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charts/chart1.xml" ContentType="application/vnd.openxmlformats-officedocument.drawingml.chart+xml"/>
  <Override PartName="/xl/drawings/drawing1.xml" ContentType="application/vnd.openxmlformats-officedocument.drawing+xml"/>
  <Override PartName="/xl/sharedStrings.xml" ContentType="application/vnd.openxmlformats-officedocument.spreadsheetml.sharedStrings+xml"/>
</Types>
</file>

<file path=_rels/.rels><?xml version="1.0" encoding="UTF-8" standalone="yes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15" windowWidth="16095" windowHeight="9660"/>
  </bookViews>
  <sheets>
    <sheet name="Diff_distribution" sheetId="1" r:id="rId1"/>
    <sheet name="S_96hvsS_0h" sheetId="2" r:id="rId2"/>
  </sheets>
  <calcPr calcId="124519" fullCalcOnLoad="1"/>
</workbook>
</file>

<file path=xl/sharedStrings.xml><?xml version="1.0" encoding="utf-8"?>
<sst xmlns="http://schemas.openxmlformats.org/spreadsheetml/2006/main" count="10515" uniqueCount="6351">
  <si>
    <t>A0A6A9GYR1</t>
  </si>
  <si>
    <t>A0A7Z8C7K4</t>
  </si>
  <si>
    <t>A0A0D1G5Z8</t>
  </si>
  <si>
    <t>A0A0H2XKG3</t>
  </si>
  <si>
    <t>A0A6A9GX17</t>
  </si>
  <si>
    <t>A0A6B1RMT7</t>
  </si>
  <si>
    <t>A0A8D9Z3X1</t>
  </si>
  <si>
    <t>Q2FW27</t>
  </si>
  <si>
    <t>A0A068A7R6</t>
  </si>
  <si>
    <t>A0A090LRZ5</t>
  </si>
  <si>
    <t>A0A0D1EYX3</t>
  </si>
  <si>
    <t>A0A0D1EZE3</t>
  </si>
  <si>
    <t>A0A0D1GDM1</t>
  </si>
  <si>
    <t>A0A0D1GTM7</t>
  </si>
  <si>
    <t>A0A0D1GWY1</t>
  </si>
  <si>
    <t>A0A0D1GX72</t>
  </si>
  <si>
    <t>A0A0D1H8Z3</t>
  </si>
  <si>
    <t>A0A0D1HD02</t>
  </si>
  <si>
    <t>A0A0D1HGG1</t>
  </si>
  <si>
    <t>A0A0D1HLJ8</t>
  </si>
  <si>
    <t>A0A0D1IAU5</t>
  </si>
  <si>
    <t>A0A0D1IRI8</t>
  </si>
  <si>
    <t>A0A0D1JBS6</t>
  </si>
  <si>
    <t>A0A0D1JLA5</t>
  </si>
  <si>
    <t>A0A0D1JNT4</t>
  </si>
  <si>
    <t>A0A0D6H3I9</t>
  </si>
  <si>
    <t>A0A0D6HCQ6</t>
  </si>
  <si>
    <t>A0A0D6HCX7</t>
  </si>
  <si>
    <t>A0A0D6HRB0</t>
  </si>
  <si>
    <t>A0A0D6HS19</t>
  </si>
  <si>
    <t>A0A0D6HTY1</t>
  </si>
  <si>
    <t>A0A0D6HVX5</t>
  </si>
  <si>
    <t>A0A0E0VKB8</t>
  </si>
  <si>
    <t>A0A0E0VL78</t>
  </si>
  <si>
    <t>A0A0E0VLQ1</t>
  </si>
  <si>
    <t>A0A0E0VM66</t>
  </si>
  <si>
    <t>A0A0E0VMF3</t>
  </si>
  <si>
    <t>A0A0E0VMG9</t>
  </si>
  <si>
    <t>A0A0E0VMJ6</t>
  </si>
  <si>
    <t>A0A0E0VMN7</t>
  </si>
  <si>
    <t>A0A0E0VN57</t>
  </si>
  <si>
    <t>A0A0E0VN82</t>
  </si>
  <si>
    <t>A0A0E0VNK0</t>
  </si>
  <si>
    <t>A0A0E0VNL1</t>
  </si>
  <si>
    <t>A0A0E0VNT0</t>
  </si>
  <si>
    <t>A0A0E0VNV0</t>
  </si>
  <si>
    <t>A0A0E0VNZ1</t>
  </si>
  <si>
    <t>A0A0E0VPK0</t>
  </si>
  <si>
    <t>A0A0E0VPK4</t>
  </si>
  <si>
    <t>A0A0E0VQ59</t>
  </si>
  <si>
    <t>A0A0E0VQF0</t>
  </si>
  <si>
    <t>A0A0E0VRF2</t>
  </si>
  <si>
    <t>A0A0E0VRN0</t>
  </si>
  <si>
    <t>A0A0E0VRS6</t>
  </si>
  <si>
    <t>A0A0E0VS20</t>
  </si>
  <si>
    <t>A0A0E0VTL6</t>
  </si>
  <si>
    <t>A0A0E1VGE7</t>
  </si>
  <si>
    <t>A0A0E1VIQ2</t>
  </si>
  <si>
    <t>A0A0E1VQ99</t>
  </si>
  <si>
    <t>A0A0E1VQX0</t>
  </si>
  <si>
    <t>A0A0E1VR15</t>
  </si>
  <si>
    <t>A0A0E1VSM0</t>
  </si>
  <si>
    <t>A0A0E1XDS1</t>
  </si>
  <si>
    <t>A0A0E1XEI1</t>
  </si>
  <si>
    <t>A0A0H2XIA2</t>
  </si>
  <si>
    <t>A0A0U1MPA1</t>
  </si>
  <si>
    <t>A0A0U1MQS9</t>
  </si>
  <si>
    <t>A0A0U1MVU7</t>
  </si>
  <si>
    <t>A0A1Q8DBV2</t>
  </si>
  <si>
    <t>A0A1Q8DCA4</t>
  </si>
  <si>
    <t>A0A1Q8DEE5</t>
  </si>
  <si>
    <t>A0A1Q8DFJ8</t>
  </si>
  <si>
    <t>A0A2S6DM20</t>
  </si>
  <si>
    <t>A0A2X2K323</t>
  </si>
  <si>
    <t>A0A2X2KAD1</t>
  </si>
  <si>
    <t>A0A380DR70</t>
  </si>
  <si>
    <t>A0A6A8FEI3</t>
  </si>
  <si>
    <t>A0A6A9GTC2</t>
  </si>
  <si>
    <t>A0A6A9GV40</t>
  </si>
  <si>
    <t>A0A6A9GVY8</t>
  </si>
  <si>
    <t>A0A6A9GWC9</t>
  </si>
  <si>
    <t>A0A6A9H2C7</t>
  </si>
  <si>
    <t>A0A6B0BUI5</t>
  </si>
  <si>
    <t>A0A6B1RKW0</t>
  </si>
  <si>
    <t>A0A6B1RKY5</t>
  </si>
  <si>
    <t>A0A6B1RLB6</t>
  </si>
  <si>
    <t>A0A6B1RMI3</t>
  </si>
  <si>
    <t>A0A6B1RPN1</t>
  </si>
  <si>
    <t>A0A6B1RQ26</t>
  </si>
  <si>
    <t>A0A6B1RQC7</t>
  </si>
  <si>
    <t>A0A6B1RUQ5</t>
  </si>
  <si>
    <t>A0A6B5ER13</t>
  </si>
  <si>
    <t>A0A6B5HY83</t>
  </si>
  <si>
    <t>A0A6B5ID76</t>
  </si>
  <si>
    <t>A0A7U7EYR1</t>
  </si>
  <si>
    <t>A0A7Z8CAI8</t>
  </si>
  <si>
    <t>A0A830YRF4</t>
  </si>
  <si>
    <t>A0A8F8XLG6</t>
  </si>
  <si>
    <t>A0A8G0N744</t>
  </si>
  <si>
    <t>A0A8G1GBZ8</t>
  </si>
  <si>
    <t>A0A8G1GCH1</t>
  </si>
  <si>
    <t>A0A8G1LNI1</t>
  </si>
  <si>
    <t>P0A002</t>
  </si>
  <si>
    <t>Q2FZW4</t>
  </si>
  <si>
    <t>Q2G282</t>
  </si>
  <si>
    <t>Q2YUD8</t>
  </si>
  <si>
    <t>A0A068A8X3</t>
  </si>
  <si>
    <t>A0A068A9N4</t>
  </si>
  <si>
    <t>A0A090LRH2</t>
  </si>
  <si>
    <t>A0A090LRP9</t>
  </si>
  <si>
    <t>A0A090LZA4</t>
  </si>
  <si>
    <t>A0A090M0N8</t>
  </si>
  <si>
    <t>A0A090N2G8</t>
  </si>
  <si>
    <t>A0A0B6XPB5</t>
  </si>
  <si>
    <t>A0A0D1FNC6</t>
  </si>
  <si>
    <t>A0A0D1FNW3</t>
  </si>
  <si>
    <t>A0A0D1G4V9</t>
  </si>
  <si>
    <t>A0A0D1GJS3</t>
  </si>
  <si>
    <t>A0A0D1GMH3</t>
  </si>
  <si>
    <t>A0A0D1GR95</t>
  </si>
  <si>
    <t>A0A0D1H088</t>
  </si>
  <si>
    <t>A0A0D1H0B5</t>
  </si>
  <si>
    <t>A0A0D1H0L7</t>
  </si>
  <si>
    <t>A0A0D1H1A6</t>
  </si>
  <si>
    <t>A0A0D1H7G8</t>
  </si>
  <si>
    <t>A0A0D1HF64</t>
  </si>
  <si>
    <t>A0A0D1HIM5</t>
  </si>
  <si>
    <t>A0A0D1HNQ1</t>
  </si>
  <si>
    <t>A0A0D1HQV9</t>
  </si>
  <si>
    <t>A0A0D1I1V1</t>
  </si>
  <si>
    <t>A0A0D1I3S6</t>
  </si>
  <si>
    <t>A0A0D1I472</t>
  </si>
  <si>
    <t>A0A0D1I4C0</t>
  </si>
  <si>
    <t>A0A0D1I5G9</t>
  </si>
  <si>
    <t>A0A0D1ICH8</t>
  </si>
  <si>
    <t>A0A0D1IEZ8</t>
  </si>
  <si>
    <t>A0A0D1IFP4</t>
  </si>
  <si>
    <t>A0A0D1IFU3</t>
  </si>
  <si>
    <t>A0A0D1IGC7</t>
  </si>
  <si>
    <t>A0A0D1IHK1</t>
  </si>
  <si>
    <t>A0A0D1IHY2</t>
  </si>
  <si>
    <t>A0A0D1ISL6</t>
  </si>
  <si>
    <t>A0A0D1J261</t>
  </si>
  <si>
    <t>A0A0D1J2E1</t>
  </si>
  <si>
    <t>A0A0D1JCM4</t>
  </si>
  <si>
    <t>A0A0D1JJM1</t>
  </si>
  <si>
    <t>A0A0D1JKD5</t>
  </si>
  <si>
    <t>A0A0D1JRP2</t>
  </si>
  <si>
    <t>A0A0D1JS20</t>
  </si>
  <si>
    <t>A0A0D1JTQ6</t>
  </si>
  <si>
    <t>A0A0D1JWV4</t>
  </si>
  <si>
    <t>A0A0D1JY42</t>
  </si>
  <si>
    <t>A0A0D3Q4X2</t>
  </si>
  <si>
    <t>A0A0D3Q6F6</t>
  </si>
  <si>
    <t>A0A0D3Q8K2</t>
  </si>
  <si>
    <t>A0A0D3QAJ9</t>
  </si>
  <si>
    <t>A0A0D6GK98</t>
  </si>
  <si>
    <t>A0A0D6GP16</t>
  </si>
  <si>
    <t>A0A0D6GYU0</t>
  </si>
  <si>
    <t>A0A0D6H8A9</t>
  </si>
  <si>
    <t>A0A0D6HAE7</t>
  </si>
  <si>
    <t>A0A0D6HBV5</t>
  </si>
  <si>
    <t>A0A0D6HC47</t>
  </si>
  <si>
    <t>A0A0D6HKP6</t>
  </si>
  <si>
    <t>A0A0D6HN81</t>
  </si>
  <si>
    <t>A0A0D6HT57</t>
  </si>
  <si>
    <t>A0A0D6HVU1</t>
  </si>
  <si>
    <t>A0A0D6WEG0</t>
  </si>
  <si>
    <t>A0A0E0VKP3</t>
  </si>
  <si>
    <t>A0A0E0VKT3</t>
  </si>
  <si>
    <t>A0A0E0VLQ5</t>
  </si>
  <si>
    <t>A0A0E0VM97</t>
  </si>
  <si>
    <t>A0A0E0VM99</t>
  </si>
  <si>
    <t>A0A0E0VMC4</t>
  </si>
  <si>
    <t>A0A0E0VMD3</t>
  </si>
  <si>
    <t>A0A0E0VMF0</t>
  </si>
  <si>
    <t>A0A0E0VMP3</t>
  </si>
  <si>
    <t>A0A0E0VMR6</t>
  </si>
  <si>
    <t>A0A0E0VMT0</t>
  </si>
  <si>
    <t>A0A0E0VMU9</t>
  </si>
  <si>
    <t>A0A0E0VMW6</t>
  </si>
  <si>
    <t>A0A0E0VN48</t>
  </si>
  <si>
    <t>A0A0E0VN83</t>
  </si>
  <si>
    <t>A0A0E0VNI7</t>
  </si>
  <si>
    <t>A0A0E0VNK8</t>
  </si>
  <si>
    <t>A0A0E0VNQ5</t>
  </si>
  <si>
    <t>A0A0E0VNY3</t>
  </si>
  <si>
    <t>A0A0E0VP24</t>
  </si>
  <si>
    <t>A0A0E0VP52</t>
  </si>
  <si>
    <t>A0A0E0VP53</t>
  </si>
  <si>
    <t>A0A0E0VP55</t>
  </si>
  <si>
    <t>A0A0E0VP56</t>
  </si>
  <si>
    <t>A0A0E0VPB0</t>
  </si>
  <si>
    <t>A0A0E0VPC7</t>
  </si>
  <si>
    <t>A0A0E0VPD6</t>
  </si>
  <si>
    <t>A0A0E0VPI4</t>
  </si>
  <si>
    <t>A0A0E0VPJ3</t>
  </si>
  <si>
    <t>A0A0E0VPN6</t>
  </si>
  <si>
    <t>A0A0E0VPP0</t>
  </si>
  <si>
    <t>A0A0E0VPR6</t>
  </si>
  <si>
    <t>A0A0E0VPR7</t>
  </si>
  <si>
    <t>A0A0E0VPY5</t>
  </si>
  <si>
    <t>A0A0E0VQ19</t>
  </si>
  <si>
    <t>A0A0E0VQ44</t>
  </si>
  <si>
    <t>A0A0E0VQ56</t>
  </si>
  <si>
    <t>A0A0E0VQL1</t>
  </si>
  <si>
    <t>A0A0E0VQM9</t>
  </si>
  <si>
    <t>A0A0E0VQS6</t>
  </si>
  <si>
    <t>A0A0E0VQU5</t>
  </si>
  <si>
    <t>A0A0E0VQW9</t>
  </si>
  <si>
    <t>A0A0E0VQY6</t>
  </si>
  <si>
    <t>A0A0E0VQZ2</t>
  </si>
  <si>
    <t>A0A0E0VR38</t>
  </si>
  <si>
    <t>A0A0E0VR42</t>
  </si>
  <si>
    <t>A0A0E0VR73</t>
  </si>
  <si>
    <t>A0A0E0VR74</t>
  </si>
  <si>
    <t>A0A0E0VR75</t>
  </si>
  <si>
    <t>A0A0E0VR86</t>
  </si>
  <si>
    <t>A0A0E0VRE0</t>
  </si>
  <si>
    <t>A0A0E0VRE1</t>
  </si>
  <si>
    <t>A0A0E0VRI2</t>
  </si>
  <si>
    <t>A0A0E0VRQ2</t>
  </si>
  <si>
    <t>A0A0E0VRR0</t>
  </si>
  <si>
    <t>A0A0E0VS00</t>
  </si>
  <si>
    <t>A0A0E0VS11</t>
  </si>
  <si>
    <t>A0A0E0VS64</t>
  </si>
  <si>
    <t>A0A0E0VSB9</t>
  </si>
  <si>
    <t>A0A0E0VSN5</t>
  </si>
  <si>
    <t>A0A0E0VSR7</t>
  </si>
  <si>
    <t>A0A0E0VT21</t>
  </si>
  <si>
    <t>A0A0E0VT47</t>
  </si>
  <si>
    <t>A0A0E0VT64</t>
  </si>
  <si>
    <t>A0A0E0VTI2</t>
  </si>
  <si>
    <t>A0A0E0VTK2</t>
  </si>
  <si>
    <t>A0A0E0VU32</t>
  </si>
  <si>
    <t>A0A0E0VU37</t>
  </si>
  <si>
    <t>A0A0E0VUC8</t>
  </si>
  <si>
    <t>A0A0E1VGU5</t>
  </si>
  <si>
    <t>A0A0E1VGZ7</t>
  </si>
  <si>
    <t>A0A0E1VJQ6</t>
  </si>
  <si>
    <t>A0A0E1VJS9</t>
  </si>
  <si>
    <t>A0A0E1VJZ8</t>
  </si>
  <si>
    <t>A0A0E1VKB5</t>
  </si>
  <si>
    <t>A0A0E1VKL8</t>
  </si>
  <si>
    <t>A0A0E1VLH6</t>
  </si>
  <si>
    <t>A0A0E1VLW8</t>
  </si>
  <si>
    <t>A0A0E1VM64</t>
  </si>
  <si>
    <t>A0A0E1VMA5</t>
  </si>
  <si>
    <t>A0A0E1VMH6</t>
  </si>
  <si>
    <t>A0A0E1VND3</t>
  </si>
  <si>
    <t>A0A0E1VNV4</t>
  </si>
  <si>
    <t>A0A0E1VP55</t>
  </si>
  <si>
    <t>A0A0E1VQK2</t>
  </si>
  <si>
    <t>A0A0E1VRD8</t>
  </si>
  <si>
    <t>A0A0E1VSG5</t>
  </si>
  <si>
    <t>A0A0E1VUD9</t>
  </si>
  <si>
    <t>A0A0E1VVV9</t>
  </si>
  <si>
    <t>A0A0E1VWZ0</t>
  </si>
  <si>
    <t>A0A0E1VXD2</t>
  </si>
  <si>
    <t>A0A0E1X7R5</t>
  </si>
  <si>
    <t>A0A0E1XAX9</t>
  </si>
  <si>
    <t>A0A0E1XCC9</t>
  </si>
  <si>
    <t>A0A0H2WXF8</t>
  </si>
  <si>
    <t>A0A0H2WY20</t>
  </si>
  <si>
    <t>A0A0H2WYN7</t>
  </si>
  <si>
    <t>A0A0H2X0S3</t>
  </si>
  <si>
    <t>A0A0H2XHC2</t>
  </si>
  <si>
    <t>A0A0H2XJ85</t>
  </si>
  <si>
    <t>A0A0S3DY11</t>
  </si>
  <si>
    <t>A0A0S3E242</t>
  </si>
  <si>
    <t>A0A0U1MEV3</t>
  </si>
  <si>
    <t>A0A0U1MFM9</t>
  </si>
  <si>
    <t>A0A0U1MIQ0</t>
  </si>
  <si>
    <t>A0A0U1MJ24</t>
  </si>
  <si>
    <t>A0A0U1ML60</t>
  </si>
  <si>
    <t>A0A0U1MMW8</t>
  </si>
  <si>
    <t>A0A0U1MNN5</t>
  </si>
  <si>
    <t>A0A0U1MQY5</t>
  </si>
  <si>
    <t>A0A0U1MQZ0</t>
  </si>
  <si>
    <t>A0A0U1MSH6</t>
  </si>
  <si>
    <t>A0A127E5W8</t>
  </si>
  <si>
    <t>A0A133Q7R4</t>
  </si>
  <si>
    <t>A0A168PYX0</t>
  </si>
  <si>
    <t>A0A172PCR7</t>
  </si>
  <si>
    <t>A0A1D5ACF5</t>
  </si>
  <si>
    <t>A0A1Q8DAZ7</t>
  </si>
  <si>
    <t>A0A1Q8DCC7</t>
  </si>
  <si>
    <t>A0A1Q8DD97</t>
  </si>
  <si>
    <t>A0A1Q8DDC0</t>
  </si>
  <si>
    <t>A0A1Q8DDC1</t>
  </si>
  <si>
    <t>A0A1Q8DE29</t>
  </si>
  <si>
    <t>A0A1Q8DEN9</t>
  </si>
  <si>
    <t>A0A1Q8DF35</t>
  </si>
  <si>
    <t>A0A1Q8DF47</t>
  </si>
  <si>
    <t>A0A1Q8DF50</t>
  </si>
  <si>
    <t>A0A1Q8DF58</t>
  </si>
  <si>
    <t>A0A1Q8DFZ5</t>
  </si>
  <si>
    <t>A0A1Q8DGV8</t>
  </si>
  <si>
    <t>A0A1Q8DH93</t>
  </si>
  <si>
    <t>A0A218M1V0</t>
  </si>
  <si>
    <t>A0A290QKD1</t>
  </si>
  <si>
    <t>A0A2C9TND0</t>
  </si>
  <si>
    <t>A0A2I7Y838</t>
  </si>
  <si>
    <t>A0A2P7C6A9</t>
  </si>
  <si>
    <t>A0A2S6D171</t>
  </si>
  <si>
    <t>A0A2S6D6C7</t>
  </si>
  <si>
    <t>A0A2S6D7J3</t>
  </si>
  <si>
    <t>A0A2S6DQS9</t>
  </si>
  <si>
    <t>A0A2X2K1N4</t>
  </si>
  <si>
    <t>A0A380DKH0</t>
  </si>
  <si>
    <t>A0A380DMP1</t>
  </si>
  <si>
    <t>A0A380DNV0</t>
  </si>
  <si>
    <t>A0A380DRG4</t>
  </si>
  <si>
    <t>A0A380E2E8</t>
  </si>
  <si>
    <t>A0A380E2U2</t>
  </si>
  <si>
    <t>A0A380E402</t>
  </si>
  <si>
    <t>A0A380EBU4</t>
  </si>
  <si>
    <t>A0A380EGK8</t>
  </si>
  <si>
    <t>A0A380EKW8</t>
  </si>
  <si>
    <t>A0A499S0S9</t>
  </si>
  <si>
    <t>A0A5F0HMZ9</t>
  </si>
  <si>
    <t>A0A5N5IJT9</t>
  </si>
  <si>
    <t>A0A641ABU5</t>
  </si>
  <si>
    <t>A0A6A8FEV9</t>
  </si>
  <si>
    <t>A0A6A9GQ38</t>
  </si>
  <si>
    <t>A0A6A9GR88</t>
  </si>
  <si>
    <t>A0A6A9GRF2</t>
  </si>
  <si>
    <t>A0A6A9GSH6</t>
  </si>
  <si>
    <t>A0A6A9GSZ3</t>
  </si>
  <si>
    <t>A0A6A9GTL8</t>
  </si>
  <si>
    <t>A0A6A9GU06</t>
  </si>
  <si>
    <t>A0A6A9GUK5</t>
  </si>
  <si>
    <t>A0A6A9GVH8</t>
  </si>
  <si>
    <t>A0A6A9GWD3</t>
  </si>
  <si>
    <t>A0A6A9GX11</t>
  </si>
  <si>
    <t>A0A6A9GXJ8</t>
  </si>
  <si>
    <t>A0A6A9GXQ9</t>
  </si>
  <si>
    <t>A0A6A9GY86</t>
  </si>
  <si>
    <t>A0A6A9GZ80</t>
  </si>
  <si>
    <t>A0A6A9GZU2</t>
  </si>
  <si>
    <t>A0A6A9GZZ1</t>
  </si>
  <si>
    <t>A0A6A9H2I2</t>
  </si>
  <si>
    <t>A0A6B0BNK5</t>
  </si>
  <si>
    <t>A0A6B0CEU0</t>
  </si>
  <si>
    <t>A0A6B1RE71</t>
  </si>
  <si>
    <t>A0A6B1RG52</t>
  </si>
  <si>
    <t>A0A6B1RJW0</t>
  </si>
  <si>
    <t>A0A6B1RN16</t>
  </si>
  <si>
    <t>A0A6B1RN30</t>
  </si>
  <si>
    <t>A0A6B1RQ94</t>
  </si>
  <si>
    <t>A0A6B1RTB3</t>
  </si>
  <si>
    <t>A0A6B1RTJ4</t>
  </si>
  <si>
    <t>A0A6B1RTT8</t>
  </si>
  <si>
    <t>A0A6B1RTY7</t>
  </si>
  <si>
    <t>A0A6B1RUS4</t>
  </si>
  <si>
    <t>A0A6B1RWP0</t>
  </si>
  <si>
    <t>A0A6B5FB71</t>
  </si>
  <si>
    <t>A0A6B5I037</t>
  </si>
  <si>
    <t>A0A6B5I1G4</t>
  </si>
  <si>
    <t>A0A6G4Q2M6</t>
  </si>
  <si>
    <t>A0A6G4QNC7</t>
  </si>
  <si>
    <t>A0A6H3Q8B5</t>
  </si>
  <si>
    <t>A0A6N8I6Q6</t>
  </si>
  <si>
    <t>A0A6N8I8H5</t>
  </si>
  <si>
    <t>A0A6N8IAA2</t>
  </si>
  <si>
    <t>A0A7U7IEL8</t>
  </si>
  <si>
    <t>A0A7Z1MZN1</t>
  </si>
  <si>
    <t>A0A830YTH3</t>
  </si>
  <si>
    <t>A0A844QP71</t>
  </si>
  <si>
    <t>A0A8D9Z1D6</t>
  </si>
  <si>
    <t>A0A8D9Z1R7</t>
  </si>
  <si>
    <t>A0A8G1DMU8</t>
  </si>
  <si>
    <t>A9JX06</t>
  </si>
  <si>
    <t>A9JX07</t>
  </si>
  <si>
    <t>P60070</t>
  </si>
  <si>
    <t>Q2FH36</t>
  </si>
  <si>
    <t>Q2FY73</t>
  </si>
  <si>
    <t>Q6G7S2</t>
  </si>
  <si>
    <t>Q6GDV6</t>
  </si>
  <si>
    <t>W8TN11</t>
  </si>
  <si>
    <t>A0A059WEJ1</t>
  </si>
  <si>
    <t>A0A060PXP6</t>
  </si>
  <si>
    <t>A0A062WB74</t>
  </si>
  <si>
    <t>A0A068A5A2</t>
  </si>
  <si>
    <t>A0A068A5U0</t>
  </si>
  <si>
    <t>A0A068DTK5</t>
  </si>
  <si>
    <t>A0A068DV34</t>
  </si>
  <si>
    <t>A0A068DWK6</t>
  </si>
  <si>
    <t>A0A080V4N7</t>
  </si>
  <si>
    <t>A0A089VDX4</t>
  </si>
  <si>
    <t>A0A090LR38</t>
  </si>
  <si>
    <t>A0A090LUI2</t>
  </si>
  <si>
    <t>A0A090LWB9</t>
  </si>
  <si>
    <t>A0A090LWE8</t>
  </si>
  <si>
    <t>A0A090LWN2</t>
  </si>
  <si>
    <t>A0A090LZ62</t>
  </si>
  <si>
    <t>A0A090LZQ0</t>
  </si>
  <si>
    <t>A0A090N246</t>
  </si>
  <si>
    <t>A0A090N254</t>
  </si>
  <si>
    <t>A0A098H0L8</t>
  </si>
  <si>
    <t>A0A0B6XQ09</t>
  </si>
  <si>
    <t>A0A0B6XRY5</t>
  </si>
  <si>
    <t>A0A0C2HA00</t>
  </si>
  <si>
    <t>A0A0C6DRW9</t>
  </si>
  <si>
    <t>A0A0C6DV11</t>
  </si>
  <si>
    <t>A0A0C6DV44</t>
  </si>
  <si>
    <t>A0A0C6DXC2</t>
  </si>
  <si>
    <t>A0A0D1FJU3</t>
  </si>
  <si>
    <t>A0A0D1G9A5</t>
  </si>
  <si>
    <t>A0A0D1GC10</t>
  </si>
  <si>
    <t>A0A0D1GCF8</t>
  </si>
  <si>
    <t>A0A0D1GFF7</t>
  </si>
  <si>
    <t>A0A0D1GID9</t>
  </si>
  <si>
    <t>A0A0D1GMF8</t>
  </si>
  <si>
    <t>A0A0D1GNT7</t>
  </si>
  <si>
    <t>A0A0D1GR88</t>
  </si>
  <si>
    <t>A0A0D1GRJ5</t>
  </si>
  <si>
    <t>A0A0D1GSC0</t>
  </si>
  <si>
    <t>A0A0D1H2J5</t>
  </si>
  <si>
    <t>A0A0D1H5K7</t>
  </si>
  <si>
    <t>A0A0D1HG89</t>
  </si>
  <si>
    <t>A0A0D1HGK7</t>
  </si>
  <si>
    <t>A0A0D1HGT7</t>
  </si>
  <si>
    <t>A0A0D1HHM9</t>
  </si>
  <si>
    <t>A0A0D1HIR2</t>
  </si>
  <si>
    <t>A0A0D1HJX5</t>
  </si>
  <si>
    <t>A0A0D1HK82</t>
  </si>
  <si>
    <t>A0A0D1HKW8</t>
  </si>
  <si>
    <t>A0A0D1HM14</t>
  </si>
  <si>
    <t>A0A0D1HM63</t>
  </si>
  <si>
    <t>A0A0D1HMB3</t>
  </si>
  <si>
    <t>A0A0D1HN17</t>
  </si>
  <si>
    <t>A0A0D1HPW2</t>
  </si>
  <si>
    <t>A0A0D1HW72</t>
  </si>
  <si>
    <t>A0A0D1HWZ3</t>
  </si>
  <si>
    <t>A0A0D1HXI4</t>
  </si>
  <si>
    <t>A0A0D1I4A7</t>
  </si>
  <si>
    <t>A0A0D1I6J2</t>
  </si>
  <si>
    <t>A0A0D1I7G5</t>
  </si>
  <si>
    <t>A0A0D1I7M1</t>
  </si>
  <si>
    <t>A0A0D1IDH6</t>
  </si>
  <si>
    <t>A0A0D1IFH5</t>
  </si>
  <si>
    <t>A0A0D1IGG4</t>
  </si>
  <si>
    <t>A0A0D1IHL7</t>
  </si>
  <si>
    <t>A0A0D1IIC7</t>
  </si>
  <si>
    <t>A0A0D1IIL7</t>
  </si>
  <si>
    <t>A0A0D1IP24</t>
  </si>
  <si>
    <t>A0A0D1IV15</t>
  </si>
  <si>
    <t>A0A0D1IZS7</t>
  </si>
  <si>
    <t>A0A0D1J251</t>
  </si>
  <si>
    <t>A0A0D1J8D5</t>
  </si>
  <si>
    <t>A0A0D1JF17</t>
  </si>
  <si>
    <t>A0A0D1JFE2</t>
  </si>
  <si>
    <t>A0A0D1JJF1</t>
  </si>
  <si>
    <t>A0A0D1JLQ3</t>
  </si>
  <si>
    <t>A0A0D1JN17</t>
  </si>
  <si>
    <t>A0A0D1JN68</t>
  </si>
  <si>
    <t>A0A0D1JNG6</t>
  </si>
  <si>
    <t>A0A0D1JNH5</t>
  </si>
  <si>
    <t>A0A0D1JNW4</t>
  </si>
  <si>
    <t>A0A0D1JNY2</t>
  </si>
  <si>
    <t>A0A0D1JQ96</t>
  </si>
  <si>
    <t>A0A0D1JS12</t>
  </si>
  <si>
    <t>A0A0D1JS96</t>
  </si>
  <si>
    <t>A0A0D1JT86</t>
  </si>
  <si>
    <t>A0A0D1JTP6</t>
  </si>
  <si>
    <t>A0A0D1JVA4</t>
  </si>
  <si>
    <t>A0A0D1JVY6</t>
  </si>
  <si>
    <t>A0A0D1K078</t>
  </si>
  <si>
    <t>A0A0D1K088</t>
  </si>
  <si>
    <t>A0A0D1K195</t>
  </si>
  <si>
    <t>A0A0D1K364</t>
  </si>
  <si>
    <t>A0A0D3Q949</t>
  </si>
  <si>
    <t>A0A0D3QAE7</t>
  </si>
  <si>
    <t>A0A0D3QB11</t>
  </si>
  <si>
    <t>A0A0D3QB96</t>
  </si>
  <si>
    <t>A0A0D6FX43</t>
  </si>
  <si>
    <t>A0A0D6G993</t>
  </si>
  <si>
    <t>A0A0D6GDX7</t>
  </si>
  <si>
    <t>A0A0D6GM89</t>
  </si>
  <si>
    <t>A0A0D6GY35</t>
  </si>
  <si>
    <t>A0A0D6H3T6</t>
  </si>
  <si>
    <t>A0A0D6H8B9</t>
  </si>
  <si>
    <t>A0A0D6HC06</t>
  </si>
  <si>
    <t>A0A0D6HFE6</t>
  </si>
  <si>
    <t>A0A0D6HGM4</t>
  </si>
  <si>
    <t>A0A0D6HRP7</t>
  </si>
  <si>
    <t>A0A0E0SR48</t>
  </si>
  <si>
    <t>A0A0E0VKD1</t>
  </si>
  <si>
    <t>A0A0E0VKN4</t>
  </si>
  <si>
    <t>A0A0E0VKU9</t>
  </si>
  <si>
    <t>A0A0E0VLB4</t>
  </si>
  <si>
    <t>A0A0E0VLB8</t>
  </si>
  <si>
    <t>A0A0E0VLG0</t>
  </si>
  <si>
    <t>A0A0E0VLJ6</t>
  </si>
  <si>
    <t>A0A0E0VLL3</t>
  </si>
  <si>
    <t>A0A0E0VLM8</t>
  </si>
  <si>
    <t>A0A0E0VLN6</t>
  </si>
  <si>
    <t>A0A0E0VLP3</t>
  </si>
  <si>
    <t>A0A0E0VLU0</t>
  </si>
  <si>
    <t>A0A0E0VLV0</t>
  </si>
  <si>
    <t>A0A0E0VLW0</t>
  </si>
  <si>
    <t>A0A0E0VLX0</t>
  </si>
  <si>
    <t>A0A0E0VLY0</t>
  </si>
  <si>
    <t>A0A0E0VLY9</t>
  </si>
  <si>
    <t>A0A0E0VM15</t>
  </si>
  <si>
    <t>A0A0E0VM22</t>
  </si>
  <si>
    <t>A0A0E0VM34</t>
  </si>
  <si>
    <t>A0A0E0VM45</t>
  </si>
  <si>
    <t>A0A0E0VM94</t>
  </si>
  <si>
    <t>A0A0E0VM98</t>
  </si>
  <si>
    <t>A0A0E0VMB0</t>
  </si>
  <si>
    <t>A0A0E0VMC5</t>
  </si>
  <si>
    <t>A0A0E0VMH7</t>
  </si>
  <si>
    <t>A0A0E0VMJ1</t>
  </si>
  <si>
    <t>A0A0E0VMJ8</t>
  </si>
  <si>
    <t>A0A0E0VMN4</t>
  </si>
  <si>
    <t>A0A0E0VMP6</t>
  </si>
  <si>
    <t>A0A0E0VMP9</t>
  </si>
  <si>
    <t>A0A0E0VMR9</t>
  </si>
  <si>
    <t>A0A0E0VMS2</t>
  </si>
  <si>
    <t>A0A0E0VN22</t>
  </si>
  <si>
    <t>A0A0E0VN34</t>
  </si>
  <si>
    <t>A0A0E0VN49</t>
  </si>
  <si>
    <t>A0A0E0VN61</t>
  </si>
  <si>
    <t>A0A0E0VN71</t>
  </si>
  <si>
    <t>A0A0E0VN80</t>
  </si>
  <si>
    <t>A0A0E0VNE7</t>
  </si>
  <si>
    <t>A0A0E0VNF8</t>
  </si>
  <si>
    <t>A0A0E0VNH1</t>
  </si>
  <si>
    <t>A0A0E0VNL3</t>
  </si>
  <si>
    <t>A0A0E0VNL4</t>
  </si>
  <si>
    <t>A0A0E0VNM3</t>
  </si>
  <si>
    <t>A0A0E0VNN4</t>
  </si>
  <si>
    <t>A0A0E0VNR6</t>
  </si>
  <si>
    <t>A0A0E0VNS5</t>
  </si>
  <si>
    <t>A0A0E0VNU1</t>
  </si>
  <si>
    <t>A0A0E0VNV8</t>
  </si>
  <si>
    <t>A0A0E0VNX2</t>
  </si>
  <si>
    <t>A0A0E0VNX9</t>
  </si>
  <si>
    <t>A0A0E0VP27</t>
  </si>
  <si>
    <t>A0A0E0VP48</t>
  </si>
  <si>
    <t>A0A0E0VP66</t>
  </si>
  <si>
    <t>A0A0E0VP82</t>
  </si>
  <si>
    <t>A0A0E0VP90</t>
  </si>
  <si>
    <t>A0A0E0VPA2</t>
  </si>
  <si>
    <t>A0A0E0VPA8</t>
  </si>
  <si>
    <t>A0A0E0VPD4</t>
  </si>
  <si>
    <t>A0A0E0VPF2</t>
  </si>
  <si>
    <t>A0A0E0VPF9</t>
  </si>
  <si>
    <t>A0A0E0VPG1</t>
  </si>
  <si>
    <t>A0A0E0VPM3</t>
  </si>
  <si>
    <t>A0A0E0VPQ3</t>
  </si>
  <si>
    <t>A0A0E0VPR3</t>
  </si>
  <si>
    <t>A0A0E0VPU6</t>
  </si>
  <si>
    <t>A0A0E0VPX8</t>
  </si>
  <si>
    <t>A0A0E0VPX9</t>
  </si>
  <si>
    <t>A0A0E0VPZ6</t>
  </si>
  <si>
    <t>A0A0E0VQ15</t>
  </si>
  <si>
    <t>A0A0E0VQ73</t>
  </si>
  <si>
    <t>A0A0E0VQ91</t>
  </si>
  <si>
    <t>A0A0E0VQ95</t>
  </si>
  <si>
    <t>A0A0E0VQB3</t>
  </si>
  <si>
    <t>A0A0E0VQC1</t>
  </si>
  <si>
    <t>A0A0E0VQC8</t>
  </si>
  <si>
    <t>A0A0E0VQG8</t>
  </si>
  <si>
    <t>A0A0E0VQH4</t>
  </si>
  <si>
    <t>A0A0E0VQM5</t>
  </si>
  <si>
    <t>A0A0E0VQQ9</t>
  </si>
  <si>
    <t>A0A0E0VQS8</t>
  </si>
  <si>
    <t>A0A0E0VQY8</t>
  </si>
  <si>
    <t>A0A0E0VR10</t>
  </si>
  <si>
    <t>A0A0E0VR11</t>
  </si>
  <si>
    <t>A0A0E0VR37</t>
  </si>
  <si>
    <t>A0A0E0VR47</t>
  </si>
  <si>
    <t>A0A0E0VR51</t>
  </si>
  <si>
    <t>A0A0E0VR52</t>
  </si>
  <si>
    <t>A0A0E0VRB1</t>
  </si>
  <si>
    <t>A0A0E0VRC1</t>
  </si>
  <si>
    <t>A0A0E0VRC5</t>
  </si>
  <si>
    <t>A0A0E0VRD5</t>
  </si>
  <si>
    <t>A0A0E0VRE7</t>
  </si>
  <si>
    <t>A0A0E0VRF7</t>
  </si>
  <si>
    <t>A0A0E0VRF9</t>
  </si>
  <si>
    <t>A0A0E0VRI0</t>
  </si>
  <si>
    <t>A0A0E0VRJ5</t>
  </si>
  <si>
    <t>A0A0E0VRJ7</t>
  </si>
  <si>
    <t>A0A0E0VRL0</t>
  </si>
  <si>
    <t>A0A0E0VRM0</t>
  </si>
  <si>
    <t>A0A0E0VRW1</t>
  </si>
  <si>
    <t>A0A0E0VRZ0</t>
  </si>
  <si>
    <t>A0A0E0VS03</t>
  </si>
  <si>
    <t>A0A0E0VS12</t>
  </si>
  <si>
    <t>A0A0E0VS65</t>
  </si>
  <si>
    <t>A0A0E0VSA8</t>
  </si>
  <si>
    <t>A0A0E0VSC8</t>
  </si>
  <si>
    <t>A0A0E0VSH2</t>
  </si>
  <si>
    <t>A0A0E0VSZ7</t>
  </si>
  <si>
    <t>A0A0E0VT67</t>
  </si>
  <si>
    <t>A0A0E0VT72</t>
  </si>
  <si>
    <t>A0A0E0VTG0</t>
  </si>
  <si>
    <t>A0A0E0VTN7</t>
  </si>
  <si>
    <t>A0A0E0VTS7</t>
  </si>
  <si>
    <t>A0A0E0VTT3</t>
  </si>
  <si>
    <t>A0A0E0VU14</t>
  </si>
  <si>
    <t>A0A0E1VG99</t>
  </si>
  <si>
    <t>A0A0E1VHH0</t>
  </si>
  <si>
    <t>A0A0E1VHI0</t>
  </si>
  <si>
    <t>A0A0E1VHV9</t>
  </si>
  <si>
    <t>A0A0E1VHW6</t>
  </si>
  <si>
    <t>A0A0E1VIU8</t>
  </si>
  <si>
    <t>A0A0E1VJ23</t>
  </si>
  <si>
    <t>A0A0E1VJ96</t>
  </si>
  <si>
    <t>A0A0E1VJF0</t>
  </si>
  <si>
    <t>A0A0E1VJP4</t>
  </si>
  <si>
    <t>A0A0E1VK44</t>
  </si>
  <si>
    <t>A0A0E1VKC6</t>
  </si>
  <si>
    <t>A0A0E1VKY0</t>
  </si>
  <si>
    <t>A0A0E1VLP3</t>
  </si>
  <si>
    <t>A0A0E1VLV2</t>
  </si>
  <si>
    <t>A0A0E1VLY3</t>
  </si>
  <si>
    <t>A0A0E1VM29</t>
  </si>
  <si>
    <t>A0A0E1VM70</t>
  </si>
  <si>
    <t>A0A0E1VMM1</t>
  </si>
  <si>
    <t>A0A0E1VMM7</t>
  </si>
  <si>
    <t>A0A0E1VMU3</t>
  </si>
  <si>
    <t>A0A0E1VN13</t>
  </si>
  <si>
    <t>A0A0E1VNA4</t>
  </si>
  <si>
    <t>A0A0E1VPF8</t>
  </si>
  <si>
    <t>A0A0E1VPZ9</t>
  </si>
  <si>
    <t>A0A0E1VQM6</t>
  </si>
  <si>
    <t>A0A0E1VQQ7</t>
  </si>
  <si>
    <t>A0A0E1VR24</t>
  </si>
  <si>
    <t>A0A0E1VR61</t>
  </si>
  <si>
    <t>A0A0E1VS33</t>
  </si>
  <si>
    <t>A0A0E1VWM6</t>
  </si>
  <si>
    <t>A0A0E1VY75</t>
  </si>
  <si>
    <t>A0A0E1X4Y8</t>
  </si>
  <si>
    <t>A0A0E1X7P1</t>
  </si>
  <si>
    <t>A0A0E1X8K2</t>
  </si>
  <si>
    <t>A0A0E1X8Q1</t>
  </si>
  <si>
    <t>A0A0E1XBE2</t>
  </si>
  <si>
    <t>A0A0E1XC62</t>
  </si>
  <si>
    <t>A0A0E1XCM6</t>
  </si>
  <si>
    <t>A0A0E1XGH4</t>
  </si>
  <si>
    <t>A0A0H2GSK7</t>
  </si>
  <si>
    <t>A0A0H2WVH1</t>
  </si>
  <si>
    <t>A0A0H2WVK5</t>
  </si>
  <si>
    <t>A0A0H2WVS5</t>
  </si>
  <si>
    <t>A0A0H2WVW3</t>
  </si>
  <si>
    <t>A0A0H2WVW8</t>
  </si>
  <si>
    <t>A0A0H2WW84</t>
  </si>
  <si>
    <t>A0A0H2WWL4</t>
  </si>
  <si>
    <t>A0A0H2WWR8</t>
  </si>
  <si>
    <t>A0A0H2WX63</t>
  </si>
  <si>
    <t>A0A0H2WXM5</t>
  </si>
  <si>
    <t>A0A0H2WXY3</t>
  </si>
  <si>
    <t>A0A0H2WY69</t>
  </si>
  <si>
    <t>A0A0H2WYE1</t>
  </si>
  <si>
    <t>A0A0H2X0L1</t>
  </si>
  <si>
    <t>A0A0H2XID6</t>
  </si>
  <si>
    <t>A0A0H3JL41</t>
  </si>
  <si>
    <t>A0A0H3JN39</t>
  </si>
  <si>
    <t>A0A0H3JQ55</t>
  </si>
  <si>
    <t>A0A0H3JTE1</t>
  </si>
  <si>
    <t>A0A0H3JV03</t>
  </si>
  <si>
    <t>A0A0H3JVJ7</t>
  </si>
  <si>
    <t>A0A0H3JWB0</t>
  </si>
  <si>
    <t>A0A0S2JAB4</t>
  </si>
  <si>
    <t>A0A0S3DXW3</t>
  </si>
  <si>
    <t>A0A0U1MES5</t>
  </si>
  <si>
    <t>A0A0U1MJ59</t>
  </si>
  <si>
    <t>A0A0U1MKV7</t>
  </si>
  <si>
    <t>A0A0U1MLW8</t>
  </si>
  <si>
    <t>A0A0U1MT56</t>
  </si>
  <si>
    <t>A0A0U1MVY6</t>
  </si>
  <si>
    <t>A0A0U1MWL7</t>
  </si>
  <si>
    <t>A0A0U2R043</t>
  </si>
  <si>
    <t>A0A113QA55</t>
  </si>
  <si>
    <t>A0A133PVS0</t>
  </si>
  <si>
    <t>A0A133QCW6</t>
  </si>
  <si>
    <t>A0A1B1WAI9</t>
  </si>
  <si>
    <t>A0A1D4RB63</t>
  </si>
  <si>
    <t>A0A1D5A9F2</t>
  </si>
  <si>
    <t>A0A1L6C076</t>
  </si>
  <si>
    <t>A0A1Q8DAU7</t>
  </si>
  <si>
    <t>A0A1Q8DBK7</t>
  </si>
  <si>
    <t>A0A1Q8DBR9</t>
  </si>
  <si>
    <t>A0A1Q8DC67</t>
  </si>
  <si>
    <t>A0A1Q8DD41</t>
  </si>
  <si>
    <t>A0A1Q8DD82</t>
  </si>
  <si>
    <t>A0A1Q8DD89</t>
  </si>
  <si>
    <t>A0A1Q8DEE1</t>
  </si>
  <si>
    <t>A0A1Q8DEY8</t>
  </si>
  <si>
    <t>A0A1Q8DF03</t>
  </si>
  <si>
    <t>A0A1Q8DF78</t>
  </si>
  <si>
    <t>A0A1Q8DG18</t>
  </si>
  <si>
    <t>A0A1Q8DHI1</t>
  </si>
  <si>
    <t>A0A1Q8DHS2</t>
  </si>
  <si>
    <t>A0A1W5ITG9</t>
  </si>
  <si>
    <t>A0A291R9Y9</t>
  </si>
  <si>
    <t>A0A2H4NFL5</t>
  </si>
  <si>
    <t>A0A2S6D3W0</t>
  </si>
  <si>
    <t>A0A2S6D501</t>
  </si>
  <si>
    <t>A0A2S6D6E3</t>
  </si>
  <si>
    <t>A0A2S6D7B3</t>
  </si>
  <si>
    <t>A0A2S6D8T4</t>
  </si>
  <si>
    <t>A0A2S6DGF7</t>
  </si>
  <si>
    <t>A0A2S6DI31</t>
  </si>
  <si>
    <t>A0A2W3TG75</t>
  </si>
  <si>
    <t>A0A2X2JT55</t>
  </si>
  <si>
    <t>A0A2X2JTZ8</t>
  </si>
  <si>
    <t>A0A2X2JWJ7</t>
  </si>
  <si>
    <t>A0A2X2JXN0</t>
  </si>
  <si>
    <t>A0A2X2JZV1</t>
  </si>
  <si>
    <t>A0A2X2K1V5</t>
  </si>
  <si>
    <t>A0A2X2KDZ4</t>
  </si>
  <si>
    <t>A0A2X2KJV9</t>
  </si>
  <si>
    <t>A0A2X2MDU5</t>
  </si>
  <si>
    <t>A0A2X2MFJ1</t>
  </si>
  <si>
    <t>A0A380DHQ1</t>
  </si>
  <si>
    <t>A0A380DJ06</t>
  </si>
  <si>
    <t>A0A380DKP6</t>
  </si>
  <si>
    <t>A0A380DL20</t>
  </si>
  <si>
    <t>A0A380DMP0</t>
  </si>
  <si>
    <t>A0A380DNX3</t>
  </si>
  <si>
    <t>A0A380DP00</t>
  </si>
  <si>
    <t>A0A380DPA3</t>
  </si>
  <si>
    <t>A0A380DQL4</t>
  </si>
  <si>
    <t>A0A380DQU3</t>
  </si>
  <si>
    <t>A0A380DS51</t>
  </si>
  <si>
    <t>A0A380DSK3</t>
  </si>
  <si>
    <t>A0A380DSW1</t>
  </si>
  <si>
    <t>A0A380DTC8</t>
  </si>
  <si>
    <t>A0A380DTX6</t>
  </si>
  <si>
    <t>A0A380DWN4</t>
  </si>
  <si>
    <t>A0A380DX24</t>
  </si>
  <si>
    <t>A0A380DY59</t>
  </si>
  <si>
    <t>A0A380DYB3</t>
  </si>
  <si>
    <t>A0A380DZ84</t>
  </si>
  <si>
    <t>A0A380DZG1</t>
  </si>
  <si>
    <t>A0A380E005</t>
  </si>
  <si>
    <t>A0A380E056</t>
  </si>
  <si>
    <t>A0A380E198</t>
  </si>
  <si>
    <t>A0A380E269</t>
  </si>
  <si>
    <t>A0A380E2T1</t>
  </si>
  <si>
    <t>A0A380E3P8</t>
  </si>
  <si>
    <t>A0A380EC03</t>
  </si>
  <si>
    <t>A0A380ECY0</t>
  </si>
  <si>
    <t>A0A380EE68</t>
  </si>
  <si>
    <t>A0A380EEV2</t>
  </si>
  <si>
    <t>A0A380EFB3</t>
  </si>
  <si>
    <t>A0A380EFI8</t>
  </si>
  <si>
    <t>A0A380EG18</t>
  </si>
  <si>
    <t>A0A380EGT4</t>
  </si>
  <si>
    <t>A0A380EGX1</t>
  </si>
  <si>
    <t>A0A380EJH5</t>
  </si>
  <si>
    <t>A0A380EK09</t>
  </si>
  <si>
    <t>A0A380EMG2</t>
  </si>
  <si>
    <t>A0A384ZN40</t>
  </si>
  <si>
    <t>A0A390DBJ6</t>
  </si>
  <si>
    <t>A0A454GWX8</t>
  </si>
  <si>
    <t>A0A4P8D748</t>
  </si>
  <si>
    <t>A0A5F0HJV9</t>
  </si>
  <si>
    <t>A0A5P8ALZ7</t>
  </si>
  <si>
    <t>A0A5S9C746</t>
  </si>
  <si>
    <t>A0A5S9ETH3</t>
  </si>
  <si>
    <t>A0A5S9EUL5</t>
  </si>
  <si>
    <t>A0A5S9I3I2</t>
  </si>
  <si>
    <t>A0A641AA10</t>
  </si>
  <si>
    <t>A0A6A8FX39</t>
  </si>
  <si>
    <t>A0A6A8FXB1</t>
  </si>
  <si>
    <t>A0A6A8FZF4</t>
  </si>
  <si>
    <t>A0A6A8FZT6</t>
  </si>
  <si>
    <t>A0A6A9GPK2</t>
  </si>
  <si>
    <t>A0A6A9GPR8</t>
  </si>
  <si>
    <t>A0A6A9GR19</t>
  </si>
  <si>
    <t>A0A6A9GRA7</t>
  </si>
  <si>
    <t>A0A6A9GRC1</t>
  </si>
  <si>
    <t>A0A6A9GRK6</t>
  </si>
  <si>
    <t>A0A6A9GRT5</t>
  </si>
  <si>
    <t>A0A6A9GRT6</t>
  </si>
  <si>
    <t>A0A6A9GSC2</t>
  </si>
  <si>
    <t>A0A6A9GSL1</t>
  </si>
  <si>
    <t>A0A6A9GSN8</t>
  </si>
  <si>
    <t>A0A6A9GTF2</t>
  </si>
  <si>
    <t>A0A6A9GTN0</t>
  </si>
  <si>
    <t>A0A6A9GU96</t>
  </si>
  <si>
    <t>A0A6A9GUF3</t>
  </si>
  <si>
    <t>A0A6A9GUG0</t>
  </si>
  <si>
    <t>A0A6A9GV29</t>
  </si>
  <si>
    <t>A0A6A9GVF5</t>
  </si>
  <si>
    <t>A0A6A9GVN7</t>
  </si>
  <si>
    <t>A0A6A9GVP9</t>
  </si>
  <si>
    <t>A0A6A9GVZ1</t>
  </si>
  <si>
    <t>A0A6A9GVZ9</t>
  </si>
  <si>
    <t>A0A6A9GWA0</t>
  </si>
  <si>
    <t>A0A6A9GWE3</t>
  </si>
  <si>
    <t>A0A6A9GWF2</t>
  </si>
  <si>
    <t>A0A6A9GWP2</t>
  </si>
  <si>
    <t>A0A6A9GWP6</t>
  </si>
  <si>
    <t>A0A6A9GWS6</t>
  </si>
  <si>
    <t>A0A6A9GXR8</t>
  </si>
  <si>
    <t>A0A6A9GXZ1</t>
  </si>
  <si>
    <t>A0A6A9GY48</t>
  </si>
  <si>
    <t>A0A6A9GYE1</t>
  </si>
  <si>
    <t>A0A6A9GYU3</t>
  </si>
  <si>
    <t>A0A6A9GZ52</t>
  </si>
  <si>
    <t>A0A6A9GZZ4</t>
  </si>
  <si>
    <t>A0A6A9H0D3</t>
  </si>
  <si>
    <t>A0A6A9H0D6</t>
  </si>
  <si>
    <t>A0A6A9H111</t>
  </si>
  <si>
    <t>A0A6A9H230</t>
  </si>
  <si>
    <t>A0A6A9H3Y6</t>
  </si>
  <si>
    <t>A0A6B0BDT1</t>
  </si>
  <si>
    <t>A0A6B0CZ42</t>
  </si>
  <si>
    <t>A0A6B0D0C7</t>
  </si>
  <si>
    <t>A0A6B1RE66</t>
  </si>
  <si>
    <t>A0A6B1REV1</t>
  </si>
  <si>
    <t>A0A6B1REW3</t>
  </si>
  <si>
    <t>A0A6B1RFL9</t>
  </si>
  <si>
    <t>A0A6B1RG29</t>
  </si>
  <si>
    <t>A0A6B1RGV9</t>
  </si>
  <si>
    <t>A0A6B1RH22</t>
  </si>
  <si>
    <t>A0A6B1RIF6</t>
  </si>
  <si>
    <t>A0A6B1RIL7</t>
  </si>
  <si>
    <t>A0A6B1RIZ9</t>
  </si>
  <si>
    <t>A0A6B1RJD5</t>
  </si>
  <si>
    <t>A0A6B1RJF6</t>
  </si>
  <si>
    <t>A0A6B1RJP9</t>
  </si>
  <si>
    <t>A0A6B1RKG9</t>
  </si>
  <si>
    <t>A0A6B1RKP4</t>
  </si>
  <si>
    <t>A0A6B1RKU4</t>
  </si>
  <si>
    <t>A0A6B1RKX1</t>
  </si>
  <si>
    <t>A0A6B1RKX4</t>
  </si>
  <si>
    <t>A0A6B1RL06</t>
  </si>
  <si>
    <t>A0A6B1RL31</t>
  </si>
  <si>
    <t>A0A6B1RLC9</t>
  </si>
  <si>
    <t>A0A6B1RM03</t>
  </si>
  <si>
    <t>A0A6B1RM58</t>
  </si>
  <si>
    <t>A0A6B1RM66</t>
  </si>
  <si>
    <t>A0A6B1RMR2</t>
  </si>
  <si>
    <t>A0A6B1RMS8</t>
  </si>
  <si>
    <t>A0A6B1RMV5</t>
  </si>
  <si>
    <t>A0A6B1RN88</t>
  </si>
  <si>
    <t>A0A6B1RNE9</t>
  </si>
  <si>
    <t>A0A6B1RNF9</t>
  </si>
  <si>
    <t>A0A6B1RNM3</t>
  </si>
  <si>
    <t>A0A6B1RNW5</t>
  </si>
  <si>
    <t>A0A6B1RQ79</t>
  </si>
  <si>
    <t>A0A6B1RQB6</t>
  </si>
  <si>
    <t>A0A6B1RQF5</t>
  </si>
  <si>
    <t>A0A6B1RR54</t>
  </si>
  <si>
    <t>A0A6B1RRI4</t>
  </si>
  <si>
    <t>A0A6B1RS23</t>
  </si>
  <si>
    <t>A0A6B1RSC0</t>
  </si>
  <si>
    <t>A0A6B1RT52</t>
  </si>
  <si>
    <t>A0A6B1RT77</t>
  </si>
  <si>
    <t>A0A6B1RTL4</t>
  </si>
  <si>
    <t>A0A6B1RTN7</t>
  </si>
  <si>
    <t>A0A6B1RTN8</t>
  </si>
  <si>
    <t>A0A6B1RUF4</t>
  </si>
  <si>
    <t>A0A6B1RUY1</t>
  </si>
  <si>
    <t>A0A6B1RUY4</t>
  </si>
  <si>
    <t>A0A6B1RVD2</t>
  </si>
  <si>
    <t>A0A6B1RVG6</t>
  </si>
  <si>
    <t>A0A6B1RVH1</t>
  </si>
  <si>
    <t>A0A6B1RVH7</t>
  </si>
  <si>
    <t>A0A6B1RW29</t>
  </si>
  <si>
    <t>A0A6B1RWR6</t>
  </si>
  <si>
    <t>A0A6B2IXY8</t>
  </si>
  <si>
    <t>A0A6B2J072</t>
  </si>
  <si>
    <t>A0A6B5BRY1</t>
  </si>
  <si>
    <t>A0A6B5BXM1</t>
  </si>
  <si>
    <t>A0A6B5BYC8</t>
  </si>
  <si>
    <t>A0A6B5CP33</t>
  </si>
  <si>
    <t>A0A6B5CU96</t>
  </si>
  <si>
    <t>A0A6B5FMI7</t>
  </si>
  <si>
    <t>A0A6B5HQC2</t>
  </si>
  <si>
    <t>A0A6B5HT25</t>
  </si>
  <si>
    <t>A0A6B5JKM2</t>
  </si>
  <si>
    <t>A0A6B5KP69</t>
  </si>
  <si>
    <t>A0A6B5Q5D4</t>
  </si>
  <si>
    <t>A0A6B5RP53</t>
  </si>
  <si>
    <t>A0A6G4J710</t>
  </si>
  <si>
    <t>A0A6G4N794</t>
  </si>
  <si>
    <t>A0A6G4N7S3</t>
  </si>
  <si>
    <t>A0A6G4QHN1</t>
  </si>
  <si>
    <t>A0A6G4ZNT9</t>
  </si>
  <si>
    <t>A0A6K2R8Y5</t>
  </si>
  <si>
    <t>A0A6N2Y921</t>
  </si>
  <si>
    <t>A0A6N3A1X1</t>
  </si>
  <si>
    <t>A0A6N3DJY1</t>
  </si>
  <si>
    <t>A0A6N3ELR4</t>
  </si>
  <si>
    <t>A0A7R6P459</t>
  </si>
  <si>
    <t>A0A7Z1MYA4</t>
  </si>
  <si>
    <t>A0A7Z1MZG0</t>
  </si>
  <si>
    <t>A0A7Z1N5R3</t>
  </si>
  <si>
    <t>A0A7Z1N7J3</t>
  </si>
  <si>
    <t>A0A7Z1SEX0</t>
  </si>
  <si>
    <t>A0A7Z8D7W4</t>
  </si>
  <si>
    <t>A0A7Z8G8G3</t>
  </si>
  <si>
    <t>A0A7Z8GAY9</t>
  </si>
  <si>
    <t>A0A7Z8GBC9</t>
  </si>
  <si>
    <t>A0A830YQV3</t>
  </si>
  <si>
    <t>A0A830YTV7</t>
  </si>
  <si>
    <t>A0A844QNR2</t>
  </si>
  <si>
    <t>A0A844QRL0</t>
  </si>
  <si>
    <t>A0A844QTX6</t>
  </si>
  <si>
    <t>A0A8D9YVD4</t>
  </si>
  <si>
    <t>A0A8D9Z0G9</t>
  </si>
  <si>
    <t>A0A8D9Z1U5</t>
  </si>
  <si>
    <t>A0A8D9ZBL8</t>
  </si>
  <si>
    <t>A0A8E0DGJ9</t>
  </si>
  <si>
    <t>A0A8E0DHE9</t>
  </si>
  <si>
    <t>A0A8E0DHU6</t>
  </si>
  <si>
    <t>A0A8E0DMY5</t>
  </si>
  <si>
    <t>A0A8F2PXC4</t>
  </si>
  <si>
    <t>A0A8G0IA80</t>
  </si>
  <si>
    <t>A0A8G0IH64</t>
  </si>
  <si>
    <t>A0A8G0YEK1</t>
  </si>
  <si>
    <t>A0A8G1LPM0</t>
  </si>
  <si>
    <t>A0A8G2HYU9</t>
  </si>
  <si>
    <t>A0FI83</t>
  </si>
  <si>
    <t>A1KWV0</t>
  </si>
  <si>
    <t>D0EMB7</t>
  </si>
  <si>
    <t>D2J9Q9</t>
  </si>
  <si>
    <t>D7RHB1</t>
  </si>
  <si>
    <t>J7FK98</t>
  </si>
  <si>
    <t>J7FRR4</t>
  </si>
  <si>
    <t>J7M9K7</t>
  </si>
  <si>
    <t>M4XYU2</t>
  </si>
  <si>
    <t>Q2UWK2</t>
  </si>
  <si>
    <t>Q9RL95</t>
  </si>
  <si>
    <t>T2DN99</t>
  </si>
  <si>
    <t>Protein/nucleic acid deglycase HchA OS=Staphylococcus aureus OX=1280 GN=hchA PE=3 SV=1</t>
  </si>
  <si>
    <t>Probable dual-specificity RNA methyltransferase RlmN OS=Staphylococcus aureus OX=1280 GN=rlmN_1 PE=3 SV=1</t>
  </si>
  <si>
    <t>Fibronectin-binding protein B OS=Staphylococcus aureus (strain USA300) OX=367830 GN=fnbB PE=1 SV=1</t>
  </si>
  <si>
    <t>Bifunctional protein GlmU OS=Staphylococcus aureus OX=1280 GN=glmU PE=3 SV=1</t>
  </si>
  <si>
    <t>CTP synthase OS=Staphylococcus aureus OX=1280 GN=pyrG PE=3 SV=1</t>
  </si>
  <si>
    <t>Coenzyme A biosynthesis bifunctional protein CoaBC OS=Staphylococcus aureus subsp. aureus D139 OX=585152 GN=coaBC PE=3 SV=1</t>
  </si>
  <si>
    <t>Adenylate kinase OS=Staphylococcus aureus (strain NCTC 8325 / PS 47) OX=93061 GN=adk PE=3 SV=1</t>
  </si>
  <si>
    <t>Undecaprenyl-diphosphatase OS=Staphylococcus aureus OX=1280 GN=uppP PE=3 SV=1</t>
  </si>
  <si>
    <t>Lipid II isoglutaminyl synthase (glutamine-hydrolyzing) subunit GatD OS=Staphylococcus aureus OX=1280 GN=gatD PE=3 SV=1</t>
  </si>
  <si>
    <t>Ribulose-5-phosphate reductase OS=Staphylococcus aureus OX=1280 GN=gutB_4 PE=3 SV=1</t>
  </si>
  <si>
    <t>Putative pyruvate, phosphate dikinase regulatory protein OS=Staphylococcus aureus OX=1280 GN=yqfL PE=3 SV=1</t>
  </si>
  <si>
    <t>Lysine--tRNA ligase OS=Staphylococcus aureus OX=1280 GN=lysS PE=3 SV=1</t>
  </si>
  <si>
    <t>DNA-directed RNA polymerase subunit alpha OS=Staphylococcus aureus OX=1280 GN=rpoA PE=3 SV=1</t>
  </si>
  <si>
    <t>tRNA-2-methylthio-N(6)-dimethylallyladenosine synthase OS=Staphylococcus aureus OX=1280 GN=miaB PE=3 SV=1</t>
  </si>
  <si>
    <t>Octanoyl-[GcvH]:protein N-octanoyltransferase OS=Staphylococcus aureus OX=1280 GN=lipL PE=3 SV=1</t>
  </si>
  <si>
    <t>Beta-ketoacyl-[acyl-carrier-protein] synthase III OS=Staphylococcus aureus OX=1280 GN=fabH PE=3 SV=1</t>
  </si>
  <si>
    <t>Endonuclease III OS=Staphylococcus aureus OX=1280 GN=nth PE=3 SV=1</t>
  </si>
  <si>
    <t>Pyridoxal 5'-phosphate synthase subunit PdxS OS=Staphylococcus aureus OX=1280 GN=pdxS PE=3 SV=1</t>
  </si>
  <si>
    <t>D-aminoacyl-tRNA deacylase OS=Staphylococcus aureus OX=1280 GN=dtd PE=3 SV=1</t>
  </si>
  <si>
    <t>Phosphoribosylglycinamide formyltransferase OS=Staphylococcus aureus OX=1280 GN=purN PE=3 SV=1</t>
  </si>
  <si>
    <t>ATP synthase subunit beta OS=Staphylococcus aureus OX=1280 GN=atpD PE=3 SV=1</t>
  </si>
  <si>
    <t>Lipoyl synthase OS=Staphylococcus aureus OX=1280 GN=lipA_3 PE=3 SV=1</t>
  </si>
  <si>
    <t>Isopentenyl-diphosphate delta-isomerase OS=Staphylococcus aureus OX=1280 GN=fni PE=3 SV=1</t>
  </si>
  <si>
    <t>ATP synthase subunit alpha OS=Staphylococcus aureus OX=1280 GN=atpA PE=3 SV=1</t>
  </si>
  <si>
    <t>Dihydrolipoyl dehydrogenase OS=Staphylococcus aureus OX=1280 GN=lpdA PE=3 SV=1</t>
  </si>
  <si>
    <t>Fumarate hydratase class II OS=Staphylococcus aureus OX=1280 GN=citG PE=3 SV=1</t>
  </si>
  <si>
    <t>Epoxyqueuosine reductase OS=Staphylococcus aureus OX=1280 GN=queG PE=3 SV=1</t>
  </si>
  <si>
    <t>Orotate phosphoribosyltransferase OS=Staphylococcus aureus OX=1280 GN=pyrE PE=3 SV=1</t>
  </si>
  <si>
    <t>DNA topoisomerase 1 OS=Staphylococcus aureus OX=1280 GN=topA PE=3 SV=1</t>
  </si>
  <si>
    <t>Imidazole glycerol phosphate synthase subunit HisH OS=Staphylococcus aureus OX=1280 GN=hisH PE=3 SV=1</t>
  </si>
  <si>
    <t>Phosphoribosylformylglycinamidine synthase subunit PurL OS=Staphylococcus aureus OX=1280 GN=purL PE=3 SV=1</t>
  </si>
  <si>
    <t>DNA gyrase subunit B OS=Staphylococcus aureus subsp. aureus 71193 OX=1155084 GN=gyrB PE=3 SV=1</t>
  </si>
  <si>
    <t>Purine nucleoside phosphorylase DeoD-type OS=Staphylococcus aureus subsp. aureus 71193 OX=1155084 GN=deoD PE=3 SV=1</t>
  </si>
  <si>
    <t>Cysteine--tRNA ligase OS=Staphylococcus aureus subsp. aureus 71193 OX=1155084 GN=cysS PE=3 SV=1</t>
  </si>
  <si>
    <t>Triosephosphate isomerase OS=Staphylococcus aureus subsp. aureus 71193 OX=1155084 GN=tpiA PE=3 SV=1</t>
  </si>
  <si>
    <t>Ornithine aminotransferase OS=Staphylococcus aureus subsp. aureus 71193 OX=1155084 GN=rocD PE=3 SV=1</t>
  </si>
  <si>
    <t>L-lactate dehydrogenase OS=Staphylococcus aureus subsp. aureus 71193 OX=1155084 GN=ldh PE=3 SV=1</t>
  </si>
  <si>
    <t>NAD kinase OS=Staphylococcus aureus subsp. aureus 71193 OX=1155084 GN=nadK PE=3 SV=1</t>
  </si>
  <si>
    <t>N-acetylneuraminate lyase OS=Staphylococcus aureus subsp. aureus 71193 OX=1155084 GN=nanA PE=3 SV=1</t>
  </si>
  <si>
    <t>Phenylalanine--tRNA ligase alpha subunit OS=Staphylococcus aureus subsp. aureus 71193 OX=1155084 GN=pheS PE=3 SV=1</t>
  </si>
  <si>
    <t>Carbamoyl-phosphate synthase small chain OS=Staphylococcus aureus subsp. aureus 71193 OX=1155084 GN=carA PE=3 SV=1</t>
  </si>
  <si>
    <t>1,4-dihydroxy-2-naphthoyl-CoA synthase OS=Staphylococcus aureus subsp. aureus 71193 OX=1155084 GN=menB PE=3 SV=1</t>
  </si>
  <si>
    <t>2,3-bisphosphoglycerate-independent phosphoglycerate mutase OS=Staphylococcus aureus subsp. aureus 71193 OX=1155084 GN=gpmI PE=3 SV=1</t>
  </si>
  <si>
    <t>7-cyano-7-deazaguanine synthase OS=Staphylococcus aureus subsp. aureus 71193 OX=1155084 GN=queC PE=3 SV=1</t>
  </si>
  <si>
    <t>NADPH-dependent 7-cyano-7-deazaguanine reductase OS=Staphylococcus aureus subsp. aureus 71193 OX=1155084 GN=queF PE=3 SV=1</t>
  </si>
  <si>
    <t>Bifunctional ligase/repressor BirA OS=Staphylococcus aureus subsp. aureus 71193 OX=1155084 GN=birA PE=3 SV=1</t>
  </si>
  <si>
    <t>Bifunctional protein PyrR OS=Staphylococcus aureus subsp. aureus 71193 OX=1155084 GN=pyrR PE=3 SV=1</t>
  </si>
  <si>
    <t>Carbamoyl-phosphate synthase large chain OS=Staphylococcus aureus subsp. aureus 71193 OX=1155084 GN=carB PE=3 SV=1</t>
  </si>
  <si>
    <t>ATP-dependent protease subunit HslV OS=Staphylococcus aureus subsp. aureus 71193 OX=1155084 GN=hslV PE=3 SV=1</t>
  </si>
  <si>
    <t>LexA repressor OS=Staphylococcus aureus subsp. aureus 71193 OX=1155084 GN=lexA PE=3 SV=1</t>
  </si>
  <si>
    <t>Monofunctional glycosyltransferase OS=Staphylococcus aureus subsp. aureus 71193 OX=1155084 GN=mgt PE=3 SV=1</t>
  </si>
  <si>
    <t>3-hydroxyacyl-[acyl-carrier-protein] dehydratase FabZ OS=Staphylococcus aureus subsp. aureus 71193 OX=1155084 GN=fabZ PE=3 SV=1</t>
  </si>
  <si>
    <t>DNA polymerase IV OS=Staphylococcus aureus subsp. aureus 71193 OX=1155084 GN=dinB PE=3 SV=1</t>
  </si>
  <si>
    <t>3-methyl-2-oxobutanoate hydroxymethyltransferase OS=Staphylococcus aureus subsp. aureus 71193 OX=1155084 GN=panB PE=3 SV=1</t>
  </si>
  <si>
    <t>6,7-dimethyl-8-ribityllumazine synthase OS=Staphylococcus aureus subsp. aureus USA300_TCH959 OX=450394 GN=ribH PE=3 SV=1</t>
  </si>
  <si>
    <t>Processive diacylglycerol beta-glucosyltransferase OS=Staphylococcus aureus subsp. aureus USA300_TCH959 OX=450394 GN=ugtP PE=3 SV=1</t>
  </si>
  <si>
    <t>Urocanate hydratase OS=Staphylococcus aureus subsp. aureus USA300_TCH959 OX=450394 GN=hutU PE=3 SV=1</t>
  </si>
  <si>
    <t>Urease subunit alpha OS=Staphylococcus aureus subsp. aureus USA300_TCH959 OX=450394 GN=ureC PE=3 SV=1</t>
  </si>
  <si>
    <t>5'-methylthioadenosine/S-adenosylhomocysteine nucleosidase OS=Staphylococcus aureus subsp. aureus USA300_TCH959 OX=450394 GN=mtnN PE=3 SV=1</t>
  </si>
  <si>
    <t>Phosphoenolpyruvate-protein phosphotransferase OS=Staphylococcus aureus subsp. aureus USA300_TCH959 OX=450394 GN=ptsP PE=3 SV=1</t>
  </si>
  <si>
    <t>tRNA pseudouridine synthase A OS=Staphylococcus aureus subsp. aureus MN8 OX=548470 GN=truA PE=3 SV=1</t>
  </si>
  <si>
    <t>Methionine--tRNA ligase OS=Staphylococcus aureus subsp. aureus MN8 OX=548470 GN=metG PE=3 SV=1</t>
  </si>
  <si>
    <t>Deoxyribose-phosphate aldolase OS=Staphylococcus aureus (strain USA300) OX=367830 GN=deoC PE=3 SV=1</t>
  </si>
  <si>
    <t>Valine--tRNA ligase OS=Staphylococcus aureus OX=1280 GN=valS PE=3 SV=1</t>
  </si>
  <si>
    <t>Thiamine-phosphate synthase OS=Staphylococcus aureus OX=1280 GN=thiE PE=3 SV=1</t>
  </si>
  <si>
    <t>Flavohemoprotein OS=Staphylococcus aureus OX=1280 GN=YHB PE=3 SV=1</t>
  </si>
  <si>
    <t>Endonuclease MutS2 OS=Staphylococcus aureus OX=1280 GN=mutS2 PE=3 SV=1</t>
  </si>
  <si>
    <t>Triosephosphate isomerase OS=Staphylococcus aureus OX=1280 GN=tpiA PE=3 SV=1</t>
  </si>
  <si>
    <t>Ornithine aminotransferase OS=Staphylococcus aureus OX=1280 GN=rocD PE=3 SV=1</t>
  </si>
  <si>
    <t>DNA gyrase subunit B OS=Staphylococcus aureus OX=1280 GN=gyrB PE=3 SV=1</t>
  </si>
  <si>
    <t>Ornithine aminotransferase OS=Staphylococcus aureus OX=1280 GN=rocD2_2 PE=3 SV=1</t>
  </si>
  <si>
    <t>Phosphopantetheine adenylyltransferase OS=Staphylococcus aureus OX=1280 GN=coaD PE=3 SV=1</t>
  </si>
  <si>
    <t>Lipoyl synthase OS=Staphylococcus aureus OX=1280 GN=lipA_2 PE=3 SV=1</t>
  </si>
  <si>
    <t>Aconitate hydratase OS=Staphylococcus aureus OX=1280 GN=citB PE=3 SV=1</t>
  </si>
  <si>
    <t>Coenzyme A disulfide reductase OS=Staphylococcus aureus OX=1280 GN=cdr PE=3 SV=1</t>
  </si>
  <si>
    <t>ATP-dependent helicase/deoxyribonuclease subunit B OS=Staphylococcus aureus OX=1280 GN=addB PE=3 SV=1</t>
  </si>
  <si>
    <t>Phenylalanine--tRNA ligase beta subunit OS=Staphylococcus aureus OX=1280 GN=pheT PE=3 SV=1</t>
  </si>
  <si>
    <t>Glutamate--tRNA ligase OS=Staphylococcus aureus OX=1280 GN=gltX PE=3 SV=1</t>
  </si>
  <si>
    <t>Glycerol-3-phosphate dehydrogenase [NAD(P)+] OS=Staphylococcus aureus OX=1280 GN=gpsA PE=3 SV=1</t>
  </si>
  <si>
    <t>Riboflavin biosynthesis protein OS=Staphylococcus aureus OX=1280 GN=ribF PE=3 SV=1</t>
  </si>
  <si>
    <t>Enolase OS=Staphylococcus aureus OX=1280 GN=eno PE=3 SV=1</t>
  </si>
  <si>
    <t>Glucose-6-phosphate isomerase OS=Staphylococcus aureus OX=1280 GN=pgi PE=3 SV=1</t>
  </si>
  <si>
    <t>DNA topoisomerase 4 subunit A OS=Staphylococcus aureus OX=1280 GN=parC PE=3 SV=1</t>
  </si>
  <si>
    <t>DNA topoisomerase 3 OS=Staphylococcus aureus OX=1280 GN=topB PE=3 SV=1</t>
  </si>
  <si>
    <t>Fumarate hydratase class II OS=Staphylococcus aureus OX=1280 GN=fumC PE=3 SV=1</t>
  </si>
  <si>
    <t>Nucleoside diphosphate kinase OS=Staphylococcus aureus OX=1280 GN=ndk PE=3 SV=1</t>
  </si>
  <si>
    <t>ATP-dependent helicase/nuclease subunit A OS=Staphylococcus aureus OX=1280 GN=addA PE=3 SV=1</t>
  </si>
  <si>
    <t>Isoleucine--tRNA ligase OS=Staphylococcus aureus OX=1280 GN=ileS PE=3 SV=1</t>
  </si>
  <si>
    <t>HPr kinase/phosphorylase OS=Staphylococcus aureus OX=1280 GN=hprK PE=3 SV=1</t>
  </si>
  <si>
    <t>tRNA-specific 2-thiouridylase MnmA OS=Staphylococcus aureus subsp. aureus ST228 OX=1074919 GN=mnmA PE=3 SV=1</t>
  </si>
  <si>
    <t>Serine-protein kinase RsbW OS=Staphylococcus aureus OX=1280 GN=sigB PE=3 SV=1</t>
  </si>
  <si>
    <t>Bifunctional protein PyrR OS=Staphylococcus aureus OX=1280 GN=pyrR PE=3 SV=1</t>
  </si>
  <si>
    <t>UvrABC system protein A OS=Staphylococcus aureus OX=1280 GN=uvrA PE=3 SV=1</t>
  </si>
  <si>
    <t>Deoxyribose-phosphate aldolase OS=Staphylococcus aureus OX=1280 GN=deoC PE=3 SV=1</t>
  </si>
  <si>
    <t>tRNA pseudouridine synthase A OS=Staphylococcus aureus OX=1280 GN=truA PE=3 SV=1</t>
  </si>
  <si>
    <t>Acyl carrier protein OS=Staphylococcus aureus (strain N315) OX=158879 GN=acpP PE=3 SV=1</t>
  </si>
  <si>
    <t>D-alanyl carrier protein OS=Staphylococcus aureus (strain NCTC 8325 / PS 47) OX=93061 GN=dltC PE=3 SV=1</t>
  </si>
  <si>
    <t>Peroxide-responsive repressor PerR OS=Staphylococcus aureus (strain NCTC 8325 / PS 47) OX=93061 GN=perR PE=1 SV=1</t>
  </si>
  <si>
    <t>Chaperonin GroEL OS=Staphylococcus aureus (strain bovine RF122 / ET3-1) OX=273036 GN=groEL PE=3 SV=1</t>
  </si>
  <si>
    <t>Probable glycine dehydrogenase (decarboxylating) subunit 1 OS=Staphylococcus aureus OX=1280 GN=gcvPA PE=3 SV=1</t>
  </si>
  <si>
    <t>Nickel ABC transporter substrate-binding protein OS=Staphylococcus aureus OX=1280 GN=cntA PE=3 SV=1</t>
  </si>
  <si>
    <t>Phosphate acetyltransferase OS=Staphylococcus aureus OX=1280 GN=pta PE=3 SV=1</t>
  </si>
  <si>
    <t>Foldase protein PrsA OS=Staphylococcus aureus OX=1280 GN=prsA PE=3 SV=1</t>
  </si>
  <si>
    <t>3-deoxy-7-phosphoheptulonate synthase OS=Staphylococcus aureus OX=1280 GN=aroX PE=4 SV=1</t>
  </si>
  <si>
    <t>Ferredoxin--NADP reductase OS=Staphylococcus aureus OX=1280 GN=BN1321_400022 PE=3 SV=1</t>
  </si>
  <si>
    <t>Signal transduction histidine-protein kinase ArlS OS=Staphylococcus aureus OX=1280 GN=arlS PE=4 SV=1</t>
  </si>
  <si>
    <t>Dihydroorotase OS=Staphylococcus aureus OX=1280 GN=pyrC PE=3 SV=1</t>
  </si>
  <si>
    <t>Transcriptional regulator MraZ OS=Staphylococcus aureus OX=1280 GN=mraZ PE=3 SV=1</t>
  </si>
  <si>
    <t>30S ribosomal protein S11 OS=Staphylococcus aureus OX=1280 GN=rpsK PE=3 SV=1</t>
  </si>
  <si>
    <t>Urease subunit gamma OS=Staphylococcus aureus OX=1280 GN=ureA PE=3 SV=1</t>
  </si>
  <si>
    <t>30S ribosomal protein S19 OS=Staphylococcus aureus OX=1280 GN=rpsS PE=3 SV=1</t>
  </si>
  <si>
    <t>50S ribosomal protein L17 OS=Staphylococcus aureus OX=1280 GN=rplQ PE=3 SV=1</t>
  </si>
  <si>
    <t>50S ribosomal protein L3 OS=Staphylococcus aureus OX=1280 GN=rplC_1 PE=1 SV=1</t>
  </si>
  <si>
    <t>50S ribosomal protein L35 OS=Staphylococcus aureus OX=1280 GN=rpmI PE=1 SV=1</t>
  </si>
  <si>
    <t>50S ribosomal protein L27 OS=Staphylococcus aureus OX=1280 GN=rpmA PE=1 SV=1</t>
  </si>
  <si>
    <t>Translation initiation factor IF-1 OS=Staphylococcus aureus OX=1280 GN=infA PE=3 SV=1</t>
  </si>
  <si>
    <t>50S ribosomal protein L33 OS=Staphylococcus aureus OX=1280 GN=rpmG2 PE=3 SV=1</t>
  </si>
  <si>
    <t>Thioredoxin OS=Staphylococcus aureus OX=1280 GN=trxA_1 PE=3 SV=1</t>
  </si>
  <si>
    <t>30S ribosomal protein S18 OS=Staphylococcus aureus OX=1280 GN=rpsR PE=3 SV=1</t>
  </si>
  <si>
    <t>Ribulokinase OS=Staphylococcus aureus OX=1280 GN=araB PE=3 SV=1</t>
  </si>
  <si>
    <t>Alpha-acetolactate decarboxylase OS=Staphylococcus aureus OX=1280 GN=aldC_1 PE=3 SV=1</t>
  </si>
  <si>
    <t>30S ribosomal protein S6 OS=Staphylococcus aureus OX=1280 GN=rpsF PE=3 SV=1</t>
  </si>
  <si>
    <t>50S ribosomal protein L7/L12 OS=Staphylococcus aureus OX=1280 GN=rplL PE=3 SV=1</t>
  </si>
  <si>
    <t>50S ribosomal protein L13 OS=Staphylococcus aureus OX=1280 GN=rplM PE=3 SV=1</t>
  </si>
  <si>
    <t>Peptidyl-prolyl cis-trans isomerase OS=Staphylococcus aureus OX=1280 GN=A6762_04565 PE=3 SV=1</t>
  </si>
  <si>
    <t>Pseudouridine-5'-phosphate glycosidase OS=Staphylococcus aureus OX=1280 GN=psuG PE=3 SV=1</t>
  </si>
  <si>
    <t>50S ribosomal protein L19 OS=Staphylococcus aureus OX=1280 GN=rplS PE=3 SV=1</t>
  </si>
  <si>
    <t>50S ribosomal protein L25 OS=Staphylococcus aureus OX=1280 GN=ctc PE=3 SV=1</t>
  </si>
  <si>
    <t>30S ribosomal protein S8 OS=Staphylococcus aureus OX=1280 GN=rpsH PE=3 SV=1</t>
  </si>
  <si>
    <t>ABC transporter, ATP-binding protein OS=Staphylococcus aureus OX=1280 GN=malK PE=4 SV=1</t>
  </si>
  <si>
    <t>ATP synthase subunit a OS=Staphylococcus aureus OX=1280 GN=atpB PE=3 SV=1</t>
  </si>
  <si>
    <t>Nucleoid-associated protein A6762_02150 OS=Staphylococcus aureus OX=1280 GN=yaaK PE=3 SV=1</t>
  </si>
  <si>
    <t>50S ribosomal protein L20 OS=Staphylococcus aureus OX=1280 GN=rplT PE=3 SV=1</t>
  </si>
  <si>
    <t>50S ribosomal protein L29 OS=Staphylococcus aureus OX=1280 GN=rpmC PE=1 SV=1</t>
  </si>
  <si>
    <t>ABC transporter permease OS=Staphylococcus aureus OX=1280 GN=oppB_2 PE=3 SV=1</t>
  </si>
  <si>
    <t>Recombination protein RecR OS=Staphylococcus aureus OX=1280 GN=recR PE=3 SV=1</t>
  </si>
  <si>
    <t>Translation initiation factor IF-3 OS=Staphylococcus aureus OX=1280 GN=infC PE=3 SV=1</t>
  </si>
  <si>
    <t>50S ribosomal protein L11 OS=Staphylococcus aureus OX=1280 GN=rplK PE=3 SV=1</t>
  </si>
  <si>
    <t>Putative hemin transport system permease protein HrtB OS=Staphylococcus aureus OX=1280 GN=vraG PE=3 SV=1</t>
  </si>
  <si>
    <t>Adapter protein MecA OS=Staphylococcus aureus OX=1280 GN=mecA PE=3 SV=1</t>
  </si>
  <si>
    <t>Galactitol-specific phosphotransferase enzyme IIB component OS=Staphylococcus aureus OX=1280 GN=gatB_1 PE=4 SV=1</t>
  </si>
  <si>
    <t>histidine kinase OS=Staphylococcus aureus OX=1280 GN=hssS PE=4 SV=1</t>
  </si>
  <si>
    <t>50S ribosomal protein L15 OS=Staphylococcus aureus OX=1280 GN=rplO PE=3 SV=1</t>
  </si>
  <si>
    <t>50S ribosomal protein L28 OS=Staphylococcus aureus OX=1280 GN=rpmB PE=3 SV=1</t>
  </si>
  <si>
    <t>FMN-dependent NADPH-azoreductase OS=Staphylococcus aureus OX=1280 GN=ywqN_2 PE=3 SV=1</t>
  </si>
  <si>
    <t>Lipoprotein OS=Staphylococcus aureus OX=1280 GN=gmpC PE=3 SV=1</t>
  </si>
  <si>
    <t>Fibrinogen-binding protein OS=Staphylococcus aureus OX=1280 GN=fib_1 PE=4 SV=1</t>
  </si>
  <si>
    <t>5-oxoprolinase subunit A OS=Staphylococcus aureus OX=1280 GN=pxpA PE=3 SV=1</t>
  </si>
  <si>
    <t>Probable malate:quinone oxidoreductase OS=Staphylococcus aureus OX=1280 GN=mqo PE=3 SV=1</t>
  </si>
  <si>
    <t>Aldehyde-alcohol dehydrogenase OS=Staphylococcus aureus OX=1280 GN=adhE PE=3 SV=1</t>
  </si>
  <si>
    <t>triacylglycerol lipase OS=Staphylococcus aureus OX=1280 GN=lipA PE=4 SV=1</t>
  </si>
  <si>
    <t>Beta-channel forming cytolysin OS=Staphylococcus aureus OX=1280 GN=hlgA_1 PE=3 SV=1</t>
  </si>
  <si>
    <t>ATP synthase subunit delta OS=Staphylococcus aureus OX=1280 GN=atpH PE=3 SV=1</t>
  </si>
  <si>
    <t>Sucrose-6-phosphate hydrolase OS=Staphylococcus aureus OX=1280 GN=scrB PE=3 SV=1</t>
  </si>
  <si>
    <t>Aminopeptidase PepS OS=Staphylococcus aureus OX=1280 GN=pepS PE=3 SV=1</t>
  </si>
  <si>
    <t>Adenine DNA glycosylase OS=Staphylococcus aureus OX=1280 GN=mutY PE=3 SV=1</t>
  </si>
  <si>
    <t>Asparaginase OS=Staphylococcus aureus OX=1280 GN=ansA PE=3 SV=1</t>
  </si>
  <si>
    <t>5'-3' exonuclease OS=Staphylococcus aureus OX=1280 GN=ypcP PE=4 SV=1</t>
  </si>
  <si>
    <t>Glycerophosphodiester phosphodiesterase OS=Staphylococcus aureus OX=1280 GN=ugpQ_1 PE=4 SV=1</t>
  </si>
  <si>
    <t>Phosphoribosylamine--glycine ligase OS=Staphylococcus aureus OX=1280 GN=purD PE=3 SV=1</t>
  </si>
  <si>
    <t>Magnesium transport protein CorA OS=Staphylococcus aureus OX=1280 GN=corA PE=3 SV=1</t>
  </si>
  <si>
    <t>Wzz domain-containing protein OS=Staphylococcus aureus subsp. aureus 71193 OX=1155084 GN=ST398NM01_0163 PE=3 SV=1</t>
  </si>
  <si>
    <t>Type VII secretion system protein EssB OS=Staphylococcus aureus subsp. aureus 71193 OX=1155084 GN=ST398NM01_0301 PE=3 SV=1</t>
  </si>
  <si>
    <t>50S ribosomal protein L33 OS=Staphylococcus aureus subsp. aureus 71193 OX=1155084 GN=rpmG PE=3 SV=1</t>
  </si>
  <si>
    <t>6-carboxy-5,6,7,8-tetrahydropterin synthase OS=Staphylococcus aureus subsp. aureus 71193 OX=1155084 GN=ST398NM01_0788 PE=3 SV=1</t>
  </si>
  <si>
    <t>Glycine cleavage system H protein OS=Staphylococcus aureus subsp. aureus 71193 OX=1155084 GN=gcvH PE=3 SV=1</t>
  </si>
  <si>
    <t>GTP cyclohydrolase FolE2 OS=Staphylococcus aureus subsp. aureus 71193 OX=1155084 GN=folE2 PE=3 SV=1</t>
  </si>
  <si>
    <t>Putative hemin transport system permease protein HrtB OS=Staphylococcus aureus subsp. aureus 71193 OX=1155084 GN=ST398NM01_0321 PE=3 SV=1</t>
  </si>
  <si>
    <t>Na(+)/H(+) antiporter subunit A1 OS=Staphylococcus aureus subsp. aureus 71193 OX=1155084 GN=ST398NM01_0935 PE=3 SV=1</t>
  </si>
  <si>
    <t>Cystathionine beta-lyase OS=Staphylococcus aureus subsp. aureus 71193 OX=1155084 GN=ST398NM01_0526 PE=3 SV=1</t>
  </si>
  <si>
    <t>Initiation-control protein YabA OS=Staphylococcus aureus subsp. aureus 71193 OX=1155084 GN=ST398NM01_0552 PE=3 SV=1</t>
  </si>
  <si>
    <t>Phosphoribosylformylglycinamidine cyclo-ligase OS=Staphylococcus aureus subsp. aureus 71193 OX=1155084 GN=purM PE=3 SV=1</t>
  </si>
  <si>
    <t>7,8-dihydroneopterin aldolase OS=Staphylococcus aureus subsp. aureus 71193 OX=1155084 GN=ST398NM01_0581 PE=3 SV=1</t>
  </si>
  <si>
    <t>Serine acetyltransferase OS=Staphylococcus aureus subsp. aureus 71193 OX=1155084 GN=ST398NM01_0604 PE=3 SV=1</t>
  </si>
  <si>
    <t>33 kDa chaperonin OS=Staphylococcus aureus subsp. aureus 71193 OX=1155084 GN=hslO PE=3 SV=1</t>
  </si>
  <si>
    <t>Putative pyridoxal phosphate-dependent acyltransferase OS=Staphylococcus aureus subsp. aureus 71193 OX=1155084 GN=ST398NM01_0625 PE=3 SV=1</t>
  </si>
  <si>
    <t>Ribosome maturation factor RimM OS=Staphylococcus aureus subsp. aureus 71193 OX=1155084 GN=rimM PE=3 SV=1</t>
  </si>
  <si>
    <t>D-alanyl-D-alanine carboxypeptidase OS=Staphylococcus aureus subsp. aureus 71193 OX=1155084 GN=ST398NM01_0721 PE=3 SV=1</t>
  </si>
  <si>
    <t>GTPase HflX OS=Staphylococcus aureus subsp. aureus 71193 OX=1155084 GN=hflX PE=3 SV=1</t>
  </si>
  <si>
    <t>Phosphatidylglycerol--prolipoprotein diacylglyceryl transferase OS=Staphylococcus aureus subsp. aureus 71193 OX=1155084 GN=lgt PE=3 SV=1</t>
  </si>
  <si>
    <t>Peptide methionine sulfoxide reductase MsrB OS=Staphylococcus aureus subsp. aureus 71193 OX=1155084 GN=msrB PE=3 SV=1</t>
  </si>
  <si>
    <t>Phosphoribosylformylglycinamidine synthase subunit PurS OS=Staphylococcus aureus subsp. aureus 71193 OX=1155084 GN=purS PE=3 SV=1</t>
  </si>
  <si>
    <t>Transcription antitermination protein NusB OS=Staphylococcus aureus subsp. aureus 71193 OX=1155084 GN=nusB PE=3 SV=1</t>
  </si>
  <si>
    <t>DNA-directed RNA polymerase subunit omega OS=Staphylococcus aureus subsp. aureus 71193 OX=1155084 GN=rpoZ PE=3 SV=1</t>
  </si>
  <si>
    <t>Glyoxylate reductase (NADP+) OS=Staphylococcus aureus subsp. aureus 71193 OX=1155084 GN=ST398NM01_0913 PE=3 SV=1</t>
  </si>
  <si>
    <t>Ribosome-recycling factor OS=Staphylococcus aureus subsp. aureus 71193 OX=1155084 GN=frr PE=3 SV=1</t>
  </si>
  <si>
    <t>30S ribosomal protein S15 OS=Staphylococcus aureus subsp. aureus 71193 OX=1155084 GN=rpsO PE=3 SV=1</t>
  </si>
  <si>
    <t>Transcription elongation factor GreA OS=Staphylococcus aureus subsp. aureus 71193 OX=1155084 GN=greA PE=3 SV=1</t>
  </si>
  <si>
    <t>30S ribosomal protein S20 OS=Staphylococcus aureus subsp. aureus 71193 OX=1155084 GN=rpsT PE=3 SV=1</t>
  </si>
  <si>
    <t>Nuclease SbcCD subunit D OS=Staphylococcus aureus subsp. aureus 71193 OX=1155084 GN=sbcD PE=3 SV=1</t>
  </si>
  <si>
    <t>Citrate synthase OS=Staphylococcus aureus subsp. aureus 71193 OX=1155084 GN=ST398NM01_1749 PE=3 SV=1</t>
  </si>
  <si>
    <t>30S ribosomal protein S16 OS=Staphylococcus aureus subsp. aureus 71193 OX=1155084 GN=rpsP PE=3 SV=1</t>
  </si>
  <si>
    <t>Succinate dehydrogenase iron-sulfur protein OS=Staphylococcus aureus subsp. aureus 71193 OX=1155084 GN=ST398NM01_1145 PE=3 SV=1</t>
  </si>
  <si>
    <t>Ribosome-binding factor A OS=Staphylococcus aureus subsp. aureus 71193 OX=1155084 GN=rbfA PE=3 SV=1</t>
  </si>
  <si>
    <t>Cell division protein SepF OS=Staphylococcus aureus subsp. aureus 71193 OX=1155084 GN=sepF PE=3 SV=1</t>
  </si>
  <si>
    <t>Elongation factor P OS=Staphylococcus aureus subsp. aureus 71193 OX=1155084 GN=efp PE=3 SV=1</t>
  </si>
  <si>
    <t>tRNA (guanine-N(1)-)-methyltransferase OS=Staphylococcus aureus subsp. aureus 71193 OX=1155084 GN=trmD PE=3 SV=1</t>
  </si>
  <si>
    <t>Branched-chain amino acid transport system carrier protein OS=Staphylococcus aureus subsp. aureus 71193 OX=1155084 GN=ST398NM01_1409 PE=3 SV=1</t>
  </si>
  <si>
    <t>Isocitrate dehydrogenase [NADP] OS=Staphylococcus aureus subsp. aureus 71193 OX=1155084 GN=ST398NM01_1748 PE=4 SV=1</t>
  </si>
  <si>
    <t>Thiol peroxidase OS=Staphylococcus aureus subsp. aureus 71193 OX=1155084 GN=tpx PE=3 SV=1</t>
  </si>
  <si>
    <t>50S ribosomal protein L31 type B OS=Staphylococcus aureus subsp. aureus 71193 OX=1155084 GN=rpmE2 PE=3 SV=1</t>
  </si>
  <si>
    <t>GTPase Der OS=Staphylococcus aureus subsp. aureus 71193 OX=1155084 GN=der PE=3 SV=1</t>
  </si>
  <si>
    <t>Pyrroline-5-carboxylate reductase OS=Staphylococcus aureus subsp. aureus 71193 OX=1155084 GN=proC PE=3 SV=1</t>
  </si>
  <si>
    <t>Exodeoxyribonuclease 7 small subunit OS=Staphylococcus aureus subsp. aureus 71193 OX=1155084 GN=xseB PE=3 SV=1</t>
  </si>
  <si>
    <t>Transcriptional repressor NrdR OS=Staphylococcus aureus subsp. aureus 71193 OX=1155084 GN=nrdR PE=3 SV=1</t>
  </si>
  <si>
    <t>PTS system lactose-specific EIIA component OS=Staphylococcus aureus subsp. aureus 71193 OX=1155084 GN=ST398NM01_2251 PE=4 SV=1</t>
  </si>
  <si>
    <t>Ribosomal RNA small subunit methyltransferase E OS=Staphylococcus aureus subsp. aureus 71193 OX=1155084 GN=ST398NM01_1643 PE=3 SV=1</t>
  </si>
  <si>
    <t>PTS system mannitol-specific EIICB component OS=Staphylococcus aureus subsp. aureus 71193 OX=1155084 GN=ST398NM01_2210 PE=4 SV=1</t>
  </si>
  <si>
    <t>50S ribosomal protein L18 OS=Staphylococcus aureus subsp. aureus 71193 OX=1155084 GN=rplR PE=3 SV=1</t>
  </si>
  <si>
    <t>50S ribosomal protein L24 OS=Staphylococcus aureus subsp. aureus 71193 OX=1155084 GN=rplX PE=3 SV=1</t>
  </si>
  <si>
    <t>50S ribosomal protein L4 OS=Staphylococcus aureus subsp. aureus 71193 OX=1155084 GN=rplD PE=3 SV=1</t>
  </si>
  <si>
    <t>30S ribosomal protein S13 OS=Staphylococcus aureus subsp. aureus 71193 OX=1155084 GN=rpsM PE=3 SV=1</t>
  </si>
  <si>
    <t>Glyoxylate reductase (NADP+) OS=Staphylococcus aureus subsp. aureus 71193 OX=1155084 GN=ST398NM01_2355 PE=3 SV=1</t>
  </si>
  <si>
    <t>Sodium/proline symporter OS=Staphylococcus aureus subsp. aureus 71193 OX=1155084 GN=ST398NM01_1996 PE=3 SV=1</t>
  </si>
  <si>
    <t>Thymidine kinase OS=Staphylococcus aureus subsp. aureus 71193 OX=1155084 GN=tdk PE=3 SV=1</t>
  </si>
  <si>
    <t>Sodium/glutamate symporter OS=Staphylococcus aureus subsp. aureus 71193 OX=1155084 GN=ST398NM01_2397 PE=3 SV=1</t>
  </si>
  <si>
    <t>histidine kinase OS=Staphylococcus aureus subsp. aureus 71193 OX=1155084 GN=ST398NM01_2120 PE=4 SV=1</t>
  </si>
  <si>
    <t>Probable heme-iron transport system permease protein IsdF OS=Staphylococcus aureus subsp. aureus 71193 OX=1155084 GN=ST398NM01_2236 PE=3 SV=1</t>
  </si>
  <si>
    <t>30S ribosomal protein S5 OS=Staphylococcus aureus subsp. aureus 71193 OX=1155084 GN=rpsE PE=3 SV=1</t>
  </si>
  <si>
    <t>D-lactate dehydrogenase OS=Staphylococcus aureus subsp. aureus 71193 OX=1155084 GN=ST398NM01_2610 PE=3 SV=1</t>
  </si>
  <si>
    <t>Urease accessory protein UreE OS=Staphylococcus aureus subsp. aureus 71193 OX=1155084 GN=ureE PE=3 SV=1</t>
  </si>
  <si>
    <t>Imidazoleglycerol-phosphate dehydratase OS=Staphylococcus aureus subsp. aureus 71193 OX=1155084 GN=hisB PE=3 SV=1</t>
  </si>
  <si>
    <t>L-serine deaminase OS=Staphylococcus aureus subsp. aureus 71193 OX=1155084 GN=ST398NM01_2582 PE=3 SV=1</t>
  </si>
  <si>
    <t>30S ribosomal protein S9 OS=Staphylococcus aureus subsp. aureus 71193 OX=1155084 GN=rpsI PE=3 SV=1</t>
  </si>
  <si>
    <t>50S ribosomal protein L30 OS=Staphylococcus aureus subsp. aureus 71193 OX=1155084 GN=rpmD PE=3 SV=1</t>
  </si>
  <si>
    <t>Probable transglycosylase IsaA OS=Staphylococcus aureus subsp. aureus 71193 OX=1155084 GN=ST398NM01_2619 PE=3 SV=1</t>
  </si>
  <si>
    <t>Putative hemin transport system permease protein HrtB OS=Staphylococcus aureus subsp. aureus 71193 OX=1155084 GN=ST398NM01_2413 PE=3 SV=1</t>
  </si>
  <si>
    <t>D-lactate dehydrogenase OS=Staphylococcus aureus subsp. aureus 71193 OX=1155084 GN=ST398NM01_2576 PE=3 SV=1</t>
  </si>
  <si>
    <t>L-serine dehydratase OS=Staphylococcus aureus subsp. aureus 71193 OX=1155084 GN=ST398NM01_2581 PE=3 SV=1</t>
  </si>
  <si>
    <t>Fructose-bisphosphate aldolase class 1 OS=Staphylococcus aureus subsp. aureus 71193 OX=1155084 GN=fda PE=3 SV=1</t>
  </si>
  <si>
    <t>50S ribosomal protein L21 OS=Staphylococcus aureus subsp. aureus USA300_TCH959 OX=450394 GN=rplU PE=3 SV=1</t>
  </si>
  <si>
    <t>Ribosomal silencing factor RsfS OS=Staphylococcus aureus subsp. aureus USA300_TCH959 OX=450394 GN=rsfS PE=3 SV=1</t>
  </si>
  <si>
    <t>Tautomerase OS=Staphylococcus aureus subsp. aureus USA300_TCH959 OX=450394 GN=dmpI PE=3 SV=1</t>
  </si>
  <si>
    <t>Phosphate-binding protein OS=Staphylococcus aureus subsp. aureus USA300_TCH959 OX=450394 GN=pstS PE=3 SV=1</t>
  </si>
  <si>
    <t>50S ribosomal protein L10 OS=Staphylococcus aureus subsp. aureus USA300_TCH959 OX=450394 GN=rplJ PE=3 SV=1</t>
  </si>
  <si>
    <t>Cell division protein DivIB OS=Staphylococcus aureus subsp. aureus USA300_TCH959 OX=450394 GN=divIB PE=3 SV=1</t>
  </si>
  <si>
    <t>Ribonuclease M5 OS=Staphylococcus aureus subsp. aureus USA300_TCH959 OX=450394 GN=rnmV PE=3 SV=1</t>
  </si>
  <si>
    <t>Type VII secretion system protein EssB OS=Staphylococcus aureus subsp. aureus USA300_TCH959 OX=450394 GN=essB PE=3 SV=1</t>
  </si>
  <si>
    <t>Putative hemin import ATP-binding protein HrtA OS=Staphylococcus aureus subsp. aureus USA300_TCH959 OX=450394 GN=HMPREF0776_1664 PE=3 SV=1</t>
  </si>
  <si>
    <t>tRNA-dihydrouridine synthase OS=Staphylococcus aureus subsp. aureus USA300_TCH959 OX=450394 GN=HMPREF0776_0820 PE=3 SV=1</t>
  </si>
  <si>
    <t>50S ribosomal protein L9 OS=Staphylococcus aureus subsp. aureus USA300_TCH959 OX=450394 GN=rplI PE=3 SV=1</t>
  </si>
  <si>
    <t>Arginase OS=Staphylococcus aureus subsp. aureus USA300_TCH959 OX=450394 GN=rocF PE=3 SV=1</t>
  </si>
  <si>
    <t>Mannitol-specific phosphotransferase enzyme IIA component OS=Staphylococcus aureus subsp. aureus USA300_TCH959 OX=450394 GN=HMPREF0776_1076 PE=4 SV=1</t>
  </si>
  <si>
    <t>3-hydroxyacyl-CoA dehydrogenase, NAD binding domain protein OS=Staphylococcus aureus subsp. aureus USA300_TCH959 OX=450394 GN=HMPREF0776_0960 PE=3 SV=1</t>
  </si>
  <si>
    <t>Staphylococcal complement inhibitor OS=Staphylococcus aureus subsp. aureus USA300_TCH959 OX=450394 GN=scn PE=3 SV=1</t>
  </si>
  <si>
    <t>Iron-sulfur cluster carrier protein OS=Staphylococcus aureus subsp. aureus USA300_TCH959 OX=450394 GN=HMPREF0776_0218 PE=3 SV=1</t>
  </si>
  <si>
    <t>Staphopain A OS=Staphylococcus aureus subsp. aureus USA300_TCH959 OX=450394 GN=sspP PE=3 SV=1</t>
  </si>
  <si>
    <t>Peptide deformylase OS=Staphylococcus aureus subsp. aureus USA300_TCH959 OX=450394 GN=def PE=3 SV=1</t>
  </si>
  <si>
    <t>FMN-dependent NADPH-azoreductase OS=Staphylococcus aureus subsp. aureus USA300_TCH959 OX=450394 GN=azo PE=3 SV=1</t>
  </si>
  <si>
    <t>NADPH-dependent oxidoreductase OS=Staphylococcus aureus subsp. aureus USA300_TCH959 OX=450394 GN=nfrA PE=3 SV=1</t>
  </si>
  <si>
    <t>Ornithine carbamoyltransferase OS=Staphylococcus aureus subsp. aureus USA300_TCH959 OX=450394 GN=argF PE=3 SV=1</t>
  </si>
  <si>
    <t>1-pyrroline-5-carboxylate dehydrogenase OS=Staphylococcus aureus subsp. aureus USA300_TCH959 OX=450394 GN=rocA PE=3 SV=1</t>
  </si>
  <si>
    <t>histidine kinase OS=Staphylococcus aureus subsp. aureus MN8 OX=548470 GN=saeS PE=4 SV=1</t>
  </si>
  <si>
    <t>Alpha-acetolactate decarboxylase OS=Staphylococcus aureus subsp. aureus MN8 OX=548470 GN=budA PE=3 SV=1</t>
  </si>
  <si>
    <t>Probable acetyl-CoA acyltransferase OS=Staphylococcus aureus subsp. aureus MN8 OX=548470 GN=HMPREF0769_10257 PE=3 SV=1</t>
  </si>
  <si>
    <t>Penicillin-binding protein 2 OS=Staphylococcus aureus (strain COL) OX=93062 GN=mecA PE=1 SV=1</t>
  </si>
  <si>
    <t>Tyrosine-protein phosphatase OS=Staphylococcus aureus (strain COL) OX=93062 GN=cap5C PE=3 SV=1</t>
  </si>
  <si>
    <t>thiamine diphosphokinase OS=Staphylococcus aureus (strain COL) OX=93062 GN=SACOL1236 PE=4 SV=1</t>
  </si>
  <si>
    <t>Betaine aldehyde dehydrogenase OS=Staphylococcus aureus (strain COL) OX=93062 GN=betB PE=1 SV=1</t>
  </si>
  <si>
    <t>Glutamate dehydrogenase OS=Staphylococcus aureus (strain USA300) OX=367830 GN=gudB PE=3 SV=1</t>
  </si>
  <si>
    <t>Mobilization protein OS=Staphylococcus aureus (strain USA300) OX=367830 GN=SAUSA300_pUSA020002 PE=3 SV=1</t>
  </si>
  <si>
    <t>Coproheme decarboxylase OS=Staphylococcus aureus OX=1280 GN=hemQ PE=3 SV=1</t>
  </si>
  <si>
    <t>Probable DNA-directed RNA polymerase subunit delta OS=Staphylococcus aureus OX=1280 GN=rpoE PE=3 SV=1</t>
  </si>
  <si>
    <t>Serine-aspartate repeat-containing protein E OS=Staphylococcus aureus OX=1280 GN=sdrE PE=3 SV=1</t>
  </si>
  <si>
    <t>N-acetylglucosamine-6-phosphate deacetylase OS=Staphylococcus aureus OX=1280 GN=nagA PE=3 SV=1</t>
  </si>
  <si>
    <t>DNA polymerase beta OS=Staphylococcus aureus OX=1280 GN=polX PE=4 SV=1</t>
  </si>
  <si>
    <t>Pseudouridine synthase OS=Staphylococcus aureus OX=1280 GN=rluD PE=3 SV=1</t>
  </si>
  <si>
    <t>Alanine dehydrogenase OS=Staphylococcus aureus OX=1280 GN=ald PE=3 SV=1</t>
  </si>
  <si>
    <t>Probable glycine dehydrogenase (decarboxylating) subunit 2 OS=Staphylococcus aureus OX=1280 GN=gcvPB PE=3 SV=1</t>
  </si>
  <si>
    <t>Delta-aminolevulinic acid dehydratase OS=Staphylococcus aureus OX=1280 GN=hemB PE=3 SV=1</t>
  </si>
  <si>
    <t>Aminopyrimidine aminohydrolase OS=Staphylococcus aureus OX=1280 GN=tenA PE=3 SV=1</t>
  </si>
  <si>
    <t>Probable succinyl-diaminopimelate desuccinylase OS=Staphylococcus aureus OX=1280 GN=dapE PE=4 SV=1</t>
  </si>
  <si>
    <t>Assimilatory nitrite reductase subunit OS=Staphylococcus aureus OX=1280 GN=nasD PE=4 SV=1</t>
  </si>
  <si>
    <t>50S ribosomal protein L22 OS=Staphylococcus aureus OX=1280 GN=rplV PE=3 SV=1</t>
  </si>
  <si>
    <t>deoxyribose-phosphate aldolase (Fragment) OS=Staphylococcus aureus OX=1280 GN=HMPREF3211_00441 PE=3 SV=1</t>
  </si>
  <si>
    <t>mRNA interferase OS=Staphylococcus aureus OX=1280 GN=ydcE PE=3 SV=1</t>
  </si>
  <si>
    <t>triacylglycerol lipase OS=Staphylococcus aureus OX=1280 PE=4 SV=1</t>
  </si>
  <si>
    <t>Phosphoglucosamine mutase OS=Staphylococcus aureus OX=1280 GN=glmM PE=3 SV=1</t>
  </si>
  <si>
    <t>Phosphate acetyltransferase OS=Staphylococcus aureus OX=1280 GN=BSZ10_09910 PE=3 SV=1</t>
  </si>
  <si>
    <t>Alkyl hydroperoxide reductase C OS=Staphylococcus aureus OX=1280 GN=BSZ10_08345 PE=3 SV=1</t>
  </si>
  <si>
    <t>Tagatose 1,6-diphosphate aldolase OS=Staphylococcus aureus OX=1280 GN=lacD PE=3 SV=1</t>
  </si>
  <si>
    <t>Iron-sulfur cluster carrier protein OS=Staphylococcus aureus OX=1280 GN=BSZ10_08040 PE=3 SV=1</t>
  </si>
  <si>
    <t>Catalase OS=Staphylococcus aureus OX=1280 GN=BSZ10_06810 PE=3 SV=1</t>
  </si>
  <si>
    <t>30S ribosomal protein S16 OS=Staphylococcus aureus OX=1280 GN=rpsP PE=3 SV=1</t>
  </si>
  <si>
    <t>Proline--tRNA ligase OS=Staphylococcus aureus OX=1280 GN=proS PE=3 SV=1</t>
  </si>
  <si>
    <t>Ribosome-recycling factor OS=Staphylococcus aureus OX=1280 GN=frr PE=3 SV=1</t>
  </si>
  <si>
    <t>Transcription termination/antitermination protein NusA OS=Staphylococcus aureus OX=1280 GN=nusA PE=3 SV=1</t>
  </si>
  <si>
    <t>Porphobilinogen deaminase OS=Staphylococcus aureus OX=1280 GN=hemC PE=3 SV=1</t>
  </si>
  <si>
    <t>Lipoteichoic acid synthase OS=Staphylococcus aureus OX=1280 GN=BSZ10_01720 PE=3 SV=1</t>
  </si>
  <si>
    <t>1-pyrroline-5-carboxylate dehydrogenase OS=Staphylococcus aureus OX=1280 GN=rocA PE=3 SV=1</t>
  </si>
  <si>
    <t>ClpXP adapter protein SpxH OS=Staphylococcus aureus OX=1280 GN=yjbH PE=3 SV=1</t>
  </si>
  <si>
    <t>50S ribosomal protein L7/L12 OS=Staphylococcus aureus (strain Newman) OX=426430 GN=rplL PE=3 SV=1</t>
  </si>
  <si>
    <t>Chaperone protein ClpB OS=Staphylococcus aureus OX=1280 GN=clpB PE=3 SV=1</t>
  </si>
  <si>
    <t>Protein-arginine kinase OS=Staphylococcus aureus OX=1280 GN=mcsB PE=3 SV=1</t>
  </si>
  <si>
    <t>Peptide chain release factor 2 OS=Staphylococcus aureus OX=1280 GN=prfB PE=3 SV=1</t>
  </si>
  <si>
    <t>Protein GrpE OS=Staphylococcus aureus OX=1280 GN=grpE PE=3 SV=1</t>
  </si>
  <si>
    <t>Aspartate carbamoyltransferase OS=Staphylococcus aureus OX=1280 GN=pyrB PE=3 SV=1</t>
  </si>
  <si>
    <t>PTS glucose EIICBA component OS=Staphylococcus aureus OX=1280 GN=ptsG_1 PE=4 SV=1</t>
  </si>
  <si>
    <t>Mannitol-1-phosphate 5-dehydrogenase OS=Staphylococcus aureus OX=1280 GN=mtlD PE=3 SV=1</t>
  </si>
  <si>
    <t>Ubiquinone/menaquinone biosynthesis methyltransferase UbiE OS=Staphylococcus aureus OX=1280 GN=ubiF_2 PE=4 SV=1</t>
  </si>
  <si>
    <t>FMN-dependent NADPH-azoreductase OS=Staphylococcus aureus OX=1280 GN=ssuE PE=3 SV=1</t>
  </si>
  <si>
    <t>ornithine aminotransferase OS=Staphylococcus aureus OX=1280 GN=rocD2_3 PE=4 SV=1</t>
  </si>
  <si>
    <t>tRNA(Met) cytidine acetate ligase OS=Staphylococcus aureus OX=1280 GN=tmcAL PE=3 SV=1</t>
  </si>
  <si>
    <t>Probable malate:quinone oxidoreductase OS=Staphylococcus aureus OX=1280 GN=mqo1_2 PE=3 SV=1</t>
  </si>
  <si>
    <t>valine--tRNA ligase OS=Staphylococcus aureus OX=1280 GN=valS_2 PE=4 SV=1</t>
  </si>
  <si>
    <t>isocitrate dehydrogenase (NADP(+)) OS=Staphylococcus aureus OX=1280 GN=citC_1 PE=4 SV=1</t>
  </si>
  <si>
    <t>DNA repair protein RecN OS=Staphylococcus aureus OX=1280 GN=recN_1 PE=3 SV=1</t>
  </si>
  <si>
    <t>nitric oxide dioxygenase OS=Staphylococcus aureus OX=1280 GN=hmp PE=3 SV=1</t>
  </si>
  <si>
    <t>carbamate kinase OS=Staphylococcus aureus OX=1280 GN=arcC1_2 PE=3 SV=1</t>
  </si>
  <si>
    <t>GTPase Era OS=Staphylococcus aureus OX=1280 GN=bex PE=3 SV=1</t>
  </si>
  <si>
    <t>Beta-lactamase OS=Staphylococcus aureus OX=1280 GN=BJL68_f00070 PE=3 SV=1</t>
  </si>
  <si>
    <t>Bifunctional hydroxymethylpyrimidine kinase/phosphomethylpyrimidine kinase OS=Staphylococcus aureus OX=1280 GN=thiD PE=3 SV=1</t>
  </si>
  <si>
    <t>Leucine--tRNA ligase OS=Staphylococcus aureus OX=1280 GN=leuS PE=3 SV=1</t>
  </si>
  <si>
    <t>Translation initiation factor IF-2 OS=Staphylococcus aureus OX=1280 GN=infB PE=3 SV=1</t>
  </si>
  <si>
    <t>nitrate reductase (quinone) OS=Staphylococcus aureus OX=1280 GN=GJH15_07460 PE=3 SV=1</t>
  </si>
  <si>
    <t>Iron-sulfur cluster repair protein ScdA OS=Staphylococcus aureus OX=1280 GN=scdA PE=3 SV=1</t>
  </si>
  <si>
    <t>Type VII secretion system accessory factor EsaA OS=Staphylococcus aureus OX=1280 GN=esaA PE=3 SV=1</t>
  </si>
  <si>
    <t>Serine-rich adhesin for platelets OS=Staphylococcus aureus OX=1280 GN=GAY51_00305 PE=3 SV=1</t>
  </si>
  <si>
    <t>Superoxide dismutase OS=Staphylococcus aureus OX=1280 GN=GAY51_02890 PE=3 SV=1</t>
  </si>
  <si>
    <t>Putative pre-16S rRNA nuclease OS=Staphylococcus aureus OX=1280 GN=ruvX PE=3 SV=1</t>
  </si>
  <si>
    <t>proline dehydrogenase OS=Staphylococcus aureus OX=1280 GN=GAY51_06235 PE=4 SV=1</t>
  </si>
  <si>
    <t>Immunoglobulin G-binding protein A OS=Staphylococcus aureus OX=1280 GN=spa PE=3 SV=1</t>
  </si>
  <si>
    <t>Serine protease OS=Staphylococcus aureus OX=1280 GN=GAY51_00640 PE=3 SV=1</t>
  </si>
  <si>
    <t>Phosphoribosylaminoimidazole-succinocarboxamide synthase OS=Staphylococcus aureus OX=1280 GN=purC PE=3 SV=1</t>
  </si>
  <si>
    <t>uroporphyrinogen-III C-methyltransferase OS=Staphylococcus aureus OX=1280 GN=cobA PE=3 SV=1</t>
  </si>
  <si>
    <t>tRNA-specific adenosine deaminase OS=Staphylococcus aureus OX=1280 GN=tadA PE=3 SV=1</t>
  </si>
  <si>
    <t>Serine protease HtrA-like OS=Staphylococcus aureus OX=1280 GN=GAY51_11400 PE=3 SV=1</t>
  </si>
  <si>
    <t>Zinc ABC transporter substrate-binding lipoprotein AdcA OS=Staphylococcus aureus OX=1280 GN=adcA PE=3 SV=1</t>
  </si>
  <si>
    <t>DNA polymerase I OS=Staphylococcus aureus OX=1280 GN=polA PE=3 SV=1</t>
  </si>
  <si>
    <t>Histidine ammonia-lyase OS=Staphylococcus aureus OX=1280 GN=hutH PE=3 SV=1</t>
  </si>
  <si>
    <t>MSCRAMM family adhesin SdrE OS=Staphylococcus aureus OX=1280 GN=sdrE PE=3 SV=1</t>
  </si>
  <si>
    <t>2-oxoglutarate dehydrogenase E1 component OS=Staphylococcus aureus OX=1280 GN=odhA PE=3 SV=1</t>
  </si>
  <si>
    <t>Bifunctional purine biosynthesis protein PurH OS=Staphylococcus aureus OX=1280 GN=purH PE=3 SV=1</t>
  </si>
  <si>
    <t>GLOBIN domain-containing protein OS=Staphylococcus aureus OX=1280 GN=GO793_16175 PE=3 SV=1</t>
  </si>
  <si>
    <t>Glyceraldehyde-3-phosphate dehydrogenase OS=Staphylococcus aureus OX=1280 GN=gap PE=3 SV=1</t>
  </si>
  <si>
    <t>nitrate reductase (quinone) OS=Staphylococcus aureus OX=1280 GN=GAY51_09610 PE=3 SV=1</t>
  </si>
  <si>
    <t>S-adenosylmethionine:tRNA ribosyltransferase-isomerase OS=Staphylococcus aureus OX=1280 GN=queA PE=3 SV=1</t>
  </si>
  <si>
    <t>Glutamate racemase OS=Staphylococcus aureus OX=1280 GN=racE PE=3 SV=1</t>
  </si>
  <si>
    <t>GTP pyrophosphokinase OS=Staphylococcus aureus OX=1280 GN=GAY51_06830 PE=3 SV=1</t>
  </si>
  <si>
    <t>Probable cell wall amidase lytH OS=Staphylococcus aureus OX=1280 GN=GAY51_06820 PE=3 SV=1</t>
  </si>
  <si>
    <t>Probable CtpA-like serine protease OS=Staphylococcus aureus OX=1280 GN=GAY51_08245 PE=3 SV=1</t>
  </si>
  <si>
    <t>Putative hemin import ATP-binding protein HrtA OS=Staphylococcus aureus OX=1280 GN=GAY51_09810 PE=3 SV=1</t>
  </si>
  <si>
    <t>Tryptophan--tRNA ligase OS=Staphylococcus aureus OX=1280 GN=trpS PE=3 SV=1</t>
  </si>
  <si>
    <t>DNA polymerase III subunit gamma/tau OS=Staphylococcus aureus OX=1280 GN=dnaX PE=3 SV=1</t>
  </si>
  <si>
    <t>DNA polymerase III subunit alpha OS=Staphylococcus aureus OX=1280 GN=dnaE PE=3 SV=1</t>
  </si>
  <si>
    <t>LPXTG cell wall anchor domain-containing protein OS=Staphylococcus aureus OX=1280 GN=adsA PE=3 SV=1</t>
  </si>
  <si>
    <t>Elongation factor Ts OS=Staphylococcus aureus OX=1280 GN=tsf PE=3 SV=1</t>
  </si>
  <si>
    <t>Trigger factor OS=Staphylococcus aureus OX=1280 GN=tig PE=3 SV=1</t>
  </si>
  <si>
    <t>Lipoteichoic acid synthase (Fragment) OS=Staphylococcus aureus OX=1280 GN=ltaS PE=3 SV=1</t>
  </si>
  <si>
    <t>Glycine--tRNA ligase OS=Staphylococcus aureus OX=1280 GN=glyQS PE=3 SV=1</t>
  </si>
  <si>
    <t>Pyruvate formate-lyase-activating enzyme OS=Staphylococcus aureus OX=1280 GN=pflA PE=3 SV=1</t>
  </si>
  <si>
    <t>Glutamine synthetase OS=Staphylococcus aureus OX=1280 GN=glnA PE=3 SV=1</t>
  </si>
  <si>
    <t>Phosphoglycerate kinase (Fragment) OS=Staphylococcus aureus OX=1280 GN=pgk PE=3 SV=1</t>
  </si>
  <si>
    <t>30S ribosomal protein S3 OS=Staphylococcus aureus OX=1280 GN=rpsC PE=3 SV=1</t>
  </si>
  <si>
    <t>Argininosuccinate lyase OS=Staphylococcus aureus subsp. aureus ST228 OX=1074919 GN=argH PE=3 SV=1</t>
  </si>
  <si>
    <t>argininosuccinate lyase (Fragment) OS=Staphylococcus aureus OX=1280 GN=argH PE=4 SV=1</t>
  </si>
  <si>
    <t>50S ribosomal protein L3 OS=Staphylococcus aureus OX=1280 GN=rplC PE=3 SV=1</t>
  </si>
  <si>
    <t>L-threonine dehydratase catabolic TdcB OS=Staphylococcus aureus subsp. aureus D139 OX=585152 GN=SATG_00198 PE=3 SV=1</t>
  </si>
  <si>
    <t>Porphobilinogen deaminase OS=Staphylococcus aureus subsp. aureus D139 OX=585152 GN=hemC PE=3 SV=1</t>
  </si>
  <si>
    <t>Probable cysteine desulfurase OS=Staphylococcus aureus OX=1280 GN=HLV54_000850 PE=3 SV=1</t>
  </si>
  <si>
    <t>Phenol-soluble modulin alpha 2 peptide OS=Staphylococcus aureus (strain MW2) OX=196620 GN=psmA2 PE=1 SV=1</t>
  </si>
  <si>
    <t>Phenol-soluble modulin alpha 3 peptide OS=Staphylococcus aureus (strain MW2) OX=196620 GN=psmA3 PE=1 SV=1</t>
  </si>
  <si>
    <t>Anti-sigma-B factor antagonist OS=Staphylococcus aureus (strain NCTC 8325 / PS 47) OX=93061 GN=rsbV PE=3 SV=1</t>
  </si>
  <si>
    <t>Cold shock protein CspA OS=Staphylococcus aureus (strain USA300) OX=367830 GN=cspA PE=3 SV=1</t>
  </si>
  <si>
    <t>Transcriptional regulator, Fur, putative OS=Staphylococcus aureus (strain NCTC 8325 / PS 47) OX=93061 GN=SAOUHSC_01592 PE=3 SV=1</t>
  </si>
  <si>
    <t>Delta-hemolysin OS=Staphylococcus aureus (strain MSSA476) OX=282459 GN=hld PE=3 SV=2</t>
  </si>
  <si>
    <t>Uncharacterized oxidoreductase SAR2567 OS=Staphylococcus aureus (strain MRSA252) OX=282458 GN=SAR2567 PE=3 SV=1</t>
  </si>
  <si>
    <t>NAD(P)/FAD-dependent oxidoreductase OS=Staphylococcus aureus OX=1280 GN=yutJ PE=3 SV=1</t>
  </si>
  <si>
    <t>Staphyloxanthin biosynthesis protein (Fragment) OS=Staphylococcus aureus OX=1280 PE=4 SV=1</t>
  </si>
  <si>
    <t>MrcB_N domain-containing protein OS=Staphylococcus aureus OX=1280 PE=4 SV=1</t>
  </si>
  <si>
    <t>DUF2829 domain-containing protein OS=Staphylococcus aureus OX=1280 GN=E3A28_12400 PE=4 SV=1</t>
  </si>
  <si>
    <t>GDP-mannose-dependent alpha-(1-6)-phosphatidylinositol monomannoside mannosyltransferase OS=Staphylococcus aureus OX=1280 GN=pimB_2 PE=1 SV=1</t>
  </si>
  <si>
    <t>Cytosolic protein OS=Staphylococcus aureus OX=1280 GN=A6762_01980 PE=4 SV=1</t>
  </si>
  <si>
    <t>Alpha-helical coiled-coil protein OS=Staphylococcus aureus OX=1280 GN=srpF PE=4 SV=1</t>
  </si>
  <si>
    <t>Putative iron(III) dicitrate transporter binding lipoprotein OS=Staphylococcus aureus OX=1280 GN=yfiY PE=4 SV=1</t>
  </si>
  <si>
    <t>DUF4889 domain-containing protein OS=Staphylococcus aureus OX=1280 GN=A6762_07130 PE=4 SV=1</t>
  </si>
  <si>
    <t>AI-2E family transporter OS=Staphylococcus aureus OX=1280 GN=yhhT_2 PE=3 SV=1</t>
  </si>
  <si>
    <t>Elongation factor Tu (Fragment) OS=Staphylococcus aureus OX=1280 GN=tuf PE=4 SV=1</t>
  </si>
  <si>
    <t>Accessory regulator OS=Staphylococcus aureus OX=1280 GN=sarX PE=4 SV=1</t>
  </si>
  <si>
    <t>ATP-binding cassette domain-containing protein OS=Staphylococcus aureus OX=1280 GN=modC PE=4 SV=1</t>
  </si>
  <si>
    <t>ABC transporter ATP-binding protein OS=Staphylococcus aureus OX=1280 GN=A6762_04990 PE=4 SV=1</t>
  </si>
  <si>
    <t>Bacterial globin-like protein OS=Staphylococcus aureus OX=1280 GN=yjbI PE=4 SV=1</t>
  </si>
  <si>
    <t>PAP2 superfamily protein OS=Staphylococcus aureus OX=1280 GN=BN1321_260056 PE=4 SV=1</t>
  </si>
  <si>
    <t>TetR family regulatory protein OS=Staphylococcus aureus OX=1280 GN=A6762_12150 PE=4 SV=1</t>
  </si>
  <si>
    <t>50S RNA-binding protein OS=Staphylococcus aureus OX=1280 GN=yqeI PE=4 SV=1</t>
  </si>
  <si>
    <t>Formate/nitrite transporter OS=Staphylococcus aureus OX=1280 GN=fnt PE=4 SV=1</t>
  </si>
  <si>
    <t>Integral membrane efflux protein OS=Staphylococcus aureus OX=1280 GN=norB PE=4 SV=1</t>
  </si>
  <si>
    <t>Terminase small subunit OS=Staphylococcus aureus OX=1280 PE=4 SV=1</t>
  </si>
  <si>
    <t>Phage capsid family protein OS=Staphylococcus aureus OX=1280 GN=DD547_00836 PE=4 SV=1</t>
  </si>
  <si>
    <t>Fusaric acid resistance protein family protein OS=Staphylococcus aureus OX=1280 GN=DD547_01972 PE=3 SV=1</t>
  </si>
  <si>
    <t>Acetyltransferase OS=Staphylococcus aureus OX=1280 GN=A6762_12905 PE=4 SV=1</t>
  </si>
  <si>
    <t>Pathogenicity island protein OS=Staphylococcus aureus OX=1280 PE=4 SV=1</t>
  </si>
  <si>
    <t>Pathogenicity island protein OS=Staphylococcus aureus OX=1280 GN=NCTC13131_00747 PE=4 SV=1</t>
  </si>
  <si>
    <t>Pathogenicity island protein OS=Staphylococcus aureus OX=1280 GN=NCTC13131_00748 PE=4 SV=1</t>
  </si>
  <si>
    <t>Branched-chain alpha-keto acid dehydrogenase, E1 component, beta subunit OS=Staphylococcus aureus OX=1280 GN=bfmBAB PE=4 SV=1</t>
  </si>
  <si>
    <t>Aldehyde dehydrogenase OS=Staphylococcus aureus OX=1280 GN=aldH PE=3 SV=1</t>
  </si>
  <si>
    <t>NERD domain-containing protein OS=Staphylococcus aureus OX=1280 GN=E4U00_04290 PE=4 SV=1</t>
  </si>
  <si>
    <t>Beta-lactamase domain-containing protein OS=Staphylococcus aureus OX=1280 GN=pksB PE=4 SV=1</t>
  </si>
  <si>
    <t>Amidase domain-containing protein OS=Staphylococcus aureus OX=1280 GN=G0X69_09820 PE=3 SV=1</t>
  </si>
  <si>
    <t>Cysteine hydrolase OS=Staphylococcus aureus OX=1280 GN=A6762_13580 PE=4 SV=1</t>
  </si>
  <si>
    <t>YwdI family protein OS=Staphylococcus aureus OX=1280 GN=CV021_15845 PE=4 SV=1</t>
  </si>
  <si>
    <t>Bacillithiol system protein YtxJ OS=Staphylococcus aureus OX=1280 GN=ytxJ PE=4 SV=1</t>
  </si>
  <si>
    <t>Ferredoxin OS=Staphylococcus aureus OX=1280 GN=fer PE=4 SV=1</t>
  </si>
  <si>
    <t>GNAT family N-acetyltransferase OS=Staphylococcus aureus OX=1280 GN=CV021_12130 PE=4 SV=1</t>
  </si>
  <si>
    <t>3-hydroxyacyl-CoA dehydrogenase OS=Staphylococcus aureus OX=1280 GN=CV021_12015 PE=4 SV=1</t>
  </si>
  <si>
    <t>50S ribosomal protein L32 OS=Staphylococcus aureus OX=1280 GN=rpmF PE=1 SV=1</t>
  </si>
  <si>
    <t>DUF2187 domain-containing protein OS=Staphylococcus aureus OX=1280 GN=ykvS PE=4 SV=1</t>
  </si>
  <si>
    <t>Na/Pi cotransporter II-related protein OS=Staphylococcus aureus OX=1280 GN=NCTC5664_00834 PE=4 SV=1</t>
  </si>
  <si>
    <t>YhgE/Pip domain-containing protein OS=Staphylococcus aureus OX=1280 GN=G0X69_09815 PE=4 SV=1</t>
  </si>
  <si>
    <t>TetR family transcriptional regulator OS=Staphylococcus aureus OX=1280 GN=acrR PE=4 SV=1</t>
  </si>
  <si>
    <t>Membrane protein OS=Staphylococcus aureus OX=1280 GN=ymcA PE=4 SV=1</t>
  </si>
  <si>
    <t>Endonuclease III domain-containing protein OS=Staphylococcus aureus OX=1280 GN=CV021_12405 PE=4 SV=1</t>
  </si>
  <si>
    <t>Glycerophosphodiester phosphodiesterase OS=Staphylococcus aureus OX=1280 GN=CV021_05230 PE=4 SV=1</t>
  </si>
  <si>
    <t>Biotin carboxyl carrier protein acetyl-CoA carboxylase OS=Staphylococcus aureus OX=1280 GN=accB_2 PE=4 SV=1</t>
  </si>
  <si>
    <t>Lipoprotein, putative OS=Staphylococcus aureus OX=1280 GN=CV021_12125 PE=4 SV=1</t>
  </si>
  <si>
    <t>UPF0741 protein A6762_02805 OS=Staphylococcus aureus OX=1280 GN=A6762_02805 PE=3 SV=1</t>
  </si>
  <si>
    <t>DUF697 domain-containing protein OS=Staphylococcus aureus OX=1280 GN=CV021_05900 PE=4 SV=1</t>
  </si>
  <si>
    <t>DUF177 domain-containing protein OS=Staphylococcus aureus OX=1280 GN=ylbN PE=4 SV=1</t>
  </si>
  <si>
    <t>Acyl-CoA hydrolase OS=Staphylococcus aureus OX=1280 GN=CV021_17015 PE=3 SV=1</t>
  </si>
  <si>
    <t>ABC transporter permease OS=Staphylococcus aureus OX=1280 GN=oppC_1 PE=3 SV=1</t>
  </si>
  <si>
    <t>Cupin OS=Staphylococcus aureus OX=1280 GN=A6762_03230 PE=4 SV=1</t>
  </si>
  <si>
    <t>DsbA family protein OS=Staphylococcus aureus OX=1280 GN=bdbD PE=4 SV=1</t>
  </si>
  <si>
    <t>Aromatic acid exporter family protein OS=Staphylococcus aureus OX=1280 GN=GO782_11455 PE=3 SV=1</t>
  </si>
  <si>
    <t>NADH-dependent flavin oxidoreductase OS=Staphylococcus aureus OX=1280 PE=4 SV=1</t>
  </si>
  <si>
    <t>DUF1806 family protein OS=Staphylococcus aureus OX=1280 GN=A6762_02685 PE=4 SV=1</t>
  </si>
  <si>
    <t>DNA-binding protein OS=Staphylococcus aureus OX=1280 GN=ywnA PE=4 SV=1</t>
  </si>
  <si>
    <t>Dihydroxyacetone kinase subunit L OS=Staphylococcus aureus OX=1280 GN=dhaL PE=4 SV=1</t>
  </si>
  <si>
    <t>Protein VraX OS=Staphylococcus aureus OX=1280 GN=vraX PE=4 SV=1</t>
  </si>
  <si>
    <t>Collagenase-like protease OS=Staphylococcus aureus OX=1280 GN=yhbU_1 PE=4 SV=1</t>
  </si>
  <si>
    <t>XRE family transcriptional regulator OS=Staphylococcus aureus OX=1280 GN=A6762_06430 PE=4 SV=1</t>
  </si>
  <si>
    <t>Hydrogen peroxide-inducible genes activator OS=Staphylococcus aureus OX=1280 GN=oxyR PE=1 SV=1</t>
  </si>
  <si>
    <t>YwpF-like family protein OS=Staphylococcus aureus OX=1280 GN=A6762_10635 PE=4 SV=1</t>
  </si>
  <si>
    <t>Arginine-ornithine antiporter OS=Staphylococcus aureus OX=1280 GN=arcD PE=3 SV=1</t>
  </si>
  <si>
    <t>DUF402 domain-containing protein OS=Staphylococcus aureus OX=1280 GN=G0X69_08825 PE=4 SV=1</t>
  </si>
  <si>
    <t>UPF0302 protein CV021_08580 OS=Staphylococcus aureus OX=1280 GN=CV021_08580 PE=3 SV=1</t>
  </si>
  <si>
    <t>DUF5082 domain-containing protein OS=Staphylococcus aureus OX=1280 GN=FA040_00260 PE=4 SV=1</t>
  </si>
  <si>
    <t>HTH-type transcriptional regulator OS=Staphylococcus aureus OX=1280 GN=iscR PE=4 SV=1</t>
  </si>
  <si>
    <t>Putative adenylyltransferase/sulfurtransferase MoeZ OS=Staphylococcus aureus OX=1280 GN=yibN PE=4 SV=1</t>
  </si>
  <si>
    <t>Cyclic-di-AMP receptor OS=Staphylococcus aureus OX=1280 GN=yaaQ PE=4 SV=1</t>
  </si>
  <si>
    <t>UPF0374 protein A6762_09430 OS=Staphylococcus aureus OX=1280 GN=A6762_09430 PE=3 SV=1</t>
  </si>
  <si>
    <t>Glycosyltransferase OS=Staphylococcus aureus OX=1280 GN=G0X69_08000 PE=4 SV=1</t>
  </si>
  <si>
    <t>M42 family metallopeptidase OS=Staphylococcus aureus OX=1280 GN=G0Z49_02340 PE=3 SV=1</t>
  </si>
  <si>
    <t>Biofilm operon icaADBC HTH-type negative transcriptional regulator IcaR OS=Staphylococcus aureus OX=1280 GN=icaR PE=4 SV=1</t>
  </si>
  <si>
    <t>DNA-binding response regulator OS=Staphylococcus aureus OX=1280 GN=CV021_14000 PE=4 SV=1</t>
  </si>
  <si>
    <t>Pyruvate oxidase OS=Staphylococcus aureus OX=1280 GN=G6Y24_16510 PE=3 SV=1</t>
  </si>
  <si>
    <t>Autolysin E OS=Staphylococcus aureus OX=1280 GN=atl_1 PE=3 SV=1</t>
  </si>
  <si>
    <t>Superantigen-like protein SSL10 OS=Staphylococcus aureus OX=1280 GN=G0X69_09535 PE=3 SV=1</t>
  </si>
  <si>
    <t>histidine kinase OS=Staphylococcus aureus OX=1280 GN=G0X69_11560 PE=4 SV=1</t>
  </si>
  <si>
    <t>Inorganic phosphate transporter OS=Staphylococcus aureus OX=1280 GN=pitA PE=4 SV=1</t>
  </si>
  <si>
    <t>HlyD family efflux transporter periplasmic adaptor subunit OS=Staphylococcus aureus OX=1280 GN=GO782_08540 PE=4 SV=1</t>
  </si>
  <si>
    <t>AraC family transcriptional regulator OS=Staphylococcus aureus OX=1280 GN=CV021_14735 PE=4 SV=1</t>
  </si>
  <si>
    <t>DUF2538 domain-containing protein OS=Staphylococcus aureus OX=1280 GN=A6762_05080 PE=4 SV=1</t>
  </si>
  <si>
    <t>Cytosolic protein OS=Staphylococcus aureus OX=1280 GN=A6762_11110 PE=4 SV=1</t>
  </si>
  <si>
    <t>DUF2171 domain-containing protein OS=Staphylococcus aureus OX=1280 GN=E4U00_07945 PE=4 SV=1</t>
  </si>
  <si>
    <t>ESAT-6 secretion machinery protein EssA OS=Staphylococcus aureus OX=1280 GN=G0X69_10200 PE=4 SV=1</t>
  </si>
  <si>
    <t>Assimilatory nitrite reductase OS=Staphylococcus aureus OX=1280 GN=nasE PE=4 SV=1</t>
  </si>
  <si>
    <t>Amino acid ABC transporter substrate-binding protein OS=Staphylococcus aureus OX=1280 GN=CV021_14595 PE=4 SV=1</t>
  </si>
  <si>
    <t>Aminotransferase OS=Staphylococcus aureus OX=1280 GN=G0X69_13525 PE=3 SV=1</t>
  </si>
  <si>
    <t>Veg OS=Staphylococcus aureus OX=1280 GN=veg PE=4 SV=1</t>
  </si>
  <si>
    <t>UPF0435 protein DD547_01987 OS=Staphylococcus aureus OX=1280 GN=DD547_01987 PE=3 SV=1</t>
  </si>
  <si>
    <t>Carnitine transport binding protein OpuCC OS=Staphylococcus aureus OX=1280 GN=opuCC_2 PE=4 SV=1</t>
  </si>
  <si>
    <t>DUF2188 domain-containing protein OS=Staphylococcus aureus OX=1280 GN=BN1321_420010 PE=4 SV=1</t>
  </si>
  <si>
    <t>Lineage-specific thermal regulator protein OS=Staphylococcus aureus OX=1280 GN=DD547_02722 PE=4 SV=1</t>
  </si>
  <si>
    <t>Enamine/imine deaminase OS=Staphylococcus aureus OX=1280 GN=yabJ PE=3 SV=1</t>
  </si>
  <si>
    <t>Acetyltransferase OS=Staphylococcus aureus OX=1280 GN=bltD PE=4 SV=1</t>
  </si>
  <si>
    <t>Glyoxalase OS=Staphylococcus aureus OX=1280 GN=mhqA_1 PE=4 SV=1</t>
  </si>
  <si>
    <t>HTH-type transcriptional regulator GltR OS=Staphylococcus aureus OX=1280 GN=gltR PE=3 SV=1</t>
  </si>
  <si>
    <t>Membrane protein OS=Staphylococcus aureus OX=1280 GN=DD547_02494 PE=4 SV=1</t>
  </si>
  <si>
    <t>Molybdate ABC transporter substrate-binding protein OS=Staphylococcus aureus OX=1280 GN=modA PE=3 SV=1</t>
  </si>
  <si>
    <t>BCCT family transporter OS=Staphylococcus aureus OX=1280 GN=opuD_1 PE=4 SV=1</t>
  </si>
  <si>
    <t>SMI1/KNR4 family protein OS=Staphylococcus aureus OX=1280 GN=DD547_01997 PE=4 SV=1</t>
  </si>
  <si>
    <t>DUF4352 domain-containing protein OS=Staphylococcus aureus OX=1280 GN=DD547_01872 PE=4 SV=1</t>
  </si>
  <si>
    <t>Putative long chain fatty acid-CoA ligase VraA OS=Staphylococcus aureus OX=1280 GN=acsA PE=4 SV=1</t>
  </si>
  <si>
    <t>Flavin reductase OS=Staphylococcus aureus OX=1280 GN=DD547_02686 PE=4 SV=1</t>
  </si>
  <si>
    <t>RxLR effector protein OS=Staphylococcus aureus subsp. aureus USA300_TCH959 OX=450394 GN=HMPREF0776_pUSA300HOUMS0010 PE=4 SV=1</t>
  </si>
  <si>
    <t>YycF OS=Staphylococcus aureus subsp. aureus 71193 OX=1155084 GN=ST398NM01_0020 PE=4 SV=1</t>
  </si>
  <si>
    <t>PTS system, glucose-specific IIBC component OS=Staphylococcus aureus subsp. aureus 71193 OX=1155084 GN=ST398NM01_0254 PE=4 SV=1</t>
  </si>
  <si>
    <t>DUF4467 domain-containing protein OS=Staphylococcus aureus subsp. aureus 71193 OX=1155084 GN=ST398NM01_0316 PE=4 SV=1</t>
  </si>
  <si>
    <t>HTH cro/C1-type domain-containing protein OS=Staphylococcus aureus subsp. aureus 71193 OX=1155084 GN=ST398NM01_0451 PE=4 SV=1</t>
  </si>
  <si>
    <t>NDxxF motif lipoprotein OS=Staphylococcus aureus subsp. aureus 71193 OX=1155084 GN=ST398NM01_0455 PE=4 SV=1</t>
  </si>
  <si>
    <t>Glutaryl-CoA dehydrogenase OS=Staphylococcus aureus subsp. aureus 71193 OX=1155084 GN=ST398NM01_0243 PE=3 SV=1</t>
  </si>
  <si>
    <t>Acetyltransferase OS=Staphylococcus aureus subsp. aureus 71193 OX=1155084 GN=ST398NM01_0543 PE=4 SV=1</t>
  </si>
  <si>
    <t>DNase, TatD family OS=Staphylococcus aureus subsp. aureus 71193 OX=1155084 GN=ST398NM01_0557 PE=4 SV=1</t>
  </si>
  <si>
    <t>Heat shock protein 15 OS=Staphylococcus aureus subsp. aureus 71193 OX=1155084 GN=ST398NM01_0572 PE=4 SV=1</t>
  </si>
  <si>
    <t>Phage protein OS=Staphylococcus aureus subsp. aureus 71193 OX=1155084 GN=ST398NM01_0670 PE=3 SV=1</t>
  </si>
  <si>
    <t>Ribokinase OS=Staphylococcus aureus subsp. aureus 71193 OX=1155084 GN=ST398NM01_0324 PE=4 SV=1</t>
  </si>
  <si>
    <t>Iron-dependent repressor OS=Staphylococcus aureus subsp. aureus 71193 OX=1155084 GN=ST398NM01_0713 PE=3 SV=1</t>
  </si>
  <si>
    <t>Phosphoglycerate mutase family protein OS=Staphylococcus aureus subsp. aureus 71193 OX=1155084 GN=ST398NM01_0453 PE=4 SV=1</t>
  </si>
  <si>
    <t>GNAT family acetyltransferase OS=Staphylococcus aureus subsp. aureus 71193 OX=1155084 GN=ST398NM01_0463 PE=4 SV=1</t>
  </si>
  <si>
    <t>Probable transcriptional regulatory protein ST398NM01_0747 OS=Staphylococcus aureus subsp. aureus 71193 OX=1155084 GN=ST398NM01_0747 PE=3 SV=1</t>
  </si>
  <si>
    <t>Phosphonates-binding protein OS=Staphylococcus aureus subsp. aureus 71193 OX=1155084 GN=ST398NM01_0157 PE=3 SV=1</t>
  </si>
  <si>
    <t>Putative DNA-binding protein OS=Staphylococcus aureus subsp. aureus 71193 OX=1155084 GN=ST398NM01_0771 PE=4 SV=1</t>
  </si>
  <si>
    <t>DAGKc domain-containing protein OS=Staphylococcus aureus subsp. aureus 71193 OX=1155084 GN=ST398NM01_0803 PE=3 SV=1</t>
  </si>
  <si>
    <t>Manganese-binding protein OS=Staphylococcus aureus subsp. aureus 71193 OX=1155084 GN=ST398NM01_0710 PE=3 SV=1</t>
  </si>
  <si>
    <t>Putative membrane spanning protein OS=Staphylococcus aureus subsp. aureus 71193 OX=1155084 GN=ST398NM01_0724 PE=4 SV=1</t>
  </si>
  <si>
    <t>Multidrug resistance protein B OS=Staphylococcus aureus subsp. aureus 71193 OX=1155084 GN=ST398NM01_0117 PE=4 SV=1</t>
  </si>
  <si>
    <t>Organic hydroperoxide resistance protein OS=Staphylococcus aureus subsp. aureus 71193 OX=1155084 GN=ST398NM01_0882 PE=3 SV=1</t>
  </si>
  <si>
    <t>Glycos_transf_1 domain-containing protein OS=Staphylococcus aureus subsp. aureus 71193 OX=1155084 GN=ST398NM01_0174 PE=4 SV=1</t>
  </si>
  <si>
    <t>ESAT-6-like protein OS=Staphylococcus aureus subsp. aureus 71193 OX=1155084 GN=ST398NM01_0297 PE=4 SV=1</t>
  </si>
  <si>
    <t>Putative cytosolic protein OS=Staphylococcus aureus subsp. aureus 71193 OX=1155084 GN=ST398NM01_0910 PE=4 SV=1</t>
  </si>
  <si>
    <t>Alcohol dehydrogenase OS=Staphylococcus aureus subsp. aureus 71193 OX=1155084 GN=ST398NM01_0260 PE=3 SV=1</t>
  </si>
  <si>
    <t>DNA-binding response regulator OS=Staphylococcus aureus subsp. aureus 71193 OX=1155084 GN=ST398NM01_0274 PE=4 SV=1</t>
  </si>
  <si>
    <t>N-acetyltransferase domain-containing protein OS=Staphylococcus aureus subsp. aureus 71193 OX=1155084 GN=ST398NM01_0683 PE=4 SV=1</t>
  </si>
  <si>
    <t>PfoR OS=Staphylococcus aureus subsp. aureus 71193 OX=1155084 GN=ST398NM01_0323 PE=4 SV=1</t>
  </si>
  <si>
    <t>PTS system, IIB component OS=Staphylococcus aureus subsp. aureus 71193 OX=1155084 GN=ST398NM01_0411 PE=4 SV=1</t>
  </si>
  <si>
    <t>Manganese transport system ATP-binding protein OS=Staphylococcus aureus subsp. aureus 71193 OX=1155084 GN=ST398NM01_0712 PE=4 SV=1</t>
  </si>
  <si>
    <t>TPR_REGION domain-containing protein OS=Staphylococcus aureus subsp. aureus 71193 OX=1155084 GN=ST398NM01_0731 PE=4 SV=1</t>
  </si>
  <si>
    <t>NADH-ubiquinone oxidoreductase 39 kDa subunit OS=Staphylococcus aureus subsp. aureus 71193 OX=1155084 GN=ST398NM01_0736 PE=4 SV=1</t>
  </si>
  <si>
    <t>Putative membrane spanning protein OS=Staphylococcus aureus subsp. aureus 71193 OX=1155084 GN=ST398NM01_0657 PE=3 SV=1</t>
  </si>
  <si>
    <t>Uncharacterized N-acetyltransferase ST398NM01_1173 OS=Staphylococcus aureus subsp. aureus 71193 OX=1155084 GN=ST398NM01_1173 PE=3 SV=1</t>
  </si>
  <si>
    <t>Erythromycin esterase OS=Staphylococcus aureus subsp. aureus 71193 OX=1155084 GN=ST398NM01_1119 PE=4 SV=1</t>
  </si>
  <si>
    <t>Acetyltransferase OS=Staphylococcus aureus subsp. aureus 71193 OX=1155084 GN=ST398NM01_0881 PE=4 SV=1</t>
  </si>
  <si>
    <t>DUF1129 domain-containing protein OS=Staphylococcus aureus subsp. aureus 71193 OX=1155084 GN=ST398NM01_0695 PE=4 SV=1</t>
  </si>
  <si>
    <t>Iscu OS=Staphylococcus aureus subsp. aureus 71193 OX=1155084 GN=ST398NM01_0900 PE=4 SV=1</t>
  </si>
  <si>
    <t>Uracil permease OS=Staphylococcus aureus subsp. aureus 71193 OX=1155084 GN=ST398NM01_1196 PE=3 SV=1</t>
  </si>
  <si>
    <t>RelA_SpoT domain-containing protein OS=Staphylococcus aureus subsp. aureus 71193 OX=1155084 GN=ST398NM01_1001 PE=4 SV=1</t>
  </si>
  <si>
    <t>DUF1934 family protein OS=Staphylococcus aureus subsp. aureus 71193 OX=1155084 GN=ST398NM01_0687 PE=4 SV=1</t>
  </si>
  <si>
    <t>FhuC OS=Staphylococcus aureus subsp. aureus 71193 OX=1155084 GN=ST398NM01_0725 PE=4 SV=1</t>
  </si>
  <si>
    <t>Transcriptional regulator OS=Staphylococcus aureus subsp. aureus 71193 OX=1155084 GN=ST398NM01_1334 PE=4 SV=1</t>
  </si>
  <si>
    <t>UPF0291 protein ST398NM01_1343 OS=Staphylococcus aureus subsp. aureus 71193 OX=1155084 GN=ST398NM01_1343 PE=3 SV=1</t>
  </si>
  <si>
    <t>Methyltransferase OS=Staphylococcus aureus subsp. aureus 71193 OX=1155084 GN=ST398NM01_0877 PE=4 SV=1</t>
  </si>
  <si>
    <t>DUF4064 domain-containing protein OS=Staphylococcus aureus subsp. aureus 71193 OX=1155084 GN=ST398NM01_1101 PE=4 SV=1</t>
  </si>
  <si>
    <t>DoxX family protein OS=Staphylococcus aureus subsp. aureus 71193 OX=1155084 GN=ST398NM01_0784 PE=4 SV=1</t>
  </si>
  <si>
    <t>Kinase-associated protein B OS=Staphylococcus aureus subsp. aureus 71193 OX=1155084 GN=ST398NM01_0936 PE=4 SV=1</t>
  </si>
  <si>
    <t>UPF0346 protein ST398NM01_1422 OS=Staphylococcus aureus subsp. aureus 71193 OX=1155084 GN=ST398NM01_1422 PE=3 SV=1</t>
  </si>
  <si>
    <t>Amino acid permease OS=Staphylococcus aureus subsp. aureus 71193 OX=1155084 GN=ST398NM01_1436 PE=4 SV=1</t>
  </si>
  <si>
    <t>Hydrolase (HAD superfamily) OS=Staphylococcus aureus subsp. aureus 71193 OX=1155084 GN=ST398NM01_0832 PE=4 SV=1</t>
  </si>
  <si>
    <t>Thioredoxin OS=Staphylococcus aureus subsp. aureus 71193 OX=1155084 GN=ST398NM01_0885 PE=4 SV=1</t>
  </si>
  <si>
    <t>Plasmodium variant antigen protein Cir/Yir/Bir OS=Staphylococcus aureus subsp. aureus 71193 OX=1155084 GN=ST398NM01_1203 PE=4 SV=1</t>
  </si>
  <si>
    <t>HesB protein family OS=Staphylococcus aureus subsp. aureus 71193 OX=1155084 GN=ST398NM01_0923 PE=4 SV=1</t>
  </si>
  <si>
    <t>S1-type RNA-binding domain protein OS=Staphylococcus aureus subsp. aureus 71193 OX=1155084 GN=ST398NM01_0938 PE=4 SV=1</t>
  </si>
  <si>
    <t>UPF0637 protein ST398NM01_1103 OS=Staphylococcus aureus subsp. aureus 71193 OX=1155084 GN=ST398NM01_1103 PE=3 SV=1</t>
  </si>
  <si>
    <t>Transporter OS=Staphylococcus aureus subsp. aureus 71193 OX=1155084 GN=ST398NM01_1640 PE=4 SV=1</t>
  </si>
  <si>
    <t>Phosphatidylethanolamine-binding protein OS=Staphylococcus aureus subsp. aureus 71193 OX=1155084 GN=ST398NM01_0976 PE=4 SV=1</t>
  </si>
  <si>
    <t>Succinate dehydrogenase cytochrome b558 subunit OS=Staphylococcus aureus subsp. aureus 71193 OX=1155084 GN=ST398NM01_1143 PE=4 SV=1</t>
  </si>
  <si>
    <t>Competence transcription factor OS=Staphylococcus aureus subsp. aureus 71193 OX=1155084 GN=ST398NM01_1023 PE=4 SV=1</t>
  </si>
  <si>
    <t>Transcriptional regulator, MerR family OS=Staphylococcus aureus subsp. aureus 71193 OX=1155084 GN=ST398NM01_1310 PE=4 SV=1</t>
  </si>
  <si>
    <t>DNA-binding protein OS=Staphylococcus aureus subsp. aureus 71193 OX=1155084 GN=ST398NM01_1168 PE=4 SV=1</t>
  </si>
  <si>
    <t>DUF4064 domain-containing protein OS=Staphylococcus aureus subsp. aureus 71193 OX=1155084 GN=ST398NM01_1100 PE=4 SV=1</t>
  </si>
  <si>
    <t>Xpac OS=Staphylococcus aureus subsp. aureus 71193 OX=1155084 GN=ST398NM01_1407 PE=4 SV=1</t>
  </si>
  <si>
    <t>Ribosome maturation factor RimP OS=Staphylococcus aureus subsp. aureus 71193 OX=1155084 GN=rimP PE=3 SV=1</t>
  </si>
  <si>
    <t>Radical SAM superfamily protein OS=Staphylococcus aureus subsp. aureus 71193 OX=1155084 GN=ST398NM01_1813 PE=4 SV=1</t>
  </si>
  <si>
    <t>Lipoprotein OS=Staphylococcus aureus subsp. aureus 71193 OX=1155084 GN=ST398NM01_1555 PE=4 SV=1</t>
  </si>
  <si>
    <t>1-acyl-sn-glycerol-3-phosphate acyltransferase OS=Staphylococcus aureus subsp. aureus 71193 OX=1155084 GN=ST398NM01_1779 PE=4 SV=1</t>
  </si>
  <si>
    <t>Putative cytosolic protein OS=Staphylococcus aureus subsp. aureus 71193 OX=1155084 GN=ST398NM01_1354 PE=3 SV=1</t>
  </si>
  <si>
    <t>DNA-binding response regulator OS=Staphylococcus aureus subsp. aureus 71193 OX=1155084 GN=ST398NM01_1914 PE=4 SV=1</t>
  </si>
  <si>
    <t>Putative cytosolic protein OS=Staphylococcus aureus subsp. aureus 71193 OX=1155084 GN=ST398NM01_1269 PE=4 SV=1</t>
  </si>
  <si>
    <t>HEPN domain-containing protein OS=Staphylococcus aureus subsp. aureus 71193 OX=1155084 GN=ST398NM01_1289 PE=4 SV=1</t>
  </si>
  <si>
    <t>Hydrolase (HAD superfamily) OS=Staphylococcus aureus subsp. aureus 71193 OX=1155084 GN=ST398NM01_1663 PE=4 SV=1</t>
  </si>
  <si>
    <t>Transcriptional regulator, GntR family OS=Staphylococcus aureus subsp. aureus 71193 OX=1155084 GN=ST398NM01_2055 PE=4 SV=1</t>
  </si>
  <si>
    <t>Staphylococcal protein OS=Staphylococcus aureus subsp. aureus 71193 OX=1155084 GN=ST398NM01_1688 PE=4 SV=1</t>
  </si>
  <si>
    <t>Phi PVL orf 22-like protein OS=Staphylococcus aureus subsp. aureus 71193 OX=1155084 GN=ST398NM01_2915 PE=4 SV=1</t>
  </si>
  <si>
    <t>Uncharacterized protein OS=Staphylococcus aureus subsp. aureus 71193 OX=1155084 GN=ST398NM01_2952 PE=4 SV=1</t>
  </si>
  <si>
    <t>Alkaline shock protein 23 OS=Staphylococcus aureus subsp. aureus 71193 OX=1155084 GN=ST398NM01_1591 PE=3 SV=1</t>
  </si>
  <si>
    <t>30S ribosomal protein S21 OS=Staphylococcus aureus subsp. aureus 71193 OX=1155084 GN=rpsU PE=3 SV=1</t>
  </si>
  <si>
    <t>Thioredoxin OS=Staphylococcus aureus subsp. aureus 71193 OX=1155084 GN=ST398NM01_1797 PE=4 SV=1</t>
  </si>
  <si>
    <t>Pyrophosphohydrolase, MazG family OS=Staphylococcus aureus subsp. aureus 71193 OX=1155084 GN=ST398NM01_1459 PE=4 SV=1</t>
  </si>
  <si>
    <t>Transcriptional regulator, pbsX family OS=Staphylococcus aureus subsp. aureus 71193 OX=1155084 GN=ST398NM01_1913 PE=4 SV=1</t>
  </si>
  <si>
    <t>DUF2750 domain-containing protein OS=Staphylococcus aureus subsp. aureus 71193 OX=1155084 GN=ST398NM01_2173 PE=4 SV=1</t>
  </si>
  <si>
    <t>Transcriptional regulator OS=Staphylococcus aureus subsp. aureus 71193 OX=1155084 GN=ST398NM01_1965 PE=4 SV=1</t>
  </si>
  <si>
    <t>Siderophore-mediated iron transport protein OS=Staphylococcus aureus subsp. aureus 71193 OX=1155084 GN=ST398NM01_1638 PE=4 SV=1</t>
  </si>
  <si>
    <t>Heat-inducible transcription repressor HrcA OS=Staphylococcus aureus subsp. aureus 71193 OX=1155084 GN=hrcA PE=3 SV=1</t>
  </si>
  <si>
    <t>DNA polymerase III, delta subunit OS=Staphylococcus aureus subsp. aureus 71193 OX=1155084 GN=ST398NM01_1652 PE=4 SV=1</t>
  </si>
  <si>
    <t>Extracellular matrix binding protein OS=Staphylococcus aureus subsp. aureus 71193 OX=1155084 GN=ST398NM01_1809 PE=4 SV=1</t>
  </si>
  <si>
    <t>Molybdopterin synthase sulfur carrier subunit OS=Staphylococcus aureus subsp. aureus 71193 OX=1155084 GN=ST398NM01_2321 PE=3 SV=1</t>
  </si>
  <si>
    <t>Phage protein OS=Staphylococcus aureus subsp. aureus 71193 OX=1155084 GN=ST398NM01_0363 PE=4 SV=1</t>
  </si>
  <si>
    <t>Ferrichrome-binding protein OS=Staphylococcus aureus subsp. aureus 71193 OX=1155084 GN=ST398NM01_2335 PE=4 SV=1</t>
  </si>
  <si>
    <t>Staphylococcal protein OS=Staphylococcus aureus subsp. aureus 71193 OX=1155084 GN=ST398NM01_1919 PE=4 SV=1</t>
  </si>
  <si>
    <t>Putative membrane spanning protein OS=Staphylococcus aureus subsp. aureus 71193 OX=1155084 GN=ST398NM01_1962 PE=4 SV=1</t>
  </si>
  <si>
    <t>LAGLIDADG_2 domain-containing protein OS=Staphylococcus aureus subsp. aureus 71193 OX=1155084 GN=ST398NM01_2373 PE=4 SV=1</t>
  </si>
  <si>
    <t>Serine-aspartate repeat family protein OS=Staphylococcus aureus subsp. aureus 71193 OX=1155084 GN=ST398NM01_2069 PE=4 SV=1</t>
  </si>
  <si>
    <t>PhoP OS=Staphylococcus aureus subsp. aureus 71193 OX=1155084 GN=ST398NM01_1747 PE=4 SV=1</t>
  </si>
  <si>
    <t>UPF0173 metal-dependent hydrolase ST398NM01_1760 OS=Staphylococcus aureus subsp. aureus 71193 OX=1155084 GN=ST398NM01_1760 PE=3 SV=1</t>
  </si>
  <si>
    <t>Sodium-dependent dicarboxylate transporter SdcS OS=Staphylococcus aureus subsp. aureus 71193 OX=1155084 GN=ST398NM01_2011 PE=4 SV=1</t>
  </si>
  <si>
    <t>Serine-pyruvate aminotransferase OS=Staphylococcus aureus subsp. aureus 71193 OX=1155084 GN=ST398NM01_1775 PE=3 SV=1</t>
  </si>
  <si>
    <t>Exported protein OS=Staphylococcus aureus subsp. aureus 71193 OX=1155084 GN=ST398NM01_2438 PE=4 SV=1</t>
  </si>
  <si>
    <t>Beta-ureidopropionase OS=Staphylococcus aureus subsp. aureus 71193 OX=1155084 GN=ST398NM01_2071 PE=3 SV=1</t>
  </si>
  <si>
    <t>Mannitol-specific phosphotransferase enzyme IIA component OS=Staphylococcus aureus subsp. aureus 71193 OX=1155084 GN=ST398NM01_2213 PE=4 SV=1</t>
  </si>
  <si>
    <t>Putative cytosolic protein OS=Staphylococcus aureus subsp. aureus 71193 OX=1155084 GN=ST398NM01_1969 PE=4 SV=1</t>
  </si>
  <si>
    <t>YvqF OS=Staphylococcus aureus subsp. aureus 71193 OX=1155084 GN=ST398NM01_1979 PE=4 SV=1</t>
  </si>
  <si>
    <t>Putative membrane spanning protein OS=Staphylococcus aureus subsp. aureus 71193 OX=1155084 GN=ST398NM01_2177 PE=4 SV=1</t>
  </si>
  <si>
    <t>SceB OS=Staphylococcus aureus subsp. aureus 71193 OX=1155084 GN=ST398NM01_2594 PE=4 SV=1</t>
  </si>
  <si>
    <t>SsaA OS=Staphylococcus aureus subsp. aureus 71193 OX=1155084 GN=ST398NM01_2354 PE=4 SV=1</t>
  </si>
  <si>
    <t>Putative cytosolic protein OS=Staphylococcus aureus subsp. aureus 71193 OX=1155084 GN=ST398NM01_2701 PE=4 SV=1</t>
  </si>
  <si>
    <t>DedA family protein OS=Staphylococcus aureus subsp. aureus 71193 OX=1155084 GN=ST398NM01_2563 PE=4 SV=1</t>
  </si>
  <si>
    <t>Transcriptional regulator, TetR family OS=Staphylococcus aureus subsp. aureus 71193 OX=1155084 GN=ST398NM01_2622 PE=4 SV=1</t>
  </si>
  <si>
    <t>Putative nucleoside-diphosphate-sugar epimerase OS=Staphylococcus aureus subsp. aureus 71193 OX=1155084 GN=ST398NM01_2626 PE=4 SV=1</t>
  </si>
  <si>
    <t>SRPBCC domain-containing protein OS=Staphylococcus aureus subsp. aureus 71193 OX=1155084 GN=ST398NM01_2376 PE=3 SV=1</t>
  </si>
  <si>
    <t>Anaerobic ribonucleoside-triphosphate reductase OS=Staphylococcus aureus subsp. aureus 71193 OX=1155084 GN=ST398NM01_2664 PE=4 SV=1</t>
  </si>
  <si>
    <t>Cell wall-binding protein OS=Staphylococcus aureus subsp. aureus 71193 OX=1155084 GN=ST398NM01_2485 PE=4 SV=1</t>
  </si>
  <si>
    <t>D-serine/D-alanine/glycine transporter OS=Staphylococcus aureus subsp. aureus 71193 OX=1155084 GN=ST398NM01_2490 PE=4 SV=1</t>
  </si>
  <si>
    <t>MFS domain-containing protein OS=Staphylococcus aureus subsp. aureus 71193 OX=1155084 GN=ST398NM01_2562 PE=4 SV=1</t>
  </si>
  <si>
    <t>Beta-channel forming cytolysin OS=Staphylococcus aureus subsp. aureus USA300_TCH959 OX=450394 GN=HMPREF0776_2858 PE=3 SV=1</t>
  </si>
  <si>
    <t>YozC OS=Staphylococcus aureus subsp. aureus USA300_TCH959 OX=450394 GN=HMPREF0776_2429 PE=4 SV=1</t>
  </si>
  <si>
    <t>Acetyltransferase, GNAT family OS=Staphylococcus aureus subsp. aureus USA300_TCH959 OX=450394 GN=HMPREF0776_2439 PE=4 SV=1</t>
  </si>
  <si>
    <t>Ribosomal protein L7Ae OS=Staphylococcus aureus subsp. aureus USA300_TCH959 OX=450394 GN=HMPREF0776_2269 PE=4 SV=1</t>
  </si>
  <si>
    <t>Glutathione peroxidase OS=Staphylococcus aureus subsp. aureus USA300_TCH959 OX=450394 GN=HMPREF0776_2306 PE=3 SV=1</t>
  </si>
  <si>
    <t>Acetoin utilization protein AcuA OS=Staphylococcus aureus subsp. aureus USA300_TCH959 OX=450394 GN=acuA PE=4 SV=1</t>
  </si>
  <si>
    <t>KH domain protein OS=Staphylococcus aureus subsp. aureus USA300_TCH959 OX=450394 GN=HMPREF0776_2606 PE=4 SV=1</t>
  </si>
  <si>
    <t>FAH family protein OS=Staphylococcus aureus subsp. aureus USA300_TCH959 OX=450394 GN=HMPREF0776_1958 PE=4 SV=1</t>
  </si>
  <si>
    <t>Periplasmic binding protein OS=Staphylococcus aureus subsp. aureus USA300_TCH959 OX=450394 GN=HMPREF0776_1746 PE=4 SV=1</t>
  </si>
  <si>
    <t>Cof-like hydrolase OS=Staphylococcus aureus subsp. aureus USA300_TCH959 OX=450394 GN=HMPREF0776_2394 PE=4 SV=1</t>
  </si>
  <si>
    <t>LSM domain protein OS=Staphylococcus aureus subsp. aureus USA300_TCH959 OX=450394 GN=HMPREF0776_2327 PE=4 SV=1</t>
  </si>
  <si>
    <t>Antibacterial protein 3 OS=Staphylococcus aureus subsp. aureus USA300_TCH959 OX=450394 GN=HMPREF0776_2174 PE=3 SV=1</t>
  </si>
  <si>
    <t>Thioredoxin domain-containing protein OS=Staphylococcus aureus subsp. aureus USA300_TCH959 OX=450394 GN=HMPREF0776_1827 PE=4 SV=1</t>
  </si>
  <si>
    <t>Maltodextrin-binding protein OS=Staphylococcus aureus subsp. aureus USA300_TCH959 OX=450394 GN=HMPREF0776_0941 PE=3 SV=1</t>
  </si>
  <si>
    <t>Capsular biosynthesis protein OS=Staphylococcus aureus subsp. aureus USA300_TCH959 OX=450394 GN=HMPREF0776_0892 PE=4 SV=1</t>
  </si>
  <si>
    <t>Polysaccharide biosynthesis protein OS=Staphylococcus aureus subsp. aureus USA300_TCH959 OX=450394 GN=HMPREF0776_0895 PE=4 SV=1</t>
  </si>
  <si>
    <t>Response regulator SaeR OS=Staphylococcus aureus subsp. aureus USA300_TCH959 OX=450394 GN=saeR PE=4 SV=1</t>
  </si>
  <si>
    <t>Gram-positive signal peptide protein, YSIRK family (Fragment) OS=Staphylococcus aureus subsp. aureus USA300_TCH959 OX=450394 GN=HMPREF0776_1550 PE=3 SV=1</t>
  </si>
  <si>
    <t>HTH-type transcriptional regulator OS=Staphylococcus aureus subsp. aureus USA300_TCH959 OX=450394 GN=HMPREF0776_0676 PE=3 SV=1</t>
  </si>
  <si>
    <t>Glutathione peroxidase OS=Staphylococcus aureus subsp. aureus USA300_TCH959 OX=450394 GN=HMPREF0776_0686 PE=3 SV=1</t>
  </si>
  <si>
    <t>Glutamate synthase domain protein OS=Staphylococcus aureus subsp. aureus USA300_TCH959 OX=450394 GN=HMPREF0776_0519 PE=3 SV=1</t>
  </si>
  <si>
    <t>Gamma-hemolysin component B OS=Staphylococcus aureus subsp. aureus USA300_TCH959 OX=450394 GN=hlgB PE=3 SV=1</t>
  </si>
  <si>
    <t>DUF523 domain-containing protein OS=Staphylococcus aureus subsp. aureus USA300_TCH959 OX=450394 GN=HMPREF0776_1144 PE=4 SV=1</t>
  </si>
  <si>
    <t>Cold shock protein CspA OS=Staphylococcus aureus subsp. aureus USA300_TCH959 OX=450394 GN=HMPREF0776_0772 PE=4 SV=1</t>
  </si>
  <si>
    <t>ABC transporter, ATP-binding protein OS=Staphylococcus aureus subsp. aureus USA300_TCH959 OX=450394 GN=HMPREF0776_0571 PE=4 SV=1</t>
  </si>
  <si>
    <t>Acetoin utilization protein AcuC OS=Staphylococcus aureus subsp. aureus USA300_TCH959 OX=450394 GN=HMPREF0776_2766 PE=3 SV=1</t>
  </si>
  <si>
    <t>Replication initiation and membrane attachment protein, DnaB/DnaD family OS=Staphylococcus aureus subsp. aureus USA300_TCH959 OX=450394 GN=HMPREF0776_2718 PE=4 SV=1</t>
  </si>
  <si>
    <t>Accessory protein regulator protein C OS=Staphylococcus aureus subsp. aureus USA300_TCH959 OX=450394 GN=argC PE=4 SV=1</t>
  </si>
  <si>
    <t>Cytosolic protein OS=Staphylococcus aureus subsp. aureus USA300_TCH959 OX=450394 GN=HMPREF0776_0155 PE=4 SV=1</t>
  </si>
  <si>
    <t>SCP-like protein OS=Staphylococcus aureus subsp. aureus USA300_TCH959 OX=450394 GN=HMPREF0776_2353 PE=4 SV=1</t>
  </si>
  <si>
    <t>DUF4064 domain-containing protein OS=Staphylococcus aureus subsp. aureus USA300_TCH959 OX=450394 GN=HMPREF0776_0858 PE=4 SV=1</t>
  </si>
  <si>
    <t>Transporter gate domain protein OS=Staphylococcus aureus subsp. aureus USA300_TCH959 OX=450394 GN=HMPREF0776_0226 PE=4 SV=1</t>
  </si>
  <si>
    <t>tRNA methylthiotransferase YqeV OS=Staphylococcus aureus subsp. aureus MN8 OX=548470 GN=yqeV PE=4 SV=1</t>
  </si>
  <si>
    <t>Sulfate exporter family transporter OS=Staphylococcus aureus subsp. aureus MN8 OX=548470 GN=HMPREF0769_11634 PE=3 SV=1</t>
  </si>
  <si>
    <t>DNA-3-methyladenine glycosylase II OS=Staphylococcus aureus subsp. aureus MN8 OX=548470 GN=HMPREF0769_12769 PE=4 SV=1</t>
  </si>
  <si>
    <t>Beta-channel forming cytolysin OS=Staphylococcus aureus subsp. aureus MN8 OX=548470 GN=HMPREF0769_11162 PE=3 SV=1</t>
  </si>
  <si>
    <t>Helicase C-terminal domain protein OS=Staphylococcus aureus subsp. aureus MN8 OX=548470 GN=HMPREF0769_10659 PE=4 SV=1</t>
  </si>
  <si>
    <t>LXG domain-containing protein OS=Staphylococcus aureus subsp. aureus MN8 OX=548470 GN=HMPREF0769_10192 PE=3 SV=1</t>
  </si>
  <si>
    <t>Oligosaccharide repeat unit polymerase OS=Staphylococcus aureus subsp. aureus MN8 OX=548470 GN=HMPREF0769_10322 PE=4 SV=1</t>
  </si>
  <si>
    <t>Hydrolase, alpha/beta domain protein OS=Staphylococcus aureus subsp. aureus MN8 OX=548470 GN=HMPREF0769_12477 PE=4 SV=1</t>
  </si>
  <si>
    <t>DUF5085 family protein OS=Staphylococcus aureus OX=1280 GN=GO782_04865 PE=4 SV=1</t>
  </si>
  <si>
    <t>Staphylococcal enterotoxin type I OS=Staphylococcus aureus (strain COL) OX=93062 GN=sei PE=3 SV=1</t>
  </si>
  <si>
    <t>Pathogenicity island, lipoprotein, putative OS=Staphylococcus aureus (strain COL) OX=93062 GN=SACOL0888 PE=4 SV=1</t>
  </si>
  <si>
    <t>DUF3927 domain-containing protein OS=Staphylococcus aureus (strain COL) OX=93062 GN=SACOL1165 PE=4 SV=1</t>
  </si>
  <si>
    <t>Transcriptional regulator, Cro/CI family OS=Staphylococcus aureus (strain COL) OX=93062 GN=SACOL0890 PE=4 SV=1</t>
  </si>
  <si>
    <t>Pathogenicity island protein OS=Staphylococcus aureus (strain COL) OX=93062 GN=SACOL0895 PE=4 SV=1</t>
  </si>
  <si>
    <t>Pathogenicity island protein OS=Staphylococcus aureus (strain COL) OX=93062 GN=SACOL0894 PE=4 SV=1</t>
  </si>
  <si>
    <t>DUF5067 domain-containing protein OS=Staphylococcus aureus (strain COL) OX=93062 GN=SACOL0851 PE=4 SV=1</t>
  </si>
  <si>
    <t>Acetyltransferase, GNAT family OS=Staphylococcus aureus (strain COL) OX=93062 GN=SACOL2245 PE=4 SV=1</t>
  </si>
  <si>
    <t>Acyl-coenzyme A:6-aminopenicillanic acid acyl-transferase OS=Staphylococcus aureus (strain COL) OX=93062 GN=SACOL1988 PE=4 SV=1</t>
  </si>
  <si>
    <t>Amino acid ABC transporter, permease protein OS=Staphylococcus aureus (strain COL) OX=93062 GN=SACOL2411 PE=3 SV=1</t>
  </si>
  <si>
    <t>Phenol-soluble modulin PSM-alpha-3 OS=Staphylococcus aureus (strain COL) OX=93062 GN=SACOL2693 PE=4 SV=1</t>
  </si>
  <si>
    <t>TIGR01741 family protein OS=Staphylococcus aureus (strain COL) OX=93062 GN=SACOL0297 PE=4 SV=1</t>
  </si>
  <si>
    <t>Pathogenicity island protein OS=Staphylococcus aureus (strain COL) OX=93062 GN=SACOL0903 PE=4 SV=1</t>
  </si>
  <si>
    <t>AAA_12 domain-containing protein OS=Staphylococcus aureus (strain COL) OX=93062 GN=SACOL0076 PE=4 SV=1</t>
  </si>
  <si>
    <t>ACP synthase OS=Staphylococcus aureus (strain USA300) OX=367830 GN=SAUSA300_0041 PE=4 SV=1</t>
  </si>
  <si>
    <t>Capsular polysaccharide synthesis enzyme Cap8O OS=Staphylococcus aureus (strain N315) OX=158879 GN=capO PE=3 SV=1</t>
  </si>
  <si>
    <t>Enterotoxin YENT2 OS=Staphylococcus aureus (strain N315) OX=158879 GN=yent2 PE=3 SV=1</t>
  </si>
  <si>
    <t>Bacillithiol biosynthesis deacetylase BshB2 OS=Staphylococcus aureus (strain Mu50 / ATCC 700699) OX=158878 GN=SAV0567 PE=4 SV=1</t>
  </si>
  <si>
    <t>Similar to nitrate reductase delta chain OS=Staphylococcus aureus (strain Mu50 / ATCC 700699) OX=158878 GN=SAV2395 PE=4 SV=1</t>
  </si>
  <si>
    <t>Capsular polysaccharide synthesis enzyme Cap8G OS=Staphylococcus aureus (strain MW2) OX=196620 GN=cap8G PE=3 SV=1</t>
  </si>
  <si>
    <t>Genomic island nu Sa alpha2 OS=Staphylococcus aureus (strain MW2) OX=196620 GN=MW0375 PE=4 SV=1</t>
  </si>
  <si>
    <t>Nuclease SbcCD subunit C OS=Staphylococcus aureus (strain Mu50 / ATCC 700699) OX=158878 GN=SAV1986 PE=3 SV=1</t>
  </si>
  <si>
    <t>Putative long chain fatty acid-CoA ligase VraA OS=Staphylococcus aureus OX=1280 GN=BN1321_60040 PE=4 SV=1</t>
  </si>
  <si>
    <t>Pili retraction protein pilT OS=Staphylococcus aureus OX=1280 GN=pilT PE=3 SV=1</t>
  </si>
  <si>
    <t>Excinuclease ABC subunit B OS=Staphylococcus aureus OX=1280 GN=BN1321_130007 PE=4 SV=1</t>
  </si>
  <si>
    <t>Putative competence-damage inducible protein OS=Staphylococcus aureus OX=1280 GN=cinA PE=3 SV=1</t>
  </si>
  <si>
    <t>Glucose-specific phosphotransferase enzyme IIA component OS=Staphylococcus aureus OX=1280 GN=crr PE=4 SV=1</t>
  </si>
  <si>
    <t>Transcriptional regulator (Fur family) OS=Staphylococcus aureus OX=1280 GN=zur PE=3 SV=1</t>
  </si>
  <si>
    <t>Putative oxidoreductase OS=Staphylococcus aureus OX=1280 GN=yfmJ PE=4 SV=1</t>
  </si>
  <si>
    <t>HTH-type transcriptional regulator ArcR OS=Staphylococcus aureus OX=1280 GN=arcR PE=4 SV=1</t>
  </si>
  <si>
    <t>AAA domain-containing protein OS=Staphylococcus aureus OX=1280 GN=BN1321_440001 PE=4 SV=1</t>
  </si>
  <si>
    <t>Aminoglycoside adenylyltransferase OS=Staphylococcus aureus OX=1280 GN=AUK67_00025 PE=4 SV=1</t>
  </si>
  <si>
    <t>Fructosamine kinase family protein OS=Staphylococcus aureus OX=1280 GN=FA040_05205 PE=3 SV=1</t>
  </si>
  <si>
    <t>Phospholipase C OS=Staphylococcus aureus OX=1280 GN=hlb PE=3 SV=1</t>
  </si>
  <si>
    <t>GlcA/glcB antiterminator OS=Staphylococcus aureus OX=1280 GN=HMPREF3211_00135 PE=3 SV=1</t>
  </si>
  <si>
    <t>Enterotoxin K-like protein OS=Staphylococcus aureus OX=1280 GN=selK PE=3 SV=1</t>
  </si>
  <si>
    <t>Polyribitolphosphotransferase OS=Staphylococcus aureus OX=1280 GN=NCTC5664_00607 PE=4 SV=1</t>
  </si>
  <si>
    <t>Acid phosphatase OS=Staphylococcus aureus OX=1280 GN=NCTC10702_00545 PE=4 SV=1</t>
  </si>
  <si>
    <t>Sensor protein VraS (Fragment) OS=Staphylococcus aureus OX=1280 GN=vraS PE=4 SV=1</t>
  </si>
  <si>
    <t>Aldehyde dehydrogenase OS=Staphylococcus aureus OX=1280 GN=BSZ10_12715 PE=3 SV=1</t>
  </si>
  <si>
    <t>DNA starvation/stationary phase protection protein OS=Staphylococcus aureus OX=1280 GN=BSZ10_11315 PE=3 SV=1</t>
  </si>
  <si>
    <t>Thioredoxin OS=Staphylococcus aureus OX=1280 GN=BSZ10_11020 PE=3 SV=1</t>
  </si>
  <si>
    <t>TRAM domain-containing protein OS=Staphylococcus aureus OX=1280 GN=BSZ10_10305 PE=3 SV=1</t>
  </si>
  <si>
    <t>UPF0340 protein BSZ10_08705 OS=Staphylococcus aureus OX=1280 GN=BSZ10_08705 PE=3 SV=1</t>
  </si>
  <si>
    <t>Peptidase M24 family protein OS=Staphylococcus aureus OX=1280 GN=BSZ10_08470 PE=3 SV=1</t>
  </si>
  <si>
    <t>Universal stress protein OS=Staphylococcus aureus OX=1280 GN=BSZ10_08480 PE=3 SV=1</t>
  </si>
  <si>
    <t>FAD-dependent oxidoreductase OS=Staphylococcus aureus OX=1280 GN=BSZ10_06265 PE=4 SV=1</t>
  </si>
  <si>
    <t>Aromatic acid exporter family protein OS=Staphylococcus aureus OX=1280 GN=BSZ10_05370 PE=3 SV=1</t>
  </si>
  <si>
    <t>Transcriptional regulator OS=Staphylococcus aureus OX=1280 GN=BSZ10_05335 PE=4 SV=1</t>
  </si>
  <si>
    <t>Glycerophosphodiester phosphodiesterase OS=Staphylococcus aureus OX=1280 GN=BSZ10_04565 PE=4 SV=1</t>
  </si>
  <si>
    <t>Cell shape-determining protein MreC OS=Staphylococcus aureus OX=1280 GN=BSZ10_03080 PE=3 SV=1</t>
  </si>
  <si>
    <t>Hydroxyacid dehydrogenase OS=Staphylococcus aureus OX=1280 GN=BSZ10_00220 PE=3 SV=1</t>
  </si>
  <si>
    <t>Zinc ABC transporter substrate-binding protein OS=Staphylococcus aureus OX=1280 GN=BSZ10_00730 PE=3 SV=1</t>
  </si>
  <si>
    <t>BinR OS=Staphylococcus aureus OX=1280 GN=binR PE=3 SV=1</t>
  </si>
  <si>
    <t>Regulatory protein BlaR1 OS=Staphylococcus aureus OX=1280 GN=blaR1 PE=3 SV=1</t>
  </si>
  <si>
    <t>Rep OS=Staphylococcus aureus OX=1280 GN=rep PE=4 SV=1</t>
  </si>
  <si>
    <t>Iron citrate ABC transporter substrate-binding protein OS=Staphylococcus aureus OX=1280 GN=yhfQ_2 PE=4 SV=1</t>
  </si>
  <si>
    <t>Glycerate kinase OS=Staphylococcus aureus OX=1280 GN=glxK_1 PE=3 SV=1</t>
  </si>
  <si>
    <t>Antibacterial protein OS=Staphylococcus aureus OX=1280 GN=CV021_06290 PE=3 SV=1</t>
  </si>
  <si>
    <t>IolE protein -like protein OS=Staphylococcus aureus OX=1280 GN=CV021_03590 PE=4 SV=1</t>
  </si>
  <si>
    <t>Glutamine amidotransferase OS=Staphylococcus aureus OX=1280 GN=ydeA PE=4 SV=1</t>
  </si>
  <si>
    <t>DUF4479 domain-containing protein OS=Staphylococcus aureus OX=1280 GN=pheT_3 PE=4 SV=1</t>
  </si>
  <si>
    <t>CBS domain-containing protein OS=Staphylococcus aureus OX=1280 GN=C7P97_02395 PE=4 SV=1</t>
  </si>
  <si>
    <t>Fibrinogen-binding protein OS=Staphylococcus aureus OX=1280 GN=fib_2 PE=4 SV=1</t>
  </si>
  <si>
    <t>Malate:quinone oxidoreductase 2 OS=Staphylococcus aureus OX=1280 GN=mqo2_1 PE=4 SV=1</t>
  </si>
  <si>
    <t>Sulfite reductase (NADPH) alpha subunit OS=Staphylococcus aureus OX=1280 GN=cysJ_1 PE=4 SV=1</t>
  </si>
  <si>
    <t>Glutamine synthetase OS=Staphylococcus aureus OX=1280 GN=glnA_1 PE=3 SV=1</t>
  </si>
  <si>
    <t>Thioredoxin OS=Staphylococcus aureus OX=1280 GN=trxA_1 PE=4 SV=1</t>
  </si>
  <si>
    <t>Leukocidin-protein 1 OS=Staphylococcus aureus OX=1280 GN=NCTC7878_02745 PE=4 SV=1</t>
  </si>
  <si>
    <t>Prolyl-tRNA synthetase OS=Staphylococcus aureus OX=1280 GN=proS_1 PE=4 SV=1</t>
  </si>
  <si>
    <t>Cell division protein FtsA OS=Staphylococcus aureus OX=1280 GN=ftsA_1 PE=4 SV=1</t>
  </si>
  <si>
    <t>Glutamyl aminopeptidase Deblocking aminopeptidase OS=Staphylococcus aureus OX=1280 GN=pepA_2 PE=3 SV=1</t>
  </si>
  <si>
    <t>Phosphocarrier protein HPr OS=Staphylococcus aureus OX=1280 GN=ptsH_1 PE=4 SV=1</t>
  </si>
  <si>
    <t>SpoIIIE family cell division protein OS=Staphylococcus aureus OX=1280 GN=NCTC7878_03637 PE=4 SV=1</t>
  </si>
  <si>
    <t>Immunoglobulin G binding protein A OS=Staphylococcus aureus OX=1280 GN=spa_1 PE=4 SV=1</t>
  </si>
  <si>
    <t>Acid phosphatase OS=Staphylococcus aureus OX=1280 GN=hel PE=4 SV=1</t>
  </si>
  <si>
    <t>TIGR01741 family protein OS=Staphylococcus aureus OX=1280 GN=GO782_04905 PE=4 SV=1</t>
  </si>
  <si>
    <t>Ribitol-5-phosphate 2-dehydrogenase OS=Staphylococcus aureus OX=1280 GN=NCTC5664_00623 PE=4 SV=1</t>
  </si>
  <si>
    <t>Putative DUF28-containing protein OS=Staphylococcus aureus OX=1280 GN=NCTC6133_00800 PE=4 SV=1</t>
  </si>
  <si>
    <t>FMN-dependent NADH-azoreductase OS=Staphylococcus aureus OX=1280 GN=azoR_2 PE=4 SV=1</t>
  </si>
  <si>
    <t>Glycerol phosphate lipoteichoic acid synthase OS=Staphylococcus aureus OX=1280 GN=ltaS_3 PE=4 SV=1</t>
  </si>
  <si>
    <t>Cell envelope-related function transcriptional attenuator common domain-containing protein OS=Staphylococcus aureus OX=1280 GN=ywtF PE=3 SV=1</t>
  </si>
  <si>
    <t>Phosphoenolpyruvate-protein phosphotransferase of PTS system OS=Staphylococcus aureus OX=1280 GN=ptsI_5 PE=4 SV=1</t>
  </si>
  <si>
    <t>Phospholipase/Carboxylesterase OS=Staphylococcus aureus OX=1280 GN=NCTC5664_01263 PE=4 SV=1</t>
  </si>
  <si>
    <t>CopZ OS=Staphylococcus aureus OX=1280 GN=copZ PE=4 SV=1</t>
  </si>
  <si>
    <t>Glucosamine--fructose-6-phosphate aminotransferase OS=Staphylococcus aureus OX=1280 GN=glmS_3 PE=4 SV=1</t>
  </si>
  <si>
    <t>Ubiquinone/menaquinone biosynthesis methyltransferase UbiE OS=Staphylococcus aureus OX=1280 GN=ubiF_1 PE=4 SV=1</t>
  </si>
  <si>
    <t>Uncharacterized protein conserved in bacteria OS=Staphylococcus aureus OX=1280 GN=NCTC5664_01593 PE=4 SV=1</t>
  </si>
  <si>
    <t>Na+/H+ antiporter NhaC OS=Staphylococcus aureus OX=1280 GN=nhaC_2 PE=4 SV=1</t>
  </si>
  <si>
    <t>O-succinylbenzoic acid--CoA ligase OS=Staphylococcus aureus OX=1280 GN=menE_4 PE=4 SV=1</t>
  </si>
  <si>
    <t>Lactose phosphotransferase system repressor OS=Staphylococcus aureus OX=1280 GN=NCTC6133_02998 PE=4 SV=1</t>
  </si>
  <si>
    <t>Quinone oxidoreductase OS=Staphylococcus aureus OX=1280 GN=curA PE=4 SV=1</t>
  </si>
  <si>
    <t>DNA mismatch repair protein mutL. domain protein OS=Staphylococcus aureus OX=1280 GN=mutL_2 PE=4 SV=1</t>
  </si>
  <si>
    <t>FemB, factor involved in methicillin resistance / Glycine interpeptide bridge formation OS=Staphylococcus aureus OX=1280 GN=femB PE=3 SV=1</t>
  </si>
  <si>
    <t>2-succinyl-5-enolpyruvyl-6-hydroxy-3-cyclohexene-1-carboxylate synthase OS=Staphylococcus aureus OX=1280 GN=menD_1 PE=4 SV=1</t>
  </si>
  <si>
    <t>D-alanyl transfer protein DltB OS=Staphylococcus aureus OX=1280 GN=dltB_2 PE=4 SV=1</t>
  </si>
  <si>
    <t>Membrane protein OS=Staphylococcus aureus OX=1280 GN=yhhT PE=3 SV=1</t>
  </si>
  <si>
    <t>Glycosyl transferase OS=Staphylococcus aureus OX=1280 GN=tagX PE=4 SV=1</t>
  </si>
  <si>
    <t>DNA-binding protein II HBsu OS=Staphylococcus aureus OX=1280 GN=hu PE=3 SV=1</t>
  </si>
  <si>
    <t>UDP-N-acetylglucosamine--N-acetylmuramyl-(Pentapeptide) pyrophosphoryl-undecaprenol N-acetylglucosamine transferase OS=Staphylococcus aureus OX=1280 GN=murG PE=4 SV=1</t>
  </si>
  <si>
    <t>Immunoglobulin G-binding protein A OS=Staphylococcus aureus OX=1280 GN=spa_2 PE=4 SV=1</t>
  </si>
  <si>
    <t>Myosin-cross-reactive antigen OS=Staphylococcus aureus OX=1280 GN=NCTC10702_00250 PE=4 SV=1</t>
  </si>
  <si>
    <t>Chaperone protein hchA OS=Staphylococcus aureus OX=1280 GN=hchA_2 PE=4 SV=1</t>
  </si>
  <si>
    <t>Ribonucleotide-diphosphate reductase subunit alpha OS=Staphylococcus aureus OX=1280 GN=nrdE_4 PE=3 SV=1</t>
  </si>
  <si>
    <t>Protein translation elongation factor G (EF-G) OS=Staphylococcus aureus OX=1280 GN=fusA_2 PE=4 SV=1</t>
  </si>
  <si>
    <t>glucose-6-phosphate isomerase OS=Staphylococcus aureus OX=1280 GN=pgi_3 PE=4 SV=1</t>
  </si>
  <si>
    <t>Inosine-5-monophosphate dehydrogenase OS=Staphylococcus aureus OX=1280 GN=guaB_5 PE=4 SV=1</t>
  </si>
  <si>
    <t>Cytosol aminopeptidase OS=Staphylococcus aureus OX=1280 GN=pepA_1 PE=3 SV=1</t>
  </si>
  <si>
    <t>Acyl carrier protein / HmrB protein involved in methicillin resistance OS=Staphylococcus aureus OX=1280 GN=hmrB PE=4 SV=1</t>
  </si>
  <si>
    <t>Glucose-6-phosphate 1-dehydrogenase OS=Staphylococcus aureus OX=1280 GN=zwf_2 PE=4 SV=1</t>
  </si>
  <si>
    <t>Aldehyde dehydrogenase OS=Staphylococcus aureus OX=1280 GN=aldH_3 PE=3 SV=1</t>
  </si>
  <si>
    <t>Acyl-coenzyme A synthetase/AMP-(Fatty) acid ligase OS=Staphylococcus aureus OX=1280 GN=NCTC10702_04035 PE=4 SV=1</t>
  </si>
  <si>
    <t>Elongation factor Tu (Fragment) OS=Staphylococcus aureus OX=1280 GN=tufA PE=4 SV=1</t>
  </si>
  <si>
    <t>Bi-component leukocidin LukGH subunit G OS=Staphylococcus aureus OX=1280 GN=lukG PE=3 SV=1</t>
  </si>
  <si>
    <t>Glycerol-3-phosphate cytidylyltransferase OS=Staphylococcus aureus OX=1280 GN=tagD PE=4 SV=1</t>
  </si>
  <si>
    <t>Penicillin binding protein 2A (Fragment) OS=Staphylococcus aureus OX=1280 GN=mecA PE=3 SV=1</t>
  </si>
  <si>
    <t>Transcriptional regulator CtsR OS=Staphylococcus aureus OX=1280 GN=E3A28_06060 PE=3 SV=1</t>
  </si>
  <si>
    <t>Staphylokinase (Fragment) OS=Staphylococcus aureus OX=1280 PE=3 SV=1</t>
  </si>
  <si>
    <t>DUF1801 domain-containing protein OS=Staphylococcus aureus OX=1280 GN=TMSFP482_23180 PE=4 SV=1</t>
  </si>
  <si>
    <t>Aldehyde-alcohol dehydrogenase OS=Staphylococcus aureus OX=1280 GN=TMSFP482_01020 PE=4 SV=1</t>
  </si>
  <si>
    <t>Sodium ABC transporter ATP-binding protein OS=Staphylococcus aureus OX=1280 GN=TMSFP482_22130 PE=4 SV=1</t>
  </si>
  <si>
    <t>Pyridoxal phosphate homeostasis protein OS=Staphylococcus aureus OX=1280 GN=A6762_05785 PE=3 SV=1</t>
  </si>
  <si>
    <t>Lactonase drp35 OS=Staphylococcus aureus OX=1280 GN=D7S40_05385 PE=3 SV=1</t>
  </si>
  <si>
    <t>30S ribosomal protein S2 OS=Staphylococcus aureus OX=1280 GN=rpsB PE=3 SV=1</t>
  </si>
  <si>
    <t>Zinc-binding dehydrogenase (Fragment) OS=Staphylococcus aureus OX=1280 GN=GF572_03950 PE=4 SV=1</t>
  </si>
  <si>
    <t>CsbD family protein OS=Staphylococcus aureus OX=1280 GN=GF572_07950 PE=3 SV=1</t>
  </si>
  <si>
    <t>DUF1292 domain-containing protein (Fragment) OS=Staphylococcus aureus OX=1280 GN=GF572_08675 PE=3 SV=1</t>
  </si>
  <si>
    <t>Zinc-type alcohol dehydrogenase-like protein OS=Staphylococcus aureus OX=1280 GN=GAY51_01630 PE=3 SV=1</t>
  </si>
  <si>
    <t>MSCRAMM family adhesin clumping factor ClfB OS=Staphylococcus aureus OX=1280 GN=clfB PE=4 SV=1</t>
  </si>
  <si>
    <t>AAA domain-containing protein OS=Staphylococcus aureus OX=1280 GN=GAY51_00890 PE=4 SV=1</t>
  </si>
  <si>
    <t>DUF4040 family protein OS=Staphylococcus aureus OX=1280 GN=GAY51_04670 PE=3 SV=1</t>
  </si>
  <si>
    <t>CDP-glycerol glycerophosphotransferase family protein OS=Staphylococcus aureus OX=1280 GN=GAY51_02330 PE=3 SV=1</t>
  </si>
  <si>
    <t>Alpha-keto acid decarboxylase family protein OS=Staphylococcus aureus OX=1280 GN=GAY51_02635 PE=3 SV=1</t>
  </si>
  <si>
    <t>Glycosyltransferase OS=Staphylococcus aureus OX=1280 GN=GAY51_00810 PE=4 SV=1</t>
  </si>
  <si>
    <t>Protein-ADP-ribose hydrolase OS=Staphylococcus aureus OX=1280 GN=GAY51_01925 PE=4 SV=1</t>
  </si>
  <si>
    <t>Isochorismatase family protein OS=Staphylococcus aureus OX=1280 GN=GAY51_02640 PE=4 SV=1</t>
  </si>
  <si>
    <t>Amidohydrolase OS=Staphylococcus aureus OX=1280 GN=GAY51_03045 PE=4 SV=1</t>
  </si>
  <si>
    <t>TIM barrel protein OS=Staphylococcus aureus OX=1280 GN=GAY51_02515 PE=4 SV=1</t>
  </si>
  <si>
    <t>Exported protein OS=Staphylococcus aureus OX=1280 GN=GAY51_02190 PE=4 SV=1</t>
  </si>
  <si>
    <t>LPXTG-anchored repetitive surface protein SasC OS=Staphylococcus aureus OX=1280 GN=sasC PE=4 SV=1</t>
  </si>
  <si>
    <t>Amino acid permease OS=Staphylococcus aureus OX=1280 GN=GAY51_07115 PE=4 SV=1</t>
  </si>
  <si>
    <t>Nitrite reductase large subunit OS=Staphylococcus aureus OX=1280 GN=GAY51_09595 PE=4 SV=1</t>
  </si>
  <si>
    <t>MarR family transcriptional regulator OS=Staphylococcus aureus OX=1280 GN=GAY51_00440 PE=4 SV=1</t>
  </si>
  <si>
    <t>Succinate dehydrogenase flavoprotein subunit OS=Staphylococcus aureus OX=1280 GN=sdhA PE=3 SV=1</t>
  </si>
  <si>
    <t>Glutaredoxin family protein OS=Staphylococcus aureus OX=1280 GN=GAY51_11050 PE=4 SV=1</t>
  </si>
  <si>
    <t>Sirohydrochlorin chelatase OS=Staphylococcus aureus OX=1280 GN=GAY51_09590 PE=4 SV=1</t>
  </si>
  <si>
    <t>Heptaprenyl diphosphate synthase OS=Staphylococcus aureus OX=1280 GN=GAY51_08495 PE=3 SV=1</t>
  </si>
  <si>
    <t>Helix-turn-helix domain-containing protein OS=Staphylococcus aureus OX=1280 GN=GAY51_03050 PE=4 SV=1</t>
  </si>
  <si>
    <t>YSIRK-type signal peptide-containing protein (Fragment) OS=Staphylococcus aureus OX=1280 GN=GAY51_12080 PE=3 SV=1</t>
  </si>
  <si>
    <t>ABC transporter substrate-binding protein OS=Staphylococcus aureus OX=1280 GN=GAY51_02420 PE=4 SV=1</t>
  </si>
  <si>
    <t>GNAT family acetyltransferase OS=Staphylococcus aureus OX=1280 GN=GAY51_13055 PE=4 SV=1</t>
  </si>
  <si>
    <t>SCP-like extracellular protein OS=Staphylococcus aureus OX=1280 GN=GAY51_10880 PE=4 SV=1</t>
  </si>
  <si>
    <t>Cof-type HAD-IIB family hydrolase OS=Staphylococcus aureus OX=1280 GN=GAY51_13680 PE=4 SV=1</t>
  </si>
  <si>
    <t>Thioredoxin family protein OS=Staphylococcus aureus OX=1280 GN=GAY51_10015 PE=4 SV=1</t>
  </si>
  <si>
    <t>FMN-binding negative transcriptional regulator OS=Staphylococcus aureus OX=1280 GN=GAY51_08140 PE=4 SV=1</t>
  </si>
  <si>
    <t>Nitrate reductase subunit beta OS=Staphylococcus aureus OX=1280 GN=narH PE=4 SV=1</t>
  </si>
  <si>
    <t>Nitroreductase family protein OS=Staphylococcus aureus OX=1280 GN=GAY51_09920 PE=4 SV=1</t>
  </si>
  <si>
    <t>Lipase_3 domain-containing protein OS=Staphylococcus aureus OX=1280 GN=GAY51_13550 PE=4 SV=1</t>
  </si>
  <si>
    <t>MerR family transcriptional regulator OS=Staphylococcus aureus OX=1280 GN=GAY51_07345 PE=4 SV=1</t>
  </si>
  <si>
    <t>Putative TrmH family tRNA/rRNA methyltransferase OS=Staphylococcus aureus OX=1280 GN=rlmB PE=4 SV=1</t>
  </si>
  <si>
    <t>Conserved virulence factor C OS=Staphylococcus aureus OX=1280 GN=GAY51_08290 PE=3 SV=1</t>
  </si>
  <si>
    <t>Carboxylic ester hydrolase OS=Staphylococcus aureus OX=1280 GN=GAY51_09305 PE=3 SV=1</t>
  </si>
  <si>
    <t>BrxA/BrxB family bacilliredoxin OS=Staphylococcus aureus OX=1280 GN=GAY51_08725 PE=3 SV=1</t>
  </si>
  <si>
    <t>Cation:dicarboxylase symporter family transporter OS=Staphylococcus aureus OX=1280 GN=GAY51_13075 PE=3 SV=1</t>
  </si>
  <si>
    <t>Toxin OS=Staphylococcus aureus OX=1280 GN=GAY51_13140 PE=3 SV=1</t>
  </si>
  <si>
    <t>Lipoprotein OS=Staphylococcus aureus OX=1280 GN=GAY51_11715 PE=4 SV=1</t>
  </si>
  <si>
    <t>DUF1542 domain-containing protein OS=Staphylococcus aureus OX=1280 GN=GAY51_13645 PE=4 SV=1</t>
  </si>
  <si>
    <t>Aldehyde dehydrogenase family protein (Fragment) OS=Staphylococcus aureus OX=1280 GN=GO793_09370 PE=4 SV=1</t>
  </si>
  <si>
    <t>HU family DNA-binding protein OS=Staphylococcus aureus OX=1280 GN=GO974_06050 PE=3 SV=1</t>
  </si>
  <si>
    <t>Hsp20 family protein OS=Staphylococcus aureus OX=1280 GN=GAY51_09660 PE=3 SV=1</t>
  </si>
  <si>
    <t>DUF1398 domain-containing protein OS=Staphylococcus aureus OX=1280 GN=GAY51_01820 PE=4 SV=1</t>
  </si>
  <si>
    <t>Rhodanese-like domain-containing protein OS=Staphylococcus aureus OX=1280 GN=GAY51_06280 PE=4 SV=1</t>
  </si>
  <si>
    <t>Acetolactate synthase AlsS OS=Staphylococcus aureus OX=1280 GN=alsS PE=3 SV=1</t>
  </si>
  <si>
    <t>Alpha/beta hydrolase fold domain-containing protein OS=Staphylococcus aureus OX=1280 GN=GAY51_00960 PE=4 SV=1</t>
  </si>
  <si>
    <t>NifU family protein OS=Staphylococcus aureus OX=1280 GN=GAY51_03375 PE=4 SV=1</t>
  </si>
  <si>
    <t>Helix-turn-helix domain-containing protein OS=Staphylococcus aureus OX=1280 GN=G0X69_04520 PE=4 SV=1</t>
  </si>
  <si>
    <t>SWIM zinc finger family protein OS=Staphylococcus aureus OX=1280 GN=GAY51_08025 PE=4 SV=1</t>
  </si>
  <si>
    <t>Extracellular matrix protein-binding adhesin Emp OS=Staphylococcus aureus OX=1280 GN=emp PE=4 SV=1</t>
  </si>
  <si>
    <t>Aldehyde dehydrogenase OS=Staphylococcus aureus OX=1280 GN=GAY51_10055 PE=3 SV=1</t>
  </si>
  <si>
    <t>Alpha/beta fold hydrolase OS=Staphylococcus aureus OX=1280 GN=GAY51_06250 PE=3 SV=1</t>
  </si>
  <si>
    <t>UPF0354 protein GAY51_06350 OS=Staphylococcus aureus OX=1280 GN=GAY51_06350 PE=3 SV=1</t>
  </si>
  <si>
    <t>Trehalose operon repressor OS=Staphylococcus aureus OX=1280 GN=treR PE=4 SV=1</t>
  </si>
  <si>
    <t>Purine nucleosidase OS=Staphylococcus aureus OX=1280 GN=GAY51_01155 PE=4 SV=1</t>
  </si>
  <si>
    <t>MarR family transcriptional regulator OS=Staphylococcus aureus OX=1280 GN=GAY51_09665 PE=4 SV=1</t>
  </si>
  <si>
    <t>NAD-dependent epimerase/dehydratase family protein OS=Staphylococcus aureus OX=1280 GN=GAY51_09360 PE=4 SV=1</t>
  </si>
  <si>
    <t>Phytoene desaturase OS=Staphylococcus aureus OX=1280 GN=crtI PE=3 SV=1</t>
  </si>
  <si>
    <t>Leucyl aminopeptidase family protein OS=Staphylococcus aureus OX=1280 GN=GO782_01435 PE=3 SV=1</t>
  </si>
  <si>
    <t>ATP-binding cassette domain-containing protein OS=Staphylococcus aureus OX=1280 GN=GAY51_09290 PE=3 SV=1</t>
  </si>
  <si>
    <t>PApA hydrolase Pde2 OS=Staphylococcus aureus OX=1280 GN=pde2 PE=4 SV=1</t>
  </si>
  <si>
    <t>Polyisoprenoid-binding protein OS=Staphylococcus aureus OX=1280 GN=GAY51_00125 PE=3 SV=1</t>
  </si>
  <si>
    <t>Aldehyde dehydrogenase family protein OS=Staphylococcus aureus OX=1280 GN=GAY51_02725 PE=3 SV=1</t>
  </si>
  <si>
    <t>Capsular polysaccharide type 5/8 biosynthesis epimerase CapN OS=Staphylococcus aureus OX=1280 GN=capN PE=4 SV=1</t>
  </si>
  <si>
    <t>NAD-dependent epimerase/dehydratase family protein OS=Staphylococcus aureus OX=1280 GN=GAY51_02800 PE=3 SV=1</t>
  </si>
  <si>
    <t>Hydroxyacid dehydrogenase OS=Staphylococcus aureus OX=1280 GN=GAY51_10390 PE=3 SV=1</t>
  </si>
  <si>
    <t>PTS glucose transporter subunit IIABC OS=Staphylococcus aureus OX=1280 GN=GO782_04725 PE=4 SV=1</t>
  </si>
  <si>
    <t>Acyltransferase family protein OS=Staphylococcus aureus OX=1280 GN=GO782_06465 PE=3 SV=1</t>
  </si>
  <si>
    <t>CAP domain-containing protein OS=Staphylococcus aureus OX=1280 GN=GAY51_07825 PE=4 SV=1</t>
  </si>
  <si>
    <t>Tetratricopeptide repeat protein OS=Staphylococcus aureus OX=1280 GN=GAY51_03930 PE=4 SV=1</t>
  </si>
  <si>
    <t>TIGR01777 family protein OS=Staphylococcus aureus OX=1280 GN=GAY51_03895 PE=3 SV=1</t>
  </si>
  <si>
    <t>Tandem-type lipoprotein OS=Staphylococcus aureus OX=1280 GN=GAY51_07455 PE=3 SV=1</t>
  </si>
  <si>
    <t>Arylamine N-acetyltransferase OS=Staphylococcus aureus OX=1280 GN=GAY51_00070 PE=3 SV=1</t>
  </si>
  <si>
    <t>M24 family metallopeptidase OS=Staphylococcus aureus OX=1280 GN=GAY51_07170 PE=3 SV=1</t>
  </si>
  <si>
    <t>ATP-binding cassette domain-containing protein OS=Staphylococcus aureus OX=1280 GN=GO782_01205 PE=3 SV=1</t>
  </si>
  <si>
    <t>Elastin-binding protein EbpS OS=Staphylococcus aureus OX=1280 GN=ebpS PE=4 SV=1</t>
  </si>
  <si>
    <t>CDP-glycerol glycerophosphotransferase family protein OS=Staphylococcus aureus OX=1280 GN=GAY51_04590 PE=4 SV=1</t>
  </si>
  <si>
    <t>ATP-binding cassette domain-containing protein OS=Staphylococcus aureus OX=1280 GN=GAY51_04360 PE=4 SV=1</t>
  </si>
  <si>
    <t>Pyridine nucleotide-disulfide oxidoreductase OS=Staphylococcus aureus OX=1280 GN=GO782_10490 PE=4 SV=1</t>
  </si>
  <si>
    <t>LLM class flavin-dependent oxidoreductase OS=Staphylococcus aureus OX=1280 GN=GAY51_01865 PE=4 SV=1</t>
  </si>
  <si>
    <t>DUF1798 family protein OS=Staphylococcus aureus OX=1280 GN=GAY51_08380 PE=4 SV=1</t>
  </si>
  <si>
    <t>DUF3388 domain-containing protein OS=Staphylococcus aureus OX=1280 GN=GAY51_12065 PE=4 SV=1</t>
  </si>
  <si>
    <t>Lytic transglycosylase SceD OS=Staphylococcus aureus OX=1280 GN=sceD PE=4 SV=1</t>
  </si>
  <si>
    <t>Transcriptional regulator OS=Staphylococcus aureus OX=1280 GN=GAY51_12975 PE=4 SV=1</t>
  </si>
  <si>
    <t>D-glycerate dehydrogenase OS=Staphylococcus aureus OX=1280 GN=GAY51_03410 PE=3 SV=1</t>
  </si>
  <si>
    <t>Bi-component gamma-hemolysin HlgCB subunit C OS=Staphylococcus aureus OX=1280 GN=hlgC PE=3 SV=1</t>
  </si>
  <si>
    <t>DNA-binding protein OS=Staphylococcus aureus OX=1280 GN=GAY51_13060 PE=4 SV=1</t>
  </si>
  <si>
    <t>TPR_REGION domain-containing protein OS=Staphylococcus aureus OX=1280 GN=GAY51_07015 PE=4 SV=1</t>
  </si>
  <si>
    <t>Linear amide C-N hydrolase OS=Staphylococcus aureus OX=1280 GN=GAY51_10035 PE=4 SV=1</t>
  </si>
  <si>
    <t>MutS family DNA mismatch repair protein OS=Staphylococcus aureus OX=1280 GN=GAY51_11620 PE=4 SV=1</t>
  </si>
  <si>
    <t>AAA family ATPase OS=Staphylococcus aureus OX=1280 GN=GAY51_06790 PE=3 SV=1</t>
  </si>
  <si>
    <t>Zn(II)-responsive metalloregulatory transcriptional repressor CzrA OS=Staphylococcus aureus OX=1280 GN=czrA PE=4 SV=1</t>
  </si>
  <si>
    <t>Bi-component leukocidin LukGH subunit H OS=Staphylococcus aureus OX=1280 GN=lukH PE=3 SV=1</t>
  </si>
  <si>
    <t>Pathogenicity island protein OS=Staphylococcus aureus OX=1280 GN=GZ116_08595 PE=4 SV=1</t>
  </si>
  <si>
    <t>Hydroxyacid dehydrogenase OS=Staphylococcus aureus OX=1280 GN=GZ116_13050 PE=3 SV=1</t>
  </si>
  <si>
    <t>Tandem-type lipoprotein OS=Staphylococcus aureus OX=1280 GN=G0V17_01645 PE=3 SV=1</t>
  </si>
  <si>
    <t>Cold shock protein CspA OS=Staphylococcus aureus OX=1280 GN=G0V17_06695 PE=4 SV=1</t>
  </si>
  <si>
    <t>DNA starvation/stationary phase protection protein OS=Staphylococcus aureus OX=1280 GN=G0V17_10365 PE=3 SV=1</t>
  </si>
  <si>
    <t>HTH-type transcriptional regulator SarV OS=Staphylococcus aureus OX=1280 GN=sarV PE=4 SV=1</t>
  </si>
  <si>
    <t>LPXTG cell wall anchor domain-containing protein (Fragment) OS=Staphylococcus aureus OX=1280 GN=G0Y78_06135 PE=4 SV=1</t>
  </si>
  <si>
    <t>Phage portal protein OS=Staphylococcus aureus OX=1280 GN=G0Y65_06045 PE=4 SV=1</t>
  </si>
  <si>
    <t>HAD family phosphatase OS=Staphylococcus aureus OX=1280 GN=G0X69_00450 PE=4 SV=1</t>
  </si>
  <si>
    <t>MAP domain-containing protein OS=Staphylococcus aureus OX=1280 GN=G0X69_08020 PE=3 SV=1</t>
  </si>
  <si>
    <t>FMN-dependent NADPH-azoreductase OS=Staphylococcus aureus OX=1280 GN=GAY51_01860 PE=3 SV=1</t>
  </si>
  <si>
    <t>Response regulator transcription factor OS=Staphylococcus aureus OX=1280 GN=G0X68_02160 PE=4 SV=1</t>
  </si>
  <si>
    <t>Response regulator transcription factor OS=Staphylococcus aureus OX=1280 GN=G0W62_03180 PE=4 SV=1</t>
  </si>
  <si>
    <t>Beta-class phenol-soluble modulin OS=Staphylococcus aureus OX=1280 GN=G0V60_10860 PE=3 SV=1</t>
  </si>
  <si>
    <t>2,3-diphosphoglycerate-dependent phosphoglycerate mutase (Fragment) OS=Staphylococcus aureus OX=1280 GN=G0X15_02040 PE=3 SV=1</t>
  </si>
  <si>
    <t>AAA domain-containing protein (Fragment) OS=Staphylococcus aureus OX=1280 GN=G0Y31_10900 PE=3 SV=1</t>
  </si>
  <si>
    <t>Alkaline shock protein 23 (Fragment) OS=Staphylococcus aureus OX=1280 GN=G0Y31_12025 PE=3 SV=1</t>
  </si>
  <si>
    <t>30S ribosomal protein S1 OS=Staphylococcus aureus OX=1280 GN=rpsA PE=4 SV=1</t>
  </si>
  <si>
    <t>DUF1672 domain-containing protein (Fragment) OS=Staphylococcus aureus OX=1280 GN=G6X74_14455 PE=4 SV=1</t>
  </si>
  <si>
    <t>Epimerase family protein OS=Staphylococcus aureus OX=1280 GN=SALFYP88_00727 PE=3 SV=1</t>
  </si>
  <si>
    <t>Putative long chain fatty acid-CoA ligase VraA OS=Staphylococcus aureus OX=1280 GN=acsA_1 PE=4 SV=1</t>
  </si>
  <si>
    <t>65 kDa membrane protein OS=Staphylococcus aureus OX=1280 GN=SALFYP88_00900 PE=4 SV=1</t>
  </si>
  <si>
    <t>General stress protein 13 OS=Staphylococcus aureus OX=1280 GN=yugI_2 PE=4 SV=1</t>
  </si>
  <si>
    <t>Cold shock protein CspA OS=Staphylococcus aureus OX=1280 GN=cspA_2 PE=4 SV=1</t>
  </si>
  <si>
    <t>ABC-type transporter ATP-binding protein ecsA OS=Staphylococcus aureus OX=1280 GN=SAJPND4_01798 PE=4 SV=1</t>
  </si>
  <si>
    <t>NAD-dependent malic enzyme (Fragment) OS=Staphylococcus aureus OX=1280 GN=CV021_15345 PE=4 SV=1</t>
  </si>
  <si>
    <t>Formate acetyltransferase (Fragment) OS=Staphylococcus aureus OX=1280 GN=CV021_14430 PE=4 SV=1</t>
  </si>
  <si>
    <t>Exotoxin (Fragment) OS=Staphylococcus aureus OX=1280 GN=CV021_02940 PE=3 SV=1</t>
  </si>
  <si>
    <t>Phosphate acetyltransferase OS=Staphylococcus aureus OX=1280 GN=eutD PE=4 SV=1</t>
  </si>
  <si>
    <t>Pyruvate carboxylase (Fragment) OS=Staphylococcus aureus OX=1280 GN=CV021_00905 PE=4 SV=1</t>
  </si>
  <si>
    <t>SasG_E domain-containing protein (Fragment) OS=Staphylococcus aureus OX=1280 GN=E4U00_14255 PE=4 SV=1</t>
  </si>
  <si>
    <t>Cell wall-anchored protein (Fragment) OS=Staphylococcus aureus OX=1280 GN=E4U00_14050 PE=4 SV=1</t>
  </si>
  <si>
    <t>Protein-serine/threonine phosphatase Stp1 OS=Staphylococcus aureus OX=1280 GN=E4U00_03685 PE=4 SV=1</t>
  </si>
  <si>
    <t>Phenol-soluble modulin export ABC transporter ATP-binding protein PmtC OS=Staphylococcus aureus OX=1280 GN=pmtC PE=4 SV=1</t>
  </si>
  <si>
    <t>Glyoxal reductase OS=Staphylococcus aureus OX=1280 GN=SAGV69_01905 PE=4 SV=1</t>
  </si>
  <si>
    <t>Glycerophosphoryl diester phosphodiesterase OS=Staphylococcus aureus OX=1280 GN=SAHC1335_00830 PE=4 SV=1</t>
  </si>
  <si>
    <t>Superoxide dismutase OS=Staphylococcus aureus OX=1280 GN=GO782_00205 PE=4 SV=1</t>
  </si>
  <si>
    <t>DUF87 domain-containing protein OS=Staphylococcus aureus OX=1280 GN=GO782_01940 PE=4 SV=1</t>
  </si>
  <si>
    <t>6-phospho-beta-galactosidase OS=Staphylococcus aureus OX=1280 GN=lacG PE=3 SV=1</t>
  </si>
  <si>
    <t>Acetyltransferase (GNAT) family protein OS=Staphylococcus aureus subsp. aureus C427 OX=585151 GN=SASG_01136 PE=4 SV=1</t>
  </si>
  <si>
    <t>ATP-dependent Clp protease ATP-binding subunit clpL OS=Staphylococcus aureus subsp. aureus D139 OX=585152 GN=SATG_00801 PE=4 SV=1</t>
  </si>
  <si>
    <t>Cysteine desulfurase OS=Staphylococcus aureus subsp. aureus D139 OX=585152 GN=SATG_00469 PE=4 SV=1</t>
  </si>
  <si>
    <t>Deoxyribose-phosphate aldolase (Fragment) OS=Staphylococcus aureus subsp. aureus WW2703/97 OX=585161 GN=SAYG_02165 PE=4 SV=1</t>
  </si>
  <si>
    <t>Extracellular matrix-binding protein OS=Staphylococcus aureus subsp. aureus D139 OX=585152 GN=SATG_00195 PE=4 SV=1</t>
  </si>
  <si>
    <t>Putative septation protein SpoVG OS=Staphylococcus aureus subsp. aureus D139 OX=585152 GN=spoVG PE=3 SV=1</t>
  </si>
  <si>
    <t>Epimerase domain-containing protein OS=Staphylococcus aureus subsp. aureus D139 OX=585152 GN=SATG_01973 PE=4 SV=1</t>
  </si>
  <si>
    <t>Acetolactate synthase catabolic OS=Staphylococcus aureus subsp. aureus Btn1260 OX=585148 GN=SDAG_00042 PE=3 SV=1</t>
  </si>
  <si>
    <t>Alpha-toxin (Fragment) OS=Staphylococcus aureus OX=1280 GN=hla PE=3 SV=1</t>
  </si>
  <si>
    <t>Phage protein OS=Staphylococcus aureus OX=1280 GN=JMO08_001407 PE=4 SV=1</t>
  </si>
  <si>
    <t>Universal stress protein OS=Staphylococcus aureus OX=1280 GN=JMO14_001868 PE=3 SV=1</t>
  </si>
  <si>
    <t>E domain-containing protein OS=Staphylococcus aureus OX=1280 GN=HLV54_002572 PE=4 SV=1</t>
  </si>
  <si>
    <t>Alpha/beta hydrolase OS=Staphylococcus aureus OX=1280 GN=KSF82_00330 PE=4 SV=1</t>
  </si>
  <si>
    <t>Secretion accessory protein EsaA/YueB OS=Staphylococcus aureus OX=1280 GN=esaA_1 PE=4 SV=1</t>
  </si>
  <si>
    <t>Enterotoxin B (Fragment) OS=Staphylococcus aureus OX=1280 GN=seb PE=3 SV=1</t>
  </si>
  <si>
    <t>Response regulator bacteriocin production-related protein OS=Staphylococcus aureus OX=1280 GN=SAP029A_034 PE=4 SV=1</t>
  </si>
  <si>
    <t>Enterotoxin SEK (Fragment) OS=Staphylococcus aureus OX=1280 PE=3 SV=1</t>
  </si>
  <si>
    <t>Sulfur carrier protein adenylyltransferase ThiF OS=Staphylococcus aureus OX=1280 GN=pSA268_002 PE=4 SV=1</t>
  </si>
  <si>
    <t>SpA IgG-binding domain protein (Fragment) OS=Staphylococcus aureus OX=1280 PE=4 SV=1</t>
  </si>
  <si>
    <t>Phosphate acetyltransferase (Fragment) OS=Staphylococcus aureus OX=1280 GN=pta PE=4 SV=1</t>
  </si>
  <si>
    <t>Phage protein OS=Staphylococcus aureus OX=1280 PE=4 SV=1</t>
  </si>
  <si>
    <t>MHC class II analog protein (Fragment) OS=Staphylococcus aureus OX=1280 GN=map PE=4 SV=1</t>
  </si>
  <si>
    <t>Resolvase OS=Staphylococcus aureus OX=1280 GN=ORF184 PE=3 SV=1</t>
  </si>
  <si>
    <t>Elongation factor Tu (Fragment) OS=Staphylococcus aureus OX=1280 GN=Tuf PE=4 SV=1</t>
  </si>
  <si>
    <t>hchA</t>
  </si>
  <si>
    <t>rlmN_1</t>
  </si>
  <si>
    <t>fnbB</t>
  </si>
  <si>
    <t>glmU</t>
  </si>
  <si>
    <t>pyrG</t>
  </si>
  <si>
    <t>coaBC</t>
  </si>
  <si>
    <t>adk</t>
  </si>
  <si>
    <t>uppP</t>
  </si>
  <si>
    <t>gatD</t>
  </si>
  <si>
    <t>gutB_4</t>
  </si>
  <si>
    <t>yqfL</t>
  </si>
  <si>
    <t>lysS</t>
  </si>
  <si>
    <t>rpoA</t>
  </si>
  <si>
    <t>miaB</t>
  </si>
  <si>
    <t>lipL</t>
  </si>
  <si>
    <t>fabH</t>
  </si>
  <si>
    <t>nth</t>
  </si>
  <si>
    <t>pdxS</t>
  </si>
  <si>
    <t>dtd</t>
  </si>
  <si>
    <t>purN</t>
  </si>
  <si>
    <t>atpD</t>
  </si>
  <si>
    <t>lipA_3</t>
  </si>
  <si>
    <t>fni</t>
  </si>
  <si>
    <t>atpA</t>
  </si>
  <si>
    <t>lpdA</t>
  </si>
  <si>
    <t>citG</t>
  </si>
  <si>
    <t>queG</t>
  </si>
  <si>
    <t>pyrE</t>
  </si>
  <si>
    <t>topA</t>
  </si>
  <si>
    <t>hisH</t>
  </si>
  <si>
    <t>purL</t>
  </si>
  <si>
    <t>gyrB</t>
  </si>
  <si>
    <t>deoD</t>
  </si>
  <si>
    <t>cysS</t>
  </si>
  <si>
    <t>tpiA</t>
  </si>
  <si>
    <t>rocD</t>
  </si>
  <si>
    <t>ldh</t>
  </si>
  <si>
    <t>nadK</t>
  </si>
  <si>
    <t>nanA</t>
  </si>
  <si>
    <t>pheS</t>
  </si>
  <si>
    <t>carA</t>
  </si>
  <si>
    <t>menB</t>
  </si>
  <si>
    <t>gpmI</t>
  </si>
  <si>
    <t>queC</t>
  </si>
  <si>
    <t>queF</t>
  </si>
  <si>
    <t>birA</t>
  </si>
  <si>
    <t>pyrR</t>
  </si>
  <si>
    <t>carB</t>
  </si>
  <si>
    <t>hslV</t>
  </si>
  <si>
    <t>lexA</t>
  </si>
  <si>
    <t>mgt</t>
  </si>
  <si>
    <t>fabZ</t>
  </si>
  <si>
    <t>dinB</t>
  </si>
  <si>
    <t>panB</t>
  </si>
  <si>
    <t>ribH</t>
  </si>
  <si>
    <t>ugtP</t>
  </si>
  <si>
    <t>hutU</t>
  </si>
  <si>
    <t>ureC</t>
  </si>
  <si>
    <t>mtnN</t>
  </si>
  <si>
    <t>ptsP</t>
  </si>
  <si>
    <t>truA</t>
  </si>
  <si>
    <t>metG</t>
  </si>
  <si>
    <t>deoC</t>
  </si>
  <si>
    <t>valS</t>
  </si>
  <si>
    <t>thiE</t>
  </si>
  <si>
    <t>YHB</t>
  </si>
  <si>
    <t>mutS2</t>
  </si>
  <si>
    <t>rocD2_2</t>
  </si>
  <si>
    <t>coaD</t>
  </si>
  <si>
    <t>lipA_2</t>
  </si>
  <si>
    <t>citB</t>
  </si>
  <si>
    <t>cdr</t>
  </si>
  <si>
    <t>addB</t>
  </si>
  <si>
    <t>pheT</t>
  </si>
  <si>
    <t>gltX</t>
  </si>
  <si>
    <t>gpsA</t>
  </si>
  <si>
    <t>ribF</t>
  </si>
  <si>
    <t>eno</t>
  </si>
  <si>
    <t>pgi</t>
  </si>
  <si>
    <t>parC</t>
  </si>
  <si>
    <t>topB</t>
  </si>
  <si>
    <t>fumC</t>
  </si>
  <si>
    <t>ndk</t>
  </si>
  <si>
    <t>addA</t>
  </si>
  <si>
    <t>ileS</t>
  </si>
  <si>
    <t>hprK</t>
  </si>
  <si>
    <t>mnmA</t>
  </si>
  <si>
    <t>sigB</t>
  </si>
  <si>
    <t>uvrA</t>
  </si>
  <si>
    <t>acpP</t>
  </si>
  <si>
    <t>dltC</t>
  </si>
  <si>
    <t>perR</t>
  </si>
  <si>
    <t>groEL</t>
  </si>
  <si>
    <t>gcvPA</t>
  </si>
  <si>
    <t>cntA</t>
  </si>
  <si>
    <t>pta</t>
  </si>
  <si>
    <t>prsA</t>
  </si>
  <si>
    <t>aroX</t>
  </si>
  <si>
    <t>BN1321_400022</t>
  </si>
  <si>
    <t>arlS</t>
  </si>
  <si>
    <t>pyrC</t>
  </si>
  <si>
    <t>mraZ</t>
  </si>
  <si>
    <t>rpsK</t>
  </si>
  <si>
    <t>ureA</t>
  </si>
  <si>
    <t>rpsS</t>
  </si>
  <si>
    <t>rplQ</t>
  </si>
  <si>
    <t>rplC_1</t>
  </si>
  <si>
    <t>rpmI</t>
  </si>
  <si>
    <t>rpmA</t>
  </si>
  <si>
    <t>infA</t>
  </si>
  <si>
    <t>rpmG2</t>
  </si>
  <si>
    <t>trxA_1</t>
  </si>
  <si>
    <t>rpsR</t>
  </si>
  <si>
    <t>araB</t>
  </si>
  <si>
    <t>aldC_1</t>
  </si>
  <si>
    <t>rpsF</t>
  </si>
  <si>
    <t>rplL</t>
  </si>
  <si>
    <t>rplM</t>
  </si>
  <si>
    <t>A6762_04565</t>
  </si>
  <si>
    <t>psuG</t>
  </si>
  <si>
    <t>rplS</t>
  </si>
  <si>
    <t>ctc</t>
  </si>
  <si>
    <t>rpsH</t>
  </si>
  <si>
    <t>malK</t>
  </si>
  <si>
    <t>atpB</t>
  </si>
  <si>
    <t>yaaK</t>
  </si>
  <si>
    <t>rplT</t>
  </si>
  <si>
    <t>rpmC</t>
  </si>
  <si>
    <t>oppB_2</t>
  </si>
  <si>
    <t>recR</t>
  </si>
  <si>
    <t>infC</t>
  </si>
  <si>
    <t>rplK</t>
  </si>
  <si>
    <t>vraG</t>
  </si>
  <si>
    <t>mecA</t>
  </si>
  <si>
    <t>gatB_1</t>
  </si>
  <si>
    <t>hssS</t>
  </si>
  <si>
    <t>rplO</t>
  </si>
  <si>
    <t>rpmB</t>
  </si>
  <si>
    <t>ywqN_2</t>
  </si>
  <si>
    <t>gmpC</t>
  </si>
  <si>
    <t>fib_1</t>
  </si>
  <si>
    <t>pxpA</t>
  </si>
  <si>
    <t>mqo</t>
  </si>
  <si>
    <t>adhE</t>
  </si>
  <si>
    <t>lipA</t>
  </si>
  <si>
    <t>hlgA_1</t>
  </si>
  <si>
    <t>atpH</t>
  </si>
  <si>
    <t>scrB</t>
  </si>
  <si>
    <t>pepS</t>
  </si>
  <si>
    <t>mutY</t>
  </si>
  <si>
    <t>ansA</t>
  </si>
  <si>
    <t>ypcP</t>
  </si>
  <si>
    <t>ugpQ_1</t>
  </si>
  <si>
    <t>purD</t>
  </si>
  <si>
    <t>corA</t>
  </si>
  <si>
    <t>ST398NM01_0163</t>
  </si>
  <si>
    <t>ST398NM01_0301</t>
  </si>
  <si>
    <t>rpmG</t>
  </si>
  <si>
    <t>ST398NM01_0788</t>
  </si>
  <si>
    <t>gcvH</t>
  </si>
  <si>
    <t>folE2</t>
  </si>
  <si>
    <t>ST398NM01_0321</t>
  </si>
  <si>
    <t>ST398NM01_0935</t>
  </si>
  <si>
    <t>ST398NM01_0526</t>
  </si>
  <si>
    <t>ST398NM01_0552</t>
  </si>
  <si>
    <t>purM</t>
  </si>
  <si>
    <t>ST398NM01_0581</t>
  </si>
  <si>
    <t>ST398NM01_0604</t>
  </si>
  <si>
    <t>hslO</t>
  </si>
  <si>
    <t>ST398NM01_0625</t>
  </si>
  <si>
    <t>rimM</t>
  </si>
  <si>
    <t>ST398NM01_0721</t>
  </si>
  <si>
    <t>hflX</t>
  </si>
  <si>
    <t>lgt</t>
  </si>
  <si>
    <t>msrB</t>
  </si>
  <si>
    <t>purS</t>
  </si>
  <si>
    <t>nusB</t>
  </si>
  <si>
    <t>rpoZ</t>
  </si>
  <si>
    <t>ST398NM01_0913</t>
  </si>
  <si>
    <t>frr</t>
  </si>
  <si>
    <t>rpsO</t>
  </si>
  <si>
    <t>greA</t>
  </si>
  <si>
    <t>rpsT</t>
  </si>
  <si>
    <t>sbcD</t>
  </si>
  <si>
    <t>ST398NM01_1749</t>
  </si>
  <si>
    <t>rpsP</t>
  </si>
  <si>
    <t>ST398NM01_1145</t>
  </si>
  <si>
    <t>rbfA</t>
  </si>
  <si>
    <t>sepF</t>
  </si>
  <si>
    <t>efp</t>
  </si>
  <si>
    <t>trmD</t>
  </si>
  <si>
    <t>ST398NM01_1409</t>
  </si>
  <si>
    <t>ST398NM01_1748</t>
  </si>
  <si>
    <t>tpx</t>
  </si>
  <si>
    <t>rpmE2</t>
  </si>
  <si>
    <t>der</t>
  </si>
  <si>
    <t>proC</t>
  </si>
  <si>
    <t>xseB</t>
  </si>
  <si>
    <t>nrdR</t>
  </si>
  <si>
    <t>ST398NM01_2251</t>
  </si>
  <si>
    <t>ST398NM01_1643</t>
  </si>
  <si>
    <t>ST398NM01_2210</t>
  </si>
  <si>
    <t>rplR</t>
  </si>
  <si>
    <t>rplX</t>
  </si>
  <si>
    <t>rplD</t>
  </si>
  <si>
    <t>rpsM</t>
  </si>
  <si>
    <t>ST398NM01_2355</t>
  </si>
  <si>
    <t>ST398NM01_1996</t>
  </si>
  <si>
    <t>tdk</t>
  </si>
  <si>
    <t>ST398NM01_2397</t>
  </si>
  <si>
    <t>ST398NM01_2120</t>
  </si>
  <si>
    <t>ST398NM01_2236</t>
  </si>
  <si>
    <t>rpsE</t>
  </si>
  <si>
    <t>ST398NM01_2610</t>
  </si>
  <si>
    <t>ureE</t>
  </si>
  <si>
    <t>hisB</t>
  </si>
  <si>
    <t>ST398NM01_2582</t>
  </si>
  <si>
    <t>rpsI</t>
  </si>
  <si>
    <t>rpmD</t>
  </si>
  <si>
    <t>ST398NM01_2619</t>
  </si>
  <si>
    <t>ST398NM01_2413</t>
  </si>
  <si>
    <t>ST398NM01_2576</t>
  </si>
  <si>
    <t>ST398NM01_2581</t>
  </si>
  <si>
    <t>fda</t>
  </si>
  <si>
    <t>rplU</t>
  </si>
  <si>
    <t>rsfS</t>
  </si>
  <si>
    <t>dmpI</t>
  </si>
  <si>
    <t>pstS</t>
  </si>
  <si>
    <t>rplJ</t>
  </si>
  <si>
    <t>divIB</t>
  </si>
  <si>
    <t>rnmV</t>
  </si>
  <si>
    <t>essB</t>
  </si>
  <si>
    <t>HMPREF0776_1664</t>
  </si>
  <si>
    <t>HMPREF0776_0820</t>
  </si>
  <si>
    <t>rplI</t>
  </si>
  <si>
    <t>rocF</t>
  </si>
  <si>
    <t>HMPREF0776_1076</t>
  </si>
  <si>
    <t>HMPREF0776_0960</t>
  </si>
  <si>
    <t>scn</t>
  </si>
  <si>
    <t>HMPREF0776_0218</t>
  </si>
  <si>
    <t>sspP</t>
  </si>
  <si>
    <t>def</t>
  </si>
  <si>
    <t>azo</t>
  </si>
  <si>
    <t>nfrA</t>
  </si>
  <si>
    <t>argF</t>
  </si>
  <si>
    <t>rocA</t>
  </si>
  <si>
    <t>saeS</t>
  </si>
  <si>
    <t>budA</t>
  </si>
  <si>
    <t>HMPREF0769_10257</t>
  </si>
  <si>
    <t>cap5C</t>
  </si>
  <si>
    <t>SACOL1236</t>
  </si>
  <si>
    <t>betB</t>
  </si>
  <si>
    <t>gudB</t>
  </si>
  <si>
    <t>SAUSA300_pUSA020002</t>
  </si>
  <si>
    <t>hemQ</t>
  </si>
  <si>
    <t>rpoE</t>
  </si>
  <si>
    <t>sdrE</t>
  </si>
  <si>
    <t>nagA</t>
  </si>
  <si>
    <t>polX</t>
  </si>
  <si>
    <t>rluD</t>
  </si>
  <si>
    <t>ald</t>
  </si>
  <si>
    <t>gcvPB</t>
  </si>
  <si>
    <t>hemB</t>
  </si>
  <si>
    <t>tenA</t>
  </si>
  <si>
    <t>dapE</t>
  </si>
  <si>
    <t>nasD</t>
  </si>
  <si>
    <t>rplV</t>
  </si>
  <si>
    <t>HMPREF3211_00441</t>
  </si>
  <si>
    <t>ydcE</t>
  </si>
  <si>
    <t>--</t>
  </si>
  <si>
    <t>glmM</t>
  </si>
  <si>
    <t>BSZ10_09910</t>
  </si>
  <si>
    <t>BSZ10_08345</t>
  </si>
  <si>
    <t>lacD</t>
  </si>
  <si>
    <t>BSZ10_08040</t>
  </si>
  <si>
    <t>BSZ10_06810</t>
  </si>
  <si>
    <t>proS</t>
  </si>
  <si>
    <t>nusA</t>
  </si>
  <si>
    <t>hemC</t>
  </si>
  <si>
    <t>BSZ10_01720</t>
  </si>
  <si>
    <t>yjbH</t>
  </si>
  <si>
    <t>clpB</t>
  </si>
  <si>
    <t>mcsB</t>
  </si>
  <si>
    <t>prfB</t>
  </si>
  <si>
    <t>grpE</t>
  </si>
  <si>
    <t>pyrB</t>
  </si>
  <si>
    <t>ptsG_1</t>
  </si>
  <si>
    <t>mtlD</t>
  </si>
  <si>
    <t>ubiF_2</t>
  </si>
  <si>
    <t>ssuE</t>
  </si>
  <si>
    <t>rocD2_3</t>
  </si>
  <si>
    <t>tmcAL</t>
  </si>
  <si>
    <t>mqo1_2</t>
  </si>
  <si>
    <t>valS_2</t>
  </si>
  <si>
    <t>citC_1</t>
  </si>
  <si>
    <t>recN_1</t>
  </si>
  <si>
    <t>hmp</t>
  </si>
  <si>
    <t>arcC1_2</t>
  </si>
  <si>
    <t>bex</t>
  </si>
  <si>
    <t>BJL68_f00070</t>
  </si>
  <si>
    <t>thiD</t>
  </si>
  <si>
    <t>leuS</t>
  </si>
  <si>
    <t>infB</t>
  </si>
  <si>
    <t>GJH15_07460</t>
  </si>
  <si>
    <t>scdA</t>
  </si>
  <si>
    <t>esaA</t>
  </si>
  <si>
    <t>GAY51_00305</t>
  </si>
  <si>
    <t>GAY51_02890</t>
  </si>
  <si>
    <t>ruvX</t>
  </si>
  <si>
    <t>GAY51_06235</t>
  </si>
  <si>
    <t>spa</t>
  </si>
  <si>
    <t>GAY51_00640</t>
  </si>
  <si>
    <t>purC</t>
  </si>
  <si>
    <t>cobA</t>
  </si>
  <si>
    <t>tadA</t>
  </si>
  <si>
    <t>GAY51_11400</t>
  </si>
  <si>
    <t>adcA</t>
  </si>
  <si>
    <t>polA</t>
  </si>
  <si>
    <t>hutH</t>
  </si>
  <si>
    <t>odhA</t>
  </si>
  <si>
    <t>purH</t>
  </si>
  <si>
    <t>GO793_16175</t>
  </si>
  <si>
    <t>gap</t>
  </si>
  <si>
    <t>GAY51_09610</t>
  </si>
  <si>
    <t>queA</t>
  </si>
  <si>
    <t>racE</t>
  </si>
  <si>
    <t>GAY51_06830</t>
  </si>
  <si>
    <t>GAY51_06820</t>
  </si>
  <si>
    <t>GAY51_08245</t>
  </si>
  <si>
    <t>GAY51_09810</t>
  </si>
  <si>
    <t>trpS</t>
  </si>
  <si>
    <t>dnaX</t>
  </si>
  <si>
    <t>dnaE</t>
  </si>
  <si>
    <t>adsA</t>
  </si>
  <si>
    <t>tsf</t>
  </si>
  <si>
    <t>tig</t>
  </si>
  <si>
    <t>ltaS</t>
  </si>
  <si>
    <t>glyQS</t>
  </si>
  <si>
    <t>pflA</t>
  </si>
  <si>
    <t>glnA</t>
  </si>
  <si>
    <t>pgk</t>
  </si>
  <si>
    <t>rpsC</t>
  </si>
  <si>
    <t>argH</t>
  </si>
  <si>
    <t>rplC</t>
  </si>
  <si>
    <t>SATG_00198</t>
  </si>
  <si>
    <t>HLV54_000850</t>
  </si>
  <si>
    <t>psmA2</t>
  </si>
  <si>
    <t>psmA3</t>
  </si>
  <si>
    <t>rsbV</t>
  </si>
  <si>
    <t>cspA</t>
  </si>
  <si>
    <t>SAOUHSC_01592</t>
  </si>
  <si>
    <t>hld</t>
  </si>
  <si>
    <t>SAR2567</t>
  </si>
  <si>
    <t>yutJ</t>
  </si>
  <si>
    <t>E3A28_12400</t>
  </si>
  <si>
    <t>pimB_2</t>
  </si>
  <si>
    <t>A6762_01980</t>
  </si>
  <si>
    <t>srpF</t>
  </si>
  <si>
    <t>yfiY</t>
  </si>
  <si>
    <t>A6762_07130</t>
  </si>
  <si>
    <t>yhhT_2</t>
  </si>
  <si>
    <t>tuf</t>
  </si>
  <si>
    <t>sarX</t>
  </si>
  <si>
    <t>modC</t>
  </si>
  <si>
    <t>A6762_04990</t>
  </si>
  <si>
    <t>yjbI</t>
  </si>
  <si>
    <t>BN1321_260056</t>
  </si>
  <si>
    <t>A6762_12150</t>
  </si>
  <si>
    <t>yqeI</t>
  </si>
  <si>
    <t>fnt</t>
  </si>
  <si>
    <t>norB</t>
  </si>
  <si>
    <t>DD547_00836</t>
  </si>
  <si>
    <t>DD547_01972</t>
  </si>
  <si>
    <t>A6762_12905</t>
  </si>
  <si>
    <t>NCTC13131_00747</t>
  </si>
  <si>
    <t>NCTC13131_00748</t>
  </si>
  <si>
    <t>bfmBAB</t>
  </si>
  <si>
    <t>aldH</t>
  </si>
  <si>
    <t>E4U00_04290</t>
  </si>
  <si>
    <t>pksB</t>
  </si>
  <si>
    <t>G0X69_09820</t>
  </si>
  <si>
    <t>A6762_13580</t>
  </si>
  <si>
    <t>CV021_15845</t>
  </si>
  <si>
    <t>ytxJ</t>
  </si>
  <si>
    <t>fer</t>
  </si>
  <si>
    <t>CV021_12130</t>
  </si>
  <si>
    <t>CV021_12015</t>
  </si>
  <si>
    <t>rpmF</t>
  </si>
  <si>
    <t>ykvS</t>
  </si>
  <si>
    <t>NCTC5664_00834</t>
  </si>
  <si>
    <t>G0X69_09815</t>
  </si>
  <si>
    <t>acrR</t>
  </si>
  <si>
    <t>ymcA</t>
  </si>
  <si>
    <t>CV021_12405</t>
  </si>
  <si>
    <t>CV021_05230</t>
  </si>
  <si>
    <t>accB_2</t>
  </si>
  <si>
    <t>CV021_12125</t>
  </si>
  <si>
    <t>A6762_02805</t>
  </si>
  <si>
    <t>CV021_05900</t>
  </si>
  <si>
    <t>ylbN</t>
  </si>
  <si>
    <t>CV021_17015</t>
  </si>
  <si>
    <t>oppC_1</t>
  </si>
  <si>
    <t>A6762_03230</t>
  </si>
  <si>
    <t>bdbD</t>
  </si>
  <si>
    <t>GO782_11455</t>
  </si>
  <si>
    <t>A6762_02685</t>
  </si>
  <si>
    <t>ywnA</t>
  </si>
  <si>
    <t>dhaL</t>
  </si>
  <si>
    <t>vraX</t>
  </si>
  <si>
    <t>yhbU_1</t>
  </si>
  <si>
    <t>A6762_06430</t>
  </si>
  <si>
    <t>oxyR</t>
  </si>
  <si>
    <t>A6762_10635</t>
  </si>
  <si>
    <t>arcD</t>
  </si>
  <si>
    <t>G0X69_08825</t>
  </si>
  <si>
    <t>CV021_08580</t>
  </si>
  <si>
    <t>FA040_00260</t>
  </si>
  <si>
    <t>iscR</t>
  </si>
  <si>
    <t>yibN</t>
  </si>
  <si>
    <t>yaaQ</t>
  </si>
  <si>
    <t>A6762_09430</t>
  </si>
  <si>
    <t>G0X69_08000</t>
  </si>
  <si>
    <t>G0Z49_02340</t>
  </si>
  <si>
    <t>icaR</t>
  </si>
  <si>
    <t>CV021_14000</t>
  </si>
  <si>
    <t>G6Y24_16510</t>
  </si>
  <si>
    <t>atl_1</t>
  </si>
  <si>
    <t>G0X69_09535</t>
  </si>
  <si>
    <t>G0X69_11560</t>
  </si>
  <si>
    <t>pitA</t>
  </si>
  <si>
    <t>GO782_08540</t>
  </si>
  <si>
    <t>CV021_14735</t>
  </si>
  <si>
    <t>A6762_05080</t>
  </si>
  <si>
    <t>A6762_11110</t>
  </si>
  <si>
    <t>E4U00_07945</t>
  </si>
  <si>
    <t>G0X69_10200</t>
  </si>
  <si>
    <t>nasE</t>
  </si>
  <si>
    <t>CV021_14595</t>
  </si>
  <si>
    <t>G0X69_13525</t>
  </si>
  <si>
    <t>veg</t>
  </si>
  <si>
    <t>DD547_01987</t>
  </si>
  <si>
    <t>opuCC_2</t>
  </si>
  <si>
    <t>BN1321_420010</t>
  </si>
  <si>
    <t>DD547_02722</t>
  </si>
  <si>
    <t>yabJ</t>
  </si>
  <si>
    <t>bltD</t>
  </si>
  <si>
    <t>mhqA_1</t>
  </si>
  <si>
    <t>gltR</t>
  </si>
  <si>
    <t>DD547_02494</t>
  </si>
  <si>
    <t>modA</t>
  </si>
  <si>
    <t>opuD_1</t>
  </si>
  <si>
    <t>DD547_01997</t>
  </si>
  <si>
    <t>DD547_01872</t>
  </si>
  <si>
    <t>acsA</t>
  </si>
  <si>
    <t>DD547_02686</t>
  </si>
  <si>
    <t>HMPREF0776_pUSA300HOUMS0010</t>
  </si>
  <si>
    <t>ST398NM01_0020</t>
  </si>
  <si>
    <t>ST398NM01_0254</t>
  </si>
  <si>
    <t>ST398NM01_0316</t>
  </si>
  <si>
    <t>ST398NM01_0451</t>
  </si>
  <si>
    <t>ST398NM01_0455</t>
  </si>
  <si>
    <t>ST398NM01_0243</t>
  </si>
  <si>
    <t>ST398NM01_0543</t>
  </si>
  <si>
    <t>ST398NM01_0557</t>
  </si>
  <si>
    <t>ST398NM01_0572</t>
  </si>
  <si>
    <t>ST398NM01_0670</t>
  </si>
  <si>
    <t>ST398NM01_0324</t>
  </si>
  <si>
    <t>ST398NM01_0713</t>
  </si>
  <si>
    <t>ST398NM01_0453</t>
  </si>
  <si>
    <t>ST398NM01_0463</t>
  </si>
  <si>
    <t>ST398NM01_0747</t>
  </si>
  <si>
    <t>ST398NM01_0157</t>
  </si>
  <si>
    <t>ST398NM01_0771</t>
  </si>
  <si>
    <t>ST398NM01_0803</t>
  </si>
  <si>
    <t>ST398NM01_0710</t>
  </si>
  <si>
    <t>ST398NM01_0724</t>
  </si>
  <si>
    <t>ST398NM01_0117</t>
  </si>
  <si>
    <t>ST398NM01_0882</t>
  </si>
  <si>
    <t>ST398NM01_0174</t>
  </si>
  <si>
    <t>ST398NM01_0297</t>
  </si>
  <si>
    <t>ST398NM01_0910</t>
  </si>
  <si>
    <t>ST398NM01_0260</t>
  </si>
  <si>
    <t>ST398NM01_0274</t>
  </si>
  <si>
    <t>ST398NM01_0683</t>
  </si>
  <si>
    <t>ST398NM01_0323</t>
  </si>
  <si>
    <t>ST398NM01_0411</t>
  </si>
  <si>
    <t>ST398NM01_0712</t>
  </si>
  <si>
    <t>ST398NM01_0731</t>
  </si>
  <si>
    <t>ST398NM01_0736</t>
  </si>
  <si>
    <t>ST398NM01_0657</t>
  </si>
  <si>
    <t>ST398NM01_1173</t>
  </si>
  <si>
    <t>ST398NM01_1119</t>
  </si>
  <si>
    <t>ST398NM01_0881</t>
  </si>
  <si>
    <t>ST398NM01_0695</t>
  </si>
  <si>
    <t>ST398NM01_0900</t>
  </si>
  <si>
    <t>ST398NM01_1196</t>
  </si>
  <si>
    <t>ST398NM01_1001</t>
  </si>
  <si>
    <t>ST398NM01_0687</t>
  </si>
  <si>
    <t>ST398NM01_0725</t>
  </si>
  <si>
    <t>ST398NM01_1334</t>
  </si>
  <si>
    <t>ST398NM01_1343</t>
  </si>
  <si>
    <t>ST398NM01_0877</t>
  </si>
  <si>
    <t>ST398NM01_1101</t>
  </si>
  <si>
    <t>ST398NM01_0784</t>
  </si>
  <si>
    <t>ST398NM01_0936</t>
  </si>
  <si>
    <t>ST398NM01_1422</t>
  </si>
  <si>
    <t>ST398NM01_1436</t>
  </si>
  <si>
    <t>ST398NM01_0832</t>
  </si>
  <si>
    <t>ST398NM01_0885</t>
  </si>
  <si>
    <t>ST398NM01_1203</t>
  </si>
  <si>
    <t>ST398NM01_0923</t>
  </si>
  <si>
    <t>ST398NM01_0938</t>
  </si>
  <si>
    <t>ST398NM01_1103</t>
  </si>
  <si>
    <t>ST398NM01_1640</t>
  </si>
  <si>
    <t>ST398NM01_0976</t>
  </si>
  <si>
    <t>ST398NM01_1143</t>
  </si>
  <si>
    <t>ST398NM01_1023</t>
  </si>
  <si>
    <t>ST398NM01_1310</t>
  </si>
  <si>
    <t>ST398NM01_1168</t>
  </si>
  <si>
    <t>ST398NM01_1100</t>
  </si>
  <si>
    <t>ST398NM01_1407</t>
  </si>
  <si>
    <t>rimP</t>
  </si>
  <si>
    <t>ST398NM01_1813</t>
  </si>
  <si>
    <t>ST398NM01_1555</t>
  </si>
  <si>
    <t>ST398NM01_1779</t>
  </si>
  <si>
    <t>ST398NM01_1354</t>
  </si>
  <si>
    <t>ST398NM01_1914</t>
  </si>
  <si>
    <t>ST398NM01_1269</t>
  </si>
  <si>
    <t>ST398NM01_1289</t>
  </si>
  <si>
    <t>ST398NM01_1663</t>
  </si>
  <si>
    <t>ST398NM01_2055</t>
  </si>
  <si>
    <t>ST398NM01_1688</t>
  </si>
  <si>
    <t>ST398NM01_2915</t>
  </si>
  <si>
    <t>ST398NM01_2952</t>
  </si>
  <si>
    <t>ST398NM01_1591</t>
  </si>
  <si>
    <t>rpsU</t>
  </si>
  <si>
    <t>ST398NM01_1797</t>
  </si>
  <si>
    <t>ST398NM01_1459</t>
  </si>
  <si>
    <t>ST398NM01_1913</t>
  </si>
  <si>
    <t>ST398NM01_2173</t>
  </si>
  <si>
    <t>ST398NM01_1965</t>
  </si>
  <si>
    <t>ST398NM01_1638</t>
  </si>
  <si>
    <t>hrcA</t>
  </si>
  <si>
    <t>ST398NM01_1652</t>
  </si>
  <si>
    <t>ST398NM01_1809</t>
  </si>
  <si>
    <t>ST398NM01_2321</t>
  </si>
  <si>
    <t>ST398NM01_0363</t>
  </si>
  <si>
    <t>ST398NM01_2335</t>
  </si>
  <si>
    <t>ST398NM01_1919</t>
  </si>
  <si>
    <t>ST398NM01_1962</t>
  </si>
  <si>
    <t>ST398NM01_2373</t>
  </si>
  <si>
    <t>ST398NM01_2069</t>
  </si>
  <si>
    <t>ST398NM01_1747</t>
  </si>
  <si>
    <t>ST398NM01_1760</t>
  </si>
  <si>
    <t>ST398NM01_2011</t>
  </si>
  <si>
    <t>ST398NM01_1775</t>
  </si>
  <si>
    <t>ST398NM01_2438</t>
  </si>
  <si>
    <t>ST398NM01_2071</t>
  </si>
  <si>
    <t>ST398NM01_2213</t>
  </si>
  <si>
    <t>ST398NM01_1969</t>
  </si>
  <si>
    <t>ST398NM01_1979</t>
  </si>
  <si>
    <t>ST398NM01_2177</t>
  </si>
  <si>
    <t>ST398NM01_2594</t>
  </si>
  <si>
    <t>ST398NM01_2354</t>
  </si>
  <si>
    <t>ST398NM01_2701</t>
  </si>
  <si>
    <t>ST398NM01_2563</t>
  </si>
  <si>
    <t>ST398NM01_2622</t>
  </si>
  <si>
    <t>ST398NM01_2626</t>
  </si>
  <si>
    <t>ST398NM01_2376</t>
  </si>
  <si>
    <t>ST398NM01_2664</t>
  </si>
  <si>
    <t>ST398NM01_2485</t>
  </si>
  <si>
    <t>ST398NM01_2490</t>
  </si>
  <si>
    <t>ST398NM01_2562</t>
  </si>
  <si>
    <t>HMPREF0776_2858</t>
  </si>
  <si>
    <t>HMPREF0776_2429</t>
  </si>
  <si>
    <t>HMPREF0776_2439</t>
  </si>
  <si>
    <t>HMPREF0776_2269</t>
  </si>
  <si>
    <t>HMPREF0776_2306</t>
  </si>
  <si>
    <t>acuA</t>
  </si>
  <si>
    <t>HMPREF0776_2606</t>
  </si>
  <si>
    <t>HMPREF0776_1958</t>
  </si>
  <si>
    <t>HMPREF0776_1746</t>
  </si>
  <si>
    <t>HMPREF0776_2394</t>
  </si>
  <si>
    <t>HMPREF0776_2327</t>
  </si>
  <si>
    <t>HMPREF0776_2174</t>
  </si>
  <si>
    <t>HMPREF0776_1827</t>
  </si>
  <si>
    <t>HMPREF0776_0941</t>
  </si>
  <si>
    <t>HMPREF0776_0892</t>
  </si>
  <si>
    <t>HMPREF0776_0895</t>
  </si>
  <si>
    <t>saeR</t>
  </si>
  <si>
    <t>HMPREF0776_1550</t>
  </si>
  <si>
    <t>HMPREF0776_0676</t>
  </si>
  <si>
    <t>HMPREF0776_0686</t>
  </si>
  <si>
    <t>HMPREF0776_0519</t>
  </si>
  <si>
    <t>hlgB</t>
  </si>
  <si>
    <t>HMPREF0776_1144</t>
  </si>
  <si>
    <t>HMPREF0776_0772</t>
  </si>
  <si>
    <t>HMPREF0776_0571</t>
  </si>
  <si>
    <t>HMPREF0776_2766</t>
  </si>
  <si>
    <t>HMPREF0776_2718</t>
  </si>
  <si>
    <t>argC</t>
  </si>
  <si>
    <t>HMPREF0776_0155</t>
  </si>
  <si>
    <t>HMPREF0776_2353</t>
  </si>
  <si>
    <t>HMPREF0776_0858</t>
  </si>
  <si>
    <t>HMPREF0776_0226</t>
  </si>
  <si>
    <t>yqeV</t>
  </si>
  <si>
    <t>HMPREF0769_11634</t>
  </si>
  <si>
    <t>HMPREF0769_12769</t>
  </si>
  <si>
    <t>HMPREF0769_11162</t>
  </si>
  <si>
    <t>HMPREF0769_10659</t>
  </si>
  <si>
    <t>HMPREF0769_10192</t>
  </si>
  <si>
    <t>HMPREF0769_10322</t>
  </si>
  <si>
    <t>HMPREF0769_12477</t>
  </si>
  <si>
    <t>GO782_04865</t>
  </si>
  <si>
    <t>sei</t>
  </si>
  <si>
    <t>SACOL0888</t>
  </si>
  <si>
    <t>SACOL1165</t>
  </si>
  <si>
    <t>SACOL0890</t>
  </si>
  <si>
    <t>SACOL0895</t>
  </si>
  <si>
    <t>SACOL0894</t>
  </si>
  <si>
    <t>SACOL0851</t>
  </si>
  <si>
    <t>SACOL2245</t>
  </si>
  <si>
    <t>SACOL1988</t>
  </si>
  <si>
    <t>SACOL2411</t>
  </si>
  <si>
    <t>SACOL2693</t>
  </si>
  <si>
    <t>SACOL0297</t>
  </si>
  <si>
    <t>SACOL0903</t>
  </si>
  <si>
    <t>SACOL0076</t>
  </si>
  <si>
    <t>SAUSA300_0041</t>
  </si>
  <si>
    <t>capO</t>
  </si>
  <si>
    <t>yent2</t>
  </si>
  <si>
    <t>SAV0567</t>
  </si>
  <si>
    <t>SAV2395</t>
  </si>
  <si>
    <t>cap8G</t>
  </si>
  <si>
    <t>MW0375</t>
  </si>
  <si>
    <t>SAV1986</t>
  </si>
  <si>
    <t>BN1321_60040</t>
  </si>
  <si>
    <t>pilT</t>
  </si>
  <si>
    <t>BN1321_130007</t>
  </si>
  <si>
    <t>cinA</t>
  </si>
  <si>
    <t>crr</t>
  </si>
  <si>
    <t>zur</t>
  </si>
  <si>
    <t>yfmJ</t>
  </si>
  <si>
    <t>arcR</t>
  </si>
  <si>
    <t>BN1321_440001</t>
  </si>
  <si>
    <t>AUK67_00025</t>
  </si>
  <si>
    <t>FA040_05205</t>
  </si>
  <si>
    <t>hlb</t>
  </si>
  <si>
    <t>HMPREF3211_00135</t>
  </si>
  <si>
    <t>selK</t>
  </si>
  <si>
    <t>NCTC5664_00607</t>
  </si>
  <si>
    <t>NCTC10702_00545</t>
  </si>
  <si>
    <t>vraS</t>
  </si>
  <si>
    <t>BSZ10_12715</t>
  </si>
  <si>
    <t>BSZ10_11315</t>
  </si>
  <si>
    <t>BSZ10_11020</t>
  </si>
  <si>
    <t>BSZ10_10305</t>
  </si>
  <si>
    <t>BSZ10_08705</t>
  </si>
  <si>
    <t>BSZ10_08470</t>
  </si>
  <si>
    <t>BSZ10_08480</t>
  </si>
  <si>
    <t>BSZ10_06265</t>
  </si>
  <si>
    <t>BSZ10_05370</t>
  </si>
  <si>
    <t>BSZ10_05335</t>
  </si>
  <si>
    <t>BSZ10_04565</t>
  </si>
  <si>
    <t>BSZ10_03080</t>
  </si>
  <si>
    <t>BSZ10_00220</t>
  </si>
  <si>
    <t>BSZ10_00730</t>
  </si>
  <si>
    <t>binR</t>
  </si>
  <si>
    <t>blaR1</t>
  </si>
  <si>
    <t>rep</t>
  </si>
  <si>
    <t>yhfQ_2</t>
  </si>
  <si>
    <t>glxK_1</t>
  </si>
  <si>
    <t>CV021_06290</t>
  </si>
  <si>
    <t>CV021_03590</t>
  </si>
  <si>
    <t>ydeA</t>
  </si>
  <si>
    <t>pheT_3</t>
  </si>
  <si>
    <t>C7P97_02395</t>
  </si>
  <si>
    <t>fib_2</t>
  </si>
  <si>
    <t>mqo2_1</t>
  </si>
  <si>
    <t>cysJ_1</t>
  </si>
  <si>
    <t>glnA_1</t>
  </si>
  <si>
    <t>NCTC7878_02745</t>
  </si>
  <si>
    <t>proS_1</t>
  </si>
  <si>
    <t>ftsA_1</t>
  </si>
  <si>
    <t>pepA_2</t>
  </si>
  <si>
    <t>ptsH_1</t>
  </si>
  <si>
    <t>NCTC7878_03637</t>
  </si>
  <si>
    <t>spa_1</t>
  </si>
  <si>
    <t>hel</t>
  </si>
  <si>
    <t>GO782_04905</t>
  </si>
  <si>
    <t>NCTC5664_00623</t>
  </si>
  <si>
    <t>NCTC6133_00800</t>
  </si>
  <si>
    <t>azoR_2</t>
  </si>
  <si>
    <t>ltaS_3</t>
  </si>
  <si>
    <t>ywtF</t>
  </si>
  <si>
    <t>ptsI_5</t>
  </si>
  <si>
    <t>NCTC5664_01263</t>
  </si>
  <si>
    <t>copZ</t>
  </si>
  <si>
    <t>glmS_3</t>
  </si>
  <si>
    <t>ubiF_1</t>
  </si>
  <si>
    <t>NCTC5664_01593</t>
  </si>
  <si>
    <t>nhaC_2</t>
  </si>
  <si>
    <t>menE_4</t>
  </si>
  <si>
    <t>NCTC6133_02998</t>
  </si>
  <si>
    <t>curA</t>
  </si>
  <si>
    <t>mutL_2</t>
  </si>
  <si>
    <t>femB</t>
  </si>
  <si>
    <t>menD_1</t>
  </si>
  <si>
    <t>dltB_2</t>
  </si>
  <si>
    <t>yhhT</t>
  </si>
  <si>
    <t>tagX</t>
  </si>
  <si>
    <t>hu</t>
  </si>
  <si>
    <t>murG</t>
  </si>
  <si>
    <t>spa_2</t>
  </si>
  <si>
    <t>NCTC10702_00250</t>
  </si>
  <si>
    <t>hchA_2</t>
  </si>
  <si>
    <t>nrdE_4</t>
  </si>
  <si>
    <t>fusA_2</t>
  </si>
  <si>
    <t>pgi_3</t>
  </si>
  <si>
    <t>guaB_5</t>
  </si>
  <si>
    <t>pepA_1</t>
  </si>
  <si>
    <t>hmrB</t>
  </si>
  <si>
    <t>zwf_2</t>
  </si>
  <si>
    <t>aldH_3</t>
  </si>
  <si>
    <t>NCTC10702_04035</t>
  </si>
  <si>
    <t>tufA</t>
  </si>
  <si>
    <t>lukG</t>
  </si>
  <si>
    <t>tagD</t>
  </si>
  <si>
    <t>E3A28_06060</t>
  </si>
  <si>
    <t>TMSFP482_23180</t>
  </si>
  <si>
    <t>TMSFP482_01020</t>
  </si>
  <si>
    <t>TMSFP482_22130</t>
  </si>
  <si>
    <t>A6762_05785</t>
  </si>
  <si>
    <t>D7S40_05385</t>
  </si>
  <si>
    <t>rpsB</t>
  </si>
  <si>
    <t>GF572_03950</t>
  </si>
  <si>
    <t>GF572_07950</t>
  </si>
  <si>
    <t>GF572_08675</t>
  </si>
  <si>
    <t>GAY51_01630</t>
  </si>
  <si>
    <t>clfB</t>
  </si>
  <si>
    <t>GAY51_00890</t>
  </si>
  <si>
    <t>GAY51_04670</t>
  </si>
  <si>
    <t>GAY51_02330</t>
  </si>
  <si>
    <t>GAY51_02635</t>
  </si>
  <si>
    <t>GAY51_00810</t>
  </si>
  <si>
    <t>GAY51_01925</t>
  </si>
  <si>
    <t>GAY51_02640</t>
  </si>
  <si>
    <t>GAY51_03045</t>
  </si>
  <si>
    <t>GAY51_02515</t>
  </si>
  <si>
    <t>GAY51_02190</t>
  </si>
  <si>
    <t>sasC</t>
  </si>
  <si>
    <t>GAY51_07115</t>
  </si>
  <si>
    <t>GAY51_09595</t>
  </si>
  <si>
    <t>GAY51_00440</t>
  </si>
  <si>
    <t>sdhA</t>
  </si>
  <si>
    <t>GAY51_11050</t>
  </si>
  <si>
    <t>GAY51_09590</t>
  </si>
  <si>
    <t>GAY51_08495</t>
  </si>
  <si>
    <t>GAY51_03050</t>
  </si>
  <si>
    <t>GAY51_12080</t>
  </si>
  <si>
    <t>GAY51_02420</t>
  </si>
  <si>
    <t>GAY51_13055</t>
  </si>
  <si>
    <t>GAY51_10880</t>
  </si>
  <si>
    <t>GAY51_13680</t>
  </si>
  <si>
    <t>GAY51_10015</t>
  </si>
  <si>
    <t>GAY51_08140</t>
  </si>
  <si>
    <t>narH</t>
  </si>
  <si>
    <t>GAY51_09920</t>
  </si>
  <si>
    <t>GAY51_13550</t>
  </si>
  <si>
    <t>GAY51_07345</t>
  </si>
  <si>
    <t>rlmB</t>
  </si>
  <si>
    <t>GAY51_08290</t>
  </si>
  <si>
    <t>GAY51_09305</t>
  </si>
  <si>
    <t>GAY51_08725</t>
  </si>
  <si>
    <t>GAY51_13075</t>
  </si>
  <si>
    <t>GAY51_13140</t>
  </si>
  <si>
    <t>GAY51_11715</t>
  </si>
  <si>
    <t>GAY51_13645</t>
  </si>
  <si>
    <t>GO793_09370</t>
  </si>
  <si>
    <t>GO974_06050</t>
  </si>
  <si>
    <t>GAY51_09660</t>
  </si>
  <si>
    <t>GAY51_01820</t>
  </si>
  <si>
    <t>GAY51_06280</t>
  </si>
  <si>
    <t>alsS</t>
  </si>
  <si>
    <t>GAY51_00960</t>
  </si>
  <si>
    <t>GAY51_03375</t>
  </si>
  <si>
    <t>G0X69_04520</t>
  </si>
  <si>
    <t>GAY51_08025</t>
  </si>
  <si>
    <t>emp</t>
  </si>
  <si>
    <t>GAY51_10055</t>
  </si>
  <si>
    <t>GAY51_06250</t>
  </si>
  <si>
    <t>GAY51_06350</t>
  </si>
  <si>
    <t>treR</t>
  </si>
  <si>
    <t>GAY51_01155</t>
  </si>
  <si>
    <t>GAY51_09665</t>
  </si>
  <si>
    <t>GAY51_09360</t>
  </si>
  <si>
    <t>crtI</t>
  </si>
  <si>
    <t>GO782_01435</t>
  </si>
  <si>
    <t>GAY51_09290</t>
  </si>
  <si>
    <t>pde2</t>
  </si>
  <si>
    <t>GAY51_00125</t>
  </si>
  <si>
    <t>GAY51_02725</t>
  </si>
  <si>
    <t>capN</t>
  </si>
  <si>
    <t>GAY51_02800</t>
  </si>
  <si>
    <t>GAY51_10390</t>
  </si>
  <si>
    <t>GO782_04725</t>
  </si>
  <si>
    <t>GO782_06465</t>
  </si>
  <si>
    <t>GAY51_07825</t>
  </si>
  <si>
    <t>GAY51_03930</t>
  </si>
  <si>
    <t>GAY51_03895</t>
  </si>
  <si>
    <t>GAY51_07455</t>
  </si>
  <si>
    <t>GAY51_00070</t>
  </si>
  <si>
    <t>GAY51_07170</t>
  </si>
  <si>
    <t>GO782_01205</t>
  </si>
  <si>
    <t>ebpS</t>
  </si>
  <si>
    <t>GAY51_04590</t>
  </si>
  <si>
    <t>GAY51_04360</t>
  </si>
  <si>
    <t>GO782_10490</t>
  </si>
  <si>
    <t>GAY51_01865</t>
  </si>
  <si>
    <t>GAY51_08380</t>
  </si>
  <si>
    <t>GAY51_12065</t>
  </si>
  <si>
    <t>sceD</t>
  </si>
  <si>
    <t>GAY51_12975</t>
  </si>
  <si>
    <t>GAY51_03410</t>
  </si>
  <si>
    <t>hlgC</t>
  </si>
  <si>
    <t>GAY51_13060</t>
  </si>
  <si>
    <t>GAY51_07015</t>
  </si>
  <si>
    <t>GAY51_10035</t>
  </si>
  <si>
    <t>GAY51_11620</t>
  </si>
  <si>
    <t>GAY51_06790</t>
  </si>
  <si>
    <t>czrA</t>
  </si>
  <si>
    <t>lukH</t>
  </si>
  <si>
    <t>GZ116_08595</t>
  </si>
  <si>
    <t>GZ116_13050</t>
  </si>
  <si>
    <t>G0V17_01645</t>
  </si>
  <si>
    <t>G0V17_06695</t>
  </si>
  <si>
    <t>G0V17_10365</t>
  </si>
  <si>
    <t>sarV</t>
  </si>
  <si>
    <t>G0Y78_06135</t>
  </si>
  <si>
    <t>G0Y65_06045</t>
  </si>
  <si>
    <t>G0X69_00450</t>
  </si>
  <si>
    <t>G0X69_08020</t>
  </si>
  <si>
    <t>GAY51_01860</t>
  </si>
  <si>
    <t>G0X68_02160</t>
  </si>
  <si>
    <t>G0W62_03180</t>
  </si>
  <si>
    <t>G0V60_10860</t>
  </si>
  <si>
    <t>G0X15_02040</t>
  </si>
  <si>
    <t>G0Y31_10900</t>
  </si>
  <si>
    <t>G0Y31_12025</t>
  </si>
  <si>
    <t>rpsA</t>
  </si>
  <si>
    <t>G6X74_14455</t>
  </si>
  <si>
    <t>SALFYP88_00727</t>
  </si>
  <si>
    <t>acsA_1</t>
  </si>
  <si>
    <t>SALFYP88_00900</t>
  </si>
  <si>
    <t>yugI_2</t>
  </si>
  <si>
    <t>cspA_2</t>
  </si>
  <si>
    <t>SAJPND4_01798</t>
  </si>
  <si>
    <t>CV021_15345</t>
  </si>
  <si>
    <t>CV021_14430</t>
  </si>
  <si>
    <t>CV021_02940</t>
  </si>
  <si>
    <t>eutD</t>
  </si>
  <si>
    <t>CV021_00905</t>
  </si>
  <si>
    <t>E4U00_14255</t>
  </si>
  <si>
    <t>E4U00_14050</t>
  </si>
  <si>
    <t>E4U00_03685</t>
  </si>
  <si>
    <t>pmtC</t>
  </si>
  <si>
    <t>SAGV69_01905</t>
  </si>
  <si>
    <t>SAHC1335_00830</t>
  </si>
  <si>
    <t>GO782_00205</t>
  </si>
  <si>
    <t>GO782_01940</t>
  </si>
  <si>
    <t>lacG</t>
  </si>
  <si>
    <t>SASG_01136</t>
  </si>
  <si>
    <t>SATG_00801</t>
  </si>
  <si>
    <t>SATG_00469</t>
  </si>
  <si>
    <t>SAYG_02165</t>
  </si>
  <si>
    <t>SATG_00195</t>
  </si>
  <si>
    <t>spoVG</t>
  </si>
  <si>
    <t>SATG_01973</t>
  </si>
  <si>
    <t>SDAG_00042</t>
  </si>
  <si>
    <t>hla</t>
  </si>
  <si>
    <t>JMO08_001407</t>
  </si>
  <si>
    <t>JMO14_001868</t>
  </si>
  <si>
    <t>HLV54_002572</t>
  </si>
  <si>
    <t>KSF82_00330</t>
  </si>
  <si>
    <t>esaA_1</t>
  </si>
  <si>
    <t>seb</t>
  </si>
  <si>
    <t>SAP029A_034</t>
  </si>
  <si>
    <t>pSA268_002</t>
  </si>
  <si>
    <t>map</t>
  </si>
  <si>
    <t>ORF184</t>
  </si>
  <si>
    <t>Tuf</t>
  </si>
  <si>
    <t>Down</t>
  </si>
  <si>
    <t>Up</t>
  </si>
  <si>
    <t>Cytoplasmic</t>
  </si>
  <si>
    <t>Cellwall</t>
  </si>
  <si>
    <t>CytoplasmicMembrane</t>
  </si>
  <si>
    <t>Unknown</t>
  </si>
  <si>
    <t>Extracellular</t>
  </si>
  <si>
    <t>K05523</t>
  </si>
  <si>
    <t>K06941</t>
  </si>
  <si>
    <t>K13733</t>
  </si>
  <si>
    <t>K04042</t>
  </si>
  <si>
    <t>K01937</t>
  </si>
  <si>
    <t>K13038</t>
  </si>
  <si>
    <t>K00939</t>
  </si>
  <si>
    <t>K06153</t>
  </si>
  <si>
    <t>K07009</t>
  </si>
  <si>
    <t>K05352</t>
  </si>
  <si>
    <t>K09773</t>
  </si>
  <si>
    <t>K04567</t>
  </si>
  <si>
    <t>K03040</t>
  </si>
  <si>
    <t>K06168</t>
  </si>
  <si>
    <t>K16869</t>
  </si>
  <si>
    <t>K00648</t>
  </si>
  <si>
    <t>K10773</t>
  </si>
  <si>
    <t>K06215</t>
  </si>
  <si>
    <t>K07560</t>
  </si>
  <si>
    <t>K11175</t>
  </si>
  <si>
    <t>K02112</t>
  </si>
  <si>
    <t>K03644</t>
  </si>
  <si>
    <t>K01823</t>
  </si>
  <si>
    <t>K02111</t>
  </si>
  <si>
    <t>K00382</t>
  </si>
  <si>
    <t>K01679</t>
  </si>
  <si>
    <t>K18979</t>
  </si>
  <si>
    <t>K00762</t>
  </si>
  <si>
    <t>K03168</t>
  </si>
  <si>
    <t>K02501</t>
  </si>
  <si>
    <t>K23269</t>
  </si>
  <si>
    <t>K02470</t>
  </si>
  <si>
    <t>K03784</t>
  </si>
  <si>
    <t>K01883</t>
  </si>
  <si>
    <t>K01803</t>
  </si>
  <si>
    <t>K00819</t>
  </si>
  <si>
    <t>K00016</t>
  </si>
  <si>
    <t>K00858</t>
  </si>
  <si>
    <t>K01639</t>
  </si>
  <si>
    <t>K01889</t>
  </si>
  <si>
    <t>K01956</t>
  </si>
  <si>
    <t>K01661</t>
  </si>
  <si>
    <t>K15633</t>
  </si>
  <si>
    <t>K06920</t>
  </si>
  <si>
    <t>K09457</t>
  </si>
  <si>
    <t>K03524</t>
  </si>
  <si>
    <t>K02825</t>
  </si>
  <si>
    <t>K01955</t>
  </si>
  <si>
    <t>K01419</t>
  </si>
  <si>
    <t>K01356</t>
  </si>
  <si>
    <t>K04478</t>
  </si>
  <si>
    <t>K02372</t>
  </si>
  <si>
    <t>K02346</t>
  </si>
  <si>
    <t>K00606</t>
  </si>
  <si>
    <t>K00794</t>
  </si>
  <si>
    <t>K03429</t>
  </si>
  <si>
    <t>K01712</t>
  </si>
  <si>
    <t>K01428</t>
  </si>
  <si>
    <t>K01243</t>
  </si>
  <si>
    <t>K08483</t>
  </si>
  <si>
    <t>K06173</t>
  </si>
  <si>
    <t>K01874</t>
  </si>
  <si>
    <t>K01619</t>
  </si>
  <si>
    <t>K01873</t>
  </si>
  <si>
    <t>K00788</t>
  </si>
  <si>
    <t>K05916</t>
  </si>
  <si>
    <t>K07456</t>
  </si>
  <si>
    <t>K00954</t>
  </si>
  <si>
    <t>K01681</t>
  </si>
  <si>
    <t>K08255</t>
  </si>
  <si>
    <t>K16899</t>
  </si>
  <si>
    <t>K01890</t>
  </si>
  <si>
    <t>K09698</t>
  </si>
  <si>
    <t>K00057</t>
  </si>
  <si>
    <t>K11753</t>
  </si>
  <si>
    <t>K01689</t>
  </si>
  <si>
    <t>K01810</t>
  </si>
  <si>
    <t>K02621</t>
  </si>
  <si>
    <t>K03169</t>
  </si>
  <si>
    <t>K00940</t>
  </si>
  <si>
    <t>K16898</t>
  </si>
  <si>
    <t>K01870</t>
  </si>
  <si>
    <t>K06023</t>
  </si>
  <si>
    <t>K00566</t>
  </si>
  <si>
    <t>K03090</t>
  </si>
  <si>
    <t>K03701</t>
  </si>
  <si>
    <t>K02078</t>
  </si>
  <si>
    <t>K14188</t>
  </si>
  <si>
    <t>K09825</t>
  </si>
  <si>
    <t>K04077</t>
  </si>
  <si>
    <t>K00282</t>
  </si>
  <si>
    <t>K15584</t>
  </si>
  <si>
    <t>K00625</t>
  </si>
  <si>
    <t>K07533</t>
  </si>
  <si>
    <t>K13853</t>
  </si>
  <si>
    <t>K21567</t>
  </si>
  <si>
    <t>K18940</t>
  </si>
  <si>
    <t>K01465</t>
  </si>
  <si>
    <t>K03925</t>
  </si>
  <si>
    <t>K02948</t>
  </si>
  <si>
    <t>K01430</t>
  </si>
  <si>
    <t>K02965</t>
  </si>
  <si>
    <t>K02879</t>
  </si>
  <si>
    <t>K02906</t>
  </si>
  <si>
    <t>K02916</t>
  </si>
  <si>
    <t>K02899</t>
  </si>
  <si>
    <t>K02518</t>
  </si>
  <si>
    <t>K02913</t>
  </si>
  <si>
    <t>K03671</t>
  </si>
  <si>
    <t>K02963</t>
  </si>
  <si>
    <t>K00853</t>
  </si>
  <si>
    <t>K01575</t>
  </si>
  <si>
    <t>K02990</t>
  </si>
  <si>
    <t>K02935</t>
  </si>
  <si>
    <t>K02871</t>
  </si>
  <si>
    <t>K03768</t>
  </si>
  <si>
    <t>K16329</t>
  </si>
  <si>
    <t>K02884</t>
  </si>
  <si>
    <t>K02897</t>
  </si>
  <si>
    <t>K02994</t>
  </si>
  <si>
    <t>K10112</t>
  </si>
  <si>
    <t>K02108</t>
  </si>
  <si>
    <t>K09747</t>
  </si>
  <si>
    <t>K02887</t>
  </si>
  <si>
    <t>K02904</t>
  </si>
  <si>
    <t>K15581</t>
  </si>
  <si>
    <t>K06187</t>
  </si>
  <si>
    <t>K02520</t>
  </si>
  <si>
    <t>K02867</t>
  </si>
  <si>
    <t>K19080</t>
  </si>
  <si>
    <t>K16511</t>
  </si>
  <si>
    <t>K02774</t>
  </si>
  <si>
    <t>K02484</t>
  </si>
  <si>
    <t>K02876</t>
  </si>
  <si>
    <t>K02902</t>
  </si>
  <si>
    <t>K02073</t>
  </si>
  <si>
    <t>K07160</t>
  </si>
  <si>
    <t>K00116</t>
  </si>
  <si>
    <t>K04072</t>
  </si>
  <si>
    <t>K01046</t>
  </si>
  <si>
    <t>K11038</t>
  </si>
  <si>
    <t>K02113</t>
  </si>
  <si>
    <t>K01193</t>
  </si>
  <si>
    <t>K19689</t>
  </si>
  <si>
    <t>K03575</t>
  </si>
  <si>
    <t>K01424</t>
  </si>
  <si>
    <t>K23786</t>
  </si>
  <si>
    <t>K01126</t>
  </si>
  <si>
    <t>K01945</t>
  </si>
  <si>
    <t>K03284</t>
  </si>
  <si>
    <t>K19420</t>
  </si>
  <si>
    <t>K01737</t>
  </si>
  <si>
    <t>K02437</t>
  </si>
  <si>
    <t>K09007</t>
  </si>
  <si>
    <t>K02004</t>
  </si>
  <si>
    <t>K05565</t>
  </si>
  <si>
    <t>K17217</t>
  </si>
  <si>
    <t>K01933</t>
  </si>
  <si>
    <t>K01633</t>
  </si>
  <si>
    <t>K00640</t>
  </si>
  <si>
    <t>K04083</t>
  </si>
  <si>
    <t>K00639</t>
  </si>
  <si>
    <t>K02860</t>
  </si>
  <si>
    <t>K07258</t>
  </si>
  <si>
    <t>K03665</t>
  </si>
  <si>
    <t>K13292</t>
  </si>
  <si>
    <t>K07305</t>
  </si>
  <si>
    <t>K23264</t>
  </si>
  <si>
    <t>K03625</t>
  </si>
  <si>
    <t>K03060</t>
  </si>
  <si>
    <t>K00015</t>
  </si>
  <si>
    <t>K02838</t>
  </si>
  <si>
    <t>K02956</t>
  </si>
  <si>
    <t>K03624</t>
  </si>
  <si>
    <t>K02968</t>
  </si>
  <si>
    <t>K03547</t>
  </si>
  <si>
    <t>K01647</t>
  </si>
  <si>
    <t>K02959</t>
  </si>
  <si>
    <t>K00240</t>
  </si>
  <si>
    <t>K02834</t>
  </si>
  <si>
    <t>K09772</t>
  </si>
  <si>
    <t>K02356</t>
  </si>
  <si>
    <t>K00554</t>
  </si>
  <si>
    <t>K03311</t>
  </si>
  <si>
    <t>K00031</t>
  </si>
  <si>
    <t>K11065</t>
  </si>
  <si>
    <t>K02909</t>
  </si>
  <si>
    <t>K03977</t>
  </si>
  <si>
    <t>K00286</t>
  </si>
  <si>
    <t>K03602</t>
  </si>
  <si>
    <t>K07738</t>
  </si>
  <si>
    <t>K02786</t>
  </si>
  <si>
    <t>K09761</t>
  </si>
  <si>
    <t>K02800</t>
  </si>
  <si>
    <t>K02881</t>
  </si>
  <si>
    <t>K02895</t>
  </si>
  <si>
    <t>K02926</t>
  </si>
  <si>
    <t>K02952</t>
  </si>
  <si>
    <t>K11928</t>
  </si>
  <si>
    <t>K00857</t>
  </si>
  <si>
    <t>K03312</t>
  </si>
  <si>
    <t>K07646</t>
  </si>
  <si>
    <t>K23183</t>
  </si>
  <si>
    <t>K02988</t>
  </si>
  <si>
    <t>K03778</t>
  </si>
  <si>
    <t>K03187</t>
  </si>
  <si>
    <t>K01693</t>
  </si>
  <si>
    <t>K01752</t>
  </si>
  <si>
    <t>K02996</t>
  </si>
  <si>
    <t>K02907</t>
  </si>
  <si>
    <t>K09813</t>
  </si>
  <si>
    <t>K01623</t>
  </si>
  <si>
    <t>K02888</t>
  </si>
  <si>
    <t>K09710</t>
  </si>
  <si>
    <t>K01821</t>
  </si>
  <si>
    <t>K02040</t>
  </si>
  <si>
    <t>K02864</t>
  </si>
  <si>
    <t>K03589</t>
  </si>
  <si>
    <t>K05985</t>
  </si>
  <si>
    <t>K19079</t>
  </si>
  <si>
    <t>K02939</t>
  </si>
  <si>
    <t>K01476</t>
  </si>
  <si>
    <t>K02821</t>
  </si>
  <si>
    <t>K07516</t>
  </si>
  <si>
    <t>K14199</t>
  </si>
  <si>
    <t>K03593</t>
  </si>
  <si>
    <t>K08258</t>
  </si>
  <si>
    <t>K01462</t>
  </si>
  <si>
    <t>K03206</t>
  </si>
  <si>
    <t>K19285</t>
  </si>
  <si>
    <t>K00611</t>
  </si>
  <si>
    <t>K00294</t>
  </si>
  <si>
    <t>K10681</t>
  </si>
  <si>
    <t>K00632</t>
  </si>
  <si>
    <t>K02545</t>
  </si>
  <si>
    <t>K01104</t>
  </si>
  <si>
    <t>K00949</t>
  </si>
  <si>
    <t>K00130</t>
  </si>
  <si>
    <t>K00260</t>
  </si>
  <si>
    <t>K00435</t>
  </si>
  <si>
    <t>K03048</t>
  </si>
  <si>
    <t>K14194</t>
  </si>
  <si>
    <t>K01443</t>
  </si>
  <si>
    <t>K02347</t>
  </si>
  <si>
    <t>K06180</t>
  </si>
  <si>
    <t>K00259</t>
  </si>
  <si>
    <t>K00283</t>
  </si>
  <si>
    <t>K01698</t>
  </si>
  <si>
    <t>K03707</t>
  </si>
  <si>
    <t>K01439</t>
  </si>
  <si>
    <t>K00362</t>
  </si>
  <si>
    <t>K02890</t>
  </si>
  <si>
    <t>K07171</t>
  </si>
  <si>
    <t>K03431</t>
  </si>
  <si>
    <t>K24119</t>
  </si>
  <si>
    <t>K01635</t>
  </si>
  <si>
    <t>K03781</t>
  </si>
  <si>
    <t>K01881</t>
  </si>
  <si>
    <t>K02600</t>
  </si>
  <si>
    <t>K01749</t>
  </si>
  <si>
    <t>K19005</t>
  </si>
  <si>
    <t>K03695</t>
  </si>
  <si>
    <t>K19405</t>
  </si>
  <si>
    <t>K02836</t>
  </si>
  <si>
    <t>K03687</t>
  </si>
  <si>
    <t>K00609</t>
  </si>
  <si>
    <t>K20118</t>
  </si>
  <si>
    <t>K00009</t>
  </si>
  <si>
    <t>K03183</t>
  </si>
  <si>
    <t>K00299</t>
  </si>
  <si>
    <t>K03631</t>
  </si>
  <si>
    <t>K00926</t>
  </si>
  <si>
    <t>K03595</t>
  </si>
  <si>
    <t>K18766</t>
  </si>
  <si>
    <t>K00941</t>
  </si>
  <si>
    <t>K01869</t>
  </si>
  <si>
    <t>K02519</t>
  </si>
  <si>
    <t>K00370</t>
  </si>
  <si>
    <t>K07322</t>
  </si>
  <si>
    <t>K04564</t>
  </si>
  <si>
    <t>K07447</t>
  </si>
  <si>
    <t>K00318</t>
  </si>
  <si>
    <t>K14196</t>
  </si>
  <si>
    <t>K01318</t>
  </si>
  <si>
    <t>K01923</t>
  </si>
  <si>
    <t>K02303</t>
  </si>
  <si>
    <t>K11991</t>
  </si>
  <si>
    <t>K09815</t>
  </si>
  <si>
    <t>K02335</t>
  </si>
  <si>
    <t>K01745</t>
  </si>
  <si>
    <t>K00164</t>
  </si>
  <si>
    <t>K00602</t>
  </si>
  <si>
    <t>K00134</t>
  </si>
  <si>
    <t>K07568</t>
  </si>
  <si>
    <t>K01776</t>
  </si>
  <si>
    <t>K01139</t>
  </si>
  <si>
    <t>K01448</t>
  </si>
  <si>
    <t>K03797</t>
  </si>
  <si>
    <t>K09814</t>
  </si>
  <si>
    <t>K01867</t>
  </si>
  <si>
    <t>K02343</t>
  </si>
  <si>
    <t>K02337</t>
  </si>
  <si>
    <t>K02357</t>
  </si>
  <si>
    <t>K03545</t>
  </si>
  <si>
    <t>K01880</t>
  </si>
  <si>
    <t>K04069</t>
  </si>
  <si>
    <t>K01915</t>
  </si>
  <si>
    <t>K00927</t>
  </si>
  <si>
    <t>K02982</t>
  </si>
  <si>
    <t>K01755</t>
  </si>
  <si>
    <t>K01754</t>
  </si>
  <si>
    <t>K11717</t>
  </si>
  <si>
    <t>K20335</t>
  </si>
  <si>
    <t>K20336</t>
  </si>
  <si>
    <t>K04749</t>
  </si>
  <si>
    <t>K03704</t>
  </si>
  <si>
    <t>K03711</t>
  </si>
  <si>
    <t>K11039</t>
  </si>
  <si>
    <t>K03885</t>
  </si>
  <si>
    <t>K00754</t>
  </si>
  <si>
    <t>K25109</t>
  </si>
  <si>
    <t>K02358</t>
  </si>
  <si>
    <t>K02017</t>
  </si>
  <si>
    <t>K06886</t>
  </si>
  <si>
    <t>K19302</t>
  </si>
  <si>
    <t>K07574</t>
  </si>
  <si>
    <t>K08170</t>
  </si>
  <si>
    <t>K07474</t>
  </si>
  <si>
    <t>K06975</t>
  </si>
  <si>
    <t>K06919</t>
  </si>
  <si>
    <t>K00167</t>
  </si>
  <si>
    <t>K25072</t>
  </si>
  <si>
    <t>K01069</t>
  </si>
  <si>
    <t>K05337</t>
  </si>
  <si>
    <t>K22441</t>
  </si>
  <si>
    <t>K07107</t>
  </si>
  <si>
    <t>K02911</t>
  </si>
  <si>
    <t>K03324</t>
  </si>
  <si>
    <t>K01421</t>
  </si>
  <si>
    <t>K07457</t>
  </si>
  <si>
    <t>K02160</t>
  </si>
  <si>
    <t>K07040</t>
  </si>
  <si>
    <t>K15582</t>
  </si>
  <si>
    <t>K09705</t>
  </si>
  <si>
    <t>K05879</t>
  </si>
  <si>
    <t>K08303</t>
  </si>
  <si>
    <t>K03758</t>
  </si>
  <si>
    <t>K09145</t>
  </si>
  <si>
    <t>K17472</t>
  </si>
  <si>
    <t>K07586</t>
  </si>
  <si>
    <t>K00712</t>
  </si>
  <si>
    <t>K21453</t>
  </si>
  <si>
    <t>K19082</t>
  </si>
  <si>
    <t>K00158</t>
  </si>
  <si>
    <t>K02480</t>
  </si>
  <si>
    <t>K03306</t>
  </si>
  <si>
    <t>K00363</t>
  </si>
  <si>
    <t>K02424</t>
  </si>
  <si>
    <t>K00841</t>
  </si>
  <si>
    <t>K05845</t>
  </si>
  <si>
    <t>K10947</t>
  </si>
  <si>
    <t>K09022</t>
  </si>
  <si>
    <t>K02020</t>
  </si>
  <si>
    <t>K05020</t>
  </si>
  <si>
    <t>K01895</t>
  </si>
  <si>
    <t>K07668</t>
  </si>
  <si>
    <t>K02791</t>
  </si>
  <si>
    <t>K00252</t>
  </si>
  <si>
    <t>K03424</t>
  </si>
  <si>
    <t>K16328</t>
  </si>
  <si>
    <t>K03709</t>
  </si>
  <si>
    <t>K01834</t>
  </si>
  <si>
    <t>K02044</t>
  </si>
  <si>
    <t>K06934</t>
  </si>
  <si>
    <t>K19975</t>
  </si>
  <si>
    <t>K04063</t>
  </si>
  <si>
    <t>K00008</t>
  </si>
  <si>
    <t>K07705</t>
  </si>
  <si>
    <t>K02822</t>
  </si>
  <si>
    <t>K19973</t>
  </si>
  <si>
    <t>K04488</t>
  </si>
  <si>
    <t>K02824</t>
  </si>
  <si>
    <t>K07816</t>
  </si>
  <si>
    <t>K25290</t>
  </si>
  <si>
    <t>K16937</t>
  </si>
  <si>
    <t>K06347</t>
  </si>
  <si>
    <t>K03294</t>
  </si>
  <si>
    <t>K13628</t>
  </si>
  <si>
    <t>K07570</t>
  </si>
  <si>
    <t>K00241</t>
  </si>
  <si>
    <t>K02250</t>
  </si>
  <si>
    <t>K03713</t>
  </si>
  <si>
    <t>K09748</t>
  </si>
  <si>
    <t>K07139</t>
  </si>
  <si>
    <t>K00655</t>
  </si>
  <si>
    <t>K02479</t>
  </si>
  <si>
    <t>K07742</t>
  </si>
  <si>
    <t>K07015</t>
  </si>
  <si>
    <t>K02970</t>
  </si>
  <si>
    <t>K03705</t>
  </si>
  <si>
    <t>K02340</t>
  </si>
  <si>
    <t>K03636</t>
  </si>
  <si>
    <t>K25308</t>
  </si>
  <si>
    <t>K07038</t>
  </si>
  <si>
    <t>K07658</t>
  </si>
  <si>
    <t>K14445</t>
  </si>
  <si>
    <t>K13566</t>
  </si>
  <si>
    <t>K02798</t>
  </si>
  <si>
    <t>K12269</t>
  </si>
  <si>
    <t>K21636</t>
  </si>
  <si>
    <t>K11737</t>
  </si>
  <si>
    <t>K03535</t>
  </si>
  <si>
    <t>K00432</t>
  </si>
  <si>
    <t>K04766</t>
  </si>
  <si>
    <t>K06217</t>
  </si>
  <si>
    <t>K25282</t>
  </si>
  <si>
    <t>K20337</t>
  </si>
  <si>
    <t>K15770</t>
  </si>
  <si>
    <t>K10682</t>
  </si>
  <si>
    <t>K22109</t>
  </si>
  <si>
    <t>K01990</t>
  </si>
  <si>
    <t>K04768</t>
  </si>
  <si>
    <t>K03346</t>
  </si>
  <si>
    <t>K07706</t>
  </si>
  <si>
    <t>K18707</t>
  </si>
  <si>
    <t>K01247</t>
  </si>
  <si>
    <t>K11040</t>
  </si>
  <si>
    <t>K10009</t>
  </si>
  <si>
    <t>K02472</t>
  </si>
  <si>
    <t>K22135</t>
  </si>
  <si>
    <t>K00373</t>
  </si>
  <si>
    <t>K24258</t>
  </si>
  <si>
    <t>K01897</t>
  </si>
  <si>
    <t>K19411</t>
  </si>
  <si>
    <t>K02777</t>
  </si>
  <si>
    <t>K02076</t>
  </si>
  <si>
    <t>K00359</t>
  </si>
  <si>
    <t>K21828</t>
  </si>
  <si>
    <t>K05593</t>
  </si>
  <si>
    <t>K01114</t>
  </si>
  <si>
    <t>K03480</t>
  </si>
  <si>
    <t>K18704</t>
  </si>
  <si>
    <t>K07681</t>
  </si>
  <si>
    <t>K04047</t>
  </si>
  <si>
    <t>K01271</t>
  </si>
  <si>
    <t>K03570</t>
  </si>
  <si>
    <t>K02172</t>
  </si>
  <si>
    <t>K23181</t>
  </si>
  <si>
    <t>K00865</t>
  </si>
  <si>
    <t>K06878</t>
  </si>
  <si>
    <t>K23774</t>
  </si>
  <si>
    <t>K00380</t>
  </si>
  <si>
    <t>K03590</t>
  </si>
  <si>
    <t>K01261</t>
  </si>
  <si>
    <t>K02784</t>
  </si>
  <si>
    <t>K03466</t>
  </si>
  <si>
    <t>K01118</t>
  </si>
  <si>
    <t>K01005</t>
  </si>
  <si>
    <t>K06999</t>
  </si>
  <si>
    <t>K07213</t>
  </si>
  <si>
    <t>K00820</t>
  </si>
  <si>
    <t>K09940</t>
  </si>
  <si>
    <t>K03315</t>
  </si>
  <si>
    <t>K01911</t>
  </si>
  <si>
    <t>K03572</t>
  </si>
  <si>
    <t>K11695</t>
  </si>
  <si>
    <t>K02551</t>
  </si>
  <si>
    <t>K03739</t>
  </si>
  <si>
    <t>K14200</t>
  </si>
  <si>
    <t>K03530</t>
  </si>
  <si>
    <t>K02563</t>
  </si>
  <si>
    <t>K10254</t>
  </si>
  <si>
    <t>K00525</t>
  </si>
  <si>
    <t>K02355</t>
  </si>
  <si>
    <t>K00088</t>
  </si>
  <si>
    <t>K01255</t>
  </si>
  <si>
    <t>K00036</t>
  </si>
  <si>
    <t>K00980</t>
  </si>
  <si>
    <t>K03708</t>
  </si>
  <si>
    <t>K14198</t>
  </si>
  <si>
    <t>K06997</t>
  </si>
  <si>
    <t>K02352</t>
  </si>
  <si>
    <t>K02967</t>
  </si>
  <si>
    <t>K14192</t>
  </si>
  <si>
    <t>K04086</t>
  </si>
  <si>
    <t>K10211</t>
  </si>
  <si>
    <t>K00239</t>
  </si>
  <si>
    <t>K24873</t>
  </si>
  <si>
    <t>K02035</t>
  </si>
  <si>
    <t>K07734</t>
  </si>
  <si>
    <t>K00371</t>
  </si>
  <si>
    <t>K07078</t>
  </si>
  <si>
    <t>K03218</t>
  </si>
  <si>
    <t>K03929</t>
  </si>
  <si>
    <t>K06956</t>
  </si>
  <si>
    <t>K12472</t>
  </si>
  <si>
    <t>K00128</t>
  </si>
  <si>
    <t>K13993</t>
  </si>
  <si>
    <t>K01652</t>
  </si>
  <si>
    <t>K01048</t>
  </si>
  <si>
    <t>K03486</t>
  </si>
  <si>
    <t>K23775</t>
  </si>
  <si>
    <t>K10210</t>
  </si>
  <si>
    <t>K02068</t>
  </si>
  <si>
    <t>K06881</t>
  </si>
  <si>
    <t>K24300</t>
  </si>
  <si>
    <t>K02755</t>
  </si>
  <si>
    <t>K07071</t>
  </si>
  <si>
    <t>K10823</t>
  </si>
  <si>
    <t>K21285</t>
  </si>
  <si>
    <t>K16013</t>
  </si>
  <si>
    <t>K03655</t>
  </si>
  <si>
    <t>K10209</t>
  </si>
  <si>
    <t>K07478</t>
  </si>
  <si>
    <t>K22043</t>
  </si>
  <si>
    <t>K14195</t>
  </si>
  <si>
    <t>K14204</t>
  </si>
  <si>
    <t>K25213</t>
  </si>
  <si>
    <t>K07696</t>
  </si>
  <si>
    <t>K02945</t>
  </si>
  <si>
    <t>K07571</t>
  </si>
  <si>
    <t>K25158</t>
  </si>
  <si>
    <t>K00027</t>
  </si>
  <si>
    <t>K00656</t>
  </si>
  <si>
    <t>K01958</t>
  </si>
  <si>
    <t>K20074</t>
  </si>
  <si>
    <t>K01220</t>
  </si>
  <si>
    <t>K04487</t>
  </si>
  <si>
    <t>K06412</t>
  </si>
  <si>
    <t>K11032</t>
  </si>
  <si>
    <t>K06889</t>
  </si>
  <si>
    <t>K07707</t>
  </si>
  <si>
    <t>hchA; D-lactate dehydratase / protein deglycase [EC:4.2.1.130 3.5.1.124]</t>
  </si>
  <si>
    <t>rlmN; 23S rRNA (adenine2503-C2)-methyltransferase [EC:2.1.1.192]</t>
  </si>
  <si>
    <t>fnbB; fibronectin-binding protein B</t>
  </si>
  <si>
    <t>glmU; bifunctional UDP-N-acetylglucosamine pyrophosphorylase / glucosamine-1-phosphate N-acetyltransferase [EC:2.7.7.23 2.3.1.157]</t>
  </si>
  <si>
    <t>pyrG, CTPS; CTP synthase [EC:6.3.4.2]</t>
  </si>
  <si>
    <t>coaBC, dfp; phosphopantothenoylcysteine decarboxylase / phosphopantothenate---cysteine ligase [EC:4.1.1.36 6.3.2.5]</t>
  </si>
  <si>
    <t>adk, AK; adenylate kinase [EC:2.7.4.3]</t>
  </si>
  <si>
    <t>bacA; undecaprenyl-diphosphatase [EC:3.6.1.27]</t>
  </si>
  <si>
    <t>gatD; lipid II isoglutaminyl synthase (glutamine-hydrolysing) [EC:6.3.5.13]</t>
  </si>
  <si>
    <t>tarJ; ribitol-5-phosphate 2-dehydrogenase (NADP+) [EC:1.1.1.405]</t>
  </si>
  <si>
    <t>ppsR; [pyruvate, water dikinase]-phosphate phosphotransferase / [pyruvate, water dikinase] kinase [EC:2.7.4.28 2.7.11.33]</t>
  </si>
  <si>
    <t>KARS, lysS; lysyl-tRNA synthetase, class II [EC:6.1.1.6]</t>
  </si>
  <si>
    <t>rpoA; DNA-directed RNA polymerase subunit alpha [EC:2.7.7.6]</t>
  </si>
  <si>
    <t>miaB; tRNA-2-methylthio-N6-dimethylallyladenosine synthase [EC:2.8.4.3]</t>
  </si>
  <si>
    <t>lipL; octanoyl-[GcvH]:protein N-octanoyltransferase [EC:2.3.1.204]</t>
  </si>
  <si>
    <t>fabH; 3-oxoacyl-[acyl-carrier-protein] synthase III [EC:2.3.1.180]</t>
  </si>
  <si>
    <t>NTH; endonuclease III [EC:4.2.99.18]</t>
  </si>
  <si>
    <t>pdxS, pdx1; pyridoxal 5'-phosphate synthase pdxS subunit [EC:4.3.3.6]</t>
  </si>
  <si>
    <t>dtd, DTD; D-aminoacyl-tRNA deacylase [EC:3.1.1.96]</t>
  </si>
  <si>
    <t>purN; phosphoribosylglycinamide formyltransferase 1 [EC:2.1.2.2]</t>
  </si>
  <si>
    <t>ATPF1B, atpD; F-type H+/Na+-transporting ATPase subunit beta [EC:7.1.2.2 7.2.2.1]</t>
  </si>
  <si>
    <t>lipA, LIAS, LIP1, LIP5; lipoyl synthase [EC:2.8.1.8]</t>
  </si>
  <si>
    <t>idi, IDI; isopentenyl-diphosphate Delta-isomerase [EC:5.3.3.2]</t>
  </si>
  <si>
    <t>ATPF1A, atpA; F-type H+/Na+-transporting ATPase subunit alpha [EC:7.1.2.2 7.2.2.1]</t>
  </si>
  <si>
    <t>DLD, lpd, pdhD; dihydrolipoamide dehydrogenase [EC:1.8.1.4]</t>
  </si>
  <si>
    <t>E4.2.1.2B, fumC, FH; fumarate hydratase, class II [EC:4.2.1.2]</t>
  </si>
  <si>
    <t>queG; epoxyqueuosine reductase [EC:1.17.99.6]</t>
  </si>
  <si>
    <t>pyrE; orotate phosphoribosyltransferase [EC:2.4.2.10]</t>
  </si>
  <si>
    <t>topA; DNA topoisomerase I [EC:5.6.2.1]</t>
  </si>
  <si>
    <t>hisH; imidazole glycerol-phosphate synthase subunit HisH [EC:4.3.2.10]</t>
  </si>
  <si>
    <t>purL; phosphoribosylformylglycinamidine synthase subunit PurL [EC:6.3.5.3]</t>
  </si>
  <si>
    <t>gyrB; DNA gyrase subunit B [EC:5.6.2.2]</t>
  </si>
  <si>
    <t>deoD; purine-nucleoside phosphorylase [EC:2.4.2.1]</t>
  </si>
  <si>
    <t>CARS, cysS; cysteinyl-tRNA synthetase [EC:6.1.1.16]</t>
  </si>
  <si>
    <t>TPI, tpiA; triosephosphate isomerase (TIM) [EC:5.3.1.1]</t>
  </si>
  <si>
    <t>rocD, OAT; ornithine--oxo-acid transaminase [EC:2.6.1.13]</t>
  </si>
  <si>
    <t>LDH, ldh; L-lactate dehydrogenase [EC:1.1.1.27]</t>
  </si>
  <si>
    <t>ppnK, NADK; NAD+ kinase [EC:2.7.1.23]</t>
  </si>
  <si>
    <t>E4.1.3.3, nanA, NPL; N-acetylneuraminate lyase [EC:4.1.3.3]</t>
  </si>
  <si>
    <t>FARSA, pheS; phenylalanyl-tRNA synthetase alpha chain [EC:6.1.1.20]</t>
  </si>
  <si>
    <t>carA, CPA1; carbamoyl-phosphate synthase small subunit [EC:6.3.5.5]</t>
  </si>
  <si>
    <t>menB; naphthoate synthase [EC:4.1.3.36]</t>
  </si>
  <si>
    <t>gpmI; 2,3-bisphosphoglycerate-independent phosphoglycerate mutase [EC:5.4.2.12]</t>
  </si>
  <si>
    <t>queC; 7-cyano-7-deazaguanine synthase [EC:6.3.4.20]</t>
  </si>
  <si>
    <t>queF; 7-cyano-7-deazaguanine reductase [EC:1.7.1.13]</t>
  </si>
  <si>
    <t>birA; BirA family transcriptional regulator, biotin operon repressor / biotin---[acetyl-CoA-carboxylase] ligase [EC:6.3.4.15]</t>
  </si>
  <si>
    <t>pyrR; pyrimidine operon attenuation protein / uracil phosphoribosyltransferase [EC:2.4.2.9]</t>
  </si>
  <si>
    <t>carB, CPA2; carbamoyl-phosphate synthase large subunit [EC:6.3.5.5]</t>
  </si>
  <si>
    <t>hslV, clpQ; ATP-dependent HslUV protease, peptidase subunit HslV [EC:3.4.25.2]</t>
  </si>
  <si>
    <t>lexA; repressor LexA [EC:3.4.21.88]</t>
  </si>
  <si>
    <t>sgtB; monofunctional glycosyltransferase [EC:2.4.1.129]</t>
  </si>
  <si>
    <t>fabZ; 3-hydroxyacyl-[acyl-carrier-protein] dehydratase [EC:4.2.1.59]</t>
  </si>
  <si>
    <t>dinB; DNA polymerase IV [EC:2.7.7.7]</t>
  </si>
  <si>
    <t>panB; 3-methyl-2-oxobutanoate hydroxymethyltransferase [EC:2.1.2.11]</t>
  </si>
  <si>
    <t>ribH, RIB4; 6,7-dimethyl-8-ribityllumazine synthase [EC:2.5.1.78]</t>
  </si>
  <si>
    <t>ugtP; processive 1,2-diacylglycerol beta-glucosyltransferase [EC:2.4.1.315]</t>
  </si>
  <si>
    <t>hutU, UROC1; urocanate hydratase [EC:4.2.1.49]</t>
  </si>
  <si>
    <t>ureC; urease subunit alpha [EC:3.5.1.5]</t>
  </si>
  <si>
    <t>mtnN, mtn, pfs; adenosylhomocysteine nucleosidase [EC:3.2.2.9]</t>
  </si>
  <si>
    <t>ptsI; phosphoenolpyruvate-protein phosphotransferase (PTS system enzyme I) [EC:2.7.3.9]</t>
  </si>
  <si>
    <t>truA, PUS1; tRNA pseudouridine38-40 synthase [EC:5.4.99.12]</t>
  </si>
  <si>
    <t>MARS, metG; methionyl-tRNA synthetase [EC:6.1.1.10]</t>
  </si>
  <si>
    <t>deoC, DERA; deoxyribose-phosphate aldolase [EC:4.1.2.4]</t>
  </si>
  <si>
    <t>VARS, valS; valyl-tRNA synthetase [EC:6.1.1.9]</t>
  </si>
  <si>
    <t>thiE; thiamine-phosphate pyrophosphorylase [EC:2.5.1.3]</t>
  </si>
  <si>
    <t>hmp, YHB1; nitric oxide dioxygenase [EC:1.14.12.17]</t>
  </si>
  <si>
    <t>mutS2; DNA mismatch repair protein MutS2</t>
  </si>
  <si>
    <t>E2.7.7.3A, coaD, kdtB; pantetheine-phosphate adenylyltransferase [EC:2.7.7.3]</t>
  </si>
  <si>
    <t>ACO, acnA; aconitate hydratase [EC:4.2.1.3]</t>
  </si>
  <si>
    <t>cdr; CoA-disulfide reductase [EC:1.8.1.14]</t>
  </si>
  <si>
    <t>addB; ATP-dependent helicase/nuclease subunit B [EC:5.6.2.4 3.1.-.-]</t>
  </si>
  <si>
    <t>FARSB, pheT; phenylalanyl-tRNA synthetase beta chain [EC:6.1.1.20]</t>
  </si>
  <si>
    <t>gltX; nondiscriminating glutamyl-tRNA synthetase [EC:6.1.1.24]</t>
  </si>
  <si>
    <t>gpsA; glycerol-3-phosphate dehydrogenase (NAD(P)+) [EC:1.1.1.94]</t>
  </si>
  <si>
    <t>ribF; riboflavin kinase / FMN adenylyltransferase [EC:2.7.1.26 2.7.7.2]</t>
  </si>
  <si>
    <t>ENO, eno; enolase [EC:4.2.1.11]</t>
  </si>
  <si>
    <t>GPI, pgi; glucose-6-phosphate isomerase [EC:5.3.1.9]</t>
  </si>
  <si>
    <t>parC; topoisomerase IV subunit A [EC:5.6.2.2]</t>
  </si>
  <si>
    <t>topB; DNA topoisomerase III [EC:5.6.2.1]</t>
  </si>
  <si>
    <t>ndk, NME; nucleoside-diphosphate kinase [EC:2.7.4.6]</t>
  </si>
  <si>
    <t>addA; ATP-dependent helicase/nuclease subunit A [EC:5.6.2.4 3.1.-.-]</t>
  </si>
  <si>
    <t>IARS, ileS; isoleucyl-tRNA synthetase [EC:6.1.1.5]</t>
  </si>
  <si>
    <t>hprK, ptsK; HPr kinase/phosphorylase [EC:2.7.11.- 2.7.4.-]</t>
  </si>
  <si>
    <t>mnmA, trmU; tRNA-uridine 2-sulfurtransferase [EC:2.8.1.13]</t>
  </si>
  <si>
    <t>sigB; RNA polymerase sigma-B factor</t>
  </si>
  <si>
    <t>uvrA; excinuclease ABC subunit A</t>
  </si>
  <si>
    <t>acpP; acyl carrier protein</t>
  </si>
  <si>
    <t>dltC; D-alanine--poly(phosphoribitol) ligase subunit 2 [EC:6.1.1.13]</t>
  </si>
  <si>
    <t>perR; Fur family transcriptional regulator, peroxide stress response regulator</t>
  </si>
  <si>
    <t>groEL, HSPD1; chaperonin GroEL</t>
  </si>
  <si>
    <t>gcvPA; glycine dehydrogenase subunit 1 [EC:1.4.4.2]</t>
  </si>
  <si>
    <t>nikA, cntA; nickel transport system substrate-binding protein</t>
  </si>
  <si>
    <t>E2.3.1.8, pta; phosphate acetyltransferase [EC:2.3.1.8]</t>
  </si>
  <si>
    <t>prsA; foldase protein PrsA [EC:5.2.1.8]</t>
  </si>
  <si>
    <t>aroG, aroA; 3-deoxy-7-phosphoheptulonate synthase / chorismate mutase [EC:2.5.1.54 5.4.99.5]</t>
  </si>
  <si>
    <t>fnr; ferredoxin/flavodoxin---NADP+ reductase [EC:1.18.1.2 1.19.1.1]</t>
  </si>
  <si>
    <t>arlS; two-component system, OmpR family, sensor histidine kinase ArlS [EC:2.7.13.3]</t>
  </si>
  <si>
    <t>URA4, pyrC; dihydroorotase [EC:3.5.2.3]</t>
  </si>
  <si>
    <t>mraZ; transcriptional regulator MraZ</t>
  </si>
  <si>
    <t>RP-S11, MRPS11, rpsK; small subunit ribosomal protein S11</t>
  </si>
  <si>
    <t>ureA; urease subunit gamma [EC:3.5.1.5]</t>
  </si>
  <si>
    <t>RP-S19, rpsS; small subunit ribosomal protein S19</t>
  </si>
  <si>
    <t>RP-L17, MRPL17, rplQ; large subunit ribosomal protein L17</t>
  </si>
  <si>
    <t>RP-L3, MRPL3, rplC; large subunit ribosomal protein L3</t>
  </si>
  <si>
    <t>RP-L35, MRPL35, rpmI; large subunit ribosomal protein L35</t>
  </si>
  <si>
    <t>RP-L27, MRPL27, rpmA; large subunit ribosomal protein L27</t>
  </si>
  <si>
    <t>infA; translation initiation factor IF-1</t>
  </si>
  <si>
    <t>RP-L33, MRPL33, rpmG; large subunit ribosomal protein L33</t>
  </si>
  <si>
    <t>trxA; thioredoxin 1</t>
  </si>
  <si>
    <t>RP-S18, MRPS18, rpsR; small subunit ribosomal protein S18</t>
  </si>
  <si>
    <t>araB; L-ribulokinase [EC:2.7.1.16]</t>
  </si>
  <si>
    <t>alsD, budA, aldC; acetolactate decarboxylase [EC:4.1.1.5]</t>
  </si>
  <si>
    <t>RP-S6, MRPS6, rpsF; small subunit ribosomal protein S6</t>
  </si>
  <si>
    <t>RP-L7, MRPL12, rplL; large subunit ribosomal protein L7/L12</t>
  </si>
  <si>
    <t>RP-L13, MRPL13, rplM; large subunit ribosomal protein L13</t>
  </si>
  <si>
    <t>PPIB, ppiB; peptidyl-prolyl cis-trans isomerase B (cyclophilin B) [EC:5.2.1.8]</t>
  </si>
  <si>
    <t>psuG; pseudouridylate synthase [EC:4.2.1.70]</t>
  </si>
  <si>
    <t>RP-L19, MRPL19, rplS; large subunit ribosomal protein L19</t>
  </si>
  <si>
    <t>RP-L25, rplY; large subunit ribosomal protein L25</t>
  </si>
  <si>
    <t>RP-S8, rpsH; small subunit ribosomal protein S8</t>
  </si>
  <si>
    <t>msmX, msmK, malK, sugC, ggtA, msiK; multiple sugar transport system ATP-binding protein [EC:7.5.2.-]</t>
  </si>
  <si>
    <t>ATPF0A, atpB; F-type H+-transporting ATPase subunit a</t>
  </si>
  <si>
    <t>ebfC; nucleoid-associated protein EbfC</t>
  </si>
  <si>
    <t>RP-L20, MRPL20, rplT; large subunit ribosomal protein L20</t>
  </si>
  <si>
    <t>RP-L29, rpmC; large subunit ribosomal protein L29</t>
  </si>
  <si>
    <t>oppB; oligopeptide transport system permease protein</t>
  </si>
  <si>
    <t>recR; recombination protein RecR</t>
  </si>
  <si>
    <t>infC, MTIF3; translation initiation factor IF-3</t>
  </si>
  <si>
    <t>RP-L11, MRPL11, rplK; large subunit ribosomal protein L11</t>
  </si>
  <si>
    <t>vraG; cationic antimicrobial peptide transport system permease protein</t>
  </si>
  <si>
    <t>mecA1_2; adapter protein MecA 1/2</t>
  </si>
  <si>
    <t>gatB, sgcB; galactitol PTS system EIIB component [EC:2.7.1.200]</t>
  </si>
  <si>
    <t>K02484; two-component system, OmpR family, sensor kinase [EC:2.7.13.3]</t>
  </si>
  <si>
    <t>RP-L15, MRPL15, rplO; large subunit ribosomal protein L15</t>
  </si>
  <si>
    <t>RP-L28, MRPL28, rpmB; large subunit ribosomal protein L28</t>
  </si>
  <si>
    <t>metQ; D-methionine transport system substrate-binding protein</t>
  </si>
  <si>
    <t>pxpA; 5-oxoprolinase (ATP-hydrolysing) subunit A [EC:3.5.2.9]</t>
  </si>
  <si>
    <t>mqo; malate dehydrogenase (quinone) [EC:1.1.5.4]</t>
  </si>
  <si>
    <t>adhE; acetaldehyde dehydrogenase / alcohol dehydrogenase [EC:1.2.1.10 1.1.1.1]</t>
  </si>
  <si>
    <t>lip, TGL2; triacylglycerol lipase [EC:3.1.1.3]</t>
  </si>
  <si>
    <t>hlg, luk; leukocidin/hemolysin toxin family protein</t>
  </si>
  <si>
    <t>ATPF1D, atpH; F-type H+-transporting ATPase subunit delta</t>
  </si>
  <si>
    <t>INV, sacA; beta-fructofuranosidase [EC:3.2.1.26]</t>
  </si>
  <si>
    <t>ampS, pepS, ampT; aminopeptidase [EC:3.4.11.-]</t>
  </si>
  <si>
    <t>mutY; A/G-specific adenine glycosylase [EC:3.2.2.31]</t>
  </si>
  <si>
    <t>E3.5.1.1, ansA, ansB; L-asparaginase [EC:3.5.1.1]</t>
  </si>
  <si>
    <t>exoA; 5'-3' exonuclease [EC:3.1.11.-]</t>
  </si>
  <si>
    <t>E3.1.4.46, glpQ, ugpQ; glycerophosphoryl diester phosphodiesterase [EC:3.1.4.46]</t>
  </si>
  <si>
    <t>purD; phosphoribosylamine---glycine ligase [EC:6.3.4.13]</t>
  </si>
  <si>
    <t>corA; magnesium transporter</t>
  </si>
  <si>
    <t>epsA, capA; protein tyrosine kinase modulator</t>
  </si>
  <si>
    <t>queD, ptpS, PTS; 6-pyruvoyltetrahydropterin/6-carboxytetrahydropterin synthase [EC:4.2.3.12 4.1.2.50]</t>
  </si>
  <si>
    <t>gcvH, GCSH; glycine cleavage system H protein</t>
  </si>
  <si>
    <t>folE2; GTP cyclohydrolase IB [EC:3.5.4.16]</t>
  </si>
  <si>
    <t>ABC.CD.P; putative ABC transport system permease protein</t>
  </si>
  <si>
    <t>mnhA, mrpA; multicomponent Na+:H+ antiporter subunit A</t>
  </si>
  <si>
    <t>mccB; cystathionine gamma-lyase / homocysteine desulfhydrase [EC:4.4.1.1 4.4.1.2]</t>
  </si>
  <si>
    <t>purM; phosphoribosylformylglycinamidine cyclo-ligase [EC:6.3.3.1]</t>
  </si>
  <si>
    <t>folB; 7,8-dihydroneopterin aldolase/epimerase/oxygenase [EC:4.1.2.25 5.1.99.8 1.13.11.81]</t>
  </si>
  <si>
    <t>cysE; serine O-acetyltransferase [EC:2.3.1.30]</t>
  </si>
  <si>
    <t>hslO; molecular chaperone Hsp33</t>
  </si>
  <si>
    <t>kbl, GCAT; glycine C-acetyltransferase [EC:2.3.1.29]</t>
  </si>
  <si>
    <t>rimM; 16S rRNA processing protein RimM</t>
  </si>
  <si>
    <t>dacC, dacA, dacD; serine-type D-Ala-D-Ala carboxypeptidase (penicillin-binding protein 5/6) [EC:3.4.16.4]</t>
  </si>
  <si>
    <t>hflX; GTPase</t>
  </si>
  <si>
    <t>lgt, umpA; phosphatidylglycerol---prolipoprotein diacylglyceryl transferase [EC:2.5.1.145]</t>
  </si>
  <si>
    <t>msrB; peptide-methionine (R)-S-oxide reductase [EC:1.8.4.12]</t>
  </si>
  <si>
    <t>purS; phosphoribosylformylglycinamidine synthase subunit PurS [EC:6.3.5.3]</t>
  </si>
  <si>
    <t>nusB; transcription antitermination protein NusB</t>
  </si>
  <si>
    <t>rpoZ; DNA-directed RNA polymerase subunit omega [EC:2.7.7.6]</t>
  </si>
  <si>
    <t>gyaR, GOR1; glyoxylate reductase [EC:1.1.1.26]</t>
  </si>
  <si>
    <t>frr, MRRF, RRF; ribosome recycling factor</t>
  </si>
  <si>
    <t>RP-S15, MRPS15, rpsO; small subunit ribosomal protein S15</t>
  </si>
  <si>
    <t>greA; transcription elongation factor GreA</t>
  </si>
  <si>
    <t>RP-S20, rpsT; small subunit ribosomal protein S20</t>
  </si>
  <si>
    <t>sbcD, mre11; DNA repair protein SbcD/Mre11</t>
  </si>
  <si>
    <t>CS, gltA; citrate synthase [EC:2.3.3.1]</t>
  </si>
  <si>
    <t>RP-S16, MRPS16, rpsP; small subunit ribosomal protein S16</t>
  </si>
  <si>
    <t>sdhB, frdB; succinate dehydrogenase / fumarate reductase, iron-sulfur subunit [EC:1.3.5.1 1.3.5.4]</t>
  </si>
  <si>
    <t>rbfA; ribosome-binding factor A</t>
  </si>
  <si>
    <t>sepF; cell division inhibitor SepF</t>
  </si>
  <si>
    <t>efp; elongation factor P</t>
  </si>
  <si>
    <t>trmD; tRNA (guanine37-N1)-methyltransferase [EC:2.1.1.228]</t>
  </si>
  <si>
    <t>TC.LIVCS; branched-chain amino acid:cation transporter, LIVCS family</t>
  </si>
  <si>
    <t>IDH1, IDH2, icd; isocitrate dehydrogenase [EC:1.1.1.42]</t>
  </si>
  <si>
    <t>tpx; thioredoxin-dependent peroxiredoxin [EC:1.11.1.24]</t>
  </si>
  <si>
    <t>RP-L31, rpmE; large subunit ribosomal protein L31</t>
  </si>
  <si>
    <t>engA, der; GTPase</t>
  </si>
  <si>
    <t>proC; pyrroline-5-carboxylate reductase [EC:1.5.1.2]</t>
  </si>
  <si>
    <t>xseB; exodeoxyribonuclease VII small subunit [EC:3.1.11.6]</t>
  </si>
  <si>
    <t>nrdR; transcriptional repressor NrdR</t>
  </si>
  <si>
    <t>lacF; lactose PTS system EIIA component [EC:2.7.1.207]</t>
  </si>
  <si>
    <t>rsmE; 16S rRNA (uracil1498-N3)-methyltransferase [EC:2.1.1.193]</t>
  </si>
  <si>
    <t>mtlA, cmtA; mannitol PTS system EIICBA or EIICB component [EC:2.7.1.197]</t>
  </si>
  <si>
    <t>RP-L18, MRPL18, rplR; large subunit ribosomal protein L18</t>
  </si>
  <si>
    <t>RP-L24, MRPL24, rplX; large subunit ribosomal protein L24</t>
  </si>
  <si>
    <t>RP-L4, MRPL4, rplD; large subunit ribosomal protein L4</t>
  </si>
  <si>
    <t>RP-S13, rpsM; small subunit ribosomal protein S13</t>
  </si>
  <si>
    <t>putP; sodium/proline symporter</t>
  </si>
  <si>
    <t>tdk, TK; thymidine kinase [EC:2.7.1.21]</t>
  </si>
  <si>
    <t>gltS; glutamate:Na+ symporter, ESS family</t>
  </si>
  <si>
    <t>kdpD; two-component system, OmpR family, sensor histidine kinase KdpD [EC:2.7.13.3]</t>
  </si>
  <si>
    <t>fecC; ferric citrate transport system permease protein</t>
  </si>
  <si>
    <t>RP-S5, MRPS5, rpsE; small subunit ribosomal protein S5</t>
  </si>
  <si>
    <t>ldhA; D-lactate dehydrogenase [EC:1.1.1.28]</t>
  </si>
  <si>
    <t>ureE; urease accessory protein</t>
  </si>
  <si>
    <t>hisB; imidazoleglycerol-phosphate dehydratase [EC:4.2.1.19]</t>
  </si>
  <si>
    <t>E4.3.1.17, sdaA, sdaB, tdcG; L-serine dehydratase [EC:4.3.1.17]</t>
  </si>
  <si>
    <t>RP-S9, MRPS9, rpsI; small subunit ribosomal protein S9</t>
  </si>
  <si>
    <t>RP-L30, MRPL30, rpmD; large subunit ribosomal protein L30</t>
  </si>
  <si>
    <t>hrtB; hemin transport system permease protein</t>
  </si>
  <si>
    <t>ALDO; fructose-bisphosphate aldolase, class I [EC:4.1.2.13]</t>
  </si>
  <si>
    <t>RP-L21, MRPL21, rplU; large subunit ribosomal protein L21</t>
  </si>
  <si>
    <t>ybeB; ribosome-associated protein</t>
  </si>
  <si>
    <t>praC, xylH; 4-oxalocrotonate tautomerase [EC:5.3.2.6]</t>
  </si>
  <si>
    <t>pstS; phosphate transport system substrate-binding protein</t>
  </si>
  <si>
    <t>RP-L10, MRPL10, rplJ; large subunit ribosomal protein L10</t>
  </si>
  <si>
    <t>ftsQ; cell division protein FtsQ</t>
  </si>
  <si>
    <t>rnmV; ribonuclease M5 [EC:3.1.26.8]</t>
  </si>
  <si>
    <t>vraF; cationic antimicrobial peptide transport system ATP-binding protein</t>
  </si>
  <si>
    <t>RP-L9, MRPL9, rplI; large subunit ribosomal protein L9</t>
  </si>
  <si>
    <t>E3.5.3.1, rocF, arg; arginase [EC:3.5.3.1]</t>
  </si>
  <si>
    <t>ulaC, sgaA; ascorbate PTS system EIIA or EIIAB component [EC:2.7.1.194]</t>
  </si>
  <si>
    <t>fadN; 3-hydroxyacyl-CoA dehydrogenase [EC:1.1.1.35]</t>
  </si>
  <si>
    <t>scn, scin; staphylococcal complement inhibitor</t>
  </si>
  <si>
    <t>mrp, NUBPL; ATP-binding protein involved in chromosome partitioning</t>
  </si>
  <si>
    <t>sspB2, sspP, scpA; staphopain A [EC:3.4.22.48]</t>
  </si>
  <si>
    <t>PDF, def; peptide deformylase [EC:3.5.1.88]</t>
  </si>
  <si>
    <t>azr; azobenzene reductase [EC:1.7.1.6]</t>
  </si>
  <si>
    <t>nfrA1; FMN reductase (NADPH) [EC:1.5.1.38]</t>
  </si>
  <si>
    <t>OTC, argF, argI; ornithine carbamoyltransferase [EC:2.1.3.3]</t>
  </si>
  <si>
    <t>E1.2.1.88; 1-pyrroline-5-carboxylate dehydrogenase [EC:1.2.1.88]</t>
  </si>
  <si>
    <t>saeS; two-component system, OmpR family, sensor histidine kinase SaeS [EC:2.7.13.3]</t>
  </si>
  <si>
    <t>fadA, fadI; acetyl-CoA acyltransferase [EC:2.3.1.16]</t>
  </si>
  <si>
    <t>mecA; penicillin-binding protein 2 prime [EC:3.4.16.4]</t>
  </si>
  <si>
    <t>E3.1.3.48; protein-tyrosine phosphatase [EC:3.1.3.48]</t>
  </si>
  <si>
    <t>thiN, TPK1, THI80; thiamine pyrophosphokinase [EC:2.7.6.2]</t>
  </si>
  <si>
    <t>betB, gbsA; betaine-aldehyde dehydrogenase [EC:1.2.1.8]</t>
  </si>
  <si>
    <t>gudB, rocG; glutamate dehydrogenase [EC:1.4.1.2]</t>
  </si>
  <si>
    <t>hemQ; hydrogen peroxide-dependent heme synthase [EC:1.3.98.5]</t>
  </si>
  <si>
    <t>rpoE; DNA-directed RNA polymerase subunit delta</t>
  </si>
  <si>
    <t>sdrC_D_E; serine-aspartate repeat-containing protein C/D/E</t>
  </si>
  <si>
    <t>nagA, AMDHD2; N-acetylglucosamine-6-phosphate deacetylase [EC:3.5.1.25]</t>
  </si>
  <si>
    <t>polX, dpx; DNA polymerase (family X)</t>
  </si>
  <si>
    <t>rluD; 23S rRNA pseudouridine1911/1915/1917 synthase [EC:5.4.99.23]</t>
  </si>
  <si>
    <t>ald; alanine dehydrogenase [EC:1.4.1.1]</t>
  </si>
  <si>
    <t>gcvPB; glycine dehydrogenase subunit 2 [EC:1.4.4.2]</t>
  </si>
  <si>
    <t>hemB, ALAD; porphobilinogen synthase [EC:4.2.1.24]</t>
  </si>
  <si>
    <t>tenA; thiaminase (transcriptional activator TenA) [EC:3.5.99.2]</t>
  </si>
  <si>
    <t>dapE; succinyl-diaminopimelate desuccinylase [EC:3.5.1.18]</t>
  </si>
  <si>
    <t>nirB; nitrite reductase (NADH) large subunit [EC:1.7.1.15]</t>
  </si>
  <si>
    <t>RP-L22, MRPL22, rplV; large subunit ribosomal protein L22</t>
  </si>
  <si>
    <t>mazF, ndoA, chpA; mRNA interferase MazF [EC:3.1.-.-]</t>
  </si>
  <si>
    <t>glmM; phosphoglucosamine mutase [EC:5.4.2.10]</t>
  </si>
  <si>
    <t>ahpC; NADH-dependent peroxiredoxin subunit C [EC:1.11.1.26]</t>
  </si>
  <si>
    <t>lacD; tagatose 1,6-diphosphate aldolase [EC:4.1.2.40]</t>
  </si>
  <si>
    <t>katE, CAT, catB, srpA; catalase [EC:1.11.1.6]</t>
  </si>
  <si>
    <t>PARS, proS; prolyl-tRNA synthetase [EC:6.1.1.15]</t>
  </si>
  <si>
    <t>nusA; transcription termination/antitermination protein NusA</t>
  </si>
  <si>
    <t>hemC, HMBS; hydroxymethylbilane synthase [EC:2.5.1.61]</t>
  </si>
  <si>
    <t>ltaS; lipoteichoic acid synthase [EC:2.7.8.20]</t>
  </si>
  <si>
    <t>clpB; ATP-dependent Clp protease ATP-binding subunit ClpB</t>
  </si>
  <si>
    <t>mcsB; protein arginine kinase [EC:2.7.14.1]</t>
  </si>
  <si>
    <t>prfB; peptide chain release factor 2</t>
  </si>
  <si>
    <t>GRPE; molecular chaperone GrpE</t>
  </si>
  <si>
    <t>pyrB, PYR2; aspartate carbamoyltransferase catalytic subunit [EC:2.1.3.2]</t>
  </si>
  <si>
    <t>ptsG, glcA, glcB; glucose PTS system EIICBA or EIICB component [EC:2.7.1.199]</t>
  </si>
  <si>
    <t>mtlD; mannitol-1-phosphate 5-dehydrogenase [EC:1.1.1.17]</t>
  </si>
  <si>
    <t>ubiE; demethylmenaquinone methyltransferase / 2-methoxy-6-polyprenyl-1,4-benzoquinol methylase [EC:2.1.1.163 2.1.1.201]</t>
  </si>
  <si>
    <t>ssuE, msuE; FMN reductase [EC:1.5.1.38]</t>
  </si>
  <si>
    <t>recN; DNA repair protein RecN (Recombination protein N)</t>
  </si>
  <si>
    <t>arcC; carbamate kinase [EC:2.7.2.2]</t>
  </si>
  <si>
    <t>era, ERAL1; GTPase</t>
  </si>
  <si>
    <t>blaZ; beta-lactamase class A BlaZ [EC:3.5.2.6]</t>
  </si>
  <si>
    <t>thiD; hydroxymethylpyrimidine/phosphomethylpyrimidine kinase [EC:2.7.1.49 2.7.4.7]</t>
  </si>
  <si>
    <t>LARS, leuS; leucyl-tRNA synthetase [EC:6.1.1.4]</t>
  </si>
  <si>
    <t>infB, MTIF2; translation initiation factor IF-2</t>
  </si>
  <si>
    <t>narG, narZ, nxrA; nitrate reductase / nitrite oxidoreductase, alpha subunit [EC:1.7.5.1 1.7.99.-]</t>
  </si>
  <si>
    <t>ytfE, scdA; regulator of cell morphogenesis and NO signaling</t>
  </si>
  <si>
    <t>SOD2; superoxide dismutase, Fe-Mn family [EC:1.15.1.1]</t>
  </si>
  <si>
    <t>ruvX; putative pre-16S rRNA nuclease [EC:3.1.-.-]</t>
  </si>
  <si>
    <t>PRODH, fadM, putB; proline dehydrogenase [EC:1.5.5.2]</t>
  </si>
  <si>
    <t>spa; immunoglobulin G-binding protein A</t>
  </si>
  <si>
    <t>sspA; glutamyl endopeptidase [EC:3.4.21.19]</t>
  </si>
  <si>
    <t>purC; phosphoribosylaminoimidazole-succinocarboxamide synthase [EC:6.3.2.6]</t>
  </si>
  <si>
    <t>cobA; uroporphyrin-III C-methyltransferase [EC:2.1.1.107]</t>
  </si>
  <si>
    <t>tadA; tRNA(adenine34) deaminase [EC:3.5.4.33]</t>
  </si>
  <si>
    <t>znuA; zinc transport system substrate-binding protein</t>
  </si>
  <si>
    <t>polA; DNA polymerase I [EC:2.7.7.7]</t>
  </si>
  <si>
    <t>hutH, HAL; histidine ammonia-lyase [EC:4.3.1.3]</t>
  </si>
  <si>
    <t>OGDH, sucA; 2-oxoglutarate dehydrogenase E1 component [EC:1.2.4.2]</t>
  </si>
  <si>
    <t>purH; phosphoribosylaminoimidazolecarboxamide formyltransferase / IMP cyclohydrolase [EC:2.1.2.3 3.5.4.10]</t>
  </si>
  <si>
    <t>GAPDH, gapA; glyceraldehyde 3-phosphate dehydrogenase (phosphorylating) [EC:1.2.1.12]</t>
  </si>
  <si>
    <t>queA; S-adenosylmethionine:tRNA ribosyltransferase-isomerase [EC:2.4.99.17]</t>
  </si>
  <si>
    <t>murI; glutamate racemase [EC:5.1.1.3]</t>
  </si>
  <si>
    <t>spoT; GTP diphosphokinase / guanosine-3',5'-bis(diphosphate) 3'-diphosphatase [EC:2.7.6.5 3.1.7.2]</t>
  </si>
  <si>
    <t>amiABC; N-acetylmuramoyl-L-alanine amidase [EC:3.5.1.28]</t>
  </si>
  <si>
    <t>E3.4.21.102, prc, ctpA; carboxyl-terminal processing protease [EC:3.4.21.102]</t>
  </si>
  <si>
    <t>hrtA; hemin transport system ATP-binding protein [EC:7.6.2.-]</t>
  </si>
  <si>
    <t>WARS, trpS; tryptophanyl-tRNA synthetase [EC:6.1.1.2]</t>
  </si>
  <si>
    <t>dnaX; DNA polymerase III subunit gamma/tau [EC:2.7.7.7]</t>
  </si>
  <si>
    <t>dnaE; DNA polymerase III subunit alpha [EC:2.7.7.7]</t>
  </si>
  <si>
    <t>tsf, TSFM; elongation factor Ts</t>
  </si>
  <si>
    <t>tig; trigger factor</t>
  </si>
  <si>
    <t>GARS, glyS1; glycyl-tRNA synthetase [EC:6.1.1.14]</t>
  </si>
  <si>
    <t>pflA, pflC, pflE; pyruvate formate lyase activating enzyme [EC:1.97.1.4]</t>
  </si>
  <si>
    <t>glnA, GLUL; glutamine synthetase [EC:6.3.1.2]</t>
  </si>
  <si>
    <t>PGK, pgk; phosphoglycerate kinase [EC:2.7.2.3]</t>
  </si>
  <si>
    <t>RP-S3, rpsC; small subunit ribosomal protein S3</t>
  </si>
  <si>
    <t>argH, ASL; argininosuccinate lyase [EC:4.3.2.1]</t>
  </si>
  <si>
    <t>E4.3.1.19, ilvA, tdcB; threonine dehydratase [EC:4.3.1.19]</t>
  </si>
  <si>
    <t>sufS; cysteine desulfurase / selenocysteine lyase [EC:2.8.1.7 4.4.1.16]</t>
  </si>
  <si>
    <t>psmA1_2; phenol-soluble modulin alpha 1/2</t>
  </si>
  <si>
    <t>psmA3; phenol-soluble modulin alpha 3</t>
  </si>
  <si>
    <t>rsbV; anti-sigma B factor antagonist</t>
  </si>
  <si>
    <t>cspA; cold shock protein</t>
  </si>
  <si>
    <t>fur, zur, furB; Fur family transcriptional regulator, ferric uptake regulator</t>
  </si>
  <si>
    <t>hld; delta-hemolysin</t>
  </si>
  <si>
    <t>ndh; NADH:quinone reductase (non-electrogenic) [EC:1.6.5.9]</t>
  </si>
  <si>
    <t>bshA; L-malate glycosyltransferase [EC:2.4.1.-]</t>
  </si>
  <si>
    <t>sirA, fecB, cbrA; iron-siderophore transport system substrate-binding protein</t>
  </si>
  <si>
    <t>tuf, TUFM; elongation factor Tu</t>
  </si>
  <si>
    <t>modC; molybdate transport system ATP-binding protein [EC:7.3.2.5]</t>
  </si>
  <si>
    <t>glbN; hemoglobin</t>
  </si>
  <si>
    <t>bcrC; undecaprenyl-diphosphatase [EC:3.6.1.27]</t>
  </si>
  <si>
    <t>yhbY; RNA-binding protein</t>
  </si>
  <si>
    <t>norB, norC; MFS transporter, DHA2 family, multidrug resistance protein</t>
  </si>
  <si>
    <t>xtmA; phage terminase small subunit</t>
  </si>
  <si>
    <t>K06975; uncharacterized protein</t>
  </si>
  <si>
    <t>K06919; putative DNA primase/helicase</t>
  </si>
  <si>
    <t>BCKDHB, bkdA2; 2-oxoisovalerate dehydrogenase E1 component beta subunit [EC:1.2.4.4]</t>
  </si>
  <si>
    <t>crtNc; 4,4'-diapolycopenoate synthase [EC:1.2.99.10]</t>
  </si>
  <si>
    <t>gloB, gloC, HAGH; hydroxyacylglutathione hydrolase [EC:3.1.2.6]</t>
  </si>
  <si>
    <t>fer; ferredoxin</t>
  </si>
  <si>
    <t>paiA; diamine N-acetyltransferase [EC:2.3.1.57]</t>
  </si>
  <si>
    <t>ybgC; acyl-CoA thioester hydrolase [EC:3.1.2.-]</t>
  </si>
  <si>
    <t>RP-L32, MRPL32, rpmF; large subunit ribosomal protein L32</t>
  </si>
  <si>
    <t>yjbB; phosphate:Na+ symporter</t>
  </si>
  <si>
    <t>yhgE; putative membrane protein</t>
  </si>
  <si>
    <t>K07457; endonuclease III related protein</t>
  </si>
  <si>
    <t>accB, bccP; acetyl-CoA carboxylase biotin carboxyl carrier protein</t>
  </si>
  <si>
    <t>yceD, ylbN; DUF177 domain-containing protein</t>
  </si>
  <si>
    <t>oppC; oligopeptide transport system permease protein</t>
  </si>
  <si>
    <t>K09705; uncharacterized protein</t>
  </si>
  <si>
    <t>dhaL; phosphoenolpyruvate---glycerone phosphotransferase subunit DhaL [EC:2.7.1.121]</t>
  </si>
  <si>
    <t>prtC, trhP; U32 family peptidase [EC:3.4.-.-]</t>
  </si>
  <si>
    <t>arcD, lysl, lysP; arginine:ornithine antiporter / lysine permease</t>
  </si>
  <si>
    <t>K09145; uncharacterized protein</t>
  </si>
  <si>
    <t>cymR; Rrf2 family transcriptional regulator, cysteine metabolism repressor</t>
  </si>
  <si>
    <t>ygaC; uncharacterized protein</t>
  </si>
  <si>
    <t>tagE; poly(glycerol-phosphate) alpha-glucosyltransferase [EC:2.4.1.52]</t>
  </si>
  <si>
    <t>icaR; TetR/AcrR family transcriptional regulator, biofilm operon repressor</t>
  </si>
  <si>
    <t>braR, bceR; two-component system, OmpR family, response regulator protein BraR/BceR</t>
  </si>
  <si>
    <t>E1.2.3.3, poxL; pyruvate oxidase [EC:1.2.3.3]</t>
  </si>
  <si>
    <t>K02480; two-component system, NarL family, sensor kinase [EC:2.7.13.3]</t>
  </si>
  <si>
    <t>TC.PIT; inorganic phosphate transporter, PiT family</t>
  </si>
  <si>
    <t>nirD; nitrite reductase (NADH) small subunit [EC:1.7.1.15]</t>
  </si>
  <si>
    <t>fliY, tcyA; L-cystine transport system substrate-binding protein</t>
  </si>
  <si>
    <t>patA; aminotransferase [EC:2.6.1.-]</t>
  </si>
  <si>
    <t>opuC; osmoprotectant transport system substrate-binding protein</t>
  </si>
  <si>
    <t>padR; PadR family transcriptional regulator, regulatory protein PadR</t>
  </si>
  <si>
    <t>ridA, tdcF, RIDA; 2-iminobutanoate/2-iminopropanoate deaminase [EC:3.5.99.10]</t>
  </si>
  <si>
    <t>modA; molybdate transport system substrate-binding protein</t>
  </si>
  <si>
    <t>opuD, betL; glycine betaine transporter</t>
  </si>
  <si>
    <t>ACSS1_2, acs; acetyl-CoA synthetase [EC:6.2.1.1]</t>
  </si>
  <si>
    <t>vicR; two-component system, OmpR family, response regulator VicR</t>
  </si>
  <si>
    <t>malX; maltose/glucose PTS system EIICB component [EC:2.7.1.199 2.7.1.208]</t>
  </si>
  <si>
    <t>GCDH, gcdH; glutaryl-CoA dehydrogenase [EC:1.3.8.6]</t>
  </si>
  <si>
    <t>tatD; TatD DNase family protein [EC:3.1.21.-]</t>
  </si>
  <si>
    <t>psuK; pseudouridine kinase [EC:2.7.1.83]</t>
  </si>
  <si>
    <t>troR; DtxR family transcriptional regulator, Mn-dependent transcriptional regulator</t>
  </si>
  <si>
    <t>PGAM, gpmA; 2,3-bisphosphoglycerate-dependent phosphoglycerate mutase [EC:5.4.2.11]</t>
  </si>
  <si>
    <t>phnD; phosphonate transport system substrate-binding protein</t>
  </si>
  <si>
    <t>K06934; uncharacterized protein</t>
  </si>
  <si>
    <t>mntC; manganese transport system substrate-binding protein</t>
  </si>
  <si>
    <t>osmC, ohr; lipoyl-dependent peroxiredoxin [EC:1.11.1.28]</t>
  </si>
  <si>
    <t>SORD, gutB; L-iditol 2-dehydrogenase [EC:1.1.1.14]</t>
  </si>
  <si>
    <t>lytT, lytR; two-component system, LytTR family, response regulator LytT</t>
  </si>
  <si>
    <t>ulaB, sgaB; ascorbate PTS system EIIB component [EC:2.7.1.194]</t>
  </si>
  <si>
    <t>mntA; manganese transport system ATP-binding protein [EC:7.2.2.5]</t>
  </si>
  <si>
    <t>iscU, nifU; nitrogen fixation protein NifU and related proteins</t>
  </si>
  <si>
    <t>uraA, pyrP; uracil permease</t>
  </si>
  <si>
    <t>E2.7.6.5; GTP pyrophosphokinase [EC:2.7.6.5]</t>
  </si>
  <si>
    <t>fhuA, ftsA, siuA; ferric hydroxamate/heme transport system ATP-binding protein [EC:7.2.2.16]</t>
  </si>
  <si>
    <t>doxD; thiosulfate dehydrogenase (quinone) large subunit [EC:1.8.5.2]</t>
  </si>
  <si>
    <t>kapB; kinase-associated protein B</t>
  </si>
  <si>
    <t>TC.APA; basic amino acid/polyamine antiporter, APA family</t>
  </si>
  <si>
    <t>iscA; iron-sulfur cluster assembly protein</t>
  </si>
  <si>
    <t>GSP13; general stress protein 13</t>
  </si>
  <si>
    <t>sdhC, frdC; succinate dehydrogenase / fumarate reductase, cytochrome b subunit</t>
  </si>
  <si>
    <t>comK; competence protein ComK</t>
  </si>
  <si>
    <t>glnR; MerR family transcriptional regulator, glutamine synthetase repressor</t>
  </si>
  <si>
    <t>rimP; ribosome maturation factor RimP</t>
  </si>
  <si>
    <t>K07139; uncharacterized protein</t>
  </si>
  <si>
    <t>plsC; 1-acyl-sn-glycerol-3-phosphate acyltransferase [EC:2.3.1.51]</t>
  </si>
  <si>
    <t>K02479; two-component system, NarL family, response regulator</t>
  </si>
  <si>
    <t>ylxR; uncharacterized protein</t>
  </si>
  <si>
    <t>yqeG; putative phosphatase [EC:3.1.3.-]</t>
  </si>
  <si>
    <t>RP-S21, MRPS21, rpsU; small subunit ribosomal protein S21</t>
  </si>
  <si>
    <t>hrcA; heat-inducible transcriptional repressor</t>
  </si>
  <si>
    <t>holA; DNA polymerase III subunit delta [EC:2.7.7.7]</t>
  </si>
  <si>
    <t>moaD, cysO; sulfur-carrier protein</t>
  </si>
  <si>
    <t>fhuD, ftsB, siuD; ferric hydroxamate/heme transport system substrate-binding protein</t>
  </si>
  <si>
    <t>K07038; inner membrane protein</t>
  </si>
  <si>
    <t>phoB1, phoP; two-component system, OmpR family, alkaline phosphatase synthesis response regulator PhoP</t>
  </si>
  <si>
    <t>SLC13A2_3_5; solute carrier family 13 (sodium-dependent dicarboxylate transporter), member 2/3/5</t>
  </si>
  <si>
    <t>NIT2, yafV; omega-amidase [EC:3.5.1.3]</t>
  </si>
  <si>
    <t>cmtB; mannitol PTS system EIIA component [EC:2.7.1.197]</t>
  </si>
  <si>
    <t>asp2; accessory secretory protein Asp2</t>
  </si>
  <si>
    <t>nrdD; ribonucleoside-triphosphate reductase (formate) [EC:1.1.98.6]</t>
  </si>
  <si>
    <t>cycA; D-serine/D-alanine/glycine transporter</t>
  </si>
  <si>
    <t>gudP; MFS transporter, ACS family, glucarate transporter</t>
  </si>
  <si>
    <t>gpx, btuE, bsaA; glutathione peroxidase [EC:1.11.1.9]</t>
  </si>
  <si>
    <t>acuA; acetoin utilization protein AcuA [EC:2.3.1.-]</t>
  </si>
  <si>
    <t>phoH, phoL; phosphate starvation-inducible protein PhoH and related proteins</t>
  </si>
  <si>
    <t>yclQ, ceuA; iron-siderophore transport system substrate-binding protein</t>
  </si>
  <si>
    <t>psmB; phenol-soluble modulin beta</t>
  </si>
  <si>
    <t>cycB, ganO, mdxE; arabinogalactan oligomer / maltooligosaccharide transport system substrate-binding protein</t>
  </si>
  <si>
    <t>saeR; two-component system, OmpR family, response regulator SaeR</t>
  </si>
  <si>
    <t>gbsR; HTH-type transcriptional regulator, glycine betaine synthesis regulator</t>
  </si>
  <si>
    <t>ABC-2.A; ABC-2 type transport system ATP-binding protein</t>
  </si>
  <si>
    <t>acuC; acetoin utilization protein AcuC</t>
  </si>
  <si>
    <t>dnaB; replication initiation and membrane attachment protein</t>
  </si>
  <si>
    <t>agrC, blpH, fsrC; two-component system, LytTR family, sensor histidine kinase AgrC [EC:2.7.13.3]</t>
  </si>
  <si>
    <t>mtaB; threonylcarbamoyladenosine tRNA methylthiotransferase MtaB [EC:2.8.4.5]</t>
  </si>
  <si>
    <t>alkA; DNA-3-methyladenine glycosylase II [EC:3.2.2.21]</t>
  </si>
  <si>
    <t>se; staphylococcal enterotoxin</t>
  </si>
  <si>
    <t>tcyB, yecS; L-cystine transport system permease protein</t>
  </si>
  <si>
    <t>wecC; UDP-N-acetyl-D-mannosaminuronic acid dehydrogenase [EC:1.1.1.336]</t>
  </si>
  <si>
    <t>bshB2; N-acetylglucosamine malate deacetylase 2 [EC:3.5.1.-]</t>
  </si>
  <si>
    <t>narJ, narW; nitrate reductase molybdenum cofactor assembly chaperone NarJ/NarW</t>
  </si>
  <si>
    <t>wbjD; UDP-N-acetyl-L-fucosamine synthase [EC:5.1.3.28]</t>
  </si>
  <si>
    <t>ACSL, fadD; long-chain acyl-CoA synthetase [EC:6.2.1.3]</t>
  </si>
  <si>
    <t>mcsA; protein arginine kinase activator</t>
  </si>
  <si>
    <t>crr; sugar PTS system EIIA component [EC:2.7.1.-]</t>
  </si>
  <si>
    <t>zurR, zur; Fur family transcriptional regulator, zinc uptake regulator</t>
  </si>
  <si>
    <t>qorA; NADPH:quinone reductase [EC:1.6.5.5]</t>
  </si>
  <si>
    <t>arcR; CRP/FNR family transcriptional regulator, arginine deiminase pathway regulator</t>
  </si>
  <si>
    <t>aadK; aminoglycoside 6-adenylyltransferase [EC:2.7.7.-]</t>
  </si>
  <si>
    <t>plc; phospholipase C [EC:3.1.4.3]</t>
  </si>
  <si>
    <t>glcT; transcriptional antiterminator</t>
  </si>
  <si>
    <t>tarL; CDP-ribitol ribitolphosphotransferase / teichoic acid ribitol-phosphate polymerase [EC:2.7.8.14 2.7.8.47]</t>
  </si>
  <si>
    <t>vraS; two-component system, NarL family, vancomycin resistance sensor histidine kinase VraS [EC:2.7.13.3]</t>
  </si>
  <si>
    <t>dps; starvation-inducible DNA-binding protein</t>
  </si>
  <si>
    <t>pepQ; Xaa-Pro dipeptidase [EC:3.4.13.9]</t>
  </si>
  <si>
    <t>mreC; rod shape-determining protein MreC</t>
  </si>
  <si>
    <t>blaR1; bla regulator protein blaR1</t>
  </si>
  <si>
    <t>fecB; ferric citrate transport system substrate-binding protein</t>
  </si>
  <si>
    <t>glxK, garK; glycerate 2-kinase [EC:2.7.1.165]</t>
  </si>
  <si>
    <t>K06878; tRNA-binding protein</t>
  </si>
  <si>
    <t>ccpN; DeoR family transcriptional regulator, catabolite repression regulator</t>
  </si>
  <si>
    <t>cysJ; sulfite reductase (NADPH) flavoprotein alpha-component [EC:1.8.1.2]</t>
  </si>
  <si>
    <t>ftsA; cell division protein FtsA</t>
  </si>
  <si>
    <t>pepA; glutamyl aminopeptidase [EC:3.4.11.7]</t>
  </si>
  <si>
    <t>ptsH; phosphocarrier protein HPr</t>
  </si>
  <si>
    <t>ftsK, spoIIIE; DNA segregation ATPase FtsK/SpoIIIE, S-DNA-T family</t>
  </si>
  <si>
    <t>acpD, azoR; FMN-dependent NADH-azoreductase [EC:1.7.1.17]</t>
  </si>
  <si>
    <t>tagT_U_V; polyisoprenyl-teichoic acid--peptidoglycan teichoic acid transferase [EC:2.7.8.-]</t>
  </si>
  <si>
    <t>K06999; phospholipase/carboxylesterase</t>
  </si>
  <si>
    <t>ATOX1, ATX1, copZ, golB; copper chaperone</t>
  </si>
  <si>
    <t>glmS, GFPT; glutamine---fructose-6-phosphate transaminase (isomerizing) [EC:2.6.1.16]</t>
  </si>
  <si>
    <t>K09940; uncharacterized protein</t>
  </si>
  <si>
    <t>nhaC; Na+:H+ antiporter, NhaC family</t>
  </si>
  <si>
    <t>menE; o-succinylbenzoate---CoA ligase [EC:6.2.1.26]</t>
  </si>
  <si>
    <t>mutL; DNA mismatch repair protein MutL</t>
  </si>
  <si>
    <t>femB; peptidoglycan pentaglycine glycine transferase (the fourth and fifth glycine) [EC:2.3.2.18]</t>
  </si>
  <si>
    <t>menD; 2-succinyl-5-enolpyruvyl-6-hydroxy-3-cyclohexene-1-carboxylate synthase [EC:2.2.1.9]</t>
  </si>
  <si>
    <t>dltB; membrane protein involved in D-alanine export</t>
  </si>
  <si>
    <t>fib, efb; fibrinogen-binding protein</t>
  </si>
  <si>
    <t>hupB; DNA-binding protein HU-beta</t>
  </si>
  <si>
    <t>murG; UDP-N-acetylglucosamine--N-acetylmuramyl-(pentapeptide) pyrophosphoryl-undecaprenol N-acetylglucosamine transferase [EC:2.4.1.227]</t>
  </si>
  <si>
    <t>ohyA, sph; oleate hydratase [EC:4.2.1.53]</t>
  </si>
  <si>
    <t>E1.17.4.1A, nrdA, nrdE; ribonucleoside-diphosphate reductase alpha chain [EC:1.17.4.1]</t>
  </si>
  <si>
    <t>fusA, GFM, EFG; elongation factor G</t>
  </si>
  <si>
    <t>IMPDH, guaB; IMP dehydrogenase [EC:1.1.1.205]</t>
  </si>
  <si>
    <t>CARP, pepA; leucyl aminopeptidase [EC:3.4.11.1]</t>
  </si>
  <si>
    <t>G6PD, zwf; glucose-6-phosphate 1-dehydrogenase [EC:1.1.1.49 1.1.1.363]</t>
  </si>
  <si>
    <t>tagD; glycerol-3-phosphate cytidylyltransferase [EC:2.7.7.39]</t>
  </si>
  <si>
    <t>ctsR; transcriptional regulator of stress and heat shock response</t>
  </si>
  <si>
    <t>sak; staphylokinase</t>
  </si>
  <si>
    <t>yggS, PROSC; PLP dependent protein</t>
  </si>
  <si>
    <t>drp35; lactonase [EC:3.1.1.-]</t>
  </si>
  <si>
    <t>RP-S2, MRPS2, rpsB; small subunit ribosomal protein S2</t>
  </si>
  <si>
    <t>clfB; clumping factor B</t>
  </si>
  <si>
    <t>clpL; ATP-dependent Clp protease ATP-binding subunit ClpL</t>
  </si>
  <si>
    <t>crtQ; 4,4'-diaponeurosporenoate glycosyltransferase [EC:2.4.1.-]</t>
  </si>
  <si>
    <t>sdhA, frdA; succinate dehydrogenase / fumarate reductase, flavoprotein subunit [EC:1.3.5.1 1.3.5.4]</t>
  </si>
  <si>
    <t>hepT; heptaprenyl diphosphate synthase component 2 [EC:2.5.1.30]</t>
  </si>
  <si>
    <t>ABC.PE.S; peptide/nickel transport system substrate-binding protein</t>
  </si>
  <si>
    <t>paiB; transcriptional regulator</t>
  </si>
  <si>
    <t>narH, narY, nxrB; nitrate reductase / nitrite oxidoreductase, beta subunit [EC:1.7.5.1 1.7.99.-]</t>
  </si>
  <si>
    <t>K07078; uncharacterized protein</t>
  </si>
  <si>
    <t>rlmB; 23S rRNA (guanosine2251-2'-O)-methyltransferase [EC:2.1.1.185]</t>
  </si>
  <si>
    <t>pnbA; para-nitrobenzyl esterase [EC:3.1.1.-]</t>
  </si>
  <si>
    <t>K06956; uncharacterized protein</t>
  </si>
  <si>
    <t>EPS15; epidermal growth factor receptor substrate 15</t>
  </si>
  <si>
    <t>ALDH; aldehyde dehydrogenase (NAD+) [EC:1.2.1.3]</t>
  </si>
  <si>
    <t>HSP20; HSP20 family protein</t>
  </si>
  <si>
    <t>E2.2.1.6L, ilvB, ilvG, ilvI; acetolactate synthase I/II/III large subunit [EC:2.2.1.6]</t>
  </si>
  <si>
    <t>pldB; lysophospholipase [EC:3.1.1.5]</t>
  </si>
  <si>
    <t>treR2, treR; GntR family transcriptional regulator, trehalose operon transcriptional repressor</t>
  </si>
  <si>
    <t>ohrR; MarR family transcriptional regulator, organic hydroperoxide resistance regulator</t>
  </si>
  <si>
    <t>crtP; diapolycopene oxygenase [EC:1.14.99.44]</t>
  </si>
  <si>
    <t>STAR1, fetA; UDP-glucose/iron transport system ATP-binding protein</t>
  </si>
  <si>
    <t>nrnA; bifunctional oligoribonuclease and PAP phosphatase NrnA [EC:3.1.3.7 3.1.13.3]</t>
  </si>
  <si>
    <t>wbpM, wbgZ, aatA; UDP-N-acetylglucosamine 4,6-dehydratase [EC:4.2.1.135]</t>
  </si>
  <si>
    <t>bglFa; beta-glucoside PTS system EIIA component [EC:2.7.1.-]</t>
  </si>
  <si>
    <t>K07071; uncharacterized protein</t>
  </si>
  <si>
    <t>oppF; oligopeptide transport system ATP-binding protein</t>
  </si>
  <si>
    <t>tagB, tarB; teichoic acid glycerol-phosphate primase [EC:2.7.8.44]</t>
  </si>
  <si>
    <t>cydD; ATP-binding cassette, subfamily C, bacterial CydD</t>
  </si>
  <si>
    <t>recG; ATP-dependent DNA helicase RecG [EC:5.6.2.4]</t>
  </si>
  <si>
    <t>crtN; 4,4'-diapophytoene desaturase [EC:1.3.8.2]</t>
  </si>
  <si>
    <t>ycaJ; putative ATPase</t>
  </si>
  <si>
    <t>czrA; ArsR family transcriptional regulator, zinc-responsive transcriptional repressor</t>
  </si>
  <si>
    <t>sasG; surface protein G</t>
  </si>
  <si>
    <t>eap, map; protein Map</t>
  </si>
  <si>
    <t>hptR; two-component system, response regulator HptR</t>
  </si>
  <si>
    <t>nreC; two-component system, NarL family, response regulator NreC</t>
  </si>
  <si>
    <t>RP-S1, rpsA; small subunit ribosomal protein S1</t>
  </si>
  <si>
    <t>K07571; S1 RNA binding domain protein</t>
  </si>
  <si>
    <t>ecsA; ABC-2 type transport system ATP-binding protein</t>
  </si>
  <si>
    <t>ME2, sfcA, maeA; malate dehydrogenase (oxaloacetate-decarboxylating) [EC:1.1.1.38]</t>
  </si>
  <si>
    <t>E2.3.1.54, pflD; formate C-acetyltransferase [EC:2.3.1.54]</t>
  </si>
  <si>
    <t>PC, pyc; pyruvate carboxylase [EC:6.4.1.1]</t>
  </si>
  <si>
    <t>prpC, phpP; PPM family protein phosphatase [EC:3.1.3.16]</t>
  </si>
  <si>
    <t>E3.2.1.85, lacG; 6-phospho-beta-galactosidase [EC:3.2.1.85]</t>
  </si>
  <si>
    <t>iscS, NFS1; cysteine desulfurase [EC:2.8.1.7]</t>
  </si>
  <si>
    <t>spoVG; stage V sporulation protein G</t>
  </si>
  <si>
    <t>hlyII; hemolysin II</t>
  </si>
  <si>
    <t>K06889; uncharacterized protein</t>
  </si>
  <si>
    <t>agrA, blpR, fsrA; two-component system, LytTR family, response regulator AgrA</t>
  </si>
  <si>
    <t>map00620 Pyruvate metabolism; map01100 Metabolic pathways; map01120 Microbial metabolism in diverse environments</t>
  </si>
  <si>
    <t>map00520 Amino sugar and nucleotide sugar metabolism; map00541 O-Antigen nucleotide sugar biosynthesis; map01100 Metabolic pathways; map01250 Biosynthesis of nucleotide sugars</t>
  </si>
  <si>
    <t>map00240 Pyrimidine metabolism; map01100 Metabolic pathways; map01240 Biosynthesis of cofactors</t>
  </si>
  <si>
    <t>map00770 Pantothenate and CoA biosynthesis; map01100 Metabolic pathways; map01240 Biosynthesis of cofactors</t>
  </si>
  <si>
    <t>map00230 Purine metabolism; map00730 Thiamine metabolism; map01100 Metabolic pathways; map01110 Biosynthesis of secondary metabolites; map01240 Biosynthesis of cofactors</t>
  </si>
  <si>
    <t>map00550 Peptidoglycan biosynthesis</t>
  </si>
  <si>
    <t>map00550 Peptidoglycan biosynthesis; map01100 Metabolic pathways</t>
  </si>
  <si>
    <t>map00040 Pentose and glucuronate interconversions; map01100 Metabolic pathways</t>
  </si>
  <si>
    <t>map00970 Aminoacyl-tRNA biosynthesis</t>
  </si>
  <si>
    <t>map03020 RNA polymerase</t>
  </si>
  <si>
    <t>map00785 Lipoic acid metabolism; map01100 Metabolic pathways; map01240 Biosynthesis of cofactors</t>
  </si>
  <si>
    <t>map00061 Fatty acid biosynthesis; map01100 Metabolic pathways; map01212 Fatty acid metabolism</t>
  </si>
  <si>
    <t>map03410 Base excision repair</t>
  </si>
  <si>
    <t>map00750 Vitamin B6 metabolism; map01100 Metabolic pathways; map01240 Biosynthesis of cofactors</t>
  </si>
  <si>
    <t>map00230 Purine metabolism; map00670 One carbon pool by folate; map01100 Metabolic pathways; map01110 Biosynthesis of secondary metabolites</t>
  </si>
  <si>
    <t>map00190 Oxidative phosphorylation; map00195 Photosynthesis; map01100 Metabolic pathways</t>
  </si>
  <si>
    <t>map00900 Terpenoid backbone biosynthesis; map01100 Metabolic pathways; map01110 Biosynthesis of secondary metabolites</t>
  </si>
  <si>
    <t>map00010 Glycolysis / Gluconeogenesis; map00020 Citrate cycle (TCA cycle); map00260 Glycine, serine and threonine metabolism; map00280 Valine, leucine and isoleucine degradation; map00310 Lysine degradation; map00380 Tryptophan metabolism; map00620 Pyruvate metabolism; map00630 Glyoxylate and dicarboxylate metabolism; map00640 Propanoate metabolism; map01100 Metabolic pathways; map01110 Biosynthesis of secondary metabolites; map01120 Microbial metabolism in diverse environments; map01200 Carbon metabolism; map01240 Biosynthesis of cofactors</t>
  </si>
  <si>
    <t>map00020 Citrate cycle (TCA cycle); map00620 Pyruvate metabolism; map00720 Carbon fixation pathways in prokaryotes; map01100 Metabolic pathways; map01110 Biosynthesis of secondary metabolites; map01120 Microbial metabolism in diverse environments; map01200 Carbon metabolism</t>
  </si>
  <si>
    <t>map00340 Histidine metabolism; map01100 Metabolic pathways; map01110 Biosynthesis of secondary metabolites; map01230 Biosynthesis of amino acids</t>
  </si>
  <si>
    <t>map00230 Purine metabolism; map01100 Metabolic pathways; map01110 Biosynthesis of secondary metabolites</t>
  </si>
  <si>
    <t>map00230 Purine metabolism; map00240 Pyrimidine metabolism; map00760 Nicotinate and nicotinamide metabolism; map01100 Metabolic pathways; map01110 Biosynthesis of secondary metabolites</t>
  </si>
  <si>
    <t>map00010 Glycolysis / Gluconeogenesis; map00051 Fructose and mannose metabolism; map00562 Inositol phosphate metabolism; map00710 Carbon fixation in photosynthetic organisms; map01100 Metabolic pathways; map01110 Biosynthesis of secondary metabolites; map01120 Microbial metabolism in diverse environments; map01200 Carbon metabolism; map01230 Biosynthesis of amino acids</t>
  </si>
  <si>
    <t>map00330 Arginine and proline metabolism; map01100 Metabolic pathways; map01110 Biosynthesis of secondary metabolites</t>
  </si>
  <si>
    <t>map00010 Glycolysis / Gluconeogenesis; map00270 Cysteine and methionine metabolism; map00620 Pyruvate metabolism; map00640 Propanoate metabolism; map01100 Metabolic pathways; map01110 Biosynthesis of secondary metabolites; map01120 Microbial metabolism in diverse environments</t>
  </si>
  <si>
    <t>map00760 Nicotinate and nicotinamide metabolism; map01100 Metabolic pathways; map01240 Biosynthesis of cofactors</t>
  </si>
  <si>
    <t>map00520 Amino sugar and nucleotide sugar metabolism; map01100 Metabolic pathways</t>
  </si>
  <si>
    <t>map00240 Pyrimidine metabolism; map00250 Alanine, aspartate and glutamate metabolism; map01100 Metabolic pathways; map01240 Biosynthesis of cofactors</t>
  </si>
  <si>
    <t>map00130 Ubiquinone and other terpenoid-quinone biosynthesis; map01100 Metabolic pathways; map01110 Biosynthesis of secondary metabolites; map01240 Biosynthesis of cofactors</t>
  </si>
  <si>
    <t>map00010 Glycolysis / Gluconeogenesis; map00260 Glycine, serine and threonine metabolism; map00680 Methane metabolism; map01100 Metabolic pathways; map01110 Biosynthesis of secondary metabolites; map01120 Microbial metabolism in diverse environments; map01200 Carbon metabolism; map01230 Biosynthesis of amino acids</t>
  </si>
  <si>
    <t>map00790 Folate biosynthesis; map01100 Metabolic pathways</t>
  </si>
  <si>
    <t>map00780 Biotin metabolism; map01100 Metabolic pathways</t>
  </si>
  <si>
    <t>map00240 Pyrimidine metabolism; map01100 Metabolic pathways</t>
  </si>
  <si>
    <t>map00061 Fatty acid biosynthesis; map00780 Biotin metabolism; map01100 Metabolic pathways; map01212 Fatty acid metabolism; map01240 Biosynthesis of cofactors</t>
  </si>
  <si>
    <t>map00770 Pantothenate and CoA biosynthesis; map01100 Metabolic pathways; map01110 Biosynthesis of secondary metabolites; map01240 Biosynthesis of cofactors</t>
  </si>
  <si>
    <t>map00740 Riboflavin metabolism; map01100 Metabolic pathways; map01110 Biosynthesis of secondary metabolites; map01240 Biosynthesis of cofactors</t>
  </si>
  <si>
    <t>map00561 Glycerolipid metabolism; map01100 Metabolic pathways</t>
  </si>
  <si>
    <t>map00340 Histidine metabolism; map01100 Metabolic pathways</t>
  </si>
  <si>
    <t>map00220 Arginine biosynthesis; map00230 Purine metabolism; map00791 Atrazine degradation; map01100 Metabolic pathways; map01120 Microbial metabolism in diverse environments</t>
  </si>
  <si>
    <t>map00270 Cysteine and methionine metabolism; map01100 Metabolic pathways; map01230 Biosynthesis of amino acids</t>
  </si>
  <si>
    <t>map02060 Phosphotransferase system (PTS)</t>
  </si>
  <si>
    <t>map00450 Selenocompound metabolism; map00970 Aminoacyl-tRNA biosynthesis; map01100 Metabolic pathways</t>
  </si>
  <si>
    <t>map00030 Pentose phosphate pathway; map01100 Metabolic pathways</t>
  </si>
  <si>
    <t>map00730 Thiamine metabolism; map01100 Metabolic pathways; map01240 Biosynthesis of cofactors</t>
  </si>
  <si>
    <t>map03430 Mismatch repair</t>
  </si>
  <si>
    <t>map00020 Citrate cycle (TCA cycle); map00630 Glyoxylate and dicarboxylate metabolism; map00720 Carbon fixation pathways in prokaryotes; map01100 Metabolic pathways; map01110 Biosynthesis of secondary metabolites; map01120 Microbial metabolism in diverse environments; map01200 Carbon metabolism; map01210 2-Oxocarboxylic acid metabolism; map01230 Biosynthesis of amino acids</t>
  </si>
  <si>
    <t>map00970 Aminoacyl-tRNA biosynthesis; map01100 Metabolic pathways; map01240 Biosynthesis of cofactors</t>
  </si>
  <si>
    <t>map00564 Glycerophospholipid metabolism; map01110 Biosynthesis of secondary metabolites</t>
  </si>
  <si>
    <t>map00010 Glycolysis / Gluconeogenesis; map00680 Methane metabolism; map01100 Metabolic pathways; map01110 Biosynthesis of secondary metabolites; map01120 Microbial metabolism in diverse environments; map01200 Carbon metabolism; map01230 Biosynthesis of amino acids; map03018 RNA degradation</t>
  </si>
  <si>
    <t>map00010 Glycolysis / Gluconeogenesis; map00030 Pentose phosphate pathway; map00500 Starch and sucrose metabolism; map00520 Amino sugar and nucleotide sugar metabolism; map01100 Metabolic pathways; map01110 Biosynthesis of secondary metabolites; map01120 Microbial metabolism in diverse environments; map01200 Carbon metabolism; map01250 Biosynthesis of nucleotide sugars</t>
  </si>
  <si>
    <t>map00230 Purine metabolism; map00240 Pyrimidine metabolism; map00983 Drug metabolism - other enzymes; map01100 Metabolic pathways; map01110 Biosynthesis of secondary metabolites; map01240 Biosynthesis of cofactors</t>
  </si>
  <si>
    <t>map04122 Sulfur relay system</t>
  </si>
  <si>
    <t>map03420 Nucleotide excision repair</t>
  </si>
  <si>
    <t>map00998 Biosynthesis of various antibiotics; map01100 Metabolic pathways; map01110 Biosynthesis of secondary metabolites</t>
  </si>
  <si>
    <t>map00470 D-Amino acid metabolism; map01100 Metabolic pathways; map02020 Two-component system</t>
  </si>
  <si>
    <t>map03018 RNA degradation</t>
  </si>
  <si>
    <t>map00260 Glycine, serine and threonine metabolism; map00630 Glyoxylate and dicarboxylate metabolism; map01100 Metabolic pathways; map01110 Biosynthesis of secondary metabolites; map01200 Carbon metabolism</t>
  </si>
  <si>
    <t>map02010 ABC transporters</t>
  </si>
  <si>
    <t>map00430 Taurine and hypotaurine metabolism; map00620 Pyruvate metabolism; map00640 Propanoate metabolism; map00680 Methane metabolism; map00720 Carbon fixation pathways in prokaryotes; map01100 Metabolic pathways; map01120 Microbial metabolism in diverse environments; map01200 Carbon metabolism</t>
  </si>
  <si>
    <t>map00400 Phenylalanine, tyrosine and tryptophan biosynthesis; map01100 Metabolic pathways; map01110 Biosynthesis of secondary metabolites; map01230 Biosynthesis of amino acids</t>
  </si>
  <si>
    <t>map02020 Two-component system</t>
  </si>
  <si>
    <t>map03010 Ribosome</t>
  </si>
  <si>
    <t>map04621 NOD-like receptor signaling pathway</t>
  </si>
  <si>
    <t>map00650 Butanoate metabolism; map00660 C5-Branched dibasic acid metabolism; map01110 Biosynthesis of secondary metabolites</t>
  </si>
  <si>
    <t>map02010 ABC transporters; map02024 Quorum sensing</t>
  </si>
  <si>
    <t>map03440 Homologous recombination</t>
  </si>
  <si>
    <t>map02010 ABC transporters; map02020 Two-component system</t>
  </si>
  <si>
    <t>map00052 Galactose metabolism; map01100 Metabolic pathways; map02060 Phosphotransferase system (PTS)</t>
  </si>
  <si>
    <t>map00480 Glutathione metabolism; map01100 Metabolic pathways</t>
  </si>
  <si>
    <t>map00020 Citrate cycle (TCA cycle); map00620 Pyruvate metabolism; map01100 Metabolic pathways; map01110 Biosynthesis of secondary metabolites; map01120 Microbial metabolism in diverse environments; map01200 Carbon metabolism</t>
  </si>
  <si>
    <t>map00010 Glycolysis / Gluconeogenesis; map00071 Fatty acid degradation; map00350 Tyrosine metabolism; map00620 Pyruvate metabolism; map00625 Chloroalkane and chloroalkene degradation; map00626 Naphthalene degradation; map00650 Butanoate metabolism; map01100 Metabolic pathways; map01110 Biosynthesis of secondary metabolites; map01120 Microbial metabolism in diverse environments; map01220 Degradation of aromatic compounds</t>
  </si>
  <si>
    <t>map00052 Galactose metabolism; map00500 Starch and sucrose metabolism; map01100 Metabolic pathways; map01110 Biosynthesis of secondary metabolites</t>
  </si>
  <si>
    <t>map00250 Alanine, aspartate and glutamate metabolism; map00460 Cyanoamino acid metabolism; map01100 Metabolic pathways; map01110 Biosynthesis of secondary metabolites</t>
  </si>
  <si>
    <t>map00564 Glycerophospholipid metabolism</t>
  </si>
  <si>
    <t>map00790 Folate biosynthesis; map01100 Metabolic pathways; map01240 Biosynthesis of cofactors</t>
  </si>
  <si>
    <t>map00260 Glycine, serine and threonine metabolism; map00270 Cysteine and methionine metabolism; map00920 Sulfur metabolism; map01100 Metabolic pathways; map01110 Biosynthesis of secondary metabolites; map01230 Biosynthesis of amino acids</t>
  </si>
  <si>
    <t>map00270 Cysteine and methionine metabolism; map00920 Sulfur metabolism; map01100 Metabolic pathways; map01110 Biosynthesis of secondary metabolites; map01120 Microbial metabolism in diverse environments; map01200 Carbon metabolism; map01230 Biosynthesis of amino acids; map05111 Biofilm formation - Vibrio cholerae</t>
  </si>
  <si>
    <t>map00260 Glycine, serine and threonine metabolism; map01100 Metabolic pathways</t>
  </si>
  <si>
    <t>map00630 Glyoxylate and dicarboxylate metabolism; map01100 Metabolic pathways; map01110 Biosynthesis of secondary metabolites; map01120 Microbial metabolism in diverse environments</t>
  </si>
  <si>
    <t>map00020 Citrate cycle (TCA cycle); map00630 Glyoxylate and dicarboxylate metabolism; map01100 Metabolic pathways; map01110 Biosynthesis of secondary metabolites; map01120 Microbial metabolism in diverse environments; map01200 Carbon metabolism; map01210 2-Oxocarboxylic acid metabolism; map01230 Biosynthesis of amino acids</t>
  </si>
  <si>
    <t>map00020 Citrate cycle (TCA cycle); map00190 Oxidative phosphorylation; map00650 Butanoate metabolism; map00720 Carbon fixation pathways in prokaryotes; map01100 Metabolic pathways; map01110 Biosynthesis of secondary metabolites; map01120 Microbial metabolism in diverse environments; map01200 Carbon metabolism</t>
  </si>
  <si>
    <t>map00020 Citrate cycle (TCA cycle); map00480 Glutathione metabolism; map00720 Carbon fixation pathways in prokaryotes; map01100 Metabolic pathways; map01110 Biosynthesis of secondary metabolites; map01120 Microbial metabolism in diverse environments; map01200 Carbon metabolism; map01210 2-Oxocarboxylic acid metabolism; map01230 Biosynthesis of amino acids</t>
  </si>
  <si>
    <t>map00330 Arginine and proline metabolism; map01100 Metabolic pathways; map01110 Biosynthesis of secondary metabolites; map01230 Biosynthesis of amino acids</t>
  </si>
  <si>
    <t>map00051 Fructose and mannose metabolism; map01100 Metabolic pathways; map02060 Phosphotransferase system (PTS)</t>
  </si>
  <si>
    <t>map00240 Pyrimidine metabolism; map00983 Drug metabolism - other enzymes; map01100 Metabolic pathways</t>
  </si>
  <si>
    <t>map00260 Glycine, serine and threonine metabolism; map00270 Cysteine and methionine metabolism; map01100 Metabolic pathways; map01110 Biosynthesis of secondary metabolites; map01200 Carbon metabolism; map01230 Biosynthesis of amino acids</t>
  </si>
  <si>
    <t>map00010 Glycolysis / Gluconeogenesis; map00030 Pentose phosphate pathway; map00051 Fructose and mannose metabolism; map00680 Methane metabolism; map00710 Carbon fixation in photosynthetic organisms; map01100 Metabolic pathways; map01110 Biosynthesis of secondary metabolites; map01120 Microbial metabolism in diverse environments; map01200 Carbon metabolism; map01230 Biosynthesis of amino acids</t>
  </si>
  <si>
    <t>map00362 Benzoate degradation; map00621 Dioxin degradation; map00622 Xylene degradation; map01100 Metabolic pathways; map01120 Microbial metabolism in diverse environments; map01220 Degradation of aromatic compounds</t>
  </si>
  <si>
    <t>map04112 Cell cycle - Caulobacter</t>
  </si>
  <si>
    <t>map00220 Arginine biosynthesis; map00330 Arginine and proline metabolism; map01100 Metabolic pathways; map01110 Biosynthesis of secondary metabolites; map01230 Biosynthesis of amino acids</t>
  </si>
  <si>
    <t>map00053 Ascorbate and aldarate metabolism; map01100 Metabolic pathways; map01120 Microbial metabolism in diverse environments; map02060 Phosphotransferase system (PTS)</t>
  </si>
  <si>
    <t>map00071 Fatty acid degradation; map00362 Benzoate degradation; map00650 Butanoate metabolism; map01100 Metabolic pathways; map01120 Microbial metabolism in diverse environments; map01200 Carbon metabolism; map01212 Fatty acid metabolism</t>
  </si>
  <si>
    <t>map00740 Riboflavin metabolism; map01100 Metabolic pathways</t>
  </si>
  <si>
    <t>map00220 Arginine biosynthesis; map01100 Metabolic pathways; map01110 Biosynthesis of secondary metabolites; map01230 Biosynthesis of amino acids</t>
  </si>
  <si>
    <t>map00250 Alanine, aspartate and glutamate metabolism; map00330 Arginine and proline metabolism; map01100 Metabolic pathways</t>
  </si>
  <si>
    <t>map00071 Fatty acid degradation; map00280 Valine, leucine and isoleucine degradation; map00281 Geraniol degradation; map00362 Benzoate degradation; map00592 alpha-Linolenic acid metabolism; map00642 Ethylbenzene degradation; map01100 Metabolic pathways; map01110 Biosynthesis of secondary metabolites; map01120 Microbial metabolism in diverse environments; map01212 Fatty acid metabolism</t>
  </si>
  <si>
    <t>map00220 Arginine biosynthesis; map00250 Alanine, aspartate and glutamate metabolism; map00430 Taurine and hypotaurine metabolism; map00910 Nitrogen metabolism; map01100 Metabolic pathways; map01120 Microbial metabolism in diverse environments</t>
  </si>
  <si>
    <t>map00860 Porphyrin metabolism; map01100 Metabolic pathways; map01110 Biosynthesis of secondary metabolites; map01240 Biosynthesis of cofactors</t>
  </si>
  <si>
    <t>map00250 Alanine, aspartate and glutamate metabolism; map00430 Taurine and hypotaurine metabolism; map01100 Metabolic pathways</t>
  </si>
  <si>
    <t>map00860 Porphyrin metabolism; map01100 Metabolic pathways; map01110 Biosynthesis of secondary metabolites; map01120 Microbial metabolism in diverse environments; map01240 Biosynthesis of cofactors</t>
  </si>
  <si>
    <t>map00300 Lysine biosynthesis; map01100 Metabolic pathways; map01120 Microbial metabolism in diverse environments; map01230 Biosynthesis of amino acids</t>
  </si>
  <si>
    <t>map00910 Nitrogen metabolism; map01100 Metabolic pathways; map01120 Microbial metabolism in diverse environments</t>
  </si>
  <si>
    <t>map00520 Amino sugar and nucleotide sugar metabolism; map01100 Metabolic pathways; map01250 Biosynthesis of nucleotide sugars</t>
  </si>
  <si>
    <t>map00052 Galactose metabolism; map01100 Metabolic pathways; map02024 Quorum sensing</t>
  </si>
  <si>
    <t>map00380 Tryptophan metabolism; map00630 Glyoxylate and dicarboxylate metabolism; map01100 Metabolic pathways; map01110 Biosynthesis of secondary metabolites; map01200 Carbon metabolism</t>
  </si>
  <si>
    <t>map00010 Glycolysis / Gluconeogenesis; map00520 Amino sugar and nucleotide sugar metabolism; map01100 Metabolic pathways; map02060 Phosphotransferase system (PTS)</t>
  </si>
  <si>
    <t>map00051 Fructose and mannose metabolism; map01100 Metabolic pathways</t>
  </si>
  <si>
    <t>map00740 Riboflavin metabolism; map00920 Sulfur metabolism; map01100 Metabolic pathways</t>
  </si>
  <si>
    <t>map00220 Arginine biosynthesis; map00230 Purine metabolism; map00910 Nitrogen metabolism; map01100 Metabolic pathways; map01120 Microbial metabolism in diverse environments; map01200 Carbon metabolism</t>
  </si>
  <si>
    <t>map00910 Nitrogen metabolism; map01100 Metabolic pathways; map01120 Microbial metabolism in diverse environments; map02020 Two-component system</t>
  </si>
  <si>
    <t>map02024 Quorum sensing</t>
  </si>
  <si>
    <t>map03030 DNA replication; map03410 Base excision repair; map03420 Nucleotide excision repair; map03440 Homologous recombination</t>
  </si>
  <si>
    <t>map00020 Citrate cycle (TCA cycle); map01100 Metabolic pathways; map01110 Biosynthesis of secondary metabolites; map01120 Microbial metabolism in diverse environments; map01200 Carbon metabolism</t>
  </si>
  <si>
    <t>map00010 Glycolysis / Gluconeogenesis; map00710 Carbon fixation in photosynthetic organisms; map01100 Metabolic pathways; map01110 Biosynthesis of secondary metabolites; map01120 Microbial metabolism in diverse environments; map01200 Carbon metabolism; map01230 Biosynthesis of amino acids</t>
  </si>
  <si>
    <t>map00470 D-Amino acid metabolism; map01100 Metabolic pathways</t>
  </si>
  <si>
    <t>map00230 Purine metabolism; map01100 Metabolic pathways</t>
  </si>
  <si>
    <t>map03030 DNA replication; map03430 Mismatch repair; map03440 Homologous recombination</t>
  </si>
  <si>
    <t>map00220 Arginine biosynthesis; map00250 Alanine, aspartate and glutamate metabolism; map00630 Glyoxylate and dicarboxylate metabolism; map00910 Nitrogen metabolism; map01100 Metabolic pathways; map01120 Microbial metabolism in diverse environments; map01230 Biosynthesis of amino acids; map02020 Two-component system</t>
  </si>
  <si>
    <t>map00220 Arginine biosynthesis; map00250 Alanine, aspartate and glutamate metabolism; map01100 Metabolic pathways; map01110 Biosynthesis of secondary metabolites; map01230 Biosynthesis of amino acids</t>
  </si>
  <si>
    <t>map00260 Glycine, serine and threonine metabolism; map00290 Valine, leucine and isoleucine biosynthesis; map01100 Metabolic pathways; map01110 Biosynthesis of secondary metabolites; map01200 Carbon metabolism; map01230 Biosynthesis of amino acids</t>
  </si>
  <si>
    <t>map00450 Selenocompound metabolism; map01100 Metabolic pathways</t>
  </si>
  <si>
    <t>map00190 Oxidative phosphorylation; map01100 Metabolic pathways</t>
  </si>
  <si>
    <t>map04626 Plant-pathogen interaction</t>
  </si>
  <si>
    <t>map00280 Valine, leucine and isoleucine degradation; map00640 Propanoate metabolism; map01100 Metabolic pathways; map01110 Biosynthesis of secondary metabolites</t>
  </si>
  <si>
    <t>map00906 Carotenoid biosynthesis; map01110 Biosynthesis of secondary metabolites</t>
  </si>
  <si>
    <t>map00620 Pyruvate metabolism; map01100 Metabolic pathways</t>
  </si>
  <si>
    <t>map00061 Fatty acid biosynthesis; map00620 Pyruvate metabolism; map00640 Propanoate metabolism; map00720 Carbon fixation pathways in prokaryotes; map01100 Metabolic pathways; map01110 Biosynthesis of secondary metabolites; map01120 Microbial metabolism in diverse environments; map01200 Carbon metabolism; map01212 Fatty acid metabolism</t>
  </si>
  <si>
    <t>map02010 ABC transporters; map02040 Flagellar assembly</t>
  </si>
  <si>
    <t>map00300 Lysine biosynthesis; map01100 Metabolic pathways; map01110 Biosynthesis of secondary metabolites; map01230 Biosynthesis of amino acids</t>
  </si>
  <si>
    <t>map00010 Glycolysis / Gluconeogenesis; map00620 Pyruvate metabolism; map00630 Glyoxylate and dicarboxylate metabolism; map00640 Propanoate metabolism; map00680 Methane metabolism; map00720 Carbon fixation pathways in prokaryotes; map01100 Metabolic pathways; map01110 Biosynthesis of secondary metabolites; map01120 Microbial metabolism in diverse environments; map01200 Carbon metabolism</t>
  </si>
  <si>
    <t>map00010 Glycolysis / Gluconeogenesis; map00500 Starch and sucrose metabolism; map00520 Amino sugar and nucleotide sugar metabolism; map01100 Metabolic pathways; map02060 Phosphotransferase system (PTS)</t>
  </si>
  <si>
    <t>map00071 Fatty acid degradation; map00310 Lysine degradation; map00362 Benzoate degradation; map00380 Tryptophan metabolism; map01100 Metabolic pathways; map01110 Biosynthesis of secondary metabolites; map01120 Microbial metabolism in diverse environments</t>
  </si>
  <si>
    <t>map00040 Pentose and glucuronate interconversions; map00051 Fructose and mannose metabolism; map01100 Metabolic pathways</t>
  </si>
  <si>
    <t>map00920 Sulfur metabolism; map01100 Metabolic pathways; map01120 Microbial metabolism in diverse environments</t>
  </si>
  <si>
    <t>map00561 Glycerolipid metabolism; map00564 Glycerophospholipid metabolism; map01100 Metabolic pathways; map01110 Biosynthesis of secondary metabolites</t>
  </si>
  <si>
    <t>map00250 Alanine, aspartate and glutamate metabolism; map01100 Metabolic pathways</t>
  </si>
  <si>
    <t>map00230 Purine metabolism; map00240 Pyrimidine metabolism; map01100 Metabolic pathways</t>
  </si>
  <si>
    <t>map00480 Glutathione metabolism; map00590 Arachidonic acid metabolism; map01100 Metabolic pathways</t>
  </si>
  <si>
    <t>map02020 Two-component system; map02024 Quorum sensing</t>
  </si>
  <si>
    <t>map00520 Amino sugar and nucleotide sugar metabolism; map00541 O-Antigen nucleotide sugar biosynthesis; map01100 Metabolic pathways; map01250 Biosynthesis of nucleotide sugars; map02020 Two-component system; map05111 Biofilm formation - Vibrio cholerae</t>
  </si>
  <si>
    <t>map00541 O-Antigen nucleotide sugar biosynthesis; map01100 Metabolic pathways; map01250 Biosynthesis of nucleotide sugars</t>
  </si>
  <si>
    <t>map00061 Fatty acid biosynthesis; map00071 Fatty acid degradation; map01100 Metabolic pathways; map01212 Fatty acid metabolism; map02024 Quorum sensing</t>
  </si>
  <si>
    <t>map00010 Glycolysis / Gluconeogenesis; map00500 Starch and sucrose metabolism; map00520 Amino sugar and nucleotide sugar metabolism; map01100 Metabolic pathways; map02026 Biofilm formation - Escherichia coli; map02060 Phosphotransferase system (PTS); map05111 Biofilm formation - Vibrio cholerae</t>
  </si>
  <si>
    <t>map00562 Inositol phosphate metabolism; map00564 Glycerophospholipid metabolism; map00565 Ether lipid metabolism; map01100 Metabolic pathways; map01110 Biosynthesis of secondary metabolites; map02024 Quorum sensing</t>
  </si>
  <si>
    <t>map00260 Glycine, serine and threonine metabolism; map00561 Glycerolipid metabolism; map00630 Glyoxylate and dicarboxylate metabolism; map01100 Metabolic pathways; map01110 Biosynthesis of secondary metabolites; map01120 Microbial metabolism in diverse environments</t>
  </si>
  <si>
    <t>map00250 Alanine, aspartate and glutamate metabolism; map00520 Amino sugar and nucleotide sugar metabolism; map01100 Metabolic pathways; map01250 Biosynthesis of nucleotide sugars</t>
  </si>
  <si>
    <t>map00550 Peptidoglycan biosynthesis; map01100 Metabolic pathways; map04112 Cell cycle - Caulobacter</t>
  </si>
  <si>
    <t>map00230 Purine metabolism; map00983 Drug metabolism - other enzymes; map01100 Metabolic pathways; map01110 Biosynthesis of secondary metabolites</t>
  </si>
  <si>
    <t>map00030 Pentose phosphate pathway; map00480 Glutathione metabolism; map01100 Metabolic pathways; map01110 Biosynthesis of secondary metabolites; map01120 Microbial metabolism in diverse environments; map01200 Carbon metabolism</t>
  </si>
  <si>
    <t>map00900 Terpenoid backbone biosynthesis; map01110 Biosynthesis of secondary metabolites</t>
  </si>
  <si>
    <t>map00010 Glycolysis / Gluconeogenesis; map00053 Ascorbate and aldarate metabolism; map00071 Fatty acid degradation; map00280 Valine, leucine and isoleucine degradation; map00310 Lysine degradation; map00330 Arginine and proline metabolism; map00340 Histidine metabolism; map00380 Tryptophan metabolism; map00410 beta-Alanine metabolism; map00561 Glycerolipid metabolism; map00620 Pyruvate metabolism; map00625 Chloroalkane and chloroalkene degradation; map00770 Pantothenate and CoA biosynthesis; map00903 Limonene and pinene degradation; map01100 Metabolic pathways; map01110 Biosynthesis of secondary metabolites; map01120 Microbial metabolism in diverse environments; map01240 Biosynthesis of cofactors</t>
  </si>
  <si>
    <t>map00290 Valine, leucine and isoleucine biosynthesis; map00650 Butanoate metabolism; map00660 C5-Branched dibasic acid metabolism; map00770 Pantothenate and CoA biosynthesis; map01100 Metabolic pathways; map01110 Biosynthesis of secondary metabolites; map01210 2-Oxocarboxylic acid metabolism; map01230 Biosynthesis of amino acids</t>
  </si>
  <si>
    <t>map00620 Pyruvate metabolism; map01200 Carbon metabolism; map02020 Two-component system</t>
  </si>
  <si>
    <t>map00620 Pyruvate metabolism; map00640 Propanoate metabolism; map00650 Butanoate metabolism; map01100 Metabolic pathways; map01120 Microbial metabolism in diverse environments</t>
  </si>
  <si>
    <t>map00020 Citrate cycle (TCA cycle); map00620 Pyruvate metabolism; map00720 Carbon fixation pathways in prokaryotes; map01100 Metabolic pathways; map01120 Microbial metabolism in diverse environments; map01200 Carbon metabolism; map01230 Biosynthesis of amino acids</t>
  </si>
  <si>
    <t>map00052 Galactose metabolism; map01100 Metabolic pathways</t>
  </si>
  <si>
    <t>map00730 Thiamine metabolism; map01100 Metabolic pathways; map01240 Biosynthesis of cofactors; map04122 Sulfur relay system</t>
  </si>
  <si>
    <t>GO:0006355 regulation of transcription, DNA-templated; GO:0009889 regulation of biosynthetic process; GO:0010468 regulation of gene expression; GO:0010556 regulation of macromolecule biosynthetic process; GO:0019219 regulation of nucleobase-containing compound metabolic process; GO:0019222 regulation of metabolic process; GO:0031323 regulation of cellular metabolic process; GO:0031326 regulation of cellular biosynthetic process; GO:0050789 regulation of biological process; GO:0050794 regulation of cellular process; GO:0051171 regulation of nitrogen compound metabolic process; GO:0051252 regulation of RNA metabolic process; GO:0060255 regulation of macromolecule metabolic process; GO:0065007 biological regulation; GO:0080090 regulation of primary metabolic process; GO:1903506 regulation of nucleic acid-templated transcription; GO:2000112 regulation of cellular macromolecule biosynthetic process; GO:2001141 regulation of RNA biosynthetic process;</t>
  </si>
  <si>
    <t>GO:0000154 rRNA modification; GO:0001510 RNA methylation; GO:0006139 nucleobase-containing compound metabolic process; GO:0006364 rRNA processing; GO:0006396 RNA processing; GO:0006399 tRNA metabolic process; GO:0006400 tRNA modification; GO:0006725 cellular aromatic compound metabolic process; GO:0006807 nitrogen compound metabolic process; GO:0008033 tRNA processing; GO:0008152 metabolic process; GO:0009451 RNA modification; GO:0009987 cellular process; GO:0010467 gene expression; GO:0016070 RNA metabolic process; GO:0016072 rRNA metabolic process; GO:0022613 ribonucleoprotein complex biogenesis; GO:0030488 tRNA methylation; GO:0031167 rRNA methylation; GO:0032259 methylation; GO:0034470 ncRNA processing; GO:0034641 cellular nitrogen compound metabolic process; GO:0034660 ncRNA metabolic process; GO:0042254 ribosome biogenesis; GO:0043170 macromolecule metabolic process; GO:0043412 macromolecule modification; GO:0043414 macromolecule methylation; GO:0044085 cellular component biogenesis; GO:0044237 cellular metabolic process; GO:0044238 primary metabolic process; GO:0044260 cellular macromolecule metabolic process; GO:0046483 heterocycle metabolic process; GO:0070475 rRNA base methylation; GO:0071704 organic substance metabolic process; GO:0071840 cellular component organization or biogenesis; GO:0090304 nucleic acid metabolic process; GO:1901360 organic cyclic compound metabolic process;</t>
  </si>
  <si>
    <t>GO:0098630 aggregation of unicellular organisms; GO:0098743 cell aggregation;</t>
  </si>
  <si>
    <t>GO:0000270 peptidoglycan metabolic process; GO:0000271 polysaccharide biosynthetic process; GO:0005975 carbohydrate metabolic process; GO:0005976 polysaccharide metabolic process; GO:0006022 aminoglycan metabolic process; GO:0006023 aminoglycan biosynthetic process; GO:0006024 glycosaminoglycan biosynthetic process; GO:0006629 lipid metabolic process; GO:0006807 nitrogen compound metabolic process; GO:0008152 metabolic process; GO:0008610 lipid biosynthetic process; GO:0008653 lipopolysaccharide metabolic process; GO:0009058 biosynthetic process; GO:0009059 macromolecule biosynthetic process; GO:0009103 lipopolysaccharide biosynthetic process; GO:0009252 peptidoglycan biosynthetic process; GO:0009273 peptidoglycan-based cell wall biogenesis; GO:0009987 cellular process; GO:0016051 carbohydrate biosynthetic process; GO:0030203 glycosaminoglycan metabolic process; GO:0033692 cellular polysaccharide biosynthetic process; GO:0034637 cellular carbohydrate biosynthetic process; GO:0034645 cellular macromolecule biosynthetic process; GO:0042546 cell wall biogenesis; GO:0043170 macromolecule metabolic process; GO:0044036 cell wall macromolecule metabolic process; GO:0044038 cell wall macromolecule biosynthetic process; GO:0044085 cellular component biogenesis; GO:0044237 cellular metabolic process; GO:0044238 primary metabolic process; GO:0044249 cellular biosynthetic process; GO:0044255 cellular lipid metabolic process; GO:0044260 cellular macromolecule metabolic process; GO:0044262 cellular carbohydrate metabolic process; GO:0044264 cellular polysaccharide metabolic process; GO:0070589 cellular component macromolecule biosynthetic process; GO:0071554 cell wall organization or biogenesis; GO:0071704 organic substance metabolic process; GO:0071840 cellular component organization or biogenesis; GO:1901135 carbohydrate derivative metabolic process; GO:1901137 carbohydrate derivative biosynthetic process; GO:1901564 organonitrogen compound metabolic process; GO:1901566 organonitrogen compound biosynthetic process; GO:1901576 organic substance biosynthetic process; GO:1903509 liposaccharide metabolic process;</t>
  </si>
  <si>
    <t>GO:0006139 nucleobase-containing compound metabolic process; GO:0006725 cellular aromatic compound metabolic process; GO:0006753 nucleoside phosphate metabolic process; GO:0006793 phosphorus metabolic process; GO:0006796 phosphate-containing compound metabolic process; GO:0006807 nitrogen compound metabolic process; GO:0008152 metabolic process; GO:0009058 biosynthetic process; GO:0009117 nucleotide metabolic process; GO:0009123 nucleoside monophosphate metabolic process; GO:0009165 nucleotide biosynthetic process; GO:0009987 cellular process; GO:0015949 nucleobase-containing small molecule interconversion; GO:0016310 phosphorylation; GO:0018130 heterocycle biosynthetic process; GO:0019438 aromatic compound biosynthetic process; GO:0019637 organophosphate metabolic process; GO:0034641 cellular nitrogen compound metabolic process; GO:0034654 nucleobase-containing compound biosynthetic process; GO:0044237 cellular metabolic process; GO:0044238 primary metabolic process; GO:0044249 cellular biosynthetic process; GO:0044271 cellular nitrogen compound biosynthetic process; GO:0044281 small molecule metabolic process; GO:0046483 heterocycle metabolic process; GO:0046940 nucleoside monophosphate phosphorylation; GO:0055086 nucleobase-containing small molecule metabolic process; GO:0071704 organic substance metabolic process; GO:0090407 organophosphate biosynthetic process; GO:1901293 nucleoside phosphate biosynthetic process; GO:1901360 organic cyclic compound metabolic process; GO:1901362 organic cyclic compound biosynthetic process; GO:1901576 organic substance biosynthetic process;</t>
  </si>
  <si>
    <t>GO:0006139 nucleobase-containing compound metabolic process; GO:0006351 transcription, DNA-templated; GO:0006354 DNA-templated transcription, elongation; GO:0006725 cellular aromatic compound metabolic process; GO:0006807 nitrogen compound metabolic process; GO:0008152 metabolic process; GO:0009058 biosynthetic process; GO:0009059 macromolecule biosynthetic process; GO:0009987 cellular process; GO:0010467 gene expression; GO:0016070 RNA metabolic process; GO:0018130 heterocycle biosynthetic process; GO:0019438 aromatic compound biosynthetic process; GO:0032774 RNA biosynthetic process; GO:0034641 cellular nitrogen compound metabolic process; GO:0034645 cellular macromolecule biosynthetic process; GO:0034654 nucleobase-containing compound biosynthetic process; GO:0043170 macromolecule metabolic process; GO:0044237 cellular metabolic process; GO:0044238 primary metabolic process; GO:0044249 cellular biosynthetic process; GO:0044260 cellular macromolecule metabolic process; GO:0044271 cellular nitrogen compound biosynthetic process; GO:0046483 heterocycle metabolic process; GO:0071704 organic substance metabolic process; GO:0090304 nucleic acid metabolic process; GO:0097659 nucleic acid-templated transcription; GO:1901360 organic cyclic compound metabolic process; GO:1901362 organic cyclic compound biosynthetic process; GO:1901576 organic substance biosynthetic process;</t>
  </si>
  <si>
    <t>GO:0006139 nucleobase-containing compound metabolic process; GO:0006396 RNA processing; GO:0006399 tRNA metabolic process; GO:0006400 tRNA modification; GO:0006725 cellular aromatic compound metabolic process; GO:0006807 nitrogen compound metabolic process; GO:0008033 tRNA processing; GO:0008152 metabolic process; GO:0009451 RNA modification; GO:0009987 cellular process; GO:0010467 gene expression; GO:0016070 RNA metabolic process; GO:0034470 ncRNA processing; GO:0034641 cellular nitrogen compound metabolic process; GO:0034660 ncRNA metabolic process; GO:0035600 tRNA methylthiolation; GO:0043170 macromolecule metabolic process; GO:0043412 macromolecule modification; GO:0044237 cellular metabolic process; GO:0044238 primary metabolic process; GO:0046483 heterocycle metabolic process; GO:0071704 organic substance metabolic process; GO:0090304 nucleic acid metabolic process; GO:1901360 organic cyclic compound metabolic process;</t>
  </si>
  <si>
    <t>GO:0006082 organic acid metabolic process; GO:0006464 cellular protein modification process; GO:0006629 lipid metabolic process; GO:0006631 fatty acid metabolic process; GO:0006633 fatty acid biosynthetic process; GO:0006790 sulfur compound metabolic process; GO:0006807 nitrogen compound metabolic process; GO:0008152 metabolic process; GO:0008610 lipid biosynthetic process; GO:0009058 biosynthetic process; GO:0009106 lipoate metabolic process; GO:0009107 lipoate biosynthetic process; GO:0009249 protein lipoylation; GO:0009987 cellular process; GO:0010467 gene expression; GO:0016053 organic acid biosynthetic process; GO:0018130 heterocycle biosynthetic process; GO:0018193 peptidyl-amino acid modification; GO:0018205 peptidyl-lysine modification; GO:0019538 protein metabolic process; GO:0019752 carboxylic acid metabolic process; GO:0032787 monocarboxylic acid metabolic process; GO:0036211 protein modification process; GO:0043170 macromolecule metabolic process; GO:0043412 macromolecule modification; GO:0043436 oxoacid metabolic process; GO:0044237 cellular metabolic process; GO:0044238 primary metabolic process; GO:0044249 cellular biosynthetic process; GO:0044255 cellular lipid metabolic process; GO:0044260 cellular macromolecule metabolic process; GO:0044267 cellular protein metabolic process; GO:0044272 sulfur compound biosynthetic process; GO:0044281 small molecule metabolic process; GO:0044283 small molecule biosynthetic process; GO:0046394 carboxylic acid biosynthetic process; GO:0046483 heterocycle metabolic process; GO:0051604 protein maturation; GO:0071704 organic substance metabolic process; GO:0072330 monocarboxylic acid biosynthetic process; GO:1901360 organic cyclic compound metabolic process; GO:1901362 organic cyclic compound biosynthetic process; GO:1901564 organonitrogen compound metabolic process; GO:1901576 organic substance biosynthetic process;</t>
  </si>
  <si>
    <t>GO:0006082 organic acid metabolic process; GO:0006629 lipid metabolic process; GO:0006631 fatty acid metabolic process; GO:0006633 fatty acid biosynthetic process; GO:0008152 metabolic process; GO:0008610 lipid biosynthetic process; GO:0009058 biosynthetic process; GO:0009987 cellular process; GO:0016053 organic acid biosynthetic process; GO:0019752 carboxylic acid metabolic process; GO:0032787 monocarboxylic acid metabolic process; GO:0043436 oxoacid metabolic process; GO:0044237 cellular metabolic process; GO:0044238 primary metabolic process; GO:0044249 cellular biosynthetic process; GO:0044255 cellular lipid metabolic process; GO:0044281 small molecule metabolic process; GO:0044283 small molecule biosynthetic process; GO:0046394 carboxylic acid biosynthetic process; GO:0071704 organic substance metabolic process; GO:0072330 monocarboxylic acid biosynthetic process; GO:1901576 organic substance biosynthetic process;</t>
  </si>
  <si>
    <t>GO:0006139 nucleobase-containing compound metabolic process; GO:0006399 tRNA metabolic process; GO:0006450 regulation of translational fidelity; GO:0006725 cellular aromatic compound metabolic process; GO:0006807 nitrogen compound metabolic process; GO:0008152 metabolic process; GO:0009987 cellular process; GO:0016070 RNA metabolic process; GO:0034641 cellular nitrogen compound metabolic process; GO:0034660 ncRNA metabolic process; GO:0043170 macromolecule metabolic process; GO:0044237 cellular metabolic process; GO:0044238 primary metabolic process; GO:0046483 heterocycle metabolic process; GO:0065007 biological regulation; GO:0065008 regulation of biological quality; GO:0071704 organic substance metabolic process; GO:0090304 nucleic acid metabolic process; GO:0106074 aminoacyl-tRNA metabolism involved in translational fidelity; GO:1901360 organic cyclic compound metabolic process;</t>
  </si>
  <si>
    <t>GO:0006629 lipid metabolic process; GO:0006720 isoprenoid metabolic process; GO:0008152 metabolic process; GO:0008299 isoprenoid biosynthetic process; GO:0008610 lipid biosynthetic process; GO:0009058 biosynthetic process; GO:0009987 cellular process; GO:0044237 cellular metabolic process; GO:0044238 primary metabolic process; GO:0044249 cellular biosynthetic process; GO:0044255 cellular lipid metabolic process; GO:0071704 organic substance metabolic process; GO:1901576 organic substance biosynthetic process;</t>
  </si>
  <si>
    <t>GO:0006082 organic acid metabolic process; GO:0006091 generation of precursor metabolites and energy; GO:0006099 tricarboxylic acid cycle; GO:0006101 citrate metabolic process; GO:0006106 fumarate metabolic process; GO:0006108 malate metabolic process; GO:0008152 metabolic process; GO:0009060 aerobic respiration; GO:0009987 cellular process; GO:0015980 energy derivation by oxidation of organic compounds; GO:0016999 antibiotic metabolic process; GO:0019752 carboxylic acid metabolic process; GO:0043436 oxoacid metabolic process; GO:0043648 dicarboxylic acid metabolic process; GO:0044237 cellular metabolic process; GO:0044238 primary metabolic process; GO:0044281 small molecule metabolic process; GO:0045333 cellular respiration; GO:0071704 organic substance metabolic process; GO:0072350 tricarboxylic acid metabolic process;</t>
  </si>
  <si>
    <t>GO:0006139 nucleobase-containing compound metabolic process; GO:0006725 cellular aromatic compound metabolic process; GO:0006807 nitrogen compound metabolic process; GO:0008152 metabolic process; GO:0008616 queuosine biosynthetic process; GO:0009058 biosynthetic process; GO:0009116 nucleoside metabolic process; GO:0009119 ribonucleoside metabolic process; GO:0009163 nucleoside biosynthetic process; GO:0009987 cellular process; GO:0018130 heterocycle biosynthetic process; GO:0019438 aromatic compound biosynthetic process; GO:0034404 nucleobase-containing small molecule biosynthetic process; GO:0034641 cellular nitrogen compound metabolic process; GO:0034654 nucleobase-containing compound biosynthetic process; GO:0042455 ribonucleoside biosynthetic process; GO:0044237 cellular metabolic process; GO:0044238 primary metabolic process; GO:0044249 cellular biosynthetic process; GO:0044271 cellular nitrogen compound biosynthetic process; GO:0044281 small molecule metabolic process; GO:0044283 small molecule biosynthetic process; GO:0046116 queuosine metabolic process; GO:0046483 heterocycle metabolic process; GO:0055086 nucleobase-containing small molecule metabolic process; GO:0071704 organic substance metabolic process; GO:1901135 carbohydrate derivative metabolic process; GO:1901137 carbohydrate derivativ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1657 glycosyl compound metabolic process; GO:1901659 glycosyl compound biosynthetic process;</t>
  </si>
  <si>
    <t>GO:0000105 histidine biosynthetic process; GO:0006082 organic acid metabolic process; GO:0006520 cellular amino acid metabolic process; GO:0006547 histidine metabolic process; GO:0006725 cellular aromatic compound metabolic process; GO:0006807 nitrogen compound metabolic process; GO:0008152 metabolic process; GO:0008652 cellular amino acid biosynthetic process; GO:0009058 biosynthetic process; GO:0009987 cellular process; GO:0016053 organic acid biosynthetic process; GO:0018130 heterocycle biosynthetic process; GO:0019438 aromatic compound biosynthetic process; GO:0019752 carboxylic acid metabolic process; GO:0034641 cellular nitrogen compound metabolic process; GO:0043436 oxoacid metabolic process; GO:0044237 cellular metabolic process; GO:0044238 primary metabolic process; GO:0044249 cellular biosynthetic process; GO:0044281 small molecule metabolic process; GO:0044283 small molecule biosynthetic process; GO:0046394 carboxylic acid biosynthetic process; GO:0046483 heterocycle metabolic process; GO:0052803 imidazole-containing compound metabolic process; GO:0071704 organic substance metabol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1605 alpha-amino acid metabolic process; GO:1901607 alpha-amino acid biosynthetic process;</t>
  </si>
  <si>
    <t>GO:0006139 nucleobase-containing compound metabolic process; GO:0006163 purine nucleotide metabolic process; GO:0006164 purine nucleotide biosynthetic process; GO:0006725 cellular aromatic compound metabolic process; GO:0006753 nucleoside phosphate metabolic process; GO:0006793 phosphorus metabolic process; GO:0006796 phosphate-containing compound metabolic process; GO:0006807 nitrogen compound metabolic process; GO:0008152 metabolic process; GO:0009058 biosynthetic process; GO:0009117 nucleotide metabolic process; GO:0009150 purine ribonucleotide metabolic process; GO:0009152 purine ribonucleotide biosynthetic process; GO:0009165 nucleotide biosynthetic process; GO:0009259 ribonucleotide metabolic process; GO:0009260 ribonucleotide biosynthetic process; GO:0009987 cellular process; GO:0018130 heterocycle biosynthetic process; GO:0019438 aromatic compound biosynthetic process; GO:0019637 organophosphate metabolic process; GO:0019693 ribose phosphate metabolic process; GO:0034641 cellular nitrogen compound metabolic process; GO:0034654 nucleobase-containing compound biosynthetic process; GO:0044237 cellular metabolic process; GO:0044238 primary metabolic process; GO:0044249 cellular biosynthetic process; GO:0044271 cellular nitrogen compound biosynthetic process; GO:0044281 small molecule metabolic process; GO:0046390 ribose phosphate biosynthetic process; GO:0046483 heterocycle metabolic process; GO:0055086 nucleobase-containing small molecule metabolic process; GO:0071704 organic substance metabolic process; GO:0072521 purine-containing compound metabolic process; GO:0072522 purine-containing compound biosynthetic process; GO:0090407 organophosphate biosynthetic process; GO:1901135 carbohydrate derivative metabolic process; GO:1901137 carbohydrate derivative biosynthetic process; GO:1901293 nucleoside phosphat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</t>
  </si>
  <si>
    <t>GO:0006139 nucleobase-containing compound metabolic process; GO:0006259 DNA metabolic process; GO:0006265 DNA topological change; GO:0006725 cellular aromatic compound metabolic process; GO:0006807 nitrogen compound metabolic process; GO:0006996 organelle organization; GO:0007059 chromosome segregation; GO:0008152 metabolic process; GO:0009987 cellular process; GO:0016043 cellular component organization; GO:0034641 cellular nitrogen compound metabolic process; GO:0043170 macromolecule metabolic process; GO:0044237 cellular metabolic process; GO:0044238 primary metabolic process; GO:0044260 cellular macromolecule metabolic process; GO:0046483 heterocycle metabolic process; GO:0051276 chromosome organization; GO:0071103 DNA conformation change; GO:0071704 organic substance metabolic process; GO:0071840 cellular component organization or biogenesis; GO:0090304 nucleic acid metabolic process; GO:1901360 organic cyclic compound metabolic process;</t>
  </si>
  <si>
    <t>GO:0006082 organic acid metabolic process; GO:0006139 nucleobase-containing compound metabolic process; GO:0006399 tRNA metabolic process; GO:0006412 translation; GO:0006418 tRNA aminoacylation for protein translation; GO:0006423 cysteinyl-tRNA aminoacylation; GO:0006518 peptide metabolic process; GO:0006520 cellular amino acid metabolic process; GO:0006725 cellular aromatic compound metabolic process; GO:0006807 nitrogen compound metabolic process; GO:0008152 metabolic process; GO:0009058 biosynthetic process; GO:0009059 macromolecule biosynthetic process; GO:0009987 cellular process; GO:0010467 gene expression; GO:0016070 RNA metabolic process; GO:0019538 protein metabolic process; GO:0019752 carboxylic acid metabolic process; GO:0034641 cellular nitrogen compound metabolic process; GO:0034645 cellular macromolecule biosynthetic process; GO:0034660 ncRNA metabolic process; GO:0043038 amino acid activation; GO:0043039 tRNA aminoacylation; GO:0043043 peptide biosynthetic process; GO:0043170 macromolecule metabolic process; GO:0043436 oxoacid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4281 small molecule metabolic process; GO:0046483 heterocycle metabolic process; GO:0071704 organic substance metabolic process; GO:0090304 nucleic acid metabolic process; GO:1901360 organic cyclic compound metabolic process; GO:1901564 organonitrogen compound metabolic process; GO:1901566 organonitrogen compound biosynthetic process; GO:1901576 organic substance biosynthetic process;</t>
  </si>
  <si>
    <t>GO:0005975 carbohydrate metabolic process; GO:0005996 monosaccharide metabolic process; GO:0006006 glucose metabolic process; GO:0006066 alcohol metabolic process; GO:0006071 glycerol metabolic process; GO:0006081 cellular aldehyde metabolic process; GO:0006082 organic acid metabolic process; GO:0006090 pyruvate metabolic process; GO:0006091 generation of precursor metabolites and energy; GO:0006094 gluconeogenesis; GO:0006096 glycolytic process; GO:0006139 nucleobase-containing compound metabolic process; GO:0006163 purine nucleotide metabolic process; GO:0006164 purine nucleotide biosynthetic process; GO:0006165 nucleoside diphosphate phosphorylation; GO:0006725 cellular aromatic compound metabolic process; GO:0006753 nucleoside phosphate metabolic process; GO:0006754 ATP biosynthetic process; GO:0006757 ATP generation from ADP; GO:0006793 phosphorus metabolic process; GO:0006796 phosphate-containing compound metabolic process; GO:0006807 nitrogen compound metabolic process; GO:0008152 metabolic process; GO:0009056 catabolic process; GO:0009058 biosynthetic process; GO:0009117 nucleotide metabolic process; GO:0009123 nucleoside monophosphate metabolic process; GO:0009124 nucleoside monophosphate biosynthetic process; GO:0009126 purine nucleoside monophosphate metabolic process; GO:0009127 purine nucleoside monophosphate biosynthetic process; GO:0009132 nucleoside diphosphate metabolic process; GO:0009135 purine nucleoside diphosphate metabolic process; GO:0009141 nucleoside triphosphate metabolic process; GO:0009142 nucleoside triphosphate biosynthetic process; GO:0009144 purine nucleoside triphosphate metabolic process; GO:0009145 purine nucleoside triphosphate biosynthetic process; GO:0009150 purine ribonucleotide metabolic process; GO:0009152 purine ribonucleotide biosynthetic process; GO:0009156 ribonucleoside monophosphate biosynthetic process; GO:0009161 ribonucleoside monophosphate metabolic process; GO:0009165 nucleotide biosynthetic process; GO:0009166 nucleotide catabolic process; GO:0009167 purine ribonucleoside monophosphate metabolic process; GO:0009168 purine ribonucleoside monophosphate biosynthetic process; GO:0009179 purine ribonucleoside diphosphate metabolic process; GO:0009185 ribonucleoside diphosphate metabolic process; GO:0009199 ribonucleoside triphosphate metabolic process; GO:0009201 ribonucleoside triphosphate biosynthetic process; GO:0009205 purine ribonucleoside triphosphate metabolic process; GO:0009206 purine ribonucleoside triphosphate biosynthetic process; GO:0009259 ribonucleotide metabolic process; GO:0009260 ribonucleotide biosynthetic process; GO:0009987 cellular process; GO:0016051 carbohydrate biosynthetic process; GO:0016052 carbohydrate catabolic process; GO:0016053 organic acid biosynthetic process; GO:0016310 phosphorylation; GO:0018130 heterocycle biosynthetic process; GO:0019318 hexose metabolic process; GO:0019319 hexose biosynthetic process; GO:0019359 nicotinamide nucleotide biosynthetic process; GO:0019362 pyridine nucleotide metabolic process; GO:0019363 pyridine nucleotide biosynthetic process; GO:0019400 alditol metabolic process; GO:0019405 alditol catabolic process; GO:0019438 aromatic compound biosynthetic process; GO:0019439 aromatic compound catabolic process; GO:0019563 glycerol catabolic process; GO:0019637 organophosphate metabolic process; GO:0019682 glyceraldehyde-3-phosphate metabolic process; GO:0019693 ribose phosphate metabolic process; GO:0019751 polyol metabolic process; GO:0019752 carboxylic acid metabolic process; GO:0032787 monocarboxylic acid metabolic process; GO:0034404 nucleobase-containing small molecule biosynthetic process; GO:0034641 cellular nitrogen compound metabolic process; GO:0034654 nucleobase-containing compound biosynthetic process; GO:0034655 nucleobase-containing compound catabolic process; GO:0042866 pyruvate biosynthetic process; GO:0043436 oxoacid metabolic process; GO:0044237 cellular metabolic process; GO:0044238 primary metabolic process; GO:0044248 cellular catabolic process; GO:0044249 cellular biosynthetic process; GO:0044262 cellular carbohydrate metabolic process; GO:0044270 cellular nitrogen compound catabolic process; GO:0044271 cellular nitrogen compound biosynthetic process; GO:0044275 cellular carbohydrate catabolic process; GO:0044281 small molecule metabolic process; GO:0044282 small molecule catabolic process; GO:0044283 small molecule biosynthetic process; GO:0046031 ADP metabolic process; GO:0046034 ATP metabolic process; GO:0046164 alcohol catabolic process; GO:0046166 glyceraldehyde-3-phosphate biosynthetic process; GO:0046174 polyol catabolic process; GO:0046184 aldehyde biosynthetic process; GO:0046364 monosaccharide biosynthetic process; GO:0046390 ribose phosphate biosynthetic process; GO:0046394 carboxylic acid biosynthetic process; GO:0046434 organophosphate catabolic process; GO:0046483 heterocycle metabolic process; GO:0046496 nicotinamide nucleotide metabolic process; GO:0046700 heterocycle catabolic process; GO:0046939 nucleotide phosphorylation; GO:0055086 nucleobase-containing small molecule metabolic process; GO:0071704 organic substance metabolic process; GO:0072330 monocarboxylic acid biosynthetic process; GO:0072521 purine-containing compound metabolic process; GO:0072522 purine-containing compound biosynthetic process; GO:0072524 pyridine-containing compound metabolic process; GO:0072525 pyridine-containing compound biosynthetic process; GO:0090407 organophosphate biosynthetic process; GO:1901135 carbohydrate derivative metabolic process; GO:1901137 carbohydrate derivative biosynthetic process; GO:1901292 nucleoside phosphate catabolic process; GO:1901293 nucleoside phosphate biosynthetic process; GO:1901360 organic cyclic compound metabolic process; GO:1901361 organic cyclic compound catabolic process; GO:1901362 organic cyclic compound biosynthetic process; GO:1901564 organonitrogen compound metabolic process; GO:1901566 organonitrogen compound biosynthetic process; GO:1901575 organic substance catabolic process; GO:1901576 organic substance biosynthetic process; GO:1901615 organic hydroxy compound metabolic process; GO:1901616 organic hydroxy compound catabolic process;</t>
  </si>
  <si>
    <t>GO:0006139 nucleobase-containing compound metabolic process; GO:0006725 cellular aromatic compound metabolic process; GO:0006739 NADP metabolic process; GO:0006741 NADP biosynthetic process; GO:0006753 nucleoside phosphate metabolic process; GO:0006766 vitamin metabolic process; GO:0006767 water-soluble vitamin metabolic process; GO:0006769 nicotinamide metabolic process; GO:0006793 phosphorus metabolic process; GO:0006796 phosphate-containing compound metabolic process; GO:0006807 nitrogen compound metabolic process; GO:0008152 metabolic process; GO:0009058 biosynthetic process; GO:0009117 nucleotide metabolic process; GO:0009165 nucleotide biosynthetic process; GO:0009820 alkaloid metabolic process; GO:0009987 cellular process; GO:0016310 phosphorylation; GO:0018130 heterocycle biosynthetic process; GO:0019359 nicotinamide nucleotide biosynthetic process; GO:0019362 pyridine nucleotide metabolic process; GO:0019363 pyridine nucleotide biosynthetic process; GO:0019438 aromatic compound biosynthetic process; GO:0019637 organophosphate metabolic process; GO:0034641 cellular nitrogen compound metabolic process; GO:0034654 nucleobase-containing compound biosynthetic process; GO:0043603 cellular amide metabolic process; GO:0044237 cellular metabolic process; GO:0044238 primary metabolic process; GO:0044249 cellular biosynthetic process; GO:0044271 cellular nitrogen compound biosynthetic process; GO:0044281 small molecule metabolic process; GO:0046483 heterocycle metabolic process; GO:0046496 nicotinamide nucleotide metabolic process; GO:0055086 nucleobase-containing small molecule metabolic process; GO:0071704 organic substance metabolic process; GO:0072524 pyridine-containing compound metabolic process; GO:0072525 pyridine-containing compound biosynthetic process; GO:0090407 organophosphate biosynthetic process; GO:1901293 nucleoside phosphat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</t>
  </si>
  <si>
    <t>GO:0006082 organic acid metabolic process; GO:0006139 nucleobase-containing compound metabolic process; GO:0006399 tRNA metabolic process; GO:0006412 translation; GO:0006418 tRNA aminoacylation for protein translation; GO:0006432 phenylalanyl-tRNA aminoacylation; GO:0006518 peptide metabolic process; GO:0006520 cellular amino acid metabolic process; GO:0006725 cellular aromatic compound metabolic process; GO:0006807 nitrogen compound metabolic process; GO:0008152 metabolic process; GO:0009058 biosynthetic process; GO:0009059 macromolecule biosynthetic process; GO:0009987 cellular process; GO:0010467 gene expression; GO:0016070 RNA metabolic process; GO:0019538 protein metabolic process; GO:0019752 carboxylic acid metabolic process; GO:0034641 cellular nitrogen compound metabolic process; GO:0034645 cellular macromolecule biosynthetic process; GO:0034660 ncRNA metabolic process; GO:0043038 amino acid activation; GO:0043039 tRNA aminoacylation; GO:0043043 peptide biosynthetic process; GO:0043170 macromolecule metabolic process; GO:0043436 oxoacid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4281 small molecule metabolic process; GO:0046483 heterocycle metabolic process; GO:0071704 organic substance metabolic process; GO:0090304 nucleic acid metabolic process; GO:1901360 organic cyclic compound metabolic process; GO:1901564 organonitrogen compound metabolic process; GO:1901566 organonitrogen compound biosynthetic process; GO:1901576 organic substance biosynthetic process;</t>
  </si>
  <si>
    <t>GO:0000050 urea cycle; GO:0006082 organic acid metabolic process; GO:0006520 cellular amino acid metabolic process; GO:0006525 arginine metabolic process; GO:0006526 arginine biosynthetic process; GO:0006807 nitrogen compound metabolic process; GO:0008152 metabolic process; GO:0008652 cellular amino acid biosynthetic process; GO:0009058 biosynthetic process; GO:0009064 glutamine family amino acid metabolic process; GO:0009084 glutamine family amino acid biosynthetic process; GO:0009987 cellular process; GO:0016053 organic acid biosynthetic process; GO:0019627 urea metabolic process; GO:0019752 carboxylic acid metabolic process; GO:0034641 cellular nitrogen compound metabolic process; GO:0043436 oxoacid metabolic process; GO:0043603 cellular amide metabolic process; GO:0043604 amide biosynthetic process; GO:0044237 cellular metabolic process; GO:0044238 primary metabolic process; GO:0044249 cellular biosynthetic process; GO:0044271 cellular nitrogen compound biosynthetic process; GO:0044281 small molecule metabolic process; GO:0044283 small molecule biosynthetic process; GO:0046394 carboxylic acid biosynthetic process; GO:0071704 organic substance metabolic process; GO:0071941 nitrogen cycle metabolic process; GO:1901564 organonitrogen compound metabolic process; GO:1901566 organonitrogen compound biosynthetic process; GO:1901576 organic substance biosynthetic process; GO:1901605 alpha-amino acid metabolic process; GO:1901607 alpha-amino acid biosynthetic process;</t>
  </si>
  <si>
    <t>GO:0005975 carbohydrate metabolic process; GO:0006082 organic acid metabolic process; GO:0006090 pyruvate metabolic process; GO:0006091 generation of precursor metabolites and energy; GO:0006096 glycolytic process; GO:0006139 nucleobase-containing compound metabolic process; GO:0006163 purine nucleotide metabolic process; GO:0006164 purine nucleotide biosynthetic process; GO:0006165 nucleoside diphosphate phosphorylation; GO:0006725 cellular aromatic compound metabolic process; GO:0006753 nucleoside phosphate metabolic process; GO:0006754 ATP biosynthetic process; GO:0006757 ATP generation from ADP; GO:0006793 phosphorus metabolic process; GO:0006796 phosphate-containing compound metabolic process; GO:0006807 nitrogen compound metabolic process; GO:0008152 metabolic process; GO:0009056 catabolic process; GO:0009058 biosynthetic process; GO:0009117 nucleotide metabolic process; GO:0009123 nucleoside monophosphate metabolic process; GO:0009124 nucleoside monophosphate biosynthetic process; GO:0009126 purine nucleoside monophosphate metabolic process; GO:0009127 purine nucleoside monophosphate biosynthetic process; GO:0009132 nucleoside diphosphate metabolic process; GO:0009135 purine nucleoside diphosphate metabolic process; GO:0009141 nucleoside triphosphate metabolic process; GO:0009142 nucleoside triphosphate biosynthetic process; GO:0009144 purine nucleoside triphosphate metabolic process; GO:0009145 purine nucleoside triphosphate biosynthetic process; GO:0009150 purine ribonucleotide metabolic process; GO:0009152 purine ribonucleotide biosynthetic process; GO:0009156 ribonucleoside monophosphate biosynthetic process; GO:0009161 ribonucleoside monophosphate metabolic process; GO:0009165 nucleotide biosynthetic process; GO:0009166 nucleotide catabolic process; GO:0009167 purine ribonucleoside monophosphate metabolic process; GO:0009168 purine ribonucleoside monophosphate biosynthetic process; GO:0009179 purine ribonucleoside diphosphate metabolic process; GO:0009185 ribonucleoside diphosphate metabolic process; GO:0009199 ribonucleoside triphosphate metabolic process; GO:0009201 ribonucleoside triphosphate biosynthetic process; GO:0009205 purine ribonucleoside triphosphate metabolic process; GO:0009206 purine ribonucleoside triphosphate biosynthetic process; GO:0009259 ribonucleotide metabolic process; GO:0009260 ribonucleotide biosynthetic process; GO:0009987 cellular process; GO:0016052 carbohydrate catabolic process; GO:0016053 organic acid biosynthetic process; GO:0016310 phosphorylation; GO:0018130 heterocycle biosynthetic process; GO:0019359 nicotinamide nucleotide biosynthetic process; GO:0019362 pyridine nucleotide metabolic process; GO:0019363 pyridine nucleotide biosynthetic process; GO:0019438 aromatic compound biosynthetic process; GO:0019439 aromatic compound catabolic process; GO:0019637 organophosphate metabolic process; GO:0019693 ribose phosphate metabolic process; GO:0019752 carboxylic acid metabolic process; GO:0032787 monocarboxylic acid metabolic process; GO:0034404 nucleobase-containing small molecule biosynthetic process; GO:0034641 cellular nitrogen compound metabolic process; GO:0034654 nucleobase-containing compound biosynthetic process; GO:0034655 nucleobase-containing compound catabolic process; GO:0042866 pyruvate biosynthetic process; GO:0043436 oxoacid metabolic process; GO:0043937 regulation of sporulation; GO:0044237 cellular metabolic process; GO:0044238 primary metabolic process; GO:0044248 cellular catabolic process; GO:0044249 cellular biosynthetic process; GO:0044270 cellular nitrogen compound catabolic process; GO:0044271 cellular nitrogen compound biosynthetic process; GO:0044281 small molecule metabolic process; GO:0044283 small molecule biosynthetic process; GO:0046031 ADP metabolic process; GO:0046034 ATP metabolic process; GO:0046390 ribose phosphate biosynthetic process; GO:0046394 carboxylic acid biosynthetic process; GO:0046434 organophosphate catabolic process; GO:0046483 heterocycle metabolic process; GO:0046496 nicotinamide nucleotide metabolic process; GO:0046700 heterocycle catabolic process; GO:0046939 nucleotide phosphorylation; GO:0050789 regulation of biological process; GO:0050793 regulation of developmental process; GO:0055086 nucleobase-containing small molecule metabolic process; GO:0065007 biological regulation; GO:0071704 organic substance metabolic process; GO:0072330 monocarboxylic acid biosynthetic process; GO:0072521 purine-containing compound metabolic process; GO:0072522 purine-containing compound biosynthetic process; GO:0072524 pyridine-containing compound metabolic process; GO:0072525 pyridine-containing compound biosynthetic process; GO:0090407 organophosphate biosynthetic process; GO:1901135 carbohydrate derivative metabolic process; GO:1901137 carbohydrate derivative biosynthetic process; GO:1901292 nucleoside phosphate catabolic process; GO:1901293 nucleoside phosphate biosynthetic process; GO:1901360 organic cyclic compound metabolic process; GO:1901361 organic cyclic compound catabolic process; GO:1901362 organic cyclic compound biosynthetic process; GO:1901564 organonitrogen compound metabolic process; GO:1901566 organonitrogen compound biosynthetic process; GO:1901575 organic substance catabolic process; GO:1901576 organic substance biosynthetic process;</t>
  </si>
  <si>
    <t>GO:0006139 nucleobase-containing compound metabolic process; GO:0006220 pyrimidine nucleotide metabolic process; GO:0006221 pyrimidine nucleotide biosynthetic process; GO:0006355 regulation of transcription, DNA-templated; GO:0006725 cellular aromatic compound metabolic process; GO:0006753 nucleoside phosphate metabolic process; GO:0006793 phosphorus metabolic process; GO:0006796 phosphate-containing compound metabolic process; GO:0006807 nitrogen compound metabolic process; GO:0008152 metabolic process; GO:0009058 biosynthetic process; GO:0009117 nucleotide metabolic process; GO:0009165 nucleotide biosynthetic process; GO:0009218 pyrimidine ribonucleotide metabolic process; GO:0009220 pyrimidine ribonucleotide biosynthetic process; GO:0009259 ribonucleotide metabolic process; GO:0009260 ribonucleotide biosynthetic process; GO:0009889 regulation of biosynthetic process; GO:0009987 cellular process; GO:0010468 regulation of gene expression; GO:0010556 regulation of macromolecule biosynthetic process; GO:0018130 heterocycle biosynthetic process; GO:0019219 regulation of nucleobase-containing compound metabolic process; GO:0019222 regulation of metabolic process; GO:0019438 aromatic compound biosynthetic process; GO:0019637 organophosphate metabolic process; GO:0019693 ribose phosphate metabolic process; GO:0031323 regulation of cellular metabolic process; GO:0031326 regulation of cellular biosynthetic process; GO:0034641 cellular nitrogen compound metabolic process; GO:0034654 nucleobase-containing compound biosynthetic process; GO:0044237 cellular metabolic process; GO:0044238 primary metabolic process; GO:0044249 cellular biosynthetic process; GO:0044271 cellular nitrogen compound biosynthetic process; GO:0044281 small molecule metabolic process; GO:0046390 ribose phosphate biosynthetic process; GO:0046483 heterocycle metabolic process; GO:0050789 regulation of biological process; GO:0050794 regulation of cellular process; GO:0051171 regulation of nitrogen compound metabolic process; GO:0051252 regulation of RNA metabolic process; GO:0055086 nucleobase-containing small molecule metabolic process; GO:0060255 regulation of macromolecule metabolic process; GO:0065007 biological regulation; GO:0071704 organic substance metabolic process; GO:0072527 pyrimidine-containing compound metabolic process; GO:0072528 pyrimidine-containing compound biosynthetic process; GO:0080090 regulation of primary metabolic process; GO:0090407 organophosphate biosynthetic process; GO:1901135 carbohydrate derivative metabolic process; GO:1901137 carbohydrate derivative biosynthetic process; GO:1901293 nucleoside phosphat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3506 regulation of nucleic acid-templated transcription; GO:2000112 regulation of cellular macromolecule biosynthetic process; GO:2001141 regulation of RNA biosynthetic process;</t>
  </si>
  <si>
    <t>GO:0006355 regulation of transcription, DNA-templated; GO:0006950 response to stress; GO:0006974 cellular response to DNA damage stimulus; GO:0007154 cell communication; GO:0009432 SOS response; GO:0009605 response to external stimulus; GO:0009889 regulation of biosynthetic process; GO:0009890 negative regulation of biosynthetic process; GO:0009892 negative regulation of metabolic process; GO:0009987 cellular process; GO:0009991 response to extracellular stimulus; GO:0010468 regulation of gene expression; GO:0010556 regulation of macromolecule biosynthetic process; GO:0010558 negative regulation of macromolecule biosynthetic process; GO:0010605 negative regulation of macromolecule metabolic process; GO:0010629 negative regulation of gene expression; GO:0019219 regulation of nucleobase-containing compound metabolic process; GO:0019222 regulation of metabolic process; GO:0031323 regulation of cellular metabolic process; GO:0031324 negative regulation of cellular metabolic process; GO:0031326 regulation of cellular biosynthetic process; GO:0031327 negative regulation of cellular biosynthetic process; GO:0031668 cellular response to extracellular stimulus; GO:0033554 cellular response to stress; GO:0045892 negative regulation of transcription, DNA-templated; GO:0045934 negative regulation of nucleobase-containing compound metabolic process; GO:0048519 negative regulation of biological process; GO:0048523 negative regulation of cellular process; GO:0050789 regulation of biological process; GO:0050794 regulation of cellular process; GO:0050896 response to stimulus; GO:0051171 regulation of nitrogen compound metabolic process; GO:0051172 negative regulation of nitrogen compound metabolic process; GO:0051252 regulation of RNA metabolic process; GO:0051253 negative regulation of RNA metabolic process; GO:0051716 cellular response to stimulus; GO:0060255 regulation of macromolecule metabolic process; GO:0065007 biological regulation; GO:0071496 cellular response to external stimulus; GO:0080090 regulation of primary metabolic process; GO:1902679 negative regulation of RNA biosynthetic process; GO:1903506 regulation of nucleic acid-templated transcription; GO:1903507 negative regulation of nucleic acid-templated transcription; GO:2000112 regulation of cellular macromolecule biosynthetic process; GO:2000113 negative regulation of cellular macromolecule biosynthetic process; GO:2001141 regulation of RNA biosynthetic process;</t>
  </si>
  <si>
    <t>GO:0006950 response to stress; GO:0006974 cellular response to DNA damage stimulus; GO:0007154 cell communication; GO:0009432 SOS response; GO:0009605 response to external stimulus; GO:0009987 cellular process; GO:0009991 response to extracellular stimulus; GO:0031668 cellular response to extracellular stimulus; GO:0033554 cellular response to stress; GO:0050896 response to stimulus; GO:0051716 cellular response to stimulus; GO:0071496 cellular response to external stimulus;</t>
  </si>
  <si>
    <t>GO:0006766 vitamin metabolic process; GO:0006767 water-soluble vitamin metabolic process; GO:0006771 riboflavin metabolic process; GO:0006807 nitrogen compound metabolic process; GO:0008152 metabolic process; GO:0009058 biosynthetic process; GO:0009110 vitamin biosynthetic process; GO:0009231 riboflavin biosynthetic process; GO:0009987 cellular process; GO:0018130 heterocycle biosynthetic process; GO:0034641 cellular nitrogen compound metabolic process; GO:0042364 water-soluble vitamin biosynthetic process; GO:0042726 flavin-containing compound metabolic process; GO:0042727 flavin-containing compound biosynthetic process; GO:0044237 cellular metabolic process; GO:0044249 cellular biosynthetic process; GO:0044271 cellular nitrogen compound biosynthetic process; GO:0044281 small molecule metabolic process; GO:0044283 small molecule biosynthetic process; GO:0046483 heterocycle metabolic process; GO:0071704 organic substance metabol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</t>
  </si>
  <si>
    <t>GO:0006810 transport; GO:0008643 carbohydrate transport; GO:0009401 phosphoenolpyruvate-dependent sugar phosphotransferase system; GO:0051179 localization; GO:0051234 establishment of localization; GO:0071702 organic substance transport;</t>
  </si>
  <si>
    <t>GO:0001522 pseudouridine synthesis; GO:0006139 nucleobase-containing compound metabolic process; GO:0006396 RNA processing; GO:0006399 tRNA metabolic process; GO:0006400 tRNA modification; GO:0006725 cellular aromatic compound metabolic process; GO:0006807 nitrogen compound metabolic process; GO:0008033 tRNA processing; GO:0008152 metabolic process; GO:0009451 RNA modification; GO:0009987 cellular process; GO:0010467 gene expression; GO:0016070 RNA metabolic process; GO:0031119 tRNA pseudouridine synthesis; GO:0034470 ncRNA processing; GO:0034641 cellular nitrogen compound metabolic process; GO:0034660 ncRNA metabolic process; GO:0043170 macromolecule metabolic process; GO:0043412 macromolecule modification; GO:0044237 cellular metabolic process; GO:0044238 primary metabolic process; GO:0046483 heterocycle metabolic process; GO:0071704 organic substance metabolic process; GO:0090304 nucleic acid metabolic process; GO:1901360 organic cyclic compound metabolic process;</t>
  </si>
  <si>
    <t>GO:0006082 organic acid metabolic process; GO:0006139 nucleobase-containing compound metabolic process; GO:0006399 tRNA metabolic process; GO:0006412 translation; GO:0006418 tRNA aminoacylation for protein translation; GO:0006431 methionyl-tRNA aminoacylation; GO:0006518 peptide metabolic process; GO:0006520 cellular amino acid metabolic process; GO:0006725 cellular aromatic compound metabolic process; GO:0006807 nitrogen compound metabolic process; GO:0008152 metabolic process; GO:0009058 biosynthetic process; GO:0009059 macromolecule biosynthetic process; GO:0009987 cellular process; GO:0010467 gene expression; GO:0016070 RNA metabolic process; GO:0019538 protein metabolic process; GO:0019752 carboxylic acid metabolic process; GO:0034641 cellular nitrogen compound metabolic process; GO:0034645 cellular macromolecule biosynthetic process; GO:0034660 ncRNA metabolic process; GO:0043038 amino acid activation; GO:0043039 tRNA aminoacylation; GO:0043043 peptide biosynthetic process; GO:0043170 macromolecule metabolic process; GO:0043436 oxoacid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4281 small molecule metabolic process; GO:0046483 heterocycle metabolic process; GO:0071704 organic substance metabolic process; GO:0090304 nucleic acid metabolic process; GO:1901360 organic cyclic compound metabolic process; GO:1901564 organonitrogen compound metabolic process; GO:1901566 organonitrogen compound biosynthetic process; GO:1901576 organic substance biosynthetic process;</t>
  </si>
  <si>
    <t>GO:0005975 carbohydrate metabolic process; GO:0006139 nucleobase-containing compound metabolic process; GO:0006725 cellular aromatic compound metabolic process; GO:0006753 nucleoside phosphate metabolic process; GO:0006793 phosphorus metabolic process; GO:0006796 phosphate-containing compound metabolic process; GO:0006807 nitrogen compound metabolic process; GO:0008152 metabolic process; GO:0009056 catabolic process; GO:0009058 biosynthetic process; GO:0009117 nucleotide metabolic process; GO:0009166 nucleotide catabolic process; GO:0009262 deoxyribonucleotide metabolic process; GO:0009264 deoxyribonucleotide catabolic process; GO:0009987 cellular process; GO:0016052 carbohydrate catabolic process; GO:0018130 heterocycle biosynthetic process; GO:0019438 aromatic compound biosynthetic process; GO:0019439 aromatic compound catabolic process; GO:0019637 organophosphate metabolic process; GO:0034404 nucleobase-containing small molecule biosynthetic process; GO:0034641 cellular nitrogen compound metabolic process; GO:0034654 nucleobase-containing compound biosynthetic process; GO:0034655 nucleobase-containing compound catabolic process; GO:0044237 cellular metabolic process; GO:0044238 primary metabolic process; GO:0044248 cellular catabolic process; GO:0044249 cellular biosynthetic process; GO:0044270 cellular nitrogen compound catabolic process; GO:0044271 cellular nitrogen compound biosynthetic process; GO:0044281 small molecule metabolic process; GO:0044283 small molecule biosynthetic process; GO:0046434 organophosphate catabolic process; GO:0046483 heterocycle metabolic process; GO:0046700 heterocycle catabolic process; GO:0055086 nucleobase-containing small molecule metabolic process; GO:0071704 organic substance metabolic process; GO:1901135 carbohydrate derivative metabolic process; GO:1901136 carbohydrate derivative catabolic process; GO:1901292 nucleoside phosphate catabolic process; GO:1901360 organic cyclic compound metabolic process; GO:1901361 organic cyclic compound catabolic process; GO:1901362 organic cyclic compound biosynthetic process; GO:1901575 organic substance catabolic process; GO:1901576 organic substance biosynthetic process;</t>
  </si>
  <si>
    <t>GO:0006082 organic acid metabolic process; GO:0006139 nucleobase-containing compound metabolic process; GO:0006399 tRNA metabolic process; GO:0006412 translation; GO:0006418 tRNA aminoacylation for protein translation; GO:0006438 valyl-tRNA aminoacylation; GO:0006518 peptide metabolic process; GO:0006520 cellular amino acid metabolic process; GO:0006725 cellular aromatic compound metabolic process; GO:0006807 nitrogen compound metabolic process; GO:0008152 metabolic process; GO:0009058 biosynthetic process; GO:0009059 macromolecule biosynthetic process; GO:0009987 cellular process; GO:0010467 gene expression; GO:0016070 RNA metabolic process; GO:0019538 protein metabolic process; GO:0019752 carboxylic acid metabolic process; GO:0034641 cellular nitrogen compound metabolic process; GO:0034645 cellular macromolecule biosynthetic process; GO:0034660 ncRNA metabolic process; GO:0043038 amino acid activation; GO:0043039 tRNA aminoacylation; GO:0043043 peptide biosynthetic process; GO:0043170 macromolecule metabolic process; GO:0043436 oxoacid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4281 small molecule metabolic process; GO:0046483 heterocycle metabolic process; GO:0071704 organic substance metabolic process; GO:0090304 nucleic acid metabolic process; GO:1901360 organic cyclic compound metabolic process; GO:1901564 organonitrogen compound metabolic process; GO:1901566 organonitrogen compound biosynthetic process; GO:1901576 organic substance biosynthetic process;</t>
  </si>
  <si>
    <t>GO:0006725 cellular aromatic compound metabolic process; GO:0006766 vitamin metabolic process; GO:0006767 water-soluble vitamin metabolic process; GO:0006772 thiamine metabolic process; GO:0006790 sulfur compound metabolic process; GO:0006807 nitrogen compound metabolic process; GO:0008152 metabolic process; GO:0009058 biosynthetic process; GO:0009110 vitamin biosynthetic process; GO:0009228 thiamine biosynthetic process; GO:0009987 cellular process; GO:0018130 heterocycle biosynthetic process; GO:0019438 aromatic compound biosynthetic process; GO:0034641 cellular nitrogen compound metabolic process; GO:0042364 water-soluble vitamin biosynthetic process; GO:0042723 thiamine-containing compound metabolic process; GO:0042724 thiamine-containing compound biosynthetic process; GO:0044237 cellular metabolic process; GO:0044249 cellular biosynthetic process; GO:0044271 cellular nitrogen compound biosynthetic process; GO:0044272 sulfur compound biosynthetic process; GO:0044281 small molecule metabolic process; GO:0044283 small molecule biosynthetic process; GO:0046483 heterocycle metabolic process; GO:0071704 organic substance metabolic process; GO:0072527 pyrimidine-containing compound metabolic process; GO:0072528 pyrimidine-containing compound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</t>
  </si>
  <si>
    <t>GO:0000041 transition metal ion transport; GO:0001505 regulation of neurotransmitter levels; GO:0006807 nitrogen compound metabolic process; GO:0006810 transport; GO:0006811 ion transport; GO:0006812 cation transport; GO:0006826 iron ion transport; GO:0006950 response to stress; GO:0008152 metabolic process; GO:0009056 catabolic process; GO:0009987 cellular process; GO:0015669 gas transport; GO:0015671 oxygen transport; GO:0030001 metal ion transport; GO:0033554 cellular response to stress; GO:0034641 cellular nitrogen compound metabolic process; GO:0042133 neurotransmitter metabolic process; GO:0042135 neurotransmitter catabolic process; GO:0042221 response to chemical; GO:0044237 cellular metabolic process; GO:0044248 cellular catabolic process; GO:0044270 cellular nitrogen compound catabolic process; GO:0046209 nitric oxide metabolic process; GO:0046210 nitric oxide catabolic process; GO:0050896 response to stimulus; GO:0051179 localization; GO:0051234 establishment of localization; GO:0051409 response to nitrosative stress; GO:0051716 cellular response to stimulus; GO:0065007 biological regulation; GO:0065008 regulation of biological quality; GO:0071500 cellular response to nitrosative stress; GO:0072593 reactive oxygen species metabolic process; GO:2001057 reactive nitrogen species metabolic process;</t>
  </si>
  <si>
    <t>GO:0006139 nucleobase-containing compound metabolic process; GO:0006259 DNA metabolic process; GO:0006281 DNA repair; GO:0006298 mismatch repair; GO:0006725 cellular aromatic compound metabolic process; GO:0006807 nitrogen compound metabolic process; GO:0006950 response to stress; GO:0006974 cellular response to DNA damage stimulus; GO:0008152 metabolic process; GO:0009987 cellular process; GO:0033554 cellular response to stress; GO:0034641 cellular nitrogen compound metabolic process; GO:0043170 macromolecule metabolic process; GO:0044237 cellular metabolic process; GO:0044238 primary metabolic process; GO:0044260 cellular macromolecule metabolic process; GO:0046483 heterocycle metabolic process; GO:0050896 response to stimulus; GO:0051716 cellular response to stimulus; GO:0071704 organic substance metabolic process; GO:0090304 nucleic acid metabolic process; GO:1901360 organic cyclic compound metabolic process;</t>
  </si>
  <si>
    <t>GO:0006082 organic acid metabolic process; GO:0006575 cellular modified amino acid metabolic process; GO:0006766 vitamin metabolic process; GO:0006767 water-soluble vitamin metabolic process; GO:0006807 nitrogen compound metabolic process; GO:0008152 metabolic process; GO:0009058 biosynthetic process; GO:0009110 vitamin biosynthetic process; GO:0009987 cellular process; GO:0015939 pantothenate metabolic process; GO:0015940 pantothenate biosynthetic process; GO:0016053 organic acid biosynthetic process; GO:0019752 carboxylic acid metabolic process; GO:0032787 monocarboxylic acid metabolic process; GO:0034641 cellular nitrogen compound metabolic process; GO:0042364 water-soluble vitamin biosynthetic process; GO:0042398 cellular modified amino acid biosynthetic process; GO:0043436 oxoacid metabolic process; GO:0043603 cellular amide metabolic process; GO:0043604 amide biosynthetic process; GO:0044237 cellular metabolic process; GO:0044249 cellular biosynthetic process; GO:0044271 cellular nitrogen compound biosynthetic process; GO:0044281 small molecule metabolic process; GO:0044283 small molecule biosynthetic process; GO:0046394 carboxylic acid biosynthetic process; GO:0071704 organic substance metabolic process; GO:0072330 monocarboxylic acid biosynthetic process; GO:1901564 organonitrogen compound metabolic process; GO:1901566 organonitrogen compound biosynthetic process; GO:1901576 organic substance biosynthetic process;</t>
  </si>
  <si>
    <t>GO:0006082 organic acid metabolic process; GO:0006091 generation of precursor metabolites and energy; GO:0006099 tricarboxylic acid cycle; GO:0006101 citrate metabolic process; GO:0006629 lipid metabolic process; GO:0006631 fatty acid metabolic process; GO:0008152 metabolic process; GO:0009060 aerobic respiration; GO:0009987 cellular process; GO:0015980 energy derivation by oxidation of organic compounds; GO:0016999 antibiotic metabolic process; GO:0019541 propionate metabolic process; GO:0019679 propionate metabolic process, methylcitrate cycle; GO:0019752 carboxylic acid metabolic process; GO:0032787 monocarboxylic acid metabolic process; GO:0043436 oxoacid metabolic process; GO:0043937 regulation of sporulation; GO:0044237 cellular metabolic process; GO:0044238 primary metabolic process; GO:0044255 cellular lipid metabolic process; GO:0044281 small molecule metabolic process; GO:0045333 cellular respiration; GO:0046459 short-chain fatty acid metabolic process; GO:0050789 regulation of biological process; GO:0050793 regulation of developmental process; GO:0065007 biological regulation; GO:0071704 organic substance metabolic process; GO:0072350 tricarboxylic acid metabolic process;</t>
  </si>
  <si>
    <t>GO:0006139 nucleobase-containing compound metabolic process; GO:0006259 DNA metabolic process; GO:0006281 DNA repair; GO:0006302 double-strand break repair; GO:0006310 DNA recombination; GO:0006725 cellular aromatic compound metabolic process; GO:0006807 nitrogen compound metabolic process; GO:0006950 response to stress; GO:0006974 cellular response to DNA damage stimulus; GO:0006996 organelle organization; GO:0008152 metabolic process; GO:0009987 cellular process; GO:0016043 cellular component organization; GO:0032392 DNA geometric change; GO:0032508 DNA duplex unwinding; GO:0033554 cellular response to stress; GO:0034641 cellular nitrogen compound metabolic process; GO:0043170 macromolecule metabolic process; GO:0044237 cellular metabolic process; GO:0044238 primary metabolic process; GO:0044260 cellular macromolecule metabolic process; GO:0046483 heterocycle metabolic process; GO:0050896 response to stimulus; GO:0051276 chromosome organization; GO:0051716 cellular response to stimulus; GO:0071103 DNA conformation change; GO:0071704 organic substance metabolic process; GO:0071840 cellular component organization or biogenesis; GO:0090304 nucleic acid metabolic process; GO:0090305 nucleic acid phosphodiester bond hydrolysis; GO:1901360 organic cyclic compound metabolic process;</t>
  </si>
  <si>
    <t>GO:0005975 carbohydrate metabolic process; GO:0006082 organic acid metabolic process; GO:0006090 pyruvate metabolic process; GO:0006091 generation of precursor metabolites and energy; GO:0006096 glycolytic process; GO:0006139 nucleobase-containing compound metabolic process; GO:0006163 purine nucleotide metabolic process; GO:0006164 purine nucleotide biosynthetic process; GO:0006165 nucleoside diphosphate phosphorylation; GO:0006725 cellular aromatic compound metabolic process; GO:0006753 nucleoside phosphate metabolic process; GO:0006754 ATP biosynthetic process; GO:0006757 ATP generation from ADP; GO:0006793 phosphorus metabolic process; GO:0006796 phosphate-containing compound metabolic process; GO:0006807 nitrogen compound metabolic process; GO:0008152 metabolic process; GO:0009056 catabolic process; GO:0009058 biosynthetic process; GO:0009117 nucleotide metabolic process; GO:0009123 nucleoside monophosphate metabolic process; GO:0009124 nucleoside monophosphate biosynthetic process; GO:0009126 purine nucleoside monophosphate metabolic process; GO:0009127 purine nucleoside monophosphate biosynthetic process; GO:0009132 nucleoside diphosphate metabolic process; GO:0009135 purine nucleoside diphosphate metabolic process; GO:0009141 nucleoside triphosphate metabolic process; GO:0009142 nucleoside triphosphate biosynthetic process; GO:0009144 purine nucleoside triphosphate metabolic process; GO:0009145 purine nucleoside triphosphate biosynthetic process; GO:0009150 purine ribonucleotide metabolic process; GO:0009152 purine ribonucleotide biosynthetic process; GO:0009156 ribonucleoside monophosphate biosynthetic process; GO:0009161 ribonucleoside monophosphate metabolic process; GO:0009165 nucleotide biosynthetic process; GO:0009166 nucleotide catabolic process; GO:0009167 purine ribonucleoside monophosphate metabolic process; GO:0009168 purine ribonucleoside monophosphate biosynthetic process; GO:0009179 purine ribonucleoside diphosphate metabolic process; GO:0009185 ribonucleoside diphosphate metabolic process; GO:0009199 ribonucleoside triphosphate metabolic process; GO:0009201 ribonucleoside triphosphate biosynthetic process; GO:0009205 purine ribonucleoside triphosphate metabolic process; GO:0009206 purine ribonucleoside triphosphate biosynthetic process; GO:0009259 ribonucleotide metabolic process; GO:0009260 ribonucleotide biosynthetic process; GO:0009987 cellular process; GO:0016052 carbohydrate catabolic process; GO:0016053 organic acid biosynthetic process; GO:0016310 phosphorylation; GO:0018130 heterocycle biosynthetic process; GO:0019359 nicotinamide nucleotide biosynthetic process; GO:0019362 pyridine nucleotide metabolic process; GO:0019363 pyridine nucleotide biosynthetic process; GO:0019438 aromatic compound biosynthetic process; GO:0019439 aromatic compound catabolic process; GO:0019637 organophosphate metabolic process; GO:0019693 ribose phosphate metabolic process; GO:0019752 carboxylic acid metabolic process; GO:0032787 monocarboxylic acid metabolic process; GO:0034404 nucleobase-containing small molecule biosynthetic process; GO:0034641 cellular nitrogen compound metabolic process; GO:0034654 nucleobase-containing compound biosynthetic process; GO:0034655 nucleobase-containing compound catabolic process; GO:0042866 pyruvate biosynthetic process; GO:0043436 oxoacid metabolic process; GO:0044237 cellular metabolic process; GO:0044238 primary metabolic process; GO:0044248 cellular catabolic process; GO:0044249 cellular biosynthetic process; GO:0044270 cellular nitrogen compound catabolic process; GO:0044271 cellular nitrogen compound biosynthetic process; GO:0044281 small molecule metabolic process; GO:0044283 small molecule biosynthetic process; GO:0046031 ADP metabolic process; GO:0046034 ATP metabolic process; GO:0046390 ribose phosphate biosynthetic process; GO:0046394 carboxylic acid biosynthetic process; GO:0046434 organophosphate catabolic process; GO:0046483 heterocycle metabolic process; GO:0046496 nicotinamide nucleotide metabolic process; GO:0046700 heterocycle catabolic process; GO:0046939 nucleotide phosphorylation; GO:0055086 nucleobase-containing small molecule metabolic process; GO:0071704 organic substance metabolic process; GO:0072330 monocarboxylic acid biosynthetic process; GO:0072521 purine-containing compound metabolic process; GO:0072522 purine-containing compound biosynthetic process; GO:0072524 pyridine-containing compound metabolic process; GO:0072525 pyridine-containing compound biosynthetic process; GO:0090407 organophosphate biosynthetic process; GO:1901135 carbohydrate derivative metabolic process; GO:1901137 carbohydrate derivative biosynthetic process; GO:1901292 nucleoside phosphate catabolic process; GO:1901293 nucleoside phosphate biosynthetic process; GO:1901360 organic cyclic compound metabolic process; GO:1901361 organic cyclic compound catabolic process; GO:1901362 organic cyclic compound biosynthetic process; GO:1901564 organonitrogen compound metabolic process; GO:1901566 organonitrogen compound biosynthetic process; GO:1901575 organic substance catabolic process; GO:1901576 organic substance biosynthetic process;</t>
  </si>
  <si>
    <t>GO:0005975 carbohydrate metabolic process; GO:0005996 monosaccharide metabolic process; GO:0006006 glucose metabolic process; GO:0006082 organic acid metabolic process; GO:0006090 pyruvate metabolic process; GO:0006091 generation of precursor metabolites and energy; GO:0006094 gluconeogenesis; GO:0006096 glycolytic process; GO:0006139 nucleobase-containing compound metabolic process; GO:0006163 purine nucleotide metabolic process; GO:0006164 purine nucleotide biosynthetic process; GO:0006165 nucleoside diphosphate phosphorylation; GO:0006725 cellular aromatic compound metabolic process; GO:0006753 nucleoside phosphate metabolic process; GO:0006754 ATP biosynthetic process; GO:0006757 ATP generation from ADP; GO:0006793 phosphorus metabolic process; GO:0006796 phosphate-containing compound metabolic process; GO:0006807 nitrogen compound metabolic process; GO:0008152 metabolic process; GO:0009056 catabolic process; GO:0009058 biosynthetic process; GO:0009117 nucleotide metabolic process; GO:0009123 nucleoside monophosphate metabolic process; GO:0009124 nucleoside monophosphate biosynthetic process; GO:0009126 purine nucleoside monophosphate metabolic process; GO:0009127 purine nucleoside monophosphate biosynthetic process; GO:0009132 nucleoside diphosphate metabolic process; GO:0009135 purine nucleoside diphosphate metabolic process; GO:0009141 nucleoside triphosphate metabolic process; GO:0009142 nucleoside triphosphate biosynthetic process; GO:0009144 purine nucleoside triphosphate metabolic process; GO:0009145 purine nucleoside triphosphate biosynthetic process; GO:0009150 purine ribonucleotide metabolic process; GO:0009152 purine ribonucleotide biosynthetic process; GO:0009156 ribonucleoside monophosphate biosynthetic process; GO:0009161 ribonucleoside monophosphate metabolic process; GO:0009165 nucleotide biosynthetic process; GO:0009166 nucleotide catabolic process; GO:0009167 purine ribonucleoside monophosphate metabolic process; GO:0009168 purine ribonucleoside monophosphate biosynthetic process; GO:0009179 purine ribonucleoside diphosphate metabolic process; GO:0009185 ribonucleoside diphosphate metabolic process; GO:0009199 ribonucleoside triphosphate metabolic process; GO:0009201 ribonucleoside triphosphate biosynthetic process; GO:0009205 purine ribonucleoside triphosphate metabolic process; GO:0009206 purine ribonucleoside triphosphate biosynthetic process; GO:0009259 ribonucleotide metabolic process; GO:0009260 ribonucleotide biosynthetic process; GO:0009987 cellular process; GO:0016051 carbohydrate biosynthetic process; GO:0016052 carbohydrate catabolic process; GO:0016053 organic acid biosynthetic process; GO:0016310 phosphorylation; GO:0018130 heterocycle biosynthetic process; GO:0019318 hexose metabolic process; GO:0019319 hexose biosynthetic process; GO:0019359 nicotinamide nucleotide biosynthetic process; GO:0019362 pyridine nucleotide metabolic process; GO:0019363 pyridine nucleotide biosynthetic process; GO:0019438 aromatic compound biosynthetic process; GO:0019439 aromatic compound catabolic process; GO:0019637 organophosphate metabolic process; GO:0019693 ribose phosphate metabolic process; GO:0019752 carboxylic acid metabolic process; GO:0032787 monocarboxylic acid metabolic process; GO:0034404 nucleobase-containing small molecule biosynthetic process; GO:0034641 cellular nitrogen compound metabolic process; GO:0034654 nucleobase-containing compound biosynthetic process; GO:0034655 nucleobase-containing compound catabolic process; GO:0042866 pyruvate biosynthetic process; GO:0043436 oxoacid metabolic process; GO:0044237 cellular metabolic process; GO:0044238 primary metabolic process; GO:0044248 cellular catabolic process; GO:0044249 cellular biosynthetic process; GO:0044270 cellular nitrogen compound catabolic process; GO:0044271 cellular nitrogen compound biosynthetic process; GO:0044281 small molecule metabolic process; GO:0044283 small molecule biosynthetic process; GO:0046031 ADP metabolic process; GO:0046034 ATP metabolic process; GO:0046364 monosaccharide biosynthetic process; GO:0046390 ribose phosphate biosynthetic process; GO:0046394 carboxylic acid biosynthetic process; GO:0046434 organophosphate catabolic process; GO:0046483 heterocycle metabolic process; GO:0046496 nicotinamide nucleotide metabolic process; GO:0046700 heterocycle catabolic process; GO:0046939 nucleotide phosphorylation; GO:0055086 nucleobase-containing small molecule metabolic process; GO:0071704 organic substance metabolic process; GO:0072330 monocarboxylic acid biosynthetic process; GO:0072521 purine-containing compound metabolic process; GO:0072522 purine-containing compound biosynthetic process; GO:0072524 pyridine-containing compound metabolic process; GO:0072525 pyridine-containing compound biosynthetic process; GO:0090407 organophosphate biosynthetic process; GO:1901135 carbohydrate derivative metabolic process; GO:1901137 carbohydrate derivative biosynthetic process; GO:1901292 nucleoside phosphate catabolic process; GO:1901293 nucleoside phosphate biosynthetic process; GO:1901360 organic cyclic compound metabolic process; GO:1901361 organic cyclic compound catabolic process; GO:1901362 organic cyclic compound biosynthetic process; GO:1901564 organonitrogen compound metabolic process; GO:1901566 organonitrogen compound biosynthetic process; GO:1901575 organic substance catabolic process; GO:1901576 organic substance biosynthetic process;</t>
  </si>
  <si>
    <t>GO:0006139 nucleobase-containing compound metabolic process; GO:0006163 purine nucleotide metabolic process; GO:0006165 nucleoside diphosphate phosphorylation; GO:0006220 pyrimidine nucleotide metabolic process; GO:0006725 cellular aromatic compound metabolic process; GO:0006753 nucleoside phosphate metabolic process; GO:0006793 phosphorus metabolic process; GO:0006796 phosphate-containing compound metabolic process; GO:0006807 nitrogen compound metabolic process; GO:0008152 metabolic process; GO:0009117 nucleotide metabolic process; GO:0009132 nucleoside diphosphate metabolic process; GO:0009987 cellular process; GO:0016310 phosphorylation; GO:0019637 organophosphate metabolic process; GO:0034641 cellular nitrogen compound metabolic process; GO:0044237 cellular metabolic process; GO:0044238 primary metabolic process; GO:0044281 small molecule metabolic process; GO:0046483 heterocycle metabolic process; GO:0046939 nucleotide phosphorylation; GO:0055086 nucleobase-containing small molecule metabolic process; GO:0071704 organic substance metabolic process; GO:0072521 purine-containing compound metabolic process; GO:0072527 pyrimidine-containing compound metabolic process; GO:1901360 organic cyclic compound metabolic process; GO:1901564 organonitrogen compound metabolic process;</t>
  </si>
  <si>
    <t>GO:0006139 nucleobase-containing compound metabolic process; GO:0006259 DNA metabolic process; GO:0006725 cellular aromatic compound metabolic process; GO:0006807 nitrogen compound metabolic process; GO:0008152 metabolic process; GO:0009987 cellular process; GO:0034641 cellular nitrogen compound metabolic process; GO:0043170 macromolecule metabolic process; GO:0044237 cellular metabolic process; GO:0044238 primary metabolic process; GO:0044260 cellular macromolecule metabolic process; GO:0046483 heterocycle metabolic process; GO:0071704 organic substance metabolic process; GO:0090304 nucleic acid metabolic process; GO:0090305 nucleic acid phosphodiester bond hydrolysis; GO:1901360 organic cyclic compound metabolic process;</t>
  </si>
  <si>
    <t>GO:0002097 tRNA wobble base modification; GO:0002098 tRNA wobble uridine modification; GO:0002143 tRNA wobble position uridine thiolation; GO:0006139 nucleobase-containing compound metabolic process; GO:0006396 RNA processing; GO:0006399 tRNA metabolic process; GO:0006400 tRNA modification; GO:0006725 cellular aromatic compound metabolic process; GO:0006807 nitrogen compound metabolic process; GO:0008033 tRNA processing; GO:0008152 metabolic process; GO:0009451 RNA modification; GO:0009987 cellular process; GO:0010467 gene expression; GO:0016070 RNA metabolic process; GO:0034227 tRNA thio-modification; GO:0034470 ncRNA processing; GO:0034641 cellular nitrogen compound metabolic process; GO:0034660 ncRNA metabolic process; GO:0043170 macromolecule metabolic process; GO:0043412 macromolecule modification; GO:0044237 cellular metabolic process; GO:0044238 primary metabolic process; GO:0046483 heterocycle metabolic process; GO:0071704 organic substance metabolic process; GO:0090304 nucleic acid metabolic process; GO:1901360 organic cyclic compound metabolic process;</t>
  </si>
  <si>
    <t>GO:0006139 nucleobase-containing compound metabolic process; GO:0006351 transcription, DNA-templated; GO:0006352 DNA-templated transcription, initiation; GO:0006355 regulation of transcription, DNA-templated; GO:0006725 cellular aromatic compound metabolic process; GO:0006807 nitrogen compound metabolic process; GO:0006950 response to stress; GO:0008152 metabolic process; GO:0009058 biosynthetic process; GO:0009059 macromolecule biosynthetic process; GO:0009889 regulation of biosynthetic process; GO:0009987 cellular process; GO:0010467 gene expression; GO:0010468 regulation of gene expression; GO:0010556 regulation of macromolecule biosynthetic process; GO:0016070 RNA metabolic process; GO:0018130 heterocycle biosynthetic process; GO:0019219 regulation of nucleobase-containing compound metabolic process; GO:0019222 regulation of metabolic process; GO:0019438 aromatic compound biosynthetic process; GO:0031323 regulation of cellular metabolic process; GO:0031326 regulation of cellular biosynthetic process; GO:0032774 RNA biosynthetic process; GO:0033554 cellular response to stress; GO:0034641 cellular nitrogen compound metabolic process; GO:0034645 cellular macromolecule biosynthetic process; GO:0034654 nucleobase-containing compound biosynthetic process; GO:0043170 macromolecule metabolic process; GO:0043254 regulation of protein-containing complex assembly; GO:0043620 regulation of DNA-templated transcription in response to stress; GO:0044087 regulation of cellular component biogenesis; GO:0044237 cellular metabolic process; GO:0044238 primary metabolic process; GO:0044249 cellular biosynthetic process; GO:0044260 cellular macromolecule metabolic process; GO:0044271 cellular nitrogen compound biosynthetic process; GO:0046483 heterocycle metabolic process; GO:0050789 regulation of biological process; GO:0050794 regulation of cellular process; GO:0050896 response to stimulus; GO:0051128 regulation of cellular component organization; GO:0051171 regulation of nitrogen compound metabolic process; GO:0051252 regulation of RNA metabolic process; GO:0051716 cellular response to stimulus; GO:0060255 regulation of macromolecule metabolic process; GO:0065007 biological regulation; GO:0071704 organic substance metabolic process; GO:0080090 regulation of primary metabolic process; GO:0090304 nucleic acid metabolic process; GO:0097659 nucleic acid-templated transcription; GO:1901360 organic cyclic compound metabolic process; GO:1901362 organic cyclic compound biosynthetic process; GO:1901576 organic substance biosynthetic process; GO:1903506 regulation of nucleic acid-templated transcription; GO:2000112 regulation of cellular macromolecule biosynthetic process; GO:2000142 regulation of DNA-templated transcription, initiation; GO:2001141 regulation of RNA biosynthetic process;</t>
  </si>
  <si>
    <t>GO:0005975 carbohydrate metabolic process; GO:0006082 organic acid metabolic process; GO:0006629 lipid metabolic process; GO:0006631 fatty acid metabolic process; GO:0006633 fatty acid biosynthetic process; GO:0006643 membrane lipid metabolic process; GO:0006644 phospholipid metabolic process; GO:0006664 glycolipid metabolic process; GO:0006793 phosphorus metabolic process; GO:0006796 phosphate-containing compound metabolic process; GO:0008152 metabolic process; GO:0008610 lipid biosynthetic process; GO:0008654 phospholipid biosynthetic process; GO:0009058 biosynthetic process; GO:0009245 lipid A biosynthetic process; GO:0009247 glycolipid biosynthetic process; GO:0009311 oligosaccharide metabolic process; GO:0009312 oligosaccharide biosynthetic process; GO:0009987 cellular process; GO:0016051 carbohydrate biosynthetic process; GO:0016053 organic acid biosynthetic process; GO:0019637 organophosphate metabolic process; GO:0019752 carboxylic acid metabolic process; GO:0032787 monocarboxylic acid metabolic process; GO:0043436 oxoacid metabolic process; GO:0044237 cellular metabolic process; GO:0044238 primary metabolic process; GO:0044249 cellular biosynthetic process; GO:0044255 cellular lipid metabolic process; GO:0044281 small molecule metabolic process; GO:0044283 small molecule biosynthetic process; GO:0046394 carboxylic acid biosynthetic process; GO:0046467 membrane lipid biosynthetic process; GO:0046493 lipid A metabolic process; GO:0071704 organic substance metabolic process; GO:0072330 monocarboxylic acid biosynthetic process; GO:0090407 organophosphate biosynthetic process; GO:1901135 carbohydrate derivative metabolic process; GO:1901137 carbohydrate derivative biosynthetic process; GO:1901269 lipooligosaccharide metabolic process; GO:1901271 lipooligosaccharide biosynthetic process; GO:1901576 organic substance biosynthetic process; GO:1903509 liposaccharide metabolic process;</t>
  </si>
  <si>
    <t>GO:0000270 peptidoglycan metabolic process; GO:0006022 aminoglycan metabolic process; GO:0006023 aminoglycan biosynthetic process; GO:0006024 glycosaminoglycan biosynthetic process; GO:0006807 nitrogen compound metabolic process; GO:0006810 transport; GO:0008152 metabolic process; GO:0009058 biosynthetic process; GO:0009059 macromolecule biosynthetic process; GO:0009252 peptidoglycan biosynthetic process; GO:0009273 peptidoglycan-based cell wall biogenesis; GO:0009987 cellular process; GO:0030203 glycosaminoglycan metabolic process; GO:0034645 cellular macromolecule biosynthetic process; GO:0042546 cell wall biogenesis; GO:0043170 macromolecule metabolic process; GO:0044036 cell wall macromolecule metabolic process; GO:0044038 cell wall macromolecule biosynthetic process; GO:0044085 cellular component biogenesis; GO:0044237 cellular metabolic process; GO:0044249 cellular biosynthetic process; GO:0044260 cellular macromolecule metabolic process; GO:0051179 localization; GO:0051234 establishment of localization; GO:0055085 transmembrane transport; GO:0070589 cellular component macromolecule biosynthetic process; GO:0071554 cell wall organization or biogenesis; GO:0071704 organic substance metabolic process; GO:0071840 cellular component organization or biogenesis; GO:1901135 carbohydrate derivative metabolic process; GO:1901137 carbohydrate derivative biosynthetic process; GO:1901564 organonitrogen compound metabolic process; GO:1901566 organonitrogen compound biosynthetic process; GO:1901576 organic substance biosynthetic process;</t>
  </si>
  <si>
    <t>GO:0001817 regulation of cytokine production; GO:0001819 positive regulation of cytokine production; GO:0002791 regulation of peptide secretion; GO:0002793 positive regulation of peptide secretion; GO:0006457 protein folding; GO:0006458 'de novo' protein folding; GO:0009987 cellular process; GO:0032677 regulation of interleukin-8 production; GO:0032757 positive regulation of interleukin-8 production; GO:0032879 regulation of localization; GO:0032880 regulation of protein localization; GO:0044764 multi-organism cellular process; GO:0048518 positive regulation of biological process; GO:0048522 positive regulation of cellular process; GO:0050708 regulation of protein secretion; GO:0050714 positive regulation of protein secretion; GO:0050789 regulation of biological process; GO:0050794 regulation of cellular process; GO:0051046 regulation of secretion; GO:0051047 positive regulation of secretion; GO:0051049 regulation of transport; GO:0051050 positive regulation of transport; GO:0051222 positive regulation of protein transport; GO:0051223 regulation of protein transport; GO:0051239 regulation of multicellular organismal process; GO:0051240 positive regulation of multicellular organismal process; GO:0061077 chaperone-mediated protein folding; GO:0065007 biological regulation; GO:0070201 regulation of establishment of protein localization; GO:0090087 regulation of peptide transport; GO:0098630 aggregation of unicellular organisms; GO:0098743 cell aggregation; GO:1903530 regulation of secretion by cell; GO:1903532 positive regulation of secretion by cell; GO:1904951 positive regulation of establishment of protein localization;</t>
  </si>
  <si>
    <t>GO:0006508 proteolysis; GO:0006807 nitrogen compound metabolic process; GO:0008152 metabolic process; GO:0019538 protein metabolic process; GO:0043170 macromolecule metabolic process; GO:0044238 primary metabolic process; GO:0071704 organic substance metabolic process; GO:1901564 organonitrogen compound metabolic process;</t>
  </si>
  <si>
    <t>GO:0006139 nucleobase-containing compound metabolic process; GO:0006144 purine nucleobase metabolic process; GO:0006145 purine nucleobase catabolic process; GO:0006220 pyrimidine nucleotide metabolic process; GO:0006221 pyrimidine nucleotide biosynthetic process; GO:0006725 cellular aromatic compound metabolic process; GO:0006753 nucleoside phosphate metabolic process; GO:0006793 phosphorus metabolic process; GO:0006796 phosphate-containing compound metabolic process; GO:0006807 nitrogen compound metabolic process; GO:0008152 metabolic process; GO:0009056 catabolic process; GO:0009058 biosynthetic process; GO:0009112 nucleobase metabolic process; GO:0009117 nucleotide metabolic process; GO:0009165 nucleotide biosynthetic process; GO:0009218 pyrimidine ribonucleotide metabolic process; GO:0009220 pyrimidine ribonucleotide biosynthetic process; GO:0009259 ribonucleotide metabolic process; GO:0009260 ribonucleotide biosynthetic process; GO:0009987 cellular process; GO:0018130 heterocycle biosynthetic process; GO:0019438 aromatic compound biosynthetic process; GO:0019439 aromatic compound catabolic process; GO:0019637 organophosphate metabolic process; GO:0019693 ribose phosphate metabolic process; GO:0034641 cellular nitrogen compound metabolic process; GO:0034654 nucleobase-containing compound biosynthetic process; GO:0044237 cellular metabolic process; GO:0044238 primary metabolic process; GO:0044248 cellular catabolic process; GO:0044249 cellular biosynthetic process; GO:0044270 cellular nitrogen compound catabolic process; GO:0044271 cellular nitrogen compound biosynthetic process; GO:0044281 small molecule metabolic process; GO:0046113 nucleobase catabolic process; GO:0046390 ribose phosphate biosynthetic process; GO:0046483 heterocycle metabolic process; GO:0046700 heterocycle catabolic process; GO:0055086 nucleobase-containing small molecule metabolic process; GO:0071704 organic substance metabolic process; GO:0072521 purine-containing compound metabolic process; GO:0072523 purine-containing compound catabolic process; GO:0072527 pyrimidine-containing compound metabolic process; GO:0072528 pyrimidine-containing compound biosynthetic process; GO:0090407 organophosphate biosynthetic process; GO:1901135 carbohydrate derivative metabolic process; GO:1901137 carbohydrate derivative biosynthetic process; GO:1901293 nucleoside phosphate biosynthetic process; GO:1901360 organic cyclic compound metabolic process; GO:1901361 organic cyclic compound catabolic process; GO:1901362 organic cyclic compound biosynthetic process; GO:1901564 organonitrogen compound metabolic process; GO:1901565 organonitrogen compound catabolic process; GO:1901566 organonitrogen compound biosynthetic process; GO:1901575 organic substance catabolic process; GO:1901576 organic substance biosynthetic process;</t>
  </si>
  <si>
    <t>GO:0006355 regulation of transcription, DNA-templated; GO:0009889 regulation of biosynthetic process; GO:0009890 negative regulation of biosynthetic process; GO:0009892 negative regulation of metabolic process; GO:0010468 regulation of gene expression; GO:0010556 regulation of macromolecule biosynthetic process; GO:0010558 negative regulation of macromolecule biosynthetic process; GO:0010605 negative regulation of macromolecule metabolic process; GO:0010629 negative regulation of gene expression; GO:0019219 regulation of nucleobase-containing compound metabolic process; GO:0019222 regulation of metabolic process; GO:0031323 regulation of cellular metabolic process; GO:0031324 negative regulation of cellular metabolic process; GO:0031326 regulation of cellular biosynthetic process; GO:0031327 negative regulation of cellular biosynthetic process; GO:0031333 negative regulation of protein-containing complex assembly; GO:0043254 regulation of protein-containing complex assembly; GO:0044087 regulation of cellular component biogenesis; GO:0045892 negative regulation of transcription, DNA-templated; GO:0045934 negative regulation of nucleobase-containing compound metabolic process; GO:0048519 negative regulation of biological process; GO:0048523 negative regulation of cellular process; GO:0050789 regulation of biological process; GO:0050794 regulation of cellular process; GO:0051128 regulation of cellular component organization; GO:0051129 negative regulation of cellular component organization; GO:0051171 regulation of nitrogen compound metabolic process; GO:0051172 negative regulation of nitrogen compound metabolic process; GO:0051252 regulation of RNA metabolic process; GO:0051253 negative regulation of RNA metabolic process; GO:0060255 regulation of macromolecule metabolic process; GO:0065007 biological regulation; GO:0080090 regulation of primary metabolic process; GO:1902679 negative regulation of RNA biosynthetic process; GO:1903506 regulation of nucleic acid-templated transcription; GO:1903507 negative regulation of nucleic acid-templated transcription; GO:2000112 regulation of cellular macromolecule biosynthetic process; GO:2000113 negative regulation of cellular macromolecule biosynthetic process; GO:2000142 regulation of DNA-templated transcription, initiation; GO:2000143 negative regulation of DNA-templated transcription, initiation; GO:2001141 regulation of RNA biosynthetic process;</t>
  </si>
  <si>
    <t>GO:0000028 ribosomal small subunit assembly; GO:0000462 maturation of SSU-rRNA from tricistronic rRNA transcript (SSU-rRNA, 5.8S rRNA, LSU-rRNA); GO:0006139 nucleobase-containing compound metabolic process; GO:0006364 rRNA processing; GO:0006396 RNA processing; GO:0006412 translation; GO:0006518 peptide metabolic process; GO:0006725 cellular aromatic compound metabolic process; GO:0006807 nitrogen compound metabolic process; GO:0006996 organelle organization; GO:0008152 metabolic process; GO:0009058 biosynthetic process; GO:0009059 macromolecule biosynthetic process; GO:0009987 cellular process; GO:0010467 gene expression; GO:0016043 cellular component organization; GO:0016070 RNA metabolic process; GO:0016072 rRNA metabolic process; GO:0019538 protein metabolic process; GO:0022607 cellular component assembly; GO:0022613 ribonucleoprotein complex biogenesis; GO:0022618 ribonucleoprotein complex assembly; GO:0030490 maturation of SSU-rRNA; GO:0034470 ncRNA processing; GO:0034641 cellular nitrogen compound metabolic process; GO:0034645 cellular macromolecule biosynthetic process; GO:0034660 ncRNA metabolic process; GO:0042254 ribosome biogenesis; GO:0042255 ribosome assembly; GO:0042274 ribosomal small subunit biogenesis; GO:0043043 peptide biosynthetic process; GO:0043170 macromolecule metabolic process; GO:0043603 cellular amide metabolic process; GO:0043604 amide biosynthetic process; GO:0043933 protein-containing complex organization; GO:0044085 cellular component biogenesi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6483 heterocycle metabolic process; GO:0065003 protein-containing complex assembly; GO:0070925 organelle assembly; GO:0071704 organic substance metabolic process; GO:0071826 ribonucleoprotein complex subunit organization; GO:0071840 cellular component organization or biogenesis; GO:0090304 nucleic acid metabolic process; GO:1901360 organic cyclic compound metabolic process; GO:1901564 organonitrogen compound metabolic process; GO:1901566 organonitrogen compound biosynthetic process; GO:1901576 organic substance biosynthetic process;</t>
  </si>
  <si>
    <t>GO:0000028 ribosomal small subunit assembly; GO:0006996 organelle organization; GO:0009987 cellular process; GO:0016043 cellular component organization; GO:0022607 cellular component assembly; GO:0022613 ribonucleoprotein complex biogenesis; GO:0022618 ribonucleoprotein complex assembly; GO:0042254 ribosome biogenesis; GO:0042255 ribosome assembly; GO:0042274 ribosomal small subunit biogenesis; GO:0043933 protein-containing complex organization; GO:0044085 cellular component biogenesis; GO:0065003 protein-containing complex assembly; GO:0070925 organelle assembly; GO:0071826 ribonucleoprotein complex subunit organization; GO:0071840 cellular component organization or biogenesis;</t>
  </si>
  <si>
    <t>GO:0009893 positive regulation of metabolic process; GO:0010468 regulation of gene expression; GO:0010604 positive regulation of macromolecule metabolic process; GO:0010628 positive regulation of gene expression; GO:0019219 regulation of nucleobase-containing compound metabolic process; GO:0019222 regulation of metabolic process; GO:0031323 regulation of cellular metabolic process; GO:0031325 positive regulation of cellular metabolic process; GO:0044087 regulation of cellular component biogenesis; GO:0044089 positive regulation of cellular component biogenesis; GO:0045935 positive regulation of nucleobase-containing compound metabolic process; GO:0048518 positive regulation of biological process; GO:0048522 positive regulation of cellular process; GO:0050789 regulation of biological process; GO:0050794 regulation of cellular process; GO:0051171 regulation of nitrogen compound metabolic process; GO:0051173 positive regulation of nitrogen compound metabolic process; GO:0051252 regulation of RNA metabolic process; GO:0051254 positive regulation of RNA metabolic process; GO:0060255 regulation of macromolecule metabolic process; GO:0065007 biological regulation; GO:0080090 regulation of primary metabolic process; GO:0090069 regulation of ribosome biogenesis; GO:0090070 positive regulation of ribosome biogenesis; GO:2000232 regulation of rRNA processing; GO:2000234 positive regulation of rRNA processing;</t>
  </si>
  <si>
    <t>GO:0006950 response to stress; GO:0006979 response to oxidative stress; GO:0008152 metabolic process; GO:0009636 response to toxic substance; GO:0009987 cellular process; GO:0019725 cellular homeostasis; GO:0033554 cellular response to stress; GO:0034599 cellular response to oxidative stress; GO:0042221 response to chemical; GO:0042592 homeostatic process; GO:0045454 cell redox homeostasis; GO:0050789 regulation of biological process; GO:0050794 regulation of cellular process; GO:0050896 response to stimulus; GO:0051716 cellular response to stimulus; GO:0065007 biological regulation; GO:0065008 regulation of biological quality; GO:0070887 cellular response to chemical stimulus; GO:0097237 cellular response to toxic substance; GO:0098754 detoxification; GO:0098869 cellular oxidant detoxification; GO:1990748 cellular detoxification;</t>
  </si>
  <si>
    <t>GO:0006412 translation; GO:0006518 peptide metabolic process; GO:0006807 nitrogen compound metabolic process; GO:0008152 metabolic process; GO:0009058 biosynthetic process; GO:0009059 macromolecule biosynthetic process; GO:0009987 cellular process; GO:0010467 gene expression; GO:0019538 protein metabolic process; GO:0034641 cellular nitrogen compound metabolic process; GO:0034645 cellular macromolecule biosynthetic process; GO:0043043 peptide biosynthetic process; GO:0043170 macromolecule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71704 organic substance metabolic process; GO:1901564 organonitrogen compound metabolic process; GO:1901566 organonitrogen compound biosynthetic process; GO:1901576 organic substance biosynthetic process;</t>
  </si>
  <si>
    <t>GO:0000413 protein peptidyl-prolyl isomerization; GO:0006464 cellular protein modification process; GO:0006807 nitrogen compound metabolic process; GO:0008152 metabolic process; GO:0009987 cellular process; GO:0018193 peptidyl-amino acid modification; GO:0018208 peptidyl-proline modification; GO:0019538 protein metabolic process; GO:0036211 protein modification process; GO:0043170 macromolecule metabolic process; GO:0043412 macromolecule modification; GO:0044237 cellular metabolic process; GO:0044238 primary metabolic process; GO:0044260 cellular macromolecule metabolic process; GO:0044267 cellular protein metabolic process; GO:0071704 organic substance metabolic process; GO:1901564 organonitrogen compound metabolic process;</t>
  </si>
  <si>
    <t>GO:0006139 nucleobase-containing compound metabolic process; GO:0006163 purine nucleotide metabolic process; GO:0006164 purine nucleotide biosynthetic process; GO:0006725 cellular aromatic compound metabolic process; GO:0006753 nucleoside phosphate metabolic process; GO:0006754 ATP biosynthetic process; GO:0006793 phosphorus metabolic process; GO:0006796 phosphate-containing compound metabolic process; GO:0006807 nitrogen compound metabolic process; GO:0006810 transport; GO:0006811 ion transport; GO:0006812 cation transport; GO:0008152 metabolic process; GO:0009058 biosynthetic process; GO:0009117 nucleotide metabolic process; GO:0009123 nucleoside monophosphate metabolic process; GO:0009124 nucleoside monophosphate biosynthetic process; GO:0009126 purine nucleoside monophosphate metabolic process; GO:0009127 purine nucleoside monophosphate biosynthetic process; GO:0009141 nucleoside triphosphate metabolic process; GO:0009142 nucleoside triphosphate biosynthetic process; GO:0009144 purine nucleoside triphosphate metabolic process; GO:0009145 purine nucleoside triphosphate biosynthetic process; GO:0009150 purine ribonucleotide metabolic process; GO:0009152 purine ribonucleotide biosynthetic process; GO:0009156 ribonucleoside monophosphate biosynthetic process; GO:0009161 ribonucleoside monophosphate metabolic process; GO:0009165 nucleotide biosynthetic process; GO:0009167 purine ribonucleoside monophosphate metabolic process; GO:0009168 purine ribonucleoside monophosphate biosynthetic process; GO:0009199 ribonucleoside triphosphate metabolic process; GO:0009201 ribonucleoside triphosphate biosynthetic process; GO:0009205 purine ribonucleoside triphosphate metabolic process; GO:0009206 purine ribonucleoside triphosphate biosynthetic process; GO:0009259 ribonucleotide metabolic process; GO:0009260 ribonucleotide biosynthetic process; GO:0009987 cellular process; GO:0015985 energy coupled proton transport, down electrochemical gradient; GO:0015986 ATP synthesis coupled proton transport; GO:0018130 heterocycle biosynthetic process; GO:0019438 aromatic compound biosynthetic process; GO:0019637 organophosphate metabolic process; GO:0019693 ribose phosphate metabolic process; GO:0034220 ion transmembrane transport; GO:0034641 cellular nitrogen compound metabolic process; GO:0034654 nucleobase-containing compound biosynthetic process; GO:0042777 plasma membrane ATP synthesis coupled proton transport; GO:0044237 cellular metabolic process; GO:0044238 primary metabolic process; GO:0044249 cellular biosynthetic process; GO:0044271 cellular nitrogen compound biosynthetic process; GO:0044281 small molecule metabolic process; GO:0046034 ATP metabolic process; GO:0046390 ribose phosphate biosynthetic process; GO:0046483 heterocycle metabolic process; GO:0051179 localization; GO:0051234 establishment of localization; GO:0055085 transmembrane transport; GO:0055086 nucleobase-containing small molecule metabolic process; GO:0071704 organic substance metabolic process; GO:0072521 purine-containing compound metabolic process; GO:0072522 purine-containing compound biosynthetic process; GO:0090407 organophosphate biosynthetic process; GO:0098655 cation transmembrane transport; GO:0098660 inorganic ion transmembrane transport; GO:0098662 inorganic cation transmembrane transport; GO:1901135 carbohydrate derivative metabolic process; GO:1901137 carbohydrate derivative biosynthetic process; GO:1901293 nucleoside phosphat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2600 proton transmembrane transport;</t>
  </si>
  <si>
    <t>GO:0000027 ribosomal large subunit assembly; GO:0006996 organelle organization; GO:0009987 cellular process; GO:0016043 cellular component organization; GO:0022607 cellular component assembly; GO:0022613 ribonucleoprotein complex biogenesis; GO:0022618 ribonucleoprotein complex assembly; GO:0042254 ribosome biogenesis; GO:0042255 ribosome assembly; GO:0042273 ribosomal large subunit biogenesis; GO:0043933 protein-containing complex organization; GO:0044085 cellular component biogenesis; GO:0065003 protein-containing complex assembly; GO:0070925 organelle assembly; GO:0071826 ribonucleoprotein complex subunit organization; GO:0071840 cellular component organization or biogenesis;</t>
  </si>
  <si>
    <t>GO:0006412 translation; GO:0006413 translational initiation; GO:0006518 peptide metabolic process; GO:0006807 nitrogen compound metabolic process; GO:0006996 organelle organization; GO:0008152 metabolic process; GO:0009058 biosynthetic process; GO:0009059 macromolecule biosynthetic process; GO:0009987 cellular process; GO:0010467 gene expression; GO:0016043 cellular component organization; GO:0019538 protein metabolic process; GO:0022411 cellular component disassembly; GO:0032790 ribosome disassembly; GO:0032984 protein-containing complex disassembly; GO:0032988 ribonucleoprotein complex disassembly; GO:0034641 cellular nitrogen compound metabolic process; GO:0034645 cellular macromolecule biosynthetic process; GO:0043043 peptide biosynthetic process; GO:0043170 macromolecule metabolic process; GO:0043603 cellular amide metabolic process; GO:0043604 amide biosynthetic process; GO:0043933 protein-containing complex organization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71704 organic substance metabolic process; GO:0071826 ribonucleoprotein complex subunit organization; GO:0071840 cellular component organization or biogenesis; GO:1901564 organonitrogen compound metabolic process; GO:1901566 organonitrogen compound biosynthetic process; GO:1901576 organic substance biosynthetic process; GO:1903008 organelle disassembly;</t>
  </si>
  <si>
    <t>GO:0000027 ribosomal large subunit assembly; GO:0006412 translation; GO:0006518 peptide metabolic process; GO:0006807 nitrogen compound metabolic process; GO:0006996 organelle organization; GO:0008152 metabolic process; GO:0009058 biosynthetic process; GO:0009059 macromolecule biosynthetic process; GO:0009987 cellular process; GO:0010467 gene expression; GO:0016043 cellular component organization; GO:0019538 protein metabolic process; GO:0022607 cellular component assembly; GO:0022613 ribonucleoprotein complex biogenesis; GO:0022618 ribonucleoprotein complex assembly; GO:0034641 cellular nitrogen compound metabolic process; GO:0034645 cellular macromolecule biosynthetic process; GO:0042254 ribosome biogenesis; GO:0042255 ribosome assembly; GO:0042273 ribosomal large subunit biogenesis; GO:0043043 peptide biosynthetic process; GO:0043170 macromolecule metabolic process; GO:0043603 cellular amide metabolic process; GO:0043604 amide biosynthetic process; GO:0043933 protein-containing complex organization; GO:0044085 cellular component biogenesi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65003 protein-containing complex assembly; GO:0070925 organelle assembly; GO:0071704 organic substance metabolic process; GO:0071826 ribonucleoprotein complex subunit organization; GO:0071840 cellular component organization or biogenesis; GO:1901564 organonitrogen compound metabolic process; GO:1901566 organonitrogen compound biosynthetic process; GO:1901576 organic substance biosynthetic process;</t>
  </si>
  <si>
    <t>GO:0000096 sulfur amino acid metabolic process; GO:0000098 sulfur amino acid catabolic process; GO:0006082 organic acid metabolic process; GO:0006520 cellular amino acid metabolic process; GO:0006790 sulfur compound metabolic process; GO:0006807 nitrogen compound metabolic process; GO:0008152 metabolic process; GO:0008284 positive regulation of cell population proliferation; GO:0009056 catabolic process; GO:0009063 cellular amino acid catabolic process; GO:0009987 cellular process; GO:0016054 organic acid catabolic process; GO:0019752 carboxylic acid metabolic process; GO:0042127 regulation of cell population proliferation; GO:0043418 homocysteine catabolic process; GO:0043436 oxoacid metabolic process; GO:0044237 cellular metabolic process; GO:0044238 primary metabolic process; GO:0044248 cellular catabolic process; GO:0044273 sulfur compound catabolic process; GO:0044281 small molecule metabolic process; GO:0044282 small molecule catabolic process; GO:0046395 carboxylic acid catabolic process; GO:0048518 positive regulation of biological process; GO:0048522 positive regulation of cellular process; GO:0050667 homocysteine metabolic process; GO:0050789 regulation of biological process; GO:0050794 regulation of cellular process; GO:0065007 biological regulation; GO:0071704 organic substance metabolic process; GO:1901564 organonitrogen compound metabolic process; GO:1901565 organonitrogen compound catabolic process; GO:1901575 organic substance catabolic process; GO:1901605 alpha-amino acid metabolic process; GO:1901606 alpha-amino acid catabolic process;</t>
  </si>
  <si>
    <t>GO:0000096 sulfur amino acid metabolic process; GO:0000097 sulfur amino acid biosynthetic process; GO:0000098 sulfur amino acid catabolic process; GO:0006082 organic acid metabolic process; GO:0006520 cellular amino acid metabolic process; GO:0006534 cysteine metabolic process; GO:0006555 methionine metabolic process; GO:0006790 sulfur compound metabolic process; GO:0006807 nitrogen compound metabolic process; GO:0008152 metabolic process; GO:0008652 cellular amino acid biosynthetic process; GO:0009056 catabolic process; GO:0009058 biosynthetic process; GO:0009063 cellular amino acid catabolic process; GO:0009066 aspartate family amino acid metabolic process; GO:0009068 aspartate family amino acid catabolic process; GO:0009069 serine family amino acid metabolic process; GO:0009070 serine family amino acid biosynthetic process; GO:0009087 methionine catabolic process; GO:0009987 cellular process; GO:0016053 organic acid biosynthetic process; GO:0016054 organic acid catabolic process; GO:0019344 cysteine biosynthetic process; GO:0019752 carboxylic acid metabolic process; GO:0043436 oxoacid metabolic process; GO:0044237 cellular metabolic process; GO:0044238 primary metabolic process; GO:0044248 cellular catabolic process; GO:0044249 cellular biosynthetic process; GO:0044272 sulfur compound biosynthetic process; GO:0044273 sulfur compound catabolic process; GO:0044281 small molecule metabolic process; GO:0044282 small molecule catabolic process; GO:0044283 small molecule biosynthetic process; GO:0046394 carboxylic acid biosynthetic process; GO:0046395 carboxylic acid catabolic process; GO:0071704 organic substance metabolic process; GO:1901564 organonitrogen compound metabolic process; GO:1901565 organonitrogen compound catabolic process; GO:1901566 organonitrogen compound biosynthetic process; GO:1901575 organic substance catabolic process; GO:1901576 organic substance biosynthetic process; GO:1901605 alpha-amino acid metabolic process; GO:1901606 alpha-amino acid catabolic process; GO:1901607 alpha-amino acid biosynthetic process;</t>
  </si>
  <si>
    <t>GO:0006082 organic acid metabolic process; GO:0006766 vitamin metabolic process; GO:0006767 water-soluble vitamin metabolic process; GO:0006768 biotin metabolic process; GO:0006790 sulfur compound metabolic process; GO:0006807 nitrogen compound metabolic process; GO:0008152 metabolic process; GO:0009058 biosynthetic process; GO:0009102 biotin biosynthetic process; GO:0009110 vitamin biosynthetic process; GO:0009987 cellular process; GO:0016053 organic acid biosynthetic process; GO:0018130 heterocycle biosynthetic process; GO:0019752 carboxylic acid metabolic process; GO:0032787 monocarboxylic acid metabolic process; GO:0034641 cellular nitrogen compound metabolic process; GO:0042364 water-soluble vitamin biosynthetic process; GO:0043436 oxoacid metabolic process; GO:0043603 cellular amide metabolic process; GO:0043604 amide biosynthetic process; GO:0044237 cellular metabolic process; GO:0044249 cellular biosynthetic process; GO:0044271 cellular nitrogen compound biosynthetic process; GO:0044272 sulfur compound biosynthetic process; GO:0044281 small molecule metabolic process; GO:0044283 small molecule biosynthetic process; GO:0046394 carboxylic acid biosynthetic process; GO:0046483 heterocycle metabolic process; GO:0071704 organic substance metabolic process; GO:0072330 monocarboxylic acid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</t>
  </si>
  <si>
    <t>GO:0002181 cytoplasmic translation; GO:0002184 cytoplasmic translational termination; GO:0006412 translation; GO:0006415 translational termination; GO:0006518 peptide metabolic process; GO:0006807 nitrogen compound metabolic process; GO:0008152 metabolic process; GO:0009058 biosynthetic process; GO:0009059 macromolecule biosynthetic process; GO:0009987 cellular process; GO:0010467 gene expression; GO:0016043 cellular component organization; GO:0019538 protein metabolic process; GO:0022411 cellular component disassembly; GO:0032984 protein-containing complex disassembly; GO:0034641 cellular nitrogen compound metabolic process; GO:0034645 cellular macromolecule biosynthetic process; GO:0043043 peptide biosynthetic process; GO:0043170 macromolecule metabolic process; GO:0043603 cellular amide metabolic process; GO:0043604 amide biosynthetic process; GO:0043933 protein-containing complex organization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71704 organic substance metabolic process; GO:0071840 cellular component organization or biogenesis; GO:1901564 organonitrogen compound metabolic process; GO:1901566 organonitrogen compound biosynthetic process; GO:1901576 organic substance biosynthetic process;</t>
  </si>
  <si>
    <t>GO:0006091 generation of precursor metabolites and energy; GO:0008152 metabolic process; GO:0009060 aerobic respiration; GO:0009987 cellular process; GO:0015980 energy derivation by oxidation of organic compounds; GO:0022900 electron transport chain; GO:0022904 respiratory electron transport chain; GO:0044237 cellular metabolic process; GO:0045333 cellular respiration;</t>
  </si>
  <si>
    <t>GO:0000910 cytokinesis; GO:0007049 cell cycle; GO:0009987 cellular process; GO:0016043 cellular component organization; GO:0022402 cell cycle process; GO:0022607 cellular component assembly; GO:0032506 cytokinetic process; GO:0044085 cellular component biogenesis; GO:0051301 cell division; GO:0071840 cellular component organization or biogenesis; GO:0090529 cell septum assembly;</t>
  </si>
  <si>
    <t>GO:0006412 translation; GO:0006414 translational elongation; GO:0006518 peptide metabolic process; GO:0006807 nitrogen compound metabolic process; GO:0008152 metabolic process; GO:0009058 biosynthetic process; GO:0009059 macromolecule biosynthetic process; GO:0009987 cellular process; GO:0010467 gene expression; GO:0019538 protein metabolic process; GO:0034641 cellular nitrogen compound metabolic process; GO:0034645 cellular macromolecule biosynthetic process; GO:0043043 peptide biosynthetic process; GO:0043170 macromolecule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71704 organic substance metabolic process; GO:1901564 organonitrogen compound metabolic process; GO:1901566 organonitrogen compound biosynthetic process; GO:1901576 organic substance biosynthetic process;</t>
  </si>
  <si>
    <t>GO:0001510 RNA methylation; GO:0006139 nucleobase-containing compound metabolic process; GO:0006396 RNA processing; GO:0006399 tRNA metabolic process; GO:0006400 tRNA modification; GO:0006725 cellular aromatic compound metabolic process; GO:0006807 nitrogen compound metabolic process; GO:0008033 tRNA processing; GO:0008152 metabolic process; GO:0009451 RNA modification; GO:0009987 cellular process; GO:0010467 gene expression; GO:0016070 RNA metabolic process; GO:0030488 tRNA methylation; GO:0032259 methylation; GO:0034470 ncRNA processing; GO:0034641 cellular nitrogen compound metabolic process; GO:0034660 ncRNA metabolic process; GO:0043170 macromolecule metabolic process; GO:0043412 macromolecule modification; GO:0043414 macromolecule methylation; GO:0044237 cellular metabolic process; GO:0044238 primary metabolic process; GO:0044260 cellular macromolecule metabolic process; GO:0046483 heterocycle metabolic process; GO:0071704 organic substance metabolic process; GO:0090304 nucleic acid metabolic process; GO:1901360 organic cyclic compound metabolic process;</t>
  </si>
  <si>
    <t>GO:0003333 amino acid transmembrane transport; GO:0006810 transport; GO:0006811 ion transport; GO:0006812 cation transport; GO:0006820 anion transport; GO:0006855 xenobiotic transmembrane transport; GO:0006865 amino acid transport; GO:0015711 organic anion transport; GO:0015803 branched-chain amino acid transport; GO:0015804 neutral amino acid transport; GO:0015807 L-amino acid transport; GO:0015818 isoleucine transport; GO:0015820 leucine transport; GO:0015829 valine transport; GO:0015849 organic acid transport; GO:0034220 ion transmembrane transport; GO:0042221 response to chemical; GO:0046942 carboxylic acid transport; GO:0050896 response to stimulus; GO:0051179 localization; GO:0051234 establishment of localization; GO:0055085 transmembrane transport; GO:0071702 organic substance transport; GO:0071705 nitrogen compound transport; GO:0098655 cation transmembrane transport; GO:0098656 anion transmembrane transport; GO:1902475 L-alpha-amino acid transmembrane transport; GO:1903785 L-valine transmembrane transport; GO:1903825 organic acid transmembrane transport; GO:1905039 carboxylic acid transmembrane transport;</t>
  </si>
  <si>
    <t>GO:0000154 rRNA modification; GO:0001510 RNA methylation; GO:0006139 nucleobase-containing compound metabolic process; GO:0006364 rRNA processing; GO:0006396 RNA processing; GO:0006725 cellular aromatic compound metabolic process; GO:0006807 nitrogen compound metabolic process; GO:0008152 metabolic process; GO:0009451 RNA modification; GO:0009987 cellular process; GO:0010467 gene expression; GO:0016070 RNA metabolic process; GO:0016072 rRNA metabolic process; GO:0022613 ribonucleoprotein complex biogenesis; GO:0031167 rRNA methylation; GO:0032259 methylation; GO:0034470 ncRNA processing; GO:0034641 cellular nitrogen compound metabolic process; GO:0034660 ncRNA metabolic process; GO:0042254 ribosome biogenesis; GO:0043170 macromolecule metabolic process; GO:0043412 macromolecule modification; GO:0043414 macromolecule methylation; GO:0044085 cellular component biogenesis; GO:0044237 cellular metabolic process; GO:0044238 primary metabolic process; GO:0044260 cellular macromolecule metabolic process; GO:0046483 heterocycle metabolic process; GO:0070475 rRNA base methylation; GO:0071704 organic substance metabolic process; GO:0071840 cellular component organization or biogenesis; GO:0090304 nucleic acid metabolic process; GO:1901360 organic cyclic compound metabolic process;</t>
  </si>
  <si>
    <t>GO:0006810 transport; GO:0008643 carbohydrate transport; GO:0009401 phosphoenolpyruvate-dependent sugar phosphotransferase system; GO:0034219 carbohydrate transmembrane transport; GO:0051179 localization; GO:0051234 establishment of localization; GO:0055085 transmembrane transport; GO:0071702 organic substance transport;</t>
  </si>
  <si>
    <t>GO:0006412 translation; GO:0006518 peptide metabolic process; GO:0006807 nitrogen compound metabolic process; GO:0008152 metabolic process; GO:0009058 biosynthetic process; GO:0009059 macromolecule biosynthetic process; GO:0009987 cellular process; GO:0010467 gene expression; GO:0019538 protein metabolic process; GO:0022613 ribonucleoprotein complex biogenesis; GO:0034641 cellular nitrogen compound metabolic process; GO:0034645 cellular macromolecule biosynthetic process; GO:0042254 ribosome biogenesis; GO:0043043 peptide biosynthetic process; GO:0043170 macromolecule metabolic process; GO:0043603 cellular amide metabolic process; GO:0043604 amide biosynthetic process; GO:0044085 cellular component biogenesi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71704 organic substance metabolic process; GO:0071840 cellular component organization or biogenesis; GO:1901564 organonitrogen compound metabolic process; GO:1901566 organonitrogen compound biosynthetic process; GO:1901576 organic substance biosynthetic process;</t>
  </si>
  <si>
    <t>GO:0006139 nucleobase-containing compound metabolic process; GO:0006213 pyrimidine nucleoside metabolic process; GO:0006259 DNA metabolic process; GO:0006725 cellular aromatic compound metabolic process; GO:0006753 nucleoside phosphate metabolic process; GO:0006793 phosphorus metabolic process; GO:0006796 phosphate-containing compound metabolic process; GO:0006807 nitrogen compound metabolic process; GO:0008152 metabolic process; GO:0009058 biosynthetic process; GO:0009116 nucleoside metabolic process; GO:0009117 nucleotide metabolic process; GO:0009120 deoxyribonucleoside metabolic process; GO:0009123 nucleoside monophosphate metabolic process; GO:0009124 nucleoside monophosphate biosynthetic process; GO:0009157 deoxyribonucleoside monophosphate biosynthetic process; GO:0009162 deoxyribonucleoside monophosphate metabolic process; GO:0009165 nucleotide biosynthetic process; GO:0009987 cellular process; GO:0016310 phosphorylation; GO:0018130 heterocycle biosynthetic process; GO:0019438 aromatic compound biosynthetic process; GO:0019637 organophosphate metabolic process; GO:0034641 cellular nitrogen compound metabolic process; GO:0034654 nucleobase-containing compound biosynthetic process; GO:0043170 macromolecule metabolic process; GO:0044237 cellular metabolic process; GO:0044238 primary metabolic process; GO:0044249 cellular biosynthetic process; GO:0044260 cellular macromolecule metabolic process; GO:0044271 cellular nitrogen compound biosynthetic process; GO:0044281 small molecule metabolic process; GO:0046104 thymidine metabolic process; GO:0046125 pyrimidine deoxyribonucleoside metabolic process; GO:0046483 heterocycle metabolic process; GO:0055086 nucleobase-containing small molecule metabolic process; GO:0071704 organic substance metabolic process; GO:0072527 pyrimidine-containing compound metabolic process; GO:0090304 nucleic acid metabolic process; GO:0090407 organophosphate biosynthetic process; GO:1901135 carbohydrate derivative metabolic process; GO:1901293 nucleoside phosphate biosynthetic process; GO:1901360 organic cyclic compound metabolic process; GO:1901362 organic cyclic compound biosynthetic process; GO:1901564 organonitrogen compound metabolic process; GO:1901576 organic substance biosynthetic process; GO:1901657 glycosyl compound metabolic process;</t>
  </si>
  <si>
    <t>GO:0000462 maturation of SSU-rRNA from tricistronic rRNA transcript (SSU-rRNA, 5.8S rRNA, LSU-rRNA); GO:0006139 nucleobase-containing compound metabolic process; GO:0006364 rRNA processing; GO:0006396 RNA processing; GO:0006412 translation; GO:0006518 peptide metabolic process; GO:0006725 cellular aromatic compound metabolic process; GO:0006807 nitrogen compound metabolic process; GO:0008152 metabolic process; GO:0009058 biosynthetic process; GO:0009059 macromolecule biosynthetic process; GO:0009987 cellular process; GO:0010467 gene expression; GO:0016070 RNA metabolic process; GO:0016072 rRNA metabolic process; GO:0019538 protein metabolic process; GO:0022613 ribonucleoprotein complex biogenesis; GO:0030490 maturation of SSU-rRNA; GO:0034470 ncRNA processing; GO:0034641 cellular nitrogen compound metabolic process; GO:0034645 cellular macromolecule biosynthetic process; GO:0034660 ncRNA metabolic process; GO:0042254 ribosome biogenesis; GO:0042274 ribosomal small subunit biogenesis; GO:0043043 peptide biosynthetic process; GO:0043170 macromolecule metabolic process; GO:0043603 cellular amide metabolic process; GO:0043604 amide biosynthetic process; GO:0044085 cellular component biogenesi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6483 heterocycle metabolic process; GO:0071704 organic substance metabolic process; GO:0071840 cellular component organization or biogenesis; GO:0090304 nucleic acid metabolic process; GO:1901360 organic cyclic compound metabolic process; GO:1901564 organonitrogen compound metabolic process; GO:1901566 organonitrogen compound biosynthetic process; GO:1901576 organic substance biosynthetic process;</t>
  </si>
  <si>
    <t>GO:0006417 regulation of translation; GO:0009889 regulation of biosynthetic process; GO:0009890 negative regulation of biosynthetic process; GO:0009892 negative regulation of metabolic process; GO:0010468 regulation of gene expression; GO:0010556 regulation of macromolecule biosynthetic process; GO:0010558 negative regulation of macromolecule biosynthetic process; GO:0010605 negative regulation of macromolecule metabolic process; GO:0010608 posttranscriptional regulation of gene expression; GO:0010629 negative regulation of gene expression; GO:0017148 negative regulation of translation; GO:0019222 regulation of metabolic process; GO:0031323 regulation of cellular metabolic process; GO:0031324 negative regulation of cellular metabolic process; GO:0031326 regulation of cellular biosynthetic process; GO:0031327 negative regulation of cellular biosynthetic process; GO:0032268 regulation of cellular protein metabolic process; GO:0032269 negative regulation of cellular protein metabolic process; GO:0034248 regulation of cellular amide metabolic process; GO:0034249 negative regulation of cellular amide metabolic process; GO:0044087 regulation of cellular component biogenesis; GO:0048519 negative regulation of biological process; GO:0048523 negative regulation of cellular process; GO:0050789 regulation of biological process; GO:0050794 regulation of cellular process; GO:0051171 regulation of nitrogen compound metabolic process; GO:0051172 negative regulation of nitrogen compound metabolic process; GO:0051246 regulation of protein metabolic process; GO:0051248 negative regulation of protein metabolic process; GO:0060255 regulation of macromolecule metabolic process; GO:0065007 biological regulation; GO:0080090 regulation of primary metabolic process; GO:0090069 regulation of ribosome biogenesis; GO:0090071 negative regulation of ribosome biogenesis; GO:2000112 regulation of cellular macromolecule biosynthetic process; GO:2000113 negative regulation of cellular macromolecule biosynthetic process;</t>
  </si>
  <si>
    <t>GO:0006725 cellular aromatic compound metabolic process; GO:0008152 metabolic process; GO:0009987 cellular process; GO:0044237 cellular metabolic process;</t>
  </si>
  <si>
    <t>GO:0006810 transport; GO:0006811 ion transport; GO:0006817 phosphate ion transport; GO:0006820 anion transport; GO:0015698 inorganic anion transport; GO:0051179 localization; GO:0051234 establishment of localization;</t>
  </si>
  <si>
    <t>GO:0006139 nucleobase-containing compound metabolic process; GO:0006364 rRNA processing; GO:0006396 RNA processing; GO:0006725 cellular aromatic compound metabolic process; GO:0006807 nitrogen compound metabolic process; GO:0008152 metabolic process; GO:0009987 cellular process; GO:0010467 gene expression; GO:0016070 RNA metabolic process; GO:0016072 rRNA metabolic process; GO:0022613 ribonucleoprotein complex biogenesis; GO:0034470 ncRNA processing; GO:0034641 cellular nitrogen compound metabolic process; GO:0034660 ncRNA metabolic process; GO:0042254 ribosome biogenesis; GO:0043170 macromolecule metabolic process; GO:0044085 cellular component biogenesis; GO:0044237 cellular metabolic process; GO:0044238 primary metabolic process; GO:0046483 heterocycle metabolic process; GO:0071704 organic substance metabolic process; GO:0071840 cellular component organization or biogenesis; GO:0090304 nucleic acid metabolic process; GO:0090305 nucleic acid phosphodiester bond hydrolysis; GO:0090501 RNA phosphodiester bond hydrolysis; GO:0090502 RNA phosphodiester bond hydrolysis, endonucleolytic; GO:1901360 organic cyclic compound metabolic process;</t>
  </si>
  <si>
    <t>GO:0006355 regulation of transcription, DNA-templated; GO:0009889 regulation of biosynthetic process; GO:0009890 negative regulation of biosynthetic process; GO:0009892 negative regulation of metabolic process; GO:0010468 regulation of gene expression; GO:0010556 regulation of macromolecule biosynthetic process; GO:0010558 negative regulation of macromolecule biosynthetic process; GO:0010605 negative regulation of macromolecule metabolic process; GO:0010629 negative regulation of gene expression; GO:0019219 regulation of nucleobase-containing compound metabolic process; GO:0019222 regulation of metabolic process; GO:0031323 regulation of cellular metabolic process; GO:0031324 negative regulation of cellular metabolic process; GO:0031326 regulation of cellular biosynthetic process; GO:0031327 negative regulation of cellular biosynthetic process; GO:0045892 negative regulation of transcription, DNA-templated; GO:0045934 negative regulation of nucleobase-containing compound metabolic process; GO:0048519 negative regulation of biological process; GO:0048523 negative regulation of cellular process; GO:0050789 regulation of biological process; GO:0050794 regulation of cellular process; GO:0051171 regulation of nitrogen compound metabolic process; GO:0051172 negative regulation of nitrogen compound metabolic process; GO:0051252 regulation of RNA metabolic process; GO:0051253 negative regulation of RNA metabolic process; GO:0060255 regulation of macromolecule metabolic process; GO:0065007 biological regulation; GO:0080090 regulation of primary metabolic process; GO:1902679 negative regulation of RNA biosynthetic process; GO:1903506 regulation of nucleic acid-templated transcription; GO:1903507 negative regulation of nucleic acid-templated transcription; GO:2000112 regulation of cellular macromolecule biosynthetic process; GO:2000113 negative regulation of cellular macromolecule biosynthetic process; GO:2001141 regulation of RNA biosynthetic process;</t>
  </si>
  <si>
    <t>GO:0006464 cellular protein modification process; GO:0006807 nitrogen compound metabolic process; GO:0008152 metabolic process; GO:0009987 cellular process; GO:0018193 peptidyl-amino acid modification; GO:0018206 peptidyl-methionine modification; GO:0019538 protein metabolic process; GO:0031365 N-terminal protein amino acid modification; GO:0036211 protein modification process; GO:0043170 macromolecule metabolic process; GO:0043412 macromolecule modification; GO:0043686 co-translational protein modification; GO:0044237 cellular metabolic process; GO:0044238 primary metabolic process; GO:0044260 cellular macromolecule metabolic process; GO:0044267 cellular protein metabolic process; GO:0071704 organic substance metabolic process; GO:1901564 organonitrogen compound metabolic process;</t>
  </si>
  <si>
    <t>GO:0008152 metabolic process;</t>
  </si>
  <si>
    <t>GO:0006139 nucleobase-containing compound metabolic process; GO:0006351 transcription, DNA-templated; GO:0006725 cellular aromatic compound metabolic process; GO:0006807 nitrogen compound metabolic process; GO:0008152 metabolic process; GO:0009058 biosynthetic process; GO:0009059 macromolecule biosynthetic process; GO:0009987 cellular process; GO:0010467 gene expression; GO:0016070 RNA metabolic process; GO:0018130 heterocycle biosynthetic process; GO:0019438 aromatic compound biosynthetic process; GO:0032774 RNA biosynthetic process; GO:0034641 cellular nitrogen compound metabolic process; GO:0034645 cellular macromolecule biosynthetic process; GO:0034654 nucleobase-containing compound biosynthetic process; GO:0043170 macromolecule metabolic process; GO:0044237 cellular metabolic process; GO:0044238 primary metabolic process; GO:0044249 cellular biosynthetic process; GO:0044260 cellular macromolecule metabolic process; GO:0044271 cellular nitrogen compound biosynthetic process; GO:0046483 heterocycle metabolic process; GO:0071704 organic substance metabolic process; GO:0090304 nucleic acid metabolic process; GO:0097659 nucleic acid-templated transcription; GO:1901360 organic cyclic compound metabolic process; GO:1901362 organic cyclic compound biosynthetic process; GO:1901576 organic substance biosynthetic process;</t>
  </si>
  <si>
    <t>GO:0006040 amino sugar metabolic process; GO:0006044 N-acetylglucosamine metabolic process; GO:0006046 N-acetylglucosamine catabolic process; GO:0008152 metabolic process; GO:0009056 catabolic process; GO:0046348 amino sugar catabolic process; GO:0071704 organic substance metabolic process; GO:1901071 glucosamine-containing compound metabolic process; GO:1901072 glucosamine-containing compound catabolic process; GO:1901135 carbohydrate derivative metabolic process; GO:1901136 carbohydrate derivative catabolic process; GO:1901575 organic substance catabolic process;</t>
  </si>
  <si>
    <t>GO:0000154 rRNA modification; GO:0000455 enzyme-directed rRNA pseudouridine synthesis; GO:0001522 pseudouridine synthesis; GO:0006139 nucleobase-containing compound metabolic process; GO:0006364 rRNA processing; GO:0006396 RNA processing; GO:0006725 cellular aromatic compound metabolic process; GO:0006807 nitrogen compound metabolic process; GO:0008152 metabolic process; GO:0009451 RNA modification; GO:0009987 cellular process; GO:0010467 gene expression; GO:0016070 RNA metabolic process; GO:0016072 rRNA metabolic process; GO:0022613 ribonucleoprotein complex biogenesis; GO:0031118 rRNA pseudouridine synthesis; GO:0034470 ncRNA processing; GO:0034641 cellular nitrogen compound metabolic process; GO:0034660 ncRNA metabolic process; GO:0042254 ribosome biogenesis; GO:0043170 macromolecule metabolic process; GO:0043412 macromolecule modification; GO:0044085 cellular component biogenesis; GO:0044237 cellular metabolic process; GO:0044238 primary metabolic process; GO:0046483 heterocycle metabolic process; GO:0071704 organic substance metabolic process; GO:0071840 cellular component organization or biogenesis; GO:0090304 nucleic acid metabolic process; GO:1901360 organic cyclic compound metabolic process;</t>
  </si>
  <si>
    <t>GO:0006725 cellular aromatic compound metabolic process; GO:0006778 porphyrin-containing compound metabolic process; GO:0006779 porphyrin-containing compound biosynthetic process; GO:0006783 heme biosynthetic process; GO:0006807 nitrogen compound metabolic process; GO:0008152 metabolic process; GO:0009058 biosynthetic process; GO:0009987 cellular process; GO:0018130 heterocycle biosynthetic process; GO:0019438 aromatic compound biosynthetic process; GO:0033013 tetrapyrrole metabolic process; GO:0033014 tetrapyrrole biosynthetic process; GO:0034641 cellular nitrogen compound metabolic process; GO:0042168 heme metabolic process; GO:0042440 pigment metabolic process; GO:0044237 cellular metabolic process; GO:0044249 cellular biosynthetic process; GO:0044271 cellular nitrogen compound biosynthetic process; GO:0046148 pigment biosynthetic process; GO:0046483 heterocycle metabolic process; GO:0071704 organic substance metabol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</t>
  </si>
  <si>
    <t>GO:0006082 organic acid metabolic process; GO:0006790 sulfur compound metabolic process; GO:0008152 metabolic process; GO:0009056 catabolic process; GO:0009987 cellular process; GO:0016054 organic acid catabolic process; GO:0044237 cellular metabolic process; GO:0044248 cellular catabolic process; GO:0044273 sulfur compound catabolic process; GO:0044281 small molecule metabolic process; GO:0044282 small molecule catabolic process; GO:0071704 organic substance metabolic process; GO:1901135 carbohydrate derivative metabolic process; GO:1901136 carbohydrate derivative catabolic process; GO:1901575 organic substance catabolic process; GO:1902776 6-sulfoquinovose(1-) metabolic process; GO:1902777 6-sulfoquinovose(1-) catabolic process;</t>
  </si>
  <si>
    <t>GO:0000302 response to reactive oxygen species; GO:0006950 response to stress; GO:0006979 response to oxidative stress; GO:0008152 metabolic process; GO:0009056 catabolic process; GO:0009636 response to toxic substance; GO:0009987 cellular process; GO:0010035 response to inorganic substance; GO:0016999 antibiotic metabolic process; GO:0017001 antibiotic catabolic process; GO:0042221 response to chemical; GO:0042542 response to hydrogen peroxide; GO:0042743 hydrogen peroxide metabolic process; GO:0042744 hydrogen peroxide catabolic process; GO:0044237 cellular metabolic process; GO:0044248 cellular catabolic process; GO:0046677 response to antibiotic; GO:0050896 response to stimulus; GO:0051716 cellular response to stimulus; GO:0070887 cellular response to chemical stimulus; GO:0072593 reactive oxygen species metabolic process; GO:0097237 cellular response to toxic substance; GO:0098754 detoxification; GO:0098869 cellular oxidant detoxification; GO:1901700 response to oxygen-containing compound; GO:1990748 cellular detoxification;</t>
  </si>
  <si>
    <t>GO:0006355 regulation of transcription, DNA-templated; GO:0009889 regulation of biosynthetic process; GO:0010468 regulation of gene expression; GO:0010556 regulation of macromolecule biosynthetic process; GO:0019219 regulation of nucleobase-containing compound metabolic process; GO:0019222 regulation of metabolic process; GO:0031323 regulation of cellular metabolic process; GO:0031326 regulation of cellular biosynthetic process; GO:0031554 regulation of DNA-templated transcription, termination; GO:0031564 transcription antitermination; GO:0043244 regulation of protein-containing complex disassembly; GO:0050789 regulation of biological process; GO:0050794 regulation of cellular process; GO:0051128 regulation of cellular component organization; GO:0051171 regulation of nitrogen compound metabolic process; GO:0051252 regulation of RNA metabolic process; GO:0060255 regulation of macromolecule metabolic process; GO:0065007 biological regulation; GO:0080090 regulation of primary metabolic process; GO:1903506 regulation of nucleic acid-templated transcription; GO:2000112 regulation of cellular macromolecule biosynthetic process; GO:2001141 regulation of RNA biosynthetic process;</t>
  </si>
  <si>
    <t>GO:0006950 response to stress; GO:0010035 response to inorganic substance; GO:0010038 response to metal ion; GO:0042221 response to chemical; GO:0046686 response to cadmium ion; GO:0046688 response to copper ion; GO:0050896 response to stimulus; GO:0097501 stress response to metal ion; GO:1990169 stress response to copper ion; GO:1990170 stress response to cadmium ion;</t>
  </si>
  <si>
    <t>GO:0050790 regulation of catalytic activity; GO:0065007 biological regulation; GO:0065009 regulation of molecular function;</t>
  </si>
  <si>
    <t>GO:0006139 nucleobase-containing compound metabolic process; GO:0006220 pyrimidine nucleotide metabolic process; GO:0006221 pyrimidine nucleotide biosynthetic process; GO:0006725 cellular aromatic compound metabolic process; GO:0006753 nucleoside phosphate metabolic process; GO:0006793 phosphorus metabolic process; GO:0006796 phosphate-containing compound metabolic process; GO:0006807 nitrogen compound metabolic process; GO:0008152 metabolic process; GO:0009058 biosynthetic process; GO:0009117 nucleotide metabolic process; GO:0009165 nucleotide biosynthetic process; GO:0009218 pyrimidine ribonucleotide metabolic process; GO:0009220 pyrimidine ribonucleotide biosynthetic process; GO:0009259 ribonucleotide metabolic process; GO:0009260 ribonucleotide biosynthetic process; GO:0009987 cellular process; GO:0018130 heterocycle biosynthetic process; GO:0019438 aromatic compound biosynthetic process; GO:0019637 organophosphate metabolic process; GO:0019693 ribose phosphate metabolic process; GO:0034641 cellular nitrogen compound metabolic process; GO:0034654 nucleobase-containing compound biosynthetic process; GO:0044237 cellular metabolic process; GO:0044238 primary metabolic process; GO:0044249 cellular biosynthetic process; GO:0044271 cellular nitrogen compound biosynthetic process; GO:0044281 small molecule metabolic process; GO:0046390 ribose phosphate biosynthetic process; GO:0046483 heterocycle metabolic process; GO:0055086 nucleobase-containing small molecule metabolic process; GO:0071704 organic substance metabolic process; GO:0072527 pyrimidine-containing compound metabolic process; GO:0072528 pyrimidine-containing compound biosynthetic process; GO:0090407 organophosphate biosynthetic process; GO:1901135 carbohydrate derivative metabolic process; GO:1901137 carbohydrate derivative biosynthetic process; GO:1901293 nucleoside phosphat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</t>
  </si>
  <si>
    <t>GO:0005975 carbohydrate metabolic process; GO:0006059 hexitol metabolic process; GO:0006066 alcohol metabolic process; GO:0008152 metabolic process; GO:0009056 catabolic process; GO:0009987 cellular process; GO:0016052 carbohydrate catabolic process; GO:0019400 alditol metabolic process; GO:0019405 alditol catabolic process; GO:0019407 hexitol catabolic process; GO:0019592 mannitol catabolic process; GO:0019594 mannitol metabolic process; GO:0019751 polyol metabolic process; GO:0044237 cellular metabolic process; GO:0044238 primary metabolic process; GO:0044248 cellular catabolic process; GO:0044262 cellular carbohydrate metabolic process; GO:0044275 cellular carbohydrate catabolic process; GO:0044281 small molecule metabolic process; GO:0044282 small molecule catabolic process; GO:0046164 alcohol catabolic process; GO:0046174 polyol catabolic process; GO:0071704 organic substance metabolic process; GO:1901575 organic substance catabolic process; GO:1901615 organic hydroxy compound metabolic process; GO:1901616 organic hydroxy compound catabolic process;</t>
  </si>
  <si>
    <t>GO:0008152 metabolic process; GO:0009058 biosynthetic process; GO:0009233 menaquinone metabolic process; GO:0009234 menaquinone biosynthetic process; GO:0009987 cellular process; GO:0032259 methylation; GO:0042180 cellular ketone metabolic process; GO:0042181 ketone biosynthetic process; GO:0044237 cellular metabolic process; GO:0044249 cellular biosynthetic process; GO:0044281 small molecule metabolic process; GO:0044283 small molecule biosynthetic process; GO:0071704 organic substance metabolic process; GO:1901576 organic substance biosynthetic process; GO:1901661 quinone metabolic process; GO:1901663 quinone biosynthetic process;</t>
  </si>
  <si>
    <t>GO:0006139 nucleobase-containing compound metabolic process; GO:0006259 DNA metabolic process; GO:0006281 DNA repair; GO:0006302 double-strand break repair; GO:0006725 cellular aromatic compound metabolic process; GO:0006807 nitrogen compound metabolic process; GO:0006950 response to stress; GO:0006974 cellular response to DNA damage stimulus; GO:0008152 metabolic process; GO:0009987 cellular process; GO:0033554 cellular response to stress; GO:0034641 cellular nitrogen compound metabolic process; GO:0043170 macromolecule metabolic process; GO:0044237 cellular metabolic process; GO:0044238 primary metabolic process; GO:0044260 cellular macromolecule metabolic process; GO:0046483 heterocycle metabolic process; GO:0050896 response to stimulus; GO:0051716 cellular response to stimulus; GO:0071704 organic substance metabolic process; GO:0090304 nucleic acid metabolic process; GO:1901360 organic cyclic compound metabolic process;</t>
  </si>
  <si>
    <t>GO:0006082 organic acid metabolic process; GO:0006520 cellular amino acid metabolic process; GO:0006525 arginine metabolic process; GO:0006527 arginine catabolic process; GO:0006793 phosphorus metabolic process; GO:0006796 phosphate-containing compound metabolic process; GO:0006807 nitrogen compound metabolic process; GO:0008152 metabolic process; GO:0009056 catabolic process; GO:0009063 cellular amino acid catabolic process; GO:0009064 glutamine family amino acid metabolic process; GO:0009065 glutamine family amino acid catabolic process; GO:0009987 cellular process; GO:0016054 organic acid catabolic process; GO:0016310 phosphorylation; GO:0019546 arginine deiminase pathway; GO:0019752 carboxylic acid metabolic process; GO:0043436 oxoacid metabolic process; GO:0044237 cellular metabolic process; GO:0044238 primary metabolic process; GO:0044248 cellular catabolic process; GO:0044281 small molecule metabolic process; GO:0044282 small molecule catabolic process; GO:0046395 carboxylic acid catabolic process; GO:0071704 organic substance metabolic process; GO:1901564 organonitrogen compound metabolic process; GO:1901565 organonitrogen compound catabolic process; GO:1901575 organic substance catabolic process; GO:1901605 alpha-amino acid metabolic process; GO:1901606 alpha-amino acid catabolic process;</t>
  </si>
  <si>
    <t>GO:0006275 regulation of DNA replication; GO:0008156 negative regulation of DNA replication; GO:0009889 regulation of biosynthetic process; GO:0009890 negative regulation of biosynthetic process; GO:0009892 negative regulation of metabolic process; GO:0010556 regulation of macromolecule biosynthetic process; GO:0010558 negative regulation of macromolecule biosynthetic process; GO:0010605 negative regulation of macromolecule metabolic process; GO:0019219 regulation of nucleobase-containing compound metabolic process; GO:0019222 regulation of metabolic process; GO:0030174 regulation of DNA-dependent DNA replication initiation; GO:0031323 regulation of cellular metabolic process; GO:0031324 negative regulation of cellular metabolic process; GO:0031326 regulation of cellular biosynthetic process; GO:0031327 negative regulation of cellular biosynthetic process; GO:0032297 negative regulation of DNA-dependent DNA replication initiation; GO:0045934 negative regulation of nucleobase-containing compound metabolic process; GO:0048518 positive regulation of biological process; GO:0048519 negative regulation of biological process; GO:0048522 positive regulation of cellular process; GO:0048523 negative regulation of cellular process; GO:0050789 regulation of biological process; GO:0050794 regulation of cellular process; GO:0051052 regulation of DNA metabolic process; GO:0051053 negative regulation of DNA metabolic process; GO:0051171 regulation of nitrogen compound metabolic process; GO:0051172 negative regulation of nitrogen compound metabolic process; GO:0051302 regulation of cell division; GO:0051781 positive regulation of cell division; GO:0060255 regulation of macromolecule metabolic process; GO:0065007 biological regulation; GO:0080090 regulation of primary metabolic process; GO:0090329 regulation of DNA-dependent DNA replication; GO:2000104 negative regulation of DNA-dependent DNA replication; GO:2000112 regulation of cellular macromolecule biosynthetic process; GO:2000113 negative regulation of cellular macromolecule biosynthetic process;</t>
  </si>
  <si>
    <t>GO:0006082 organic acid metabolic process; GO:0006139 nucleobase-containing compound metabolic process; GO:0006399 tRNA metabolic process; GO:0006412 translation; GO:0006418 tRNA aminoacylation for protein translation; GO:0006429 leucyl-tRNA aminoacylation; GO:0006518 peptide metabolic process; GO:0006520 cellular amino acid metabolic process; GO:0006725 cellular aromatic compound metabolic process; GO:0006807 nitrogen compound metabolic process; GO:0008152 metabolic process; GO:0009058 biosynthetic process; GO:0009059 macromolecule biosynthetic process; GO:0009987 cellular process; GO:0010467 gene expression; GO:0016070 RNA metabolic process; GO:0019538 protein metabolic process; GO:0019752 carboxylic acid metabolic process; GO:0034641 cellular nitrogen compound metabolic process; GO:0034645 cellular macromolecule biosynthetic process; GO:0034660 ncRNA metabolic process; GO:0043038 amino acid activation; GO:0043039 tRNA aminoacylation; GO:0043043 peptide biosynthetic process; GO:0043170 macromolecule metabolic process; GO:0043436 oxoacid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4281 small molecule metabolic process; GO:0046483 heterocycle metabolic process; GO:0071704 organic substance metabolic process; GO:0090304 nucleic acid metabolic process; GO:1901360 organic cyclic compound metabolic process; GO:1901564 organonitrogen compound metabolic process; GO:1901566 organonitrogen compound biosynthetic process; GO:1901576 organic substance biosynthetic process;</t>
  </si>
  <si>
    <t>GO:0006807 nitrogen compound metabolic process; GO:0006950 response to stress; GO:0006979 response to oxidative stress; GO:0008152 metabolic process; GO:0009987 cellular process; GO:0019538 protein metabolic process; GO:0030091 protein repair; GO:0043170 macromolecule metabolic process; GO:0044237 cellular metabolic process; GO:0044238 primary metabolic process; GO:0044260 cellular macromolecule metabolic process; GO:0044267 cellular protein metabolic process; GO:0050896 response to stimulus; GO:0071704 organic substance metabolic process; GO:1901564 organonitrogen compound metabolic process;</t>
  </si>
  <si>
    <t>GO:0000302 response to reactive oxygen species; GO:0000303 response to superoxide; GO:0000305 response to oxygen radical; GO:0006801 superoxide metabolic process; GO:0006950 response to stress; GO:0006979 response to oxidative stress; GO:0008152 metabolic process; GO:0009636 response to toxic substance; GO:0009987 cellular process; GO:0010035 response to inorganic substance; GO:0019430 removal of superoxide radicals; GO:0033554 cellular response to stress; GO:0034599 cellular response to oxidative stress; GO:0034614 cellular response to reactive oxygen species; GO:0042221 response to chemical; GO:0044237 cellular metabolic process; GO:0050896 response to stimulus; GO:0051716 cellular response to stimulus; GO:0070887 cellular response to chemical stimulus; GO:0071450 cellular response to oxygen radical; GO:0071451 cellular response to superoxide; GO:0072593 reactive oxygen species metabolic process; GO:0097237 cellular response to toxic substance; GO:0098754 detoxification; GO:0098869 cellular oxidant detoxification; GO:1901700 response to oxygen-containing compound; GO:1901701 cellular response to oxygen-containing compound; GO:1990748 cellular detoxification;</t>
  </si>
  <si>
    <t>GO:0000966 RNA 5'-end processing; GO:0000967 rRNA 5'-end processing; GO:0006139 nucleobase-containing compound metabolic process; GO:0006364 rRNA processing; GO:0006396 RNA processing; GO:0006725 cellular aromatic compound metabolic process; GO:0006807 nitrogen compound metabolic process; GO:0008152 metabolic process; GO:0009987 cellular process; GO:0010467 gene expression; GO:0016070 RNA metabolic process; GO:0016072 rRNA metabolic process; GO:0022613 ribonucleoprotein complex biogenesis; GO:0034470 ncRNA processing; GO:0034471 ncRNA 5'-end processing; GO:0034641 cellular nitrogen compound metabolic process; GO:0034660 ncRNA metabolic process; GO:0042254 ribosome biogenesis; GO:0043170 macromolecule metabolic process; GO:0044085 cellular component biogenesis; GO:0044237 cellular metabolic process; GO:0044238 primary metabolic process; GO:0046483 heterocycle metabolic process; GO:0071704 organic substance metabolic process; GO:0071840 cellular component organization or biogenesis; GO:0090304 nucleic acid metabolic process; GO:1901360 organic cyclic compound metabolic process;</t>
  </si>
  <si>
    <t>GO:0044419 biological process involved in interspecies interaction between organisms;</t>
  </si>
  <si>
    <t>GO:0002097 tRNA wobble base modification; GO:0002100 tRNA wobble adenosine to inosine editing; GO:0006139 nucleobase-containing compound metabolic process; GO:0006382 adenosine to inosine editing; GO:0006396 RNA processing; GO:0006399 tRNA metabolic process; GO:0006400 tRNA modification; GO:0006725 cellular aromatic compound metabolic process; GO:0006807 nitrogen compound metabolic process; GO:0008033 tRNA processing; GO:0008152 metabolic process; GO:0009451 RNA modification; GO:0009987 cellular process; GO:0010467 gene expression; GO:0016070 RNA metabolic process; GO:0016553 base conversion or substitution editing; GO:0034470 ncRNA processing; GO:0034641 cellular nitrogen compound metabolic process; GO:0034660 ncRNA metabolic process; GO:0043170 macromolecule metabolic process; GO:0043412 macromolecule modification; GO:0044237 cellular metabolic process; GO:0044238 primary metabolic process; GO:0046483 heterocycle metabolic process; GO:0071704 organic substance metabolic process; GO:0090304 nucleic acid metabolic process; GO:1901360 organic cyclic compound metabolic process;</t>
  </si>
  <si>
    <t>GO:0006139 nucleobase-containing compound metabolic process; GO:0006259 DNA metabolic process; GO:0006260 DNA replication; GO:0006261 DNA-dependent DNA replication; GO:0006281 DNA repair; GO:0006725 cellular aromatic compound metabolic process; GO:0006807 nitrogen compound metabolic process; GO:0006950 response to stress; GO:0006974 cellular response to DNA damage stimulus; GO:0008152 metabolic process; GO:0009058 biosynthetic process; GO:0009059 macromolecule biosynthetic process; GO:0009987 cellular process; GO:0018130 heterocycle biosynthetic process; GO:0019438 aromatic compound biosynthetic process; GO:0033554 cellular response to stress; GO:0034641 cellular nitrogen compound metabolic process; GO:0034645 cellular macromolecule biosynthetic process; GO:0034654 nucleobase-containing compound biosynthetic process; GO:0043170 macromolecule metabolic process; GO:0044237 cellular metabolic process; GO:0044238 primary metabolic process; GO:0044249 cellular biosynthetic process; GO:0044260 cellular macromolecule metabolic process; GO:0044271 cellular nitrogen compound biosynthetic process; GO:0046483 heterocycle metabolic process; GO:0050896 response to stimulus; GO:0051716 cellular response to stimulus; GO:0071704 organic substance metabolic process; GO:0071897 DNA biosynthetic process; GO:0090304 nucleic acid metabolic process; GO:0090305 nucleic acid phosphodiester bond hydrolysis; GO:1901360 organic cyclic compound metabolic process; GO:1901362 organic cyclic compound biosynthetic process; GO:1901576 organic substance biosynthetic process;</t>
  </si>
  <si>
    <t>GO:0006082 organic acid metabolic process; GO:0006091 generation of precursor metabolites and energy; GO:0006099 tricarboxylic acid cycle; GO:0006101 citrate metabolic process; GO:0008152 metabolic process; GO:0009060 aerobic respiration; GO:0009987 cellular process; GO:0015980 energy derivation by oxidation of organic compounds; GO:0016999 antibiotic metabolic process; GO:0019752 carboxylic acid metabolic process; GO:0043436 oxoacid metabolic process; GO:0044237 cellular metabolic process; GO:0044238 primary metabolic process; GO:0044281 small molecule metabolic process; GO:0045333 cellular respiration; GO:0071704 organic substance metabolic process; GO:0072350 tricarboxylic acid metabolic process;</t>
  </si>
  <si>
    <t>GO:0000302 response to reactive oxygen species; GO:0001505 regulation of neurotransmitter levels; GO:0001775 cell activation; GO:0001932 regulation of protein phosphorylation; GO:0002252 immune effector process; GO:0002262 myeloid cell homeostasi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2520 immune system development; GO:0003008 system process; GO:0003014 renal system process; GO:0006417 regulation of translation; GO:0006446 regulation of translational initiation; GO:0006518 peptide metabolic process; GO:0006575 cellular modified amino acid metabolic process; GO:0006749 glutathione metabolic process; GO:0006790 sulfur compound metabolic process; GO:0006807 nitrogen compound metabolic process; GO:0006810 transport; GO:0006811 ion transport; GO:0006820 anion transport; GO:0006836 neurotransmitter transport; GO:0006887 exocytosis; GO:0006897 endocytosis; GO:0006898 receptor-mediated endocytosis; GO:0006950 response to stress; GO:0006955 immune response; GO:0006979 response to oxidative stress; GO:0007275 multicellular organism development; GO:0007596 blood coagulation; GO:0007599 hemostasis; GO:0008152 metabolic process; GO:0009056 catabolic process; GO:0009611 response to wounding; GO:0009636 response to toxic substance; GO:0009889 regulation of biosynthetic process; GO:0009891 positive regulation of biosynthetic process; GO:0009893 positive regulation of metabolic process; GO:0009987 cellular process; GO:0010035 response to inorganic substance; GO:0010468 regulation of gene expression; GO:0010556 regulation of macromolecule biosynthetic process; GO:0010608 posttranscriptional regulation of gene expression; GO:0010941 regulation of cell death; GO:0010942 positive regulation of cell death; GO:0010999 regulation of eIF2 alpha phosphorylation by heme; GO:0015669 gas transport; GO:0015671 oxygen transport; GO:0015701 bicarbonate transport; GO:0015711 organic anion transport; GO:0016043 cellular component organization; GO:0016192 vesicle-mediated transport; GO:0016999 antibiotic metabolic process; GO:0017001 antibiotic catabolic process; GO:0019220 regulation of phosphate metabolic process; GO:0019222 regulation of metabolic process; GO:0022607 cellular component assembly; GO:0030097 hemopoiesis; GO:0030099 myeloid cell differentiation; GO:0030154 cell differentiation; GO:0030185 nitric oxide transport; GO:0030218 erythrocyte differentiation; GO:0031323 regulation of cellular metabolic process; GO:0031325 positive regulation of cellular metabolic process; GO:0031326 regulation of cellular biosynthetic process; GO:0031328 positive regulation of cellular biosynthetic process; GO:0031399 regulation of protein modification process; GO:0032268 regulation of cellular protein metabolic process; GO:0032501 multicellular organismal process; GO:0032502 developmental process; GO:0032940 secretion by cell; GO:0034101 erythrocyte homeostasis; GO:0034248 regulation of cellular amide metabolic process; GO:0034641 cellular nitrogen compound metabolic process; GO:0036230 granulocyte activation; GO:0042060 wound healing; GO:0042119 neutrophil activation; GO:0042221 response to chemical; GO:0042325 regulation of phosphorylation; GO:0042542 response to hydrogen peroxide; GO:0042592 homeostatic process; GO:0042743 hydrogen peroxide metabolic process; GO:0042744 hydrogen peroxide catabolic process; GO:0043299 leukocyte degranulation; GO:0043312 neutrophil degranulation; GO:0043603 cellular amide metabolic process; GO:0043933 protein-containing complex organization; GO:0044085 cellular component biogenesis; GO:0044237 cellular metabolic process; GO:0044248 cellular catabolic process; GO:0045055 regulated exocytosis; GO:0045321 leukocyte activation; GO:0045428 regulation of nitric oxide biosynthetic process; GO:0045429 positive regulation of nitric oxide biosynthetic process; GO:0046677 response to antibiotic; GO:0046903 secretion; GO:0048468 cell development; GO:0048513 animal organ development; GO:0048518 positive regulation of biological process; GO:0048522 positive regulation of cellular process; GO:0048534 hematopoietic or lymphoid organ development; GO:0048583 regulation of response to stimulus; GO:0048731 system development; GO:0048821 erythrocyte development; GO:0048856 anatomical structure development; GO:0048869 cellular developmental process; GO:0048872 homeostasis of number of cells; GO:0050789 regulation of biological process; GO:0050794 regulation of cellular process; GO:0050817 coagulation; GO:0050878 regulation of body fluid levels; GO:0050896 response to stimulus; GO:0051171 regulation of nitrogen compound metabolic process; GO:0051173 positive regulation of nitrogen compound metabolic process; GO:0051174 regulation of phosphorus metabolic process; GO:0051179 localization; GO:0051234 establishment of localization; GO:0051246 regulation of protein metabolic process; GO:0051259 protein complex oligomerization; GO:0051291 protein heterooligomerization; GO:0060255 regulation of macromolecule metabolic process; GO:0061515 myeloid cell development; GO:0065003 protein-containing complex assembly; GO:0065007 biological regulation; GO:0065008 regulation of biological quality; GO:0070293 renal absorption; GO:0071702 organic substance transport; GO:0071704 organic substance metabolic process; GO:0071705 nitrogen compound transport; GO:0071840 cellular component organization or biogenesis; GO:0072593 reactive oxygen species metabolic process; GO:0080090 regulation of primary metabolic process; GO:0080134 regulation of response to stress; GO:0080135 regulation of cellular response to stress; GO:0098657 import into cell; GO:1901564 organonitrogen compound metabolic process; GO:1901700 response to oxygen-containing compound; GO:1903426 regulation of reactive oxygen species biosynthetic process; GO:1903428 positive regulation of reactive oxygen species biosynthetic process; GO:1904407 positive regulation of nitric oxide metabolic process; GO:2000112 regulation of cellular macromolecule biosynthetic process; GO:2000377 regulation of reactive oxygen species metabolic process; GO:2000379 positive regulation of reactive oxygen species metabolic process;</t>
  </si>
  <si>
    <t>GO:0006139 nucleobase-containing compound metabolic process; GO:0006725 cellular aromatic compound metabolic process; GO:0006734 NADH metabolic process; GO:0006735 NADH regeneration; GO:0006753 nucleoside phosphate metabolic process; GO:0006793 phosphorus metabolic process; GO:0006796 phosphate-containing compound metabolic process; GO:0006807 nitrogen compound metabolic process; GO:0008152 metabolic process; GO:0009117 nucleotide metabolic process; GO:0009987 cellular process; GO:0019362 pyridine nucleotide metabolic process; GO:0019637 organophosphate metabolic process; GO:0019674 NAD metabolic process; GO:0034641 cellular nitrogen compound metabolic process; GO:0044237 cellular metabolic process; GO:0044238 primary metabolic process; GO:0044281 small molecule metabolic process; GO:0046483 heterocycle metabolic process; GO:0046496 nicotinamide nucleotide metabolic process; GO:0055086 nucleobase-containing small molecule metabolic process; GO:0071704 organic substance metabolic process; GO:0072524 pyridine-containing compound metabolic process; GO:1901360 organic cyclic compound metabolic process; GO:1901564 organonitrogen compound metabolic process;</t>
  </si>
  <si>
    <t>GO:0002097 tRNA wobble base modification; GO:0002099 tRNA wobble guanine modification; GO:0006139 nucleobase-containing compound metabolic process; GO:0006396 RNA processing; GO:0006399 tRNA metabolic process; GO:0006400 tRNA modification; GO:0006725 cellular aromatic compound metabolic process; GO:0006807 nitrogen compound metabolic process; GO:0008033 tRNA processing; GO:0008152 metabolic process; GO:0008616 queuosine biosynthetic process; GO:0009058 biosynthetic process; GO:0009116 nucleoside metabolic process; GO:0009119 ribonucleoside metabolic process; GO:0009163 nucleoside biosynthetic process; GO:0009451 RNA modification; GO:0009987 cellular process; GO:0010467 gene expression; GO:0016070 RNA metabolic process; GO:0018130 heterocycle biosynthetic process; GO:0019438 aromatic compound biosynthetic process; GO:0034404 nucleobase-containing small molecule biosynthetic process; GO:0034470 ncRNA processing; GO:0034641 cellular nitrogen compound metabolic process; GO:0034654 nucleobase-containing compound biosynthetic process; GO:0034660 ncRNA metabolic process; GO:0042455 ribonucleoside biosynthetic process; GO:0043170 macromolecule metabolic process; GO:0043412 macromolecule modification; GO:0044237 cellular metabolic process; GO:0044238 primary metabolic process; GO:0044249 cellular biosynthetic process; GO:0044271 cellular nitrogen compound biosynthetic process; GO:0044281 small molecule metabolic process; GO:0044283 small molecule biosynthetic process; GO:0046116 queuosine metabolic process; GO:0046483 heterocycle metabolic process; GO:0055086 nucleobase-containing small molecule metabolic process; GO:0071704 organic substance metabolic process; GO:0090304 nucleic acid metabolic process; GO:1901135 carbohydrate derivative metabolic process; GO:1901137 carbohydrate derivativ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1657 glycosyl compound metabolic process; GO:1901659 glycosyl compound biosynthetic process;</t>
  </si>
  <si>
    <t>GO:0000270 peptidoglycan metabolic process; GO:0006022 aminoglycan metabolic process; GO:0006023 aminoglycan biosynthetic process; GO:0006024 glycosaminoglycan biosynthetic process; GO:0006807 nitrogen compound metabolic process; GO:0008152 metabolic process; GO:0009058 biosynthetic process; GO:0009059 macromolecule biosynthetic process; GO:0009252 peptidoglycan biosynthetic process; GO:0009273 peptidoglycan-based cell wall biogenesis; GO:0009987 cellular process; GO:0030203 glycosaminoglycan metabolic process; GO:0034645 cellular macromolecule biosynthetic process; GO:0042546 cell wall biogenesis; GO:0043170 macromolecule metabolic process; GO:0044036 cell wall macromolecule metabolic process; GO:0044038 cell wall macromolecule biosynthetic process; GO:0044085 cellular component biogenesis; GO:0044237 cellular metabolic process; GO:0044249 cellular biosynthetic process; GO:0044260 cellular macromolecule metabolic process; GO:0070589 cellular component macromolecule biosynthetic process; GO:0071554 cell wall organization or biogenesis; GO:0071704 organic substance metabolic process; GO:0071840 cellular component organization or biogenesis; GO:1901135 carbohydrate derivative metabolic process; GO:1901137 carbohydrate derivative biosynthetic process; GO:1901564 organonitrogen compound metabolic process; GO:1901566 organonitrogen compound biosynthetic process; GO:1901576 organic substance biosynthetic process;</t>
  </si>
  <si>
    <t>GO:0006139 nucleobase-containing compound metabolic process; GO:0006163 purine nucleotide metabolic process; GO:0006725 cellular aromatic compound metabolic process; GO:0006753 nucleoside phosphate metabolic process; GO:0006793 phosphorus metabolic process; GO:0006796 phosphate-containing compound metabolic process; GO:0006807 nitrogen compound metabolic process; GO:0006950 response to stress; GO:0008152 metabolic process; GO:0009116 nucleoside metabolic process; GO:0009117 nucleotide metabolic process; GO:0009119 ribonucleoside metabolic process; GO:0009150 purine ribonucleotide metabolic process; GO:0009259 ribonucleotide metabolic process; GO:0009605 response to external stimulus; GO:0009987 cellular process; GO:0009991 response to extracellular stimulus; GO:0015969 guanosine tetraphosphate metabolic process; GO:0019637 organophosphate metabolic process; GO:0019693 ribose phosphate metabolic process; GO:0031667 response to nutrient levels; GO:0033865 nucleoside bisphosphate metabolic process; GO:0033875 ribonucleoside bisphosphate metabolic process; GO:0034032 purine nucleoside bisphosphate metabolic process; GO:0034035 purine ribonucleoside bisphosphate metabolic process; GO:0034641 cellular nitrogen compound metabolic process; GO:0042278 purine nucleoside metabolic process; GO:0042594 response to starvation; GO:0044237 cellular metabolic process; GO:0044238 primary metabolic process; GO:0044281 small molecule metabolic process; GO:0046128 purine ribonucleoside metabolic process; GO:0046483 heterocycle metabolic process; GO:0050896 response to stimulus; GO:0055086 nucleobase-containing small molecule metabolic process; GO:0071704 organic substance metabolic process; GO:0072521 purine-containing compound metabolic process; GO:1901068 guanosine-containing compound metabolic process; GO:1901135 carbohydrate derivative metabolic process; GO:1901360 organic cyclic compound metabolic process; GO:1901564 organonitrogen compound metabolic process; GO:1901657 glycosyl compound metabolic process;</t>
  </si>
  <si>
    <t>GO:0006082 organic acid metabolic process; GO:0006139 nucleobase-containing compound metabolic process; GO:0006399 tRNA metabolic process; GO:0006412 translation; GO:0006418 tRNA aminoacylation for protein translation; GO:0006426 glycyl-tRNA aminoacylation; GO:0006518 peptide metabolic process; GO:0006520 cellular amino acid metabolic process; GO:0006725 cellular aromatic compound metabolic process; GO:0006807 nitrogen compound metabolic process; GO:0008152 metabolic process; GO:0009058 biosynthetic process; GO:0009059 macromolecule biosynthetic process; GO:0009987 cellular process; GO:0010467 gene expression; GO:0016070 RNA metabolic process; GO:0019538 protein metabolic process; GO:0019752 carboxylic acid metabolic process; GO:0034641 cellular nitrogen compound metabolic process; GO:0034645 cellular macromolecule biosynthetic process; GO:0034660 ncRNA metabolic process; GO:0043038 amino acid activation; GO:0043039 tRNA aminoacylation; GO:0043043 peptide biosynthetic process; GO:0043170 macromolecule metabolic process; GO:0043436 oxoacid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4281 small molecule metabolic process; GO:0046483 heterocycle metabolic process; GO:0071704 organic substance metabolic process; GO:0090304 nucleic acid metabolic process; GO:1901360 organic cyclic compound metabolic process; GO:1901564 organonitrogen compound metabolic process; GO:1901566 organonitrogen compound biosynthetic process; GO:1901576 organic substance biosynthetic process;</t>
  </si>
  <si>
    <t>GO:0005975 carbohydrate metabolic process; GO:0006082 organic acid metabolic process; GO:0006090 pyruvate metabolic process; GO:0006091 generation of precursor metabolites and energy; GO:0006096 glycolytic process; GO:0006139 nucleobase-containing compound metabolic process; GO:0006163 purine nucleotide metabolic process; GO:0006164 purine nucleotide biosynthetic process; GO:0006165 nucleoside diphosphate phosphorylation; GO:0006725 cellular aromatic compound metabolic process; GO:0006753 nucleoside phosphate metabolic process; GO:0006754 ATP biosynthetic process; GO:0006757 ATP generation from ADP; GO:0006793 phosphorus metabolic process; GO:0006796 phosphate-containing compound metabolic process; GO:0006807 nitrogen compound metabolic process; GO:0008152 metabolic process; GO:0009056 catabolic process; GO:0009058 biosynthetic process; GO:0009117 nucleotide metabolic process; GO:0009123 nucleoside monophosphate metabolic process; GO:0009124 nucleoside monophosphate biosynthetic process; GO:0009126 purine nucleoside monophosphate metabolic process; GO:0009127 purine nucleoside monophosphate biosynthetic process; GO:0009132 nucleoside diphosphate metabolic process; GO:0009135 purine nucleoside diphosphate metabolic process; GO:0009141 nucleoside triphosphate metabolic process; GO:0009142 nucleoside triphosphate biosynthetic process; GO:0009144 purine nucleoside triphosphate metabolic process; GO:0009145 purine nucleoside triphosphate biosynthetic process; GO:0009150 purine ribonucleotide metabolic process; GO:0009152 purine ribonucleotide biosynthetic process; GO:0009156 ribonucleoside monophosphate biosynthetic process; GO:0009161 ribonucleoside monophosphate metabolic process; GO:0009165 nucleotide biosynthetic process; GO:0009166 nucleotide catabolic process; GO:0009167 purine ribonucleoside monophosphate metabolic process; GO:0009168 purine ribonucleoside monophosphate biosynthetic process; GO:0009179 purine ribonucleoside diphosphate metabolic process; GO:0009185 ribonucleoside diphosphate metabolic process; GO:0009199 ribonucleoside triphosphate metabolic process; GO:0009201 ribonucleoside triphosphate biosynthetic process; GO:0009205 purine ribonucleoside triphosphate metabolic process; GO:0009206 purine ribonucleoside triphosphate biosynthetic process; GO:0009259 ribonucleotide metabolic process; GO:0009260 ribonucleotide biosynthetic process; GO:0009893 positive regulation of metabolic process; GO:0009987 cellular process; GO:0010468 regulation of gene expression; GO:0010604 positive regulation of macromolecule metabolic process; GO:0010628 positive regulation of gene expression; GO:0010755 regulation of plasminogen activation; GO:0010756 positive regulation of plasminogen activation; GO:0010954 positive regulation of protein processing; GO:0016052 carbohydrate catabolic process; GO:0016053 organic acid biosynthetic process; GO:0016310 phosphorylation; GO:0018130 heterocycle biosynthetic process; GO:0019222 regulation of metabolic process; GO:0019359 nicotinamide nucleotide biosynthetic process; GO:0019362 pyridine nucleotide metabolic process; GO:0019363 pyridine nucleotide biosynthetic process; GO:0019438 aromatic compound biosynthetic process; GO:0019439 aromatic compound catabolic process; GO:0019637 organophosphate metabolic process; GO:0019693 ribose phosphate metabolic process; GO:0019752 carboxylic acid metabolic process; GO:0030162 regulation of proteolysis; GO:0030193 regulation of blood coagulation; GO:0030195 negative regulation of blood coagulation; GO:0031323 regulation of cellular metabolic process; GO:0031325 positive regulation of cellular metabolic process; GO:0032101 regulation of response to external stimulus; GO:0032102 negative regulation of response to external stimulus; GO:0032268 regulation of cellular protein metabolic process; GO:0032270 positive regulation of cellular protein metabolic process; GO:0032787 monocarboxylic acid metabolic process; GO:0034404 nucleobase-containing small molecule biosynthetic process; GO:0034641 cellular nitrogen compound metabolic process; GO:0034654 nucleobase-containing compound biosynthetic process; GO:0034655 nucleobase-containing compound catabolic process; GO:0042866 pyruvate biosynthetic process; GO:0043436 oxoacid metabolic process; GO:0044237 cellular metabolic process; GO:0044238 primary metabolic process; GO:0044248 cellular catabolic process; GO:0044249 cellular biosynthetic process; GO:0044270 cellular nitrogen compound catabolic process; GO:0044271 cellular nitrogen compound biosynthetic process; GO:0044281 small molecule metabolic process; GO:0044283 small molecule biosynthetic process; GO:0045862 positive regulation of proteolysis; GO:0046031 ADP metabolic process; GO:0046034 ATP metabolic process; GO:0046390 ribose phosphate biosynthetic process; GO:0046394 carboxylic acid biosynthetic process; GO:0046434 organophosphate catabolic process; GO:0046483 heterocycle metabolic process; GO:0046496 nicotinamide nucleotide metabolic process; GO:0046700 heterocycle catabolic process; GO:0046939 nucleotide phosphorylation; GO:0048518 positive regulation of biological process; GO:0048519 negative regulation of biological process; GO:0048522 positive regulation of cellular process; GO:0048583 regulation of response to stimulus; GO:0048585 negative regulation of response to stimulus; GO:0050789 regulation of biological process; GO:0050794 regulation of cellular process; GO:0050818 regulation of coagulation; GO:0050819 negative regulation of coagulation; GO:0050878 regulation of body fluid levels; GO:0051171 regulation of nitrogen compound metabolic process; GO:0051173 positive regulation of nitrogen compound metabolic process; GO:0051239 regulation of multicellular organismal process; GO:0051241 negative regulation of multicellular organismal process; GO:0051246 regulation of protein metabolic process; GO:0051247 positive regulation of protein metabolic process; GO:0051917 regulation of fibrinolysis; GO:0051919 positive regulation of fibrinolysis; GO:0055086 nucleobase-containing small molecule metabolic process; GO:0060255 regulation of macromolecule metabolic process; GO:0061041 regulation of wound healing; GO:0061045 negative regulation of wound healing; GO:0065007 biological regulation; GO:0065008 regulation of biological quality; GO:0070613 regulation of protein processing; GO:0071704 organic substance metabolic process; GO:0072330 monocarboxylic acid biosynthetic process; GO:0072521 purine-containing compound metabolic process; GO:0072522 purine-containing compound biosynthetic process; GO:0072524 pyridine-containing compound metabolic process; GO:0072525 pyridine-containing compound biosynthetic process; GO:0080090 regulation of primary metabolic process; GO:0080134 regulation of response to stress; GO:0090407 organophosphate biosynthetic process; GO:1900046 regulation of hemostasis; GO:1900047 negative regulation of hemostasis; GO:1901135 carbohydrate derivative metabolic process; GO:1901137 carbohydrate derivative biosynthetic process; GO:1901292 nucleoside phosphate catabolic process; GO:1901293 nucleoside phosphate biosynthetic process; GO:1901360 organic cyclic compound metabolic process; GO:1901361 organic cyclic compound catabolic process; GO:1901362 organic cyclic compound biosynthetic process; GO:1901564 organonitrogen compound metabolic process; GO:1901566 organonitrogen compound biosynthetic process; GO:1901575 organic substance catabolic process; GO:1901576 organic substance biosynthetic process; GO:1903034 regulation of response to wounding; GO:1903035 negative regulation of response to wounding; GO:1903317 regulation of protein maturation; GO:1903319 positive regulation of protein maturation;</t>
  </si>
  <si>
    <t>GO:0002181 cytoplasmic translation; GO:0006412 translation; GO:0006518 peptide metabolic process; GO:0006807 nitrogen compound metabolic process; GO:0008152 metabolic process; GO:0009058 biosynthetic process; GO:0009059 macromolecule biosynthetic process; GO:0009987 cellular process; GO:0010467 gene expression; GO:0019538 protein metabolic process; GO:0034641 cellular nitrogen compound metabolic process; GO:0034645 cellular macromolecule biosynthetic process; GO:0043043 peptide biosynthetic process; GO:0043170 macromolecule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71704 organic substance metabolic process; GO:1901564 organonitrogen compound metabolic process; GO:1901566 organonitrogen compound biosynthetic process; GO:1901576 organic substance biosynthetic process;</t>
  </si>
  <si>
    <t>GO:0006082 organic acid metabolic process; GO:0006520 cellular amino acid metabolic process; GO:0006525 arginine metabolic process; GO:0006526 arginine biosynthetic process; GO:0006591 ornithine metabolic process; GO:0006807 nitrogen compound metabolic process; GO:0008152 metabolic process; GO:0008652 cellular amino acid biosynthetic process; GO:0009058 biosynthetic process; GO:0009064 glutamine family amino acid metabolic process; GO:0009084 glutamine family amino acid biosynthetic process; GO:0009987 cellular process; GO:0016053 organic acid biosynthetic process; GO:0019752 carboxylic acid metabolic process; GO:0042450 arginine biosynthetic process via ornithine; GO:0043436 oxoacid metabolic process; GO:0044237 cellular metabolic process; GO:0044238 primary metabolic process; GO:0044249 cellular biosynthetic process; GO:0044281 small molecule metabolic process; GO:0044283 small molecule biosynthetic process; GO:0046394 carboxylic acid biosynthetic process; GO:0071704 organic substance metabolic process; GO:1901564 organonitrogen compound metabolic process; GO:1901566 organonitrogen compound biosynthetic process; GO:1901576 organic substance biosynthetic process; GO:1901605 alpha-amino acid metabolic process; GO:1901607 alpha-amino acid biosynthetic process;</t>
  </si>
  <si>
    <t>GO:0006810 transport; GO:0051179 localization; GO:0051234 establishment of localization; GO:0055085 transmembrane transport;</t>
  </si>
  <si>
    <t>GO:0009987 cellular process; GO:0016043 cellular component organization; GO:0022607 cellular component assembly; GO:0043933 protein-containing complex organization; GO:0044085 cellular component biogenesis; GO:0051259 protein complex oligomerization; GO:0051260 protein homooligomerization; GO:0051262 protein tetramerization; GO:0051289 protein homotetramerization; GO:0051291 protein heterooligomerization; GO:0065003 protein-containing complex assembly; GO:0071840 cellular component organization or biogenesis;</t>
  </si>
  <si>
    <t>GO:0006810 transport; GO:0006811 ion transport; GO:0006812 cation transport; GO:0015695 organic cation transport; GO:0015697 quaternary ammonium group transport; GO:0015838 amino-acid betaine transport; GO:0031460 glycine betaine transport; GO:0051179 localization; GO:0051234 establishment of localization; GO:0071702 organic substance transport; GO:0071705 nitrogen compound transport; GO:0072337 modified amino acid transport;</t>
  </si>
  <si>
    <t>GO:0006082 organic acid metabolic process; GO:0006629 lipid metabolic process; GO:0006631 fatty acid metabolic process; GO:0006633 fatty acid biosynthetic process; GO:0008152 metabolic process; GO:0008610 lipid biosynthetic process; GO:0009058 biosynthetic process; GO:0009987 cellular process; GO:0016053 organic acid biosynthetic process; GO:0019752 carboxylic acid metabolic process; GO:0032787 monocarboxylic acid metabolic process; GO:0043436 oxoacid metabolic process; GO:0044237 cellular metabolic process; GO:0044238 primary metabolic process; GO:0044249 cellular biosynthetic process; GO:0044255 cellular lipid metabolic process; GO:0044281 small molecule metabolic process; GO:0044283 small molecule biosynthetic process; GO:0046360 2-oxobutyrate biosynthetic process; GO:0046361 2-oxobutyrate metabolic process; GO:0046394 carboxylic acid biosynthetic process; GO:0046459 short-chain fatty acid metabolic process; GO:0051790 short-chain fatty acid biosynthetic process; GO:0071704 organic substance metabolic process; GO:0072330 monocarboxylic acid biosynthetic process; GO:1901576 organic substance biosynthetic process;</t>
  </si>
  <si>
    <t>GO:0006139 nucleobase-containing compound metabolic process; GO:0006259 DNA metabolic process; GO:0006308 DNA catabolic process; GO:0006725 cellular aromatic compound metabolic process; GO:0006807 nitrogen compound metabolic process; GO:0008152 metabolic process; GO:0009056 catabolic process; GO:0009057 macromolecule catabolic process; GO:0009987 cellular process; GO:0019439 aromatic compound catabolic process; GO:0034641 cellular nitrogen compound metabolic process; GO:0034655 nucleobase-containing compound catabolic process; GO:0043170 macromolecule metabolic process; GO:0044237 cellular metabolic process; GO:0044238 primary metabolic process; GO:0044248 cellular catabolic process; GO:0044260 cellular macromolecule metabolic process; GO:0044265 cellular macromolecule catabolic process; GO:0044270 cellular nitrogen compound catabolic process; GO:0046483 heterocycle metabolic process; GO:0046700 heterocycle catabolic process; GO:0071704 organic substance metabolic process; GO:0090304 nucleic acid metabolic process; GO:0090305 nucleic acid phosphodiester bond hydrolysis; GO:1901360 organic cyclic compound metabolic process; GO:1901361 organic cyclic compound catabolic process; GO:1901575 organic substance catabolic process;</t>
  </si>
  <si>
    <t>GO:0000160 phosphorelay signal transduction system; GO:0007154 cell communication; GO:0007165 signal transduction; GO:0009987 cellular process; GO:0023052 signaling; GO:0035556 intracellular signal transduction; GO:0050789 regulation of biological process; GO:0050794 regulation of cellular process; GO:0050896 response to stimulus; GO:0051716 cellular response to stimulus; GO:0065007 biological regulation;</t>
  </si>
  <si>
    <t>GO:0006807 nitrogen compound metabolic process; GO:0006873 cellular ion homeostasis; GO:0006875 cellular metal ion homeostasis; GO:0006879 cellular iron ion homeostasis; GO:0008152 metabolic process; GO:0009987 cellular process; GO:0010467 gene expression; GO:0019538 protein metabolic process; GO:0019725 cellular homeostasis; GO:0030003 cellular cation homeostasis; GO:0042592 homeostatic process; GO:0043170 macromolecule metabolic process; GO:0044238 primary metabolic process; GO:0046916 cellular transition metal ion homeostasis; GO:0048878 chemical homeostasis; GO:0050801 ion homeostasis; GO:0051604 protein maturation; GO:0055065 metal ion homeostasis; GO:0055072 iron ion homeostasis; GO:0055076 transition metal ion homeostasis; GO:0055080 cation homeostasis; GO:0055082 cellular chemical homeostasis; GO:0065007 biological regulation; GO:0065008 regulation of biological quality; GO:0071704 organic substance metabolic process; GO:0097428 protein maturation by iron-sulfur cluster transfer; GO:0098771 inorganic ion homeostasis; GO:1901564 organonitrogen compound metabolic process;</t>
  </si>
  <si>
    <t>GO:0006082 organic acid metabolic process; GO:0006355 regulation of transcription, DNA-templated; GO:0006520 cellular amino acid metabolic process; GO:0006541 glutamine metabolic process; GO:0006542 glutamine biosynthetic process; GO:0006807 nitrogen compound metabolic process; GO:0008152 metabolic process; GO:0008652 cellular amino acid biosynthetic process; GO:0009058 biosynthetic process; GO:0009064 glutamine family amino acid metabolic process; GO:0009084 glutamine family amino acid biosynthetic process; GO:0009889 regulation of biosynthetic process; GO:0009987 cellular process; GO:0010468 regulation of gene expression; GO:0010556 regulation of macromolecule biosynthetic process; GO:0016053 organic acid biosynthetic process; GO:0019219 regulation of nucleobase-containing compound metabolic process; GO:0019222 regulation of metabolic process; GO:0019752 carboxylic acid metabolic process; GO:0031323 regulation of cellular metabolic process; GO:0031326 regulation of cellular biosynthetic process; GO:0043436 oxoacid metabolic process; GO:0044237 cellular metabolic process; GO:0044238 primary metabolic process; GO:0044249 cellular biosynthetic process; GO:0044281 small molecule metabolic process; GO:0044283 small molecule biosynthetic process; GO:0046394 carboxylic acid biosynthetic process; GO:0050789 regulation of biological process; GO:0050794 regulation of cellular process; GO:0051171 regulation of nitrogen compound metabolic process; GO:0051252 regulation of RNA metabolic process; GO:0060255 regulation of macromolecule metabolic process; GO:0065007 biological regulation; GO:0071704 organic substance metabolic process; GO:0080090 regulation of primary metabolic process; GO:1901564 organonitrogen compound metabolic process; GO:1901566 organonitrogen compound biosynthetic process; GO:1901576 organic substance biosynthetic process; GO:1901605 alpha-amino acid metabolic process; GO:1901607 alpha-amino acid biosynthetic process; GO:1903506 regulation of nucleic acid-templated transcription; GO:2000112 regulation of cellular macromolecule biosynthetic process; GO:2001141 regulation of RNA biosynthetic process;</t>
  </si>
  <si>
    <t>GO:0000028 ribosomal small subunit assembly; GO:0006412 translation; GO:0006518 peptide metabolic process; GO:0006807 nitrogen compound metabolic process; GO:0006996 organelle organization; GO:0008152 metabolic process; GO:0009058 biosynthetic process; GO:0009059 macromolecule biosynthetic process; GO:0009987 cellular process; GO:0010467 gene expression; GO:0016043 cellular component organization; GO:0019538 protein metabolic process; GO:0022607 cellular component assembly; GO:0022613 ribonucleoprotein complex biogenesis; GO:0022618 ribonucleoprotein complex assembly; GO:0034641 cellular nitrogen compound metabolic process; GO:0034645 cellular macromolecule biosynthetic process; GO:0042254 ribosome biogenesis; GO:0042255 ribosome assembly; GO:0042274 ribosomal small subunit biogenesis; GO:0043043 peptide biosynthetic process; GO:0043170 macromolecule metabolic process; GO:0043603 cellular amide metabolic process; GO:0043604 amide biosynthetic process; GO:0043933 protein-containing complex organization; GO:0044085 cellular component biogenesi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65003 protein-containing complex assembly; GO:0070925 organelle assembly; GO:0071704 organic substance metabolic process; GO:0071826 ribonucleoprotein complex subunit organization; GO:0071840 cellular component organization or biogenesis; GO:1901564 organonitrogen compound metabolic process; GO:1901566 organonitrogen compound biosynthetic process; GO:1901576 organic substance biosynthetic process;</t>
  </si>
  <si>
    <t>GO:0006810 transport; GO:0006811 ion transport; GO:0006820 anion transport; GO:0034220 ion transmembrane transport; GO:0051179 localization; GO:0051234 establishment of localization; GO:0055085 transmembrane transport; GO:0098656 anion transmembrane transport;</t>
  </si>
  <si>
    <t>GO:0001101 response to acid chemical; GO:0006066 alcohol metabolic process; GO:0006355 regulation of transcription, DNA-templated; GO:0006950 response to stress; GO:0007154 cell communication; GO:0007584 response to nutrient; GO:0008152 metabolic process; GO:0009056 catabolic process; GO:0009267 cellular response to starvation; GO:0009605 response to external stimulus; GO:0009847 spore germination; GO:0009889 regulation of biosynthetic process; GO:0009890 negative regulation of biosynthetic process; GO:0009892 negative regulation of metabolic process; GO:0009987 cellular process; GO:0009991 response to extracellular stimulus; GO:0010033 response to organic substance; GO:0010034 response to acetate; GO:0010468 regulation of gene expression; GO:0010556 regulation of macromolecule biosynthetic process; GO:0010558 negative regulation of macromolecule biosynthetic process; GO:0010605 negative regulation of macromolecule metabolic process; GO:0010629 negative regulation of gene expression; GO:0019219 regulation of nucleobase-containing compound metabolic process; GO:0019222 regulation of metabolic process; GO:0019751 polyol metabolic process; GO:0031323 regulation of cellular metabolic process; GO:0031324 negative regulation of cellular metabolic process; GO:0031326 regulation of cellular biosynthetic process; GO:0031327 negative regulation of cellular biosynthetic process; GO:0031667 response to nutrient levels; GO:0031668 cellular response to extracellular stimulus; GO:0031669 cellular response to nutrient levels; GO:0031670 cellular response to nutrient; GO:0032502 developmental process; GO:0033554 cellular response to stress; GO:0034077 butanediol metabolic process; GO:0034078 butanediol catabolic process; GO:0034311 diol metabolic process; GO:0034313 diol catabolic process; GO:0042149 cellular response to glucose starvation; GO:0042180 cellular ketone metabolic process; GO:0042182 ketone catabolic process; GO:0042221 response to chemical; GO:0042594 response to starvation; GO:0042844 glycol metabolic process; GO:0042846 glycol catabolic process; GO:0044237 cellular metabolic process; GO:0044248 cellular catabolic process; GO:0044281 small molecule metabolic process; GO:0044282 small molecule catabolic process; GO:0045013 carbon catabolite repression of transcription; GO:0045014 carbon catabolite repression of transcription by glucose; GO:0045149 acetoin metabolic process; GO:0045150 acetoin catabolic process; GO:0045892 negative regulation of transcription, DNA-templated; GO:0045934 negative regulation of nucleobase-containing compound metabolic process; GO:0045990 carbon catabolite regulation of transcription; GO:0046015 regulation of transcription by glucose; GO:0046164 alcohol catabolic process; GO:0046174 polyol catabolic process; GO:0046677 response to antibiotic; GO:0048519 negative regulation of biological process; GO:0048523 negative regulation of cellular process; GO:0050789 regulation of biological process; GO:0050794 regulation of cellular process; GO:0050896 response to stimulus; GO:0051171 regulation of nitrogen compound metabolic process; GO:0051172 negative regulation of nitrogen compound metabolic process; GO:0051252 regulation of RNA metabolic process; GO:0051253 negative regulation of RNA metabolic process; GO:0051716 cellular response to stimulus; GO:0060255 regulation of macromolecule metabolic process; GO:0061984 catabolite repression; GO:0061985 carbon catabolite repression; GO:0061986 negative regulation of transcription by glucose; GO:0065007 biological regulation; GO:0070887 cellular response to chemical stimulus; GO:0071229 cellular response to acid chemical; GO:0071236 cellular response to antibiotic; GO:0071310 cellular response to organic substance; GO:0071311 cellular response to acetate; GO:0071496 cellular response to external stimulus; GO:0071704 organic substance metabolic process; GO:0080090 regulation of primary metabolic process; GO:1901575 organic substance catabolic process; GO:1901615 organic hydroxy compound metabolic process; GO:1901616 organic hydroxy compound catabolic process; GO:1901700 response to oxygen-containing compound; GO:1901701 cellular response to oxygen-containing compound; GO:1902652 secondary alcohol metabolic process; GO:1902679 negative regulation of RNA biosynthetic process; GO:1903506 regulation of nucleic acid-templated transcription; GO:1903507 negative regulation of nucleic acid-templated transcription; GO:2000112 regulation of cellular macromolecule biosynthetic process; GO:2000113 negative regulation of cellular macromolecule biosynthetic process; GO:2001141 regulation of RNA biosynthetic process;</t>
  </si>
  <si>
    <t>GO:0010468 regulation of gene expression; GO:0019222 regulation of metabolic process; GO:0050789 regulation of biological process; GO:0060255 regulation of macromolecule metabolic process; GO:0065007 biological regulation;</t>
  </si>
  <si>
    <t>GO:0006082 organic acid metabolic process; GO:0006520 cellular amino acid metabolic process; GO:0006536 glutamate metabolic process; GO:0006537 glutamate biosynthetic process; GO:0006541 glutamine metabolic process; GO:0006807 nitrogen compound metabolic process; GO:0008152 metabolic process; GO:0008652 cellular amino acid biosynthetic process; GO:0009058 biosynthetic process; GO:0009064 glutamine family amino acid metabolic process; GO:0009084 glutamine family amino acid biosynthetic process; GO:0009987 cellular process; GO:0016053 organic acid biosynthetic process; GO:0019676 ammonia assimilation cycle; GO:0019740 nitrogen utilization; GO:0019752 carboxylic acid metabolic process; GO:0043436 oxoacid metabolic process; GO:0043648 dicarboxylic acid metabolic process; GO:0043650 dicarboxylic acid biosynthetic process; GO:0044237 cellular metabolic process; GO:0044238 primary metabolic process; GO:0044249 cellular biosynthetic process; GO:0044281 small molecule metabolic process; GO:0044283 small molecule biosynthetic process; GO:0046394 carboxylic acid biosynthetic process; GO:0071704 organic substance metabolic process; GO:1901564 organonitrogen compound metabolic process; GO:1901566 organonitrogen compound biosynthetic process; GO:1901576 organic substance biosynthetic process; GO:1901605 alpha-amino acid metabolic process; GO:1901607 alpha-amino acid biosynthetic process;</t>
  </si>
  <si>
    <t>GO:0003333 amino acid transmembrane transport; GO:0006810 transport; GO:0006811 ion transport; GO:0006820 anion transport; GO:0006865 amino acid transport; GO:0015711 organic anion transport; GO:0015849 organic acid transport; GO:0034220 ion transmembrane transport; GO:0046942 carboxylic acid transport; GO:0051179 localization; GO:0051234 establishment of localization; GO:0055085 transmembrane transport; GO:0071702 organic substance transport; GO:0071705 nitrogen compound transport; GO:0098656 anion transmembrane transport; GO:1903825 organic acid transmembrane transport; GO:1905039 carboxylic acid transmembrane transport;</t>
  </si>
  <si>
    <t>GO:0006091 generation of precursor metabolites and energy; GO:0008152 metabolic process; GO:0009060 aerobic respiration; GO:0009987 cellular process; GO:0015980 energy derivation by oxidation of organic compounds; GO:0019646 aerobic electron transport chain; GO:0022900 electron transport chain; GO:0022904 respiratory electron transport chain; GO:0044237 cellular metabolic process; GO:0045333 cellular respiration;</t>
  </si>
  <si>
    <t>GO:0008360 regulation of cell shape; GO:0009273 peptidoglycan-based cell wall biogenesis; GO:0009987 cellular process; GO:0022603 regulation of anatomical structure morphogenesis; GO:0022604 regulation of cell morphogenesis; GO:0042546 cell wall biogenesis; GO:0044085 cellular component biogenesis; GO:0050789 regulation of biological process; GO:0050793 regulation of developmental process; GO:0050794 regulation of cellular process; GO:0051128 regulation of cellular component organization; GO:0065007 biological regulation; GO:0065008 regulation of biological quality; GO:0071554 cell wall organization or biogenesis; GO:0071840 cellular component organization or biogenesis;</t>
  </si>
  <si>
    <t>GO:0006355 regulation of transcription, DNA-templated; GO:0007154 cell communication; GO:0007584 response to nutrient; GO:0009605 response to external stimulus; GO:0009889 regulation of biosynthetic process; GO:0009890 negative regulation of biosynthetic process; GO:0009892 negative regulation of metabolic process; GO:0009987 cellular process; GO:0009991 response to extracellular stimulus; GO:0010468 regulation of gene expression; GO:0010556 regulation of macromolecule biosynthetic process; GO:0010558 negative regulation of macromolecule biosynthetic process; GO:0010605 negative regulation of macromolecule metabolic process; GO:0010629 negative regulation of gene expression; GO:0019219 regulation of nucleobase-containing compound metabolic process; GO:0019222 regulation of metabolic process; GO:0031323 regulation of cellular metabolic process; GO:0031324 negative regulation of cellular metabolic process; GO:0031326 regulation of cellular biosynthetic process; GO:0031327 negative regulation of cellular biosynthetic process; GO:0031667 response to nutrient levels; GO:0031668 cellular response to extracellular stimulus; GO:0031669 cellular response to nutrient levels; GO:0031670 cellular response to nutrient; GO:0042221 response to chemical; GO:0045013 carbon catabolite repression of transcription; GO:0045892 negative regulation of transcription, DNA-templated; GO:0045934 negative regulation of nucleobase-containing compound metabolic process; GO:0045990 carbon catabolite regulation of transcription; GO:0048519 negative regulation of biological process; GO:0048523 negative regulation of cellular process; GO:0050789 regulation of biological process; GO:0050794 regulation of cellular process; GO:0050896 response to stimulus; GO:0051171 regulation of nitrogen compound metabolic process; GO:0051172 negative regulation of nitrogen compound metabolic process; GO:0051252 regulation of RNA metabolic process; GO:0051253 negative regulation of RNA metabolic process; GO:0051716 cellular response to stimulus; GO:0060255 regulation of macromolecule metabolic process; GO:0061984 catabolite repression; GO:0061985 carbon catabolite repression; GO:0065007 biological regulation; GO:0070887 cellular response to chemical stimulus; GO:0071496 cellular response to external stimulus; GO:0080090 regulation of primary metabolic process; GO:1902679 negative regulation of RNA biosynthetic process; GO:1903506 regulation of nucleic acid-templated transcription; GO:1903507 negative regulation of nucleic acid-templated transcription; GO:2000112 regulation of cellular macromolecule biosynthetic process; GO:2000113 negative regulation of cellular macromolecule biosynthetic process; GO:2001141 regulation of RNA biosynthetic process;</t>
  </si>
  <si>
    <t>GO:0009987 cellular process; GO:0051301 cell division;</t>
  </si>
  <si>
    <t>GO:0043610 regulation of carbohydrate utilization; GO:0050789 regulation of biological process; GO:0065007 biological regulation;</t>
  </si>
  <si>
    <t>GO:0006002 fructose 6-phosphate metabolic process; GO:0006040 amino sugar metabolic process; GO:0006047 UDP-N-acetylglucosamine metabolic process; GO:0006139 nucleobase-containing compound metabolic process; GO:0006464 cellular protein modification process; GO:0006486 protein glycosylation; GO:0006487 protein N-linked glycosylation; GO:0006725 cellular aromatic compound metabolic process; GO:0006793 phosphorus metabolic process; GO:0006796 phosphate-containing compound metabolic process; GO:0006807 nitrogen compound metabolic process; GO:0008152 metabolic process; GO:0009058 biosynthetic process; GO:0009059 macromolecule biosynthetic process; GO:0009100 glycoprotein metabolic process; GO:0009101 glycoprotein biosynthetic process; GO:0009225 nucleotide-sugar metabolic process; GO:0009987 cellular process; GO:0019538 protein metabolic process; GO:0019637 organophosphate metabolic process; GO:0034641 cellular nitrogen compound metabolic process; GO:0034645 cellular macromolecule biosynthetic process; GO:0036211 protein modification process; GO:0043170 macromolecule metabolic process; GO:0043412 macromolecule modification; GO:0043413 macromolecule glycosylation; GO:0044237 cellular metabolic process; GO:0044238 primary metabolic process; GO:0044249 cellular biosynthetic process; GO:0044260 cellular macromolecule metabolic process; GO:0044267 cellular protein metabolic process; GO:0044281 small molecule metabolic process; GO:0046483 heterocycle metabolic process; GO:0055086 nucleobase-containing small molecule metabolic process; GO:0070085 glycosylation; GO:0071704 organic substance metabolic process; GO:1901135 carbohydrate derivative metabolic process; GO:1901137 carbohydrate derivative biosynthetic process; GO:1901360 organic cyclic compound metabolic process; GO:1901564 organonitrogen compound metabolic process; GO:1901566 organonitrogen compound biosynthetic process; GO:1901576 organic substance biosynthetic process;</t>
  </si>
  <si>
    <t>GO:0006082 organic acid metabolic process; GO:0006629 lipid metabolic process; GO:0006631 fatty acid metabolic process; GO:0008152 metabolic process; GO:0009987 cellular process; GO:0019752 carboxylic acid metabolic process; GO:0032787 monocarboxylic acid metabolic process; GO:0043436 oxoacid metabolic process; GO:0044237 cellular metabolic process; GO:0044238 primary metabolic process; GO:0044255 cellular lipid metabolic process; GO:0044281 small molecule metabolic process; GO:0071704 organic substance metabolic process;</t>
  </si>
  <si>
    <t>GO:0006139 nucleobase-containing compound metabolic process; GO:0006163 purine nucleotide metabolic process; GO:0006164 purine nucleotide biosynthetic process; GO:0006183 GTP biosynthetic process; GO:0006725 cellular aromatic compound metabolic process; GO:0006753 nucleoside phosphate metabolic process; GO:0006793 phosphorus metabolic process; GO:0006796 phosphate-containing compound metabolic process; GO:0006807 nitrogen compound metabolic process; GO:0008152 metabolic process; GO:0009058 biosynthetic process; GO:0009116 nucleoside metabolic process; GO:0009117 nucleotide metabolic process; GO:0009119 ribonucleoside metabolic process; GO:0009141 nucleoside triphosphate metabolic process; GO:0009142 nucleoside triphosphate biosynthetic process; GO:0009144 purine nucleoside triphosphate metabolic process; GO:0009145 purine nucleoside triphosphate biosynthetic process; GO:0009150 purine ribonucleotide metabolic process; GO:0009152 purine ribonucleotide biosynthetic process; GO:0009163 nucleoside biosynthetic process; GO:0009165 nucleotide biosynthetic process; GO:0009199 ribonucleoside triphosphate metabolic process; GO:0009201 ribonucleoside triphosphate biosynthetic process; GO:0009205 purine ribonucleoside triphosphate metabolic process; GO:0009206 purine ribonucleoside triphosphate biosynthetic process; GO:0009259 ribonucleotide metabolic process; GO:0009260 ribonucleotide biosynthetic process; GO:0009987 cellular process; GO:0018130 heterocycle biosynthetic process; GO:0019438 aromatic compound biosynthetic process; GO:0019637 organophosphate metabolic process; GO:0019693 ribose phosphate metabolic process; GO:0034404 nucleobase-containing small molecule biosynthetic process; GO:0034641 cellular nitrogen compound metabolic process; GO:0034654 nucleobase-containing compound biosynthetic process; GO:0042278 purine nucleoside metabolic process; GO:0042451 purine nucleoside biosynthetic process; GO:0042455 ribonucleoside biosynthetic process; GO:0044237 cellular metabolic process; GO:0044238 primary metabolic process; GO:0044249 cellular biosynthetic process; GO:0044271 cellular nitrogen compound biosynthetic process; GO:0044281 small molecule metabolic process; GO:0044283 small molecule biosynthetic process; GO:0046039 GTP metabolic process; GO:0046128 purine ribonucleoside metabolic process; GO:0046129 purine ribonucleoside biosynthetic process; GO:0046390 ribose phosphate biosynthetic process; GO:0046483 heterocycle metabolic process; GO:0055086 nucleobase-containing small molecule metabolic process; GO:0071704 organic substance metabolic process; GO:0072521 purine-containing compound metabolic process; GO:0072522 purine-containing compound biosynthetic process; GO:0090407 organophosphate biosynthetic process; GO:1901068 guanosine-containing compound metabolic process; GO:1901070 guanosine-containing compound biosynthetic process; GO:1901135 carbohydrate derivative metabolic process; GO:1901137 carbohydrate derivative biosynthetic process; GO:1901293 nucleoside phosphat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1657 glycosyl compound metabolic process; GO:1901659 glycosyl compound biosynthetic process;</t>
  </si>
  <si>
    <t>GO:0006082 organic acid metabolic process; GO:0006139 nucleobase-containing compound metabolic process; GO:0006163 purine nucleotide metabolic process; GO:0006629 lipid metabolic process; GO:0006631 fatty acid metabolic process; GO:0006633 fatty acid biosynthetic process; GO:0006637 acyl-CoA metabolic process; GO:0006725 cellular aromatic compound metabolic process; GO:0006753 nucleoside phosphate metabolic process; GO:0006790 sulfur compound metabolic process; GO:0006793 phosphorus metabolic process; GO:0006796 phosphate-containing compound metabolic process; GO:0006807 nitrogen compound metabolic process; GO:0008152 metabolic process; GO:0008610 lipid biosynthetic process; GO:0009058 biosynthetic process; GO:0009117 nucleotide metabolic process; GO:0009150 purine ribonucleotide metabolic process; GO:0009259 ribonucleotide metabolic process; GO:0009987 cellular process; GO:0016053 organic acid biosynthetic process; GO:0019637 organophosphate metabolic process; GO:0019693 ribose phosphate metabolic process; GO:0019752 carboxylic acid metabolic process; GO:0032787 monocarboxylic acid metabolic process; GO:0033865 nucleoside bisphosphate metabolic process; GO:0033875 ribonucleoside bisphosphate metabolic process; GO:0034032 purine nucleoside bisphosphate metabolic process; GO:0034641 cellular nitrogen compound metabolic process; GO:0035383 thioester metabolic process; GO:0043436 oxoacid metabolic process; GO:0043603 cellular amide metabolic process; GO:0044237 cellular metabolic process; GO:0044238 primary metabolic process; GO:0044249 cellular biosynthetic process; GO:0044255 cellular lipid metabolic process; GO:0044281 small molecule metabolic process; GO:0044283 small molecule biosynthetic process; GO:0046394 carboxylic acid biosynthetic process; GO:0046483 heterocycle metabolic process; GO:0055086 nucleobase-containing small molecule metabolic process; GO:0071704 organic substance metabolic process; GO:0072330 monocarboxylic acid biosynthetic process; GO:0072521 purine-containing compound metabolic process; GO:1901135 carbohydrate derivative metabolic process; GO:1901360 organic cyclic compound metabolic process; GO:1901564 organonitrogen compound metabolic process; GO:1901576 organic substance biosynthetic process;</t>
  </si>
  <si>
    <t>GO:0006464 cellular protein modification process; GO:0006486 protein glycosylation; GO:0006487 protein N-linked glycosylation; GO:0006807 nitrogen compound metabolic process; GO:0008152 metabolic process; GO:0009058 biosynthetic process; GO:0009059 macromolecule biosynthetic process; GO:0009100 glycoprotein metabolic process; GO:0009101 glycoprotein biosynthetic process; GO:0009987 cellular process; GO:0019538 protein metabolic process; GO:0034645 cellular macromolecule biosynthetic process; GO:0036211 protein modification process; GO:0043170 macromolecule metabolic process; GO:0043412 macromolecule modification; GO:0043413 macromolecule glycosylation; GO:0044237 cellular metabolic process; GO:0044238 primary metabolic process; GO:0044249 cellular biosynthetic process; GO:0044260 cellular macromolecule metabolic process; GO:0044267 cellular protein metabolic process; GO:0070085 glycosylation; GO:0071704 organic substance metabolic process; GO:1901135 carbohydrate derivative metabolic process; GO:1901137 carbohydrate derivative biosynthetic process; GO:1901564 organonitrogen compound metabolic process; GO:1901566 organonitrogen compound biosynthetic process; GO:1901576 organic substance biosynthetic process;</t>
  </si>
  <si>
    <t>GO:0006091 generation of precursor metabolites and energy; GO:0008152 metabolic process; GO:0009061 anaerobic respiration; GO:0009987 cellular process; GO:0015980 energy derivation by oxidation of organic compounds; GO:0022900 electron transport chain; GO:0044237 cellular metabolic process; GO:0045333 cellular respiration;</t>
  </si>
  <si>
    <t>GO:0008152 metabolic process; GO:0009058 biosynthetic process; GO:0009233 menaquinone metabolic process; GO:0009234 menaquinone biosynthetic process; GO:0009987 cellular process; GO:0042180 cellular ketone metabolic process; GO:0042181 ketone biosynthetic process; GO:0044237 cellular metabolic process; GO:0044249 cellular biosynthetic process; GO:0044281 small molecule metabolic process; GO:0044283 small molecule biosynthetic process; GO:0071704 organic substance metabolic process; GO:1901576 organic substance biosynthetic process; GO:1901661 quinone metabolic process; GO:1901663 quinone biosynthetic process;</t>
  </si>
  <si>
    <t>GO:0000154 rRNA modification; GO:0000451 rRNA 2'-O-methylation; GO:0000453 enzyme-directed rRNA 2'-O-methylation; GO:0001510 RNA methylation; GO:0006139 nucleobase-containing compound metabolic process; GO:0006364 rRNA processing; GO:0006396 RNA processing; GO:0006725 cellular aromatic compound metabolic process; GO:0006807 nitrogen compound metabolic process; GO:0008152 metabolic process; GO:0009451 RNA modification; GO:0009987 cellular process; GO:0010467 gene expression; GO:0016070 RNA metabolic process; GO:0016072 rRNA metabolic process; GO:0022613 ribonucleoprotein complex biogenesis; GO:0031167 rRNA methylation; GO:0032259 methylation; GO:0034470 ncRNA processing; GO:0034641 cellular nitrogen compound metabolic process; GO:0034660 ncRNA metabolic process; GO:0042254 ribosome biogenesis; GO:0043170 macromolecule metabolic process; GO:0043412 macromolecule modification; GO:0043414 macromolecule methylation; GO:0044085 cellular component biogenesis; GO:0044237 cellular metabolic process; GO:0044238 primary metabolic process; GO:0044260 cellular macromolecule metabolic process; GO:0046483 heterocycle metabolic process; GO:0071704 organic substance metabolic process; GO:0071840 cellular component organization or biogenesis; GO:0090304 nucleic acid metabolic process; GO:1901360 organic cyclic compound metabolic process;</t>
  </si>
  <si>
    <t>GO:0006629 lipid metabolic process; GO:0008152 metabolic process; GO:0044238 primary metabolic process; GO:0071704 organic substance metabolic process;</t>
  </si>
  <si>
    <t>GO:0048518 positive regulation of biological process; GO:0048522 positive regulation of cellular process; GO:0050789 regulation of biological process; GO:0050794 regulation of cellular process; GO:0065007 biological regulation; GO:1900190 regulation of single-species biofilm formation; GO:1900192 positive regulation of single-species biofilm formation;</t>
  </si>
  <si>
    <t>GO:0000271 polysaccharide biosynthetic process; GO:0005975 carbohydrate metabolic process; GO:0005976 polysaccharide metabolic process; GO:0006629 lipid metabolic process; GO:0008152 metabolic process; GO:0008610 lipid biosynthetic process; GO:0008653 lipopolysaccharide metabolic process; GO:0009058 biosynthetic process; GO:0009059 macromolecule biosynthetic process; GO:0009103 lipopolysaccharide biosynthetic process; GO:0009987 cellular process; GO:0016051 carbohydrate biosynthetic process; GO:0033692 cellular polysaccharide biosynthetic process; GO:0034637 cellular carbohydrate biosynthetic process; GO:0034645 cellular macromolecule biosynthetic process; GO:0043170 macromolecule metabolic process; GO:0044237 cellular metabolic process; GO:0044238 primary metabolic process; GO:0044249 cellular biosynthetic process; GO:0044255 cellular lipid metabolic process; GO:0044260 cellular macromolecule metabolic process; GO:0044262 cellular carbohydrate metabolic process; GO:0044264 cellular polysaccharide metabolic process; GO:0071704 organic substance metabolic process; GO:1901135 carbohydrate derivative metabolic process; GO:1901137 carbohydrate derivative biosynthetic process; GO:1901576 organic substance biosynthetic process; GO:1903509 liposaccharide metabolic process;</t>
  </si>
  <si>
    <t>GO:0005975 carbohydrate metabolic process; GO:0005996 monosaccharide metabolic process; GO:0006006 glucose metabolic process; GO:0006082 organic acid metabolic process; GO:0006090 pyruvate metabolic process; GO:0006091 generation of precursor metabolites and energy; GO:0006094 gluconeogenesis; GO:0006096 glycolytic process; GO:0006109 regulation of carbohydrate metabolic process; GO:0006139 nucleobase-containing compound metabolic process; GO:0006140 regulation of nucleotide metabolic process; GO:0006163 purine nucleotide metabolic process; GO:0006164 purine nucleotide biosynthetic process; GO:0006165 nucleoside diphosphate phosphorylation; GO:0006725 cellular aromatic compound metabolic process; GO:0006753 nucleoside phosphate metabolic process; GO:0006754 ATP biosynthetic process; GO:0006757 ATP generation from ADP; GO:0006793 phosphorus metabolic process; GO:0006796 phosphate-containing compound metabolic process; GO:0006807 nitrogen compound metabolic process; GO:0008152 metabolic process; GO:0009056 catabolic process; GO:0009058 biosynthetic process; GO:0009117 nucleotide metabolic process; GO:0009123 nucleoside monophosphate metabolic process; GO:0009124 nucleoside monophosphate biosynthetic process; GO:0009126 purine nucleoside monophosphate metabolic process; GO:0009127 purine nucleoside monophosphate biosynthetic process; GO:0009132 nucleoside diphosphate metabolic process; GO:0009135 purine nucleoside diphosphate metabolic process; GO:0009141 nucleoside triphosphate metabolic process; GO:0009142 nucleoside triphosphate biosynthetic process; GO:0009144 purine nucleoside triphosphate metabolic process; GO:0009145 purine nucleoside triphosphate biosynthetic process; GO:0009150 purine ribonucleotide metabolic process; GO:0009152 purine ribonucleotide biosynthetic process; GO:0009156 ribonucleoside monophosphate biosynthetic process; GO:0009161 ribonucleoside monophosphate metabolic process; GO:0009165 nucleotide biosynthetic process; GO:0009166 nucleotide catabolic process; GO:0009167 purine ribonucleoside monophosphate metabolic process; GO:0009168 purine ribonucleoside monophosphate biosynthetic process; GO:0009179 purine ribonucleoside diphosphate metabolic process; GO:0009185 ribonucleoside diphosphate metabolic process; GO:0009199 ribonucleoside triphosphate metabolic process; GO:0009201 ribonucleoside triphosphate biosynthetic process; GO:0009205 purine ribonucleoside triphosphate metabolic process; GO:0009206 purine ribonucleoside triphosphate biosynthetic process; GO:0009259 ribonucleotide metabolic process; GO:0009260 ribonucleotide biosynthetic process; GO:0009894 regulation of catabolic process; GO:0009987 cellular process; GO:0010675 regulation of cellular carbohydrate metabolic process; GO:0016051 carbohydrate biosynthetic process; GO:0016052 carbohydrate catabolic process; GO:0016053 organic acid biosynthetic process; GO:0016310 phosphorylation; GO:0018130 heterocycle biosynthetic process; GO:0019219 regulation of nucleobase-containing compound metabolic process; GO:0019220 regulation of phosphate metabolic process; GO:0019222 regulation of metabolic process; GO:0019318 hexose metabolic process; GO:0019319 hexose biosynthetic process; GO:0019359 nicotinamide nucleotide biosynthetic process; GO:0019362 pyridine nucleotide metabolic process; GO:0019363 pyridine nucleotide biosynthetic process; GO:0019438 aromatic compound biosynthetic process; GO:0019439 aromatic compound catabolic process; GO:0019637 organophosphate metabolic process; GO:0019693 ribose phosphate metabolic process; GO:0019752 carboxylic acid metabolic process; GO:0031323 regulation of cellular metabolic process; GO:0031329 regulation of cellular catabolic process; GO:0032787 monocarboxylic acid metabolic process; GO:0034248 regulation of cellular amide metabolic process; GO:0034404 nucleobase-containing small molecule biosynthetic process; GO:0034641 cellular nitrogen compound metabolic process; GO:0034654 nucleobase-containing compound biosynthetic process; GO:0034655 nucleobase-containing compound catabolic process; GO:0042866 pyruvate biosynthetic process; GO:0043436 oxoacid metabolic process; GO:0043455 regulation of secondary metabolic process; GO:0043456 regulation of pentose-phosphate shunt; GO:0043470 regulation of carbohydrate catabolic process; GO:0043471 regulation of cellular carbohydrate catabolic process; GO:0044237 cellular metabolic process; GO:0044238 primary metabolic process; GO:0044248 cellular catabolic process; GO:0044249 cellular biosynthetic process; GO:0044270 cellular nitrogen compound catabolic process; GO:0044271 cellular nitrogen compound biosynthetic process; GO:0044281 small molecule metabolic process; GO:0044283 small molecule biosynthetic process; GO:0046031 ADP metabolic process; GO:0046034 ATP metabolic process; GO:0046364 monosaccharide biosynthetic process; GO:0046390 ribose phosphate biosynthetic process; GO:0046394 carboxylic acid biosynthetic process; GO:0046434 organophosphate catabolic process; GO:0046483 heterocycle metabolic process; GO:0046496 nicotinamide nucleotide metabolic process; GO:0046700 heterocycle catabolic process; GO:0046939 nucleotide phosphorylation; GO:0050789 regulation of biological process; GO:0050794 regulation of cellular process; GO:0051171 regulation of nitrogen compound metabolic process; GO:0051174 regulation of phosphorus metabolic process; GO:0055086 nucleobase-containing small molecule metabolic process; GO:0060255 regulation of macromolecule metabolic process; GO:0062012 regulation of small molecule metabolic process; GO:0065007 biological regulation; GO:0071704 organic substance metabolic process; GO:0072330 monocarboxylic acid biosynthetic process; GO:0072521 purine-containing compound metabolic process; GO:0072522 purine-containing compound biosynthetic process; GO:0072524 pyridine-containing compound metabolic process; GO:0072525 pyridine-containing compound biosynthetic process; GO:0080090 regulation of primary metabolic process; GO:0090407 organophosphate biosynthetic process; GO:1901135 carbohydrate derivative metabolic process; GO:1901137 carbohydrate derivative biosynthetic process; GO:1901292 nucleoside phosphate catabolic process; GO:1901293 nucleoside phosphate biosynthetic process; GO:1901360 organic cyclic compound metabolic process; GO:1901361 organic cyclic compound catabolic process; GO:1901362 organic cyclic compound biosynthetic process; GO:1901564 organonitrogen compound metabolic process; GO:1901566 organonitrogen compound biosynthetic process; GO:1901575 organic substance catabolic process; GO:1901576 organic substance biosynthetic process; GO:1902031 regulation of NADP metabolic process;</t>
  </si>
  <si>
    <t>GO:0006082 organic acid metabolic process; GO:0006520 cellular amino acid metabolic process; GO:0006566 threonine metabolic process; GO:0006567 threonine catabolic process; GO:0006807 nitrogen compound metabolic process; GO:0008152 metabolic process; GO:0009056 catabolic process; GO:0009063 cellular amino acid catabolic process; GO:0009066 aspartate family amino acid metabolic process; GO:0009068 aspartate family amino acid catabolic process; GO:0009987 cellular process; GO:0016054 organic acid catabolic process; GO:0019752 carboxylic acid metabolic process; GO:0043436 oxoacid metabolic process; GO:0044237 cellular metabolic process; GO:0044238 primary metabolic process; GO:0044248 cellular catabolic process; GO:0044281 small molecule metabolic process; GO:0044282 small molecule catabolic process; GO:0046395 carboxylic acid catabolic process; GO:0071704 organic substance metabolic process; GO:1901564 organonitrogen compound metabolic process; GO:1901565 organonitrogen compound catabolic process; GO:1901575 organic substance catabolic process; GO:1901605 alpha-amino acid metabolic process; GO:1901606 alpha-amino acid catabolic process;</t>
  </si>
  <si>
    <t>GO:0005975 carbohydrate metabolic process; GO:0008152 metabolic process; GO:0044238 primary metabolic process; GO:0071704 organic substance metabolic process; GO:1901135 carbohydrate derivative metabolic process; GO:1901657 glycosyl compound metabolic process;</t>
  </si>
  <si>
    <t>GO:0005622 intracellular anatomical structure; GO:0005737 cytoplasm;</t>
  </si>
  <si>
    <t>GO:0009295 nucleoid;</t>
  </si>
  <si>
    <t>GO:0005622 intracellular anatomical structure; GO:0005737 cytoplasm; GO:0005829 cytosol; GO:0009986 cell surface;</t>
  </si>
  <si>
    <t>GO:0005622 intracellular anatomical structure; GO:0005737 cytoplasm; GO:0005829 cytosol;</t>
  </si>
  <si>
    <t>GO:0005622 intracellular anatomical structure; GO:0005737 cytoplasm; GO:0005951 carbamoyl-phosphate synthase complex; GO:0032991 protein-containing complex; GO:1902494 catalytic complex;</t>
  </si>
  <si>
    <t>GO:0032991 protein-containing complex; GO:0032993 protein-DNA complex;</t>
  </si>
  <si>
    <t>GO:0005622 intracellular anatomical structure;</t>
  </si>
  <si>
    <t>GO:0005622 intracellular anatomical structure; GO:0032300 mismatch repair complex; GO:0032991 protein-containing complex; GO:1990391 DNA repair complex;</t>
  </si>
  <si>
    <t>GO:0005622 intracellular anatomical structure; GO:0005737 cytoplasm; GO:0009328 phenylalanine-tRNA ligase complex; GO:0032991 protein-containing complex; GO:1902494 catalytic complex;</t>
  </si>
  <si>
    <t>GO:0009986 cell surface;</t>
  </si>
  <si>
    <t>GO:0005576 extracellular region; GO:0005618 cell wall; GO:0005622 intracellular anatomical structure; GO:0005737 cytoplasm; GO:0009986 cell surface; GO:0030312 external encapsulating structure; GO:0071944 cell periphery;</t>
  </si>
  <si>
    <t>GO:0005622 intracellular anatomical structure; GO:0005737 cytoplasm; GO:0005829 cytosol; GO:0009986 cell surface; GO:0016465 chaperonin ATPase complex; GO:0032991 protein-containing complex; GO:0101031 chaperone complex; GO:1990220 GroEL-GroES complex;</t>
  </si>
  <si>
    <t>GO:0005622 intracellular anatomical structure; GO:0005737 cytoplasm; GO:0005829 cytosol; GO:0005840 ribosome; GO:0015935 small ribosomal subunit; GO:0022626 cytosolic ribosome; GO:0022627 cytosolic small ribosomal subunit; GO:0032991 protein-containing complex; GO:0043226 organelle; GO:0043228 non-membrane-bounded organelle; GO:0043229 intracellular organelle; GO:0043232 intracellular non-membrane-bounded organelle; GO:0044391 ribosomal subunit; GO:1990904 ribonucleoprotein complex;</t>
  </si>
  <si>
    <t>GO:0005622 intracellular anatomical structure; GO:0005737 cytoplasm; GO:0005829 cytosol; GO:0005840 ribosome; GO:0015934 large ribosomal subunit; GO:0022625 cytosolic large ribosomal subunit; GO:0022626 cytosolic ribosome; GO:0032991 protein-containing complex; GO:0043226 organelle; GO:0043228 non-membrane-bounded organelle; GO:0043229 intracellular organelle; GO:0043232 intracellular non-membrane-bounded organelle; GO:0044391 ribosomal subunit; GO:1990904 ribonucleoprotein complex;</t>
  </si>
  <si>
    <t>GO:0005622 intracellular anatomical structure; GO:0005886 plasma membrane; GO:0005887 integral component of plasma membrane; GO:0016020 membrane; GO:0016021 integral component of membrane; GO:0016469 proton-transporting two-sector ATPase complex; GO:0031224 intrinsic component of membrane; GO:0031226 intrinsic component of plasma membrane; GO:0032991 protein-containing complex; GO:0033177 proton-transporting two-sector ATPase complex, proton-transporting domain; GO:0045259 proton-transporting ATP synthase complex; GO:0045263 proton-transporting ATP synthase complex, coupling factor F(o); GO:0071944 cell periphery; GO:0098796 membrane protein complex;</t>
  </si>
  <si>
    <t>GO:0005622 intracellular anatomical structure; GO:0005737 cytoplasm; GO:0005829 cytosol; GO:0016020 membrane;</t>
  </si>
  <si>
    <t>GO:0005622 intracellular anatomical structure; GO:0005737 cytoplasm; GO:0005840 ribosome; GO:0015935 small ribosomal subunit; GO:0032991 protein-containing complex; GO:0043226 organelle; GO:0043228 non-membrane-bounded organelle; GO:0043229 intracellular organelle; GO:0043232 intracellular non-membrane-bounded organelle; GO:0044391 ribosomal subunit; GO:1990904 ribonucleoprotein complex;</t>
  </si>
  <si>
    <t>GO:0005886 plasma membrane; GO:0016020 membrane; GO:0071944 cell periphery;</t>
  </si>
  <si>
    <t>GO:0005622 intracellular anatomical structure; GO:0005737 cytoplasm; GO:0005829 cytosol; GO:0005840 ribosome; GO:0015935 small ribosomal subunit; GO:0032991 protein-containing complex; GO:0043226 organelle; GO:0043228 non-membrane-bounded organelle; GO:0043229 intracellular organelle; GO:0043232 intracellular non-membrane-bounded organelle; GO:0044391 ribosomal subunit; GO:1990904 ribonucleoprotein complex;</t>
  </si>
  <si>
    <t>GO:0005576 extracellular region;</t>
  </si>
  <si>
    <t>GO:0005622 intracellular anatomical structure; GO:0009295 nucleoid; GO:0043226 organelle; GO:0043228 non-membrane-bounded organelle; GO:0043229 intracellular organelle; GO:0043232 intracellular non-membrane-bounded organelle; GO:0043590 bacterial nucleoid;</t>
  </si>
  <si>
    <t>GO:0005622 intracellular anatomical structure; GO:0005737 cytoplasm; GO:0005886 plasma membrane; GO:0016020 membrane; GO:0071944 cell periphery;</t>
  </si>
  <si>
    <t>GO:0005622 intracellular anatomical structure; GO:0005737 cytoplasm; GO:0005829 cytosol; GO:0032991 protein-containing complex; GO:0045239 tricarboxylic acid cycle enzyme complex; GO:0045240 dihydrolipoyl dehydrogenase complex; GO:0045252 oxoglutarate dehydrogenase complex; GO:1902494 catalytic complex; GO:1990204 oxidoreductase complex; GO:1990234 transferase complex;</t>
  </si>
  <si>
    <t>GO:0005576 extracellular region; GO:0005615 extracellular space; GO:0005622 intracellular anatomical structure; GO:0005737 cytoplasm; GO:0005829 cytosol; GO:0005833 hemoglobin complex; GO:0012505 endomembrane system; GO:0030139 endocytic vesicle; GO:0030141 secretory granule; GO:0031410 cytoplasmic vesicle; GO:0031838 haptoglobin-hemoglobin complex; GO:0031974 membrane-enclosed lumen; GO:0031982 vesicle; GO:0031983 vesicle lumen; GO:0032991 protein-containing complex; GO:0043209 myelin sheath; GO:0043226 organelle; GO:0043227 membrane-bounded organelle; GO:0043229 intracellular organelle; GO:0043233 organelle lumen; GO:0060205 cytoplasmic vesicle lumen; GO:0070013 intracellular organelle lumen; GO:0070820 tertiary granule; GO:0071682 endocytic vesicle lumen; GO:0097708 intracellular vesicle; GO:0099503 secretory vesicle; GO:0101002 ficolin-1-rich granule; GO:1904724 tertiary granule lumen; GO:1904813 ficolin-1-rich granule lumen;</t>
  </si>
  <si>
    <t>GO:0005618 cell wall; GO:0005886 plasma membrane; GO:0016020 membrane; GO:0030312 external encapsulating structure; GO:0071944 cell periphery;</t>
  </si>
  <si>
    <t>GO:0030288 outer membrane-bounded periplasmic space; GO:0030313 cell envelope; GO:0031975 envelope; GO:0042597 periplasmic space;</t>
  </si>
  <si>
    <t>GO:0005618 cell wall; GO:0005622 intracellular anatomical structure; GO:0005737 cytoplasm; GO:0009986 cell surface; GO:0030312 external encapsulating structure; GO:0071944 cell periphery;</t>
  </si>
  <si>
    <t>GO:0005886 plasma membrane; GO:0005887 integral component of plasma membrane; GO:0016020 membrane; GO:0016021 integral component of membrane; GO:0031224 intrinsic component of membrane; GO:0031226 intrinsic component of plasma membrane; GO:0071944 cell periphery;</t>
  </si>
  <si>
    <t>GO:0016020 membrane; GO:0016021 integral component of membrane; GO:0031224 intrinsic component of membrane;</t>
  </si>
  <si>
    <t>GO:0005618 cell wall; GO:0030312 external encapsulating structure; GO:0071944 cell periphery;</t>
  </si>
  <si>
    <t>GO:0005886 plasma membrane; GO:0016020 membrane; GO:0030428 cell septum; GO:0071944 cell periphery;</t>
  </si>
  <si>
    <t>GO:0005886 plasma membrane; GO:0009898 cytoplasmic side of plasma membrane; GO:0016020 membrane; GO:0032153 cell division site; GO:0071944 cell periphery; GO:0098552 side of membrane; GO:0098562 cytoplasmic side of membrane;</t>
  </si>
  <si>
    <t>GO:0016020 membrane;</t>
  </si>
  <si>
    <t>GO:0003700 DNA-binding transcription factor activity; GO:0140110 transcription regulator activity;</t>
  </si>
  <si>
    <t>GO:0003824 catalytic activity; GO:0008168 methyltransferase activity; GO:0008173 RNA methyltransferase activity; GO:0008175 tRNA methyltransferase activity; GO:0008649 rRNA methyltransferase activity; GO:0008757 S-adenosylmethionine-dependent methyltransferase activity; GO:0016740 transferase activity; GO:0016741 transferase activity, transferring one-carbon groups; GO:0140098 catalytic activity, acting on RNA; GO:0140101 catalytic activity, acting on a tRNA; GO:0140102 catalytic activity, acting on a rRNA;</t>
  </si>
  <si>
    <t>GO:0001968 fibronectin binding; GO:0005488 binding; GO:0005515 protein binding; GO:0044877 protein-containing complex binding; GO:0070051 fibrinogen binding;</t>
  </si>
  <si>
    <t>GO:0003824 catalytic activity; GO:0003977 UDP-N-acetylglucosamine diphosphorylase activity; GO:0016740 transferase activity; GO:0016772 transferase activity, transferring phosphorus-containing groups; GO:0016779 nucleotidyltransferase activity; GO:0070569 uridylyltransferase activity;</t>
  </si>
  <si>
    <t>GO:0003824 catalytic activity; GO:0004017 adenylate kinase activity; GO:0016301 kinase activity; GO:0016740 transferase activity; GO:0016772 transferase activity, transferring phosphorus-containing groups; GO:0016776 phosphotransferase activity, phosphate group as acceptor; GO:0019205 nucleobase-containing compound kinase activity; GO:0050145 nucleoside monophosphate kinase activity;</t>
  </si>
  <si>
    <t>GO:0003824 catalytic activity; GO:0003899 DNA-directed 5'-3' RNA polymerase activity; GO:0016740 transferase activity; GO:0016772 transferase activity, transferring phosphorus-containing groups; GO:0016779 nucleotidyltransferase activity; GO:0034062 5'-3' RNA polymerase activity; GO:0097747 RNA polymerase activity; GO:0140098 catalytic activity, acting on RNA;</t>
  </si>
  <si>
    <t>GO:0003824 catalytic activity; GO:0016740 transferase activity; GO:0016782 transferase activity, transferring sulphur-containing groups; GO:0035596 methylthiotransferase activity; GO:0035597 N6-isopentenyladenosine methylthiotransferase activity; GO:0050497 alkylthioltransferase activity;</t>
  </si>
  <si>
    <t>GO:0003824 catalytic activity; GO:0016415 octanoyltransferase activity; GO:0016740 transferase activity; GO:0016746 acyltransferase activity; GO:0016747 acyltransferase activity, transferring groups other than amino-acyl groups;</t>
  </si>
  <si>
    <t>GO:0003824 catalytic activity; GO:0004312 fatty acid synthase activity; GO:0004315 3-oxoacyl-[acyl-carrier-protein] synthase activity; GO:0016740 transferase activity; GO:0016746 acyltransferase activity; GO:0016747 acyltransferase activity, transferring groups other than amino-acyl groups;</t>
  </si>
  <si>
    <t>GO:0005488 binding; GO:0005515 protein binding; GO:0042802 identical protein binding;</t>
  </si>
  <si>
    <t>GO:0002161 aminoacyl-tRNA editing activity; GO:0003824 catalytic activity; GO:0016787 hydrolase activity; GO:0016788 hydrolase activity, acting on ester bonds; GO:0051499 D-aminoacyl-tRNA deacylase activity; GO:0051500 D-tyrosyl-tRNA(Tyr) deacylase activity; GO:0052689 carboxylic ester hydrolase activity; GO:0140098 catalytic activity, acting on RNA; GO:0140101 catalytic activity, acting on a tRNA;</t>
  </si>
  <si>
    <t>GO:0003824 catalytic activity; GO:0016740 transferase activity; GO:0016782 transferase activity, transferring sulphur-containing groups; GO:0016783 sulfurtransferase activity; GO:0016992 lipoate synthase activity;</t>
  </si>
  <si>
    <t>GO:0003824 catalytic activity; GO:0004452 isopentenyl-diphosphate delta-isomerase activity; GO:0016853 isomerase activity; GO:0016860 intramolecular oxidoreductase activity; GO:0016863 intramolecular oxidoreductase activity, transposing C=C bonds;</t>
  </si>
  <si>
    <t>GO:0003824 catalytic activity; GO:0004333 fumarate hydratase activity; GO:0016829 lyase activity; GO:0016835 carbon-oxygen lyase activity; GO:0016836 hydro-lyase activity;</t>
  </si>
  <si>
    <t>GO:0003824 catalytic activity; GO:0016491 oxidoreductase activity; GO:0052693 epoxyqueuosine reductase activity;</t>
  </si>
  <si>
    <t>GO:0000107 imidazoleglycerol-phosphate synthase activity; GO:0003824 catalytic activity; GO:0016740 transferase activity; GO:0016757 glycosyltransferase activity; GO:0016763 pentosyltransferase activity;</t>
  </si>
  <si>
    <t>GO:0000166 nucleotide binding; GO:0003824 catalytic activity; GO:0004642 phosphoribosylformylglycinamidine synthase activity; GO:0005488 binding; GO:0005524 ATP binding; GO:0016874 ligase activity; GO:0016879 ligase activity, forming carbon-nitrogen bonds; GO:0016884 carbon-nitrogen ligase activity, with glutamine as amido-N-donor; GO:0017076 purine nucleotide binding; GO:0030554 adenyl nucleotide binding; GO:0032553 ribonucleotide binding; GO:0032555 purine ribonucleotide binding; GO:0032559 adenyl ribonucleotide binding; GO:0035639 purine ribonucleoside triphosphate binding; GO:0036094 small molecule binding; GO:0043167 ion binding; GO:0043168 anion binding; GO:0097159 organic cyclic compound binding; GO:0097367 carbohydrate derivative binding; GO:1901265 nucleoside phosphate binding; GO:1901363 heterocyclic compound binding;</t>
  </si>
  <si>
    <t>GO:0003824 catalytic activity; GO:0003916 DNA topoisomerase activity; GO:0003918 DNA topoisomerase type II (double strand cut, ATP-hydrolyzing) activity; GO:0008094 ATP-dependent activity, acting on DNA; GO:0016462 pyrophosphatase activity; GO:0016787 hydrolase activity; GO:0016817 hydrolase activity, acting on acid anhydrides; GO:0016818 hydrolase activity, acting on acid anhydrides, in phosphorus-containing anhydrides; GO:0016853 isomerase activity; GO:0016887 ATP hydrolysis activity; GO:0017111 nucleoside-triphosphatase activity; GO:0140097 catalytic activity, acting on DNA;</t>
  </si>
  <si>
    <t>GO:0000166 nucleotide binding; GO:0003824 catalytic activity; GO:0004812 aminoacyl-tRNA ligase activity; GO:0004817 cysteine-tRNA ligase activity; GO:0005488 binding; GO:0005524 ATP binding; GO:0016874 ligase activity; GO:0016875 ligase activity, forming carbon-oxygen bonds; GO:0017076 purine nucleotide binding; GO:0030246 carbohydrate binding; GO:0030247 polysaccharide binding; GO:0030554 adenyl nucleotide binding; GO:0032553 ribonucleotide binding; GO:0032555 purine ribonucleotide binding; GO:0032559 adenyl ribonucleotide binding; GO:0035639 purine ribonucleoside triphosphate binding; GO:0036094 small molecule binding; GO:0043167 ion binding; GO:0043168 anion binding; GO:0097159 organic cyclic compound binding; GO:0097367 carbohydrate derivative binding; GO:0140098 catalytic activity, acting on RNA; GO:0140101 catalytic activity, acting on a tRNA; GO:1901265 nucleoside phosphate binding; GO:1901363 heterocyclic compound binding; GO:2001065 mannan binding;</t>
  </si>
  <si>
    <t>GO:0003824 catalytic activity; GO:0004807 triose-phosphate isomerase activity; GO:0016853 isomerase activity; GO:0016860 intramolecular oxidoreductase activity; GO:0016861 intramolecular oxidoreductase activity, interconverting aldoses and ketoses;</t>
  </si>
  <si>
    <t>GO:0000166 nucleotide binding; GO:0003824 catalytic activity; GO:0003951 NAD+ kinase activity; GO:0005488 binding; GO:0005524 ATP binding; GO:0008976 polyphosphate kinase activity; GO:0016301 kinase activity; GO:0016740 transferase activity; GO:0016772 transferase activity, transferring phosphorus-containing groups; GO:0016773 phosphotransferase activity, alcohol group as acceptor; GO:0016776 phosphotransferase activity, phosphate group as acceptor; GO:0017076 purine nucleotide binding; GO:0030554 adenyl nucleotide binding; GO:0032553 ribonucleotide binding; GO:0032555 purine ribonucleotide binding; GO:0032559 adenyl ribonucleotide binding; GO:0035639 purine ribonucleoside triphosphate binding; GO:0036094 small molecule binding; GO:0043167 ion binding; GO:0043168 anion binding; GO:0051287 NAD binding; GO:0097159 organic cyclic compound binding; GO:0097367 carbohydrate derivative binding; GO:1901265 nucleoside phosphate binding; GO:1901363 heterocyclic compound binding;</t>
  </si>
  <si>
    <t>GO:0003824 catalytic activity; GO:0004812 aminoacyl-tRNA ligase activity; GO:0004826 phenylalanine-tRNA ligase activity; GO:0016874 ligase activity; GO:0016875 ligase activity, forming carbon-oxygen bonds; GO:0140098 catalytic activity, acting on RNA; GO:0140101 catalytic activity, acting on a tRNA;</t>
  </si>
  <si>
    <t>GO:0003824 catalytic activity; GO:0004619 phosphoglycerate mutase activity; GO:0005488 binding; GO:0016853 isomerase activity; GO:0016866 intramolecular transferase activity; GO:0016868 intramolecular transferase activity, phosphotransferases; GO:0030145 manganese ion binding; GO:0043167 ion binding; GO:0043169 cation binding; GO:0046537 2,3-bisphosphoglycerate-independent phosphoglycerate mutase activity; GO:0046872 metal ion binding; GO:0046914 transition metal ion binding;</t>
  </si>
  <si>
    <t>GO:0003824 catalytic activity; GO:0004087 carbamoyl-phosphate synthase (ammonia) activity; GO:0004088 carbamoyl-phosphate synthase (glutamine-hydrolyzing) activity; GO:0016874 ligase activity; GO:0016879 ligase activity, forming carbon-nitrogen bonds; GO:0016884 carbon-nitrogen ligase activity, with glutamine as amido-N-donor;</t>
  </si>
  <si>
    <t>GO:0000976 transcription cis-regulatory region binding; GO:0001067 transcription regulatory region nucleic acid binding; GO:0001217 DNA-binding transcription repressor activity; GO:0003676 nucleic acid binding; GO:0003677 DNA binding; GO:0003690 double-stranded DNA binding; GO:0003700 DNA-binding transcription factor activity; GO:0005488 binding; GO:0043565 sequence-specific DNA binding; GO:0097159 organic cyclic compound binding; GO:0140110 transcription regulator activity; GO:1901363 heterocyclic compound binding; GO:1990837 sequence-specific double-stranded DNA binding;</t>
  </si>
  <si>
    <t>GO:0000906 6,7-dimethyl-8-ribityllumazine synthase activity; GO:0003824 catalytic activity; GO:0016740 transferase activity; GO:0016765 transferase activity, transferring alkyl or aryl (other than methyl) groups;</t>
  </si>
  <si>
    <t>GO:0003824 catalytic activity; GO:0008194 UDP-glycosyltransferase activity; GO:0016740 transferase activity; GO:0016757 glycosyltransferase activity; GO:0016758 hexosyltransferase activity; GO:0035251 UDP-glucosyltransferase activity; GO:0046527 glucosyltransferase activity; GO:0047228 1,2-diacylglycerol 3-glucosyltransferase activity;</t>
  </si>
  <si>
    <t>GO:0003824 catalytic activity; GO:0009982 pseudouridine synthase activity; GO:0016853 isomerase activity; GO:0016866 intramolecular transferase activity;</t>
  </si>
  <si>
    <t>GO:0003824 catalytic activity; GO:0004812 aminoacyl-tRNA ligase activity; GO:0004825 methionine-tRNA ligase activity; GO:0016874 ligase activity; GO:0016875 ligase activity, forming carbon-oxygen bonds; GO:0140098 catalytic activity, acting on RNA; GO:0140101 catalytic activity, acting on a tRNA;</t>
  </si>
  <si>
    <t>GO:0003824 catalytic activity; GO:0004139 deoxyribose-phosphate aldolase activity; GO:0016829 lyase activity; GO:0016830 carbon-carbon lyase activity; GO:0016832 aldehyde-lyase activity;</t>
  </si>
  <si>
    <t>GO:0003824 catalytic activity; GO:0004812 aminoacyl-tRNA ligase activity; GO:0004832 valine-tRNA ligase activity; GO:0016874 ligase activity; GO:0016875 ligase activity, forming carbon-oxygen bonds; GO:0140098 catalytic activity, acting on RNA; GO:0140101 catalytic activity, acting on a tRNA;</t>
  </si>
  <si>
    <t>GO:0003824 catalytic activity; GO:0004789 thiamine-phosphate diphosphorylase activity; GO:0016740 transferase activity; GO:0016765 transferase activity, transferring alkyl or aryl (other than methyl) groups;</t>
  </si>
  <si>
    <t>GO:0000166 nucleotide binding; GO:0003824 catalytic activity; GO:0004155 6,7-dihydropteridine reductase activity; GO:0005488 binding; GO:0008941 nitric oxide dioxygenase activity; GO:0016491 oxidoreductase activity; GO:0016645 oxidoreductase activity, acting on the CH-NH group of donors; GO:0016646 oxidoreductase activity, acting on the CH-NH group of donors, NAD or NADP as acceptor; GO:0016705 oxidoreductase activity, acting on paired donors, with incorporation or reduction of molecular oxygen; GO:0016708 oxidoreductase activity, acting on paired donors, with incorporation or reduction of molecular oxygen, NAD(P)H as one donor, and incorporation of two atoms of oxygen into one donor; GO:0019825 oxygen binding; GO:0036094 small molecule binding; GO:0043167 ion binding; GO:0043168 anion binding; GO:0050660 flavin adenine dinucleotide binding; GO:0051213 dioxygenase activity; GO:0071949 FAD binding; GO:0097159 organic cyclic compound binding; GO:1901265 nucleoside phosphate binding; GO:1901363 heterocyclic compound binding;</t>
  </si>
  <si>
    <t>GO:0003676 nucleic acid binding; GO:0003677 DNA binding; GO:0003684 damaged DNA binding; GO:0003690 double-stranded DNA binding; GO:0003824 catalytic activity; GO:0005488 binding; GO:0008094 ATP-dependent activity, acting on DNA; GO:0016462 pyrophosphatase activity; GO:0016787 hydrolase activity; GO:0016817 hydrolase activity, acting on acid anhydrides; GO:0016818 hydrolase activity, acting on acid anhydrides, in phosphorus-containing anhydrides; GO:0016887 ATP hydrolysis activity; GO:0017111 nucleoside-triphosphatase activity; GO:0030983 mismatched DNA binding; GO:0097159 organic cyclic compound binding; GO:1901363 heterocyclic compound binding;</t>
  </si>
  <si>
    <t>GO:0003824 catalytic activity; GO:0004595 pantetheine-phosphate adenylyltransferase activity; GO:0016740 transferase activity; GO:0016772 transferase activity, transferring phosphorus-containing groups; GO:0016779 nucleotidyltransferase activity; GO:0070566 adenylyltransferase activity;</t>
  </si>
  <si>
    <t>GO:0003676 nucleic acid binding; GO:0003723 RNA binding; GO:0003729 mRNA binding; GO:0003730 mRNA 3'-UTR binding; GO:0003824 catalytic activity; GO:0003994 aconitate hydratase activity; GO:0005488 binding; GO:0016829 lyase activity; GO:0016835 carbon-oxygen lyase activity; GO:0016836 hydro-lyase activity; GO:0047456 2-methylisocitrate dehydratase activity; GO:0051536 iron-sulfur cluster binding; GO:0051539 4 iron, 4 sulfur cluster binding; GO:0051540 metal cluster binding; GO:0097159 organic cyclic compound binding; GO:1901363 heterocyclic compound binding;</t>
  </si>
  <si>
    <t>GO:0003678 DNA helicase activity; GO:0003824 catalytic activity; GO:0004386 helicase activity; GO:0004518 nuclease activity; GO:0004519 endonuclease activity; GO:0004527 exonuclease activity; GO:0008094 ATP-dependent activity, acting on DNA; GO:0016462 pyrophosphatase activity; GO:0016787 hydrolase activity; GO:0016788 hydrolase activity, acting on ester bonds; GO:0016817 hydrolase activity, acting on acid anhydrides; GO:0016818 hydrolase activity, acting on acid anhydrides, in phosphorus-containing anhydrides; GO:0016887 ATP hydrolysis activity; GO:0017111 nucleoside-triphosphatase activity; GO:0140097 catalytic activity, acting on DNA;</t>
  </si>
  <si>
    <t>GO:0005488 binding; GO:0030246 carbohydrate binding; GO:0030247 polysaccharide binding; GO:2001065 mannan binding;</t>
  </si>
  <si>
    <t>GO:0001968 fibronectin binding; GO:0003824 catalytic activity; GO:0004634 phosphopyruvate hydratase activity; GO:0005488 binding; GO:0005515 protein binding; GO:0005518 collagen binding; GO:0016829 lyase activity; GO:0016835 carbon-oxygen lyase activity; GO:0016836 hydro-lyase activity; GO:0019899 enzyme binding; GO:0035375 zymogen binding; GO:0043236 laminin binding; GO:0044877 protein-containing complex binding; GO:0050840 extracellular matrix binding;</t>
  </si>
  <si>
    <t>GO:0003824 catalytic activity; GO:0004347 glucose-6-phosphate isomerase activity; GO:0016853 isomerase activity; GO:0016860 intramolecular oxidoreductase activity; GO:0016861 intramolecular oxidoreductase activity, interconverting aldoses and ketoses;</t>
  </si>
  <si>
    <t>GO:0003824 catalytic activity; GO:0004550 nucleoside diphosphate kinase activity; GO:0016301 kinase activity; GO:0016740 transferase activity; GO:0016772 transferase activity, transferring phosphorus-containing groups; GO:0016776 phosphotransferase activity, phosphate group as acceptor; GO:0019205 nucleobase-containing compound kinase activity;</t>
  </si>
  <si>
    <t>GO:0003824 catalytic activity; GO:0004518 nuclease activity; GO:0004527 exonuclease activity; GO:0016787 hydrolase activity; GO:0016788 hydrolase activity, acting on ester bonds;</t>
  </si>
  <si>
    <t>GO:0016987 sigma factor activity; GO:0140110 transcription regulator activity;</t>
  </si>
  <si>
    <t>GO:0000035 acyl binding; GO:0000036 acyl carrier activity; GO:0005488 binding; GO:0019842 vitamin binding; GO:0031177 phosphopantetheine binding; GO:0033218 amide binding; GO:0036094 small molecule binding; GO:0043167 ion binding; GO:0043168 anion binding; GO:0044620 ACP phosphopantetheine attachment site binding; GO:0051192 prosthetic group binding; GO:0072341 modified amino acid binding; GO:0140104 molecular carrier activity;</t>
  </si>
  <si>
    <t>GO:0005215 transporter activity; GO:0022857 transmembrane transporter activity;</t>
  </si>
  <si>
    <t>GO:0005488 binding; GO:0005515 protein binding; GO:0030246 carbohydrate binding; GO:0030247 polysaccharide binding; GO:0044183 protein folding chaperone; GO:0046812 host cell surface binding; GO:0051082 unfolded protein binding; GO:2001065 mannan binding;</t>
  </si>
  <si>
    <t>GO:0003824 catalytic activity; GO:0008233 peptidase activity; GO:0008236 serine-type peptidase activity; GO:0016787 hydrolase activity; GO:0017171 serine hydrolase activity; GO:0140096 catalytic activity, acting on a protein;</t>
  </si>
  <si>
    <t>GO:0003824 catalytic activity; GO:0004038 allantoinase activity; GO:0004151 dihydroorotase activity; GO:0016787 hydrolase activity; GO:0016810 hydrolase activity, acting on carbon-nitrogen (but not peptide) bonds; GO:0016812 hydrolase activity, acting on carbon-nitrogen (but not peptide) bonds, in cyclic amides;</t>
  </si>
  <si>
    <t>GO:0000976 transcription cis-regulatory region binding; GO:0001067 transcription regulatory region nucleic acid binding; GO:0003676 nucleic acid binding; GO:0003677 DNA binding; GO:0003690 double-stranded DNA binding; GO:0003700 DNA-binding transcription factor activity; GO:0005488 binding; GO:0043565 sequence-specific DNA binding; GO:0097159 organic cyclic compound binding; GO:0140110 transcription regulator activity; GO:1901363 heterocyclic compound binding; GO:1990837 sequence-specific double-stranded DNA binding;</t>
  </si>
  <si>
    <t>GO:0003676 nucleic acid binding; GO:0003723 RNA binding; GO:0003729 mRNA binding; GO:0003735 structural constituent of ribosome; GO:0005198 structural molecule activity; GO:0005488 binding; GO:0019843 rRNA binding; GO:0048027 mRNA 5'-UTR binding; GO:0070181 small ribosomal subunit rRNA binding; GO:0097159 organic cyclic compound binding; GO:1901363 heterocyclic compound binding;</t>
  </si>
  <si>
    <t>GO:0003735 structural constituent of ribosome; GO:0005198 structural molecule activity;</t>
  </si>
  <si>
    <t>GO:0005488 binding; GO:0030246 carbohydrate binding; GO:0030247 polysaccharide binding; GO:0043021 ribonucleoprotein complex binding; GO:0043022 ribosome binding; GO:0044877 protein-containing complex binding; GO:2001065 mannan binding;</t>
  </si>
  <si>
    <t>GO:0003824 catalytic activity; GO:0004791 thioredoxin-disulfide reductase activity; GO:0015035 protein-disulfide reductase activity; GO:0015036 disulfide oxidoreductase activity; GO:0016209 antioxidant activity; GO:0016491 oxidoreductase activity; GO:0016651 oxidoreductase activity, acting on NAD(P)H; GO:0016667 oxidoreductase activity, acting on a sulfur group of donors; GO:0016668 oxidoreductase activity, acting on a sulfur group of donors, NAD(P) as acceptor; GO:0016671 oxidoreductase activity, acting on a sulfur group of donors, disulfide as acceptor; GO:0047134 protein-disulfide reductase (NAD(P)) activity;</t>
  </si>
  <si>
    <t>GO:0003824 catalytic activity; GO:0016829 lyase activity; GO:0016830 carbon-carbon lyase activity; GO:0016831 carboxy-lyase activity; GO:0047605 acetolactate decarboxylase activity;</t>
  </si>
  <si>
    <t>GO:0003676 nucleic acid binding; GO:0003723 RNA binding; GO:0003735 structural constituent of ribosome; GO:0005198 structural molecule activity; GO:0005488 binding; GO:0019843 rRNA binding; GO:0070181 small ribosomal subunit rRNA binding; GO:0097159 organic cyclic compound binding; GO:1901363 heterocyclic compound binding;</t>
  </si>
  <si>
    <t>GO:0003676 nucleic acid binding; GO:0003723 RNA binding; GO:0003729 mRNA binding; GO:0003735 structural constituent of ribosome; GO:0005198 structural molecule activity; GO:0005488 binding; GO:0097159 organic cyclic compound binding; GO:1901363 heterocyclic compound binding;</t>
  </si>
  <si>
    <t>GO:0003755 peptidyl-prolyl cis-trans isomerase activity; GO:0003824 catalytic activity; GO:0016853 isomerase activity; GO:0016859 cis-trans isomerase activity; GO:0140096 catalytic activity, acting on a protein;</t>
  </si>
  <si>
    <t>GO:0003824 catalytic activity; GO:0005215 transporter activity; GO:0008324 cation transmembrane transporter activity; GO:0015075 ion transmembrane transporter activity; GO:0015078 proton transmembrane transporter activity; GO:0015318 inorganic molecular entity transmembrane transporter activity; GO:0015399 primary active transmembrane transporter activity; GO:0016462 pyrophosphatase activity; GO:0016787 hydrolase activity; GO:0016817 hydrolase activity, acting on acid anhydrides; GO:0016818 hydrolase activity, acting on acid anhydrides, in phosphorus-containing anhydrides; GO:0016887 ATP hydrolysis activity; GO:0017111 nucleoside-triphosphatase activity; GO:0019829 ATPase-coupled cation transmembrane transporter activity; GO:0022804 active transmembrane transporter activity; GO:0022853 active ion transmembrane transporter activity; GO:0022857 transmembrane transporter activity; GO:0022890 inorganic cation transmembrane transporter activity; GO:0042625 ATPase-coupled ion transmembrane transporter activity; GO:0042626 ATPase-coupled transmembrane transporter activity; GO:0044769 ATPase activity, coupled to transmembrane movement of ions, rotational mechanism; GO:0046933 proton-transporting ATP synthase activity, rotational mechanism;</t>
  </si>
  <si>
    <t>GO:0003676 nucleic acid binding; GO:0003723 RNA binding; GO:0003743 translation initiation factor activity; GO:0005488 binding; GO:0008135 translation factor activity, RNA binding; GO:0043021 ribonucleoprotein complex binding; GO:0043022 ribosome binding; GO:0044877 protein-containing complex binding; GO:0097159 organic cyclic compound binding; GO:1901363 heterocyclic compound binding;</t>
  </si>
  <si>
    <t>GO:0003676 nucleic acid binding; GO:0003723 RNA binding; GO:0003735 structural constituent of ribosome; GO:0005198 structural molecule activity; GO:0005488 binding; GO:0019843 rRNA binding; GO:0097159 organic cyclic compound binding; GO:1901363 heterocyclic compound binding;</t>
  </si>
  <si>
    <t>GO:0003824 catalytic activity; GO:0003962 cystathionine gamma-synthase activity; GO:0004123 cystathionine gamma-lyase activity; GO:0016740 transferase activity; GO:0016765 transferase activity, transferring alkyl or aryl (other than methyl) groups; GO:0016829 lyase activity; GO:0016846 carbon-sulfur lyase activity;</t>
  </si>
  <si>
    <t>GO:0003824 catalytic activity; GO:0008374 O-acyltransferase activity; GO:0009001 serine O-acetyltransferase activity; GO:0016407 acetyltransferase activity; GO:0016412 serine O-acyltransferase activity; GO:0016413 O-acetyltransferase activity; GO:0016740 transferase activity; GO:0016746 acyltransferase activity; GO:0016747 acyltransferase activity, transferring groups other than amino-acyl groups;</t>
  </si>
  <si>
    <t>GO:0003824 catalytic activity; GO:0005488 binding; GO:0008710 8-amino-7-oxononanoate synthase activity; GO:0008890 glycine C-acetyltransferase activity; GO:0016407 acetyltransferase activity; GO:0016408 C-acyltransferase activity; GO:0016453 C-acetyltransferase activity; GO:0016740 transferase activity; GO:0016746 acyltransferase activity; GO:0016747 acyltransferase activity, transferring groups other than amino-acyl groups; GO:0019842 vitamin binding; GO:0030170 pyridoxal phosphate binding; GO:0036094 small molecule binding; GO:0043167 ion binding; GO:0043168 anion binding; GO:0070279 vitamin B6 binding; GO:0097159 organic cyclic compound binding; GO:1901363 heterocyclic compound binding;</t>
  </si>
  <si>
    <t>GO:0005488 binding; GO:0043021 ribonucleoprotein complex binding; GO:0043022 ribosome binding; GO:0044877 protein-containing complex binding;</t>
  </si>
  <si>
    <t>GO:0005488 binding; GO:0043021 ribonucleoprotein complex binding; GO:0043023 ribosomal large subunit binding; GO:0044877 protein-containing complex binding;</t>
  </si>
  <si>
    <t>GO:0003676 nucleic acid binding; GO:0003723 RNA binding; GO:0003746 translation elongation factor activity; GO:0005488 binding; GO:0008135 translation factor activity, RNA binding; GO:0097159 organic cyclic compound binding; GO:1901363 heterocyclic compound binding;</t>
  </si>
  <si>
    <t>GO:0003824 catalytic activity; GO:0008168 methyltransferase activity; GO:0008173 RNA methyltransferase activity; GO:0008175 tRNA methyltransferase activity; GO:0008757 S-adenosylmethionine-dependent methyltransferase activity; GO:0009019 tRNA (guanine-N1-)-methyltransferase activity; GO:0016423 tRNA (guanine) methyltransferase activity; GO:0016740 transferase activity; GO:0016741 transferase activity, transferring one-carbon groups; GO:0016772 transferase activity, transferring phosphorus-containing groups; GO:0016779 nucleotidyltransferase activity; GO:0050518 2-C-methyl-D-erythritol 4-phosphate cytidylyltransferase activity; GO:0070567 cytidylyltransferase activity; GO:0140098 catalytic activity, acting on RNA; GO:0140101 catalytic activity, acting on a tRNA;</t>
  </si>
  <si>
    <t>GO:0005215 transporter activity; GO:0005304 L-valine transmembrane transporter activity; GO:0005342 organic acid transmembrane transporter activity; GO:0008324 cation transmembrane transporter activity; GO:0008509 anion transmembrane transporter activity; GO:0008514 organic anion transmembrane transporter activity; GO:0015075 ion transmembrane transporter activity; GO:0015171 amino acid transmembrane transporter activity; GO:0015175 neutral amino acid transmembrane transporter activity; GO:0015179 L-amino acid transmembrane transporter activity; GO:0015188 L-isoleucine transmembrane transporter activity; GO:0015190 L-leucine transmembrane transporter activity; GO:0015318 inorganic molecular entity transmembrane transporter activity; GO:0015658 branched-chain amino acid transmembrane transporter activity; GO:0022857 transmembrane transporter activity; GO:0046943 carboxylic acid transmembrane transporter activity;</t>
  </si>
  <si>
    <t>GO:0003824 catalytic activity; GO:0008168 methyltransferase activity; GO:0008170 N-methyltransferase activity; GO:0008173 RNA methyltransferase activity; GO:0008649 rRNA methyltransferase activity; GO:0008757 S-adenosylmethionine-dependent methyltransferase activity; GO:0016436 rRNA (uridine) methyltransferase activity; GO:0016740 transferase activity; GO:0016741 transferase activity, transferring one-carbon groups; GO:0070042 rRNA (uridine-N3-)-methyltransferase activity; GO:0140098 catalytic activity, acting on RNA; GO:0140102 catalytic activity, acting on a rRNA;</t>
  </si>
  <si>
    <t>GO:0003824 catalytic activity; GO:0005215 transporter activity; GO:0015144 carbohydrate transmembrane transporter activity; GO:0016740 transferase activity; GO:0016772 transferase activity, transferring phosphorus-containing groups; GO:0016773 phosphotransferase activity, alcohol group as acceptor; GO:0022804 active transmembrane transporter activity; GO:0022857 transmembrane transporter activity; GO:0090563 protein-phosphocysteine-sugar phosphotransferase activity;</t>
  </si>
  <si>
    <t>GO:0003676 nucleic acid binding; GO:0003723 RNA binding; GO:0005488 binding; GO:0008097 5S rRNA binding; GO:0019843 rRNA binding; GO:0097159 organic cyclic compound binding; GO:1901363 heterocyclic compound binding;</t>
  </si>
  <si>
    <t>GO:0003676 nucleic acid binding; GO:0003723 RNA binding; GO:0003735 structural constituent of ribosome; GO:0005198 structural molecule activity; GO:0005488 binding; GO:0097159 organic cyclic compound binding; GO:1901363 heterocyclic compound binding;</t>
  </si>
  <si>
    <t>GO:0003824 catalytic activity; GO:0004797 thymidine kinase activity; GO:0016301 kinase activity; GO:0016740 transferase activity; GO:0016772 transferase activity, transferring phosphorus-containing groups; GO:0019136 deoxynucleoside kinase activity; GO:0019205 nucleobase-containing compound kinase activity; GO:0019206 nucleoside kinase activity;</t>
  </si>
  <si>
    <t>GO:0003824 catalytic activity; GO:0004424 imidazoleglycerol-phosphate dehydratase activity; GO:0016829 lyase activity; GO:0016835 carbon-oxygen lyase activity; GO:0016836 hydro-lyase activity;</t>
  </si>
  <si>
    <t>GO:0003824 catalytic activity; GO:0016853 isomerase activity;</t>
  </si>
  <si>
    <t>GO:0005488 binding; GO:0042301 phosphate ion binding; GO:0043167 ion binding; GO:0043168 anion binding;</t>
  </si>
  <si>
    <t>GO:0003824 catalytic activity; GO:0004518 nuclease activity; GO:0004519 endonuclease activity; GO:0004521 endoribonuclease activity; GO:0004540 ribonuclease activity; GO:0016787 hydrolase activity; GO:0016788 hydrolase activity, acting on ester bonds; GO:0016891 endoribonuclease activity, producing 5'-phosphomonoesters; GO:0016893 endonuclease activity, active with either ribo- or deoxyribonucleic acids and producing 5'-phosphomonoesters; GO:0043822 ribonuclease M5 activity; GO:0140098 catalytic activity, acting on RNA;</t>
  </si>
  <si>
    <t>GO:0003676 nucleic acid binding; GO:0003723 RNA binding; GO:0005488 binding; GO:0097159 organic cyclic compound binding; GO:1901363 heterocyclic compound binding;</t>
  </si>
  <si>
    <t>GO:0003824 catalytic activity; GO:0016787 hydrolase activity; GO:0016810 hydrolase activity, acting on carbon-nitrogen (but not peptide) bonds; GO:0016811 hydrolase activity, acting on carbon-nitrogen (but not peptide) bonds, in linear amides; GO:0042586 peptide deformylase activity;</t>
  </si>
  <si>
    <t>GO:0000166 nucleotide binding; GO:0003824 catalytic activity; GO:0005488 binding; GO:0010181 FMN binding; GO:0016491 oxidoreductase activity; GO:0016645 oxidoreductase activity, acting on the CH-NH group of donors; GO:0016646 oxidoreductase activity, acting on the CH-NH group of donors, NAD or NADP as acceptor; GO:0032553 ribonucleotide binding; GO:0036094 small molecule binding; GO:0043167 ion binding; GO:0043168 anion binding; GO:0052873 FMN reductase (NADPH) activity; GO:0097159 organic cyclic compound binding; GO:0097367 carbohydrate derivative binding; GO:1901265 nucleoside phosphate binding; GO:1901363 heterocyclic compound binding;</t>
  </si>
  <si>
    <t>GO:0003824 catalytic activity; GO:0005488 binding; GO:0005506 iron ion binding; GO:0005515 protein binding; GO:0008448 N-acetylglucosamine-6-phosphate deacetylase activity; GO:0016787 hydrolase activity; GO:0016810 hydrolase activity, acting on carbon-nitrogen (but not peptide) bonds; GO:0016811 hydrolase activity, acting on carbon-nitrogen (but not peptide) bonds, in linear amides; GO:0019213 deacetylase activity; GO:0042802 identical protein binding; GO:0042803 protein homodimerization activity; GO:0043167 ion binding; GO:0043169 cation binding; GO:0046872 metal ion binding; GO:0046914 transition metal ion binding; GO:0046983 protein dimerization activity;</t>
  </si>
  <si>
    <t>GO:0003824 catalytic activity; GO:0004655 porphobilinogen synthase activity; GO:0005488 binding; GO:0008270 zinc ion binding; GO:0016829 lyase activity; GO:0016835 carbon-oxygen lyase activity; GO:0016836 hydro-lyase activity; GO:0043167 ion binding; GO:0043169 cation binding; GO:0046872 metal ion binding; GO:0046914 transition metal ion binding;</t>
  </si>
  <si>
    <t>GO:0003824 catalytic activity; GO:0016829 lyase activity; GO:0016830 carbon-carbon lyase activity; GO:0016832 aldehyde-lyase activity; GO:0061595 6-deoxy-6-sulfofructose-1-phosphate aldolase activity;</t>
  </si>
  <si>
    <t>GO:0003824 catalytic activity; GO:0004096 catalase activity; GO:0004601 peroxidase activity; GO:0005488 binding; GO:0016209 antioxidant activity; GO:0016491 oxidoreductase activity; GO:0016684 oxidoreductase activity, acting on peroxide as acceptor; GO:0020037 heme binding; GO:0046906 tetrapyrrole binding; GO:0097159 organic cyclic compound binding; GO:1901363 heterocyclic compound binding;</t>
  </si>
  <si>
    <t>GO:0003824 catalytic activity; GO:0004418 hydroxymethylbilane synthase activity; GO:0016740 transferase activity; GO:0016765 transferase activity, transferring alkyl or aryl (other than methyl) groups;</t>
  </si>
  <si>
    <t>GO:0000166 nucleotide binding; GO:0000774 adenyl-nucleotide exchange factor activity; GO:0005488 binding; GO:0005515 protein binding; GO:0017076 purine nucleotide binding; GO:0030234 enzyme regulator activity; GO:0030246 carbohydrate binding; GO:0030247 polysaccharide binding; GO:0030554 adenyl nucleotide binding; GO:0036094 small molecule binding; GO:0051082 unfolded protein binding; GO:0060589 nucleoside-triphosphatase regulator activity; GO:0060590 ATPase regulator activity; GO:0097159 organic cyclic compound binding; GO:0098772 molecular function regulator; GO:1901265 nucleoside phosphate binding; GO:1901363 heterocyclic compound binding; GO:2001065 mannan binding;</t>
  </si>
  <si>
    <t>GO:0003824 catalytic activity; GO:0004070 aspartate carbamoyltransferase activity; GO:0016740 transferase activity; GO:0016741 transferase activity, transferring one-carbon groups; GO:0016743 carboxyl- or carbamoyltransferase activity;</t>
  </si>
  <si>
    <t>GO:0003824 catalytic activity; GO:0008926 mannitol-1-phosphate 5-dehydrogenase activity; GO:0016491 oxidoreductase activity; GO:0016614 oxidoreductase activity, acting on CH-OH group of donors; GO:0016616 oxidoreductase activity, acting on the CH-OH group of donors, NAD or NADP as acceptor;</t>
  </si>
  <si>
    <t>GO:0003824 catalytic activity; GO:0008168 methyltransferase activity; GO:0016740 transferase activity; GO:0016741 transferase activity, transferring one-carbon groups;</t>
  </si>
  <si>
    <t>GO:0003824 catalytic activity; GO:0008804 carbamate kinase activity; GO:0016301 kinase activity; GO:0016740 transferase activity; GO:0016772 transferase activity, transferring phosphorus-containing groups; GO:0016774 phosphotransferase activity, carboxyl group as acceptor;</t>
  </si>
  <si>
    <t>GO:0000166 nucleotide binding; GO:0001882 nucleoside binding; GO:0001883 purine nucleoside binding; GO:0003824 catalytic activity; GO:0003924 GTPase activity; GO:0005488 binding; GO:0005525 GTP binding; GO:0016462 pyrophosphatase activity; GO:0016787 hydrolase activity; GO:0016817 hydrolase activity, acting on acid anhydrides; GO:0016818 hydrolase activity, acting on acid anhydrides, in phosphorus-containing anhydrides; GO:0017076 purine nucleotide binding; GO:0017111 nucleoside-triphosphatase activity; GO:0019001 guanyl nucleotide binding; GO:0019003 GDP binding; GO:0032549 ribonucleoside binding; GO:0032550 purine ribonucleoside binding; GO:0032553 ribonucleotide binding; GO:0032555 purine ribonucleotide binding; GO:0032561 guanyl ribonucleotide binding; GO:0035639 purine ribonucleoside triphosphate binding; GO:0036094 small molecule binding; GO:0043167 ion binding; GO:0043168 anion binding; GO:0097159 organic cyclic compound binding; GO:0097367 carbohydrate derivative binding; GO:1901265 nucleoside phosphate binding; GO:1901363 heterocyclic compound binding;</t>
  </si>
  <si>
    <t>GO:0003824 catalytic activity; GO:0004812 aminoacyl-tRNA ligase activity; GO:0004823 leucine-tRNA ligase activity; GO:0016874 ligase activity; GO:0016875 ligase activity, forming carbon-oxygen bonds; GO:0140098 catalytic activity, acting on RNA; GO:0140101 catalytic activity, acting on a tRNA;</t>
  </si>
  <si>
    <t>GO:0003824 catalytic activity; GO:0004784 superoxide dismutase activity; GO:0016209 antioxidant activity; GO:0016491 oxidoreductase activity; GO:0016721 oxidoreductase activity, acting on superoxide radicals as acceptor;</t>
  </si>
  <si>
    <t>GO:0003824 catalytic activity; GO:0003887 DNA-directed DNA polymerase activity; GO:0004518 nuclease activity; GO:0004527 exonuclease activity; GO:0008409 5'-3' exonuclease activity; GO:0016740 transferase activity; GO:0016772 transferase activity, transferring phosphorus-containing groups; GO:0016779 nucleotidyltransferase activity; GO:0016787 hydrolase activity; GO:0016788 hydrolase activity, acting on ester bonds; GO:0034061 DNA polymerase activity; GO:0140097 catalytic activity, acting on DNA;</t>
  </si>
  <si>
    <t>GO:0003824 catalytic activity; GO:0004591 oxoglutarate dehydrogenase (succinyl-transferring) activity; GO:0016491 oxidoreductase activity; GO:0016624 oxidoreductase activity, acting on the aldehyde or oxo group of donors, disulfide as acceptor; GO:0016903 oxidoreductase activity, acting on the aldehyde or oxo group of donors;</t>
  </si>
  <si>
    <t>GO:0005344 oxygen carrier activity; GO:0005488 binding; GO:0005515 protein binding; GO:0019825 oxygen binding; GO:0030492 hemoglobin binding; GO:0031721 hemoglobin alpha binding; GO:0031722 hemoglobin beta binding; GO:0036094 small molecule binding; GO:0140104 molecular carrier activity;</t>
  </si>
  <si>
    <t>GO:0000166 nucleotide binding; GO:0002020 protease binding; GO:0003824 catalytic activity; GO:0004365 glyceraldehyde-3-phosphate dehydrogenase (NAD+) (phosphorylating) activity; GO:0005488 binding; GO:0005515 protein binding; GO:0016491 oxidoreductase activity; GO:0016620 oxidoreductase activity, acting on the aldehyde or oxo group of donors, NAD or NADP as acceptor; GO:0016903 oxidoreductase activity, acting on the aldehyde or oxo group of donors; GO:0019899 enzyme binding; GO:0036094 small molecule binding; GO:0043891 glyceraldehyde-3-phosphate dehydrogenase (NAD(P)+) (phosphorylating) activity; GO:0051287 NAD binding; GO:0097159 organic cyclic compound binding; GO:1901265 nucleoside phosphate binding; GO:1901363 heterocyclic compound binding;</t>
  </si>
  <si>
    <t>GO:0003824 catalytic activity; GO:0016740 transferase activity; GO:0016853 isomerase activity; GO:0051075 S-adenosylmethionine:tRNA ribosyltransferase-isomerase activity; GO:0140098 catalytic activity, acting on RNA; GO:0140101 catalytic activity, acting on a tRNA;</t>
  </si>
  <si>
    <t>GO:0003824 catalytic activity; GO:0005488 binding; GO:0005515 protein binding; GO:0008881 glutamate racemase activity; GO:0016853 isomerase activity; GO:0016854 racemase and epimerase activity; GO:0016855 racemase and epimerase activity, acting on amino acids and derivatives; GO:0036361 racemase activity, acting on amino acids and derivatives; GO:0042802 identical protein binding; GO:0047661 amino-acid racemase activity;</t>
  </si>
  <si>
    <t>GO:0003824 catalytic activity; GO:0008728 GTP diphosphokinase activity; GO:0008893 guanosine-3',5'-bis(diphosphate) 3'-diphosphatase activity; GO:0016740 transferase activity; GO:0016772 transferase activity, transferring phosphorus-containing groups; GO:0016778 diphosphotransferase activity; GO:0016787 hydrolase activity; GO:0016788 hydrolase activity, acting on ester bonds; GO:0016794 diphosphoric monoester hydrolase activity; GO:0042578 phosphoric ester hydrolase activity;</t>
  </si>
  <si>
    <t>GO:0003676 nucleic acid binding; GO:0003723 RNA binding; GO:0003746 translation elongation factor activity; GO:0005488 binding; GO:0008135 translation factor activity, RNA binding; GO:0030246 carbohydrate binding; GO:0030247 polysaccharide binding; GO:0097159 organic cyclic compound binding; GO:1901363 heterocyclic compound binding; GO:2001065 mannan binding;</t>
  </si>
  <si>
    <t>GO:0003824 catalytic activity; GO:0004812 aminoacyl-tRNA ligase activity; GO:0004820 glycine-tRNA ligase activity; GO:0005488 binding; GO:0005515 protein binding; GO:0016874 ligase activity; GO:0016875 ligase activity, forming carbon-oxygen bonds; GO:0046983 protein dimerization activity; GO:0140098 catalytic activity, acting on RNA; GO:0140101 catalytic activity, acting on a tRNA;</t>
  </si>
  <si>
    <t>GO:0002020 protease binding; GO:0003824 catalytic activity; GO:0004618 phosphoglycerate kinase activity; GO:0005488 binding; GO:0005515 protein binding; GO:0016301 kinase activity; GO:0016740 transferase activity; GO:0016772 transferase activity, transferring phosphorus-containing groups; GO:0016774 phosphotransferase activity, carboxyl group as acceptor; GO:0019899 enzyme binding; GO:0030246 carbohydrate binding; GO:0030247 polysaccharide binding; GO:0043532 angiostatin binding; GO:2001065 mannan binding;</t>
  </si>
  <si>
    <t>GO:0003824 catalytic activity; GO:0004056 argininosuccinate lyase activity; GO:0016829 lyase activity; GO:0016840 carbon-nitrogen lyase activity; GO:0016842 amidine-lyase activity;</t>
  </si>
  <si>
    <t>GO:0005215 transporter activity;</t>
  </si>
  <si>
    <t>GO:0001067 transcription regulatory region nucleic acid binding; GO:0003676 nucleic acid binding; GO:0003677 DNA binding; GO:0005488 binding; GO:0005515 protein binding; GO:0042802 identical protein binding; GO:0042803 protein homodimerization activity; GO:0046983 protein dimerization activity; GO:0097159 organic cyclic compound binding; GO:1901363 heterocyclic compound binding;</t>
  </si>
  <si>
    <t>GO:0003824 catalytic activity; GO:0016787 hydrolase activity; GO:0019239 deaminase activity;</t>
  </si>
  <si>
    <t>GO:0003824 catalytic activity; GO:0004518 nuclease activity; GO:0004536 deoxyribonuclease activity; GO:0016787 hydrolase activity; GO:0016788 hydrolase activity, acting on ester bonds; GO:0140097 catalytic activity, acting on DNA;</t>
  </si>
  <si>
    <t>GO:0000156 phosphorelay response regulator activity; GO:0060089 molecular transducer activity;</t>
  </si>
  <si>
    <t>GO:0003824 catalytic activity; GO:0005488 binding; GO:0005506 iron ion binding; GO:0008198 ferrous iron binding; GO:0016740 transferase activity; GO:0016782 transferase activity, transferring sulphur-containing groups; GO:0036455 iron-sulfur transferase activity; GO:0043167 ion binding; GO:0043169 cation binding; GO:0046872 metal ion binding; GO:0046914 transition metal ion binding; GO:0051536 iron-sulfur cluster binding; GO:0051537 2 iron, 2 sulfur cluster binding; GO:0051539 4 iron, 4 sulfur cluster binding; GO:0051540 metal cluster binding;</t>
  </si>
  <si>
    <t>GO:0003824 catalytic activity; GO:0008374 O-acyltransferase activity; GO:0016411 acylglycerol O-acyltransferase activity; GO:0016740 transferase activity; GO:0016746 acyltransferase activity; GO:0016747 acyltransferase activity, transferring groups other than amino-acyl groups; GO:0042171 lysophosphatidic acid acyltransferase activity; GO:0071617 lysophospholipid acyltransferase activity;</t>
  </si>
  <si>
    <t>GO:0003824 catalytic activity; GO:0016407 acetyltransferase activity; GO:0016491 oxidoreductase activity; GO:0016614 oxidoreductase activity, acting on CH-OH group of donors; GO:0016616 oxidoreductase activity, acting on the CH-OH group of donors, NAD or NADP as acceptor; GO:0016740 transferase activity; GO:0016746 acyltransferase activity; GO:0016747 acyltransferase activity, transferring groups other than amino-acyl groups; GO:0019152 acetoin dehydrogenase activity; GO:0043894 acetyl-CoA synthetase acetyltransferase activity;</t>
  </si>
  <si>
    <t>GO:0003824 catalytic activity; GO:0015930 glutamate synthase activity; GO:0016491 oxidoreductase activity; GO:0016638 oxidoreductase activity, acting on the CH-NH2 group of donors;</t>
  </si>
  <si>
    <t>GO:0003824 catalytic activity; GO:0016740 transferase activity; GO:0016782 transferase activity, transferring sulphur-containing groups; GO:0035596 methylthiotransferase activity; GO:0035598 N6-threonylcarbomyladenosine methylthiotransferase activity; GO:0050497 alkylthioltransferase activity;</t>
  </si>
  <si>
    <t>GO:0005215 transporter activity; GO:0005342 organic acid transmembrane transporter activity; GO:0008509 anion transmembrane transporter activity; GO:0008514 organic anion transmembrane transporter activity; GO:0015075 ion transmembrane transporter activity; GO:0015171 amino acid transmembrane transporter activity; GO:0015318 inorganic molecular entity transmembrane transporter activity; GO:0022857 transmembrane transporter activity; GO:0046943 carboxylic acid transmembrane transporter activity;</t>
  </si>
  <si>
    <t>GO:0005488 binding; GO:0005507 copper ion binding; GO:0008270 zinc ion binding; GO:0043167 ion binding; GO:0043169 cation binding; GO:0046870 cadmium ion binding; GO:0046872 metal ion binding; GO:0046914 transition metal ion binding; GO:0050897 cobalt ion binding;</t>
  </si>
  <si>
    <t>GO:0003676 nucleic acid binding; GO:0003677 DNA binding; GO:0005488 binding; GO:0097159 organic cyclic compound binding; GO:1901363 heterocyclic compound binding;</t>
  </si>
  <si>
    <t>GO:0003824 catalytic activity; GO:0003955 NAD(P)H dehydrogenase (quinone) activity; GO:0016491 oxidoreductase activity; GO:0016651 oxidoreductase activity, acting on NAD(P)H; GO:0016655 oxidoreductase activity, acting on NAD(P)H, quinone or similar compound as acceptor;</t>
  </si>
  <si>
    <t>GO:0005488 binding; GO:0005515 protein binding; GO:0043621 protein self-association;</t>
  </si>
  <si>
    <t>GO:0003824 catalytic activity; GO:0016462 pyrophosphatase activity; GO:0016787 hydrolase activity; GO:0016817 hydrolase activity, acting on acid anhydrides; GO:0016818 hydrolase activity, acting on acid anhydrides, in phosphorus-containing anhydrides; GO:0016887 ATP hydrolysis activity; GO:0017111 nucleoside-triphosphatase activity;</t>
  </si>
  <si>
    <t>GO:0003824 catalytic activity; GO:0004360 glutamine-fructose-6-phosphate transaminase (isomerizing) activity; GO:0008483 transaminase activity; GO:0016740 transferase activity; GO:0016769 transferase activity, transferring nitrogenous groups; GO:0070548 L-glutamine aminotransferase activity;</t>
  </si>
  <si>
    <t>GO:0000166 nucleotide binding; GO:0003676 nucleic acid binding; GO:0003677 DNA binding; GO:0003697 single-stranded DNA binding; GO:0003824 catalytic activity; GO:0005488 binding; GO:0005524 ATP binding; GO:0016462 pyrophosphatase activity; GO:0016787 hydrolase activity; GO:0016817 hydrolase activity, acting on acid anhydrides; GO:0016818 hydrolase activity, acting on acid anhydrides, in phosphorus-containing anhydrides; GO:0016887 ATP hydrolysis activity; GO:0017076 purine nucleotide binding; GO:0017111 nucleoside-triphosphatase activity; GO:0030554 adenyl nucleotide binding; GO:0032553 ribonucleotide binding; GO:0032555 purine ribonucleotide binding; GO:0032559 adenyl ribonucleotide binding; GO:0035639 purine ribonucleoside triphosphate binding; GO:0036094 small molecule binding; GO:0043167 ion binding; GO:0043168 anion binding; GO:0097159 organic cyclic compound binding; GO:0097367 carbohydrate derivative binding; GO:1901265 nucleoside phosphate binding; GO:1901363 heterocyclic compound binding;</t>
  </si>
  <si>
    <t>GO:0000166 nucleotide binding; GO:0003824 catalytic activity; GO:0005488 binding; GO:0005504 fatty acid binding; GO:0005515 protein binding; GO:0008289 lipid binding; GO:0016829 lyase activity; GO:0016835 carbon-oxygen lyase activity; GO:0016836 hydro-lyase activity; GO:0031406 carboxylic acid binding; GO:0033293 monocarboxylic acid binding; GO:0036094 small molecule binding; GO:0042802 identical protein binding; GO:0042803 protein homodimerization activity; GO:0043167 ion binding; GO:0043168 anion binding; GO:0043177 organic acid binding; GO:0046983 protein dimerization activity; GO:0050151 oleate hydratase activity; GO:0050660 flavin adenine dinucleotide binding; GO:0071949 FAD binding; GO:0097159 organic cyclic compound binding; GO:1901265 nucleoside phosphate binding; GO:1901363 heterocyclic compound binding;</t>
  </si>
  <si>
    <t>GO:0003824 catalytic activity; GO:0003938 IMP dehydrogenase activity; GO:0016491 oxidoreductase activity; GO:0016614 oxidoreductase activity, acting on CH-OH group of donors; GO:0016616 oxidoreductase activity, acting on the CH-OH group of donors, NAD or NADP as acceptor;</t>
  </si>
  <si>
    <t>GO:0003824 catalytic activity; GO:0004321 fatty-acyl-CoA synthase activity; GO:0015645 fatty acid ligase activity; GO:0016405 CoA-ligase activity; GO:0016408 C-acyltransferase activity; GO:0016740 transferase activity; GO:0016746 acyltransferase activity; GO:0016747 acyltransferase activity, transferring groups other than amino-acyl groups; GO:0016874 ligase activity; GO:0016877 ligase activity, forming carbon-sulfur bonds; GO:0016878 acid-thiol ligase activity;</t>
  </si>
  <si>
    <t>GO:0005488 binding; GO:0019842 vitamin binding; GO:0030170 pyridoxal phosphate binding; GO:0036094 small molecule binding; GO:0043167 ion binding; GO:0043168 anion binding; GO:0070279 vitamin B6 binding; GO:0097159 organic cyclic compound binding; GO:1901363 heterocyclic compound binding;</t>
  </si>
  <si>
    <t>GO:0003824 catalytic activity; GO:0016740 transferase activity;</t>
  </si>
  <si>
    <t>GO:0003824 catalytic activity; GO:0009055 electron transfer activity; GO:0016491 oxidoreductase activity;</t>
  </si>
  <si>
    <t>GO:0003824 catalytic activity; GO:0016740 transferase activity; GO:0016765 transferase activity, transferring alkyl or aryl (other than methyl) groups;</t>
  </si>
  <si>
    <t>GO:0003824 catalytic activity; GO:0008168 methyltransferase activity; GO:0008171 O-methyltransferase activity; GO:0008173 RNA methyltransferase activity; GO:0008649 rRNA methyltransferase activity; GO:0008757 S-adenosylmethionine-dependent methyltransferase activity; GO:0016435 rRNA (guanine) methyltransferase activity; GO:0016740 transferase activity; GO:0016741 transferase activity, transferring one-carbon groups; GO:0070039 rRNA (guanosine-2'-O-)-methyltransferase activity; GO:0140098 catalytic activity, acting on RNA; GO:0140102 catalytic activity, acting on a rRNA;</t>
  </si>
  <si>
    <t>GO:0003824 catalytic activity; GO:0016298 lipase activity; GO:0016787 hydrolase activity; GO:0016788 hydrolase activity, acting on ester bonds;</t>
  </si>
  <si>
    <t>GO:0001067 transcription regulatory region nucleic acid binding; GO:0003676 nucleic acid binding; GO:0003677 DNA binding; GO:0005488 binding; GO:0097159 organic cyclic compound binding; GO:1901363 heterocyclic compound binding;</t>
  </si>
  <si>
    <t>GO:0003824 catalytic activity; GO:0004619 phosphoglycerate mutase activity; GO:0005488 binding; GO:0016853 isomerase activity; GO:0016866 intramolecular transferase activity; GO:0016868 intramolecular transferase activity, phosphotransferases; GO:0030246 carbohydrate binding; GO:0030247 polysaccharide binding; GO:0046538 2,3-bisphosphoglycerate-dependent phosphoglycerate mutase activity; GO:2001065 mannan binding;</t>
  </si>
  <si>
    <t>GO:0003824 catalytic activity; GO:0008861 formate C-acetyltransferase activity; GO:0016407 acetyltransferase activity; GO:0016408 C-acyltransferase activity; GO:0016453 C-acetyltransferase activity; GO:0016740 transferase activity; GO:0016746 acyltransferase activity; GO:0016747 acyltransferase activity, transferring groups other than amino-acyl groups;</t>
  </si>
  <si>
    <t>GO:0003824 catalytic activity; GO:0004553 hydrolase activity, hydrolyzing O-glycosyl compounds; GO:0008422 beta-glucosidase activity; GO:0015926 glucosidase activity; GO:0016787 hydrolase activity; GO:0016798 hydrolase activity, acting on glycosyl bonds;</t>
  </si>
  <si>
    <t>PF01965</t>
  </si>
  <si>
    <t>PF04055; PF13394</t>
  </si>
  <si>
    <t>PF17961; PF10425</t>
  </si>
  <si>
    <t>PF06418; PF00117</t>
  </si>
  <si>
    <t>PF00406; PF05191</t>
  </si>
  <si>
    <t>PF07685</t>
  </si>
  <si>
    <t>PF08240; PF00107</t>
  </si>
  <si>
    <t>PF01336; PF00152</t>
  </si>
  <si>
    <t>PF01193; PF01000; PF03118</t>
  </si>
  <si>
    <t>PF04055; PF01938</t>
  </si>
  <si>
    <t>PF03099</t>
  </si>
  <si>
    <t>PF08545; PF08541</t>
  </si>
  <si>
    <t>PF00730; PF10576</t>
  </si>
  <si>
    <t>PF01680</t>
  </si>
  <si>
    <t>PF00551</t>
  </si>
  <si>
    <t>PF02874; PF00006</t>
  </si>
  <si>
    <t>PF04055</t>
  </si>
  <si>
    <t>PF01070</t>
  </si>
  <si>
    <t>PF02874; PF00006; PF00306</t>
  </si>
  <si>
    <t>PF07992; PF02852</t>
  </si>
  <si>
    <t>PF00206; PF10415</t>
  </si>
  <si>
    <t>PF13484</t>
  </si>
  <si>
    <t>PF00156</t>
  </si>
  <si>
    <t>PF01396</t>
  </si>
  <si>
    <t>PF00117</t>
  </si>
  <si>
    <t>PF18072; PF00586; PF02769</t>
  </si>
  <si>
    <t>PF02518; PF00204</t>
  </si>
  <si>
    <t>PF01048</t>
  </si>
  <si>
    <t>PF09190</t>
  </si>
  <si>
    <t>PF00121</t>
  </si>
  <si>
    <t>PF00202</t>
  </si>
  <si>
    <t>PF00056; PF02866</t>
  </si>
  <si>
    <t>PF01513; PF20143</t>
  </si>
  <si>
    <t>PF00701</t>
  </si>
  <si>
    <t>PF02912; PF01409</t>
  </si>
  <si>
    <t>PF00988; PF00117</t>
  </si>
  <si>
    <t>PF00378</t>
  </si>
  <si>
    <t>PF06415</t>
  </si>
  <si>
    <t>PF06508</t>
  </si>
  <si>
    <t>PF14489</t>
  </si>
  <si>
    <t>PF08279; PF03099</t>
  </si>
  <si>
    <t>PF02786; PF02787; PF02142</t>
  </si>
  <si>
    <t>PF00227</t>
  </si>
  <si>
    <t>PF01726; PF00717</t>
  </si>
  <si>
    <t>PF07977</t>
  </si>
  <si>
    <t>PF11799</t>
  </si>
  <si>
    <t>PF00885</t>
  </si>
  <si>
    <t>PF04101</t>
  </si>
  <si>
    <t>PF17391; PF01175; PF17392</t>
  </si>
  <si>
    <t>PF00449; PF01979</t>
  </si>
  <si>
    <t>PF00391; PF02896</t>
  </si>
  <si>
    <t>PF01416</t>
  </si>
  <si>
    <t>PF08264; PF01588</t>
  </si>
  <si>
    <t>PF01791</t>
  </si>
  <si>
    <t>PF08264; PF10458</t>
  </si>
  <si>
    <t>PF02581</t>
  </si>
  <si>
    <t>PF00042; PF00970; PF00175</t>
  </si>
  <si>
    <t>PF00488</t>
  </si>
  <si>
    <t>PF01467</t>
  </si>
  <si>
    <t>PF00694</t>
  </si>
  <si>
    <t>PF13361; PF12705</t>
  </si>
  <si>
    <t>PF01588; PF03483; PF03484; PF17759; PF03147</t>
  </si>
  <si>
    <t>PF00749; PF19269</t>
  </si>
  <si>
    <t>PF07479</t>
  </si>
  <si>
    <t>PF01687</t>
  </si>
  <si>
    <t>PF03952; PF00113</t>
  </si>
  <si>
    <t>PF00342</t>
  </si>
  <si>
    <t>PF00334</t>
  </si>
  <si>
    <t>PF00580; PF13361; PF12705</t>
  </si>
  <si>
    <t>PF08264; PF06827</t>
  </si>
  <si>
    <t>PF07475</t>
  </si>
  <si>
    <t>PF13581; PF04542; PF04545</t>
  </si>
  <si>
    <t>PF17760; PF17755; PF00005</t>
  </si>
  <si>
    <t>PF00550</t>
  </si>
  <si>
    <t>PF02347</t>
  </si>
  <si>
    <t>PF00496</t>
  </si>
  <si>
    <t>PF00639</t>
  </si>
  <si>
    <t>PF01817; PF00793</t>
  </si>
  <si>
    <t>PF07992</t>
  </si>
  <si>
    <t>PF18719; PF00512; PF02518</t>
  </si>
  <si>
    <t>PF01979</t>
  </si>
  <si>
    <t>PF00547</t>
  </si>
  <si>
    <t>PF00203</t>
  </si>
  <si>
    <t>PF01176</t>
  </si>
  <si>
    <t>PF00085</t>
  </si>
  <si>
    <t>PF00370; PF02782</t>
  </si>
  <si>
    <t>PF03306</t>
  </si>
  <si>
    <t>PF01250</t>
  </si>
  <si>
    <t>PF16320; PF00542</t>
  </si>
  <si>
    <t>PF00160</t>
  </si>
  <si>
    <t>PF01386; PF14693</t>
  </si>
  <si>
    <t>PF00410</t>
  </si>
  <si>
    <t>PF00005; PF17912; PF03459</t>
  </si>
  <si>
    <t>PF00119</t>
  </si>
  <si>
    <t>PF13662</t>
  </si>
  <si>
    <t>PF05198; PF00707</t>
  </si>
  <si>
    <t>PF03946; PF00298</t>
  </si>
  <si>
    <t>PF02302</t>
  </si>
  <si>
    <t>PF00672; PF00512; PF02518</t>
  </si>
  <si>
    <t>PF03358</t>
  </si>
  <si>
    <t>PF12199</t>
  </si>
  <si>
    <t>PF07968</t>
  </si>
  <si>
    <t>PF00251; PF08244</t>
  </si>
  <si>
    <t>PF00730; PF14815</t>
  </si>
  <si>
    <t>PF00710; PF17763</t>
  </si>
  <si>
    <t>PF02844; PF01071; PF02843</t>
  </si>
  <si>
    <t>PF01242</t>
  </si>
  <si>
    <t>PF01597</t>
  </si>
  <si>
    <t>PF01053</t>
  </si>
  <si>
    <t>PF00586; PF02769</t>
  </si>
  <si>
    <t>PF02152</t>
  </si>
  <si>
    <t>PF00155</t>
  </si>
  <si>
    <t>PF01782; PF05239</t>
  </si>
  <si>
    <t>PF00768; PF09211</t>
  </si>
  <si>
    <t>PF01029</t>
  </si>
  <si>
    <t>PF01765</t>
  </si>
  <si>
    <t>PF00312</t>
  </si>
  <si>
    <t>PF03449; PF01272</t>
  </si>
  <si>
    <t>PF00149; PF12320</t>
  </si>
  <si>
    <t>PF00285</t>
  </si>
  <si>
    <t>PF13085; PF13183</t>
  </si>
  <si>
    <t>PF08207; PF01132; PF09285</t>
  </si>
  <si>
    <t>PF00180</t>
  </si>
  <si>
    <t>PF08534</t>
  </si>
  <si>
    <t>PF14714</t>
  </si>
  <si>
    <t>PF14748</t>
  </si>
  <si>
    <t>PF03477</t>
  </si>
  <si>
    <t>PF02255</t>
  </si>
  <si>
    <t>PF13493; PF00512; PF02518</t>
  </si>
  <si>
    <t>PF00333; PF03719</t>
  </si>
  <si>
    <t>PF02814; PF05194</t>
  </si>
  <si>
    <t>PF00327</t>
  </si>
  <si>
    <t>PF01464</t>
  </si>
  <si>
    <t>PF00274</t>
  </si>
  <si>
    <t>PF01361</t>
  </si>
  <si>
    <t>PF08478</t>
  </si>
  <si>
    <t>PF00005</t>
  </si>
  <si>
    <t>PF01281; PF03948</t>
  </si>
  <si>
    <t>PF00491</t>
  </si>
  <si>
    <t>PF00359</t>
  </si>
  <si>
    <t>PF14731</t>
  </si>
  <si>
    <t>PF01327</t>
  </si>
  <si>
    <t>PF00881</t>
  </si>
  <si>
    <t>PF02729; PF00185</t>
  </si>
  <si>
    <t>PF00512; PF02518</t>
  </si>
  <si>
    <t>PF00108; PF02803</t>
  </si>
  <si>
    <t>PF05223; PF03717; PF00905</t>
  </si>
  <si>
    <t>PF19567</t>
  </si>
  <si>
    <t>PF04263; PF04265</t>
  </si>
  <si>
    <t>PF02812; PF00208</t>
  </si>
  <si>
    <t>PF06778</t>
  </si>
  <si>
    <t>PF17961; PF10425; PF17210</t>
  </si>
  <si>
    <t>PF14716; PF14520</t>
  </si>
  <si>
    <t>PF01479</t>
  </si>
  <si>
    <t>PF05222; PF01262</t>
  </si>
  <si>
    <t>PF00266</t>
  </si>
  <si>
    <t>PF00490</t>
  </si>
  <si>
    <t>PF07687</t>
  </si>
  <si>
    <t>PF07992; PF18267; PF04324</t>
  </si>
  <si>
    <t>PF00237</t>
  </si>
  <si>
    <t>PF02452</t>
  </si>
  <si>
    <t>PF02878; PF02879; PF02880</t>
  </si>
  <si>
    <t>PF00578</t>
  </si>
  <si>
    <t>PF00199</t>
  </si>
  <si>
    <t>PF00587; PF03129</t>
  </si>
  <si>
    <t>PF08529; PF00575; PF13184</t>
  </si>
  <si>
    <t>PF01379; PF03900</t>
  </si>
  <si>
    <t>PF13743</t>
  </si>
  <si>
    <t>PF00004; PF17871; PF07724; PF10431</t>
  </si>
  <si>
    <t>PF00217</t>
  </si>
  <si>
    <t>PF03462</t>
  </si>
  <si>
    <t>PF00367; PF00358</t>
  </si>
  <si>
    <t>PF01232; PF08125</t>
  </si>
  <si>
    <t>PF00970</t>
  </si>
  <si>
    <t>PF07650</t>
  </si>
  <si>
    <t>PF13354</t>
  </si>
  <si>
    <t>PF13603; PF08264</t>
  </si>
  <si>
    <t>PF04760; PF00009; PF11987</t>
  </si>
  <si>
    <t>PF14710; PF01568</t>
  </si>
  <si>
    <t>PF01814</t>
  </si>
  <si>
    <t>PF18483</t>
  </si>
  <si>
    <t>PF00081; PF02777</t>
  </si>
  <si>
    <t>PF02216; PF01476</t>
  </si>
  <si>
    <t>PF00089</t>
  </si>
  <si>
    <t>PF00590</t>
  </si>
  <si>
    <t>PF13365; PF13180</t>
  </si>
  <si>
    <t>PF09223</t>
  </si>
  <si>
    <t>PF02779</t>
  </si>
  <si>
    <t>PF02142</t>
  </si>
  <si>
    <t>PF00042</t>
  </si>
  <si>
    <t>PF00044; PF02800</t>
  </si>
  <si>
    <t>PF02824; PF19296; PF13291</t>
  </si>
  <si>
    <t>PF08239; PF01520</t>
  </si>
  <si>
    <t>PF17820; PF01471</t>
  </si>
  <si>
    <t>PF13177</t>
  </si>
  <si>
    <t>PF07733; PF17657; PF14579; PF01336</t>
  </si>
  <si>
    <t>PF00149</t>
  </si>
  <si>
    <t>PF00254</t>
  </si>
  <si>
    <t>PF13353; PF04055</t>
  </si>
  <si>
    <t>PF03951; PF00120</t>
  </si>
  <si>
    <t>PF00162</t>
  </si>
  <si>
    <t>PF07650; PF00189</t>
  </si>
  <si>
    <t>PF00206; PF14698</t>
  </si>
  <si>
    <t>PF00206</t>
  </si>
  <si>
    <t>PF01740</t>
  </si>
  <si>
    <t>PF00313</t>
  </si>
  <si>
    <t>PF00106</t>
  </si>
  <si>
    <t>PF05257</t>
  </si>
  <si>
    <t>PF12102</t>
  </si>
  <si>
    <t>PF13439</t>
  </si>
  <si>
    <t>PF01497</t>
  </si>
  <si>
    <t>PF03144; PF03143</t>
  </si>
  <si>
    <t>PF01152</t>
  </si>
  <si>
    <t>PF00440; PF14278</t>
  </si>
  <si>
    <t>PF01985</t>
  </si>
  <si>
    <t>PF14542</t>
  </si>
  <si>
    <t>PF05272</t>
  </si>
  <si>
    <t>PF02779; PF02780</t>
  </si>
  <si>
    <t>PF00753</t>
  </si>
  <si>
    <t>PF01832; PF05257</t>
  </si>
  <si>
    <t>PF13370</t>
  </si>
  <si>
    <t>PF01895</t>
  </si>
  <si>
    <t>PF00440</t>
  </si>
  <si>
    <t>PF00730</t>
  </si>
  <si>
    <t>PF00364</t>
  </si>
  <si>
    <t>PF12911</t>
  </si>
  <si>
    <t>PF06172</t>
  </si>
  <si>
    <t>PF13462</t>
  </si>
  <si>
    <t>PF11728</t>
  </si>
  <si>
    <t>PF00724</t>
  </si>
  <si>
    <t>PF02082</t>
  </si>
  <si>
    <t>PF16325</t>
  </si>
  <si>
    <t>PF00126</t>
  </si>
  <si>
    <t>PF08864; PF08858</t>
  </si>
  <si>
    <t>PF00581</t>
  </si>
  <si>
    <t>PF06153</t>
  </si>
  <si>
    <t>PF00440; PF18665</t>
  </si>
  <si>
    <t>PF00072; PF00486</t>
  </si>
  <si>
    <t>PF02776; PF00205; PF02775</t>
  </si>
  <si>
    <t>PF01832</t>
  </si>
  <si>
    <t>PF09199</t>
  </si>
  <si>
    <t>PF13185; PF07730</t>
  </si>
  <si>
    <t>PF13533</t>
  </si>
  <si>
    <t>PF06445</t>
  </si>
  <si>
    <t>PF13806</t>
  </si>
  <si>
    <t>PF00497</t>
  </si>
  <si>
    <t>PF03551</t>
  </si>
  <si>
    <t>PF01042</t>
  </si>
  <si>
    <t>PF00903</t>
  </si>
  <si>
    <t>PF13193</t>
  </si>
  <si>
    <t>PF01613</t>
  </si>
  <si>
    <t>PF00367</t>
  </si>
  <si>
    <t>PF02771; PF02770; PF00441</t>
  </si>
  <si>
    <t>PF13527</t>
  </si>
  <si>
    <t>PF01026</t>
  </si>
  <si>
    <t>PF13412; PF00294</t>
  </si>
  <si>
    <t>PF01325; PF02742; PF04023</t>
  </si>
  <si>
    <t>PF00300</t>
  </si>
  <si>
    <t>PF03479</t>
  </si>
  <si>
    <t>PF19279</t>
  </si>
  <si>
    <t>PF10035</t>
  </si>
  <si>
    <t>PF00072; PF04397</t>
  </si>
  <si>
    <t>PF13420</t>
  </si>
  <si>
    <t>PF09148</t>
  </si>
  <si>
    <t>PF05979</t>
  </si>
  <si>
    <t>PF08810</t>
  </si>
  <si>
    <t>PF00575</t>
  </si>
  <si>
    <t>PF01161</t>
  </si>
  <si>
    <t>PF02576; PF17384</t>
  </si>
  <si>
    <t>PF00072; PF00196</t>
  </si>
  <si>
    <t>PF00392</t>
  </si>
  <si>
    <t>PF03819</t>
  </si>
  <si>
    <t>PF01381</t>
  </si>
  <si>
    <t>PF07564</t>
  </si>
  <si>
    <t>PF02597</t>
  </si>
  <si>
    <t>PF04307</t>
  </si>
  <si>
    <t>PF13483</t>
  </si>
  <si>
    <t>PF00324</t>
  </si>
  <si>
    <t>PF01248</t>
  </si>
  <si>
    <t>PF02562</t>
  </si>
  <si>
    <t>PF08282</t>
  </si>
  <si>
    <t>PF01645</t>
  </si>
  <si>
    <t>PF00850</t>
  </si>
  <si>
    <t>PF14501</t>
  </si>
  <si>
    <t>PF14504; PF00188</t>
  </si>
  <si>
    <t>PF07670</t>
  </si>
  <si>
    <t>PF13091; PF00271</t>
  </si>
  <si>
    <t>PF01123</t>
  </si>
  <si>
    <t>PF16729</t>
  </si>
  <si>
    <t>PF03417</t>
  </si>
  <si>
    <t>PF13087</t>
  </si>
  <si>
    <t>PF03721; PF00984; PF03720</t>
  </si>
  <si>
    <t>PF13476</t>
  </si>
  <si>
    <t>PF00994; PF18146</t>
  </si>
  <si>
    <t>PF00358</t>
  </si>
  <si>
    <t>PF00107</t>
  </si>
  <si>
    <t>PF00027; PF13545</t>
  </si>
  <si>
    <t>PF01695</t>
  </si>
  <si>
    <t>PF03372</t>
  </si>
  <si>
    <t>PF03123; PF00874</t>
  </si>
  <si>
    <t>PF07730; PF02518</t>
  </si>
  <si>
    <t>PF00210</t>
  </si>
  <si>
    <t>PF01938</t>
  </si>
  <si>
    <t>PF04260</t>
  </si>
  <si>
    <t>PF01321; PF00557</t>
  </si>
  <si>
    <t>PF00582</t>
  </si>
  <si>
    <t>PF00239; PF02796</t>
  </si>
  <si>
    <t>PF05569; PF00905</t>
  </si>
  <si>
    <t>PF01261</t>
  </si>
  <si>
    <t>PF01588</t>
  </si>
  <si>
    <t>PF08279; PF00571</t>
  </si>
  <si>
    <t>PF00175</t>
  </si>
  <si>
    <t>PF00120</t>
  </si>
  <si>
    <t>PF03129; PF07566</t>
  </si>
  <si>
    <t>PF00381</t>
  </si>
  <si>
    <t>PF02525</t>
  </si>
  <si>
    <t>PF02896</t>
  </si>
  <si>
    <t>PF02230</t>
  </si>
  <si>
    <t>PF00403</t>
  </si>
  <si>
    <t>PF08279; PF13280</t>
  </si>
  <si>
    <t>PF00216</t>
  </si>
  <si>
    <t>PF02216</t>
  </si>
  <si>
    <t>PF03144; PF14492; PF03764</t>
  </si>
  <si>
    <t>PF00478</t>
  </si>
  <si>
    <t>PF02789; PF00883</t>
  </si>
  <si>
    <t>PF00479; PF02781</t>
  </si>
  <si>
    <t>PF05848; PF17727</t>
  </si>
  <si>
    <t>PF02821</t>
  </si>
  <si>
    <t>PF08818</t>
  </si>
  <si>
    <t>PF01168</t>
  </si>
  <si>
    <t>PF13602</t>
  </si>
  <si>
    <t>PF05532</t>
  </si>
  <si>
    <t>PF01661</t>
  </si>
  <si>
    <t>PF02910</t>
  </si>
  <si>
    <t>PF00462</t>
  </si>
  <si>
    <t>PF01903</t>
  </si>
  <si>
    <t>PF00348</t>
  </si>
  <si>
    <t>PF12833</t>
  </si>
  <si>
    <t>PF13247; PF14711</t>
  </si>
  <si>
    <t>PF08032</t>
  </si>
  <si>
    <t>PF08712</t>
  </si>
  <si>
    <t>PF00135</t>
  </si>
  <si>
    <t>PF00011</t>
  </si>
  <si>
    <t>PF07859</t>
  </si>
  <si>
    <t>PF01381; PF07883</t>
  </si>
  <si>
    <t>PF04434</t>
  </si>
  <si>
    <t>PF00392; PF07702</t>
  </si>
  <si>
    <t>PF01156</t>
  </si>
  <si>
    <t>PF01047</t>
  </si>
  <si>
    <t>PF01593</t>
  </si>
  <si>
    <t>PF04264</t>
  </si>
  <si>
    <t>PF13727</t>
  </si>
  <si>
    <t>PF14559</t>
  </si>
  <si>
    <t>PF04507</t>
  </si>
  <si>
    <t>PF01476</t>
  </si>
  <si>
    <t>PF13454</t>
  </si>
  <si>
    <t>PF00296</t>
  </si>
  <si>
    <t>PF08807</t>
  </si>
  <si>
    <t>PF06737</t>
  </si>
  <si>
    <t>PF04326; PF13749</t>
  </si>
  <si>
    <t>PF00004; PF12002</t>
  </si>
  <si>
    <t>PF01022</t>
  </si>
  <si>
    <t>PF17041; PF07501</t>
  </si>
  <si>
    <t>PF00072; PF12833</t>
  </si>
  <si>
    <t>PF00004; PF17871; PF07724</t>
  </si>
  <si>
    <t>PF00390; PF03949</t>
  </si>
  <si>
    <t>PF02436</t>
  </si>
  <si>
    <t>PF17041</t>
  </si>
  <si>
    <t>PF07501; PF17041</t>
  </si>
  <si>
    <t>PF00248</t>
  </si>
  <si>
    <t>PF01935</t>
  </si>
  <si>
    <t>PF00232</t>
  </si>
  <si>
    <t>PF18938; PF07554; PF01468</t>
  </si>
  <si>
    <t>PF18483; PF07501; PF17041</t>
  </si>
  <si>
    <t>PF03143</t>
  </si>
  <si>
    <t>PF01965 DJ-1/PfpI family</t>
  </si>
  <si>
    <t>PF04055 Radical SAM superfamily; PF13394 4Fe-4S single cluster domain</t>
  </si>
  <si>
    <t>PF17961 Bacterial Ig domain; PF10425 C-terminus of bacterial fibrinogen-binding adhesin</t>
  </si>
  <si>
    <t>PF06418 CTP synthase N-terminus; PF00117 Glutamine amidotransferase class-I</t>
  </si>
  <si>
    <t>PF00406 Adenylate kinase; PF05191 Adenylate kinase, active site lid</t>
  </si>
  <si>
    <t>PF07685 CobB/CobQ-like glutamine amidotransferase domain</t>
  </si>
  <si>
    <t>PF08240 Alcohol dehydrogenase GroES-like domain; PF00107 Zinc-binding dehydrogenase</t>
  </si>
  <si>
    <t xml:space="preserve">PF01336 OB-fold nucleic acid binding domain; PF00152 tRNA synthetases class II (D, K and N) </t>
  </si>
  <si>
    <t>PF01193 RNA polymerase Rpb3/Rpb11 dimerisation domain; PF01000 RNA polymerase Rpb3/RpoA insert domain; PF03118 Bacterial RNA polymerase, alpha chain C terminal domain</t>
  </si>
  <si>
    <t>PF04055 Radical SAM superfamily; PF01938 TRAM domain</t>
  </si>
  <si>
    <t>PF03099 Biotin/lipoate A/B protein ligase family</t>
  </si>
  <si>
    <t xml:space="preserve">PF08545 3-Oxoacyl-[acyl-carrier-protein (ACP)] synthase III; PF08541 3-Oxoacyl-[acyl-carrier-protein (ACP)] synthase III C terminal  </t>
  </si>
  <si>
    <t>PF00730 HhH-GPD superfamily base excision DNA repair protein; PF10576 Iron-sulfur binding domain of endonuclease III</t>
  </si>
  <si>
    <t>PF01680 SOR/SNZ family</t>
  </si>
  <si>
    <t>PF00551 Formyl transferase</t>
  </si>
  <si>
    <t>PF02874 ATP synthase alpha/beta family, beta-barrel domain; PF00006 ATP synthase alpha/beta family, nucleotide-binding domain</t>
  </si>
  <si>
    <t>PF04055 Radical SAM superfamily</t>
  </si>
  <si>
    <t>PF01070 FMN-dependent dehydrogenase</t>
  </si>
  <si>
    <t>PF02874 ATP synthase alpha/beta family, beta-barrel domain; PF00006 ATP synthase alpha/beta family, nucleotide-binding domain; PF00306 ATP synthase alpha/beta chain, C terminal domain</t>
  </si>
  <si>
    <t>PF07992 Pyridine nucleotide-disulphide oxidoreductase; PF02852 Pyridine nucleotide-disulphide oxidoreductase, dimerisation domain</t>
  </si>
  <si>
    <t>PF00206 Lyase; PF10415 Fumarase C C-terminus</t>
  </si>
  <si>
    <t>PF13484 4Fe-4S double cluster binding domain</t>
  </si>
  <si>
    <t>PF00156 Phosphoribosyl transferase domain</t>
  </si>
  <si>
    <t>PF01396 Topoisomerase DNA binding C4 zinc finger</t>
  </si>
  <si>
    <t>PF00117 Glutamine amidotransferase class-I</t>
  </si>
  <si>
    <t>PF18072 Formylglycinamide ribonucleotide amidotransferase linker domain; PF00586 AIR synthase related protein, N-terminal domain; PF02769 AIR synthase related protein, C-terminal domain</t>
  </si>
  <si>
    <t>PF02518 Histidine kinase-, DNA gyrase B-, and HSP90-like ATPase; PF00204 DNA gyrase B</t>
  </si>
  <si>
    <t>PF01048 Phosphorylase superfamily</t>
  </si>
  <si>
    <t>PF09190 DALR domain</t>
  </si>
  <si>
    <t>PF00121 Triosephosphate isomerase</t>
  </si>
  <si>
    <t>PF00202 Aminotransferase class-III</t>
  </si>
  <si>
    <t>PF00056 lactate/malate dehydrogenase, NAD binding domain; PF02866 lactate/malate dehydrogenase, alpha/beta C-terminal domain</t>
  </si>
  <si>
    <t>PF01513 ATP-NAD kinase N-terminal domain; PF20143 ATP-NAD kinase C-terminal domain</t>
  </si>
  <si>
    <t>PF00701 Dihydrodipicolinate synthetase family</t>
  </si>
  <si>
    <t>PF02912 Aminoacyl tRNA synthetase class II, N-terminal domain; PF01409 tRNA synthetases class II core domain (F)</t>
  </si>
  <si>
    <t>PF00988 Carbamoyl-phosphate synthase small chain, CPSase domain; PF00117 Glutamine amidotransferase class-I</t>
  </si>
  <si>
    <t>PF00378 Enoyl-CoA hydratase/isomerase</t>
  </si>
  <si>
    <t>PF06415 BPG-independent PGAM N-terminus (iPGM_N)</t>
  </si>
  <si>
    <t>PF06508 Queuosine biosynthesis protein QueC</t>
  </si>
  <si>
    <t>PF14489 QueF-like protein</t>
  </si>
  <si>
    <t>PF08279 HTH domain; PF03099 Biotin/lipoate A/B protein ligase family</t>
  </si>
  <si>
    <t>PF02786 Carbamoyl-phosphate synthase L chain, ATP binding domain; PF02787 Carbamoyl-phosphate synthetase large chain, oligomerisation domain; PF02142 MGS-like domain</t>
  </si>
  <si>
    <t>PF00227 Proteasome subunit</t>
  </si>
  <si>
    <t>PF01726 LexA DNA binding domain; PF00717 Peptidase S24-like</t>
  </si>
  <si>
    <t>PF07977 FabA-like domain</t>
  </si>
  <si>
    <t>PF11799 impB/mucB/samB family C-terminal domain</t>
  </si>
  <si>
    <t>PF00885 6,7-dimethyl-8-ribityllumazine synthase</t>
  </si>
  <si>
    <t>PF04101 Glycosyltransferase family 28 C-terminal domain</t>
  </si>
  <si>
    <t>PF17391 Urocanase N-terminal domain; PF01175 Urocanase Rossmann-like domain; PF17392 Urocanase C-terminal domain</t>
  </si>
  <si>
    <t>PF00449 Urease alpha-subunit, N-terminal domain; PF01979 Amidohydrolase family</t>
  </si>
  <si>
    <t>PF00391 PEP-utilising enzyme, mobile domain; PF02896 PEP-utilising enzyme, PEP-binding domain</t>
  </si>
  <si>
    <t>PF01416 tRNA pseudouridine synthase</t>
  </si>
  <si>
    <t>PF08264 Anticodon-binding domain of tRNA ligase; PF01588 Putative tRNA binding domain</t>
  </si>
  <si>
    <t>PF01791 DeoC/LacD family aldolase</t>
  </si>
  <si>
    <t>PF08264 Anticodon-binding domain of tRNA ligase; PF10458 Valyl tRNA synthetase tRNA binding arm</t>
  </si>
  <si>
    <t>PF02581 Thiamine monophosphate synthase</t>
  </si>
  <si>
    <t xml:space="preserve">PF00042 Globin; PF00970 Oxidoreductase FAD-binding domain; PF00175 Oxidoreductase NAD-binding domain </t>
  </si>
  <si>
    <t>PF00488 MutS domain V</t>
  </si>
  <si>
    <t>PF01467 Cytidylyltransferase-like</t>
  </si>
  <si>
    <t>PF00694 Aconitase C-terminal domain</t>
  </si>
  <si>
    <t>PF13361 UvrD-like helicase C-terminal domain; PF12705 PD-(D/E)XK nuclease superfamily</t>
  </si>
  <si>
    <t>PF01588 Putative tRNA binding domain; PF03483 B3/4 domain; PF03484 tRNA synthetase B5 domain; PF17759 Phenylalanyl tRNA synthetase beta chain CLM domain; PF03147 Ferredoxin-fold anticodon binding domain</t>
  </si>
  <si>
    <t>PF00749 tRNA synthetases class I (E and Q), catalytic domain; PF19269 Anticodon binding domain</t>
  </si>
  <si>
    <t>PF07479 NAD-dependent glycerol-3-phosphate dehydrogenase C-terminus</t>
  </si>
  <si>
    <t>PF01687 Riboflavin kinase</t>
  </si>
  <si>
    <t>PF03952 Enolase, N-terminal domain; PF00113 Enolase, C-terminal TIM barrel domain</t>
  </si>
  <si>
    <t>PF00342 Phosphoglucose isomerase</t>
  </si>
  <si>
    <t>PF00334 Nucleoside diphosphate kinase</t>
  </si>
  <si>
    <t>PF00580 UvrD/REP helicase N-terminal domain; PF13361 UvrD-like helicase C-terminal domain; PF12705 PD-(D/E)XK nuclease superfamily</t>
  </si>
  <si>
    <t>PF08264 Anticodon-binding domain of tRNA ligase; PF06827 Zinc finger found in FPG and IleRS</t>
  </si>
  <si>
    <t>PF07475 HPr Serine kinase C-terminal domain</t>
  </si>
  <si>
    <t>PF13581 Histidine kinase-like ATPase domain; PF04542 Sigma-70 region 2 ; PF04545 Sigma-70, region 4</t>
  </si>
  <si>
    <t>PF17760 UvrA interaction domain; PF17755 UvrA DNA-binding domain; PF00005 ABC transporter</t>
  </si>
  <si>
    <t>PF00550 Phosphopantetheine attachment site</t>
  </si>
  <si>
    <t>PF02347 Glycine cleavage system P-protein</t>
  </si>
  <si>
    <t>PF00496 Bacterial extracellular solute-binding proteins, family 5 Middle</t>
  </si>
  <si>
    <t>PF00639 PPIC-type PPIASE domain</t>
  </si>
  <si>
    <t>PF01817 Chorismate mutase type II; PF00793 DAHP synthetase I family</t>
  </si>
  <si>
    <t>PF07992 Pyridine nucleotide-disulphide oxidoreductase</t>
  </si>
  <si>
    <t>PF18719 ArlS sensor domain; PF00512 His Kinase A (phospho-acceptor) domain; PF02518 Histidine kinase-, DNA gyrase B-, and HSP90-like ATPase</t>
  </si>
  <si>
    <t>PF01979 Amidohydrolase family</t>
  </si>
  <si>
    <t>PF00547 Urease, gamma subunit</t>
  </si>
  <si>
    <t>PF00203 Ribosomal protein S19</t>
  </si>
  <si>
    <t>PF01176 Translation initiation factor 1A / IF-1</t>
  </si>
  <si>
    <t>PF00085 Thioredoxin</t>
  </si>
  <si>
    <t>PF00370 FGGY family of carbohydrate kinases, N-terminal domain; PF02782 FGGY family of carbohydrate kinases, C-terminal domain</t>
  </si>
  <si>
    <t>PF03306 Alpha-acetolactate decarboxylase</t>
  </si>
  <si>
    <t>PF01250 Ribosomal protein S6</t>
  </si>
  <si>
    <t>PF16320 Ribosomal protein L7/L12 dimerisation domain; PF00542 Ribosomal protein L7/L12 C-terminal domain</t>
  </si>
  <si>
    <t>PF00160 Cyclophilin type peptidyl-prolyl cis-trans isomerase/CLD</t>
  </si>
  <si>
    <t>PF01386 Ribosomal L25p family; PF14693 Ribosomal protein TL5, C-terminal domain</t>
  </si>
  <si>
    <t>PF00410 Ribosomal protein S8</t>
  </si>
  <si>
    <t>PF00005 ABC transporter; PF17912 MalK OB fold domain; PF03459 TOBE domain</t>
  </si>
  <si>
    <t>PF00119 ATP synthase A chain</t>
  </si>
  <si>
    <t>PF13662 Toprim domain</t>
  </si>
  <si>
    <t>PF05198 Translation initiation factor IF-3, N-terminal domain; PF00707 Translation initiation factor IF-3, C-terminal domain</t>
  </si>
  <si>
    <t>PF03946 Ribosomal protein L11, N-terminal domain; PF00298 Ribosomal protein L11, RNA binding domain</t>
  </si>
  <si>
    <t>PF02302 PTS system, Lactose/Cellobiose specific IIB subunit</t>
  </si>
  <si>
    <t>PF00672 HAMP domain; PF00512 His Kinase A (phospho-acceptor) domain; PF02518 Histidine kinase-, DNA gyrase B-, and HSP90-like ATPase</t>
  </si>
  <si>
    <t>PF03358 NADPH-dependent FMN reductase</t>
  </si>
  <si>
    <t>PF12199 Extracellular fibrinogen binding protein C terminal</t>
  </si>
  <si>
    <t>PF07968 Leukocidin/Hemolysin toxin family</t>
  </si>
  <si>
    <t>PF00251 Glycosyl hydrolases family 32 N-terminal domain; PF08244 Glycosyl hydrolases family 32 C terminal</t>
  </si>
  <si>
    <t>PF00730 HhH-GPD superfamily base excision DNA repair protein; PF14815 NUDIX domain</t>
  </si>
  <si>
    <t>PF00710 Asparaginase, N-terminal; PF17763 Glutaminase/Asparaginase C-terminal domain</t>
  </si>
  <si>
    <t>PF02844 Phosphoribosylglycinamide synthetase, N domain; PF01071 Phosphoribosylglycinamide synthetase, ATP-grasp (A) domain; PF02843 Phosphoribosylglycinamide synthetase, C domain</t>
  </si>
  <si>
    <t>PF01242 6-pyruvoyl tetrahydropterin synthase</t>
  </si>
  <si>
    <t>PF01597 Glycine cleavage H-protein</t>
  </si>
  <si>
    <t>PF01053 Cys/Met metabolism PLP-dependent enzyme</t>
  </si>
  <si>
    <t>PF00586 AIR synthase related protein, N-terminal domain; PF02769 AIR synthase related protein, C-terminal domain</t>
  </si>
  <si>
    <t>PF02152 Dihydroneopterin aldolase</t>
  </si>
  <si>
    <t>PF00155 Aminotransferase class I and II</t>
  </si>
  <si>
    <t>PF01782 RimM N-terminal domain; PF05239 PRC-barrel domain</t>
  </si>
  <si>
    <t>PF00768 D-alanyl-D-alanine carboxypeptidase; PF09211 Domain of unknown function (DUF1958)</t>
  </si>
  <si>
    <t>PF01029 NusB family</t>
  </si>
  <si>
    <t>PF01765 Ribosome recycling factor</t>
  </si>
  <si>
    <t>PF00312 Ribosomal protein S15</t>
  </si>
  <si>
    <t>PF03449 Transcription elongation factor, N-terminal; PF01272 Transcription elongation factor, GreA/GreB, C-term</t>
  </si>
  <si>
    <t>PF00149 Calcineurin-like phosphoesterase; PF12320 Type 5 capsule protein repressor C-terminal domain</t>
  </si>
  <si>
    <t>PF00285 Citrate synthase, C-terminal domain</t>
  </si>
  <si>
    <t>PF13085 2Fe-2S iron-sulfur cluster binding domain; PF13183 4Fe-4S dicluster domain</t>
  </si>
  <si>
    <t>PF08207 Elongation factor P (EF-P) KOW-like domain; PF01132 Elongation factor P (EF-P) OB domain; PF09285 Elongation factor P, C-terminal</t>
  </si>
  <si>
    <t>PF00180 Isocitrate/isopropylmalate dehydrogenase</t>
  </si>
  <si>
    <t>PF08534 Redoxin</t>
  </si>
  <si>
    <t>PF14714 KH-domain-like of EngA bacterial GTPase enzymes, C-terminal</t>
  </si>
  <si>
    <t>PF14748 Pyrroline-5-carboxylate reductase dimerisation</t>
  </si>
  <si>
    <t>PF03477 ATP cone domain</t>
  </si>
  <si>
    <t>PF02255 PTS system, Lactose/Cellobiose specific IIA subunit</t>
  </si>
  <si>
    <t>PF13493 Domain of unknown function (DUF4118); PF00512 His Kinase A (phospho-acceptor) domain; PF02518 Histidine kinase-, DNA gyrase B-, and HSP90-like ATPase</t>
  </si>
  <si>
    <t>PF00333 Ribosomal protein S5, N-terminal domain; PF03719 Ribosomal protein S5, C-terminal domain</t>
  </si>
  <si>
    <t>PF02814 UreE urease accessory protein, N-terminal domain; PF05194 UreE urease accessory protein, C-terminal domain</t>
  </si>
  <si>
    <t>PF00327 Ribosomal protein L30p/L7e</t>
  </si>
  <si>
    <t>PF01464 Transglycosylase SLT domain</t>
  </si>
  <si>
    <t>PF00274 Fructose-bisphosphate aldolase class-I</t>
  </si>
  <si>
    <t>PF01361 Tautomerase enzyme</t>
  </si>
  <si>
    <t>PF08478 POTRA domain, FtsQ-type</t>
  </si>
  <si>
    <t>PF00005 ABC transporter</t>
  </si>
  <si>
    <t>PF01281 Ribosomal protein L9, N-terminal domain; PF03948 Ribosomal protein L9, C-terminal domain</t>
  </si>
  <si>
    <t>PF00491 Arginase family</t>
  </si>
  <si>
    <t>PF00359 Phosphoenolpyruvate-dependent sugar phosphotransferase system, EIIA 2</t>
  </si>
  <si>
    <t>PF14731 Staphopain proregion</t>
  </si>
  <si>
    <t>PF01327 Polypeptide deformylase</t>
  </si>
  <si>
    <t>PF00881 Nitroreductase family</t>
  </si>
  <si>
    <t>PF02729 Aspartate/ornithine carbamoyltransferase, carbamoyl-P binding domain; PF00185 Aspartate/ornithine carbamoyltransferase, Asp/Orn binding domain</t>
  </si>
  <si>
    <t>PF00512 His Kinase A (phospho-acceptor) domain; PF02518 Histidine kinase-, DNA gyrase B-, and HSP90-like ATPase</t>
  </si>
  <si>
    <t>PF00108 Thiolase, N-terminal domain; PF02803 Thiolase, C-terminal domain</t>
  </si>
  <si>
    <t>PF05223 NTF2-like N-terminal transpeptidase domain; PF03717 Penicillin-binding Protein dimerisation domain; PF00905 Penicillin binding protein transpeptidase domain</t>
  </si>
  <si>
    <t>PF19567 Capsular polysaccharide synthesis, CpsB/CapC</t>
  </si>
  <si>
    <t>PF04263 Thiamin pyrophosphokinase, catalytic domain; PF04265 Thiamin pyrophosphokinase, vitamin B1 binding domain</t>
  </si>
  <si>
    <t>PF02812 Glu/Leu/Phe/Val dehydrogenase, dimerisation domain; PF00208 Glutamate/Leucine/Phenylalanine/Valine dehydrogenase</t>
  </si>
  <si>
    <t>PF06778 Chlorite dismutase</t>
  </si>
  <si>
    <t>PF17961 Bacterial Ig domain; PF10425 C-terminus of bacterial fibrinogen-binding adhesin; PF17210 SdrD B-like domain</t>
  </si>
  <si>
    <t>PF14716 Helix-hairpin-helix domain; PF14520 Helix-hairpin-helix domain</t>
  </si>
  <si>
    <t>PF01479 S4 domain</t>
  </si>
  <si>
    <t>PF05222 Alanine dehydrogenase/PNT, N-terminal domain; PF01262 Alanine dehydrogenase/PNT, C-terminal domain</t>
  </si>
  <si>
    <t>PF00266 Aminotransferase class-V</t>
  </si>
  <si>
    <t>PF00490 Delta-aminolevulinic acid dehydratase</t>
  </si>
  <si>
    <t>PF07687 Peptidase dimerisation domain</t>
  </si>
  <si>
    <t>PF07992 Pyridine nucleotide-disulphide oxidoreductase; PF18267 Rubredoxin NAD+ reductase C-terminal domain; PF04324 BFD-like [2Fe-2S] binding domain</t>
  </si>
  <si>
    <t>PF00237 Ribosomal protein L22p/L17e</t>
  </si>
  <si>
    <t>PF02452 PemK-like, MazF-like toxin of type II toxin-antitoxin system</t>
  </si>
  <si>
    <t>PF02878 Phosphoglucomutase/phosphomannomutase, alpha/beta/alpha domain I; PF02879 Phosphoglucomutase/phosphomannomutase, alpha/beta/alpha domain II; PF02880 Phosphoglucomutase/phosphomannomutase, alpha/beta/alpha domain III</t>
  </si>
  <si>
    <t>PF00578 AhpC/TSA family</t>
  </si>
  <si>
    <t>PF00199 Catalase</t>
  </si>
  <si>
    <t>PF00587 tRNA synthetase class II core domain (G, H, P, S and T); PF03129 Anticodon binding domain</t>
  </si>
  <si>
    <t>PF08529 NusA N-terminal domain; PF00575 S1 RNA binding domain; PF13184 NusA-like KH domain</t>
  </si>
  <si>
    <t>PF01379 Porphobilinogen deaminase, dipyromethane cofactor binding domain; PF03900 Porphobilinogen deaminase, C-terminal domain</t>
  </si>
  <si>
    <t>PF13743 Thioredoxin</t>
  </si>
  <si>
    <t xml:space="preserve">PF00004 ATPase family associated with various cellular activities (AAA); PF17871 AAA lid domain; PF07724 AAA domain (Cdc48 subfamily); PF10431 C-terminal, D2-small domain, of ClpB protein </t>
  </si>
  <si>
    <t>PF00217 ATP:guanido phosphotransferase, C-terminal catalytic domain</t>
  </si>
  <si>
    <t>PF03462 PCRF domain</t>
  </si>
  <si>
    <t>PF00367 phosphotransferase system, EIIB; PF00358 phosphoenolpyruvate-dependent sugar phosphotransferase system, EIIA 1</t>
  </si>
  <si>
    <t>PF01232 Mannitol dehydrogenase Rossmann domain; PF08125 Mannitol dehydrogenase C-terminal domain</t>
  </si>
  <si>
    <t>PF00970 Oxidoreductase FAD-binding domain</t>
  </si>
  <si>
    <t>PF07650 KH domain</t>
  </si>
  <si>
    <t>PF13354 Beta-lactamase enzyme family</t>
  </si>
  <si>
    <t>PF13603 Leucyl-tRNA synthetase, Domain 2; PF08264 Anticodon-binding domain of tRNA ligase</t>
  </si>
  <si>
    <t>PF04760 Translation initiation factor IF-2, N-terminal region; PF00009 Elongation factor Tu GTP binding domain; PF11987 Translation-initiation factor 2</t>
  </si>
  <si>
    <t>PF14710 Respiratory nitrate reductase alpha N-terminal; PF01568 Molydopterin dinucleotide binding domain</t>
  </si>
  <si>
    <t>PF01814 Hemerythrin HHE cation binding domain</t>
  </si>
  <si>
    <t>PF18483 Bacterial lectin</t>
  </si>
  <si>
    <t>PF00081 Iron/manganese superoxide dismutases, alpha-hairpin domain; PF02777 Iron/manganese superoxide dismutases, C-terminal domain</t>
  </si>
  <si>
    <t>PF02216 B domain; PF01476 LysM domain</t>
  </si>
  <si>
    <t>PF00089 Trypsin</t>
  </si>
  <si>
    <t>PF00590 Tetrapyrrole (Corrin/Porphyrin) Methylases</t>
  </si>
  <si>
    <t>PF13365 Trypsin-like peptidase domain; PF13180 PDZ domain</t>
  </si>
  <si>
    <t>PF09223 ZinT (YodA) periplasmic lipocalin-like zinc-recruitment</t>
  </si>
  <si>
    <t>PF02779 Transketolase, pyrimidine binding domain</t>
  </si>
  <si>
    <t>PF02142 MGS-like domain</t>
  </si>
  <si>
    <t>PF00042 Globin</t>
  </si>
  <si>
    <t>PF00044 Glyceraldehyde 3-phosphate dehydrogenase, NAD binding domain; PF02800 Glyceraldehyde 3-phosphate dehydrogenase, C-terminal domain</t>
  </si>
  <si>
    <t>PF02824 TGS domain; PF19296 RelA/SpoT, AH and RIS domains; PF13291 ACT domain</t>
  </si>
  <si>
    <t>PF08239 Bacterial SH3 domain; PF01520 N-acetylmuramoyl-L-alanine amidase</t>
  </si>
  <si>
    <t>PF17820 PDZ domain; PF01471 Putative peptidoglycan binding domain</t>
  </si>
  <si>
    <t>PF13177 DNA polymerase III, delta subunit</t>
  </si>
  <si>
    <t>PF07733 Bacterial DNA polymerase III alpha NTPase domain; PF17657 Bacterial DNA polymerase III alpha subunit finger domain; PF14579 Helix-hairpin-helix motif; PF01336 OB-fold nucleic acid binding domain</t>
  </si>
  <si>
    <t>PF00149 Calcineurin-like phosphoesterase</t>
  </si>
  <si>
    <t>PF00254 FKBP-type peptidyl-prolyl cis-trans isomerase</t>
  </si>
  <si>
    <t>PF13353 4Fe-4S single cluster domain; PF04055 Radical SAM superfamily</t>
  </si>
  <si>
    <t>PF03951 Glutamine synthetase, beta-Grasp domain; PF00120 Glutamine synthetase, catalytic domain</t>
  </si>
  <si>
    <t>PF00162 Phosphoglycerate kinase</t>
  </si>
  <si>
    <t>PF07650 KH domain; PF00189 Ribosomal protein S3, C-terminal domain</t>
  </si>
  <si>
    <t>PF00206 Lyase; PF14698 Argininosuccinate lyase C-terminal</t>
  </si>
  <si>
    <t>PF00206 Lyase</t>
  </si>
  <si>
    <t>PF01740 STAS domain</t>
  </si>
  <si>
    <t>PF00313 'Cold-shock' DNA-binding domain</t>
  </si>
  <si>
    <t>PF00106 short chain dehydrogenase</t>
  </si>
  <si>
    <t>PF05257 CHAP domain</t>
  </si>
  <si>
    <t>PF12102 MrcB-like, N-terminal domain</t>
  </si>
  <si>
    <t>PF13439 Glycosyltransferase Family 4</t>
  </si>
  <si>
    <t>PF01497 Periplasmic binding protein</t>
  </si>
  <si>
    <t>PF03144 Elongation factor Tu domain 2; PF03143 Elongation factor Tu C-terminal domain</t>
  </si>
  <si>
    <t>PF01152 Bacterial-like globin</t>
  </si>
  <si>
    <t>PF00440 Bacterial regulatory proteins, tetR family; PF14278 Transcriptional regulator C-terminal region</t>
  </si>
  <si>
    <t>PF01985 CRS1 / YhbY (CRM) domain</t>
  </si>
  <si>
    <t>PF14542 GCN5-related N-acetyl-transferase</t>
  </si>
  <si>
    <t>PF05272 Virulence-associated protein E</t>
  </si>
  <si>
    <t>PF02779 Transketolase, pyrimidine binding domain; PF02780 Transketolase, C-terminal domain</t>
  </si>
  <si>
    <t>PF00753 Metallo-beta-lactamase superfamily</t>
  </si>
  <si>
    <t>PF01832 Mannosyl-glycoprotein endo-beta-N-acetylglucosaminidase; PF05257 CHAP domain</t>
  </si>
  <si>
    <t>PF13370 4Fe-4S single cluster domain of Ferredoxin I</t>
  </si>
  <si>
    <t>PF01895 PhoU domain</t>
  </si>
  <si>
    <t>PF00440 Bacterial regulatory proteins, tetR family</t>
  </si>
  <si>
    <t>PF00730 HhH-GPD superfamily base excision DNA repair protein</t>
  </si>
  <si>
    <t>PF00364 Biotin-requiring enzyme</t>
  </si>
  <si>
    <t>PF12911 N-terminal TM domain of oligopeptide transport permease C</t>
  </si>
  <si>
    <t>PF06172 Cupin superfamily (DUF985)</t>
  </si>
  <si>
    <t>PF13462 Thioredoxin</t>
  </si>
  <si>
    <t>PF11728 Putative aromatic acid exporter C-terminal domain</t>
  </si>
  <si>
    <t>PF00724 NADH:flavin oxidoreductase / NADH oxidase family</t>
  </si>
  <si>
    <t>PF02082 Iron-dependent Transcriptional regulator</t>
  </si>
  <si>
    <t>PF16325 Peptidase family U32 C-terminal domain</t>
  </si>
  <si>
    <t>PF00126 Bacterial regulatory helix-turn-helix protein, lysR family</t>
  </si>
  <si>
    <t>PF08864 UPF0302 domain; PF08858 IDEAL domain</t>
  </si>
  <si>
    <t>PF00581 Rhodanese-like domain</t>
  </si>
  <si>
    <t>PF06153 Cyclic-di-AMP receptor</t>
  </si>
  <si>
    <t>PF00440 Bacterial regulatory proteins, tetR family; PF18665 Tetracyclin repressor-like, C-terminal domain</t>
  </si>
  <si>
    <t>PF00072 Response regulator receiver domain; PF00486 Transcriptional regulatory protein, C terminal</t>
  </si>
  <si>
    <t>PF02776 Thiamine pyrophosphate enzyme, N-terminal TPP binding domain; PF00205 Thiamine pyrophosphate enzyme, central domain; PF02775 Thiamine pyrophosphate enzyme, C-terminal TPP binding domain</t>
  </si>
  <si>
    <t>PF01832 Mannosyl-glycoprotein endo-beta-N-acetylglucosaminidase</t>
  </si>
  <si>
    <t xml:space="preserve">PF09199 Staphylococcal superantigen-like OB-fold domain </t>
  </si>
  <si>
    <t>PF13185 GAF domain; PF07730 Histidine kinase</t>
  </si>
  <si>
    <t>PF13533 Biotin-lipoyl like</t>
  </si>
  <si>
    <t>PF06445 GyrI-like small molecule binding domain</t>
  </si>
  <si>
    <t>PF13806 Rieske-like [2Fe-2S] domain</t>
  </si>
  <si>
    <t>PF00497 Bacterial extracellular solute-binding proteins, family 3</t>
  </si>
  <si>
    <t>PF03551 Transcriptional regulator PadR-like family</t>
  </si>
  <si>
    <t>PF01042 Endoribonuclease L-PSP</t>
  </si>
  <si>
    <t>PF00903 Glyoxalase/Bleomycin resistance protein/Dioxygenase superfamily</t>
  </si>
  <si>
    <t>PF13193 AMP-binding enzyme C-terminal domain</t>
  </si>
  <si>
    <t>PF01613 Flavin reductase like domain</t>
  </si>
  <si>
    <t>PF00367 phosphotransferase system, EIIB</t>
  </si>
  <si>
    <t>PF02771 Acyl-CoA dehydrogenase, N-terminal domain; PF02770 Acyl-CoA dehydrogenase, middle domain; PF00441 Acyl-CoA dehydrogenase, C-terminal domain</t>
  </si>
  <si>
    <t>PF13527 Acetyltransferase (GNAT) domain</t>
  </si>
  <si>
    <t>PF01026 TatD related DNase</t>
  </si>
  <si>
    <t>PF13412 Winged helix-turn-helix DNA-binding; PF00294 pfkB family carbohydrate kinase</t>
  </si>
  <si>
    <t>PF01325 Iron dependent repressor, N-terminal DNA binding domain; PF02742 Iron dependent repressor, metal binding and dimerisation domain; PF04023 FeoA domain</t>
  </si>
  <si>
    <t>PF00300 Histidine phosphatase superfamily (branch 1)</t>
  </si>
  <si>
    <t>PF03479 Plants and Prokaryotes Conserved (PCC) domain</t>
  </si>
  <si>
    <t>PF19279 YegS C-terminal NAD kinase beta sandwich-like domain</t>
  </si>
  <si>
    <t>PF10035 Uncharacterized protein conserved in bacteria (DUF2179)</t>
  </si>
  <si>
    <t>PF00072 Response regulator receiver domain; PF04397 LytTr DNA-binding domain</t>
  </si>
  <si>
    <t>PF13420 Acetyltransferase (GNAT) domain</t>
  </si>
  <si>
    <t>PF09148 Domain of unknown function (DUF1934)</t>
  </si>
  <si>
    <t>PF05979 Bacterial protein of unknown function (DUF896)</t>
  </si>
  <si>
    <t>PF08810 Kinase associated protein B</t>
  </si>
  <si>
    <t>PF00575 S1 RNA binding domain</t>
  </si>
  <si>
    <t>PF01161 Phosphatidylethanolamine-binding protein</t>
  </si>
  <si>
    <t>PF02576 RimP N-terminal domain; PF17384 RimP C-terminal SH3 domain</t>
  </si>
  <si>
    <t>PF00072 Response regulator receiver domain; PF00196 Bacterial regulatory proteins, luxR family</t>
  </si>
  <si>
    <t>PF00392 Bacterial regulatory proteins, gntR family</t>
  </si>
  <si>
    <t>PF03819 MazG nucleotide pyrophosphohydrolase domain</t>
  </si>
  <si>
    <t>PF01381 Helix-turn-helix</t>
  </si>
  <si>
    <t>PF07564 Domain of Unknown Function (DUF1542)</t>
  </si>
  <si>
    <t>PF02597 ThiS family</t>
  </si>
  <si>
    <t>PF04307 LexA-binding, inner membrane-associated putative hydrolase</t>
  </si>
  <si>
    <t>PF13483 Beta-lactamase superfamily domain</t>
  </si>
  <si>
    <t>PF00324 Amino acid permease</t>
  </si>
  <si>
    <t>PF01248 Ribosomal protein L7Ae/L30e/S12e/Gadd45 family</t>
  </si>
  <si>
    <t>PF02562 PhoH-like protein</t>
  </si>
  <si>
    <t>PF08282 haloacid dehalogenase-like hydrolase</t>
  </si>
  <si>
    <t>PF01645 Conserved region in glutamate synthase</t>
  </si>
  <si>
    <t>PF00850 Histone deacetylase domain</t>
  </si>
  <si>
    <t>PF14501 GHKL domain</t>
  </si>
  <si>
    <t>PF14504 CAP-associated N-terminal; PF00188 Cysteine-rich secretory protein family</t>
  </si>
  <si>
    <t>PF07670 Nucleoside recognition</t>
  </si>
  <si>
    <t>PF13091 PLD-like domain; PF00271 Helicase conserved C-terminal domain</t>
  </si>
  <si>
    <t>PF01123 Staphylococcal/Streptococcal toxin, OB-fold domain</t>
  </si>
  <si>
    <t>PF16729 Domain of unknown function (DUF5067)</t>
  </si>
  <si>
    <t>PF03417 Acyl-coenzyme A:6-aminopenicillanic acid acyl-transferase</t>
  </si>
  <si>
    <t>PF13087 AAA domain</t>
  </si>
  <si>
    <t>PF03721 UDP-glucose/GDP-mannose dehydrogenase family, NAD binding domain; PF00984 UDP-glucose/GDP-mannose dehydrogenase family, central domain; PF03720 UDP-glucose/GDP-mannose dehydrogenase family, UDP binding domain</t>
  </si>
  <si>
    <t>PF13476 AAA domain</t>
  </si>
  <si>
    <t>PF00994 Probable molybdopterin binding domain; PF18146 Damage-inducible protein CinA KH domain</t>
  </si>
  <si>
    <t>PF00358 phosphoenolpyruvate-dependent sugar phosphotransferase system, EIIA 1</t>
  </si>
  <si>
    <t>PF00107 Zinc-binding dehydrogenase</t>
  </si>
  <si>
    <t>PF00027 Cyclic nucleotide-binding domain; PF13545 Crp-like helix-turn-helix domain</t>
  </si>
  <si>
    <t>PF01695 IstB-like ATP binding protein</t>
  </si>
  <si>
    <t>PF03372 Endonuclease/Exonuclease/phosphatase family</t>
  </si>
  <si>
    <t>PF03123 CAT RNA binding domain; PF00874 PRD domain</t>
  </si>
  <si>
    <t>PF07730 Histidine kinase; PF02518 Histidine kinase-, DNA gyrase B-, and HSP90-like ATPase</t>
  </si>
  <si>
    <t>PF00210 Ferritin-like domain</t>
  </si>
  <si>
    <t>PF01938 TRAM domain</t>
  </si>
  <si>
    <t xml:space="preserve">PF04260 Protein of unknown function (DUF436) </t>
  </si>
  <si>
    <t>PF01321 Creatinase/Prolidase N-terminal domain; PF00557 Metallopeptidase family M24</t>
  </si>
  <si>
    <t>PF00582 Universal stress protein family</t>
  </si>
  <si>
    <t>PF00239 Resolvase, N terminal domain; PF02796 Helix-turn-helix domain of resolvase</t>
  </si>
  <si>
    <t>PF05569 BlaR1 peptidase M56; PF00905 Penicillin binding protein transpeptidase domain</t>
  </si>
  <si>
    <t>PF01261 Xylose isomerase-like TIM barrel</t>
  </si>
  <si>
    <t>PF01588 Putative tRNA binding domain</t>
  </si>
  <si>
    <t>PF08279 HTH domain; PF00571 CBS domain</t>
  </si>
  <si>
    <t xml:space="preserve">PF00175 Oxidoreductase NAD-binding domain </t>
  </si>
  <si>
    <t>PF00120 Glutamine synthetase, catalytic domain</t>
  </si>
  <si>
    <t>PF03129 Anticodon binding domain; PF07566 Domain of Unknown Function (DUF1543)</t>
  </si>
  <si>
    <t>PF00381 PTS HPr component phosphorylation site</t>
  </si>
  <si>
    <t>PF02525 Flavodoxin-like fold</t>
  </si>
  <si>
    <t>PF02896 PEP-utilising enzyme, PEP-binding domain</t>
  </si>
  <si>
    <t>PF02230 Phospholipase/Carboxylesterase</t>
  </si>
  <si>
    <t>PF00403 Heavy-metal-associated domain</t>
  </si>
  <si>
    <t>PF08279 HTH domain; PF13280 WYL domain</t>
  </si>
  <si>
    <t>PF00216 Bacterial DNA-binding protein</t>
  </si>
  <si>
    <t>PF02216 B domain</t>
  </si>
  <si>
    <t>PF03144 Elongation factor Tu domain 2; PF14492 Elongation Factor G, domain III; PF03764 Elongation factor G, domain IV</t>
  </si>
  <si>
    <t>PF00478 IMP dehydrogenase / GMP reductase domain</t>
  </si>
  <si>
    <t>PF02789 Cytosol aminopeptidase family, N-terminal domain; PF00883 Cytosol aminopeptidase family, catalytic domain</t>
  </si>
  <si>
    <t>PF00479 Glucose-6-phosphate dehydrogenase, NAD binding domain; PF02781 Glucose-6-phosphate dehydrogenase, C-terminal domain</t>
  </si>
  <si>
    <t>PF05848 CtsR N-terminal HTH domain; PF17727 CtsR C-terminal dimerization domain</t>
  </si>
  <si>
    <t>PF02821 Staphylokinase/Streptokinase family</t>
  </si>
  <si>
    <t>PF08818 Domain of unknown function (DU1801)</t>
  </si>
  <si>
    <t>PF01168 Alanine racemase, N-terminal domain</t>
  </si>
  <si>
    <t>PF13602 Zinc-binding dehydrogenase</t>
  </si>
  <si>
    <t>PF05532 CsbD-like</t>
  </si>
  <si>
    <t>PF01661 Macro domain</t>
  </si>
  <si>
    <t>PF02910 Fumarate reductase flavoprotein C-term</t>
  </si>
  <si>
    <t>PF00462 Glutaredoxin</t>
  </si>
  <si>
    <t>PF01903 CbiX</t>
  </si>
  <si>
    <t>PF00348 Polyprenyl synthetase</t>
  </si>
  <si>
    <t>PF12833 Helix-turn-helix domain</t>
  </si>
  <si>
    <t>PF13247 4Fe-4S dicluster domain; PF14711 Respiratory nitrate reductase beta C-terminal</t>
  </si>
  <si>
    <t>PF08032 RNA 2'-O ribose methyltransferase substrate binding</t>
  </si>
  <si>
    <t>PF08712 Scaffold protein Nfu/NifU N terminal</t>
  </si>
  <si>
    <t>PF00135 Carboxylesterase family</t>
  </si>
  <si>
    <t>PF00011 Hsp20/alpha crystallin family</t>
  </si>
  <si>
    <t>PF07859 alpha/beta hydrolase fold</t>
  </si>
  <si>
    <t>PF01381 Helix-turn-helix; PF07883 Cupin domain</t>
  </si>
  <si>
    <t>PF04434 SWIM zinc finger</t>
  </si>
  <si>
    <t>PF00392 Bacterial regulatory proteins, gntR family; PF07702 UTRA domain</t>
  </si>
  <si>
    <t>PF01156 Inosine-uridine preferring nucleoside hydrolase</t>
  </si>
  <si>
    <t>PF01047 MarR family</t>
  </si>
  <si>
    <t>PF01593 Flavin containing amine oxidoreductase</t>
  </si>
  <si>
    <t>PF04264 YceI-like domain</t>
  </si>
  <si>
    <t>PF13727 CoA-binding domain</t>
  </si>
  <si>
    <t>PF14559 Tetratricopeptide repeat</t>
  </si>
  <si>
    <t>PF04507 Csa1 family</t>
  </si>
  <si>
    <t>PF01476 LysM domain</t>
  </si>
  <si>
    <t>PF13454 FAD-NAD(P)-binding</t>
  </si>
  <si>
    <t>PF00296 Luciferase-like monooxygenase</t>
  </si>
  <si>
    <t>PF08807 Bacterial domain of unknown function (DUF1798)</t>
  </si>
  <si>
    <t>PF06737 Transglycosylase-like domain</t>
  </si>
  <si>
    <t>PF04326 Putative DNA-binding domain; PF13749 Putative ATP-dependent DNA helicase recG C-terminal</t>
  </si>
  <si>
    <t>PF00004 ATPase family associated with various cellular activities (AAA); PF12002 MgsA AAA+ ATPase C terminal</t>
  </si>
  <si>
    <t>PF01022 Bacterial regulatory protein, arsR family</t>
  </si>
  <si>
    <t>PF17041 E domain; PF07501 G5 domain</t>
  </si>
  <si>
    <t>PF00072 Response regulator receiver domain; PF12833 Helix-turn-helix domain</t>
  </si>
  <si>
    <t>PF00004 ATPase family associated with various cellular activities (AAA); PF17871 AAA lid domain; PF07724 AAA domain (Cdc48 subfamily)</t>
  </si>
  <si>
    <t>PF00390 Malic enzyme, N-terminal domain; PF03949 Malic enzyme, NAD binding domain</t>
  </si>
  <si>
    <t>PF02436 Conserved carboxylase domain</t>
  </si>
  <si>
    <t>PF17041 E domain</t>
  </si>
  <si>
    <t>PF07501 G5 domain; PF17041 E domain</t>
  </si>
  <si>
    <t>PF00248 Aldo/keto reductase family</t>
  </si>
  <si>
    <t>PF01935 Helicase HerA, central domain</t>
  </si>
  <si>
    <t>PF00232 Glycosyl hydrolase family 1</t>
  </si>
  <si>
    <t>PF18938 Atypical Rib domain; PF07554 FIVAR domain; PF01468 GA module</t>
  </si>
  <si>
    <t>PF18483 Bacterial lectin; PF07501 G5 domain; PF17041 E domain</t>
  </si>
  <si>
    <t>PF03143 Elongation factor Tu C-terminal domain</t>
  </si>
  <si>
    <t>V</t>
  </si>
  <si>
    <t>J</t>
  </si>
  <si>
    <t>M</t>
  </si>
  <si>
    <t>F</t>
  </si>
  <si>
    <t>H</t>
  </si>
  <si>
    <t>I</t>
  </si>
  <si>
    <t>R</t>
  </si>
  <si>
    <t>ER</t>
  </si>
  <si>
    <t>T</t>
  </si>
  <si>
    <t>K</t>
  </si>
  <si>
    <t>L</t>
  </si>
  <si>
    <t>C</t>
  </si>
  <si>
    <t>CIR</t>
  </si>
  <si>
    <t>E</t>
  </si>
  <si>
    <t>G</t>
  </si>
  <si>
    <t>EM</t>
  </si>
  <si>
    <t>EF</t>
  </si>
  <si>
    <t>O</t>
  </si>
  <si>
    <t>KT</t>
  </si>
  <si>
    <t>FH</t>
  </si>
  <si>
    <t>P</t>
  </si>
  <si>
    <t>Q</t>
  </si>
  <si>
    <t>EP</t>
  </si>
  <si>
    <t>KTN</t>
  </si>
  <si>
    <t>JE</t>
  </si>
  <si>
    <t>U</t>
  </si>
  <si>
    <t>CHR</t>
  </si>
  <si>
    <t>D</t>
  </si>
  <si>
    <t>GT</t>
  </si>
  <si>
    <t>DM</t>
  </si>
  <si>
    <t>HP</t>
  </si>
  <si>
    <t>GP</t>
  </si>
  <si>
    <t>CP</t>
  </si>
  <si>
    <t>S</t>
  </si>
  <si>
    <t>JLK</t>
  </si>
  <si>
    <t>TK</t>
  </si>
  <si>
    <t>FV</t>
  </si>
  <si>
    <t>GEPR</t>
  </si>
  <si>
    <t>X</t>
  </si>
  <si>
    <t>HR</t>
  </si>
  <si>
    <t>EG</t>
  </si>
  <si>
    <t>EH</t>
  </si>
  <si>
    <t>PQ</t>
  </si>
  <si>
    <t>ET</t>
  </si>
  <si>
    <t>KR</t>
  </si>
  <si>
    <t>N</t>
  </si>
  <si>
    <t>KJ</t>
  </si>
  <si>
    <t>IR</t>
  </si>
  <si>
    <t>JO</t>
  </si>
  <si>
    <t>FT</t>
  </si>
  <si>
    <t>PH</t>
  </si>
  <si>
    <t>FR</t>
  </si>
  <si>
    <t>QR</t>
  </si>
  <si>
    <t>VI</t>
  </si>
  <si>
    <t>DR</t>
  </si>
  <si>
    <t>DE</t>
  </si>
  <si>
    <t>NW</t>
  </si>
  <si>
    <t>CPO</t>
  </si>
  <si>
    <t>MI</t>
  </si>
  <si>
    <t>PV</t>
  </si>
  <si>
    <t>DZ</t>
  </si>
  <si>
    <t>KG</t>
  </si>
  <si>
    <t>FP</t>
  </si>
  <si>
    <t>TG</t>
  </si>
  <si>
    <t>CR</t>
  </si>
  <si>
    <t>GHR</t>
  </si>
  <si>
    <t>MO</t>
  </si>
  <si>
    <t>DI</t>
  </si>
  <si>
    <t>CO</t>
  </si>
  <si>
    <t>COG0693</t>
  </si>
  <si>
    <t>COG0820</t>
  </si>
  <si>
    <t>COG4932</t>
  </si>
  <si>
    <t>COG1207</t>
  </si>
  <si>
    <t>COG0504</t>
  </si>
  <si>
    <t>COG0452</t>
  </si>
  <si>
    <t>COG0563</t>
  </si>
  <si>
    <t>COG1968</t>
  </si>
  <si>
    <t>COG3442</t>
  </si>
  <si>
    <t>COG1063</t>
  </si>
  <si>
    <t>COG1806</t>
  </si>
  <si>
    <t>COG1190</t>
  </si>
  <si>
    <t>COG0202</t>
  </si>
  <si>
    <t>COG0621</t>
  </si>
  <si>
    <t>COG0095</t>
  </si>
  <si>
    <t>COG0332</t>
  </si>
  <si>
    <t>COG0177</t>
  </si>
  <si>
    <t>COG0214</t>
  </si>
  <si>
    <t>COG1490</t>
  </si>
  <si>
    <t>COG0299</t>
  </si>
  <si>
    <t>COG0055</t>
  </si>
  <si>
    <t>COG0320</t>
  </si>
  <si>
    <t>COG1304</t>
  </si>
  <si>
    <t>COG0056</t>
  </si>
  <si>
    <t>COG1249</t>
  </si>
  <si>
    <t>COG0114</t>
  </si>
  <si>
    <t>COG1600</t>
  </si>
  <si>
    <t>COG0461</t>
  </si>
  <si>
    <t>COG0550</t>
  </si>
  <si>
    <t>COG0118</t>
  </si>
  <si>
    <t>COG0046</t>
  </si>
  <si>
    <t>COG0187</t>
  </si>
  <si>
    <t>COG0813</t>
  </si>
  <si>
    <t>COG0215</t>
  </si>
  <si>
    <t>COG0149</t>
  </si>
  <si>
    <t>COG4992</t>
  </si>
  <si>
    <t>COG0039</t>
  </si>
  <si>
    <t>COG0061</t>
  </si>
  <si>
    <t>COG0329</t>
  </si>
  <si>
    <t>COG0016</t>
  </si>
  <si>
    <t>COG0505</t>
  </si>
  <si>
    <t>COG0447</t>
  </si>
  <si>
    <t>COG0696</t>
  </si>
  <si>
    <t>COG0603</t>
  </si>
  <si>
    <t>COG0780</t>
  </si>
  <si>
    <t>COG1654</t>
  </si>
  <si>
    <t>COG2065</t>
  </si>
  <si>
    <t>COG0458</t>
  </si>
  <si>
    <t>COG5405</t>
  </si>
  <si>
    <t>COG1974</t>
  </si>
  <si>
    <t>COG0744</t>
  </si>
  <si>
    <t>COG0764</t>
  </si>
  <si>
    <t>COG0389</t>
  </si>
  <si>
    <t>COG0413</t>
  </si>
  <si>
    <t>COG0054</t>
  </si>
  <si>
    <t>COG0707</t>
  </si>
  <si>
    <t>COG2987</t>
  </si>
  <si>
    <t>COG0804</t>
  </si>
  <si>
    <t>COG0775</t>
  </si>
  <si>
    <t>COG1080</t>
  </si>
  <si>
    <t>COG0101</t>
  </si>
  <si>
    <t>COG0143</t>
  </si>
  <si>
    <t>COG0274</t>
  </si>
  <si>
    <t>COG0525</t>
  </si>
  <si>
    <t>COG0352</t>
  </si>
  <si>
    <t>COG1018</t>
  </si>
  <si>
    <t>COG1193</t>
  </si>
  <si>
    <t>COG0669</t>
  </si>
  <si>
    <t>COG1048</t>
  </si>
  <si>
    <t>COG0446</t>
  </si>
  <si>
    <t>COG3857</t>
  </si>
  <si>
    <t>COG0073</t>
  </si>
  <si>
    <t>COG0008</t>
  </si>
  <si>
    <t>COG0240</t>
  </si>
  <si>
    <t>COG0196</t>
  </si>
  <si>
    <t>COG0148</t>
  </si>
  <si>
    <t>COG0166</t>
  </si>
  <si>
    <t>COG0188</t>
  </si>
  <si>
    <t>COG0551</t>
  </si>
  <si>
    <t>COG0105</t>
  </si>
  <si>
    <t>COG1074</t>
  </si>
  <si>
    <t>COG0060</t>
  </si>
  <si>
    <t>COG1493</t>
  </si>
  <si>
    <t>COG0482</t>
  </si>
  <si>
    <t>COG1191</t>
  </si>
  <si>
    <t>COG0178</t>
  </si>
  <si>
    <t>COG0236</t>
  </si>
  <si>
    <t>COG0735</t>
  </si>
  <si>
    <t>COG0459</t>
  </si>
  <si>
    <t>COG0403</t>
  </si>
  <si>
    <t>COG0747</t>
  </si>
  <si>
    <t>COG0280</t>
  </si>
  <si>
    <t>COG0760</t>
  </si>
  <si>
    <t>COG2876</t>
  </si>
  <si>
    <t>COG0492</t>
  </si>
  <si>
    <t>COG5002</t>
  </si>
  <si>
    <t>COG0044</t>
  </si>
  <si>
    <t>COG2001</t>
  </si>
  <si>
    <t>COG0100</t>
  </si>
  <si>
    <t>COG0831</t>
  </si>
  <si>
    <t>COG0185</t>
  </si>
  <si>
    <t>COG0203</t>
  </si>
  <si>
    <t>COG0087</t>
  </si>
  <si>
    <t>COG0291</t>
  </si>
  <si>
    <t>COG0211</t>
  </si>
  <si>
    <t>COG0361</t>
  </si>
  <si>
    <t>COG0267</t>
  </si>
  <si>
    <t>COG3118</t>
  </si>
  <si>
    <t>COG0238</t>
  </si>
  <si>
    <t>COG1069</t>
  </si>
  <si>
    <t>COG3527</t>
  </si>
  <si>
    <t>COG0360</t>
  </si>
  <si>
    <t>COG0222</t>
  </si>
  <si>
    <t>COG0102</t>
  </si>
  <si>
    <t>COG0652</t>
  </si>
  <si>
    <t>COG2313</t>
  </si>
  <si>
    <t>COG0335</t>
  </si>
  <si>
    <t>COG1825</t>
  </si>
  <si>
    <t>COG0096</t>
  </si>
  <si>
    <t>COG3842</t>
  </si>
  <si>
    <t>COG0356</t>
  </si>
  <si>
    <t>COG0718</t>
  </si>
  <si>
    <t>COG0292</t>
  </si>
  <si>
    <t>COG0255</t>
  </si>
  <si>
    <t>COG0601</t>
  </si>
  <si>
    <t>COG0353</t>
  </si>
  <si>
    <t>COG0290</t>
  </si>
  <si>
    <t>COG0080</t>
  </si>
  <si>
    <t>COG0577</t>
  </si>
  <si>
    <t>COG4862</t>
  </si>
  <si>
    <t>COG3414</t>
  </si>
  <si>
    <t>COG0200</t>
  </si>
  <si>
    <t>COG0227</t>
  </si>
  <si>
    <t>COG0655</t>
  </si>
  <si>
    <t>COG1464</t>
  </si>
  <si>
    <t>COG1540</t>
  </si>
  <si>
    <t>COG0579</t>
  </si>
  <si>
    <t>COG1454</t>
  </si>
  <si>
    <t>COG1075</t>
  </si>
  <si>
    <t>COG0712</t>
  </si>
  <si>
    <t>COG1621</t>
  </si>
  <si>
    <t>COG2309</t>
  </si>
  <si>
    <t>COG1194</t>
  </si>
  <si>
    <t>COG0252</t>
  </si>
  <si>
    <t>COG0258</t>
  </si>
  <si>
    <t>COG0584</t>
  </si>
  <si>
    <t>COG0151</t>
  </si>
  <si>
    <t>COG0598</t>
  </si>
  <si>
    <t>COG3944</t>
  </si>
  <si>
    <t>COG4499</t>
  </si>
  <si>
    <t>COG0720</t>
  </si>
  <si>
    <t>COG0509</t>
  </si>
  <si>
    <t>COG1469</t>
  </si>
  <si>
    <t>COG2111</t>
  </si>
  <si>
    <t>COG0626</t>
  </si>
  <si>
    <t>COG4467</t>
  </si>
  <si>
    <t>COG0150</t>
  </si>
  <si>
    <t>COG1539</t>
  </si>
  <si>
    <t>COG1045</t>
  </si>
  <si>
    <t>COG1281</t>
  </si>
  <si>
    <t>COG0156</t>
  </si>
  <si>
    <t>COG0806</t>
  </si>
  <si>
    <t>COG1686</t>
  </si>
  <si>
    <t>COG2262</t>
  </si>
  <si>
    <t>COG0682</t>
  </si>
  <si>
    <t>COG0229</t>
  </si>
  <si>
    <t>COG1828</t>
  </si>
  <si>
    <t>COG0781</t>
  </si>
  <si>
    <t>COG1758</t>
  </si>
  <si>
    <t>COG1052</t>
  </si>
  <si>
    <t>COG0233</t>
  </si>
  <si>
    <t>COG0184</t>
  </si>
  <si>
    <t>COG0782</t>
  </si>
  <si>
    <t>COG0268</t>
  </si>
  <si>
    <t>COG0420</t>
  </si>
  <si>
    <t>COG0372</t>
  </si>
  <si>
    <t>COG0228</t>
  </si>
  <si>
    <t>COG0479</t>
  </si>
  <si>
    <t>COG0858</t>
  </si>
  <si>
    <t>COG1799</t>
  </si>
  <si>
    <t>COG0231</t>
  </si>
  <si>
    <t>COG0336</t>
  </si>
  <si>
    <t>COG1114</t>
  </si>
  <si>
    <t>COG0538</t>
  </si>
  <si>
    <t>COG2077</t>
  </si>
  <si>
    <t>COG0254</t>
  </si>
  <si>
    <t>COG1160</t>
  </si>
  <si>
    <t>COG0345</t>
  </si>
  <si>
    <t>COG1722</t>
  </si>
  <si>
    <t>COG1327</t>
  </si>
  <si>
    <t>COG1447</t>
  </si>
  <si>
    <t>COG1385</t>
  </si>
  <si>
    <t>COG2213</t>
  </si>
  <si>
    <t>COG0256</t>
  </si>
  <si>
    <t>COG0198</t>
  </si>
  <si>
    <t>COG0088</t>
  </si>
  <si>
    <t>COG0099</t>
  </si>
  <si>
    <t>COG0591</t>
  </si>
  <si>
    <t>COG1435</t>
  </si>
  <si>
    <t>COG0786</t>
  </si>
  <si>
    <t>COG2205</t>
  </si>
  <si>
    <t>COG0609</t>
  </si>
  <si>
    <t>COG0098</t>
  </si>
  <si>
    <t>COG2371</t>
  </si>
  <si>
    <t>COG0131</t>
  </si>
  <si>
    <t>COG1760</t>
  </si>
  <si>
    <t>COG0103</t>
  </si>
  <si>
    <t>COG1841</t>
  </si>
  <si>
    <t>COG0741</t>
  </si>
  <si>
    <t>COG3588</t>
  </si>
  <si>
    <t>COG0261</t>
  </si>
  <si>
    <t>COG0799</t>
  </si>
  <si>
    <t>COG1942</t>
  </si>
  <si>
    <t>COG0226</t>
  </si>
  <si>
    <t>COG0244</t>
  </si>
  <si>
    <t>COG1589</t>
  </si>
  <si>
    <t>COG1658</t>
  </si>
  <si>
    <t>COG1136</t>
  </si>
  <si>
    <t>COG0042</t>
  </si>
  <si>
    <t>COG0359</t>
  </si>
  <si>
    <t>COG0010</t>
  </si>
  <si>
    <t>COG1762</t>
  </si>
  <si>
    <t>COG1250</t>
  </si>
  <si>
    <t>COG0489</t>
  </si>
  <si>
    <t>COG0242</t>
  </si>
  <si>
    <t>COG0431</t>
  </si>
  <si>
    <t>COG0778</t>
  </si>
  <si>
    <t>COG0078</t>
  </si>
  <si>
    <t>COG1012</t>
  </si>
  <si>
    <t>COG0183</t>
  </si>
  <si>
    <t>COG0768</t>
  </si>
  <si>
    <t>COG4464</t>
  </si>
  <si>
    <t>COG1564</t>
  </si>
  <si>
    <t>COG0334</t>
  </si>
  <si>
    <t>COG1196</t>
  </si>
  <si>
    <t>COG3253</t>
  </si>
  <si>
    <t>COG3343</t>
  </si>
  <si>
    <t>COG1820</t>
  </si>
  <si>
    <t>COG1796</t>
  </si>
  <si>
    <t>COG0564</t>
  </si>
  <si>
    <t>COG0686</t>
  </si>
  <si>
    <t>COG1003</t>
  </si>
  <si>
    <t>COG0113</t>
  </si>
  <si>
    <t>COG0819</t>
  </si>
  <si>
    <t>COG0624</t>
  </si>
  <si>
    <t>COG1251</t>
  </si>
  <si>
    <t>COG0091</t>
  </si>
  <si>
    <t>COG2337</t>
  </si>
  <si>
    <t>COG3087</t>
  </si>
  <si>
    <t>COG1109</t>
  </si>
  <si>
    <t>COG0450</t>
  </si>
  <si>
    <t>COG3684</t>
  </si>
  <si>
    <t>COG0753</t>
  </si>
  <si>
    <t>COG0442</t>
  </si>
  <si>
    <t>COG0195</t>
  </si>
  <si>
    <t>COG0181</t>
  </si>
  <si>
    <t>COG1368</t>
  </si>
  <si>
    <t>COG2761</t>
  </si>
  <si>
    <t>COG0542</t>
  </si>
  <si>
    <t>COG3869</t>
  </si>
  <si>
    <t>COG1186</t>
  </si>
  <si>
    <t>COG0576</t>
  </si>
  <si>
    <t>COG0540</t>
  </si>
  <si>
    <t>COG2190</t>
  </si>
  <si>
    <t>COG0246</t>
  </si>
  <si>
    <t>COG2226</t>
  </si>
  <si>
    <t>COG1323</t>
  </si>
  <si>
    <t>COG0497</t>
  </si>
  <si>
    <t>COG0549</t>
  </si>
  <si>
    <t>COG1159</t>
  </si>
  <si>
    <t>COG2367</t>
  </si>
  <si>
    <t>COG0351</t>
  </si>
  <si>
    <t>COG0495</t>
  </si>
  <si>
    <t>COG0532</t>
  </si>
  <si>
    <t>COG5013</t>
  </si>
  <si>
    <t>COG2846</t>
  </si>
  <si>
    <t>COG1511</t>
  </si>
  <si>
    <t>COG0605</t>
  </si>
  <si>
    <t>COG0816</t>
  </si>
  <si>
    <t>COG0506</t>
  </si>
  <si>
    <t>COG1388</t>
  </si>
  <si>
    <t>COG3591</t>
  </si>
  <si>
    <t>COG0152</t>
  </si>
  <si>
    <t>COG0007</t>
  </si>
  <si>
    <t>COG0590</t>
  </si>
  <si>
    <t>COG0265</t>
  </si>
  <si>
    <t>COG3443</t>
  </si>
  <si>
    <t>COG0749</t>
  </si>
  <si>
    <t>COG2986</t>
  </si>
  <si>
    <t>COG0567</t>
  </si>
  <si>
    <t>COG0138</t>
  </si>
  <si>
    <t>COG0057</t>
  </si>
  <si>
    <t>COG0809</t>
  </si>
  <si>
    <t>COG0796</t>
  </si>
  <si>
    <t>COG0317</t>
  </si>
  <si>
    <t>COG0860</t>
  </si>
  <si>
    <t>COG3409</t>
  </si>
  <si>
    <t>COG0180</t>
  </si>
  <si>
    <t>COG2812</t>
  </si>
  <si>
    <t>COG0587</t>
  </si>
  <si>
    <t>COG0737</t>
  </si>
  <si>
    <t>COG0264</t>
  </si>
  <si>
    <t>COG0544</t>
  </si>
  <si>
    <t>COG0423</t>
  </si>
  <si>
    <t>COG1180</t>
  </si>
  <si>
    <t>COG0174</t>
  </si>
  <si>
    <t>COG0126</t>
  </si>
  <si>
    <t>COG0092</t>
  </si>
  <si>
    <t>COG0165</t>
  </si>
  <si>
    <t>COG1171</t>
  </si>
  <si>
    <t>COG0520</t>
  </si>
  <si>
    <t>COG1366</t>
  </si>
  <si>
    <t>COG1278</t>
  </si>
  <si>
    <t>COG4221</t>
  </si>
  <si>
    <t>COG1252</t>
  </si>
  <si>
    <t>COG3942</t>
  </si>
  <si>
    <t>COG1401</t>
  </si>
  <si>
    <t>COG0438</t>
  </si>
  <si>
    <t>COG0614</t>
  </si>
  <si>
    <t>COG0628</t>
  </si>
  <si>
    <t>COG0050</t>
  </si>
  <si>
    <t>COG1846</t>
  </si>
  <si>
    <t>COG2346</t>
  </si>
  <si>
    <t>COG0671</t>
  </si>
  <si>
    <t>COG1309</t>
  </si>
  <si>
    <t>COG1534</t>
  </si>
  <si>
    <t>COG2116</t>
  </si>
  <si>
    <t>COG0477</t>
  </si>
  <si>
    <t>COG4653</t>
  </si>
  <si>
    <t>COG4129</t>
  </si>
  <si>
    <t>COG2388</t>
  </si>
  <si>
    <t>COG5545</t>
  </si>
  <si>
    <t>COG0022</t>
  </si>
  <si>
    <t>COG0491</t>
  </si>
  <si>
    <t>COG1335</t>
  </si>
  <si>
    <t>COG1141</t>
  </si>
  <si>
    <t>COG0456</t>
  </si>
  <si>
    <t>COG0824</t>
  </si>
  <si>
    <t>COG0333</t>
  </si>
  <si>
    <t>COG4873</t>
  </si>
  <si>
    <t>COG1283</t>
  </si>
  <si>
    <t>COG1682</t>
  </si>
  <si>
    <t>COG4550</t>
  </si>
  <si>
    <t>COG2231</t>
  </si>
  <si>
    <t>COG0511</t>
  </si>
  <si>
    <t>COG4844</t>
  </si>
  <si>
    <t>COG3597</t>
  </si>
  <si>
    <t>COG1399</t>
  </si>
  <si>
    <t>COG1607</t>
  </si>
  <si>
    <t>COG1173</t>
  </si>
  <si>
    <t>COG3542</t>
  </si>
  <si>
    <t>COG1651</t>
  </si>
  <si>
    <t>COG1902</t>
  </si>
  <si>
    <t>COG2120</t>
  </si>
  <si>
    <t>COG1959</t>
  </si>
  <si>
    <t>COG1461</t>
  </si>
  <si>
    <t>COG0826</t>
  </si>
  <si>
    <t>COG0583</t>
  </si>
  <si>
    <t>COG0531</t>
  </si>
  <si>
    <t>COG2306</t>
  </si>
  <si>
    <t>COG5582</t>
  </si>
  <si>
    <t>COG0607</t>
  </si>
  <si>
    <t>COG3870</t>
  </si>
  <si>
    <t>COG3557</t>
  </si>
  <si>
    <t>COG1363</t>
  </si>
  <si>
    <t>COG0745</t>
  </si>
  <si>
    <t>COG0028</t>
  </si>
  <si>
    <t>COG4193</t>
  </si>
  <si>
    <t>COG4585</t>
  </si>
  <si>
    <t>COG0306</t>
  </si>
  <si>
    <t>COG1566</t>
  </si>
  <si>
    <t>COG3708</t>
  </si>
  <si>
    <t>COG2146</t>
  </si>
  <si>
    <t>COG0834</t>
  </si>
  <si>
    <t>COG0436</t>
  </si>
  <si>
    <t>COG4466</t>
  </si>
  <si>
    <t>COG4840</t>
  </si>
  <si>
    <t>COG1732</t>
  </si>
  <si>
    <t>COG4876</t>
  </si>
  <si>
    <t>COG1695</t>
  </si>
  <si>
    <t>COG0251</t>
  </si>
  <si>
    <t>COG0454</t>
  </si>
  <si>
    <t>COG0346</t>
  </si>
  <si>
    <t>COG1266</t>
  </si>
  <si>
    <t>COG0725</t>
  </si>
  <si>
    <t>COG1292</t>
  </si>
  <si>
    <t>COG0365</t>
  </si>
  <si>
    <t>COG1853</t>
  </si>
  <si>
    <t>COG1264</t>
  </si>
  <si>
    <t>COG1396</t>
  </si>
  <si>
    <t>COG1960</t>
  </si>
  <si>
    <t>COG3153</t>
  </si>
  <si>
    <t>COG0084</t>
  </si>
  <si>
    <t>COG1188</t>
  </si>
  <si>
    <t>COG5444</t>
  </si>
  <si>
    <t>COG1522</t>
  </si>
  <si>
    <t>COG1321</t>
  </si>
  <si>
    <t>COG0406</t>
  </si>
  <si>
    <t>COG0217</t>
  </si>
  <si>
    <t>COG3221</t>
  </si>
  <si>
    <t>COG1661</t>
  </si>
  <si>
    <t>COG1597</t>
  </si>
  <si>
    <t>COG0803</t>
  </si>
  <si>
    <t>COG1284</t>
  </si>
  <si>
    <t>COG1764</t>
  </si>
  <si>
    <t>COG4842</t>
  </si>
  <si>
    <t>COG3279</t>
  </si>
  <si>
    <t>COG1299</t>
  </si>
  <si>
    <t>COG1121</t>
  </si>
  <si>
    <t>COG0451</t>
  </si>
  <si>
    <t>COG2363</t>
  </si>
  <si>
    <t>COG1670</t>
  </si>
  <si>
    <t>COG0822</t>
  </si>
  <si>
    <t>COG2233</t>
  </si>
  <si>
    <t>COG2357</t>
  </si>
  <si>
    <t>COG4506</t>
  </si>
  <si>
    <t>COG1120</t>
  </si>
  <si>
    <t>COG4224</t>
  </si>
  <si>
    <t>COG4479</t>
  </si>
  <si>
    <t>COG1896</t>
  </si>
  <si>
    <t>COG0526</t>
  </si>
  <si>
    <t>COG0316</t>
  </si>
  <si>
    <t>COG1098</t>
  </si>
  <si>
    <t>COG4493</t>
  </si>
  <si>
    <t>COG1030</t>
  </si>
  <si>
    <t>COG1881</t>
  </si>
  <si>
    <t>COG2009</t>
  </si>
  <si>
    <t>COG4903</t>
  </si>
  <si>
    <t>COG0789</t>
  </si>
  <si>
    <t>COG4915</t>
  </si>
  <si>
    <t>COG0779</t>
  </si>
  <si>
    <t>COG1242</t>
  </si>
  <si>
    <t>COG0204</t>
  </si>
  <si>
    <t>COG4841</t>
  </si>
  <si>
    <t>COG2197</t>
  </si>
  <si>
    <t>COG2740</t>
  </si>
  <si>
    <t>COG2179</t>
  </si>
  <si>
    <t>COG1725</t>
  </si>
  <si>
    <t>COG1302</t>
  </si>
  <si>
    <t>COG1694</t>
  </si>
  <si>
    <t>COG1476</t>
  </si>
  <si>
    <t>COG1420</t>
  </si>
  <si>
    <t>COG1466</t>
  </si>
  <si>
    <t>COG1977</t>
  </si>
  <si>
    <t>COG1988</t>
  </si>
  <si>
    <t>COG4223</t>
  </si>
  <si>
    <t>COG2220</t>
  </si>
  <si>
    <t>COG0471</t>
  </si>
  <si>
    <t>COG0075</t>
  </si>
  <si>
    <t>COG0388</t>
  </si>
  <si>
    <t>COG4668</t>
  </si>
  <si>
    <t>COG4758</t>
  </si>
  <si>
    <t>COG4270</t>
  </si>
  <si>
    <t>COG1073</t>
  </si>
  <si>
    <t>COG0586</t>
  </si>
  <si>
    <t>COG0702</t>
  </si>
  <si>
    <t>COG3832</t>
  </si>
  <si>
    <t>COG1328</t>
  </si>
  <si>
    <t>COG1113</t>
  </si>
  <si>
    <t>COG2271</t>
  </si>
  <si>
    <t>COG1358</t>
  </si>
  <si>
    <t>COG0386</t>
  </si>
  <si>
    <t>COG1702</t>
  </si>
  <si>
    <t>COG0179</t>
  </si>
  <si>
    <t>COG4607</t>
  </si>
  <si>
    <t>COG0561</t>
  </si>
  <si>
    <t>COG2182</t>
  </si>
  <si>
    <t>COG2244</t>
  </si>
  <si>
    <t>COG1510</t>
  </si>
  <si>
    <t>COG0069</t>
  </si>
  <si>
    <t>COG1683</t>
  </si>
  <si>
    <t>COG1131</t>
  </si>
  <si>
    <t>COG0123</t>
  </si>
  <si>
    <t>COG3611</t>
  </si>
  <si>
    <t>COG3290</t>
  </si>
  <si>
    <t>COG2340</t>
  </si>
  <si>
    <t>COG3314</t>
  </si>
  <si>
    <t>COG2855</t>
  </si>
  <si>
    <t>COG0122</t>
  </si>
  <si>
    <t>COG3886</t>
  </si>
  <si>
    <t>COG0699</t>
  </si>
  <si>
    <t>COG2267</t>
  </si>
  <si>
    <t>COG2522</t>
  </si>
  <si>
    <t>COG3170</t>
  </si>
  <si>
    <t>COG4927</t>
  </si>
  <si>
    <t>COG0765</t>
  </si>
  <si>
    <t>COG1112</t>
  </si>
  <si>
    <t>COG0677</t>
  </si>
  <si>
    <t>COG2180</t>
  </si>
  <si>
    <t>COG0381</t>
  </si>
  <si>
    <t>COG0318</t>
  </si>
  <si>
    <t>COG4956</t>
  </si>
  <si>
    <t>COG3880</t>
  </si>
  <si>
    <t>COG1058</t>
  </si>
  <si>
    <t>COG2130</t>
  </si>
  <si>
    <t>COG0664</t>
  </si>
  <si>
    <t>COG1484</t>
  </si>
  <si>
    <t>COG3001</t>
  </si>
  <si>
    <t>COG3568</t>
  </si>
  <si>
    <t>COG3711</t>
  </si>
  <si>
    <t>COG1887</t>
  </si>
  <si>
    <t>COG2503</t>
  </si>
  <si>
    <t>COG0783</t>
  </si>
  <si>
    <t>COG4475</t>
  </si>
  <si>
    <t>COG0006</t>
  </si>
  <si>
    <t>COG0589</t>
  </si>
  <si>
    <t>COG1792</t>
  </si>
  <si>
    <t>COG1961</t>
  </si>
  <si>
    <t>COG4219</t>
  </si>
  <si>
    <t>COG5527</t>
  </si>
  <si>
    <t>COG4594</t>
  </si>
  <si>
    <t>COG1929</t>
  </si>
  <si>
    <t>COG1082</t>
  </si>
  <si>
    <t>COG1349</t>
  </si>
  <si>
    <t>COG0369</t>
  </si>
  <si>
    <t>COG0849</t>
  </si>
  <si>
    <t>COG1925</t>
  </si>
  <si>
    <t>COG1674</t>
  </si>
  <si>
    <t>COG1182</t>
  </si>
  <si>
    <t>COG1316</t>
  </si>
  <si>
    <t>COG0400</t>
  </si>
  <si>
    <t>COG2608</t>
  </si>
  <si>
    <t>COG0449</t>
  </si>
  <si>
    <t>COG3296</t>
  </si>
  <si>
    <t>COG1757</t>
  </si>
  <si>
    <t>COG2378</t>
  </si>
  <si>
    <t>COG0323</t>
  </si>
  <si>
    <t>COG2348</t>
  </si>
  <si>
    <t>COG1165</t>
  </si>
  <si>
    <t>COG1696</t>
  </si>
  <si>
    <t>COG1216</t>
  </si>
  <si>
    <t>COG0776</t>
  </si>
  <si>
    <t>COG4716</t>
  </si>
  <si>
    <t>COG0209</t>
  </si>
  <si>
    <t>COG0480</t>
  </si>
  <si>
    <t>COG0517</t>
  </si>
  <si>
    <t>COG0260</t>
  </si>
  <si>
    <t>COG0364</t>
  </si>
  <si>
    <t>COG0615</t>
  </si>
  <si>
    <t>COG4463</t>
  </si>
  <si>
    <t>COG4430</t>
  </si>
  <si>
    <t>COG4152</t>
  </si>
  <si>
    <t>COG0325</t>
  </si>
  <si>
    <t>COG3386</t>
  </si>
  <si>
    <t>COG0052</t>
  </si>
  <si>
    <t>COG0604</t>
  </si>
  <si>
    <t>COG3237</t>
  </si>
  <si>
    <t>COG3906</t>
  </si>
  <si>
    <t>COG3961</t>
  </si>
  <si>
    <t>COG0463</t>
  </si>
  <si>
    <t>COG2110</t>
  </si>
  <si>
    <t>COG1473</t>
  </si>
  <si>
    <t>COG1053</t>
  </si>
  <si>
    <t>COG0695</t>
  </si>
  <si>
    <t>COG2138</t>
  </si>
  <si>
    <t>COG0142</t>
  </si>
  <si>
    <t>COG3664</t>
  </si>
  <si>
    <t>COG2808</t>
  </si>
  <si>
    <t>COG1140</t>
  </si>
  <si>
    <t>COG3560</t>
  </si>
  <si>
    <t>COG5153</t>
  </si>
  <si>
    <t>COG0566</t>
  </si>
  <si>
    <t>COG1413</t>
  </si>
  <si>
    <t>COG2272</t>
  </si>
  <si>
    <t>COG1823</t>
  </si>
  <si>
    <t>COG0071</t>
  </si>
  <si>
    <t>COG5562</t>
  </si>
  <si>
    <t>COG0657</t>
  </si>
  <si>
    <t>COG0694</t>
  </si>
  <si>
    <t>COG1917</t>
  </si>
  <si>
    <t>COG4715</t>
  </si>
  <si>
    <t>COG4848</t>
  </si>
  <si>
    <t>COG2188</t>
  </si>
  <si>
    <t>COG1957</t>
  </si>
  <si>
    <t>COG1233</t>
  </si>
  <si>
    <t>COG4619</t>
  </si>
  <si>
    <t>COG0618</t>
  </si>
  <si>
    <t>COG2353</t>
  </si>
  <si>
    <t>COG1086</t>
  </si>
  <si>
    <t>COG0111</t>
  </si>
  <si>
    <t>COG2755</t>
  </si>
  <si>
    <t>COG0457</t>
  </si>
  <si>
    <t>COG1090</t>
  </si>
  <si>
    <t>COG2162</t>
  </si>
  <si>
    <t>COG4608</t>
  </si>
  <si>
    <t>COG4988</t>
  </si>
  <si>
    <t>COG4529</t>
  </si>
  <si>
    <t>COG2141</t>
  </si>
  <si>
    <t>COG2865</t>
  </si>
  <si>
    <t>COG0249</t>
  </si>
  <si>
    <t>COG2256</t>
  </si>
  <si>
    <t>COG0640</t>
  </si>
  <si>
    <t>COG3583</t>
  </si>
  <si>
    <t>COG4753</t>
  </si>
  <si>
    <t>COG0588</t>
  </si>
  <si>
    <t>COG0539</t>
  </si>
  <si>
    <t>COG0281</t>
  </si>
  <si>
    <t>COG1882</t>
  </si>
  <si>
    <t>COG1038</t>
  </si>
  <si>
    <t>COG0631</t>
  </si>
  <si>
    <t>COG0656</t>
  </si>
  <si>
    <t>COG0433</t>
  </si>
  <si>
    <t>COG2723</t>
  </si>
  <si>
    <t>COG1104</t>
  </si>
  <si>
    <t>COG4372</t>
  </si>
  <si>
    <t>COG2088</t>
  </si>
  <si>
    <t>Protein/nucleotide deglycase, PfpI/YajL/DJ-1 family (repair of methylglyoxal-glycated proteins and nucleic acids)</t>
  </si>
  <si>
    <t>Adenine C2-methylase RlmN of 23S rRNA A2503 and tRNA A37</t>
  </si>
  <si>
    <t>Clumping factor A-related surface protein, MSCRAMM (microbial surface components recognizing adhesive matrix molecules) family, DEv-IgG fold</t>
  </si>
  <si>
    <t>Bifunctional protein GlmU, N-acetylglucosamine-1-phosphate-uridyltransferase/glucosamine-1-phosphate-acetyltransferase</t>
  </si>
  <si>
    <t>CTP synthase (UTP-ammonia lyase)</t>
  </si>
  <si>
    <t>Phosphopantothenoylcysteine synthetase/decarboxylase CoaBC</t>
  </si>
  <si>
    <t>Adenylate kinase or related kinase</t>
  </si>
  <si>
    <t>Undecaprenyl pyrophosphate phosphatase</t>
  </si>
  <si>
    <t>Glutamine amidotransferase related to the GATase domain of CobQ</t>
  </si>
  <si>
    <t>Threonine dehydrogenase or related Zn-dependent dehydrogenase</t>
  </si>
  <si>
    <t>Regulator of PEP synthase PpsR, kinase-PPPase family (combines ADP:protein kinase and phosphorylase activities)</t>
  </si>
  <si>
    <t>Lysyl-tRNA synthetase (class II)</t>
  </si>
  <si>
    <t>DNA-directed RNA polymerase, alpha subunit/40 kD subunit</t>
  </si>
  <si>
    <t>tRNA A37 methylthiotransferase MiaB</t>
  </si>
  <si>
    <t>Lipoate-protein ligase A</t>
  </si>
  <si>
    <t>3-oxoacyl-[acyl-carrier-protein] synthase III</t>
  </si>
  <si>
    <t>Endonuclease III</t>
  </si>
  <si>
    <t>Pyridoxal 5'-phosphate synthase subunit PdxS</t>
  </si>
  <si>
    <t>D-aminoacyl-tRNA deacylase</t>
  </si>
  <si>
    <t>Folate-dependent phosphoribosylglycinamide formyltransferase PurN</t>
  </si>
  <si>
    <t>FoF1-type ATP synthase, beta subunit</t>
  </si>
  <si>
    <t>Lipoate synthase</t>
  </si>
  <si>
    <t>FMN-dependent dehydrogenase, includes L-lactate dehydrogenase and type II isopentenyl diphosphate isomerase</t>
  </si>
  <si>
    <t>FoF1-type ATP synthase, alpha subunit</t>
  </si>
  <si>
    <t>Dihydrolipoamide dehydrogenase (E3) component of pyruvate/2-oxoglutarate dehydrogenase complex or glutathione oxidoreductase</t>
  </si>
  <si>
    <t>Fumarate hydratase class II</t>
  </si>
  <si>
    <t>Epoxyqueuosine reductase QueG (queuosine biosynthesis)</t>
  </si>
  <si>
    <t>Orotate phosphoribosyltransferase</t>
  </si>
  <si>
    <t>DNA topoisomerase IA</t>
  </si>
  <si>
    <t>Imidazoleglycerol phosphate synthase glutamine amidotransferase subunit HisH</t>
  </si>
  <si>
    <t>Phosphoribosylformylglycinamidine (FGAM) synthase, synthetase domain</t>
  </si>
  <si>
    <t>DNA gyrase/topoisomerase IV, subunit B</t>
  </si>
  <si>
    <t>Purine-nucleoside phosphorylase</t>
  </si>
  <si>
    <t>Cysteinyl-tRNA synthetase</t>
  </si>
  <si>
    <t>Triosephosphate isomerase</t>
  </si>
  <si>
    <t>Acetylornithine/succinyldiaminopimelate/putrescine aminotransferase</t>
  </si>
  <si>
    <t>Malate/lactate dehydrogenase</t>
  </si>
  <si>
    <t>NAD kinase</t>
  </si>
  <si>
    <t>4-hydroxy-tetrahydrodipicolinate synthase/N-acetylneuraminate lyase</t>
  </si>
  <si>
    <t>Phenylalanyl-tRNA synthetase alpha subunit</t>
  </si>
  <si>
    <t>Carbamoylphosphate synthase small subunit</t>
  </si>
  <si>
    <t>1,4-Dihydroxy-2-naphthoyl-CoA synthase</t>
  </si>
  <si>
    <t>Phosphoglycerate mutase (BPG-independent), AlkP superfamily</t>
  </si>
  <si>
    <t>7-cyano-7-deazaguanine synthase (queuosine biosynthesis)</t>
  </si>
  <si>
    <t>NADPH-dependent 7-cyano-7-deazaguanine reductase QueF, C-terminal domain, T-fold superfamily</t>
  </si>
  <si>
    <t>Biotin operon repressor</t>
  </si>
  <si>
    <t>Pyrimidine operon attenuation protein PyrR/uracil phosphoribosyltransferase</t>
  </si>
  <si>
    <t>Carbamoylphosphate synthase large subunit</t>
  </si>
  <si>
    <t>ATP-dependent protease HslVU (ClpYQ), peptidase subunit</t>
  </si>
  <si>
    <t>SOS-response transcriptional repressor LexA (RecA-mediated autopeptidase)</t>
  </si>
  <si>
    <t>Penicillin-binding protein 1B/1F, peptidoglycan  transglycosylase/transpeptidase</t>
  </si>
  <si>
    <t>3-hydroxymyristoyl/3-hydroxydecanoyl-(acyl carrier protein) dehydratase</t>
  </si>
  <si>
    <t>Nucleotidyltransferase/DNA polymerase DinP involved in DNA repair</t>
  </si>
  <si>
    <t>Ketopantoate hydroxymethyltransferase</t>
  </si>
  <si>
    <t>6,7-dimethyl-8-ribityllumazine synthase (Riboflavin synthase beta chain)</t>
  </si>
  <si>
    <t>UDP-N-acetylglucosamine:LPS N-acetylglucosamine transferase</t>
  </si>
  <si>
    <t>Urocanate hydratase</t>
  </si>
  <si>
    <t>Urease alpha subunit</t>
  </si>
  <si>
    <t>Nucleoside phosphorylase/nucleosidase, includes 5'-methylthioadenosine/S-adenosylhomocysteine nucleosidase MtnN and futalosine hydrolase MqnB</t>
  </si>
  <si>
    <t>Phosphoenolpyruvate-protein kinase (PTS system EI component in bacteria)</t>
  </si>
  <si>
    <t>tRNA U38,U39,U40 pseudouridine synthase TruA</t>
  </si>
  <si>
    <t>Methionyl-tRNA synthetase</t>
  </si>
  <si>
    <t>Deoxyribose-phosphate aldolase</t>
  </si>
  <si>
    <t>Valyl-tRNA synthetase</t>
  </si>
  <si>
    <t>Thiamine monophosphate synthase</t>
  </si>
  <si>
    <t>Flavodoxin/ferredoxin--NADP reductase</t>
  </si>
  <si>
    <t>dsDNA-specific endonuclease/ATPase MutS2</t>
  </si>
  <si>
    <t>Phosphopantetheine adenylyltransferase</t>
  </si>
  <si>
    <t>Aconitase A</t>
  </si>
  <si>
    <t>NADPH-dependent 2,4-dienoyl-CoA reductase, sulfur reductase, or a related oxidoreductase</t>
  </si>
  <si>
    <t>ATP-dependent helicase/DNAse subunit B</t>
  </si>
  <si>
    <t>tRNA-binding EMAP/Myf domain</t>
  </si>
  <si>
    <t>Glutamyl- or glutaminyl-tRNA synthetase</t>
  </si>
  <si>
    <t>Glycerol-3-phosphate dehydrogenase</t>
  </si>
  <si>
    <t>FAD synthase</t>
  </si>
  <si>
    <t>Enolase</t>
  </si>
  <si>
    <t>Glucose-6-phosphate isomerase</t>
  </si>
  <si>
    <t>DNA gyrase/topoisomerase IV, subunit A</t>
  </si>
  <si>
    <t>DNA topoisomerase I, ssDNA-binding Zn-finger and Zn-ribbon domains</t>
  </si>
  <si>
    <t>Nucleoside diphosphate kinase</t>
  </si>
  <si>
    <t>3’-5’ helicase subunit RecB of the DNA repair enzyme RecBCD (exonuclease V)</t>
  </si>
  <si>
    <t>Isoleucyl-tRNA synthetase</t>
  </si>
  <si>
    <t>Serine kinase of the HPr protein, regulates carbohydrate metabolism</t>
  </si>
  <si>
    <t>tRNA U34 2-thiouridine synthase MnmA/TrmU, contains the PP-loop ATPase domain</t>
  </si>
  <si>
    <t>DNA-directed RNA polymerase specialized sigma subunit</t>
  </si>
  <si>
    <t>Excinuclease UvrABC ATPase subunit</t>
  </si>
  <si>
    <t>Acyl carrier protein</t>
  </si>
  <si>
    <t>Fe2+ or Zn2+ uptake regulation protein Fur/Zur</t>
  </si>
  <si>
    <t>Chaperonin GroEL (HSP60 family)</t>
  </si>
  <si>
    <t>Glycine cleavage system protein P (pyridoxal-binding), N-terminal domain</t>
  </si>
  <si>
    <t>ABC-type transport system, periplasmic component</t>
  </si>
  <si>
    <t>Phosphotransacetylase (includes Pta, EutD and phosphobutyryltransferase)</t>
  </si>
  <si>
    <t>Peptidyl-prolyl isomerase, parvulin family</t>
  </si>
  <si>
    <t>3-deoxy-D-arabino-heptulosonate 7-phosphate (DAHP) synthase</t>
  </si>
  <si>
    <t>Thioredoxin reductase</t>
  </si>
  <si>
    <t>Sensor histidine kinase WalK</t>
  </si>
  <si>
    <t>Dihydroorotase or related cyclic amidohydrolase</t>
  </si>
  <si>
    <t>MraZ, DNA-binding transcriptional regulator and inhibitor of RsmH methyltransferase activity</t>
  </si>
  <si>
    <t>Ribosomal protein S11</t>
  </si>
  <si>
    <t>Urease gamma subunit</t>
  </si>
  <si>
    <t>Ribosomal protein S19</t>
  </si>
  <si>
    <t>Ribosomal protein L17</t>
  </si>
  <si>
    <t>Ribosomal protein L3</t>
  </si>
  <si>
    <t>Ribosomal protein L35</t>
  </si>
  <si>
    <t>Ribosomal protein L27</t>
  </si>
  <si>
    <t>Translation initiation factor IF-1</t>
  </si>
  <si>
    <t>Ribosomal protein L33</t>
  </si>
  <si>
    <t>Chaperedoxin CnoX, contains thioredoxin-like and TPR-like domains, YbbN/TrxSC family</t>
  </si>
  <si>
    <t>Ribosomal protein S18</t>
  </si>
  <si>
    <t>Ribulose kinase</t>
  </si>
  <si>
    <t>Alpha-acetolactate decarboxylase</t>
  </si>
  <si>
    <t>Ribosomal protein S6</t>
  </si>
  <si>
    <t>Ribosomal protein L7/L12</t>
  </si>
  <si>
    <t>Ribosomal protein L13</t>
  </si>
  <si>
    <t>Peptidyl-prolyl cis-trans isomerase (rotamase) - cyclophilin family</t>
  </si>
  <si>
    <t>Pseudouridine-5'-phosphate glycosidase (pseudoU degradation)</t>
  </si>
  <si>
    <t>Ribosomal protein L19</t>
  </si>
  <si>
    <t>Ribosomal protein L25 (general stress protein Ctc)</t>
  </si>
  <si>
    <t>Ribosomal protein S8</t>
  </si>
  <si>
    <t>ABC-type Fe3+/spermidine/putrescine transport systems, ATPase component</t>
  </si>
  <si>
    <t>FoF1-type ATP synthase, membrane subunit a</t>
  </si>
  <si>
    <t>DNA-binding nucleoid-associated protein YbaB/EfbC</t>
  </si>
  <si>
    <t>Ribosomal protein L20</t>
  </si>
  <si>
    <t>Ribosomal protein L29</t>
  </si>
  <si>
    <t>ABC-type dipeptide/oligopeptide/nickel transport system, permease component</t>
  </si>
  <si>
    <t>Recombinational DNA repair protein RecR</t>
  </si>
  <si>
    <t>Translation initiation factor IF-3</t>
  </si>
  <si>
    <t>Ribosomal protein L11</t>
  </si>
  <si>
    <t>ABC-type antimicrobial peptide transport system, permease component</t>
  </si>
  <si>
    <t>Negative regulator MecA of genetic competence, sporulation and motility</t>
  </si>
  <si>
    <t>Phosphotransferase system, galactitol-specific IIB component</t>
  </si>
  <si>
    <t>Ribosomal protein L15</t>
  </si>
  <si>
    <t>Ribosomal protein L28</t>
  </si>
  <si>
    <t>Multimeric flavodoxin WrbA, includes NAD(P)H:quinone oxidoreductase</t>
  </si>
  <si>
    <t>ABC-type metal ion transport system, periplasmic component/surface antigen</t>
  </si>
  <si>
    <t>5-oxoprolinase subunit A</t>
  </si>
  <si>
    <t>L-2-hydroxyglutarate oxidase LhgO</t>
  </si>
  <si>
    <t>Alcohol dehydrogenase, class IV</t>
  </si>
  <si>
    <t>Triacylglycerol esterase/lipase EstA, alpha/beta hydrolase fold</t>
  </si>
  <si>
    <t>FoF1-type ATP synthase, delta subunit</t>
  </si>
  <si>
    <t>Sucrose-6-phosphate hydrolase SacC, GH32 family</t>
  </si>
  <si>
    <t>Leucyl aminopeptidase (aminopeptidase T)</t>
  </si>
  <si>
    <t>Adenine-specific DNA glycosylase, acts on AG and A-oxoG pairs</t>
  </si>
  <si>
    <t>L-asparaginase/archaeal Glu-tRNAGln amidotransferase subunit D</t>
  </si>
  <si>
    <t>5'-3' exonuclease Xni/ExoIX (flap endonuclease)</t>
  </si>
  <si>
    <t>Glycerophosphoryl diester phosphodiesterase</t>
  </si>
  <si>
    <t>Phosphoribosylamine-glycine ligase</t>
  </si>
  <si>
    <t>Mg2+ and Co2+ transporter CorA</t>
  </si>
  <si>
    <t>Capsular polysaccharide biosynthesis protein YveK</t>
  </si>
  <si>
    <t>ESX protein secretion system component YukC</t>
  </si>
  <si>
    <t>6-pyruvoyl-tetrahydropterin synthase</t>
  </si>
  <si>
    <t>Glycine cleavage system protein H (lipoate-binding)</t>
  </si>
  <si>
    <t>GTP cyclohydrolase FolE2</t>
  </si>
  <si>
    <t>Multisubunit Na+/H+ antiporter, MnhB subunit</t>
  </si>
  <si>
    <t>Cystathionine beta-lyase/cystathionine gamma-synthase</t>
  </si>
  <si>
    <t>Regulator of replication initiation timing YabA</t>
  </si>
  <si>
    <t>Phosphoribosylaminoimidazole (AIR) synthetase</t>
  </si>
  <si>
    <t>Dihydroneopterin aldolase</t>
  </si>
  <si>
    <t>Serine acetyltransferase</t>
  </si>
  <si>
    <t>Redox-regulated molecular chaperone, HSP33 family</t>
  </si>
  <si>
    <t>7-keto-8-aminopelargonate synthetase or related enzyme</t>
  </si>
  <si>
    <t>Ribosomal 30S subunit maturation factor RimM, required for 16S rRNA processing</t>
  </si>
  <si>
    <t>D-alanyl-D-alanine carboxypeptidase</t>
  </si>
  <si>
    <t>50S ribosomal subunit-associated GTPase HflX</t>
  </si>
  <si>
    <t>Prolipoprotein diacylglyceryltransferase</t>
  </si>
  <si>
    <t>Peptide methionine sulfoxide reductase MsrB</t>
  </si>
  <si>
    <t>Phosphoribosylformylglycinamidine (FGAM) synthase, PurS subunit</t>
  </si>
  <si>
    <t>Transcription antitermination protein NusB</t>
  </si>
  <si>
    <t>DNA-directed RNA polymerase, subunit K/omega</t>
  </si>
  <si>
    <t>Lactate dehydrogenase or related 2-hydroxyacid dehydrogenase</t>
  </si>
  <si>
    <t>Ribosome recycling factor</t>
  </si>
  <si>
    <t>Ribosomal protein S15P/S13E</t>
  </si>
  <si>
    <t>Transcription elongation factor, GreA/GreB family</t>
  </si>
  <si>
    <t>Ribosomal protein S20</t>
  </si>
  <si>
    <t>DNA repair exonuclease SbcCD nuclease subunit</t>
  </si>
  <si>
    <t>Citrate synthase</t>
  </si>
  <si>
    <t>Ribosomal protein S16</t>
  </si>
  <si>
    <t>Succinate dehydrogenase/fumarate reductase, Fe-S protein subunit</t>
  </si>
  <si>
    <t>Ribosome-binding factor RbfA</t>
  </si>
  <si>
    <t>Cell division protein SepF/YlmF, interacts with FtsZ</t>
  </si>
  <si>
    <t>Translation elongation factor P (EF-P)/translation initiation factor 5A (eIF-5A)</t>
  </si>
  <si>
    <t>tRNA G37 N-methylase TrmD</t>
  </si>
  <si>
    <t>Branched-chain amino acid permease</t>
  </si>
  <si>
    <t>Isocitrate dehydrogenase</t>
  </si>
  <si>
    <t>Peroxiredoxin</t>
  </si>
  <si>
    <t>Ribosomal protein L31</t>
  </si>
  <si>
    <t>Double Era-like domain GTPase Der</t>
  </si>
  <si>
    <t>Pyrroline-5-carboxylate reductase</t>
  </si>
  <si>
    <t>Exonuclease VII small subunit</t>
  </si>
  <si>
    <t>Transcriptional regulator NrdR, contains Zn-ribbon and ATP-cone domains</t>
  </si>
  <si>
    <t>Phosphotransferase system cellobiose-specific component IIA</t>
  </si>
  <si>
    <t>16S rRNA U1498 N3-methylase RsmE</t>
  </si>
  <si>
    <t>Phosphotransferase system, mannitol-specific IIBC component</t>
  </si>
  <si>
    <t>Ribosomal protein L18</t>
  </si>
  <si>
    <t>Ribosomal protein L24</t>
  </si>
  <si>
    <t>Ribosomal protein L4</t>
  </si>
  <si>
    <t>Ribosomal protein S13</t>
  </si>
  <si>
    <t>Na+/proline symporter</t>
  </si>
  <si>
    <t>Thymidine kinase</t>
  </si>
  <si>
    <t>Na+/glutamate symporter</t>
  </si>
  <si>
    <t>K+-sensing histidine kinase KdpD</t>
  </si>
  <si>
    <t>ABC-type Fe3+-siderophore transport system, permease component</t>
  </si>
  <si>
    <t>Ribosomal protein S5</t>
  </si>
  <si>
    <t>Urease accessory protein UreE</t>
  </si>
  <si>
    <t>Imidazoleglycerol phosphate dehydratase HisB</t>
  </si>
  <si>
    <t>L-serine deaminase</t>
  </si>
  <si>
    <t>Ribosomal protein S9</t>
  </si>
  <si>
    <t>Ribosomal protein L30/L7E</t>
  </si>
  <si>
    <t>Soluble lytic murein transglycosylase or regulatory protein s ( may contain LysM/invasin domain)</t>
  </si>
  <si>
    <t>Fructose-bisphosphate aldolase class 1</t>
  </si>
  <si>
    <t>Ribosomal protein L21</t>
  </si>
  <si>
    <t>Ribosomal silencing factor RsfS, regulates association of 30S and 50S subunits</t>
  </si>
  <si>
    <t>Phenylpyruvate tautomerase PptA, 4-oxalocrotonate tautomerase family</t>
  </si>
  <si>
    <t>ABC-type phosphate transport system, periplasmic component</t>
  </si>
  <si>
    <t>Ribosomal protein L10</t>
  </si>
  <si>
    <t>Cell division septal protein FtsQ</t>
  </si>
  <si>
    <t>5S rRNA maturation ribonuclease M5, contains TOPRIM domain</t>
  </si>
  <si>
    <t>ABC-type lipoprotein export system, ATPase component</t>
  </si>
  <si>
    <t>tRNA-dihydrouridine synthase</t>
  </si>
  <si>
    <t>Ribosomal protein L9</t>
  </si>
  <si>
    <t>Arginase/agmatinase family enzyme</t>
  </si>
  <si>
    <t>Phosphotransferase system mannitol/fructose-specific IIA domain (Ntr-type)</t>
  </si>
  <si>
    <t>3-hydroxyacyl-CoA dehydrogenase</t>
  </si>
  <si>
    <t>Fe-S cluster carrier ATPase, Mrp/ApbC/NBP35 family</t>
  </si>
  <si>
    <t>Peptide deformylase</t>
  </si>
  <si>
    <t>NAD(P)H-dependent FMN reductase</t>
  </si>
  <si>
    <t>Nitroreductase</t>
  </si>
  <si>
    <t>Ornithine carbamoyltransferase</t>
  </si>
  <si>
    <t>Acyl-CoA reductase or other NAD-dependent aldehyde dehydrogenase</t>
  </si>
  <si>
    <t>Acetyl-CoA acetyltransferase</t>
  </si>
  <si>
    <t>Cell division protein FtsI, peptidoglycan transpeptidase (Penicillin-binding protein 2)</t>
  </si>
  <si>
    <t>Tyrosine-protein phosphatase YwqE</t>
  </si>
  <si>
    <t>Thiamine pyrophosphokinase</t>
  </si>
  <si>
    <t>Glutamate dehydrogenase/leucine dehydrogenase</t>
  </si>
  <si>
    <t>Chromosome segregation ATPase Smc</t>
  </si>
  <si>
    <t>Coproheme decarboxylase/chlorite dismutase</t>
  </si>
  <si>
    <t>DNA-directed RNA polymerase, delta subunit</t>
  </si>
  <si>
    <t>N-acetylglucosamine-6-phosphate deacetylase</t>
  </si>
  <si>
    <t>DNA polymerase/3'-5' exonuclease PolX</t>
  </si>
  <si>
    <t>Pseudouridine synthase RluA, 23S rRNA- or tRNA-specific</t>
  </si>
  <si>
    <t>Alanine dehydrogenase (includes sporulation protein SpoVN)</t>
  </si>
  <si>
    <t>Glycine cleavage system protein P (pyridoxal-binding), C-terminal domain</t>
  </si>
  <si>
    <t>Delta-aminolevulinic acid dehydratase, porphobilinogen synthase</t>
  </si>
  <si>
    <t>Aminopyrimidine aminohydrolase TenA (thiamine salvage pathway)</t>
  </si>
  <si>
    <t>Acetylornithine deacetylase/Succinyl-diaminopimelate desuccinylase or related deacylase</t>
  </si>
  <si>
    <t>NAD(P)H-nitrite reductase, large subunit</t>
  </si>
  <si>
    <t>Ribosomal protein L22</t>
  </si>
  <si>
    <t>mRNA-degrading endonuclease MazF, toxin component of the MazEF toxin-antitoxin module</t>
  </si>
  <si>
    <t>Cell division protein FtsN</t>
  </si>
  <si>
    <t>Phosphomannomutase</t>
  </si>
  <si>
    <t>Alkyl hydroperoxide reductase subunit AhpC (peroxiredoxin)</t>
  </si>
  <si>
    <t>Tagatose-1,6-bisphosphate/sulfofructosephosphate aldolase</t>
  </si>
  <si>
    <t>Catalase</t>
  </si>
  <si>
    <t>Prolyl-tRNA synthetase</t>
  </si>
  <si>
    <t>Transcription antitermination factor NusA, contains S1 and KH domains</t>
  </si>
  <si>
    <t>Porphobilinogen deaminase</t>
  </si>
  <si>
    <t>Phosphoglycerol transferase MdoB/OpgB, AlkP superfamily</t>
  </si>
  <si>
    <t>Predicted dithiol-disulfide isomerase, DsbA/YjbH family (virulence, stress resistance)</t>
  </si>
  <si>
    <t>ATP-dependent Clp protease, ATP-binding subunit ClpA</t>
  </si>
  <si>
    <t>Protein-arginine kinase McsB</t>
  </si>
  <si>
    <t>Protein chain release factor PrfB</t>
  </si>
  <si>
    <t>Molecular chaperone GrpE (heat shock protein HSP-70)</t>
  </si>
  <si>
    <t>Aspartate carbamoyltransferase, catalytic subunit</t>
  </si>
  <si>
    <t>Phosphotransferase system IIA component</t>
  </si>
  <si>
    <t>Mannitol-1-phosphate/altronate dehydrogenases</t>
  </si>
  <si>
    <t>Ubiquinone/menaquinone biosynthesis C-methylase UbiE/MenG</t>
  </si>
  <si>
    <t>tRNA-Met C34-N4-acetylcytidine synthase TmcAL</t>
  </si>
  <si>
    <t>DNA repair ATPase RecN</t>
  </si>
  <si>
    <t>Carbamate kinase</t>
  </si>
  <si>
    <t>GTPase Era, involved in 16S rRNA processing</t>
  </si>
  <si>
    <t>Beta-lactamase class A</t>
  </si>
  <si>
    <t>Hydroxymethylpyrimidine/phosphomethylpyrimidine kinase</t>
  </si>
  <si>
    <t>Leucyl-tRNA synthetase</t>
  </si>
  <si>
    <t>Translation initiation factor IF-2, a GTPase</t>
  </si>
  <si>
    <t>Nitrate reductase alpha subunit</t>
  </si>
  <si>
    <t>Iron-sulfur cluster repair protein YtfE, RIC family, contains ScdAN and hemerythrin domains</t>
  </si>
  <si>
    <t>Uncharacterized membrane protein YhgE, phage infection protein (PIP) family</t>
  </si>
  <si>
    <t>Superoxide dismutase</t>
  </si>
  <si>
    <t>YqgF/RuvX protein, pre-16S rRNA maturation RNase/Holliday junction resolvase/anti-termination factor</t>
  </si>
  <si>
    <t>Proline dehydrogenase</t>
  </si>
  <si>
    <t>LysM repeat</t>
  </si>
  <si>
    <t>V8-like Glu-specific endopeptidase</t>
  </si>
  <si>
    <t>Phosphoribosylaminoimidazole-succinocarboxamide synthase</t>
  </si>
  <si>
    <t>Uroporphyrinogen-III methylase (siroheme synthase)</t>
  </si>
  <si>
    <t>tRNA(Arg) A34 adenosine deaminase TadA</t>
  </si>
  <si>
    <t>Periplasmic serine protease, S1-C subfamily, contain C-terminal PDZ domain</t>
  </si>
  <si>
    <t>Periplasmic Zn/Cd-binding protein ZinT</t>
  </si>
  <si>
    <t>DNA polymerase I, 3'-5' exonuclease and polymerase domains</t>
  </si>
  <si>
    <t>Histidine ammonia-lyase</t>
  </si>
  <si>
    <t>2-oxoglutarate dehydrogenase complex, dehydrogenase (E1) component, and related enzymes</t>
  </si>
  <si>
    <t>AICAR transformylase/IMP cyclohydrolase PurH</t>
  </si>
  <si>
    <t>Glyceraldehyde-3-phosphate dehydrogenase/erythrose-4-phosphate dehydrogenase</t>
  </si>
  <si>
    <t>S-adenosylmethionine:tRNA-ribosyltransferase-isomerase (queuine synthetase)</t>
  </si>
  <si>
    <t>Glutamate racemase</t>
  </si>
  <si>
    <t>(p)ppGpp synthase/hydrolase, HD superfamily</t>
  </si>
  <si>
    <t>N-acetylmuramoyl-L-alanine amidase</t>
  </si>
  <si>
    <t>Peptidoglycan-binding (PGRP) domain of peptidoglycan hydrolases</t>
  </si>
  <si>
    <t>Tryptophanyl-tRNA synthetase</t>
  </si>
  <si>
    <t>DNA polymerase III, gamma/tau subunits</t>
  </si>
  <si>
    <t>DNA polymerase III, alpha subunit</t>
  </si>
  <si>
    <t>2',3'-cyclic-nucleotide 2'-phosphodiesterase/5'- or 3'-nucleotidase, 5'-nucleotidase family</t>
  </si>
  <si>
    <t>Translation elongation factor EF-Ts</t>
  </si>
  <si>
    <t>FKBP-type peptidyl-prolyl cis-trans isomerase (trigger factor)</t>
  </si>
  <si>
    <t>Glycyl-tRNA synthetase, class II</t>
  </si>
  <si>
    <t>Pyruvate-formate lyase-activating enzyme</t>
  </si>
  <si>
    <t>Glutamine synthetase</t>
  </si>
  <si>
    <t>3-phosphoglycerate kinase</t>
  </si>
  <si>
    <t>Ribosomal protein S3</t>
  </si>
  <si>
    <t>Argininosuccinate lyase</t>
  </si>
  <si>
    <t>Threonine deaminase</t>
  </si>
  <si>
    <t>Selenocysteine lyase/Cysteine desulfurase</t>
  </si>
  <si>
    <t>Anti-anti-sigma regulatory factor (antagonist of anti-sigma factor)</t>
  </si>
  <si>
    <t>Cold shock protein, CspA family</t>
  </si>
  <si>
    <t>NADP-dependent 3-hydroxy acid dehydrogenase YdfG</t>
  </si>
  <si>
    <t>NADH dehydrogenase, FAD-containing subunit</t>
  </si>
  <si>
    <t>Surface antigen</t>
  </si>
  <si>
    <t>5-methylcytosine-specific restriction endonuclease McrBC, GTP-binding regulatory subunit McrB</t>
  </si>
  <si>
    <t>Glycosyltransferase involved in cell wall bisynthesis</t>
  </si>
  <si>
    <t>ABC-type Fe3+-hydroxamate transport system, periplasmic component</t>
  </si>
  <si>
    <t>Predicted PurR-regulated permease PerM</t>
  </si>
  <si>
    <t>Translation elongation factor EF-Tu, a GTPase</t>
  </si>
  <si>
    <t>DNA-binding transcriptional regulator, MarR family</t>
  </si>
  <si>
    <t>Truncated hemoglobin YjbI</t>
  </si>
  <si>
    <t>Membrane-associated phospholipid phosphatase</t>
  </si>
  <si>
    <t>DNA-binding protein, AcrR family, includes nucleoid occlusion protein SlmA</t>
  </si>
  <si>
    <t>RNA-binding protein YhbY</t>
  </si>
  <si>
    <t>Formate/nitrite transporter FocA, FNT family</t>
  </si>
  <si>
    <t>MFS family permease, includes anhydromuropeptide permease AmpG</t>
  </si>
  <si>
    <t>Predicted phage phi-C31 gp36 major capsid-like protein</t>
  </si>
  <si>
    <t>Uncharacterized membrane protein YgaE, UPF0421/DUF939 family</t>
  </si>
  <si>
    <t>Predicted acetyltransferase, GNAT superfamily</t>
  </si>
  <si>
    <t>Predicted P-loop ATPase and inactivated derivatives</t>
  </si>
  <si>
    <t>Pyruvate/2-oxoglutarate/acetoin dehydrogenase complex, dehydrogenase (E1) component, beta subunit</t>
  </si>
  <si>
    <t>Glyoxylase or a related metal-dependent hydrolase, beta-lactamase superfamily II</t>
  </si>
  <si>
    <t>Nicotinamidase-related amidase</t>
  </si>
  <si>
    <t>Ferredoxin</t>
  </si>
  <si>
    <t>Ribosomal protein S18 acetylase RimI and related acetyltransferases</t>
  </si>
  <si>
    <t>Acyl-CoA thioesterase FadM</t>
  </si>
  <si>
    <t>Ribosomal protein L32</t>
  </si>
  <si>
    <t>Uncharacterized conserved protein YkvS, DUF2187 family</t>
  </si>
  <si>
    <t>Na+/phosphate symporter</t>
  </si>
  <si>
    <t>ABC-type polysaccharide/teichoic acid/polyol phosphate export permease</t>
  </si>
  <si>
    <t>Cell fate regulator YmcA, YheA/YmcA/DUF963 family (controls sporulation, competence, biofilm development)</t>
  </si>
  <si>
    <t>3-Methyladenine DNA glycosylase, HhH-GPD/Endo3 superfamily</t>
  </si>
  <si>
    <t>Biotin carboxyl carrier protein</t>
  </si>
  <si>
    <t>Uncharacterized conserved protein YuzB, UPF0349 family</t>
  </si>
  <si>
    <t>Uncharacterized conserved protein, DUF697 family</t>
  </si>
  <si>
    <t>23S rRNA accumulation protein YceD (essential in plants, uncharacterized in bacteria)</t>
  </si>
  <si>
    <t>Acyl-CoA hydrolase</t>
  </si>
  <si>
    <t>Predicted sugar epimerase, cupin superfamily</t>
  </si>
  <si>
    <t>Protein thiol-disulfide isomerase DsbC</t>
  </si>
  <si>
    <t>2,4-dienoyl-CoA reductase or related NADH-dependent reductase, Old Yellow Enzyme (OYE) family</t>
  </si>
  <si>
    <t>N-acetylglucosaminyl deacetylase, LmbE family</t>
  </si>
  <si>
    <t>DNA-binding transcriptional regulator, IscR family</t>
  </si>
  <si>
    <t>Predicted kinase related to dihydroxyacetone kinase</t>
  </si>
  <si>
    <t>23S rRNA C2501 and tRNA U34 5'-hydroxylation protein RlhA/YrrN/YrrO, U32 peptidase family</t>
  </si>
  <si>
    <t>DNA-binding transcriptional regulator, LysR family</t>
  </si>
  <si>
    <t>Serine transporter YbeC, amino acid:H+ symporter family</t>
  </si>
  <si>
    <t>Predicted RNA-binding protein, associated with RNAse of E/G family, DUF402 domain</t>
  </si>
  <si>
    <t>Uncharacterized conserved protein YpiB, UPF0302 family</t>
  </si>
  <si>
    <t>Rhodanese-related sulfurtransferase</t>
  </si>
  <si>
    <t>Cyclic di-AMP receptor DarA/PstA</t>
  </si>
  <si>
    <t>Uncharacterized conserved protein associated with RNAses G and E,  UPF0374/DUF402 family</t>
  </si>
  <si>
    <t>Putative aminopeptidase FrvX</t>
  </si>
  <si>
    <t>DNA-binding response regulator, OmpR family, contains REC and winged-helix (wHTH) domain</t>
  </si>
  <si>
    <t>Acetolactate synthase large subunit or other thiamine pyrophosphate-requiring enzyme</t>
  </si>
  <si>
    <t>Beta- N-acetylglucosaminidase</t>
  </si>
  <si>
    <t>Signal transduction histidine kinase ComP</t>
  </si>
  <si>
    <t>Phosphate/sulfate permease</t>
  </si>
  <si>
    <t>Multidrug resistance efflux pump EmrA</t>
  </si>
  <si>
    <t>Predicted transcriptional regulator YdeE, contains AraC-type DNA-binding domain</t>
  </si>
  <si>
    <t>Ferredoxin subunit of nitrite reductase or a ring-hydroxylating dioxygenase</t>
  </si>
  <si>
    <t>ABC-type amino acid transport/signal transduction system, periplasmic component/domain</t>
  </si>
  <si>
    <t>Aspartate/methionine/tyrosine aminotransferase</t>
  </si>
  <si>
    <t>Uncharacterized conserved protein Veg, DUF1021 family</t>
  </si>
  <si>
    <t>Uncharacterized conserved protein YfkK, UPF0435 family</t>
  </si>
  <si>
    <t>Periplasmic glycine betaine/choline-binding (lipo)protein of an ABC-type transport system (osmoprotectant binding protein)</t>
  </si>
  <si>
    <t>Uncharacterized conserved protein YdaT</t>
  </si>
  <si>
    <t>DNA-binding transcriptional regulator, PadR family</t>
  </si>
  <si>
    <t>Enamine deaminase RidA, house cleaning of reactive enamine intermediates, YjgF/YER057c/UK114 family</t>
  </si>
  <si>
    <t>N-acetyltransferase, GNAT superfamily (includes histone acetyltransferase HPA2)</t>
  </si>
  <si>
    <t>Catechol 2,3-dioxygenase or related enzyme, vicinal oxygen chelate (VOC) family</t>
  </si>
  <si>
    <t>Membrane protease YdiL, CAAX protease family</t>
  </si>
  <si>
    <t>ABC-type molybdate transport system, periplasmic Mo-binding protein ModA</t>
  </si>
  <si>
    <t>Choline-glycine betaine transporter</t>
  </si>
  <si>
    <t>Acyl-coenzyme A synthetase/AMP-(fatty) acid ligase</t>
  </si>
  <si>
    <t>FMN reductase RutF, DIM6/NTAB family</t>
  </si>
  <si>
    <t>Phosphotransferase system IIB components</t>
  </si>
  <si>
    <t>Transcriptional regulator, contains XRE-family HTH domain</t>
  </si>
  <si>
    <t>Acyl-CoA dehydrogenase related to the alkylation response protein AidB</t>
  </si>
  <si>
    <t>Predicted N-acetyltransferase YhbS</t>
  </si>
  <si>
    <t>3'-&gt;5' ssDNA/RNA exonuclease TatD</t>
  </si>
  <si>
    <t>Ribosomal 50S subunit-recycling heat shock protein, contains S4 domain</t>
  </si>
  <si>
    <t>Predicted ribonuclease, toxin component of the YeeF-YezG toxin-antitoxin module</t>
  </si>
  <si>
    <t>DNA-binding transcriptional regulator, Lrp family</t>
  </si>
  <si>
    <t>Mn-dependent transcriptional regulator MntR, DtxR family</t>
  </si>
  <si>
    <t>Broad specificity phosphatase PhoE</t>
  </si>
  <si>
    <t>Transcriptional and/or translational regulatory protein YebC/TACO1</t>
  </si>
  <si>
    <t>ABC-type phosphate/phosphonate transport system, periplasmic component</t>
  </si>
  <si>
    <t>Predicted DNA-binding protein with PD1-like DNA-binding motif, PPC/DUF296 domain</t>
  </si>
  <si>
    <t>Phosphatidylglycerol kinase, diacylglycerol kinase family</t>
  </si>
  <si>
    <t>ABC-type Zn uptake system ZnuABC, Zn-binding component ZnuA</t>
  </si>
  <si>
    <t>Uncharacterized membrane-anchored protein YitT, contains DUF161 and DUF2179 domains</t>
  </si>
  <si>
    <t>Organic hydroperoxide reductase OsmC/OhrA</t>
  </si>
  <si>
    <t>Secreted virulence factor YukE/EsxA, WXG100 family</t>
  </si>
  <si>
    <t>DNA-binding response regulator, LytR/AlgR family</t>
  </si>
  <si>
    <t>Phosphotransferase system, fructose-specific IIC component</t>
  </si>
  <si>
    <t>ABC-type Mn2+/Zn2+ transport system, ATPase component</t>
  </si>
  <si>
    <t>Nucleoside-diphosphate-sugar epimerase</t>
  </si>
  <si>
    <t>Uncharacterized membrane protein YgdD, TMEM256/DUF423 family</t>
  </si>
  <si>
    <t>Protein N-acetyltransferase, RimJ/RimL family</t>
  </si>
  <si>
    <t>Fe-S cluster assembly scaffold protein IscU, NifU family</t>
  </si>
  <si>
    <t>Xanthine/uracil permease</t>
  </si>
  <si>
    <t>ppGpp synthetase catalytic domain (RelA/SpoT-type nucleotidyltranferase)</t>
  </si>
  <si>
    <t>Uncharacterized beta-barrel protein YwiB, DUF1934 family</t>
  </si>
  <si>
    <t>ABC-type cobalamin/Fe3+-siderophores transport system, ATPase component</t>
  </si>
  <si>
    <t>Uncharacterized conserved protein YnzC, UPF0291/DUF896 family</t>
  </si>
  <si>
    <t>Uncharacterized conserved protein YozE, UPF0346 family</t>
  </si>
  <si>
    <t>5'-deoxynucleotidase YfbR and related HD superfamily hydrolases</t>
  </si>
  <si>
    <t>Thiol-disulfide isomerase or thioredoxin</t>
  </si>
  <si>
    <t>Fe-S cluster assembly iron-binding protein IscA</t>
  </si>
  <si>
    <t>Predicted RNA-binding protein, contains ribosomal protein S1 (RPS1) domain</t>
  </si>
  <si>
    <t>Uncharacterized conserved protein YktB, UPF0637 family</t>
  </si>
  <si>
    <t>Membrane-bound serine protease NfeD, ClpP class</t>
  </si>
  <si>
    <t>Uncharacterized conserved protein, phosphatidylethanolamine-binding protein (PEBP) family</t>
  </si>
  <si>
    <t>Succinate dehydrogenase/fumarate reductase, cytochrome b subunit</t>
  </si>
  <si>
    <t>Competence transcription factor ComK</t>
  </si>
  <si>
    <t>DNA-binding transcriptional regulator, MerR family</t>
  </si>
  <si>
    <t>5-bromo-4-chloroindolyl phosphatase XpaC</t>
  </si>
  <si>
    <t>Ribosome maturation factor RimP</t>
  </si>
  <si>
    <t>Radical SAM superfamily enzyme</t>
  </si>
  <si>
    <t>1-acyl-sn-glycerol-3-phosphate acyltransferase</t>
  </si>
  <si>
    <t>Uncharacterized conserved protein YneR, related to HesB/YadR/YfhF family</t>
  </si>
  <si>
    <t>DNA-binding response regulator, NarL/FixJ family, contains REC and HTH domains</t>
  </si>
  <si>
    <t>Nucleoid-associated protein YlxR, Predicted RNA-binding, DUF448 family</t>
  </si>
  <si>
    <t>Predicted phosphohydrolase YqeG, HAD superfamily</t>
  </si>
  <si>
    <t>DNA-binding transcriptional regulator YhcF, GntR family</t>
  </si>
  <si>
    <t>Uncharacterized conserved protein YloU, alkaline shock protein (Asp23) family</t>
  </si>
  <si>
    <t>NTP pyrophosphatase, house-cleaning of non-canonical NTPs</t>
  </si>
  <si>
    <t>DNA-binding transcriptional regulator, XRE-family HTH domain</t>
  </si>
  <si>
    <t>Transcriptional regulator of heat shock response</t>
  </si>
  <si>
    <t>DNA polymerase III, delta subunit</t>
  </si>
  <si>
    <t>Molybdopterin synthase sulfur carrier subunit MoaD</t>
  </si>
  <si>
    <t>Membrane-bound metal-dependent hydrolase YbcI, DUF457 family</t>
  </si>
  <si>
    <t>Uncharacterized conserved protein</t>
  </si>
  <si>
    <t>L-ascorbate lactonase UlaG, metallo-beta-lactamase superfamily</t>
  </si>
  <si>
    <t>Di- and tricarboxylate antiporter</t>
  </si>
  <si>
    <t>Archaeal aspartate aminotransferase or a related aminotransferase, includes purine catabolism protein PucG</t>
  </si>
  <si>
    <t>Omega-amidase YafV/Nit2, hydrolyzes alpha-ketoglutaramate</t>
  </si>
  <si>
    <t>Mannitol/fructose-specific phosphotransferase system, IIA domain</t>
  </si>
  <si>
    <t>Membrane protein LiaF, inhibitor of the LiaRS two-component envelope stress sensory system</t>
  </si>
  <si>
    <t>Uncharacterized membrane protein</t>
  </si>
  <si>
    <t>Fermentation-respiration switch esterase FrsA, DUF1100 family</t>
  </si>
  <si>
    <t>Membrane integrity protein DedA, putative transporter, DedA/Tvp38 family</t>
  </si>
  <si>
    <t>Uncharacterized conserved protein YbjT, contains NAD(P)-binding and DUF2867 domains</t>
  </si>
  <si>
    <t>Chalcone/flavanone-binding protein YndB, AHSA1/START/SRPBCC domain</t>
  </si>
  <si>
    <t>Anaerobic ribonucleoside-triphosphate reductase</t>
  </si>
  <si>
    <t>L-asparagine transporter or related permease</t>
  </si>
  <si>
    <t>Sugar phosphate permease</t>
  </si>
  <si>
    <t>Ribosomal protein L7Ae or related RNA K-turn-binding protein</t>
  </si>
  <si>
    <t>Thioredoxin/glutathione peroxidase BtuE, reduces lipid peroxides</t>
  </si>
  <si>
    <t>Phosphate starvation-inducible protein PhoH, predicted ATPase</t>
  </si>
  <si>
    <t>2-keto-4-pentenoate hydratase/2-oxohepta-3-ene-1,7-dioic acid hydratase (catechol pathway)</t>
  </si>
  <si>
    <t>ABC-type enterochelin transport system, periplasmic component</t>
  </si>
  <si>
    <t>Hydroxymethylpyrimidine pyrophosphatase and other HAD family phosphatases</t>
  </si>
  <si>
    <t>Maltose-binding periplasmic protein MalE</t>
  </si>
  <si>
    <t>Membrane protein involved in the export of O-antigen and teichoic acid</t>
  </si>
  <si>
    <t>DNA-binding transcriptional regulator GbsR, MarR family</t>
  </si>
  <si>
    <t>Glutamate synthase domain 2</t>
  </si>
  <si>
    <t>Uncharacterized conserved protein YbbK, DUF523 family</t>
  </si>
  <si>
    <t>ABC-type multidrug transport system, ATPase component</t>
  </si>
  <si>
    <t>Acetoin utilization deacetylase AcuC or a related deacetylase</t>
  </si>
  <si>
    <t>Replication initiation and membrane attachment protein DnaB</t>
  </si>
  <si>
    <t>Sensor histidine kinase DipB regulating citrate/malate metabolism</t>
  </si>
  <si>
    <t>Spore germination protein YkwD and related proteins with CAP (CSP/antigen 5/PR1) domain</t>
  </si>
  <si>
    <t>Spore dipicolinate transporter SpoVV/YjiH/YlbJ, contains nucleoside recognition GATE domain</t>
  </si>
  <si>
    <t>Uncharacterized membrane protein YadS, UPF0324 family</t>
  </si>
  <si>
    <t>3-methyladenine DNA glycosylase/8-oxoguanine DNA glycosylase</t>
  </si>
  <si>
    <t>HKD family nuclease</t>
  </si>
  <si>
    <t>Replication fork clamp-binding protein CrfC (dynamin-like GTPase family)</t>
  </si>
  <si>
    <t>Lysophospholipase, alpha-beta hydrolase superfamily</t>
  </si>
  <si>
    <t>Predicted transcriptional regulator, contains XRE-type HTH domain</t>
  </si>
  <si>
    <t>Type IV pilus assembly protein FimV</t>
  </si>
  <si>
    <t>Predicted choloylglycine hydrolase</t>
  </si>
  <si>
    <t>ABC-type amino acid transport system, permease component</t>
  </si>
  <si>
    <t>Superfamily I DNA and/or RNA helicase</t>
  </si>
  <si>
    <t>UDP-N-acetyl-D-mannosaminuronate dehydrogenase</t>
  </si>
  <si>
    <t>Nitrate reductase assembly protein NarJ, required for insertion of molybdenum cofactor</t>
  </si>
  <si>
    <t>UDP-N-acetylglucosamine 2-epimerase</t>
  </si>
  <si>
    <t>O-succinylbenzoic acid-CoA ligase MenE or related acyl-CoA synthetase (AMP-forming)</t>
  </si>
  <si>
    <t>Uncharacterized conserved protein YacL, contains PIN and TRAM domains</t>
  </si>
  <si>
    <t>Protein-arginine kinase activator protein McsA</t>
  </si>
  <si>
    <t>ADP-ribose pyrophosphatase domain of DNA damage- and competence-inducible protein CinA</t>
  </si>
  <si>
    <t>NADPH-dependent curcumin reductase CurA</t>
  </si>
  <si>
    <t>cAMP-binding domain of CRP or a regulatory subunit of cAMP-dependent protein kinases</t>
  </si>
  <si>
    <t>DNA replication protein DnaC</t>
  </si>
  <si>
    <t>Fructosamine-3-kinase</t>
  </si>
  <si>
    <t>Metal-dependent hydrolase, endonuclease/exonuclease/phosphatase family</t>
  </si>
  <si>
    <t>Transcriptional antiterminator</t>
  </si>
  <si>
    <t>CDP-glycerol glycerophosphotransferase, TagB/SpsB family</t>
  </si>
  <si>
    <t>Predicted secreted acid phosphatase</t>
  </si>
  <si>
    <t>DNA-binding ferritin-like protein (oxidative damage protectant)</t>
  </si>
  <si>
    <t>Uncharacterized conserved protein YwlG, UPF0340 family</t>
  </si>
  <si>
    <t>Xaa-Pro aminopeptidase</t>
  </si>
  <si>
    <t>Nucleotide-binding universal stress protein,  UspA family</t>
  </si>
  <si>
    <t>Cell shape-determining protein MreC</t>
  </si>
  <si>
    <t>Site-specific DNA recombinase SpoIVCA/DNA invertase PinE</t>
  </si>
  <si>
    <t>Signal transducer regulating beta-lactamase production, contains metallopeptidase domain</t>
  </si>
  <si>
    <t>Protein involved in initiation of plasmid replication</t>
  </si>
  <si>
    <t>ABC-type Fe3+-citrate transport system, periplasmic component</t>
  </si>
  <si>
    <t>Glycerate kinase</t>
  </si>
  <si>
    <t>Sugar phosphate isomerase/epimerase</t>
  </si>
  <si>
    <t>DNA-binding transcriptional regulator of sugar metabolism, DeoR/GlpR family</t>
  </si>
  <si>
    <t>Flavoprotein (flavin reductase) subunit CysJ of sulfite and N-hydroxylaminopurine reductases</t>
  </si>
  <si>
    <t>Cell division ATPase FtsA</t>
  </si>
  <si>
    <t>HPr or related phosphotransfer protein</t>
  </si>
  <si>
    <t>DNA segregation ATPase FtsK/SpoIIIE or related protein</t>
  </si>
  <si>
    <t>FMN-dependent NADH-azoreductase</t>
  </si>
  <si>
    <t>Anionic cell wall polymer biosynthesis enzyme TagV/TagU,  LytR-Cps2A-Psr (LCP) family (peptidoglycan teichoic acid transferase)</t>
  </si>
  <si>
    <t>Predicted esterase</t>
  </si>
  <si>
    <t>Copper chaperone CopZ</t>
  </si>
  <si>
    <t>Glucosamine 6-phosphate synthetase, contains amidotransferase and phosphosugar isomerase domains</t>
  </si>
  <si>
    <t>Uncharacterized Tic20-related protein, DUF4870 domain</t>
  </si>
  <si>
    <t>Na+/H+ antiporter NhaC/MleN</t>
  </si>
  <si>
    <t>Predicted DNA-binding transcriptional regulator YobV, contains HTH and WYL domains</t>
  </si>
  <si>
    <t>DNA mismatch repair ATPase MutL</t>
  </si>
  <si>
    <t>Lipid II:glycine glycyltransferase (Peptidoglycan interpeptide bridge formation enzyme)</t>
  </si>
  <si>
    <t>2-succinyl-5-enolpyruvyl-6-hydroxy-3-cyclohexene-1-carboxylate synthase</t>
  </si>
  <si>
    <t>D-alanyl-lipoteichoic acid acyltransferase DltB, MBOAT superfamily</t>
  </si>
  <si>
    <t>Glycosyltransferase, GT2 family</t>
  </si>
  <si>
    <t>Bacterial nucleoid DNA-binding protein IHF-alpha</t>
  </si>
  <si>
    <t>Myosin-crossreactive antigen  (function unknown)</t>
  </si>
  <si>
    <t>Ribonucleotide reductase alpha subunit</t>
  </si>
  <si>
    <t>Translation elongation factor EF-G, a GTPase</t>
  </si>
  <si>
    <t>CBS domain</t>
  </si>
  <si>
    <t>Leucyl aminopeptidase</t>
  </si>
  <si>
    <t>Glucose-6-phosphate 1-dehydrogenase</t>
  </si>
  <si>
    <t>Glycerol-3-phosphate cytidylyltransferase, cytidylyltransferase family</t>
  </si>
  <si>
    <t>Transcriptional regulator CtsR</t>
  </si>
  <si>
    <t>Uncharacterized conserved protein YdeI, YjbR/CyaY-like superfamily, DUF1801 family</t>
  </si>
  <si>
    <t>ABC-type uncharacterized transport system, ATPase component</t>
  </si>
  <si>
    <t>Pyridoxal 5'-phosphate homeostasis protein YggS, UPF0001 family</t>
  </si>
  <si>
    <t>Sugar lactone lactonase YvrE</t>
  </si>
  <si>
    <t>Ribosomal protein S2</t>
  </si>
  <si>
    <t>NADPH:quinone reductase or related Zn-dependent oxidoreductase</t>
  </si>
  <si>
    <t>Uncharacterized conserved protein YjbJ, UPF0337 family</t>
  </si>
  <si>
    <t>Uncharacterized conserved protein YrzB, UPF0473 family</t>
  </si>
  <si>
    <t>TPP-dependent 2-oxoacid decarboxylase, includes indolepyruvate decarboxylase</t>
  </si>
  <si>
    <t>O-acetyl-ADP-ribose deacetylase (regulator of RNase III), contains Macro domain</t>
  </si>
  <si>
    <t>Metal-dependent amidase/aminoacylase/carboxypeptidase</t>
  </si>
  <si>
    <t>Succinate dehydrogenase/fumarate reductase, flavoprotein subunit</t>
  </si>
  <si>
    <t>Glutaredoxin</t>
  </si>
  <si>
    <t>Sirohydrochlorin ferrochelatase</t>
  </si>
  <si>
    <t>Geranylgeranyl pyrophosphate synthase</t>
  </si>
  <si>
    <t>Beta-xylosidase</t>
  </si>
  <si>
    <t>Predicted FMN-binding regulatory protein PaiB</t>
  </si>
  <si>
    <t>Nitrate reductase beta subunit</t>
  </si>
  <si>
    <t>Fatty acid repression mutant protein (predicted oxidoreductase)</t>
  </si>
  <si>
    <t>Putative lipase ATG15 (essential for vacuolar disintegration of autophagic bodies)</t>
  </si>
  <si>
    <t>tRNA G18 (ribose-2'-O)-methylase SpoU</t>
  </si>
  <si>
    <t>HEAT repeat</t>
  </si>
  <si>
    <t>Carboxylesterase type B</t>
  </si>
  <si>
    <t>L-cystine transporter TcyP, sodium:dicarboxylate symporter family</t>
  </si>
  <si>
    <t>Small heat shock protein IbpA, HSP20 family</t>
  </si>
  <si>
    <t>Prophage-encoded protein YbcV, DUF1398 family</t>
  </si>
  <si>
    <t>Acetyl esterase/lipase</t>
  </si>
  <si>
    <t>Fe-S cluster biogenesis protein NfuA, 4Fe-4S-binding domain</t>
  </si>
  <si>
    <t>Cupin domain protein related to quercetin dioxygenase</t>
  </si>
  <si>
    <t>Uncharacterized protein, contains SWIM-type Zn finger domain</t>
  </si>
  <si>
    <t>YtpQ protein involved in methylglyoxal resistance, DUF1444/UPF0354 family</t>
  </si>
  <si>
    <t>DNA-binding transcriptional regulator, GntR family</t>
  </si>
  <si>
    <t>Inosine-uridine nucleoside N-ribohydrolase</t>
  </si>
  <si>
    <t>Phytoene dehydrogenase-related protein</t>
  </si>
  <si>
    <t>ABC-type iron transporter FetAB, ATPase component</t>
  </si>
  <si>
    <t>nanoRNase/pAp phosphatase, hydrolyzes c-di-AMP and oligoRNAs</t>
  </si>
  <si>
    <t>Polyisoprenoid-binding periplasmic protein YceI</t>
  </si>
  <si>
    <t>NDP-sugar epimerase, includes UDP-GlcNAc-inverting 4,6-dehydratase FlaA1 and capsular polysaccharide biosynthesis protein EpsC</t>
  </si>
  <si>
    <t>Phosphoglycerate dehydrogenase or related dehydrogenase</t>
  </si>
  <si>
    <t>Lysophospholipase L1 or related esterase. Includes spore coat protein LipC/YcsK</t>
  </si>
  <si>
    <t>Tetratricopeptide (TPR) repeat</t>
  </si>
  <si>
    <t>NAD dependent epimerase/dehydratase family enzyme</t>
  </si>
  <si>
    <t>Arylamine N-acetyltransferase</t>
  </si>
  <si>
    <t>ABC-type oligopeptide transport system, ATPase component</t>
  </si>
  <si>
    <t>ABC-type transport system involved in cytochrome bd biosynthesis, ATPase and permease components</t>
  </si>
  <si>
    <t>Uncharacterized NAD(P)/FAD-binding protein YdhS</t>
  </si>
  <si>
    <t>Flavin-dependent oxidoreductase, luciferase family (includes alkanesulfonate monooxygenase SsuD and methylene tetrahydromethanopterin reductase)</t>
  </si>
  <si>
    <t>Predicted transcriptional regulator, contains HTH domain</t>
  </si>
  <si>
    <t>DNA mismatch repair ATPase MutS</t>
  </si>
  <si>
    <t>Replication-associated recombination protein RarA (DNA-dependent ATPase)</t>
  </si>
  <si>
    <t>DNA-binding transcriptional regulator, ArsR family</t>
  </si>
  <si>
    <t>Uncharacterized conserved protein YabE, contains G5 and tandem DUF348 domains</t>
  </si>
  <si>
    <t>Two-component response regulator, YesN/AraC family, consists of REC and AraC-type DNA-binding domains</t>
  </si>
  <si>
    <t>Phosphoglycerate mutase (BPG-dependent)</t>
  </si>
  <si>
    <t>Ribosomal protein S1</t>
  </si>
  <si>
    <t>Malic enzyme</t>
  </si>
  <si>
    <t>Pyruvate-formate lyase</t>
  </si>
  <si>
    <t>Pyruvate carboxylase</t>
  </si>
  <si>
    <t>Serine/threonine protein phosphatase PrpC</t>
  </si>
  <si>
    <t>Aldo/keto reductase, related to diketogulonate reductase</t>
  </si>
  <si>
    <t>Archaeal DNA helicase HerA or a related bacterial ATPase, contains HAS-barrel and ATPase domains</t>
  </si>
  <si>
    <t>Beta-glucosidase/6-phospho-beta-glucosidase/beta-galactosidase</t>
  </si>
  <si>
    <t>Cysteine desulfurase/Cysteine sulfinate desulfinase IscS or related enzyme, NifS family</t>
  </si>
  <si>
    <t>Uncharacterized protein, contains DUF3084 domain</t>
  </si>
  <si>
    <t>DNA-binding protein SpoVG, cell septation regulator</t>
  </si>
  <si>
    <t>Protein accession</t>
  </si>
  <si>
    <t>Protein description</t>
  </si>
  <si>
    <t>Gene name</t>
  </si>
  <si>
    <t>S_96h/S_0h Ratio</t>
  </si>
  <si>
    <t>S_96h/S_0h P value</t>
  </si>
  <si>
    <t>Regulated Type</t>
  </si>
  <si>
    <t>MW [kDa]</t>
  </si>
  <si>
    <t>Coverage [%]</t>
  </si>
  <si>
    <t>Peptides</t>
  </si>
  <si>
    <t>Unique peptides</t>
  </si>
  <si>
    <t>Intensity S_0h_1</t>
  </si>
  <si>
    <t>Intensity S_0h_2</t>
  </si>
  <si>
    <t>Intensity S_0h_3</t>
  </si>
  <si>
    <t>Intensity S_96h_1</t>
  </si>
  <si>
    <t>Intensity S_96h_2</t>
  </si>
  <si>
    <t>Intensity S_96h_3</t>
  </si>
  <si>
    <t>S_0h_1</t>
  </si>
  <si>
    <t>S_0h_2</t>
  </si>
  <si>
    <t>S_0h_3</t>
  </si>
  <si>
    <t>S_96h_1</t>
  </si>
  <si>
    <t>S_96h_2</t>
  </si>
  <si>
    <t>S_96h_3</t>
  </si>
  <si>
    <t>Subcellular localization</t>
  </si>
  <si>
    <t>KEGG KO No.</t>
  </si>
  <si>
    <t>KEGG Gene</t>
  </si>
  <si>
    <t>KEGG pathway</t>
  </si>
  <si>
    <t>Biological Process</t>
  </si>
  <si>
    <t>Cellular Component</t>
  </si>
  <si>
    <t>Molecular Function</t>
  </si>
  <si>
    <t>Pfam ID</t>
  </si>
  <si>
    <t>Domain description</t>
  </si>
  <si>
    <t>COG category</t>
  </si>
  <si>
    <t>COG NO.</t>
  </si>
  <si>
    <t>COG description</t>
  </si>
  <si>
    <t>Compared sample name</t>
  </si>
  <si>
    <t>S_96h/S_0h</t>
  </si>
  <si>
    <t>Up-regulated</t>
  </si>
  <si>
    <t>Down-regulated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0"/>
      <color theme="1"/>
      <name val="Times New Roman"/>
      <family val="2"/>
    </font>
    <font>
      <sz val="10"/>
      <color theme="1"/>
      <name val="Times New Roman"/>
      <family val="2"/>
    </font>
  </fonts>
  <fills count="3">
    <fill>
      <patternFill patternType="none"/>
    </fill>
    <fill>
      <patternFill patternType="gray125"/>
    </fill>
    <fill>
      <patternFill patternType="solid">
        <fgColor rgb="FF00CD00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
<Relationships xmlns="http://schemas.openxmlformats.org/package/2006/relationships"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barChart>
        <c:barDir val="col"/>
        <c:grouping val="clustered"/>
        <c:ser>
          <c:idx val="0"/>
          <c:order val="0"/>
          <c:tx>
            <c:strRef>
              <c:f>Diff_distribution!$B$1</c:f>
              <c:strCache>
                <c:ptCount val="1"/>
                <c:pt idx="0">
                  <c:v>Up-regulated</c:v>
                </c:pt>
              </c:strCache>
            </c:strRef>
          </c:tx>
          <c:spPr>
            <a:solidFill>
              <a:srgbClr val="E41A1C"/>
            </a:solidFill>
          </c:spPr>
          <c:dLbls>
            <c:txPr>
              <a:bodyPr/>
              <a:lstStyle/>
              <a:p>
                <a:pPr>
                  <a:defRPr sz="1000" b="1" baseline="0">
                    <a:latin typeface="Arial"/>
                  </a:defRPr>
                </a:pPr>
                <a:endParaRPr lang="en-US"/>
              </a:p>
            </c:txPr>
            <c:showVal val="1"/>
          </c:dLbls>
          <c:cat>
            <c:strRef>
              <c:f>Diff_distribution!$A$2:$A$2</c:f>
              <c:strCache>
                <c:ptCount val="1"/>
                <c:pt idx="0">
                  <c:v>S_96h/S_0h</c:v>
                </c:pt>
              </c:strCache>
            </c:strRef>
          </c:cat>
          <c:val>
            <c:numRef>
              <c:f>Diff_distribution!$B$2:$B$2</c:f>
              <c:numCache>
                <c:formatCode>General</c:formatCode>
                <c:ptCount val="1"/>
                <c:pt idx="0">
                  <c:v>409</c:v>
                </c:pt>
              </c:numCache>
            </c:numRef>
          </c:val>
        </c:ser>
        <c:ser>
          <c:idx val="1"/>
          <c:order val="1"/>
          <c:tx>
            <c:strRef>
              <c:f>Diff_distribution!$C$1</c:f>
              <c:strCache>
                <c:ptCount val="1"/>
                <c:pt idx="0">
                  <c:v>Down-regulated</c:v>
                </c:pt>
              </c:strCache>
            </c:strRef>
          </c:tx>
          <c:spPr>
            <a:solidFill>
              <a:srgbClr val="377EB8"/>
            </a:solidFill>
          </c:spPr>
          <c:dLbls>
            <c:txPr>
              <a:bodyPr/>
              <a:lstStyle/>
              <a:p>
                <a:pPr>
                  <a:defRPr sz="1000" b="1" baseline="0">
                    <a:latin typeface="Arial"/>
                  </a:defRPr>
                </a:pPr>
                <a:endParaRPr lang="en-US"/>
              </a:p>
            </c:txPr>
            <c:showVal val="1"/>
          </c:dLbls>
          <c:cat>
            <c:strRef>
              <c:f>Diff_distribution!$A$2:$A$2</c:f>
              <c:strCache>
                <c:ptCount val="1"/>
                <c:pt idx="0">
                  <c:v>S_96h/S_0h</c:v>
                </c:pt>
              </c:strCache>
            </c:strRef>
          </c:cat>
          <c:val>
            <c:numRef>
              <c:f>Diff_distribution!$C$2:$C$2</c:f>
              <c:numCache>
                <c:formatCode>General</c:formatCode>
                <c:ptCount val="1"/>
                <c:pt idx="0">
                  <c:v>526</c:v>
                </c:pt>
              </c:numCache>
            </c:numRef>
          </c:val>
        </c:ser>
        <c:axId val="50010001"/>
        <c:axId val="50010002"/>
      </c:barChart>
      <c:catAx>
        <c:axId val="50010001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100" b="1" i="1" baseline="0">
                    <a:latin typeface="Arial"/>
                  </a:defRPr>
                </a:pPr>
                <a:r>
                  <a:rPr lang="en-US" sz="1100" b="1" i="1" baseline="0">
                    <a:latin typeface="Arial"/>
                  </a:rPr>
                  <a:t>Sample comparable group</a:t>
                </a:r>
              </a:p>
            </c:rich>
          </c:tx>
          <c:layout/>
        </c:title>
        <c:tickLblPos val="nextTo"/>
        <c:txPr>
          <a:bodyPr/>
          <a:lstStyle/>
          <a:p>
            <a:pPr>
              <a:defRPr sz="1000" b="1" baseline="0">
                <a:latin typeface="Arial"/>
              </a:defRPr>
            </a:pPr>
            <a:endParaRPr lang="en-US"/>
          </a:p>
        </c:txPr>
        <c:crossAx val="50010002"/>
        <c:crosses val="autoZero"/>
        <c:auto val="1"/>
        <c:lblAlgn val="ctr"/>
        <c:lblOffset val="100"/>
      </c:catAx>
      <c:valAx>
        <c:axId val="50010002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1100" b="1" i="1" baseline="0">
                    <a:latin typeface="Arial"/>
                  </a:defRPr>
                </a:pPr>
                <a:r>
                  <a:rPr lang="en-US" sz="1100" b="1" i="1" baseline="0">
                    <a:latin typeface="Arial"/>
                  </a:rPr>
                  <a:t>Number</a:t>
                </a:r>
              </a:p>
            </c:rich>
          </c:tx>
          <c:layout/>
        </c:title>
        <c:numFmt formatCode="General" sourceLinked="1"/>
        <c:tickLblPos val="nextTo"/>
        <c:txPr>
          <a:bodyPr/>
          <a:lstStyle/>
          <a:p>
            <a:pPr>
              <a:defRPr sz="1000" b="1" baseline="0">
                <a:latin typeface="Arial"/>
              </a:defRPr>
            </a:pPr>
            <a:endParaRPr lang="en-US"/>
          </a:p>
        </c:txPr>
        <c:crossAx val="50010001"/>
        <c:crosses val="autoZero"/>
        <c:crossBetween val="between"/>
      </c:valAx>
    </c:plotArea>
    <c:legend>
      <c:legendPos val="b"/>
      <c:layout/>
      <c:txPr>
        <a:bodyPr/>
        <a:lstStyle/>
        <a:p>
          <a:pPr>
            <a:defRPr sz="1000" b="1" baseline="0">
              <a:latin typeface="Arial"/>
            </a:defRPr>
          </a:pPr>
          <a:endParaRPr lang="en-US"/>
        </a:p>
      </c:txPr>
    </c:legend>
    <c:plotVisOnly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0</xdr:row>
      <xdr:rowOff>0</xdr:rowOff>
    </xdr:from>
    <xdr:to>
      <xdr:col>8</xdr:col>
      <xdr:colOff>114300</xdr:colOff>
      <xdr:row>19</xdr:row>
      <xdr:rowOff>571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2"/>
  <sheetViews>
    <sheetView tabSelected="1" workbookViewId="0"/>
  </sheetViews>
  <sheetFormatPr defaultRowHeight="15"/>
  <cols>
    <col min="1" max="1" width="13.7109375" customWidth="1"/>
    <col min="2" max="4" width="11.7109375" customWidth="1"/>
  </cols>
  <sheetData>
    <row r="1" spans="1:3" ht="25.5" customHeight="1">
      <c r="A1" s="1" t="s">
        <v>6347</v>
      </c>
      <c r="B1" s="1" t="s">
        <v>6349</v>
      </c>
      <c r="C1" s="1" t="s">
        <v>6350</v>
      </c>
    </row>
    <row r="2" spans="1:3">
      <c r="A2" s="2" t="s">
        <v>6348</v>
      </c>
      <c r="B2" s="2">
        <v>409</v>
      </c>
      <c r="C2" s="2">
        <v>526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AI936"/>
  <sheetViews>
    <sheetView workbookViewId="0"/>
  </sheetViews>
  <sheetFormatPr defaultRowHeight="15"/>
  <cols>
    <col min="1" max="35" width="9.140625" style="2"/>
  </cols>
  <sheetData>
    <row r="1" spans="1:34">
      <c r="A1" s="1" t="s">
        <v>6313</v>
      </c>
      <c r="B1" s="1" t="s">
        <v>6314</v>
      </c>
      <c r="C1" s="1" t="s">
        <v>6315</v>
      </c>
      <c r="D1" s="1" t="s">
        <v>6316</v>
      </c>
      <c r="E1" s="1" t="s">
        <v>6317</v>
      </c>
      <c r="F1" s="1" t="s">
        <v>6318</v>
      </c>
      <c r="G1" s="1" t="s">
        <v>6319</v>
      </c>
      <c r="H1" s="1" t="s">
        <v>6320</v>
      </c>
      <c r="I1" s="1" t="s">
        <v>6321</v>
      </c>
      <c r="J1" s="1" t="s">
        <v>6322</v>
      </c>
      <c r="K1" s="1" t="s">
        <v>6323</v>
      </c>
      <c r="L1" s="1" t="s">
        <v>6324</v>
      </c>
      <c r="M1" s="1" t="s">
        <v>6325</v>
      </c>
      <c r="N1" s="1" t="s">
        <v>6326</v>
      </c>
      <c r="O1" s="1" t="s">
        <v>6327</v>
      </c>
      <c r="P1" s="1" t="s">
        <v>6328</v>
      </c>
      <c r="Q1" s="1" t="s">
        <v>6329</v>
      </c>
      <c r="R1" s="1" t="s">
        <v>6330</v>
      </c>
      <c r="S1" s="1" t="s">
        <v>6331</v>
      </c>
      <c r="T1" s="1" t="s">
        <v>6332</v>
      </c>
      <c r="U1" s="1" t="s">
        <v>6333</v>
      </c>
      <c r="V1" s="1" t="s">
        <v>6334</v>
      </c>
      <c r="W1" s="1" t="s">
        <v>6335</v>
      </c>
      <c r="X1" s="1" t="s">
        <v>6336</v>
      </c>
      <c r="Y1" s="1" t="s">
        <v>6337</v>
      </c>
      <c r="Z1" s="1" t="s">
        <v>6338</v>
      </c>
      <c r="AA1" s="1" t="s">
        <v>6339</v>
      </c>
      <c r="AB1" s="1" t="s">
        <v>6340</v>
      </c>
      <c r="AC1" s="1" t="s">
        <v>6341</v>
      </c>
      <c r="AD1" s="1" t="s">
        <v>6342</v>
      </c>
      <c r="AE1" s="1" t="s">
        <v>6343</v>
      </c>
      <c r="AF1" s="1" t="s">
        <v>6344</v>
      </c>
      <c r="AG1" s="1" t="s">
        <v>6345</v>
      </c>
      <c r="AH1" s="1" t="s">
        <v>6346</v>
      </c>
    </row>
    <row r="2" spans="1:34">
      <c r="A2" s="2" t="s">
        <v>0</v>
      </c>
      <c r="B2" s="2" t="s">
        <v>935</v>
      </c>
      <c r="C2" s="2" t="s">
        <v>1852</v>
      </c>
      <c r="D2" s="2">
        <v>0.3252635417886482</v>
      </c>
      <c r="E2" s="2">
        <v>1.206330675913946E-06</v>
      </c>
      <c r="F2" s="2" t="s">
        <v>2743</v>
      </c>
      <c r="G2" s="2">
        <v>32.22066</v>
      </c>
      <c r="H2" s="2">
        <v>54.1</v>
      </c>
      <c r="I2" s="2">
        <v>12</v>
      </c>
      <c r="J2" s="2">
        <v>1</v>
      </c>
      <c r="K2" s="2">
        <v>12332.4921875</v>
      </c>
      <c r="L2" s="2">
        <v>12226.3994140625</v>
      </c>
      <c r="M2" s="2">
        <v>11900.9482421875</v>
      </c>
      <c r="N2" s="2">
        <v>4119.6181640625</v>
      </c>
      <c r="O2" s="2">
        <v>3842.6923828125</v>
      </c>
      <c r="P2" s="2">
        <v>3896.74609375</v>
      </c>
      <c r="Q2" s="2">
        <v>1.531387480029225</v>
      </c>
      <c r="R2" s="2">
        <v>1.518213407628154</v>
      </c>
      <c r="S2" s="2">
        <v>1.477800501429407</v>
      </c>
      <c r="T2" s="2">
        <v>0.5115536732584121</v>
      </c>
      <c r="U2" s="2">
        <v>0.4771664084739751</v>
      </c>
      <c r="V2" s="2">
        <v>0.4838785291808269</v>
      </c>
      <c r="W2" s="2" t="s">
        <v>2745</v>
      </c>
      <c r="X2" s="2" t="s">
        <v>2750</v>
      </c>
      <c r="Y2" s="2" t="s">
        <v>3282</v>
      </c>
      <c r="Z2" s="2" t="s">
        <v>3814</v>
      </c>
      <c r="AA2" s="2" t="s">
        <v>3971</v>
      </c>
      <c r="AC2" s="2" t="s">
        <v>4149</v>
      </c>
      <c r="AD2" s="2" t="s">
        <v>4284</v>
      </c>
      <c r="AE2" s="2" t="s">
        <v>4659</v>
      </c>
      <c r="AF2" s="2" t="s">
        <v>5034</v>
      </c>
      <c r="AG2" s="2" t="s">
        <v>5103</v>
      </c>
      <c r="AH2" s="2" t="s">
        <v>5709</v>
      </c>
    </row>
    <row r="3" spans="1:34">
      <c r="A3" s="2" t="s">
        <v>1</v>
      </c>
      <c r="B3" s="2" t="s">
        <v>935</v>
      </c>
      <c r="C3" s="2" t="s">
        <v>1852</v>
      </c>
      <c r="D3" s="2">
        <v>0.2278485879724003</v>
      </c>
      <c r="E3" s="2">
        <v>0.0001737327195975633</v>
      </c>
      <c r="F3" s="2" t="s">
        <v>2743</v>
      </c>
      <c r="G3" s="2">
        <v>32.16455</v>
      </c>
      <c r="H3" s="2">
        <v>2.7</v>
      </c>
      <c r="I3" s="2">
        <v>1</v>
      </c>
      <c r="J3" s="2">
        <v>1</v>
      </c>
      <c r="K3" s="2">
        <v>4563.4140625</v>
      </c>
      <c r="L3" s="2">
        <v>4092.52685546875</v>
      </c>
      <c r="M3" s="2">
        <v>5613.17724609375</v>
      </c>
      <c r="N3" s="2">
        <v>1125.5712890625</v>
      </c>
      <c r="O3" s="2">
        <v>1161.473022460938</v>
      </c>
      <c r="P3" s="2">
        <v>964.1541137695312</v>
      </c>
      <c r="Q3" s="2">
        <v>1.56278479531786</v>
      </c>
      <c r="R3" s="2">
        <v>1.401524967176168</v>
      </c>
      <c r="S3" s="2">
        <v>1.922286238653035</v>
      </c>
      <c r="T3" s="2">
        <v>0.3854626541667671</v>
      </c>
      <c r="U3" s="2">
        <v>0.3977575461735416</v>
      </c>
      <c r="V3" s="2">
        <v>0.3301837985126273</v>
      </c>
      <c r="W3" s="2" t="s">
        <v>2745</v>
      </c>
      <c r="X3" s="2" t="s">
        <v>2750</v>
      </c>
      <c r="Y3" s="2" t="s">
        <v>3282</v>
      </c>
      <c r="Z3" s="2" t="s">
        <v>3814</v>
      </c>
      <c r="AA3" s="2" t="s">
        <v>3971</v>
      </c>
      <c r="AC3" s="2" t="s">
        <v>4149</v>
      </c>
      <c r="AD3" s="2" t="s">
        <v>4284</v>
      </c>
      <c r="AE3" s="2" t="s">
        <v>4659</v>
      </c>
      <c r="AF3" s="2" t="s">
        <v>5034</v>
      </c>
      <c r="AG3" s="2" t="s">
        <v>5103</v>
      </c>
      <c r="AH3" s="2" t="s">
        <v>5709</v>
      </c>
    </row>
    <row r="4" spans="1:34">
      <c r="A4" s="2" t="s">
        <v>2</v>
      </c>
      <c r="B4" s="2" t="s">
        <v>936</v>
      </c>
      <c r="C4" s="2" t="s">
        <v>1853</v>
      </c>
      <c r="D4" s="2">
        <v>0.6185355072234233</v>
      </c>
      <c r="E4" s="2">
        <v>8.853225747128496E-05</v>
      </c>
      <c r="F4" s="2" t="s">
        <v>2743</v>
      </c>
      <c r="G4" s="2">
        <v>41.90485</v>
      </c>
      <c r="H4" s="2">
        <v>47</v>
      </c>
      <c r="I4" s="2">
        <v>14</v>
      </c>
      <c r="J4" s="2">
        <v>0</v>
      </c>
      <c r="K4" s="2">
        <v>794.54052734375</v>
      </c>
      <c r="L4" s="2">
        <v>731.3853759765625</v>
      </c>
      <c r="M4" s="2">
        <v>747.7813720703125</v>
      </c>
      <c r="N4" s="2">
        <v>483.4393310546875</v>
      </c>
      <c r="O4" s="2">
        <v>456.2329406738281</v>
      </c>
      <c r="P4" s="2">
        <v>466.6964111328125</v>
      </c>
      <c r="Q4" s="2">
        <v>1.295419773435045</v>
      </c>
      <c r="R4" s="2">
        <v>1.19245154329473</v>
      </c>
      <c r="S4" s="2">
        <v>1.219183593849803</v>
      </c>
      <c r="T4" s="2">
        <v>0.7882000315303099</v>
      </c>
      <c r="U4" s="2">
        <v>0.7438427019161965</v>
      </c>
      <c r="V4" s="2">
        <v>0.7609023559739153</v>
      </c>
      <c r="W4" s="2" t="s">
        <v>2745</v>
      </c>
      <c r="X4" s="2" t="s">
        <v>2751</v>
      </c>
      <c r="Y4" s="2" t="s">
        <v>3283</v>
      </c>
      <c r="AA4" s="2" t="s">
        <v>3972</v>
      </c>
      <c r="AC4" s="2" t="s">
        <v>4150</v>
      </c>
      <c r="AD4" s="2" t="s">
        <v>4285</v>
      </c>
      <c r="AE4" s="2" t="s">
        <v>4660</v>
      </c>
      <c r="AF4" s="2" t="s">
        <v>5035</v>
      </c>
      <c r="AG4" s="2" t="s">
        <v>5104</v>
      </c>
      <c r="AH4" s="2" t="s">
        <v>5710</v>
      </c>
    </row>
    <row r="5" spans="1:34">
      <c r="A5" s="2" t="s">
        <v>3</v>
      </c>
      <c r="B5" s="2" t="s">
        <v>937</v>
      </c>
      <c r="C5" s="2" t="s">
        <v>1854</v>
      </c>
      <c r="D5" s="2">
        <v>0.5226318470189443</v>
      </c>
      <c r="E5" s="2">
        <v>7.279191367960344E-06</v>
      </c>
      <c r="F5" s="2" t="s">
        <v>2743</v>
      </c>
      <c r="G5" s="2">
        <v>103.55493</v>
      </c>
      <c r="H5" s="2">
        <v>3.1</v>
      </c>
      <c r="I5" s="2">
        <v>1</v>
      </c>
      <c r="J5" s="2">
        <v>1</v>
      </c>
      <c r="K5" s="2">
        <v>5323.13427734375</v>
      </c>
      <c r="L5" s="2">
        <v>5114.841796875</v>
      </c>
      <c r="M5" s="2">
        <v>5327.2265625</v>
      </c>
      <c r="N5" s="2">
        <v>2748.49462890625</v>
      </c>
      <c r="O5" s="2">
        <v>2665.216796875</v>
      </c>
      <c r="P5" s="2">
        <v>2825.685546875</v>
      </c>
      <c r="Q5" s="2">
        <v>1.330528573015182</v>
      </c>
      <c r="R5" s="2">
        <v>1.278465430819533</v>
      </c>
      <c r="S5" s="2">
        <v>1.331551448269802</v>
      </c>
      <c r="T5" s="2">
        <v>0.6869919949423755</v>
      </c>
      <c r="U5" s="2">
        <v>0.6661765262272733</v>
      </c>
      <c r="V5" s="2">
        <v>0.7062860267258351</v>
      </c>
      <c r="W5" s="2" t="s">
        <v>2746</v>
      </c>
      <c r="X5" s="2" t="s">
        <v>2752</v>
      </c>
      <c r="Y5" s="2" t="s">
        <v>3284</v>
      </c>
      <c r="AA5" s="2" t="s">
        <v>3973</v>
      </c>
      <c r="AC5" s="2" t="s">
        <v>4151</v>
      </c>
      <c r="AD5" s="2" t="s">
        <v>4286</v>
      </c>
      <c r="AE5" s="2" t="s">
        <v>4661</v>
      </c>
      <c r="AF5" s="2" t="s">
        <v>5036</v>
      </c>
      <c r="AG5" s="2" t="s">
        <v>5105</v>
      </c>
      <c r="AH5" s="2" t="s">
        <v>5711</v>
      </c>
    </row>
    <row r="6" spans="1:34">
      <c r="A6" s="2" t="s">
        <v>4</v>
      </c>
      <c r="B6" s="2" t="s">
        <v>938</v>
      </c>
      <c r="C6" s="2" t="s">
        <v>1855</v>
      </c>
      <c r="D6" s="2">
        <v>0.4770324959784024</v>
      </c>
      <c r="E6" s="2">
        <v>2.511902850840277E-05</v>
      </c>
      <c r="F6" s="2" t="s">
        <v>2743</v>
      </c>
      <c r="G6" s="2">
        <v>48.52171</v>
      </c>
      <c r="H6" s="2">
        <v>42.9</v>
      </c>
      <c r="I6" s="2">
        <v>14</v>
      </c>
      <c r="J6" s="2">
        <v>2</v>
      </c>
      <c r="K6" s="2">
        <v>1417.713134765625</v>
      </c>
      <c r="L6" s="2">
        <v>1491.0576171875</v>
      </c>
      <c r="M6" s="2">
        <v>1412.076416015625</v>
      </c>
      <c r="N6" s="2">
        <v>673.851806640625</v>
      </c>
      <c r="O6" s="2">
        <v>661.0706787109375</v>
      </c>
      <c r="P6" s="2">
        <v>726.2620239257812</v>
      </c>
      <c r="Q6" s="2">
        <v>1.332848102105361</v>
      </c>
      <c r="R6" s="2">
        <v>1.401802146332409</v>
      </c>
      <c r="S6" s="2">
        <v>1.327548800219947</v>
      </c>
      <c r="T6" s="2">
        <v>0.6335146931750094</v>
      </c>
      <c r="U6" s="2">
        <v>0.6214986500940048</v>
      </c>
      <c r="V6" s="2">
        <v>0.6827876080732679</v>
      </c>
      <c r="W6" s="2" t="s">
        <v>2745</v>
      </c>
      <c r="X6" s="2" t="s">
        <v>2753</v>
      </c>
      <c r="Y6" s="2" t="s">
        <v>3285</v>
      </c>
      <c r="Z6" s="2" t="s">
        <v>3815</v>
      </c>
      <c r="AA6" s="2" t="s">
        <v>3974</v>
      </c>
      <c r="AC6" s="2" t="s">
        <v>4152</v>
      </c>
      <c r="AF6" s="2" t="s">
        <v>5036</v>
      </c>
      <c r="AG6" s="2" t="s">
        <v>5106</v>
      </c>
      <c r="AH6" s="2" t="s">
        <v>5712</v>
      </c>
    </row>
    <row r="7" spans="1:34">
      <c r="A7" s="2" t="s">
        <v>5</v>
      </c>
      <c r="B7" s="2" t="s">
        <v>939</v>
      </c>
      <c r="C7" s="2" t="s">
        <v>1856</v>
      </c>
      <c r="D7" s="2">
        <v>0.5296851341310259</v>
      </c>
      <c r="E7" s="2">
        <v>8.089316657134318E-06</v>
      </c>
      <c r="F7" s="2" t="s">
        <v>2743</v>
      </c>
      <c r="G7" s="2">
        <v>59.98214</v>
      </c>
      <c r="H7" s="2">
        <v>42.2</v>
      </c>
      <c r="I7" s="2">
        <v>18</v>
      </c>
      <c r="J7" s="2">
        <v>1</v>
      </c>
      <c r="K7" s="2">
        <v>9489.9072265625</v>
      </c>
      <c r="L7" s="2">
        <v>9189.826171875</v>
      </c>
      <c r="M7" s="2">
        <v>8974</v>
      </c>
      <c r="N7" s="2">
        <v>4883.830078125</v>
      </c>
      <c r="O7" s="2">
        <v>5003.97314453125</v>
      </c>
      <c r="P7" s="2">
        <v>4759.96826171875</v>
      </c>
      <c r="Q7" s="2">
        <v>1.346038244197549</v>
      </c>
      <c r="R7" s="2">
        <v>1.303475069835009</v>
      </c>
      <c r="S7" s="2">
        <v>1.272862517519497</v>
      </c>
      <c r="T7" s="2">
        <v>0.6927172106507274</v>
      </c>
      <c r="U7" s="2">
        <v>0.7097581740971696</v>
      </c>
      <c r="V7" s="2">
        <v>0.675148783700048</v>
      </c>
      <c r="W7" s="2" t="s">
        <v>2745</v>
      </c>
      <c r="X7" s="2" t="s">
        <v>2754</v>
      </c>
      <c r="Y7" s="2" t="s">
        <v>3286</v>
      </c>
      <c r="Z7" s="2" t="s">
        <v>3816</v>
      </c>
      <c r="AD7" s="2" t="s">
        <v>4287</v>
      </c>
      <c r="AE7" s="2" t="s">
        <v>4662</v>
      </c>
      <c r="AF7" s="2" t="s">
        <v>5037</v>
      </c>
      <c r="AG7" s="2" t="s">
        <v>5107</v>
      </c>
      <c r="AH7" s="2" t="s">
        <v>5713</v>
      </c>
    </row>
    <row r="8" spans="1:34">
      <c r="A8" s="2" t="s">
        <v>6</v>
      </c>
      <c r="B8" s="2" t="s">
        <v>940</v>
      </c>
      <c r="C8" s="2" t="s">
        <v>1857</v>
      </c>
      <c r="D8" s="2">
        <v>4.352971944862531</v>
      </c>
      <c r="E8" s="2">
        <v>0.000102009565120993</v>
      </c>
      <c r="F8" s="2" t="s">
        <v>2744</v>
      </c>
      <c r="G8" s="2">
        <v>44.4166</v>
      </c>
      <c r="H8" s="2">
        <v>5</v>
      </c>
      <c r="I8" s="2">
        <v>1</v>
      </c>
      <c r="J8" s="2">
        <v>0</v>
      </c>
      <c r="K8" s="2">
        <v>37.12549591064453</v>
      </c>
      <c r="L8" s="2">
        <v>29.10062599182129</v>
      </c>
      <c r="M8" s="2">
        <v>29.34867477416992</v>
      </c>
      <c r="N8" s="2">
        <v>151.8346710205078</v>
      </c>
      <c r="O8" s="2">
        <v>137.4303588867188</v>
      </c>
      <c r="P8" s="2">
        <v>126.7693786621094</v>
      </c>
      <c r="Q8" s="2">
        <v>0.4353967309027834</v>
      </c>
      <c r="R8" s="2">
        <v>0.3412834526051611</v>
      </c>
      <c r="S8" s="2">
        <v>0.3441924946607595</v>
      </c>
      <c r="T8" s="2">
        <v>1.780671686087142</v>
      </c>
      <c r="U8" s="2">
        <v>1.611742214301773</v>
      </c>
      <c r="V8" s="2">
        <v>1.486713421442382</v>
      </c>
      <c r="W8" s="2" t="s">
        <v>2745</v>
      </c>
      <c r="X8" s="2" t="s">
        <v>2755</v>
      </c>
      <c r="Y8" s="2" t="s">
        <v>3287</v>
      </c>
      <c r="Z8" s="2" t="s">
        <v>3817</v>
      </c>
      <c r="AF8" s="2" t="s">
        <v>5038</v>
      </c>
      <c r="AG8" s="2" t="s">
        <v>5108</v>
      </c>
      <c r="AH8" s="2" t="s">
        <v>5714</v>
      </c>
    </row>
    <row r="9" spans="1:34">
      <c r="A9" s="2" t="s">
        <v>7</v>
      </c>
      <c r="B9" s="2" t="s">
        <v>941</v>
      </c>
      <c r="C9" s="2" t="s">
        <v>1858</v>
      </c>
      <c r="D9" s="2">
        <v>0.3583578189945233</v>
      </c>
      <c r="E9" s="2">
        <v>3.417892429891652E-06</v>
      </c>
      <c r="F9" s="2" t="s">
        <v>2743</v>
      </c>
      <c r="G9" s="2">
        <v>23.97432</v>
      </c>
      <c r="H9" s="2">
        <v>61.9</v>
      </c>
      <c r="I9" s="2">
        <v>14</v>
      </c>
      <c r="J9" s="2">
        <v>0</v>
      </c>
      <c r="K9" s="2">
        <v>10655.9990234375</v>
      </c>
      <c r="L9" s="2">
        <v>11392.3466796875</v>
      </c>
      <c r="M9" s="2">
        <v>11684.3935546875</v>
      </c>
      <c r="N9" s="2">
        <v>4067.0126953125</v>
      </c>
      <c r="O9" s="2">
        <v>3980.521240234375</v>
      </c>
      <c r="P9" s="2">
        <v>4040.85693359375</v>
      </c>
      <c r="Q9" s="2">
        <v>1.395338656281117</v>
      </c>
      <c r="R9" s="2">
        <v>1.491758930623089</v>
      </c>
      <c r="S9" s="2">
        <v>1.530000703472102</v>
      </c>
      <c r="T9" s="2">
        <v>0.5325507272357975</v>
      </c>
      <c r="U9" s="2">
        <v>0.5212251940367922</v>
      </c>
      <c r="V9" s="2">
        <v>0.5291257883511019</v>
      </c>
      <c r="W9" s="2" t="s">
        <v>2745</v>
      </c>
      <c r="X9" s="2" t="s">
        <v>2756</v>
      </c>
      <c r="Y9" s="2" t="s">
        <v>3288</v>
      </c>
      <c r="Z9" s="2" t="s">
        <v>3818</v>
      </c>
      <c r="AA9" s="2" t="s">
        <v>3975</v>
      </c>
      <c r="AB9" s="2" t="s">
        <v>4116</v>
      </c>
      <c r="AC9" s="2" t="s">
        <v>4153</v>
      </c>
      <c r="AD9" s="2" t="s">
        <v>4288</v>
      </c>
      <c r="AE9" s="2" t="s">
        <v>4663</v>
      </c>
      <c r="AF9" s="2" t="s">
        <v>5037</v>
      </c>
      <c r="AG9" s="2" t="s">
        <v>5109</v>
      </c>
      <c r="AH9" s="2" t="s">
        <v>5715</v>
      </c>
    </row>
    <row r="10" spans="1:34">
      <c r="A10" s="2" t="s">
        <v>8</v>
      </c>
      <c r="B10" s="2" t="s">
        <v>942</v>
      </c>
      <c r="C10" s="2" t="s">
        <v>1859</v>
      </c>
      <c r="D10" s="2">
        <v>0.6183597387021967</v>
      </c>
      <c r="E10" s="2">
        <v>0.001777540700677741</v>
      </c>
      <c r="F10" s="2" t="s">
        <v>2743</v>
      </c>
      <c r="G10" s="2">
        <v>32.26947</v>
      </c>
      <c r="H10" s="2">
        <v>7.9</v>
      </c>
      <c r="I10" s="2">
        <v>2</v>
      </c>
      <c r="J10" s="2">
        <v>2</v>
      </c>
      <c r="K10" s="2">
        <v>1148.735229492188</v>
      </c>
      <c r="L10" s="2">
        <v>1405.91357421875</v>
      </c>
      <c r="M10" s="2">
        <v>1377.36572265625</v>
      </c>
      <c r="N10" s="2">
        <v>803.2638549804688</v>
      </c>
      <c r="O10" s="2">
        <v>810.359130859375</v>
      </c>
      <c r="P10" s="2">
        <v>817.7764892578125</v>
      </c>
      <c r="Q10" s="2">
        <v>1.083131063823053</v>
      </c>
      <c r="R10" s="2">
        <v>1.325621976406167</v>
      </c>
      <c r="S10" s="2">
        <v>1.298704490079555</v>
      </c>
      <c r="T10" s="2">
        <v>0.7573895284470499</v>
      </c>
      <c r="U10" s="2">
        <v>0.764079593758475</v>
      </c>
      <c r="V10" s="2">
        <v>0.7710733474857008</v>
      </c>
      <c r="W10" s="2" t="s">
        <v>2747</v>
      </c>
      <c r="X10" s="2" t="s">
        <v>2757</v>
      </c>
      <c r="Y10" s="2" t="s">
        <v>3289</v>
      </c>
      <c r="Z10" s="2" t="s">
        <v>3819</v>
      </c>
      <c r="AF10" s="2" t="s">
        <v>5039</v>
      </c>
      <c r="AG10" s="2" t="s">
        <v>5110</v>
      </c>
      <c r="AH10" s="2" t="s">
        <v>5716</v>
      </c>
    </row>
    <row r="11" spans="1:34">
      <c r="A11" s="2" t="s">
        <v>9</v>
      </c>
      <c r="B11" s="2" t="s">
        <v>943</v>
      </c>
      <c r="C11" s="2" t="s">
        <v>1860</v>
      </c>
      <c r="D11" s="2">
        <v>2.061985001409232</v>
      </c>
      <c r="E11" s="2">
        <v>0.009428561006615642</v>
      </c>
      <c r="F11" s="2" t="s">
        <v>2744</v>
      </c>
      <c r="G11" s="2">
        <v>27.44406</v>
      </c>
      <c r="H11" s="2">
        <v>9.5</v>
      </c>
      <c r="I11" s="2">
        <v>1</v>
      </c>
      <c r="J11" s="2">
        <v>0</v>
      </c>
      <c r="K11" s="2">
        <v>21.23112297058105</v>
      </c>
      <c r="L11" s="2">
        <v>30.73079299926757</v>
      </c>
      <c r="M11" s="2">
        <v>21.3621826171875</v>
      </c>
      <c r="N11" s="2">
        <v>49.55206680297852</v>
      </c>
      <c r="O11" s="2">
        <v>59.24414825439453</v>
      </c>
      <c r="P11" s="2">
        <v>42.39697647094727</v>
      </c>
      <c r="Q11" s="2">
        <v>0.5673805244933934</v>
      </c>
      <c r="R11" s="2">
        <v>0.8212497037571983</v>
      </c>
      <c r="S11" s="2">
        <v>0.570882962453671</v>
      </c>
      <c r="T11" s="2">
        <v>1.324229419770356</v>
      </c>
      <c r="U11" s="2">
        <v>1.58324060184287</v>
      </c>
      <c r="V11" s="2">
        <v>1.133016787682512</v>
      </c>
      <c r="W11" s="2" t="s">
        <v>2745</v>
      </c>
      <c r="X11" s="2" t="s">
        <v>2758</v>
      </c>
      <c r="Y11" s="2" t="s">
        <v>3290</v>
      </c>
      <c r="Z11" s="2" t="s">
        <v>3820</v>
      </c>
      <c r="AD11" s="2" t="s">
        <v>4289</v>
      </c>
      <c r="AE11" s="2" t="s">
        <v>4664</v>
      </c>
      <c r="AF11" s="2" t="s">
        <v>5040</v>
      </c>
      <c r="AG11" s="2" t="s">
        <v>5111</v>
      </c>
      <c r="AH11" s="2" t="s">
        <v>5717</v>
      </c>
    </row>
    <row r="12" spans="1:34">
      <c r="A12" s="2" t="s">
        <v>10</v>
      </c>
      <c r="B12" s="2" t="s">
        <v>944</v>
      </c>
      <c r="C12" s="2" t="s">
        <v>1861</v>
      </c>
      <c r="D12" s="2">
        <v>1.740666788752418</v>
      </c>
      <c r="E12" s="2">
        <v>0.0002676925524635758</v>
      </c>
      <c r="F12" s="2" t="s">
        <v>2744</v>
      </c>
      <c r="G12" s="2">
        <v>38.45180000000001</v>
      </c>
      <c r="H12" s="2">
        <v>44.3</v>
      </c>
      <c r="I12" s="2">
        <v>9</v>
      </c>
      <c r="J12" s="2">
        <v>0</v>
      </c>
      <c r="K12" s="2">
        <v>751.3117065429688</v>
      </c>
      <c r="L12" s="2">
        <v>804.6231689453125</v>
      </c>
      <c r="M12" s="2">
        <v>787.4354248046875</v>
      </c>
      <c r="N12" s="2">
        <v>1310.5517578125</v>
      </c>
      <c r="O12" s="2">
        <v>1295.570190429688</v>
      </c>
      <c r="P12" s="2">
        <v>1472.904907226562</v>
      </c>
      <c r="Q12" s="2">
        <v>0.7018983924427146</v>
      </c>
      <c r="R12" s="2">
        <v>0.7517035923791743</v>
      </c>
      <c r="S12" s="2">
        <v>0.7356462757195792</v>
      </c>
      <c r="T12" s="2">
        <v>1.224357565589135</v>
      </c>
      <c r="U12" s="2">
        <v>1.210361326783468</v>
      </c>
      <c r="V12" s="2">
        <v>1.37603284708593</v>
      </c>
      <c r="W12" s="2" t="s">
        <v>2745</v>
      </c>
      <c r="X12" s="2" t="s">
        <v>2759</v>
      </c>
      <c r="Y12" s="2" t="s">
        <v>3291</v>
      </c>
      <c r="Z12" s="2" t="s">
        <v>3821</v>
      </c>
      <c r="AD12" s="2" t="s">
        <v>4290</v>
      </c>
      <c r="AE12" s="2" t="s">
        <v>4665</v>
      </c>
      <c r="AF12" s="2" t="s">
        <v>5041</v>
      </c>
      <c r="AG12" s="2" t="s">
        <v>5112</v>
      </c>
      <c r="AH12" s="2" t="s">
        <v>5718</v>
      </c>
    </row>
    <row r="13" spans="1:34">
      <c r="A13" s="2" t="s">
        <v>11</v>
      </c>
      <c r="B13" s="2" t="s">
        <v>945</v>
      </c>
      <c r="C13" s="2" t="s">
        <v>1862</v>
      </c>
      <c r="D13" s="2">
        <v>2.018031870758018</v>
      </c>
      <c r="E13" s="2">
        <v>8.406670353188756E-07</v>
      </c>
      <c r="F13" s="2" t="s">
        <v>2744</v>
      </c>
      <c r="G13" s="2">
        <v>30.78546</v>
      </c>
      <c r="H13" s="2">
        <v>58.5</v>
      </c>
      <c r="I13" s="2">
        <v>14</v>
      </c>
      <c r="J13" s="2">
        <v>0</v>
      </c>
      <c r="K13" s="2">
        <v>2204.49609375</v>
      </c>
      <c r="L13" s="2">
        <v>2262.47216796875</v>
      </c>
      <c r="M13" s="2">
        <v>2205.381103515625</v>
      </c>
      <c r="N13" s="2">
        <v>4493.5322265625</v>
      </c>
      <c r="O13" s="2">
        <v>4404.03955078125</v>
      </c>
      <c r="P13" s="2">
        <v>4567.44189453125</v>
      </c>
      <c r="Q13" s="2">
        <v>0.6568375679638475</v>
      </c>
      <c r="R13" s="2">
        <v>0.674111748534137</v>
      </c>
      <c r="S13" s="2">
        <v>0.6571012598178387</v>
      </c>
      <c r="T13" s="2">
        <v>1.338864145702225</v>
      </c>
      <c r="U13" s="2">
        <v>1.31219947994147</v>
      </c>
      <c r="V13" s="2">
        <v>1.360885798040482</v>
      </c>
      <c r="W13" s="2" t="s">
        <v>2745</v>
      </c>
      <c r="X13" s="2" t="s">
        <v>2760</v>
      </c>
      <c r="Y13" s="2" t="s">
        <v>3292</v>
      </c>
      <c r="AF13" s="2" t="s">
        <v>5042</v>
      </c>
      <c r="AG13" s="2" t="s">
        <v>5113</v>
      </c>
      <c r="AH13" s="2" t="s">
        <v>5719</v>
      </c>
    </row>
    <row r="14" spans="1:34">
      <c r="A14" s="2" t="s">
        <v>12</v>
      </c>
      <c r="B14" s="2" t="s">
        <v>946</v>
      </c>
      <c r="C14" s="2" t="s">
        <v>1863</v>
      </c>
      <c r="D14" s="2">
        <v>0.5664814718121369</v>
      </c>
      <c r="E14" s="2">
        <v>2.673897013186938E-05</v>
      </c>
      <c r="F14" s="2" t="s">
        <v>2743</v>
      </c>
      <c r="G14" s="2">
        <v>56.71923</v>
      </c>
      <c r="H14" s="2">
        <v>64</v>
      </c>
      <c r="I14" s="2">
        <v>27</v>
      </c>
      <c r="J14" s="2">
        <v>0</v>
      </c>
      <c r="K14" s="2">
        <v>7406.26806640625</v>
      </c>
      <c r="L14" s="2">
        <v>7019.4560546875</v>
      </c>
      <c r="M14" s="2">
        <v>7082.62548828125</v>
      </c>
      <c r="N14" s="2">
        <v>4158.51806640625</v>
      </c>
      <c r="O14" s="2">
        <v>4126.35107421875</v>
      </c>
      <c r="P14" s="2">
        <v>3899.21240234375</v>
      </c>
      <c r="Q14" s="2">
        <v>1.318919617213384</v>
      </c>
      <c r="R14" s="2">
        <v>1.250035538773973</v>
      </c>
      <c r="S14" s="2">
        <v>1.261284848740616</v>
      </c>
      <c r="T14" s="2">
        <v>0.7405552981801321</v>
      </c>
      <c r="U14" s="2">
        <v>0.7348269506989925</v>
      </c>
      <c r="V14" s="2">
        <v>0.6943777463929032</v>
      </c>
      <c r="W14" s="2" t="s">
        <v>2745</v>
      </c>
      <c r="X14" s="2" t="s">
        <v>2761</v>
      </c>
      <c r="Y14" s="2" t="s">
        <v>3293</v>
      </c>
      <c r="Z14" s="2" t="s">
        <v>3822</v>
      </c>
      <c r="AD14" s="2" t="s">
        <v>4291</v>
      </c>
      <c r="AE14" s="2" t="s">
        <v>4666</v>
      </c>
      <c r="AF14" s="2" t="s">
        <v>5035</v>
      </c>
      <c r="AG14" s="2" t="s">
        <v>5114</v>
      </c>
      <c r="AH14" s="2" t="s">
        <v>5720</v>
      </c>
    </row>
    <row r="15" spans="1:34">
      <c r="A15" s="2" t="s">
        <v>13</v>
      </c>
      <c r="B15" s="2" t="s">
        <v>947</v>
      </c>
      <c r="C15" s="2" t="s">
        <v>1864</v>
      </c>
      <c r="D15" s="2">
        <v>0.6392524265310141</v>
      </c>
      <c r="E15" s="2">
        <v>1.830679101700175E-05</v>
      </c>
      <c r="F15" s="2" t="s">
        <v>2743</v>
      </c>
      <c r="G15" s="2">
        <v>35.01172</v>
      </c>
      <c r="H15" s="2">
        <v>48.4</v>
      </c>
      <c r="I15" s="2">
        <v>14</v>
      </c>
      <c r="J15" s="2">
        <v>0</v>
      </c>
      <c r="K15" s="2">
        <v>16188.8466796875</v>
      </c>
      <c r="L15" s="2">
        <v>15378.458984375</v>
      </c>
      <c r="M15" s="2">
        <v>15443.1240234375</v>
      </c>
      <c r="N15" s="2">
        <v>10041.1630859375</v>
      </c>
      <c r="O15" s="2">
        <v>10159.1005859375</v>
      </c>
      <c r="P15" s="2">
        <v>9851.267578125</v>
      </c>
      <c r="Q15" s="2">
        <v>1.260454300623149</v>
      </c>
      <c r="R15" s="2">
        <v>1.197357980302174</v>
      </c>
      <c r="S15" s="2">
        <v>1.202392763088063</v>
      </c>
      <c r="T15" s="2">
        <v>0.7817991883763177</v>
      </c>
      <c r="U15" s="2">
        <v>0.7909817343612805</v>
      </c>
      <c r="V15" s="2">
        <v>0.7670140332490161</v>
      </c>
      <c r="W15" s="2" t="s">
        <v>2745</v>
      </c>
      <c r="X15" s="2" t="s">
        <v>2762</v>
      </c>
      <c r="Y15" s="2" t="s">
        <v>3294</v>
      </c>
      <c r="Z15" s="2" t="s">
        <v>3823</v>
      </c>
      <c r="AA15" s="2" t="s">
        <v>3976</v>
      </c>
      <c r="AB15" s="2" t="s">
        <v>4116</v>
      </c>
      <c r="AC15" s="2" t="s">
        <v>4154</v>
      </c>
      <c r="AD15" s="2" t="s">
        <v>4292</v>
      </c>
      <c r="AE15" s="2" t="s">
        <v>4667</v>
      </c>
      <c r="AF15" s="2" t="s">
        <v>5043</v>
      </c>
      <c r="AG15" s="2" t="s">
        <v>5115</v>
      </c>
      <c r="AH15" s="2" t="s">
        <v>5721</v>
      </c>
    </row>
    <row r="16" spans="1:34">
      <c r="A16" s="2" t="s">
        <v>14</v>
      </c>
      <c r="B16" s="2" t="s">
        <v>948</v>
      </c>
      <c r="C16" s="2" t="s">
        <v>1865</v>
      </c>
      <c r="D16" s="2">
        <v>0.4425408046925381</v>
      </c>
      <c r="E16" s="2">
        <v>4.865960509773096E-05</v>
      </c>
      <c r="F16" s="2" t="s">
        <v>2743</v>
      </c>
      <c r="G16" s="2">
        <v>58.91814</v>
      </c>
      <c r="H16" s="2">
        <v>20</v>
      </c>
      <c r="I16" s="2">
        <v>9</v>
      </c>
      <c r="J16" s="2">
        <v>0</v>
      </c>
      <c r="K16" s="2">
        <v>523.3925170898439</v>
      </c>
      <c r="L16" s="2">
        <v>505.3114013671875</v>
      </c>
      <c r="M16" s="2">
        <v>454.1190185546875</v>
      </c>
      <c r="N16" s="2">
        <v>222.6714935302734</v>
      </c>
      <c r="O16" s="2">
        <v>216.9207153320312</v>
      </c>
      <c r="P16" s="2">
        <v>216.6174468994141</v>
      </c>
      <c r="Q16" s="2">
        <v>1.468119332612565</v>
      </c>
      <c r="R16" s="2">
        <v>1.417401688242651</v>
      </c>
      <c r="S16" s="2">
        <v>1.273806729515655</v>
      </c>
      <c r="T16" s="2">
        <v>0.6245949527348555</v>
      </c>
      <c r="U16" s="2">
        <v>0.6084639833863638</v>
      </c>
      <c r="V16" s="2">
        <v>0.6076133135079101</v>
      </c>
      <c r="W16" s="2" t="s">
        <v>2745</v>
      </c>
      <c r="X16" s="2" t="s">
        <v>2763</v>
      </c>
      <c r="Y16" s="2" t="s">
        <v>3295</v>
      </c>
      <c r="AA16" s="2" t="s">
        <v>3977</v>
      </c>
      <c r="AC16" s="2" t="s">
        <v>4155</v>
      </c>
      <c r="AD16" s="2" t="s">
        <v>4293</v>
      </c>
      <c r="AE16" s="2" t="s">
        <v>4668</v>
      </c>
      <c r="AF16" s="2" t="s">
        <v>5035</v>
      </c>
      <c r="AG16" s="2" t="s">
        <v>5116</v>
      </c>
      <c r="AH16" s="2" t="s">
        <v>5722</v>
      </c>
    </row>
    <row r="17" spans="1:34">
      <c r="A17" s="2" t="s">
        <v>15</v>
      </c>
      <c r="B17" s="2" t="s">
        <v>949</v>
      </c>
      <c r="C17" s="2" t="s">
        <v>1866</v>
      </c>
      <c r="D17" s="2">
        <v>0.6632101035898402</v>
      </c>
      <c r="E17" s="2">
        <v>0.001957555326247463</v>
      </c>
      <c r="F17" s="2" t="s">
        <v>2743</v>
      </c>
      <c r="G17" s="2">
        <v>31.73633</v>
      </c>
      <c r="H17" s="2">
        <v>23.7</v>
      </c>
      <c r="I17" s="2">
        <v>4</v>
      </c>
      <c r="J17" s="2">
        <v>0</v>
      </c>
      <c r="K17" s="2">
        <v>89.45326995849609</v>
      </c>
      <c r="L17" s="2">
        <v>85.00285339355469</v>
      </c>
      <c r="M17" s="2">
        <v>100.6385116577148</v>
      </c>
      <c r="N17" s="2">
        <v>62.00550842285156</v>
      </c>
      <c r="O17" s="2">
        <v>62.79680633544922</v>
      </c>
      <c r="P17" s="2">
        <v>57.64322662353516</v>
      </c>
      <c r="Q17" s="2">
        <v>1.173054624369438</v>
      </c>
      <c r="R17" s="2">
        <v>1.114693630586907</v>
      </c>
      <c r="S17" s="2">
        <v>1.319733437855476</v>
      </c>
      <c r="T17" s="2">
        <v>0.8131155901349569</v>
      </c>
      <c r="U17" s="2">
        <v>0.8234923564181486</v>
      </c>
      <c r="V17" s="2">
        <v>0.7559103606350741</v>
      </c>
      <c r="W17" s="2" t="s">
        <v>2745</v>
      </c>
      <c r="X17" s="2" t="s">
        <v>2764</v>
      </c>
      <c r="Y17" s="2" t="s">
        <v>3296</v>
      </c>
      <c r="Z17" s="2" t="s">
        <v>3824</v>
      </c>
      <c r="AA17" s="2" t="s">
        <v>3978</v>
      </c>
      <c r="AC17" s="2" t="s">
        <v>4156</v>
      </c>
      <c r="AD17" s="2" t="s">
        <v>4294</v>
      </c>
      <c r="AE17" s="2" t="s">
        <v>4669</v>
      </c>
      <c r="AF17" s="2" t="s">
        <v>5038</v>
      </c>
      <c r="AG17" s="2" t="s">
        <v>5117</v>
      </c>
      <c r="AH17" s="2" t="s">
        <v>5723</v>
      </c>
    </row>
    <row r="18" spans="1:34">
      <c r="A18" s="2" t="s">
        <v>16</v>
      </c>
      <c r="B18" s="2" t="s">
        <v>950</v>
      </c>
      <c r="C18" s="2" t="s">
        <v>1867</v>
      </c>
      <c r="D18" s="2">
        <v>0.6014834385064169</v>
      </c>
      <c r="E18" s="2">
        <v>7.818744535262895E-05</v>
      </c>
      <c r="F18" s="2" t="s">
        <v>2743</v>
      </c>
      <c r="G18" s="2">
        <v>33.87944</v>
      </c>
      <c r="H18" s="2">
        <v>38.3</v>
      </c>
      <c r="I18" s="2">
        <v>7</v>
      </c>
      <c r="J18" s="2">
        <v>0</v>
      </c>
      <c r="K18" s="2">
        <v>843.9578857421875</v>
      </c>
      <c r="L18" s="2">
        <v>823.2059936523438</v>
      </c>
      <c r="M18" s="2">
        <v>815.171142578125</v>
      </c>
      <c r="N18" s="2">
        <v>477.6427001953125</v>
      </c>
      <c r="O18" s="2">
        <v>489.3926696777344</v>
      </c>
      <c r="P18" s="2">
        <v>526.0480346679689</v>
      </c>
      <c r="Q18" s="2">
        <v>1.273764613224346</v>
      </c>
      <c r="R18" s="2">
        <v>1.242444299440859</v>
      </c>
      <c r="S18" s="2">
        <v>1.230317498869683</v>
      </c>
      <c r="T18" s="2">
        <v>0.7208942289089173</v>
      </c>
      <c r="U18" s="2">
        <v>0.7386281651467582</v>
      </c>
      <c r="V18" s="2">
        <v>0.7939511944094366</v>
      </c>
      <c r="W18" s="2" t="s">
        <v>2745</v>
      </c>
      <c r="X18" s="2" t="s">
        <v>2765</v>
      </c>
      <c r="Y18" s="2" t="s">
        <v>3297</v>
      </c>
      <c r="Z18" s="2" t="s">
        <v>3825</v>
      </c>
      <c r="AA18" s="2" t="s">
        <v>3979</v>
      </c>
      <c r="AC18" s="2" t="s">
        <v>4157</v>
      </c>
      <c r="AD18" s="2" t="s">
        <v>4295</v>
      </c>
      <c r="AE18" s="2" t="s">
        <v>4670</v>
      </c>
      <c r="AF18" s="2" t="s">
        <v>5039</v>
      </c>
      <c r="AG18" s="2" t="s">
        <v>5118</v>
      </c>
      <c r="AH18" s="2" t="s">
        <v>5724</v>
      </c>
    </row>
    <row r="19" spans="1:34">
      <c r="A19" s="2" t="s">
        <v>17</v>
      </c>
      <c r="B19" s="2" t="s">
        <v>951</v>
      </c>
      <c r="C19" s="2" t="s">
        <v>1868</v>
      </c>
      <c r="D19" s="2">
        <v>2.057616222719842</v>
      </c>
      <c r="E19" s="2">
        <v>0.0154136583457254</v>
      </c>
      <c r="F19" s="2" t="s">
        <v>2744</v>
      </c>
      <c r="G19" s="2">
        <v>25.23416</v>
      </c>
      <c r="H19" s="2">
        <v>17.4</v>
      </c>
      <c r="I19" s="2">
        <v>3</v>
      </c>
      <c r="J19" s="2">
        <v>0</v>
      </c>
      <c r="K19" s="2">
        <v>23.47562026977539</v>
      </c>
      <c r="L19" s="2">
        <v>26.66862487792969</v>
      </c>
      <c r="M19" s="2">
        <v>42.7968635559082</v>
      </c>
      <c r="N19" s="2">
        <v>59.3226432800293</v>
      </c>
      <c r="O19" s="2">
        <v>65.11389923095703</v>
      </c>
      <c r="P19" s="2">
        <v>66.80059051513672</v>
      </c>
      <c r="Q19" s="2">
        <v>0.4956527310511312</v>
      </c>
      <c r="R19" s="2">
        <v>0.5630682641064232</v>
      </c>
      <c r="S19" s="2">
        <v>0.903591984285895</v>
      </c>
      <c r="T19" s="2">
        <v>1.25250919111071</v>
      </c>
      <c r="U19" s="2">
        <v>1.374782928516026</v>
      </c>
      <c r="V19" s="2">
        <v>1.410394900929814</v>
      </c>
      <c r="W19" s="2" t="s">
        <v>2745</v>
      </c>
      <c r="X19" s="2" t="s">
        <v>2766</v>
      </c>
      <c r="Y19" s="2" t="s">
        <v>3298</v>
      </c>
      <c r="Z19" s="2" t="s">
        <v>3826</v>
      </c>
      <c r="AD19" s="2" t="s">
        <v>4296</v>
      </c>
      <c r="AE19" s="2" t="s">
        <v>4671</v>
      </c>
      <c r="AF19" s="2" t="s">
        <v>5044</v>
      </c>
      <c r="AG19" s="2" t="s">
        <v>5119</v>
      </c>
      <c r="AH19" s="2" t="s">
        <v>5725</v>
      </c>
    </row>
    <row r="20" spans="1:34">
      <c r="A20" s="2" t="s">
        <v>18</v>
      </c>
      <c r="B20" s="2" t="s">
        <v>952</v>
      </c>
      <c r="C20" s="2" t="s">
        <v>1869</v>
      </c>
      <c r="D20" s="2">
        <v>0.5608629542798025</v>
      </c>
      <c r="E20" s="2">
        <v>5.845007741005861E-06</v>
      </c>
      <c r="F20" s="2" t="s">
        <v>2743</v>
      </c>
      <c r="G20" s="2">
        <v>31.99272</v>
      </c>
      <c r="H20" s="2">
        <v>53.9</v>
      </c>
      <c r="I20" s="2">
        <v>13</v>
      </c>
      <c r="J20" s="2">
        <v>0</v>
      </c>
      <c r="K20" s="2">
        <v>6741.60009765625</v>
      </c>
      <c r="L20" s="2">
        <v>6623.15771484375</v>
      </c>
      <c r="M20" s="2">
        <v>6851.2587890625</v>
      </c>
      <c r="N20" s="2">
        <v>3822.021728515625</v>
      </c>
      <c r="O20" s="2">
        <v>3850.929931640625</v>
      </c>
      <c r="P20" s="2">
        <v>3665.463134765625</v>
      </c>
      <c r="Q20" s="2">
        <v>1.281899207045898</v>
      </c>
      <c r="R20" s="2">
        <v>1.259377669961437</v>
      </c>
      <c r="S20" s="2">
        <v>1.302750546123135</v>
      </c>
      <c r="T20" s="2">
        <v>0.7267483315718605</v>
      </c>
      <c r="U20" s="2">
        <v>0.7322451575666183</v>
      </c>
      <c r="V20" s="2">
        <v>0.6969790877310522</v>
      </c>
      <c r="W20" s="2" t="s">
        <v>2745</v>
      </c>
      <c r="X20" s="2" t="s">
        <v>2767</v>
      </c>
      <c r="Y20" s="2" t="s">
        <v>3299</v>
      </c>
      <c r="Z20" s="2" t="s">
        <v>3827</v>
      </c>
      <c r="AC20" s="2" t="s">
        <v>4158</v>
      </c>
      <c r="AD20" s="2" t="s">
        <v>4297</v>
      </c>
      <c r="AE20" s="2" t="s">
        <v>4672</v>
      </c>
      <c r="AF20" s="2" t="s">
        <v>5038</v>
      </c>
      <c r="AG20" s="2" t="s">
        <v>5120</v>
      </c>
      <c r="AH20" s="2" t="s">
        <v>5726</v>
      </c>
    </row>
    <row r="21" spans="1:34">
      <c r="A21" s="2" t="s">
        <v>19</v>
      </c>
      <c r="B21" s="2" t="s">
        <v>953</v>
      </c>
      <c r="C21" s="2" t="s">
        <v>1870</v>
      </c>
      <c r="D21" s="2">
        <v>0.6382180886901574</v>
      </c>
      <c r="E21" s="2">
        <v>5.384364086463788E-05</v>
      </c>
      <c r="F21" s="2" t="s">
        <v>2743</v>
      </c>
      <c r="G21" s="2">
        <v>16.69272</v>
      </c>
      <c r="H21" s="2">
        <v>16</v>
      </c>
      <c r="I21" s="2">
        <v>2</v>
      </c>
      <c r="J21" s="2">
        <v>0</v>
      </c>
      <c r="K21" s="2">
        <v>999.3719482421876</v>
      </c>
      <c r="L21" s="2">
        <v>1002.055541992188</v>
      </c>
      <c r="M21" s="2">
        <v>1002.092834472656</v>
      </c>
      <c r="N21" s="2">
        <v>607.8937377929688</v>
      </c>
      <c r="O21" s="2">
        <v>652.0338745117188</v>
      </c>
      <c r="P21" s="2">
        <v>656.973388671875</v>
      </c>
      <c r="Q21" s="2">
        <v>1.218641919575875</v>
      </c>
      <c r="R21" s="2">
        <v>1.221914314648214</v>
      </c>
      <c r="S21" s="2">
        <v>1.221959789388689</v>
      </c>
      <c r="T21" s="2">
        <v>0.7412703476670435</v>
      </c>
      <c r="U21" s="2">
        <v>0.7950951733847285</v>
      </c>
      <c r="V21" s="2">
        <v>0.8011184553354505</v>
      </c>
      <c r="W21" s="2" t="s">
        <v>2748</v>
      </c>
      <c r="X21" s="2" t="s">
        <v>2768</v>
      </c>
      <c r="Y21" s="2" t="s">
        <v>3300</v>
      </c>
      <c r="AA21" s="2" t="s">
        <v>3980</v>
      </c>
      <c r="AB21" s="2" t="s">
        <v>4116</v>
      </c>
      <c r="AC21" s="2" t="s">
        <v>4159</v>
      </c>
      <c r="AF21" s="2" t="s">
        <v>5035</v>
      </c>
      <c r="AG21" s="2" t="s">
        <v>5121</v>
      </c>
      <c r="AH21" s="2" t="s">
        <v>5727</v>
      </c>
    </row>
    <row r="22" spans="1:34">
      <c r="A22" s="2" t="s">
        <v>20</v>
      </c>
      <c r="B22" s="2" t="s">
        <v>954</v>
      </c>
      <c r="C22" s="2" t="s">
        <v>1871</v>
      </c>
      <c r="D22" s="2">
        <v>1.846270590149584</v>
      </c>
      <c r="E22" s="2">
        <v>8.025460864367579E-05</v>
      </c>
      <c r="F22" s="2" t="s">
        <v>2744</v>
      </c>
      <c r="G22" s="2">
        <v>21.15106</v>
      </c>
      <c r="H22" s="2">
        <v>19.7</v>
      </c>
      <c r="I22" s="2">
        <v>3</v>
      </c>
      <c r="J22" s="2">
        <v>0</v>
      </c>
      <c r="K22" s="2">
        <v>107.3724212646484</v>
      </c>
      <c r="L22" s="2">
        <v>119.6629486083984</v>
      </c>
      <c r="M22" s="2">
        <v>119.6090621948242</v>
      </c>
      <c r="N22" s="2">
        <v>209.4796752929688</v>
      </c>
      <c r="O22" s="2">
        <v>216.7316131591797</v>
      </c>
      <c r="P22" s="2">
        <v>213.7881317138672</v>
      </c>
      <c r="Q22" s="2">
        <v>0.6529554976998662</v>
      </c>
      <c r="R22" s="2">
        <v>0.7276969192326067</v>
      </c>
      <c r="S22" s="2">
        <v>0.7273692240052829</v>
      </c>
      <c r="T22" s="2">
        <v>1.273892346171398</v>
      </c>
      <c r="U22" s="2">
        <v>1.317992988058286</v>
      </c>
      <c r="V22" s="2">
        <v>1.30009302483256</v>
      </c>
      <c r="W22" s="2" t="s">
        <v>2745</v>
      </c>
      <c r="X22" s="2" t="s">
        <v>2769</v>
      </c>
      <c r="Y22" s="2" t="s">
        <v>3301</v>
      </c>
      <c r="Z22" s="2" t="s">
        <v>3828</v>
      </c>
      <c r="AD22" s="2" t="s">
        <v>4298</v>
      </c>
      <c r="AE22" s="2" t="s">
        <v>4673</v>
      </c>
      <c r="AF22" s="2" t="s">
        <v>5037</v>
      </c>
      <c r="AG22" s="2" t="s">
        <v>5122</v>
      </c>
      <c r="AH22" s="2" t="s">
        <v>5728</v>
      </c>
    </row>
    <row r="23" spans="1:34">
      <c r="A23" s="2" t="s">
        <v>21</v>
      </c>
      <c r="B23" s="2" t="s">
        <v>955</v>
      </c>
      <c r="C23" s="2" t="s">
        <v>1872</v>
      </c>
      <c r="D23" s="2">
        <v>0.5726302305452355</v>
      </c>
      <c r="E23" s="2">
        <v>9.38184066966748E-07</v>
      </c>
      <c r="F23" s="2" t="s">
        <v>2743</v>
      </c>
      <c r="G23" s="2">
        <v>51.40028</v>
      </c>
      <c r="H23" s="2">
        <v>72.59999999999999</v>
      </c>
      <c r="I23" s="2">
        <v>24</v>
      </c>
      <c r="J23" s="2">
        <v>0</v>
      </c>
      <c r="K23" s="2">
        <v>15926.9130859375</v>
      </c>
      <c r="L23" s="2">
        <v>15924.041015625</v>
      </c>
      <c r="M23" s="2">
        <v>16157.5625</v>
      </c>
      <c r="N23" s="2">
        <v>9185.8876953125</v>
      </c>
      <c r="O23" s="2">
        <v>9309.7470703125</v>
      </c>
      <c r="P23" s="2">
        <v>8995.4931640625</v>
      </c>
      <c r="Q23" s="2">
        <v>1.265720906488126</v>
      </c>
      <c r="R23" s="2">
        <v>1.265492661415159</v>
      </c>
      <c r="S23" s="2">
        <v>1.284050747548532</v>
      </c>
      <c r="T23" s="2">
        <v>0.730007757176423</v>
      </c>
      <c r="U23" s="2">
        <v>0.7398509326590891</v>
      </c>
      <c r="V23" s="2">
        <v>0.7148769947126717</v>
      </c>
      <c r="W23" s="2" t="s">
        <v>2747</v>
      </c>
      <c r="X23" s="2" t="s">
        <v>2770</v>
      </c>
      <c r="Y23" s="2" t="s">
        <v>3302</v>
      </c>
      <c r="Z23" s="2" t="s">
        <v>3829</v>
      </c>
      <c r="AD23" s="2" t="s">
        <v>4299</v>
      </c>
      <c r="AE23" s="2" t="s">
        <v>4674</v>
      </c>
      <c r="AF23" s="2" t="s">
        <v>5045</v>
      </c>
      <c r="AG23" s="2" t="s">
        <v>5123</v>
      </c>
      <c r="AH23" s="2" t="s">
        <v>5729</v>
      </c>
    </row>
    <row r="24" spans="1:34">
      <c r="A24" s="2" t="s">
        <v>22</v>
      </c>
      <c r="B24" s="2" t="s">
        <v>956</v>
      </c>
      <c r="C24" s="2" t="s">
        <v>1873</v>
      </c>
      <c r="D24" s="2">
        <v>0.5562523799897514</v>
      </c>
      <c r="E24" s="2">
        <v>2.320790890074574E-05</v>
      </c>
      <c r="F24" s="2" t="s">
        <v>2743</v>
      </c>
      <c r="G24" s="2">
        <v>34.88497</v>
      </c>
      <c r="H24" s="2">
        <v>43.6</v>
      </c>
      <c r="I24" s="2">
        <v>11</v>
      </c>
      <c r="J24" s="2">
        <v>0</v>
      </c>
      <c r="K24" s="2">
        <v>1118.483642578125</v>
      </c>
      <c r="L24" s="2">
        <v>1045.066162109375</v>
      </c>
      <c r="M24" s="2">
        <v>1056.19677734375</v>
      </c>
      <c r="N24" s="2">
        <v>611.4391479492188</v>
      </c>
      <c r="O24" s="2">
        <v>580.07666015625</v>
      </c>
      <c r="P24" s="2">
        <v>599.4758911132812</v>
      </c>
      <c r="Q24" s="2">
        <v>1.339304006473597</v>
      </c>
      <c r="R24" s="2">
        <v>1.251391835035537</v>
      </c>
      <c r="S24" s="2">
        <v>1.264719949109296</v>
      </c>
      <c r="T24" s="2">
        <v>0.732154561219693</v>
      </c>
      <c r="U24" s="2">
        <v>0.6946002296630128</v>
      </c>
      <c r="V24" s="2">
        <v>0.7178294184988645</v>
      </c>
      <c r="W24" s="2" t="s">
        <v>2745</v>
      </c>
      <c r="X24" s="2" t="s">
        <v>2771</v>
      </c>
      <c r="Y24" s="2" t="s">
        <v>3303</v>
      </c>
      <c r="Z24" s="2" t="s">
        <v>3824</v>
      </c>
      <c r="AA24" s="2" t="s">
        <v>3978</v>
      </c>
      <c r="AB24" s="2" t="s">
        <v>4116</v>
      </c>
      <c r="AC24" s="2" t="s">
        <v>4160</v>
      </c>
      <c r="AD24" s="2" t="s">
        <v>4300</v>
      </c>
      <c r="AE24" s="2" t="s">
        <v>4675</v>
      </c>
      <c r="AF24" s="2" t="s">
        <v>5038</v>
      </c>
      <c r="AG24" s="2" t="s">
        <v>5124</v>
      </c>
      <c r="AH24" s="2" t="s">
        <v>5730</v>
      </c>
    </row>
    <row r="25" spans="1:34">
      <c r="A25" s="2" t="s">
        <v>23</v>
      </c>
      <c r="B25" s="2" t="s">
        <v>957</v>
      </c>
      <c r="C25" s="2" t="s">
        <v>1874</v>
      </c>
      <c r="D25" s="2">
        <v>0.3898493082831983</v>
      </c>
      <c r="E25" s="2">
        <v>9.54766586541492E-05</v>
      </c>
      <c r="F25" s="2" t="s">
        <v>2743</v>
      </c>
      <c r="G25" s="2">
        <v>38.74307</v>
      </c>
      <c r="H25" s="2">
        <v>31.8</v>
      </c>
      <c r="I25" s="2">
        <v>7</v>
      </c>
      <c r="J25" s="2">
        <v>0</v>
      </c>
      <c r="K25" s="2">
        <v>518.7841796875</v>
      </c>
      <c r="L25" s="2">
        <v>444.2431335449219</v>
      </c>
      <c r="M25" s="2">
        <v>461.727783203125</v>
      </c>
      <c r="N25" s="2">
        <v>187.7077331542969</v>
      </c>
      <c r="O25" s="2">
        <v>195.5528564453125</v>
      </c>
      <c r="P25" s="2">
        <v>172.17919921875</v>
      </c>
      <c r="Q25" s="2">
        <v>1.571918552716532</v>
      </c>
      <c r="R25" s="2">
        <v>1.346058825380593</v>
      </c>
      <c r="S25" s="2">
        <v>1.399037397707209</v>
      </c>
      <c r="T25" s="2">
        <v>0.5687553317669389</v>
      </c>
      <c r="U25" s="2">
        <v>0.5925260929665662</v>
      </c>
      <c r="V25" s="2">
        <v>0.5217037994621606</v>
      </c>
      <c r="W25" s="2" t="s">
        <v>2745</v>
      </c>
      <c r="X25" s="2" t="s">
        <v>2772</v>
      </c>
      <c r="Y25" s="2" t="s">
        <v>3304</v>
      </c>
      <c r="Z25" s="2" t="s">
        <v>3830</v>
      </c>
      <c r="AA25" s="2" t="s">
        <v>3981</v>
      </c>
      <c r="AC25" s="2" t="s">
        <v>4161</v>
      </c>
      <c r="AD25" s="2" t="s">
        <v>4301</v>
      </c>
      <c r="AE25" s="2" t="s">
        <v>4676</v>
      </c>
      <c r="AF25" s="2" t="s">
        <v>5046</v>
      </c>
      <c r="AG25" s="2" t="s">
        <v>5125</v>
      </c>
      <c r="AH25" s="2" t="s">
        <v>5731</v>
      </c>
    </row>
    <row r="26" spans="1:34">
      <c r="A26" s="2" t="s">
        <v>24</v>
      </c>
      <c r="B26" s="2" t="s">
        <v>958</v>
      </c>
      <c r="C26" s="2" t="s">
        <v>1875</v>
      </c>
      <c r="D26" s="2">
        <v>0.4439696802070227</v>
      </c>
      <c r="E26" s="2">
        <v>2.459328513963145E-05</v>
      </c>
      <c r="F26" s="2" t="s">
        <v>2743</v>
      </c>
      <c r="G26" s="2">
        <v>54.58404</v>
      </c>
      <c r="H26" s="2">
        <v>35.7</v>
      </c>
      <c r="I26" s="2">
        <v>16</v>
      </c>
      <c r="J26" s="2">
        <v>0</v>
      </c>
      <c r="K26" s="2">
        <v>18908.5859375</v>
      </c>
      <c r="L26" s="2">
        <v>17977.826171875</v>
      </c>
      <c r="M26" s="2">
        <v>17915.09375</v>
      </c>
      <c r="N26" s="2">
        <v>8641.1435546875</v>
      </c>
      <c r="O26" s="2">
        <v>7821.44775390625</v>
      </c>
      <c r="P26" s="2">
        <v>7867.61572265625</v>
      </c>
      <c r="Q26" s="2">
        <v>1.433704787634402</v>
      </c>
      <c r="R26" s="2">
        <v>1.363131835403874</v>
      </c>
      <c r="S26" s="2">
        <v>1.358375278045255</v>
      </c>
      <c r="T26" s="2">
        <v>0.6551970055265602</v>
      </c>
      <c r="U26" s="2">
        <v>0.5930452508756108</v>
      </c>
      <c r="V26" s="2">
        <v>0.596545842514299</v>
      </c>
      <c r="W26" s="2" t="s">
        <v>2745</v>
      </c>
      <c r="X26" s="2" t="s">
        <v>2773</v>
      </c>
      <c r="Y26" s="2" t="s">
        <v>3305</v>
      </c>
      <c r="Z26" s="2" t="s">
        <v>3829</v>
      </c>
      <c r="AD26" s="2" t="s">
        <v>4302</v>
      </c>
      <c r="AE26" s="2" t="s">
        <v>4677</v>
      </c>
      <c r="AF26" s="2" t="s">
        <v>5045</v>
      </c>
      <c r="AG26" s="2" t="s">
        <v>5126</v>
      </c>
      <c r="AH26" s="2" t="s">
        <v>5732</v>
      </c>
    </row>
    <row r="27" spans="1:34">
      <c r="A27" s="2" t="s">
        <v>25</v>
      </c>
      <c r="B27" s="2" t="s">
        <v>959</v>
      </c>
      <c r="C27" s="2" t="s">
        <v>1876</v>
      </c>
      <c r="D27" s="2">
        <v>0.6132732548220058</v>
      </c>
      <c r="E27" s="2">
        <v>0.005443502683650839</v>
      </c>
      <c r="F27" s="2" t="s">
        <v>2743</v>
      </c>
      <c r="G27" s="2">
        <v>51.1116</v>
      </c>
      <c r="H27" s="2">
        <v>16.9</v>
      </c>
      <c r="I27" s="2">
        <v>5</v>
      </c>
      <c r="J27" s="2">
        <v>0</v>
      </c>
      <c r="K27" s="2">
        <v>107.1324234008789</v>
      </c>
      <c r="L27" s="2">
        <v>142.4121856689453</v>
      </c>
      <c r="M27" s="2">
        <v>122.7692489624023</v>
      </c>
      <c r="N27" s="2">
        <v>73.34812927246094</v>
      </c>
      <c r="O27" s="2">
        <v>73.858642578125</v>
      </c>
      <c r="P27" s="2">
        <v>81.12335968017578</v>
      </c>
      <c r="Q27" s="2">
        <v>1.070175597483216</v>
      </c>
      <c r="R27" s="2">
        <v>1.42259496284207</v>
      </c>
      <c r="S27" s="2">
        <v>1.226376200501656</v>
      </c>
      <c r="T27" s="2">
        <v>0.7326948796323791</v>
      </c>
      <c r="U27" s="2">
        <v>0.7377945391431867</v>
      </c>
      <c r="V27" s="2">
        <v>0.8103638203974923</v>
      </c>
      <c r="W27" s="2" t="s">
        <v>2745</v>
      </c>
      <c r="X27" s="2" t="s">
        <v>2774</v>
      </c>
      <c r="Y27" s="2" t="s">
        <v>3306</v>
      </c>
      <c r="Z27" s="2" t="s">
        <v>3831</v>
      </c>
      <c r="AD27" s="2" t="s">
        <v>4303</v>
      </c>
      <c r="AE27" s="2" t="s">
        <v>4678</v>
      </c>
      <c r="AF27" s="2" t="s">
        <v>5045</v>
      </c>
      <c r="AG27" s="2" t="s">
        <v>5127</v>
      </c>
      <c r="AH27" s="2" t="s">
        <v>5733</v>
      </c>
    </row>
    <row r="28" spans="1:34">
      <c r="A28" s="2" t="s">
        <v>26</v>
      </c>
      <c r="B28" s="2" t="s">
        <v>960</v>
      </c>
      <c r="C28" s="2" t="s">
        <v>1877</v>
      </c>
      <c r="D28" s="2">
        <v>2.062997536212493</v>
      </c>
      <c r="E28" s="2">
        <v>1.197366963524772E-05</v>
      </c>
      <c r="F28" s="2" t="s">
        <v>2744</v>
      </c>
      <c r="G28" s="2">
        <v>51.10786</v>
      </c>
      <c r="H28" s="2">
        <v>36</v>
      </c>
      <c r="I28" s="2">
        <v>14</v>
      </c>
      <c r="J28" s="2">
        <v>1</v>
      </c>
      <c r="K28" s="2">
        <v>5134.48828125</v>
      </c>
      <c r="L28" s="2">
        <v>5212.40869140625</v>
      </c>
      <c r="M28" s="2">
        <v>4838.0966796875</v>
      </c>
      <c r="N28" s="2">
        <v>10662.421875</v>
      </c>
      <c r="O28" s="2">
        <v>10139.28125</v>
      </c>
      <c r="P28" s="2">
        <v>10524.9013671875</v>
      </c>
      <c r="Q28" s="2">
        <v>0.6623494121137229</v>
      </c>
      <c r="R28" s="2">
        <v>0.6724011514559126</v>
      </c>
      <c r="S28" s="2">
        <v>0.6241148710461614</v>
      </c>
      <c r="T28" s="2">
        <v>1.375453302017359</v>
      </c>
      <c r="U28" s="2">
        <v>1.307968118209091</v>
      </c>
      <c r="V28" s="2">
        <v>1.357713145157752</v>
      </c>
      <c r="W28" s="2" t="s">
        <v>2745</v>
      </c>
      <c r="X28" s="2" t="s">
        <v>2775</v>
      </c>
      <c r="Y28" s="2" t="s">
        <v>3307</v>
      </c>
      <c r="Z28" s="2" t="s">
        <v>3832</v>
      </c>
      <c r="AA28" s="2" t="s">
        <v>3982</v>
      </c>
      <c r="AC28" s="2" t="s">
        <v>4162</v>
      </c>
      <c r="AD28" s="2" t="s">
        <v>4304</v>
      </c>
      <c r="AE28" s="2" t="s">
        <v>4679</v>
      </c>
      <c r="AF28" s="2" t="s">
        <v>5045</v>
      </c>
      <c r="AG28" s="2" t="s">
        <v>5128</v>
      </c>
      <c r="AH28" s="2" t="s">
        <v>5734</v>
      </c>
    </row>
    <row r="29" spans="1:34">
      <c r="A29" s="2" t="s">
        <v>27</v>
      </c>
      <c r="B29" s="2" t="s">
        <v>961</v>
      </c>
      <c r="C29" s="2" t="s">
        <v>1878</v>
      </c>
      <c r="D29" s="2">
        <v>0.5381729650639331</v>
      </c>
      <c r="E29" s="2">
        <v>3.142715365087774E-05</v>
      </c>
      <c r="F29" s="2" t="s">
        <v>2743</v>
      </c>
      <c r="G29" s="2">
        <v>41.93589</v>
      </c>
      <c r="H29" s="2">
        <v>6.4</v>
      </c>
      <c r="I29" s="2">
        <v>2</v>
      </c>
      <c r="J29" s="2">
        <v>0</v>
      </c>
      <c r="K29" s="2">
        <v>241.320327758789</v>
      </c>
      <c r="L29" s="2">
        <v>229.9990081787109</v>
      </c>
      <c r="M29" s="2">
        <v>254.8842468261719</v>
      </c>
      <c r="N29" s="2">
        <v>129.9574432373047</v>
      </c>
      <c r="O29" s="2">
        <v>130.6004486083984</v>
      </c>
      <c r="P29" s="2">
        <v>130.2652435302734</v>
      </c>
      <c r="Q29" s="2">
        <v>1.296228588841792</v>
      </c>
      <c r="R29" s="2">
        <v>1.235417225624268</v>
      </c>
      <c r="S29" s="2">
        <v>1.369085856338345</v>
      </c>
      <c r="T29" s="2">
        <v>0.6980537231217294</v>
      </c>
      <c r="U29" s="2">
        <v>0.7015075637182979</v>
      </c>
      <c r="V29" s="2">
        <v>0.6997070423555685</v>
      </c>
      <c r="W29" s="2" t="s">
        <v>2747</v>
      </c>
      <c r="X29" s="2" t="s">
        <v>2776</v>
      </c>
      <c r="Y29" s="2" t="s">
        <v>3308</v>
      </c>
      <c r="AA29" s="2" t="s">
        <v>3983</v>
      </c>
      <c r="AC29" s="2" t="s">
        <v>4163</v>
      </c>
      <c r="AD29" s="2" t="s">
        <v>4305</v>
      </c>
      <c r="AE29" s="2" t="s">
        <v>4680</v>
      </c>
      <c r="AF29" s="2" t="s">
        <v>5035</v>
      </c>
      <c r="AG29" s="2" t="s">
        <v>5129</v>
      </c>
      <c r="AH29" s="2" t="s">
        <v>5735</v>
      </c>
    </row>
    <row r="30" spans="1:34">
      <c r="A30" s="2" t="s">
        <v>28</v>
      </c>
      <c r="B30" s="2" t="s">
        <v>962</v>
      </c>
      <c r="C30" s="2" t="s">
        <v>1879</v>
      </c>
      <c r="D30" s="2">
        <v>2.011957207213669</v>
      </c>
      <c r="E30" s="2">
        <v>2.496796152605602E-06</v>
      </c>
      <c r="F30" s="2" t="s">
        <v>2744</v>
      </c>
      <c r="G30" s="2">
        <v>22.04214</v>
      </c>
      <c r="H30" s="2">
        <v>46.3</v>
      </c>
      <c r="I30" s="2">
        <v>8</v>
      </c>
      <c r="J30" s="2">
        <v>0</v>
      </c>
      <c r="K30" s="2">
        <v>1742.582885742188</v>
      </c>
      <c r="L30" s="2">
        <v>1779.220458984375</v>
      </c>
      <c r="M30" s="2">
        <v>1711.66259765625</v>
      </c>
      <c r="N30" s="2">
        <v>3551.701904296875</v>
      </c>
      <c r="O30" s="2">
        <v>3564.008544921875</v>
      </c>
      <c r="P30" s="2">
        <v>3413.799072265625</v>
      </c>
      <c r="Q30" s="2">
        <v>0.6632946513442102</v>
      </c>
      <c r="R30" s="2">
        <v>0.6772403331069599</v>
      </c>
      <c r="S30" s="2">
        <v>0.6515251901190191</v>
      </c>
      <c r="T30" s="2">
        <v>1.351915536164461</v>
      </c>
      <c r="U30" s="2">
        <v>1.356599921033248</v>
      </c>
      <c r="V30" s="2">
        <v>1.299424368232103</v>
      </c>
      <c r="W30" s="2" t="s">
        <v>2745</v>
      </c>
      <c r="X30" s="2" t="s">
        <v>2777</v>
      </c>
      <c r="Y30" s="2" t="s">
        <v>3309</v>
      </c>
      <c r="Z30" s="2" t="s">
        <v>3816</v>
      </c>
      <c r="AD30" s="2" t="s">
        <v>4306</v>
      </c>
      <c r="AE30" s="2" t="s">
        <v>4681</v>
      </c>
      <c r="AF30" s="2" t="s">
        <v>5037</v>
      </c>
      <c r="AG30" s="2" t="s">
        <v>5130</v>
      </c>
      <c r="AH30" s="2" t="s">
        <v>5736</v>
      </c>
    </row>
    <row r="31" spans="1:34">
      <c r="A31" s="2" t="s">
        <v>29</v>
      </c>
      <c r="B31" s="2" t="s">
        <v>963</v>
      </c>
      <c r="C31" s="2" t="s">
        <v>1880</v>
      </c>
      <c r="D31" s="2">
        <v>0.5990301781672607</v>
      </c>
      <c r="E31" s="2">
        <v>9.834334564045295E-05</v>
      </c>
      <c r="F31" s="2" t="s">
        <v>2743</v>
      </c>
      <c r="G31" s="2">
        <v>79.32704</v>
      </c>
      <c r="H31" s="2">
        <v>35.6</v>
      </c>
      <c r="I31" s="2">
        <v>20</v>
      </c>
      <c r="J31" s="2">
        <v>0</v>
      </c>
      <c r="K31" s="2">
        <v>1221.440307617188</v>
      </c>
      <c r="L31" s="2">
        <v>1218.170166015625</v>
      </c>
      <c r="M31" s="2">
        <v>1268.761352539062</v>
      </c>
      <c r="N31" s="2">
        <v>716.3379516601562</v>
      </c>
      <c r="O31" s="2">
        <v>785.7172241210938</v>
      </c>
      <c r="P31" s="2">
        <v>719.3714599609375</v>
      </c>
      <c r="Q31" s="2">
        <v>1.23590066218499</v>
      </c>
      <c r="R31" s="2">
        <v>1.232591806119241</v>
      </c>
      <c r="S31" s="2">
        <v>1.283781930217091</v>
      </c>
      <c r="T31" s="2">
        <v>0.7248185140804245</v>
      </c>
      <c r="U31" s="2">
        <v>0.7950191520007994</v>
      </c>
      <c r="V31" s="2">
        <v>0.727887935397454</v>
      </c>
      <c r="W31" s="2" t="s">
        <v>2745</v>
      </c>
      <c r="X31" s="2" t="s">
        <v>2778</v>
      </c>
      <c r="Y31" s="2" t="s">
        <v>3310</v>
      </c>
      <c r="AD31" s="2" t="s">
        <v>4307</v>
      </c>
      <c r="AE31" s="2" t="s">
        <v>4682</v>
      </c>
      <c r="AF31" s="2" t="s">
        <v>5044</v>
      </c>
      <c r="AG31" s="2" t="s">
        <v>5131</v>
      </c>
      <c r="AH31" s="2" t="s">
        <v>5737</v>
      </c>
    </row>
    <row r="32" spans="1:34">
      <c r="A32" s="2" t="s">
        <v>30</v>
      </c>
      <c r="B32" s="2" t="s">
        <v>964</v>
      </c>
      <c r="C32" s="2" t="s">
        <v>1881</v>
      </c>
      <c r="D32" s="2">
        <v>0.599379822171161</v>
      </c>
      <c r="E32" s="2">
        <v>0.0002127780771167387</v>
      </c>
      <c r="F32" s="2" t="s">
        <v>2743</v>
      </c>
      <c r="G32" s="2">
        <v>21.27938</v>
      </c>
      <c r="H32" s="2">
        <v>18.8</v>
      </c>
      <c r="I32" s="2">
        <v>3</v>
      </c>
      <c r="J32" s="2">
        <v>0</v>
      </c>
      <c r="K32" s="2">
        <v>112.0896911621094</v>
      </c>
      <c r="L32" s="2">
        <v>119.2428588867188</v>
      </c>
      <c r="M32" s="2">
        <v>108.83349609375</v>
      </c>
      <c r="N32" s="2">
        <v>68.55323028564453</v>
      </c>
      <c r="O32" s="2">
        <v>64.26243591308594</v>
      </c>
      <c r="P32" s="2">
        <v>71.072998046875</v>
      </c>
      <c r="Q32" s="2">
        <v>1.236159037190947</v>
      </c>
      <c r="R32" s="2">
        <v>1.315046335707365</v>
      </c>
      <c r="S32" s="2">
        <v>1.200248732515491</v>
      </c>
      <c r="T32" s="2">
        <v>0.7560257706810228</v>
      </c>
      <c r="U32" s="2">
        <v>0.7087055917655923</v>
      </c>
      <c r="V32" s="2">
        <v>0.7838145321395822</v>
      </c>
      <c r="W32" s="2" t="s">
        <v>2745</v>
      </c>
      <c r="X32" s="2" t="s">
        <v>2779</v>
      </c>
      <c r="Y32" s="2" t="s">
        <v>3311</v>
      </c>
      <c r="Z32" s="2" t="s">
        <v>3833</v>
      </c>
      <c r="AA32" s="2" t="s">
        <v>3984</v>
      </c>
      <c r="AC32" s="2" t="s">
        <v>4164</v>
      </c>
      <c r="AD32" s="2" t="s">
        <v>4308</v>
      </c>
      <c r="AE32" s="2" t="s">
        <v>4683</v>
      </c>
      <c r="AF32" s="2" t="s">
        <v>5047</v>
      </c>
      <c r="AG32" s="2" t="s">
        <v>5132</v>
      </c>
      <c r="AH32" s="2" t="s">
        <v>5738</v>
      </c>
    </row>
    <row r="33" spans="1:34">
      <c r="A33" s="2" t="s">
        <v>31</v>
      </c>
      <c r="B33" s="2" t="s">
        <v>965</v>
      </c>
      <c r="C33" s="2" t="s">
        <v>1882</v>
      </c>
      <c r="D33" s="2">
        <v>1.639987471778593</v>
      </c>
      <c r="E33" s="2">
        <v>0.001111519512341236</v>
      </c>
      <c r="F33" s="2" t="s">
        <v>2744</v>
      </c>
      <c r="G33" s="2">
        <v>79.53576</v>
      </c>
      <c r="H33" s="2">
        <v>17.6</v>
      </c>
      <c r="I33" s="2">
        <v>10</v>
      </c>
      <c r="J33" s="2">
        <v>0</v>
      </c>
      <c r="K33" s="2">
        <v>294.0633544921875</v>
      </c>
      <c r="L33" s="2">
        <v>303.4636535644531</v>
      </c>
      <c r="M33" s="2">
        <v>302.0046081542969</v>
      </c>
      <c r="N33" s="2">
        <v>499.3642578125</v>
      </c>
      <c r="O33" s="2">
        <v>439.8311157226562</v>
      </c>
      <c r="P33" s="2">
        <v>536.0252075195311</v>
      </c>
      <c r="Q33" s="2">
        <v>0.7429744160189411</v>
      </c>
      <c r="R33" s="2">
        <v>0.7667250180811422</v>
      </c>
      <c r="S33" s="2">
        <v>0.7630386239929433</v>
      </c>
      <c r="T33" s="2">
        <v>1.261683450730108</v>
      </c>
      <c r="U33" s="2">
        <v>1.111268239850272</v>
      </c>
      <c r="V33" s="2">
        <v>1.354310251326593</v>
      </c>
      <c r="W33" s="2" t="s">
        <v>2745</v>
      </c>
      <c r="X33" s="2" t="s">
        <v>2780</v>
      </c>
      <c r="Y33" s="2" t="s">
        <v>3312</v>
      </c>
      <c r="Z33" s="2" t="s">
        <v>3834</v>
      </c>
      <c r="AA33" s="2" t="s">
        <v>3985</v>
      </c>
      <c r="AC33" s="2" t="s">
        <v>4165</v>
      </c>
      <c r="AD33" s="2" t="s">
        <v>4309</v>
      </c>
      <c r="AE33" s="2" t="s">
        <v>4684</v>
      </c>
      <c r="AF33" s="2" t="s">
        <v>5037</v>
      </c>
      <c r="AG33" s="2" t="s">
        <v>5133</v>
      </c>
      <c r="AH33" s="2" t="s">
        <v>5739</v>
      </c>
    </row>
    <row r="34" spans="1:34">
      <c r="A34" s="2" t="s">
        <v>32</v>
      </c>
      <c r="B34" s="2" t="s">
        <v>966</v>
      </c>
      <c r="C34" s="2" t="s">
        <v>1883</v>
      </c>
      <c r="D34" s="2">
        <v>1.684966387923852</v>
      </c>
      <c r="E34" s="2">
        <v>8.728434363102405E-06</v>
      </c>
      <c r="F34" s="2" t="s">
        <v>2744</v>
      </c>
      <c r="G34" s="2">
        <v>72.52583</v>
      </c>
      <c r="H34" s="2">
        <v>43.3</v>
      </c>
      <c r="I34" s="2">
        <v>22</v>
      </c>
      <c r="J34" s="2">
        <v>0</v>
      </c>
      <c r="K34" s="2">
        <v>2634.74072265625</v>
      </c>
      <c r="L34" s="2">
        <v>2754.935791015625</v>
      </c>
      <c r="M34" s="2">
        <v>2667.01123046875</v>
      </c>
      <c r="N34" s="2">
        <v>4434.3125</v>
      </c>
      <c r="O34" s="2">
        <v>4513.7490234375</v>
      </c>
      <c r="P34" s="2">
        <v>4627.1865234375</v>
      </c>
      <c r="Q34" s="2">
        <v>0.7307919406132487</v>
      </c>
      <c r="R34" s="2">
        <v>0.7641301687368628</v>
      </c>
      <c r="S34" s="2">
        <v>0.7397427367299522</v>
      </c>
      <c r="T34" s="2">
        <v>1.229935002444404</v>
      </c>
      <c r="U34" s="2">
        <v>1.251968127229425</v>
      </c>
      <c r="V34" s="2">
        <v>1.283432024246107</v>
      </c>
      <c r="W34" s="2" t="s">
        <v>2745</v>
      </c>
      <c r="X34" s="2" t="s">
        <v>2781</v>
      </c>
      <c r="Y34" s="2" t="s">
        <v>3313</v>
      </c>
      <c r="AA34" s="2" t="s">
        <v>3986</v>
      </c>
      <c r="AB34" s="2" t="s">
        <v>4117</v>
      </c>
      <c r="AC34" s="2" t="s">
        <v>4166</v>
      </c>
      <c r="AD34" s="2" t="s">
        <v>4310</v>
      </c>
      <c r="AE34" s="2" t="s">
        <v>4685</v>
      </c>
      <c r="AF34" s="2" t="s">
        <v>5044</v>
      </c>
      <c r="AG34" s="2" t="s">
        <v>5134</v>
      </c>
      <c r="AH34" s="2" t="s">
        <v>5740</v>
      </c>
    </row>
    <row r="35" spans="1:34">
      <c r="A35" s="2" t="s">
        <v>33</v>
      </c>
      <c r="B35" s="2" t="s">
        <v>967</v>
      </c>
      <c r="C35" s="2" t="s">
        <v>1884</v>
      </c>
      <c r="D35" s="2">
        <v>0.2972204245307244</v>
      </c>
      <c r="E35" s="2">
        <v>8.10085634288035E-06</v>
      </c>
      <c r="F35" s="2" t="s">
        <v>2743</v>
      </c>
      <c r="G35" s="2">
        <v>29.60009</v>
      </c>
      <c r="H35" s="2">
        <v>17.5</v>
      </c>
      <c r="I35" s="2">
        <v>3</v>
      </c>
      <c r="J35" s="2">
        <v>1</v>
      </c>
      <c r="K35" s="2">
        <v>605.5428466796875</v>
      </c>
      <c r="L35" s="2">
        <v>578.652099609375</v>
      </c>
      <c r="M35" s="2">
        <v>611.5809936523438</v>
      </c>
      <c r="N35" s="2">
        <v>191.5578765869141</v>
      </c>
      <c r="O35" s="2">
        <v>170.101806640625</v>
      </c>
      <c r="P35" s="2">
        <v>172.0816040039062</v>
      </c>
      <c r="Q35" s="2">
        <v>1.559660962236162</v>
      </c>
      <c r="R35" s="2">
        <v>1.490400052490632</v>
      </c>
      <c r="S35" s="2">
        <v>1.575213060934271</v>
      </c>
      <c r="T35" s="2">
        <v>0.4933843141895779</v>
      </c>
      <c r="U35" s="2">
        <v>0.4381211814786121</v>
      </c>
      <c r="V35" s="2">
        <v>0.4432204286707454</v>
      </c>
      <c r="W35" s="2" t="s">
        <v>2745</v>
      </c>
      <c r="X35" s="2" t="s">
        <v>2782</v>
      </c>
      <c r="Y35" s="2" t="s">
        <v>3314</v>
      </c>
      <c r="Z35" s="2" t="s">
        <v>3835</v>
      </c>
      <c r="AD35" s="2" t="s">
        <v>4311</v>
      </c>
      <c r="AE35" s="2" t="s">
        <v>4686</v>
      </c>
      <c r="AF35" s="2" t="s">
        <v>5037</v>
      </c>
      <c r="AG35" s="2" t="s">
        <v>5135</v>
      </c>
      <c r="AH35" s="2" t="s">
        <v>5741</v>
      </c>
    </row>
    <row r="36" spans="1:34">
      <c r="A36" s="2" t="s">
        <v>34</v>
      </c>
      <c r="B36" s="2" t="s">
        <v>968</v>
      </c>
      <c r="C36" s="2" t="s">
        <v>1885</v>
      </c>
      <c r="D36" s="2">
        <v>1.659771832368047</v>
      </c>
      <c r="E36" s="2">
        <v>1.82405913149981E-05</v>
      </c>
      <c r="F36" s="2" t="s">
        <v>2744</v>
      </c>
      <c r="G36" s="2">
        <v>54.93691000000001</v>
      </c>
      <c r="H36" s="2">
        <v>54.2</v>
      </c>
      <c r="I36" s="2">
        <v>21</v>
      </c>
      <c r="J36" s="2">
        <v>0</v>
      </c>
      <c r="K36" s="2">
        <v>5435.587890625</v>
      </c>
      <c r="L36" s="2">
        <v>5214.845703125</v>
      </c>
      <c r="M36" s="2">
        <v>5192.49609375</v>
      </c>
      <c r="N36" s="2">
        <v>8858.0419921875</v>
      </c>
      <c r="O36" s="2">
        <v>8936.7548828125</v>
      </c>
      <c r="P36" s="2">
        <v>8500.8515625</v>
      </c>
      <c r="Q36" s="2">
        <v>0.7739588945551303</v>
      </c>
      <c r="R36" s="2">
        <v>0.7425280019162962</v>
      </c>
      <c r="S36" s="2">
        <v>0.7393457005141888</v>
      </c>
      <c r="T36" s="2">
        <v>1.261273026238946</v>
      </c>
      <c r="U36" s="2">
        <v>1.27248074526423</v>
      </c>
      <c r="V36" s="2">
        <v>1.210413631511208</v>
      </c>
      <c r="W36" s="2" t="s">
        <v>2745</v>
      </c>
      <c r="X36" s="2" t="s">
        <v>2783</v>
      </c>
      <c r="Y36" s="2" t="s">
        <v>3315</v>
      </c>
      <c r="Z36" s="2" t="s">
        <v>3822</v>
      </c>
      <c r="AA36" s="2" t="s">
        <v>3987</v>
      </c>
      <c r="AB36" s="2" t="s">
        <v>4118</v>
      </c>
      <c r="AC36" s="2" t="s">
        <v>4167</v>
      </c>
      <c r="AD36" s="2" t="s">
        <v>4312</v>
      </c>
      <c r="AE36" s="2" t="s">
        <v>4687</v>
      </c>
      <c r="AF36" s="2" t="s">
        <v>5035</v>
      </c>
      <c r="AG36" s="2" t="s">
        <v>5136</v>
      </c>
      <c r="AH36" s="2" t="s">
        <v>5742</v>
      </c>
    </row>
    <row r="37" spans="1:34">
      <c r="A37" s="2" t="s">
        <v>35</v>
      </c>
      <c r="B37" s="2" t="s">
        <v>969</v>
      </c>
      <c r="C37" s="2" t="s">
        <v>1886</v>
      </c>
      <c r="D37" s="2">
        <v>0.4047565389844667</v>
      </c>
      <c r="E37" s="2">
        <v>1.973964508688516E-06</v>
      </c>
      <c r="F37" s="2" t="s">
        <v>2743</v>
      </c>
      <c r="G37" s="2">
        <v>30.99808</v>
      </c>
      <c r="H37" s="2">
        <v>59.1</v>
      </c>
      <c r="I37" s="2">
        <v>16</v>
      </c>
      <c r="J37" s="2">
        <v>0</v>
      </c>
      <c r="K37" s="2">
        <v>14085.8310546875</v>
      </c>
      <c r="L37" s="2">
        <v>14623.697265625</v>
      </c>
      <c r="M37" s="2">
        <v>15013.40234375</v>
      </c>
      <c r="N37" s="2">
        <v>5901.212890625</v>
      </c>
      <c r="O37" s="2">
        <v>6013.27587890625</v>
      </c>
      <c r="P37" s="2">
        <v>5782.6533203125</v>
      </c>
      <c r="Q37" s="2">
        <v>1.376015731318878</v>
      </c>
      <c r="R37" s="2">
        <v>1.42855877011591</v>
      </c>
      <c r="S37" s="2">
        <v>1.466628253981854</v>
      </c>
      <c r="T37" s="2">
        <v>0.5764772940862095</v>
      </c>
      <c r="U37" s="2">
        <v>0.587424495864715</v>
      </c>
      <c r="V37" s="2">
        <v>0.5648954546324333</v>
      </c>
      <c r="W37" s="2" t="s">
        <v>2745</v>
      </c>
      <c r="X37" s="2" t="s">
        <v>2784</v>
      </c>
      <c r="Y37" s="2" t="s">
        <v>3316</v>
      </c>
      <c r="Z37" s="2" t="s">
        <v>3836</v>
      </c>
      <c r="AA37" s="2" t="s">
        <v>3988</v>
      </c>
      <c r="AB37" s="2" t="s">
        <v>4119</v>
      </c>
      <c r="AC37" s="2" t="s">
        <v>4168</v>
      </c>
      <c r="AD37" s="2" t="s">
        <v>4313</v>
      </c>
      <c r="AE37" s="2" t="s">
        <v>4688</v>
      </c>
      <c r="AF37" s="2" t="s">
        <v>5048</v>
      </c>
      <c r="AG37" s="2" t="s">
        <v>5137</v>
      </c>
      <c r="AH37" s="2" t="s">
        <v>5743</v>
      </c>
    </row>
    <row r="38" spans="1:34">
      <c r="A38" s="2" t="s">
        <v>36</v>
      </c>
      <c r="B38" s="2" t="s">
        <v>970</v>
      </c>
      <c r="C38" s="2" t="s">
        <v>1887</v>
      </c>
      <c r="D38" s="2">
        <v>2.401496863541977</v>
      </c>
      <c r="E38" s="2">
        <v>1.304784365349152E-06</v>
      </c>
      <c r="F38" s="2" t="s">
        <v>2744</v>
      </c>
      <c r="G38" s="2">
        <v>44.28164</v>
      </c>
      <c r="H38" s="2">
        <v>64.5</v>
      </c>
      <c r="I38" s="2">
        <v>23</v>
      </c>
      <c r="J38" s="2">
        <v>0</v>
      </c>
      <c r="K38" s="2">
        <v>25995.935546875</v>
      </c>
      <c r="L38" s="2">
        <v>27667.6953125</v>
      </c>
      <c r="M38" s="2">
        <v>27208.595703125</v>
      </c>
      <c r="N38" s="2">
        <v>64510.00390625</v>
      </c>
      <c r="O38" s="2">
        <v>65185.82421875</v>
      </c>
      <c r="P38" s="2">
        <v>64518.5703125</v>
      </c>
      <c r="Q38" s="2">
        <v>0.5670054415813564</v>
      </c>
      <c r="R38" s="2">
        <v>0.6034687141732172</v>
      </c>
      <c r="S38" s="2">
        <v>0.5934551496960275</v>
      </c>
      <c r="T38" s="2">
        <v>1.407047774269287</v>
      </c>
      <c r="U38" s="2">
        <v>1.421788301457768</v>
      </c>
      <c r="V38" s="2">
        <v>1.407234618822344</v>
      </c>
      <c r="W38" s="2" t="s">
        <v>2745</v>
      </c>
      <c r="X38" s="2" t="s">
        <v>2785</v>
      </c>
      <c r="Y38" s="2" t="s">
        <v>3317</v>
      </c>
      <c r="Z38" s="2" t="s">
        <v>3837</v>
      </c>
      <c r="AD38" s="2" t="s">
        <v>4314</v>
      </c>
      <c r="AE38" s="2" t="s">
        <v>4689</v>
      </c>
      <c r="AF38" s="2" t="s">
        <v>5047</v>
      </c>
      <c r="AG38" s="2" t="s">
        <v>5138</v>
      </c>
      <c r="AH38" s="2" t="s">
        <v>5744</v>
      </c>
    </row>
    <row r="39" spans="1:34">
      <c r="A39" s="2" t="s">
        <v>37</v>
      </c>
      <c r="B39" s="2" t="s">
        <v>971</v>
      </c>
      <c r="C39" s="2" t="s">
        <v>1888</v>
      </c>
      <c r="D39" s="2">
        <v>0.5833175154201146</v>
      </c>
      <c r="E39" s="2">
        <v>0.0005762238344509616</v>
      </c>
      <c r="F39" s="2" t="s">
        <v>2743</v>
      </c>
      <c r="G39" s="2">
        <v>34.56943</v>
      </c>
      <c r="H39" s="2">
        <v>53.3</v>
      </c>
      <c r="I39" s="2">
        <v>13</v>
      </c>
      <c r="J39" s="2">
        <v>0</v>
      </c>
      <c r="K39" s="2">
        <v>10625.8798828125</v>
      </c>
      <c r="L39" s="2">
        <v>9564.603515625</v>
      </c>
      <c r="M39" s="2">
        <v>9927.2529296875</v>
      </c>
      <c r="N39" s="2">
        <v>5881.2431640625</v>
      </c>
      <c r="O39" s="2">
        <v>6294.73291015625</v>
      </c>
      <c r="P39" s="2">
        <v>5392.22705078125</v>
      </c>
      <c r="Q39" s="2">
        <v>1.336982767416086</v>
      </c>
      <c r="R39" s="2">
        <v>1.203449523106527</v>
      </c>
      <c r="S39" s="2">
        <v>1.24907925189721</v>
      </c>
      <c r="T39" s="2">
        <v>0.7399971435828032</v>
      </c>
      <c r="U39" s="2">
        <v>0.7920237683072935</v>
      </c>
      <c r="V39" s="2">
        <v>0.6784675456900806</v>
      </c>
      <c r="W39" s="2" t="s">
        <v>2745</v>
      </c>
      <c r="X39" s="2" t="s">
        <v>2786</v>
      </c>
      <c r="Y39" s="2" t="s">
        <v>3318</v>
      </c>
      <c r="Z39" s="2" t="s">
        <v>3838</v>
      </c>
      <c r="AD39" s="2" t="s">
        <v>4315</v>
      </c>
      <c r="AE39" s="2" t="s">
        <v>4690</v>
      </c>
      <c r="AF39" s="2" t="s">
        <v>5045</v>
      </c>
      <c r="AG39" s="2" t="s">
        <v>5139</v>
      </c>
      <c r="AH39" s="2" t="s">
        <v>5745</v>
      </c>
    </row>
    <row r="40" spans="1:34">
      <c r="A40" s="2" t="s">
        <v>38</v>
      </c>
      <c r="B40" s="2" t="s">
        <v>972</v>
      </c>
      <c r="C40" s="2" t="s">
        <v>1889</v>
      </c>
      <c r="D40" s="2">
        <v>1.945786699223484</v>
      </c>
      <c r="E40" s="2">
        <v>0.0008164246752563516</v>
      </c>
      <c r="F40" s="2" t="s">
        <v>2744</v>
      </c>
      <c r="G40" s="2">
        <v>30.76919</v>
      </c>
      <c r="H40" s="2">
        <v>46.8</v>
      </c>
      <c r="I40" s="2">
        <v>8</v>
      </c>
      <c r="J40" s="2">
        <v>0</v>
      </c>
      <c r="K40" s="2">
        <v>746.7044677734375</v>
      </c>
      <c r="L40" s="2">
        <v>918.4432373046876</v>
      </c>
      <c r="M40" s="2">
        <v>901.6290893554688</v>
      </c>
      <c r="N40" s="2">
        <v>1558.535888671875</v>
      </c>
      <c r="O40" s="2">
        <v>1721.910766601562</v>
      </c>
      <c r="P40" s="2">
        <v>1713.953491210938</v>
      </c>
      <c r="Q40" s="2">
        <v>0.592530348337107</v>
      </c>
      <c r="R40" s="2">
        <v>0.7288097430978915</v>
      </c>
      <c r="S40" s="2">
        <v>0.7154672583916594</v>
      </c>
      <c r="T40" s="2">
        <v>1.236740709164777</v>
      </c>
      <c r="U40" s="2">
        <v>1.366383127962494</v>
      </c>
      <c r="V40" s="2">
        <v>1.360068813046071</v>
      </c>
      <c r="W40" s="2" t="s">
        <v>2745</v>
      </c>
      <c r="X40" s="2" t="s">
        <v>2787</v>
      </c>
      <c r="Y40" s="2" t="s">
        <v>3319</v>
      </c>
      <c r="Z40" s="2" t="s">
        <v>3839</v>
      </c>
      <c r="AA40" s="2" t="s">
        <v>3989</v>
      </c>
      <c r="AC40" s="2" t="s">
        <v>4169</v>
      </c>
      <c r="AD40" s="2" t="s">
        <v>4316</v>
      </c>
      <c r="AE40" s="2" t="s">
        <v>4691</v>
      </c>
      <c r="AF40" s="2" t="s">
        <v>5038</v>
      </c>
      <c r="AG40" s="2" t="s">
        <v>5140</v>
      </c>
      <c r="AH40" s="2" t="s">
        <v>5746</v>
      </c>
    </row>
    <row r="41" spans="1:34">
      <c r="A41" s="2" t="s">
        <v>39</v>
      </c>
      <c r="B41" s="2" t="s">
        <v>973</v>
      </c>
      <c r="C41" s="2" t="s">
        <v>1890</v>
      </c>
      <c r="D41" s="2">
        <v>0.4349124538905877</v>
      </c>
      <c r="E41" s="2">
        <v>2.441245433166506E-05</v>
      </c>
      <c r="F41" s="2" t="s">
        <v>2743</v>
      </c>
      <c r="G41" s="2">
        <v>33.04259</v>
      </c>
      <c r="H41" s="2">
        <v>19.1</v>
      </c>
      <c r="I41" s="2">
        <v>5</v>
      </c>
      <c r="J41" s="2">
        <v>0</v>
      </c>
      <c r="K41" s="2">
        <v>812.3225708007812</v>
      </c>
      <c r="L41" s="2">
        <v>783.8140258789062</v>
      </c>
      <c r="M41" s="2">
        <v>834.4464111328125</v>
      </c>
      <c r="N41" s="2">
        <v>351.2174987792969</v>
      </c>
      <c r="O41" s="2">
        <v>373.0088195800781</v>
      </c>
      <c r="P41" s="2">
        <v>332.864501953125</v>
      </c>
      <c r="Q41" s="2">
        <v>1.397474553239674</v>
      </c>
      <c r="R41" s="2">
        <v>1.348430038769349</v>
      </c>
      <c r="S41" s="2">
        <v>1.435535177178109</v>
      </c>
      <c r="T41" s="2">
        <v>0.6042150431850115</v>
      </c>
      <c r="U41" s="2">
        <v>0.6417036190232455</v>
      </c>
      <c r="V41" s="2">
        <v>0.5726415686046115</v>
      </c>
      <c r="W41" s="2" t="s">
        <v>2745</v>
      </c>
      <c r="X41" s="2" t="s">
        <v>2788</v>
      </c>
      <c r="Y41" s="2" t="s">
        <v>3320</v>
      </c>
      <c r="Z41" s="2" t="s">
        <v>3840</v>
      </c>
      <c r="AD41" s="2" t="s">
        <v>4317</v>
      </c>
      <c r="AE41" s="2" t="s">
        <v>4692</v>
      </c>
      <c r="AF41" s="2" t="s">
        <v>5049</v>
      </c>
      <c r="AG41" s="2" t="s">
        <v>5141</v>
      </c>
      <c r="AH41" s="2" t="s">
        <v>5747</v>
      </c>
    </row>
    <row r="42" spans="1:34">
      <c r="A42" s="2" t="s">
        <v>40</v>
      </c>
      <c r="B42" s="2" t="s">
        <v>974</v>
      </c>
      <c r="C42" s="2" t="s">
        <v>1891</v>
      </c>
      <c r="D42" s="2">
        <v>0.6023482886731933</v>
      </c>
      <c r="E42" s="2">
        <v>0.0004094858852996918</v>
      </c>
      <c r="F42" s="2" t="s">
        <v>2743</v>
      </c>
      <c r="G42" s="2">
        <v>40.1207</v>
      </c>
      <c r="H42" s="2">
        <v>29.3</v>
      </c>
      <c r="I42" s="2">
        <v>8</v>
      </c>
      <c r="J42" s="2">
        <v>0</v>
      </c>
      <c r="K42" s="2">
        <v>994.8709716796876</v>
      </c>
      <c r="L42" s="2">
        <v>1014.533935546875</v>
      </c>
      <c r="M42" s="2">
        <v>1110.147827148438</v>
      </c>
      <c r="N42" s="2">
        <v>586.7758178710938</v>
      </c>
      <c r="O42" s="2">
        <v>642.5217895507812</v>
      </c>
      <c r="P42" s="2">
        <v>649.7596435546875</v>
      </c>
      <c r="Q42" s="2">
        <v>1.194177150762103</v>
      </c>
      <c r="R42" s="2">
        <v>1.217779268860706</v>
      </c>
      <c r="S42" s="2">
        <v>1.332547844782924</v>
      </c>
      <c r="T42" s="2">
        <v>0.7043267863553767</v>
      </c>
      <c r="U42" s="2">
        <v>0.7712405545946086</v>
      </c>
      <c r="V42" s="2">
        <v>0.7799283946442827</v>
      </c>
      <c r="W42" s="2" t="s">
        <v>2745</v>
      </c>
      <c r="X42" s="2" t="s">
        <v>2789</v>
      </c>
      <c r="Y42" s="2" t="s">
        <v>3321</v>
      </c>
      <c r="Z42" s="2" t="s">
        <v>3822</v>
      </c>
      <c r="AA42" s="2" t="s">
        <v>3990</v>
      </c>
      <c r="AB42" s="2" t="s">
        <v>4116</v>
      </c>
      <c r="AC42" s="2" t="s">
        <v>4170</v>
      </c>
      <c r="AD42" s="2" t="s">
        <v>4318</v>
      </c>
      <c r="AE42" s="2" t="s">
        <v>4693</v>
      </c>
      <c r="AF42" s="2" t="s">
        <v>5035</v>
      </c>
      <c r="AG42" s="2" t="s">
        <v>5142</v>
      </c>
      <c r="AH42" s="2" t="s">
        <v>5748</v>
      </c>
    </row>
    <row r="43" spans="1:34">
      <c r="A43" s="2" t="s">
        <v>41</v>
      </c>
      <c r="B43" s="2" t="s">
        <v>975</v>
      </c>
      <c r="C43" s="2" t="s">
        <v>1892</v>
      </c>
      <c r="D43" s="2">
        <v>2.273055337869765</v>
      </c>
      <c r="E43" s="2">
        <v>6.871688128700453E-07</v>
      </c>
      <c r="F43" s="2" t="s">
        <v>2744</v>
      </c>
      <c r="G43" s="2">
        <v>41.76345</v>
      </c>
      <c r="H43" s="2">
        <v>37</v>
      </c>
      <c r="I43" s="2">
        <v>9</v>
      </c>
      <c r="J43" s="2">
        <v>0</v>
      </c>
      <c r="K43" s="2">
        <v>958.258544921875</v>
      </c>
      <c r="L43" s="2">
        <v>917.9116821289062</v>
      </c>
      <c r="M43" s="2">
        <v>927.7266845703124</v>
      </c>
      <c r="N43" s="2">
        <v>2125.148681640625</v>
      </c>
      <c r="O43" s="2">
        <v>2152.894287109375</v>
      </c>
      <c r="P43" s="2">
        <v>2095.369873046875</v>
      </c>
      <c r="Q43" s="2">
        <v>0.6264963724679671</v>
      </c>
      <c r="R43" s="2">
        <v>0.6001181436337869</v>
      </c>
      <c r="S43" s="2">
        <v>0.6065350584193541</v>
      </c>
      <c r="T43" s="2">
        <v>1.389393235320934</v>
      </c>
      <c r="U43" s="2">
        <v>1.407532933912942</v>
      </c>
      <c r="V43" s="2">
        <v>1.369924256245017</v>
      </c>
      <c r="W43" s="2" t="s">
        <v>2745</v>
      </c>
      <c r="X43" s="2" t="s">
        <v>2790</v>
      </c>
      <c r="Y43" s="2" t="s">
        <v>3322</v>
      </c>
      <c r="Z43" s="2" t="s">
        <v>3841</v>
      </c>
      <c r="AA43" s="2" t="s">
        <v>3991</v>
      </c>
      <c r="AB43" s="2" t="s">
        <v>4120</v>
      </c>
      <c r="AD43" s="2" t="s">
        <v>4319</v>
      </c>
      <c r="AE43" s="2" t="s">
        <v>4694</v>
      </c>
      <c r="AF43" s="2" t="s">
        <v>5050</v>
      </c>
      <c r="AG43" s="2" t="s">
        <v>5143</v>
      </c>
      <c r="AH43" s="2" t="s">
        <v>5749</v>
      </c>
    </row>
    <row r="44" spans="1:34">
      <c r="A44" s="2" t="s">
        <v>42</v>
      </c>
      <c r="B44" s="2" t="s">
        <v>976</v>
      </c>
      <c r="C44" s="2" t="s">
        <v>1893</v>
      </c>
      <c r="D44" s="2">
        <v>0.6614008412436125</v>
      </c>
      <c r="E44" s="2">
        <v>9.017117275921123E-06</v>
      </c>
      <c r="F44" s="2" t="s">
        <v>2743</v>
      </c>
      <c r="G44" s="2">
        <v>30.4256</v>
      </c>
      <c r="H44" s="2">
        <v>69.2</v>
      </c>
      <c r="I44" s="2">
        <v>16</v>
      </c>
      <c r="J44" s="2">
        <v>0</v>
      </c>
      <c r="K44" s="2">
        <v>14219.59375</v>
      </c>
      <c r="L44" s="2">
        <v>14637.373046875</v>
      </c>
      <c r="M44" s="2">
        <v>14537.21484375</v>
      </c>
      <c r="N44" s="2">
        <v>9787.73828125</v>
      </c>
      <c r="O44" s="2">
        <v>9482.3125</v>
      </c>
      <c r="P44" s="2">
        <v>9430.8974609375</v>
      </c>
      <c r="Q44" s="2">
        <v>1.183402577104445</v>
      </c>
      <c r="R44" s="2">
        <v>1.21817158002218</v>
      </c>
      <c r="S44" s="2">
        <v>1.209836076365736</v>
      </c>
      <c r="T44" s="2">
        <v>0.8145686093215625</v>
      </c>
      <c r="U44" s="2">
        <v>0.7891500451206416</v>
      </c>
      <c r="V44" s="2">
        <v>0.7848711120654347</v>
      </c>
      <c r="W44" s="2" t="s">
        <v>2745</v>
      </c>
      <c r="X44" s="2" t="s">
        <v>2791</v>
      </c>
      <c r="Y44" s="2" t="s">
        <v>3323</v>
      </c>
      <c r="Z44" s="2" t="s">
        <v>3842</v>
      </c>
      <c r="AD44" s="2" t="s">
        <v>4320</v>
      </c>
      <c r="AE44" s="2" t="s">
        <v>4695</v>
      </c>
      <c r="AF44" s="2" t="s">
        <v>5038</v>
      </c>
      <c r="AG44" s="2" t="s">
        <v>5144</v>
      </c>
      <c r="AH44" s="2" t="s">
        <v>5750</v>
      </c>
    </row>
    <row r="45" spans="1:34">
      <c r="A45" s="2" t="s">
        <v>43</v>
      </c>
      <c r="B45" s="2" t="s">
        <v>977</v>
      </c>
      <c r="C45" s="2" t="s">
        <v>1894</v>
      </c>
      <c r="D45" s="2">
        <v>0.4045349927399763</v>
      </c>
      <c r="E45" s="2">
        <v>9.269411302453824E-07</v>
      </c>
      <c r="F45" s="2" t="s">
        <v>2743</v>
      </c>
      <c r="G45" s="2">
        <v>56.42408</v>
      </c>
      <c r="H45" s="2">
        <v>31.5</v>
      </c>
      <c r="I45" s="2">
        <v>14</v>
      </c>
      <c r="J45" s="2">
        <v>0</v>
      </c>
      <c r="K45" s="2">
        <v>5139.89599609375</v>
      </c>
      <c r="L45" s="2">
        <v>5032.05322265625</v>
      </c>
      <c r="M45" s="2">
        <v>5147.32080078125</v>
      </c>
      <c r="N45" s="2">
        <v>1999.592407226562</v>
      </c>
      <c r="O45" s="2">
        <v>2088.16064453125</v>
      </c>
      <c r="P45" s="2">
        <v>2109.427734375</v>
      </c>
      <c r="Q45" s="2">
        <v>1.433292890872329</v>
      </c>
      <c r="R45" s="2">
        <v>1.403220243367906</v>
      </c>
      <c r="S45" s="2">
        <v>1.435363345173894</v>
      </c>
      <c r="T45" s="2">
        <v>0.5575991389900187</v>
      </c>
      <c r="U45" s="2">
        <v>0.5822969587479239</v>
      </c>
      <c r="V45" s="2">
        <v>0.5882274228479282</v>
      </c>
      <c r="W45" s="2" t="s">
        <v>2745</v>
      </c>
      <c r="X45" s="2" t="s">
        <v>2792</v>
      </c>
      <c r="Y45" s="2" t="s">
        <v>3324</v>
      </c>
      <c r="Z45" s="2" t="s">
        <v>3843</v>
      </c>
      <c r="AA45" s="2" t="s">
        <v>3992</v>
      </c>
      <c r="AC45" s="2" t="s">
        <v>4171</v>
      </c>
      <c r="AD45" s="2" t="s">
        <v>4321</v>
      </c>
      <c r="AE45" s="2" t="s">
        <v>4696</v>
      </c>
      <c r="AF45" s="2" t="s">
        <v>5048</v>
      </c>
      <c r="AG45" s="2" t="s">
        <v>5145</v>
      </c>
      <c r="AH45" s="2" t="s">
        <v>5751</v>
      </c>
    </row>
    <row r="46" spans="1:34">
      <c r="A46" s="2" t="s">
        <v>44</v>
      </c>
      <c r="B46" s="2" t="s">
        <v>978</v>
      </c>
      <c r="C46" s="2" t="s">
        <v>1895</v>
      </c>
      <c r="D46" s="2">
        <v>0.6652346364042667</v>
      </c>
      <c r="E46" s="2">
        <v>0.01006075509456332</v>
      </c>
      <c r="F46" s="2" t="s">
        <v>2743</v>
      </c>
      <c r="G46" s="2">
        <v>24.88737</v>
      </c>
      <c r="H46" s="2">
        <v>13.5</v>
      </c>
      <c r="I46" s="2">
        <v>2</v>
      </c>
      <c r="J46" s="2">
        <v>1</v>
      </c>
      <c r="K46" s="2">
        <v>140.2936706542969</v>
      </c>
      <c r="L46" s="2">
        <v>147.2346649169922</v>
      </c>
      <c r="M46" s="2">
        <v>148.6911926269531</v>
      </c>
      <c r="N46" s="2">
        <v>97.45774078369141</v>
      </c>
      <c r="O46" s="2">
        <v>110.9687271118164</v>
      </c>
      <c r="P46" s="2">
        <v>81.76187133789062</v>
      </c>
      <c r="Q46" s="2">
        <v>1.158800808286945</v>
      </c>
      <c r="R46" s="2">
        <v>1.216132188415604</v>
      </c>
      <c r="S46" s="2">
        <v>1.228162848670792</v>
      </c>
      <c r="T46" s="2">
        <v>0.8049836337395899</v>
      </c>
      <c r="U46" s="2">
        <v>0.9165819817246892</v>
      </c>
      <c r="V46" s="2">
        <v>0.6753385391623797</v>
      </c>
      <c r="W46" s="2" t="s">
        <v>2745</v>
      </c>
      <c r="X46" s="2" t="s">
        <v>2793</v>
      </c>
      <c r="Y46" s="2" t="s">
        <v>3325</v>
      </c>
      <c r="Z46" s="2" t="s">
        <v>3844</v>
      </c>
      <c r="AD46" s="2" t="s">
        <v>4322</v>
      </c>
      <c r="AE46" s="2" t="s">
        <v>4697</v>
      </c>
      <c r="AF46" s="2" t="s">
        <v>5035</v>
      </c>
      <c r="AG46" s="2" t="s">
        <v>5146</v>
      </c>
      <c r="AH46" s="2" t="s">
        <v>5752</v>
      </c>
    </row>
    <row r="47" spans="1:34">
      <c r="A47" s="2" t="s">
        <v>45</v>
      </c>
      <c r="B47" s="2" t="s">
        <v>979</v>
      </c>
      <c r="C47" s="2" t="s">
        <v>1896</v>
      </c>
      <c r="D47" s="2">
        <v>0.4639600535582629</v>
      </c>
      <c r="E47" s="2">
        <v>3.812719741889614E-05</v>
      </c>
      <c r="F47" s="2" t="s">
        <v>2743</v>
      </c>
      <c r="G47" s="2">
        <v>19.64504</v>
      </c>
      <c r="H47" s="2">
        <v>10.2</v>
      </c>
      <c r="I47" s="2">
        <v>2</v>
      </c>
      <c r="J47" s="2">
        <v>0</v>
      </c>
      <c r="K47" s="2">
        <v>990.658203125</v>
      </c>
      <c r="L47" s="2">
        <v>1030.016845703125</v>
      </c>
      <c r="M47" s="2">
        <v>1017.688842773438</v>
      </c>
      <c r="N47" s="2">
        <v>448.3960266113281</v>
      </c>
      <c r="O47" s="2">
        <v>504.9673461914063</v>
      </c>
      <c r="P47" s="2">
        <v>456.3161010742188</v>
      </c>
      <c r="Q47" s="2">
        <v>1.336306490373112</v>
      </c>
      <c r="R47" s="2">
        <v>1.389397666889406</v>
      </c>
      <c r="S47" s="2">
        <v>1.372768328661232</v>
      </c>
      <c r="T47" s="2">
        <v>0.6048448584265412</v>
      </c>
      <c r="U47" s="2">
        <v>0.6811543476987875</v>
      </c>
      <c r="V47" s="2">
        <v>0.6155283079509215</v>
      </c>
      <c r="W47" s="2" t="s">
        <v>2745</v>
      </c>
      <c r="X47" s="2" t="s">
        <v>2794</v>
      </c>
      <c r="Y47" s="2" t="s">
        <v>3326</v>
      </c>
      <c r="Z47" s="2" t="s">
        <v>3844</v>
      </c>
      <c r="AD47" s="2" t="s">
        <v>4323</v>
      </c>
      <c r="AE47" s="2" t="s">
        <v>4698</v>
      </c>
      <c r="AF47" s="2" t="s">
        <v>5035</v>
      </c>
      <c r="AG47" s="2" t="s">
        <v>5147</v>
      </c>
      <c r="AH47" s="2" t="s">
        <v>5753</v>
      </c>
    </row>
    <row r="48" spans="1:34">
      <c r="A48" s="2" t="s">
        <v>46</v>
      </c>
      <c r="B48" s="2" t="s">
        <v>980</v>
      </c>
      <c r="C48" s="2" t="s">
        <v>1897</v>
      </c>
      <c r="D48" s="2">
        <v>1.65871542598463</v>
      </c>
      <c r="E48" s="2">
        <v>0.0002879565621495612</v>
      </c>
      <c r="F48" s="2" t="s">
        <v>2744</v>
      </c>
      <c r="G48" s="2">
        <v>37.14304</v>
      </c>
      <c r="H48" s="2">
        <v>37.2</v>
      </c>
      <c r="I48" s="2">
        <v>9</v>
      </c>
      <c r="J48" s="2">
        <v>0</v>
      </c>
      <c r="K48" s="2">
        <v>784.6076049804688</v>
      </c>
      <c r="L48" s="2">
        <v>752.506591796875</v>
      </c>
      <c r="M48" s="2">
        <v>812.556884765625</v>
      </c>
      <c r="N48" s="2">
        <v>1231.211669921875</v>
      </c>
      <c r="O48" s="2">
        <v>1391.10009765625</v>
      </c>
      <c r="P48" s="2">
        <v>1275.123901367188</v>
      </c>
      <c r="Q48" s="2">
        <v>0.7535721443394348</v>
      </c>
      <c r="R48" s="2">
        <v>0.7227408992856331</v>
      </c>
      <c r="S48" s="2">
        <v>0.7804158794329371</v>
      </c>
      <c r="T48" s="2">
        <v>1.182510610844588</v>
      </c>
      <c r="U48" s="2">
        <v>1.336074589294495</v>
      </c>
      <c r="V48" s="2">
        <v>1.224685876802911</v>
      </c>
      <c r="W48" s="2" t="s">
        <v>2745</v>
      </c>
      <c r="X48" s="2" t="s">
        <v>2795</v>
      </c>
      <c r="Y48" s="2" t="s">
        <v>3327</v>
      </c>
      <c r="Z48" s="2" t="s">
        <v>3845</v>
      </c>
      <c r="AD48" s="2" t="s">
        <v>4324</v>
      </c>
      <c r="AE48" s="2" t="s">
        <v>4699</v>
      </c>
      <c r="AF48" s="2" t="s">
        <v>5043</v>
      </c>
      <c r="AG48" s="2" t="s">
        <v>5148</v>
      </c>
      <c r="AH48" s="2" t="s">
        <v>5754</v>
      </c>
    </row>
    <row r="49" spans="1:34">
      <c r="A49" s="2" t="s">
        <v>47</v>
      </c>
      <c r="B49" s="2" t="s">
        <v>981</v>
      </c>
      <c r="C49" s="2" t="s">
        <v>1898</v>
      </c>
      <c r="D49" s="2">
        <v>2.335106383569505</v>
      </c>
      <c r="E49" s="2">
        <v>7.931768857549525E-06</v>
      </c>
      <c r="F49" s="2" t="s">
        <v>2744</v>
      </c>
      <c r="G49" s="2">
        <v>19.85478</v>
      </c>
      <c r="H49" s="2">
        <v>69.7</v>
      </c>
      <c r="I49" s="2">
        <v>11</v>
      </c>
      <c r="J49" s="2">
        <v>0</v>
      </c>
      <c r="K49" s="2">
        <v>7303.892578125</v>
      </c>
      <c r="L49" s="2">
        <v>7056.1787109375</v>
      </c>
      <c r="M49" s="2">
        <v>7621.32568359375</v>
      </c>
      <c r="N49" s="2">
        <v>17005.92578125</v>
      </c>
      <c r="O49" s="2">
        <v>17697.7421875</v>
      </c>
      <c r="P49" s="2">
        <v>16625.232421875</v>
      </c>
      <c r="Q49" s="2">
        <v>0.5977789893770052</v>
      </c>
      <c r="R49" s="2">
        <v>0.5775051225863703</v>
      </c>
      <c r="S49" s="2">
        <v>0.6237589499188984</v>
      </c>
      <c r="T49" s="2">
        <v>1.391831139108246</v>
      </c>
      <c r="U49" s="2">
        <v>1.448452085780044</v>
      </c>
      <c r="V49" s="2">
        <v>1.360673713229436</v>
      </c>
      <c r="W49" s="2" t="s">
        <v>2745</v>
      </c>
      <c r="X49" s="2" t="s">
        <v>2796</v>
      </c>
      <c r="Y49" s="2" t="s">
        <v>3328</v>
      </c>
      <c r="Z49" s="2" t="s">
        <v>3846</v>
      </c>
      <c r="AA49" s="2" t="s">
        <v>3993</v>
      </c>
      <c r="AC49" s="2" t="s">
        <v>4149</v>
      </c>
      <c r="AD49" s="2" t="s">
        <v>4306</v>
      </c>
      <c r="AE49" s="2" t="s">
        <v>4681</v>
      </c>
      <c r="AF49" s="2" t="s">
        <v>5037</v>
      </c>
      <c r="AG49" s="2" t="s">
        <v>5149</v>
      </c>
      <c r="AH49" s="2" t="s">
        <v>5755</v>
      </c>
    </row>
    <row r="50" spans="1:34">
      <c r="A50" s="2" t="s">
        <v>48</v>
      </c>
      <c r="B50" s="2" t="s">
        <v>982</v>
      </c>
      <c r="C50" s="2" t="s">
        <v>1899</v>
      </c>
      <c r="D50" s="2">
        <v>2.210814530914658</v>
      </c>
      <c r="E50" s="2">
        <v>1.288758944922272E-06</v>
      </c>
      <c r="F50" s="2" t="s">
        <v>2744</v>
      </c>
      <c r="G50" s="2">
        <v>117.18558</v>
      </c>
      <c r="H50" s="2">
        <v>39</v>
      </c>
      <c r="I50" s="2">
        <v>36</v>
      </c>
      <c r="J50" s="2">
        <v>0</v>
      </c>
      <c r="K50" s="2">
        <v>4839.58203125</v>
      </c>
      <c r="L50" s="2">
        <v>4956.24609375</v>
      </c>
      <c r="M50" s="2">
        <v>5116.12890625</v>
      </c>
      <c r="N50" s="2">
        <v>10871.9140625</v>
      </c>
      <c r="O50" s="2">
        <v>11089.080078125</v>
      </c>
      <c r="P50" s="2">
        <v>11006.5771484375</v>
      </c>
      <c r="Q50" s="2">
        <v>0.6064698882002371</v>
      </c>
      <c r="R50" s="2">
        <v>0.6210895889273854</v>
      </c>
      <c r="S50" s="2">
        <v>0.6411252264671359</v>
      </c>
      <c r="T50" s="2">
        <v>1.362408667407988</v>
      </c>
      <c r="U50" s="2">
        <v>1.38962272192066</v>
      </c>
      <c r="V50" s="2">
        <v>1.379283907076593</v>
      </c>
      <c r="W50" s="2" t="s">
        <v>2745</v>
      </c>
      <c r="X50" s="2" t="s">
        <v>2797</v>
      </c>
      <c r="Y50" s="2" t="s">
        <v>3329</v>
      </c>
      <c r="Z50" s="2" t="s">
        <v>3841</v>
      </c>
      <c r="AA50" s="2" t="s">
        <v>3991</v>
      </c>
      <c r="AB50" s="2" t="s">
        <v>4116</v>
      </c>
      <c r="AC50" s="2" t="s">
        <v>4172</v>
      </c>
      <c r="AD50" s="2" t="s">
        <v>4325</v>
      </c>
      <c r="AE50" s="2" t="s">
        <v>4700</v>
      </c>
      <c r="AF50" s="2" t="s">
        <v>5050</v>
      </c>
      <c r="AG50" s="2" t="s">
        <v>5150</v>
      </c>
      <c r="AH50" s="2" t="s">
        <v>5756</v>
      </c>
    </row>
    <row r="51" spans="1:34">
      <c r="A51" s="2" t="s">
        <v>49</v>
      </c>
      <c r="B51" s="2" t="s">
        <v>983</v>
      </c>
      <c r="C51" s="2" t="s">
        <v>1900</v>
      </c>
      <c r="D51" s="2">
        <v>0.5493714332696142</v>
      </c>
      <c r="E51" s="2">
        <v>0.0002784371369047098</v>
      </c>
      <c r="F51" s="2" t="s">
        <v>2743</v>
      </c>
      <c r="G51" s="2">
        <v>19.57236</v>
      </c>
      <c r="H51" s="2">
        <v>34.3</v>
      </c>
      <c r="I51" s="2">
        <v>4</v>
      </c>
      <c r="J51" s="2">
        <v>0</v>
      </c>
      <c r="K51" s="2">
        <v>1213.405883789062</v>
      </c>
      <c r="L51" s="2">
        <v>1346.423583984375</v>
      </c>
      <c r="M51" s="2">
        <v>1151.947265625</v>
      </c>
      <c r="N51" s="2">
        <v>669.3994750976562</v>
      </c>
      <c r="O51" s="2">
        <v>706.3344116210938</v>
      </c>
      <c r="P51" s="2">
        <v>663.4102172851562</v>
      </c>
      <c r="Q51" s="2">
        <v>1.265959923389052</v>
      </c>
      <c r="R51" s="2">
        <v>1.404738777026059</v>
      </c>
      <c r="S51" s="2">
        <v>1.201839460004107</v>
      </c>
      <c r="T51" s="2">
        <v>0.6983919556785483</v>
      </c>
      <c r="U51" s="2">
        <v>0.7369265878542061</v>
      </c>
      <c r="V51" s="2">
        <v>0.6921432960480269</v>
      </c>
      <c r="W51" s="2" t="s">
        <v>2745</v>
      </c>
      <c r="X51" s="2" t="s">
        <v>2798</v>
      </c>
      <c r="Y51" s="2" t="s">
        <v>3330</v>
      </c>
      <c r="AD51" s="2" t="s">
        <v>4326</v>
      </c>
      <c r="AE51" s="2" t="s">
        <v>4701</v>
      </c>
      <c r="AF51" s="2" t="s">
        <v>5051</v>
      </c>
      <c r="AG51" s="2" t="s">
        <v>5151</v>
      </c>
      <c r="AH51" s="2" t="s">
        <v>5757</v>
      </c>
    </row>
    <row r="52" spans="1:34">
      <c r="A52" s="2" t="s">
        <v>50</v>
      </c>
      <c r="B52" s="2" t="s">
        <v>984</v>
      </c>
      <c r="C52" s="2" t="s">
        <v>1901</v>
      </c>
      <c r="D52" s="2">
        <v>0.5716364888345383</v>
      </c>
      <c r="E52" s="2">
        <v>0.00128924778913692</v>
      </c>
      <c r="F52" s="2" t="s">
        <v>2743</v>
      </c>
      <c r="G52" s="2">
        <v>23.33154</v>
      </c>
      <c r="H52" s="2">
        <v>32.4</v>
      </c>
      <c r="I52" s="2">
        <v>3</v>
      </c>
      <c r="J52" s="2">
        <v>0</v>
      </c>
      <c r="K52" s="2">
        <v>294.7008361816406</v>
      </c>
      <c r="L52" s="2">
        <v>265.94873046875</v>
      </c>
      <c r="M52" s="2">
        <v>239.1300506591797</v>
      </c>
      <c r="N52" s="2">
        <v>145.6313781738281</v>
      </c>
      <c r="O52" s="2">
        <v>162.6413269042969</v>
      </c>
      <c r="P52" s="2">
        <v>148.9105072021484</v>
      </c>
      <c r="Q52" s="2">
        <v>1.406728166867768</v>
      </c>
      <c r="R52" s="2">
        <v>1.269482553699051</v>
      </c>
      <c r="S52" s="2">
        <v>1.141465976701362</v>
      </c>
      <c r="T52" s="2">
        <v>0.6951583996545804</v>
      </c>
      <c r="U52" s="2">
        <v>0.7763538733633101</v>
      </c>
      <c r="V52" s="2">
        <v>0.7108110297139292</v>
      </c>
      <c r="W52" s="2" t="s">
        <v>2745</v>
      </c>
      <c r="X52" s="2" t="s">
        <v>2799</v>
      </c>
      <c r="Y52" s="2" t="s">
        <v>3331</v>
      </c>
      <c r="AA52" s="2" t="s">
        <v>3994</v>
      </c>
      <c r="AB52" s="2" t="s">
        <v>4121</v>
      </c>
      <c r="AC52" s="2" t="s">
        <v>4173</v>
      </c>
      <c r="AD52" s="2" t="s">
        <v>4327</v>
      </c>
      <c r="AE52" s="2" t="s">
        <v>4702</v>
      </c>
      <c r="AF52" s="2" t="s">
        <v>5052</v>
      </c>
      <c r="AG52" s="2" t="s">
        <v>5152</v>
      </c>
      <c r="AH52" s="2" t="s">
        <v>5758</v>
      </c>
    </row>
    <row r="53" spans="1:34">
      <c r="A53" s="2" t="s">
        <v>51</v>
      </c>
      <c r="B53" s="2" t="s">
        <v>985</v>
      </c>
      <c r="C53" s="2" t="s">
        <v>1902</v>
      </c>
      <c r="D53" s="2">
        <v>1.83251980059247</v>
      </c>
      <c r="E53" s="2">
        <v>0.000249145851203434</v>
      </c>
      <c r="F53" s="2" t="s">
        <v>2744</v>
      </c>
      <c r="G53" s="2">
        <v>32.63702</v>
      </c>
      <c r="H53" s="2">
        <v>26.3</v>
      </c>
      <c r="I53" s="2">
        <v>6</v>
      </c>
      <c r="J53" s="2">
        <v>0</v>
      </c>
      <c r="K53" s="2">
        <v>378.6055297851562</v>
      </c>
      <c r="L53" s="2">
        <v>394.4996337890625</v>
      </c>
      <c r="M53" s="2">
        <v>349.0912475585938</v>
      </c>
      <c r="N53" s="2">
        <v>731.7544555664062</v>
      </c>
      <c r="O53" s="2">
        <v>667.7412109375</v>
      </c>
      <c r="P53" s="2">
        <v>656.9514770507812</v>
      </c>
      <c r="Q53" s="2">
        <v>0.7146548959102359</v>
      </c>
      <c r="R53" s="2">
        <v>0.7446565687567571</v>
      </c>
      <c r="S53" s="2">
        <v>0.658943807103745</v>
      </c>
      <c r="T53" s="2">
        <v>1.381257966758742</v>
      </c>
      <c r="U53" s="2">
        <v>1.26042671872307</v>
      </c>
      <c r="V53" s="2">
        <v>1.24006004274745</v>
      </c>
      <c r="W53" s="2" t="s">
        <v>2747</v>
      </c>
      <c r="X53" s="2" t="s">
        <v>2800</v>
      </c>
      <c r="Y53" s="2" t="s">
        <v>3332</v>
      </c>
      <c r="Z53" s="2" t="s">
        <v>3820</v>
      </c>
      <c r="AF53" s="2" t="s">
        <v>5036</v>
      </c>
      <c r="AG53" s="2" t="s">
        <v>5153</v>
      </c>
      <c r="AH53" s="2" t="s">
        <v>5759</v>
      </c>
    </row>
    <row r="54" spans="1:34">
      <c r="A54" s="2" t="s">
        <v>52</v>
      </c>
      <c r="B54" s="2" t="s">
        <v>986</v>
      </c>
      <c r="C54" s="2" t="s">
        <v>1903</v>
      </c>
      <c r="D54" s="2">
        <v>0.5925298459043979</v>
      </c>
      <c r="E54" s="2">
        <v>0.001357880688984113</v>
      </c>
      <c r="F54" s="2" t="s">
        <v>2743</v>
      </c>
      <c r="G54" s="2">
        <v>16.08163</v>
      </c>
      <c r="H54" s="2">
        <v>30.1</v>
      </c>
      <c r="I54" s="2">
        <v>4</v>
      </c>
      <c r="J54" s="2">
        <v>0</v>
      </c>
      <c r="K54" s="2">
        <v>310.9126281738281</v>
      </c>
      <c r="L54" s="2">
        <v>372.2679138183594</v>
      </c>
      <c r="M54" s="2">
        <v>360.7405395507812</v>
      </c>
      <c r="N54" s="2">
        <v>193.7039031982422</v>
      </c>
      <c r="O54" s="2">
        <v>218.6415100097656</v>
      </c>
      <c r="P54" s="2">
        <v>206.208984375</v>
      </c>
      <c r="Q54" s="2">
        <v>1.122107238552304</v>
      </c>
      <c r="R54" s="2">
        <v>1.343543114443074</v>
      </c>
      <c r="S54" s="2">
        <v>1.301939947073754</v>
      </c>
      <c r="T54" s="2">
        <v>0.6990920670905029</v>
      </c>
      <c r="U54" s="2">
        <v>0.789093780046777</v>
      </c>
      <c r="V54" s="2">
        <v>0.7442238527935877</v>
      </c>
      <c r="W54" s="2" t="s">
        <v>2745</v>
      </c>
      <c r="X54" s="2" t="s">
        <v>2801</v>
      </c>
      <c r="Y54" s="2" t="s">
        <v>3333</v>
      </c>
      <c r="Z54" s="2" t="s">
        <v>3847</v>
      </c>
      <c r="AD54" s="2" t="s">
        <v>4328</v>
      </c>
      <c r="AE54" s="2" t="s">
        <v>4703</v>
      </c>
      <c r="AF54" s="2" t="s">
        <v>5039</v>
      </c>
      <c r="AG54" s="2" t="s">
        <v>5154</v>
      </c>
      <c r="AH54" s="2" t="s">
        <v>5760</v>
      </c>
    </row>
    <row r="55" spans="1:34">
      <c r="A55" s="2" t="s">
        <v>53</v>
      </c>
      <c r="B55" s="2" t="s">
        <v>967</v>
      </c>
      <c r="C55" s="2" t="s">
        <v>1884</v>
      </c>
      <c r="D55" s="2">
        <v>0.5408127686967239</v>
      </c>
      <c r="E55" s="2">
        <v>0.001081054351259008</v>
      </c>
      <c r="F55" s="2" t="s">
        <v>2743</v>
      </c>
      <c r="G55" s="2">
        <v>25.90831</v>
      </c>
      <c r="H55" s="2">
        <v>34.3</v>
      </c>
      <c r="I55" s="2">
        <v>6</v>
      </c>
      <c r="J55" s="2">
        <v>1</v>
      </c>
      <c r="K55" s="2">
        <v>15702.1044921875</v>
      </c>
      <c r="L55" s="2">
        <v>12821.8759765625</v>
      </c>
      <c r="M55" s="2">
        <v>13376.5859375</v>
      </c>
      <c r="N55" s="2">
        <v>8077.99609375</v>
      </c>
      <c r="O55" s="2">
        <v>7503.1943359375</v>
      </c>
      <c r="P55" s="2">
        <v>7079.1708984375</v>
      </c>
      <c r="Q55" s="2">
        <v>1.459282421416664</v>
      </c>
      <c r="R55" s="2">
        <v>1.191607037865001</v>
      </c>
      <c r="S55" s="2">
        <v>1.243159267401085</v>
      </c>
      <c r="T55" s="2">
        <v>0.7507323432821981</v>
      </c>
      <c r="U55" s="2">
        <v>0.6973128732110035</v>
      </c>
      <c r="V55" s="2">
        <v>0.6579060568240483</v>
      </c>
      <c r="W55" s="2" t="s">
        <v>2745</v>
      </c>
      <c r="X55" s="2" t="s">
        <v>2782</v>
      </c>
      <c r="Y55" s="2" t="s">
        <v>3314</v>
      </c>
      <c r="Z55" s="2" t="s">
        <v>3835</v>
      </c>
      <c r="AD55" s="2" t="s">
        <v>4311</v>
      </c>
      <c r="AE55" s="2" t="s">
        <v>4686</v>
      </c>
      <c r="AF55" s="2" t="s">
        <v>5037</v>
      </c>
      <c r="AG55" s="2" t="s">
        <v>5135</v>
      </c>
      <c r="AH55" s="2" t="s">
        <v>5741</v>
      </c>
    </row>
    <row r="56" spans="1:34">
      <c r="A56" s="2" t="s">
        <v>54</v>
      </c>
      <c r="B56" s="2" t="s">
        <v>987</v>
      </c>
      <c r="C56" s="2" t="s">
        <v>1904</v>
      </c>
      <c r="D56" s="2">
        <v>2.554939949741048</v>
      </c>
      <c r="E56" s="2">
        <v>0.0002062430693325223</v>
      </c>
      <c r="F56" s="2" t="s">
        <v>2744</v>
      </c>
      <c r="G56" s="2">
        <v>40.37319</v>
      </c>
      <c r="H56" s="2">
        <v>8.1</v>
      </c>
      <c r="I56" s="2">
        <v>2</v>
      </c>
      <c r="J56" s="2">
        <v>0</v>
      </c>
      <c r="K56" s="2">
        <v>72.97977447509766</v>
      </c>
      <c r="L56" s="2">
        <v>73.22821044921875</v>
      </c>
      <c r="M56" s="2">
        <v>78.70445251464844</v>
      </c>
      <c r="N56" s="2">
        <v>217.7550354003906</v>
      </c>
      <c r="O56" s="2">
        <v>174.1635437011719</v>
      </c>
      <c r="P56" s="2">
        <v>182.7191925048828</v>
      </c>
      <c r="Q56" s="2">
        <v>0.5476562220818789</v>
      </c>
      <c r="R56" s="2">
        <v>0.549520540079502</v>
      </c>
      <c r="S56" s="2">
        <v>0.5906154607247069</v>
      </c>
      <c r="T56" s="2">
        <v>1.634081509355393</v>
      </c>
      <c r="U56" s="2">
        <v>1.306961402029578</v>
      </c>
      <c r="V56" s="2">
        <v>1.371164865728942</v>
      </c>
      <c r="W56" s="2" t="s">
        <v>2745</v>
      </c>
      <c r="X56" s="2" t="s">
        <v>2802</v>
      </c>
      <c r="Y56" s="2" t="s">
        <v>3334</v>
      </c>
      <c r="AA56" s="2" t="s">
        <v>3995</v>
      </c>
      <c r="AD56" s="2" t="s">
        <v>4329</v>
      </c>
      <c r="AE56" s="2" t="s">
        <v>4704</v>
      </c>
      <c r="AF56" s="2" t="s">
        <v>5044</v>
      </c>
      <c r="AG56" s="2" t="s">
        <v>5155</v>
      </c>
      <c r="AH56" s="2" t="s">
        <v>5761</v>
      </c>
    </row>
    <row r="57" spans="1:34">
      <c r="A57" s="2" t="s">
        <v>55</v>
      </c>
      <c r="B57" s="2" t="s">
        <v>988</v>
      </c>
      <c r="C57" s="2" t="s">
        <v>1905</v>
      </c>
      <c r="D57" s="2">
        <v>0.4027603737016762</v>
      </c>
      <c r="E57" s="2">
        <v>6.735051672275093E-06</v>
      </c>
      <c r="F57" s="2" t="s">
        <v>2743</v>
      </c>
      <c r="G57" s="2">
        <v>29.25563</v>
      </c>
      <c r="H57" s="2">
        <v>43.8</v>
      </c>
      <c r="I57" s="2">
        <v>8</v>
      </c>
      <c r="J57" s="2">
        <v>0</v>
      </c>
      <c r="K57" s="2">
        <v>2055.8408203125</v>
      </c>
      <c r="L57" s="2">
        <v>2111.36474609375</v>
      </c>
      <c r="M57" s="2">
        <v>2083.34130859375</v>
      </c>
      <c r="N57" s="2">
        <v>838.422607421875</v>
      </c>
      <c r="O57" s="2">
        <v>797.87890625</v>
      </c>
      <c r="P57" s="2">
        <v>881.1710815429688</v>
      </c>
      <c r="Q57" s="2">
        <v>1.406822254874937</v>
      </c>
      <c r="R57" s="2">
        <v>1.44481755767042</v>
      </c>
      <c r="S57" s="2">
        <v>1.425640977877095</v>
      </c>
      <c r="T57" s="2">
        <v>0.5737368241049294</v>
      </c>
      <c r="U57" s="2">
        <v>0.5459925646564169</v>
      </c>
      <c r="V57" s="2">
        <v>0.6029898208162012</v>
      </c>
      <c r="W57" s="2" t="s">
        <v>2748</v>
      </c>
      <c r="X57" s="2" t="s">
        <v>2803</v>
      </c>
      <c r="Y57" s="2" t="s">
        <v>3335</v>
      </c>
      <c r="Z57" s="2" t="s">
        <v>3848</v>
      </c>
      <c r="AF57" s="2" t="s">
        <v>5038</v>
      </c>
      <c r="AG57" s="2" t="s">
        <v>5156</v>
      </c>
      <c r="AH57" s="2" t="s">
        <v>5762</v>
      </c>
    </row>
    <row r="58" spans="1:34">
      <c r="A58" s="2" t="s">
        <v>56</v>
      </c>
      <c r="B58" s="2" t="s">
        <v>989</v>
      </c>
      <c r="C58" s="2" t="s">
        <v>1906</v>
      </c>
      <c r="D58" s="2">
        <v>0.5901086990810822</v>
      </c>
      <c r="E58" s="2">
        <v>0.000509604701996928</v>
      </c>
      <c r="F58" s="2" t="s">
        <v>2743</v>
      </c>
      <c r="G58" s="2">
        <v>16.39581</v>
      </c>
      <c r="H58" s="2">
        <v>58.4</v>
      </c>
      <c r="I58" s="2">
        <v>5</v>
      </c>
      <c r="J58" s="2">
        <v>0</v>
      </c>
      <c r="K58" s="2">
        <v>629.9629516601562</v>
      </c>
      <c r="L58" s="2">
        <v>567.5147094726562</v>
      </c>
      <c r="M58" s="2">
        <v>599.9526977539062</v>
      </c>
      <c r="N58" s="2">
        <v>329.1786499023438</v>
      </c>
      <c r="O58" s="2">
        <v>351.1840515136719</v>
      </c>
      <c r="P58" s="2">
        <v>380.3165893554688</v>
      </c>
      <c r="Q58" s="2">
        <v>1.322474702960733</v>
      </c>
      <c r="R58" s="2">
        <v>1.191377754608941</v>
      </c>
      <c r="S58" s="2">
        <v>1.259474487605443</v>
      </c>
      <c r="T58" s="2">
        <v>0.6910413320392583</v>
      </c>
      <c r="U58" s="2">
        <v>0.7372370438391042</v>
      </c>
      <c r="V58" s="2">
        <v>0.7983946789465204</v>
      </c>
      <c r="W58" s="2" t="s">
        <v>2745</v>
      </c>
      <c r="X58" s="2" t="s">
        <v>2804</v>
      </c>
      <c r="Y58" s="2" t="s">
        <v>3336</v>
      </c>
      <c r="Z58" s="2" t="s">
        <v>3849</v>
      </c>
      <c r="AA58" s="2" t="s">
        <v>3996</v>
      </c>
      <c r="AB58" s="2" t="s">
        <v>4119</v>
      </c>
      <c r="AC58" s="2" t="s">
        <v>4174</v>
      </c>
      <c r="AD58" s="2" t="s">
        <v>4330</v>
      </c>
      <c r="AE58" s="2" t="s">
        <v>4705</v>
      </c>
      <c r="AF58" s="2" t="s">
        <v>5038</v>
      </c>
      <c r="AG58" s="2" t="s">
        <v>5157</v>
      </c>
      <c r="AH58" s="2" t="s">
        <v>5763</v>
      </c>
    </row>
    <row r="59" spans="1:34">
      <c r="A59" s="2" t="s">
        <v>57</v>
      </c>
      <c r="B59" s="2" t="s">
        <v>990</v>
      </c>
      <c r="C59" s="2" t="s">
        <v>1907</v>
      </c>
      <c r="D59" s="2">
        <v>1.55806773247338</v>
      </c>
      <c r="E59" s="2">
        <v>0.0001039187441627581</v>
      </c>
      <c r="F59" s="2" t="s">
        <v>2744</v>
      </c>
      <c r="G59" s="2">
        <v>44.55981</v>
      </c>
      <c r="H59" s="2">
        <v>27.1</v>
      </c>
      <c r="I59" s="2">
        <v>9</v>
      </c>
      <c r="J59" s="2">
        <v>0</v>
      </c>
      <c r="K59" s="2">
        <v>510.3755187988281</v>
      </c>
      <c r="L59" s="2">
        <v>552.1911010742189</v>
      </c>
      <c r="M59" s="2">
        <v>554.205810546875</v>
      </c>
      <c r="N59" s="2">
        <v>853.09228515625</v>
      </c>
      <c r="O59" s="2">
        <v>823.1744384765625</v>
      </c>
      <c r="P59" s="2">
        <v>842.7742309570312</v>
      </c>
      <c r="Q59" s="2">
        <v>0.7404234252667419</v>
      </c>
      <c r="R59" s="2">
        <v>0.8010870651112538</v>
      </c>
      <c r="S59" s="2">
        <v>0.8040098896467492</v>
      </c>
      <c r="T59" s="2">
        <v>1.237617182992267</v>
      </c>
      <c r="U59" s="2">
        <v>1.194214093111871</v>
      </c>
      <c r="V59" s="2">
        <v>1.222648343871117</v>
      </c>
      <c r="W59" s="2" t="s">
        <v>2748</v>
      </c>
      <c r="X59" s="2" t="s">
        <v>2805</v>
      </c>
      <c r="Y59" s="2" t="s">
        <v>3337</v>
      </c>
      <c r="Z59" s="2" t="s">
        <v>3850</v>
      </c>
      <c r="AC59" s="2" t="s">
        <v>4175</v>
      </c>
      <c r="AD59" s="2" t="s">
        <v>4331</v>
      </c>
      <c r="AE59" s="2" t="s">
        <v>4706</v>
      </c>
      <c r="AF59" s="2" t="s">
        <v>5036</v>
      </c>
      <c r="AG59" s="2" t="s">
        <v>5158</v>
      </c>
      <c r="AH59" s="2" t="s">
        <v>5764</v>
      </c>
    </row>
    <row r="60" spans="1:34">
      <c r="A60" s="2" t="s">
        <v>58</v>
      </c>
      <c r="B60" s="2" t="s">
        <v>991</v>
      </c>
      <c r="C60" s="2" t="s">
        <v>1908</v>
      </c>
      <c r="D60" s="2">
        <v>0.4092627970734953</v>
      </c>
      <c r="E60" s="2">
        <v>6.808909462585335E-07</v>
      </c>
      <c r="F60" s="2" t="s">
        <v>2743</v>
      </c>
      <c r="G60" s="2">
        <v>60.63283000000001</v>
      </c>
      <c r="H60" s="2">
        <v>38.5</v>
      </c>
      <c r="I60" s="2">
        <v>19</v>
      </c>
      <c r="J60" s="2">
        <v>0</v>
      </c>
      <c r="K60" s="2">
        <v>3931.101806640625</v>
      </c>
      <c r="L60" s="2">
        <v>3896.44873046875</v>
      </c>
      <c r="M60" s="2">
        <v>3949.710693359375</v>
      </c>
      <c r="N60" s="2">
        <v>1560.901611328125</v>
      </c>
      <c r="O60" s="2">
        <v>1609.917724609375</v>
      </c>
      <c r="P60" s="2">
        <v>1649.175537109375</v>
      </c>
      <c r="Q60" s="2">
        <v>1.42111507424698</v>
      </c>
      <c r="R60" s="2">
        <v>1.408587795295901</v>
      </c>
      <c r="S60" s="2">
        <v>1.427842289855158</v>
      </c>
      <c r="T60" s="2">
        <v>0.5642745770480081</v>
      </c>
      <c r="U60" s="2">
        <v>0.5819941734592007</v>
      </c>
      <c r="V60" s="2">
        <v>0.5961860900947527</v>
      </c>
      <c r="W60" s="2" t="s">
        <v>2745</v>
      </c>
      <c r="X60" s="2" t="s">
        <v>2806</v>
      </c>
      <c r="Y60" s="2" t="s">
        <v>3338</v>
      </c>
      <c r="Z60" s="2" t="s">
        <v>3851</v>
      </c>
      <c r="AD60" s="2" t="s">
        <v>4332</v>
      </c>
      <c r="AE60" s="2" t="s">
        <v>4707</v>
      </c>
      <c r="AF60" s="2" t="s">
        <v>5047</v>
      </c>
      <c r="AG60" s="2" t="s">
        <v>5159</v>
      </c>
      <c r="AH60" s="2" t="s">
        <v>5765</v>
      </c>
    </row>
    <row r="61" spans="1:34">
      <c r="A61" s="2" t="s">
        <v>59</v>
      </c>
      <c r="B61" s="2" t="s">
        <v>992</v>
      </c>
      <c r="C61" s="2" t="s">
        <v>1909</v>
      </c>
      <c r="D61" s="2">
        <v>0.3761275429990042</v>
      </c>
      <c r="E61" s="2">
        <v>0.0003053424344821536</v>
      </c>
      <c r="F61" s="2" t="s">
        <v>2743</v>
      </c>
      <c r="G61" s="2">
        <v>61.80963000000001</v>
      </c>
      <c r="H61" s="2">
        <v>23.3</v>
      </c>
      <c r="I61" s="2">
        <v>9</v>
      </c>
      <c r="J61" s="2">
        <v>0</v>
      </c>
      <c r="K61" s="2">
        <v>162.0057525634766</v>
      </c>
      <c r="L61" s="2">
        <v>168.3234252929688</v>
      </c>
      <c r="M61" s="2">
        <v>169.9843902587891</v>
      </c>
      <c r="N61" s="2">
        <v>69.65659332275389</v>
      </c>
      <c r="O61" s="2">
        <v>52.99402236938477</v>
      </c>
      <c r="P61" s="2">
        <v>65.53109741210939</v>
      </c>
      <c r="Q61" s="2">
        <v>1.41182451339269</v>
      </c>
      <c r="R61" s="2">
        <v>1.466880862231876</v>
      </c>
      <c r="S61" s="2">
        <v>1.481355601662581</v>
      </c>
      <c r="T61" s="2">
        <v>0.6070332961414884</v>
      </c>
      <c r="U61" s="2">
        <v>0.4618247109161322</v>
      </c>
      <c r="V61" s="2">
        <v>0.5710810156552316</v>
      </c>
      <c r="W61" s="2" t="s">
        <v>2745</v>
      </c>
      <c r="X61" s="2" t="s">
        <v>2807</v>
      </c>
      <c r="Y61" s="2" t="s">
        <v>3339</v>
      </c>
      <c r="Z61" s="2" t="s">
        <v>3852</v>
      </c>
      <c r="AD61" s="2" t="s">
        <v>4333</v>
      </c>
      <c r="AE61" s="2" t="s">
        <v>4708</v>
      </c>
      <c r="AF61" s="2" t="s">
        <v>5047</v>
      </c>
      <c r="AG61" s="2" t="s">
        <v>5160</v>
      </c>
      <c r="AH61" s="2" t="s">
        <v>5766</v>
      </c>
    </row>
    <row r="62" spans="1:34">
      <c r="A62" s="2" t="s">
        <v>60</v>
      </c>
      <c r="B62" s="2" t="s">
        <v>993</v>
      </c>
      <c r="C62" s="2" t="s">
        <v>1910</v>
      </c>
      <c r="D62" s="2">
        <v>0.437437125698168</v>
      </c>
      <c r="E62" s="2">
        <v>0.0001539017385172122</v>
      </c>
      <c r="F62" s="2" t="s">
        <v>2743</v>
      </c>
      <c r="G62" s="2">
        <v>24.53415</v>
      </c>
      <c r="H62" s="2">
        <v>53.1</v>
      </c>
      <c r="I62" s="2">
        <v>8</v>
      </c>
      <c r="J62" s="2">
        <v>0</v>
      </c>
      <c r="K62" s="2">
        <v>2053.0419921875</v>
      </c>
      <c r="L62" s="2">
        <v>2283.593505859375</v>
      </c>
      <c r="M62" s="2">
        <v>2111.078369140625</v>
      </c>
      <c r="N62" s="2">
        <v>858.148193359375</v>
      </c>
      <c r="O62" s="2">
        <v>1020.98486328125</v>
      </c>
      <c r="P62" s="2">
        <v>941.3363647460938</v>
      </c>
      <c r="Q62" s="2">
        <v>1.329090240188807</v>
      </c>
      <c r="R62" s="2">
        <v>1.478343771216467</v>
      </c>
      <c r="S62" s="2">
        <v>1.366661601358157</v>
      </c>
      <c r="T62" s="2">
        <v>0.5555445980987214</v>
      </c>
      <c r="U62" s="2">
        <v>0.6609611602350913</v>
      </c>
      <c r="V62" s="2">
        <v>0.6093986289027556</v>
      </c>
      <c r="W62" s="2" t="s">
        <v>2745</v>
      </c>
      <c r="X62" s="2" t="s">
        <v>2808</v>
      </c>
      <c r="Y62" s="2" t="s">
        <v>3340</v>
      </c>
      <c r="Z62" s="2" t="s">
        <v>3853</v>
      </c>
      <c r="AD62" s="2" t="s">
        <v>4311</v>
      </c>
      <c r="AE62" s="2" t="s">
        <v>4686</v>
      </c>
      <c r="AF62" s="2" t="s">
        <v>5053</v>
      </c>
      <c r="AG62" s="2" t="s">
        <v>5161</v>
      </c>
      <c r="AH62" s="2" t="s">
        <v>5767</v>
      </c>
    </row>
    <row r="63" spans="1:34">
      <c r="A63" s="2" t="s">
        <v>61</v>
      </c>
      <c r="B63" s="2" t="s">
        <v>994</v>
      </c>
      <c r="C63" s="2" t="s">
        <v>1911</v>
      </c>
      <c r="D63" s="2">
        <v>0.5533711194803355</v>
      </c>
      <c r="E63" s="2">
        <v>0.0001795405221590934</v>
      </c>
      <c r="F63" s="2" t="s">
        <v>2743</v>
      </c>
      <c r="G63" s="2">
        <v>63.27705</v>
      </c>
      <c r="H63" s="2">
        <v>42.7</v>
      </c>
      <c r="I63" s="2">
        <v>20</v>
      </c>
      <c r="J63" s="2">
        <v>0</v>
      </c>
      <c r="K63" s="2">
        <v>10181.2646484375</v>
      </c>
      <c r="L63" s="2">
        <v>9724.9599609375</v>
      </c>
      <c r="M63" s="2">
        <v>8953.5927734375</v>
      </c>
      <c r="N63" s="2">
        <v>5132.93994140625</v>
      </c>
      <c r="O63" s="2">
        <v>5554.42236328125</v>
      </c>
      <c r="P63" s="2">
        <v>5282.8271484375</v>
      </c>
      <c r="Q63" s="2">
        <v>1.362649533250902</v>
      </c>
      <c r="R63" s="2">
        <v>1.301578203616278</v>
      </c>
      <c r="S63" s="2">
        <v>1.198339247130332</v>
      </c>
      <c r="T63" s="2">
        <v>0.6869871727021221</v>
      </c>
      <c r="U63" s="2">
        <v>0.7433979276793605</v>
      </c>
      <c r="V63" s="2">
        <v>0.7070479156210047</v>
      </c>
      <c r="W63" s="2" t="s">
        <v>2745</v>
      </c>
      <c r="X63" s="2" t="s">
        <v>2809</v>
      </c>
      <c r="Y63" s="2" t="s">
        <v>3341</v>
      </c>
      <c r="Z63" s="2" t="s">
        <v>3854</v>
      </c>
      <c r="AA63" s="2" t="s">
        <v>3997</v>
      </c>
      <c r="AD63" s="2" t="s">
        <v>4334</v>
      </c>
      <c r="AE63" s="2" t="s">
        <v>4709</v>
      </c>
      <c r="AF63" s="2" t="s">
        <v>5048</v>
      </c>
      <c r="AG63" s="2" t="s">
        <v>5162</v>
      </c>
      <c r="AH63" s="2" t="s">
        <v>5768</v>
      </c>
    </row>
    <row r="64" spans="1:34">
      <c r="A64" s="2" t="s">
        <v>62</v>
      </c>
      <c r="B64" s="2" t="s">
        <v>995</v>
      </c>
      <c r="C64" s="2" t="s">
        <v>1912</v>
      </c>
      <c r="D64" s="2">
        <v>0.5313022596684218</v>
      </c>
      <c r="E64" s="2">
        <v>0.0124650145502185</v>
      </c>
      <c r="F64" s="2" t="s">
        <v>2743</v>
      </c>
      <c r="G64" s="2">
        <v>30.93518</v>
      </c>
      <c r="H64" s="2">
        <v>12.1</v>
      </c>
      <c r="I64" s="2">
        <v>2</v>
      </c>
      <c r="J64" s="2">
        <v>0</v>
      </c>
      <c r="K64" s="2">
        <v>319.8715515136719</v>
      </c>
      <c r="L64" s="2">
        <v>225.5690612792969</v>
      </c>
      <c r="M64" s="2">
        <v>320.6456909179688</v>
      </c>
      <c r="N64" s="2">
        <v>166.9523620605469</v>
      </c>
      <c r="O64" s="2">
        <v>128.2347564697266</v>
      </c>
      <c r="P64" s="2">
        <v>164.9664916992188</v>
      </c>
      <c r="Q64" s="2">
        <v>1.447120757646144</v>
      </c>
      <c r="R64" s="2">
        <v>1.020489847613327</v>
      </c>
      <c r="S64" s="2">
        <v>1.450623017212425</v>
      </c>
      <c r="T64" s="2">
        <v>0.7553038947433421</v>
      </c>
      <c r="U64" s="2">
        <v>0.5801428012616114</v>
      </c>
      <c r="V64" s="2">
        <v>0.7463196815231509</v>
      </c>
      <c r="W64" s="2" t="s">
        <v>2745</v>
      </c>
      <c r="X64" s="2" t="s">
        <v>2810</v>
      </c>
      <c r="Y64" s="2" t="s">
        <v>3342</v>
      </c>
      <c r="AA64" s="2" t="s">
        <v>3998</v>
      </c>
      <c r="AC64" s="2" t="s">
        <v>4176</v>
      </c>
      <c r="AD64" s="2" t="s">
        <v>4335</v>
      </c>
      <c r="AE64" s="2" t="s">
        <v>4710</v>
      </c>
      <c r="AF64" s="2" t="s">
        <v>5035</v>
      </c>
      <c r="AG64" s="2" t="s">
        <v>5163</v>
      </c>
      <c r="AH64" s="2" t="s">
        <v>5769</v>
      </c>
    </row>
    <row r="65" spans="1:34">
      <c r="A65" s="2" t="s">
        <v>63</v>
      </c>
      <c r="B65" s="2" t="s">
        <v>996</v>
      </c>
      <c r="C65" s="2" t="s">
        <v>1913</v>
      </c>
      <c r="D65" s="2">
        <v>0.430358298096001</v>
      </c>
      <c r="E65" s="2">
        <v>1.083640065450041E-05</v>
      </c>
      <c r="F65" s="2" t="s">
        <v>2743</v>
      </c>
      <c r="G65" s="2">
        <v>74.89753999999998</v>
      </c>
      <c r="H65" s="2">
        <v>54.9</v>
      </c>
      <c r="I65" s="2">
        <v>29</v>
      </c>
      <c r="J65" s="2">
        <v>0</v>
      </c>
      <c r="K65" s="2">
        <v>6485.728515625</v>
      </c>
      <c r="L65" s="2">
        <v>6548.41162109375</v>
      </c>
      <c r="M65" s="2">
        <v>6363.25244140625</v>
      </c>
      <c r="N65" s="2">
        <v>2752.8212890625</v>
      </c>
      <c r="O65" s="2">
        <v>2655.025146484375</v>
      </c>
      <c r="P65" s="2">
        <v>2939.982421875</v>
      </c>
      <c r="Q65" s="2">
        <v>1.402561200823337</v>
      </c>
      <c r="R65" s="2">
        <v>1.416116638961979</v>
      </c>
      <c r="S65" s="2">
        <v>1.376075326597406</v>
      </c>
      <c r="T65" s="2">
        <v>0.5953071152358399</v>
      </c>
      <c r="U65" s="2">
        <v>0.5741583615006479</v>
      </c>
      <c r="V65" s="2">
        <v>0.6357813568807911</v>
      </c>
      <c r="W65" s="2" t="s">
        <v>2745</v>
      </c>
      <c r="X65" s="2" t="s">
        <v>2811</v>
      </c>
      <c r="Y65" s="2" t="s">
        <v>3343</v>
      </c>
      <c r="Z65" s="2" t="s">
        <v>3855</v>
      </c>
      <c r="AA65" s="2" t="s">
        <v>3999</v>
      </c>
      <c r="AB65" s="2" t="s">
        <v>4116</v>
      </c>
      <c r="AC65" s="2" t="s">
        <v>4177</v>
      </c>
      <c r="AD65" s="2" t="s">
        <v>4336</v>
      </c>
      <c r="AE65" s="2" t="s">
        <v>4711</v>
      </c>
      <c r="AF65" s="2" t="s">
        <v>5035</v>
      </c>
      <c r="AG65" s="2" t="s">
        <v>5164</v>
      </c>
      <c r="AH65" s="2" t="s">
        <v>5770</v>
      </c>
    </row>
    <row r="66" spans="1:34">
      <c r="A66" s="2" t="s">
        <v>64</v>
      </c>
      <c r="B66" s="2" t="s">
        <v>997</v>
      </c>
      <c r="C66" s="2" t="s">
        <v>1914</v>
      </c>
      <c r="D66" s="2">
        <v>0.657318787625447</v>
      </c>
      <c r="E66" s="2">
        <v>0.009304403866934105</v>
      </c>
      <c r="F66" s="2" t="s">
        <v>2743</v>
      </c>
      <c r="G66" s="2">
        <v>23.50251</v>
      </c>
      <c r="H66" s="2">
        <v>12.7</v>
      </c>
      <c r="I66" s="2">
        <v>2</v>
      </c>
      <c r="J66" s="2">
        <v>0</v>
      </c>
      <c r="K66" s="2">
        <v>3863.578857421875</v>
      </c>
      <c r="L66" s="2">
        <v>4676.54736328125</v>
      </c>
      <c r="M66" s="2">
        <v>4757.552734375</v>
      </c>
      <c r="N66" s="2">
        <v>2612.875</v>
      </c>
      <c r="O66" s="2">
        <v>2923.2177734375</v>
      </c>
      <c r="P66" s="2">
        <v>3204.721435546875</v>
      </c>
      <c r="Q66" s="2">
        <v>1.051862891530741</v>
      </c>
      <c r="R66" s="2">
        <v>1.273194313731164</v>
      </c>
      <c r="S66" s="2">
        <v>1.295248100391817</v>
      </c>
      <c r="T66" s="2">
        <v>0.7113576179320833</v>
      </c>
      <c r="U66" s="2">
        <v>0.7958487229619589</v>
      </c>
      <c r="V66" s="2">
        <v>0.8724883534522361</v>
      </c>
      <c r="W66" s="2" t="s">
        <v>2745</v>
      </c>
      <c r="X66" s="2" t="s">
        <v>2812</v>
      </c>
      <c r="Y66" s="2" t="s">
        <v>3344</v>
      </c>
      <c r="Z66" s="2" t="s">
        <v>3856</v>
      </c>
      <c r="AA66" s="2" t="s">
        <v>4000</v>
      </c>
      <c r="AC66" s="2" t="s">
        <v>4178</v>
      </c>
      <c r="AD66" s="2" t="s">
        <v>4337</v>
      </c>
      <c r="AE66" s="2" t="s">
        <v>4712</v>
      </c>
      <c r="AF66" s="2" t="s">
        <v>5037</v>
      </c>
      <c r="AG66" s="2" t="s">
        <v>5165</v>
      </c>
      <c r="AH66" s="2" t="s">
        <v>5771</v>
      </c>
    </row>
    <row r="67" spans="1:34">
      <c r="A67" s="2" t="s">
        <v>65</v>
      </c>
      <c r="B67" s="2" t="s">
        <v>998</v>
      </c>
      <c r="C67" s="2" t="s">
        <v>1915</v>
      </c>
      <c r="D67" s="2">
        <v>0.4822039420381952</v>
      </c>
      <c r="E67" s="2">
        <v>2.071822132068661E-05</v>
      </c>
      <c r="F67" s="2" t="s">
        <v>2743</v>
      </c>
      <c r="G67" s="2">
        <v>101.66407</v>
      </c>
      <c r="H67" s="2">
        <v>57</v>
      </c>
      <c r="I67" s="2">
        <v>42</v>
      </c>
      <c r="J67" s="2">
        <v>0</v>
      </c>
      <c r="K67" s="2">
        <v>3427.359130859375</v>
      </c>
      <c r="L67" s="2">
        <v>3663.98779296875</v>
      </c>
      <c r="M67" s="2">
        <v>3524.716064453125</v>
      </c>
      <c r="N67" s="2">
        <v>1656.651733398438</v>
      </c>
      <c r="O67" s="2">
        <v>1670.435302734375</v>
      </c>
      <c r="P67" s="2">
        <v>1792.020385742188</v>
      </c>
      <c r="Q67" s="2">
        <v>1.306891139347505</v>
      </c>
      <c r="R67" s="2">
        <v>1.397120347906941</v>
      </c>
      <c r="S67" s="2">
        <v>1.344014448872356</v>
      </c>
      <c r="T67" s="2">
        <v>0.6317002066895265</v>
      </c>
      <c r="U67" s="2">
        <v>0.6369560389341042</v>
      </c>
      <c r="V67" s="2">
        <v>0.6833178182495677</v>
      </c>
      <c r="W67" s="2" t="s">
        <v>2745</v>
      </c>
      <c r="X67" s="2" t="s">
        <v>2813</v>
      </c>
      <c r="Y67" s="2" t="s">
        <v>3345</v>
      </c>
      <c r="Z67" s="2" t="s">
        <v>3822</v>
      </c>
      <c r="AA67" s="2" t="s">
        <v>4001</v>
      </c>
      <c r="AC67" s="2" t="s">
        <v>4179</v>
      </c>
      <c r="AD67" s="2" t="s">
        <v>4338</v>
      </c>
      <c r="AE67" s="2" t="s">
        <v>4713</v>
      </c>
      <c r="AF67" s="2" t="s">
        <v>5035</v>
      </c>
      <c r="AG67" s="2" t="s">
        <v>5166</v>
      </c>
      <c r="AH67" s="2" t="s">
        <v>5772</v>
      </c>
    </row>
    <row r="68" spans="1:34">
      <c r="A68" s="2" t="s">
        <v>66</v>
      </c>
      <c r="B68" s="2" t="s">
        <v>999</v>
      </c>
      <c r="C68" s="2" t="s">
        <v>1916</v>
      </c>
      <c r="D68" s="2">
        <v>1.595064338148042</v>
      </c>
      <c r="E68" s="2">
        <v>0.001893785034069717</v>
      </c>
      <c r="F68" s="2" t="s">
        <v>2744</v>
      </c>
      <c r="G68" s="2">
        <v>23.32546</v>
      </c>
      <c r="H68" s="2">
        <v>18.8</v>
      </c>
      <c r="I68" s="2">
        <v>3</v>
      </c>
      <c r="J68" s="2">
        <v>0</v>
      </c>
      <c r="K68" s="2">
        <v>110.8043212890625</v>
      </c>
      <c r="L68" s="2">
        <v>117.0669555664062</v>
      </c>
      <c r="M68" s="2">
        <v>135.3974914550781</v>
      </c>
      <c r="N68" s="2">
        <v>185.5550231933594</v>
      </c>
      <c r="O68" s="2">
        <v>192.0758514404297</v>
      </c>
      <c r="P68" s="2">
        <v>201.8061828613281</v>
      </c>
      <c r="Q68" s="2">
        <v>0.7052315892565905</v>
      </c>
      <c r="R68" s="2">
        <v>0.7450911134426736</v>
      </c>
      <c r="S68" s="2">
        <v>0.8617587019112571</v>
      </c>
      <c r="T68" s="2">
        <v>1.180994228192736</v>
      </c>
      <c r="U68" s="2">
        <v>1.222497068645626</v>
      </c>
      <c r="V68" s="2">
        <v>1.284427298551116</v>
      </c>
      <c r="W68" s="2" t="s">
        <v>2745</v>
      </c>
      <c r="X68" s="2" t="s">
        <v>2814</v>
      </c>
      <c r="Y68" s="2" t="s">
        <v>3346</v>
      </c>
      <c r="Z68" s="2" t="s">
        <v>3857</v>
      </c>
      <c r="AA68" s="2" t="s">
        <v>4002</v>
      </c>
      <c r="AB68" s="2" t="s">
        <v>4116</v>
      </c>
      <c r="AC68" s="2" t="s">
        <v>4180</v>
      </c>
      <c r="AD68" s="2" t="s">
        <v>4339</v>
      </c>
      <c r="AE68" s="2" t="s">
        <v>4714</v>
      </c>
      <c r="AF68" s="2" t="s">
        <v>5038</v>
      </c>
      <c r="AG68" s="2" t="s">
        <v>5167</v>
      </c>
      <c r="AH68" s="2" t="s">
        <v>5773</v>
      </c>
    </row>
    <row r="69" spans="1:34">
      <c r="A69" s="2" t="s">
        <v>67</v>
      </c>
      <c r="B69" s="2" t="s">
        <v>1000</v>
      </c>
      <c r="C69" s="2" t="s">
        <v>1917</v>
      </c>
      <c r="D69" s="2">
        <v>0.4685813776443544</v>
      </c>
      <c r="E69" s="2">
        <v>4.503487837185183E-06</v>
      </c>
      <c r="F69" s="2" t="s">
        <v>2743</v>
      </c>
      <c r="G69" s="2">
        <v>42.98506</v>
      </c>
      <c r="H69" s="2">
        <v>64.59999999999999</v>
      </c>
      <c r="I69" s="2">
        <v>22</v>
      </c>
      <c r="J69" s="2">
        <v>0</v>
      </c>
      <c r="K69" s="2">
        <v>10732.7373046875</v>
      </c>
      <c r="L69" s="2">
        <v>10849.41015625</v>
      </c>
      <c r="M69" s="2">
        <v>10898.837890625</v>
      </c>
      <c r="N69" s="2">
        <v>5292.2080078125</v>
      </c>
      <c r="O69" s="2">
        <v>5005.01904296875</v>
      </c>
      <c r="P69" s="2">
        <v>4922.7578125</v>
      </c>
      <c r="Q69" s="2">
        <v>1.350002390686928</v>
      </c>
      <c r="R69" s="2">
        <v>1.3646779225728</v>
      </c>
      <c r="S69" s="2">
        <v>1.370895121194008</v>
      </c>
      <c r="T69" s="2">
        <v>0.6656730021183912</v>
      </c>
      <c r="U69" s="2">
        <v>0.6295493387777599</v>
      </c>
      <c r="V69" s="2">
        <v>0.6192022246501124</v>
      </c>
      <c r="W69" s="2" t="s">
        <v>2745</v>
      </c>
      <c r="X69" s="2" t="s">
        <v>2815</v>
      </c>
      <c r="Y69" s="2" t="s">
        <v>3347</v>
      </c>
      <c r="AA69" s="2" t="s">
        <v>4003</v>
      </c>
      <c r="AB69" s="2" t="s">
        <v>4122</v>
      </c>
      <c r="AC69" s="2" t="s">
        <v>4181</v>
      </c>
      <c r="AD69" s="2" t="s">
        <v>4340</v>
      </c>
      <c r="AE69" s="2" t="s">
        <v>4715</v>
      </c>
      <c r="AF69" s="2" t="s">
        <v>5045</v>
      </c>
      <c r="AG69" s="2" t="s">
        <v>5168</v>
      </c>
      <c r="AH69" s="2" t="s">
        <v>5774</v>
      </c>
    </row>
    <row r="70" spans="1:34">
      <c r="A70" s="2" t="s">
        <v>68</v>
      </c>
      <c r="B70" s="2" t="s">
        <v>1001</v>
      </c>
      <c r="C70" s="2" t="s">
        <v>1918</v>
      </c>
      <c r="D70" s="2">
        <v>2.731078622100217</v>
      </c>
      <c r="E70" s="2">
        <v>0.002608353498191025</v>
      </c>
      <c r="F70" s="2" t="s">
        <v>2744</v>
      </c>
      <c r="G70" s="2">
        <v>88.58073</v>
      </c>
      <c r="H70" s="2">
        <v>2.6</v>
      </c>
      <c r="I70" s="2">
        <v>1</v>
      </c>
      <c r="J70" s="2">
        <v>1</v>
      </c>
      <c r="K70" s="2">
        <v>34.57888031005859</v>
      </c>
      <c r="L70" s="2">
        <v>25.68998908996582</v>
      </c>
      <c r="M70" s="2">
        <v>21.37734794616699</v>
      </c>
      <c r="N70" s="2">
        <v>71.60986328125</v>
      </c>
      <c r="O70" s="2">
        <v>68.03406524658203</v>
      </c>
      <c r="P70" s="2">
        <v>83.33831024169922</v>
      </c>
      <c r="Q70" s="2">
        <v>0.6810699318961073</v>
      </c>
      <c r="R70" s="2">
        <v>0.5059932236968697</v>
      </c>
      <c r="S70" s="2">
        <v>0.4210509067750283</v>
      </c>
      <c r="T70" s="2">
        <v>1.410436783109587</v>
      </c>
      <c r="U70" s="2">
        <v>1.340007419807239</v>
      </c>
      <c r="V70" s="2">
        <v>1.641441734715168</v>
      </c>
      <c r="W70" s="2" t="s">
        <v>2745</v>
      </c>
      <c r="X70" s="2" t="s">
        <v>2816</v>
      </c>
      <c r="Y70" s="2" t="s">
        <v>3348</v>
      </c>
      <c r="Z70" s="2" t="s">
        <v>3858</v>
      </c>
      <c r="AA70" s="2" t="s">
        <v>4004</v>
      </c>
      <c r="AB70" s="2" t="s">
        <v>4123</v>
      </c>
      <c r="AC70" s="2" t="s">
        <v>4182</v>
      </c>
      <c r="AD70" s="2" t="s">
        <v>4341</v>
      </c>
      <c r="AE70" s="2" t="s">
        <v>4716</v>
      </c>
      <c r="AF70" s="2" t="s">
        <v>5044</v>
      </c>
      <c r="AG70" s="2" t="s">
        <v>5169</v>
      </c>
      <c r="AH70" s="2" t="s">
        <v>5775</v>
      </c>
    </row>
    <row r="71" spans="1:34">
      <c r="A71" s="2" t="s">
        <v>69</v>
      </c>
      <c r="B71" s="2" t="s">
        <v>1002</v>
      </c>
      <c r="C71" s="2" t="s">
        <v>1886</v>
      </c>
      <c r="D71" s="2">
        <v>0.4220018971273204</v>
      </c>
      <c r="E71" s="2">
        <v>0.01714499901745511</v>
      </c>
      <c r="F71" s="2" t="s">
        <v>2743</v>
      </c>
      <c r="G71" s="2">
        <v>27.41491</v>
      </c>
      <c r="H71" s="2">
        <v>10.7</v>
      </c>
      <c r="I71" s="2">
        <v>2</v>
      </c>
      <c r="J71" s="2">
        <v>2</v>
      </c>
      <c r="K71" s="2">
        <v>312.0773315429688</v>
      </c>
      <c r="L71" s="2">
        <v>473.2465515136719</v>
      </c>
      <c r="M71" s="2">
        <v>370.3090515136719</v>
      </c>
      <c r="N71" s="2">
        <v>148.7636566162109</v>
      </c>
      <c r="O71" s="2">
        <v>116.0513458251953</v>
      </c>
      <c r="P71" s="2">
        <v>222.8642883300781</v>
      </c>
      <c r="Q71" s="2">
        <v>1.139445055164945</v>
      </c>
      <c r="R71" s="2">
        <v>1.727900069928245</v>
      </c>
      <c r="S71" s="2">
        <v>1.352058528390672</v>
      </c>
      <c r="T71" s="2">
        <v>0.5431602868478722</v>
      </c>
      <c r="U71" s="2">
        <v>0.4237223238610939</v>
      </c>
      <c r="V71" s="2">
        <v>0.8137137358071705</v>
      </c>
      <c r="W71" s="2" t="s">
        <v>2745</v>
      </c>
      <c r="X71" s="2" t="s">
        <v>2784</v>
      </c>
      <c r="Y71" s="2" t="s">
        <v>3316</v>
      </c>
      <c r="Z71" s="2" t="s">
        <v>3836</v>
      </c>
      <c r="AA71" s="2" t="s">
        <v>3988</v>
      </c>
      <c r="AB71" s="2" t="s">
        <v>4119</v>
      </c>
      <c r="AC71" s="2" t="s">
        <v>4168</v>
      </c>
      <c r="AD71" s="2" t="s">
        <v>4313</v>
      </c>
      <c r="AE71" s="2" t="s">
        <v>4688</v>
      </c>
      <c r="AF71" s="2" t="s">
        <v>5048</v>
      </c>
      <c r="AG71" s="2" t="s">
        <v>5137</v>
      </c>
      <c r="AH71" s="2" t="s">
        <v>5743</v>
      </c>
    </row>
    <row r="72" spans="1:34">
      <c r="A72" s="2" t="s">
        <v>70</v>
      </c>
      <c r="B72" s="2" t="s">
        <v>1003</v>
      </c>
      <c r="C72" s="2" t="s">
        <v>1887</v>
      </c>
      <c r="D72" s="2">
        <v>4.676071727223037</v>
      </c>
      <c r="E72" s="2">
        <v>5.776114898370483E-05</v>
      </c>
      <c r="F72" s="2" t="s">
        <v>2744</v>
      </c>
      <c r="G72" s="2">
        <v>43.36232</v>
      </c>
      <c r="H72" s="2">
        <v>5.3</v>
      </c>
      <c r="I72" s="2">
        <v>1</v>
      </c>
      <c r="J72" s="2">
        <v>1</v>
      </c>
      <c r="K72" s="2">
        <v>383.0707702636719</v>
      </c>
      <c r="L72" s="2">
        <v>319.890625</v>
      </c>
      <c r="M72" s="2">
        <v>402.9673156738281</v>
      </c>
      <c r="N72" s="2">
        <v>1631.281127929688</v>
      </c>
      <c r="O72" s="2">
        <v>1902.786010742188</v>
      </c>
      <c r="P72" s="2">
        <v>1637.334838867188</v>
      </c>
      <c r="Q72" s="2">
        <v>0.3661468123387702</v>
      </c>
      <c r="R72" s="2">
        <v>0.3057579479639941</v>
      </c>
      <c r="S72" s="2">
        <v>0.3851643340188188</v>
      </c>
      <c r="T72" s="2">
        <v>1.559211590612169</v>
      </c>
      <c r="U72" s="2">
        <v>1.818721464747914</v>
      </c>
      <c r="V72" s="2">
        <v>1.564997850318333</v>
      </c>
      <c r="W72" s="2" t="s">
        <v>2745</v>
      </c>
      <c r="X72" s="2" t="s">
        <v>2785</v>
      </c>
      <c r="Y72" s="2" t="s">
        <v>3317</v>
      </c>
      <c r="Z72" s="2" t="s">
        <v>3837</v>
      </c>
      <c r="AD72" s="2" t="s">
        <v>4314</v>
      </c>
      <c r="AE72" s="2" t="s">
        <v>4689</v>
      </c>
      <c r="AF72" s="2" t="s">
        <v>5047</v>
      </c>
      <c r="AG72" s="2" t="s">
        <v>5138</v>
      </c>
      <c r="AH72" s="2" t="s">
        <v>5744</v>
      </c>
    </row>
    <row r="73" spans="1:34">
      <c r="A73" s="2" t="s">
        <v>71</v>
      </c>
      <c r="B73" s="2" t="s">
        <v>1004</v>
      </c>
      <c r="C73" s="2" t="s">
        <v>1883</v>
      </c>
      <c r="D73" s="2">
        <v>2.060066433832156</v>
      </c>
      <c r="E73" s="2">
        <v>0.0004552228411738303</v>
      </c>
      <c r="F73" s="2" t="s">
        <v>2744</v>
      </c>
      <c r="G73" s="2">
        <v>72.80113</v>
      </c>
      <c r="H73" s="2">
        <v>4</v>
      </c>
      <c r="I73" s="2">
        <v>1</v>
      </c>
      <c r="J73" s="2">
        <v>1</v>
      </c>
      <c r="K73" s="2">
        <v>296.2258911132812</v>
      </c>
      <c r="L73" s="2">
        <v>249.8905792236328</v>
      </c>
      <c r="M73" s="2">
        <v>256.0090026855469</v>
      </c>
      <c r="N73" s="2">
        <v>505.5216674804688</v>
      </c>
      <c r="O73" s="2">
        <v>584.0755004882812</v>
      </c>
      <c r="P73" s="2">
        <v>562.8345947265625</v>
      </c>
      <c r="Q73" s="2">
        <v>0.7241042583225584</v>
      </c>
      <c r="R73" s="2">
        <v>0.6108407062275537</v>
      </c>
      <c r="S73" s="2">
        <v>0.6257967806825663</v>
      </c>
      <c r="T73" s="2">
        <v>1.235713700518314</v>
      </c>
      <c r="U73" s="2">
        <v>1.42773325956072</v>
      </c>
      <c r="V73" s="2">
        <v>1.375811294688288</v>
      </c>
      <c r="W73" s="2" t="s">
        <v>2745</v>
      </c>
      <c r="X73" s="2" t="s">
        <v>2781</v>
      </c>
      <c r="Y73" s="2" t="s">
        <v>3313</v>
      </c>
      <c r="AA73" s="2" t="s">
        <v>3986</v>
      </c>
      <c r="AB73" s="2" t="s">
        <v>4117</v>
      </c>
      <c r="AC73" s="2" t="s">
        <v>4166</v>
      </c>
      <c r="AD73" s="2" t="s">
        <v>4310</v>
      </c>
      <c r="AE73" s="2" t="s">
        <v>4685</v>
      </c>
      <c r="AF73" s="2" t="s">
        <v>5044</v>
      </c>
      <c r="AG73" s="2" t="s">
        <v>5134</v>
      </c>
      <c r="AH73" s="2" t="s">
        <v>5740</v>
      </c>
    </row>
    <row r="74" spans="1:34">
      <c r="A74" s="2" t="s">
        <v>72</v>
      </c>
      <c r="B74" s="2" t="s">
        <v>1005</v>
      </c>
      <c r="C74" s="2" t="s">
        <v>1919</v>
      </c>
      <c r="D74" s="2">
        <v>1.801307194900299</v>
      </c>
      <c r="E74" s="2">
        <v>0.005245172567864878</v>
      </c>
      <c r="F74" s="2" t="s">
        <v>2744</v>
      </c>
      <c r="G74" s="2">
        <v>43.43057</v>
      </c>
      <c r="H74" s="2">
        <v>2.5</v>
      </c>
      <c r="I74" s="2">
        <v>1</v>
      </c>
      <c r="J74" s="2">
        <v>1</v>
      </c>
      <c r="K74" s="2">
        <v>168.3414916992188</v>
      </c>
      <c r="L74" s="2">
        <v>190.8465270996094</v>
      </c>
      <c r="M74" s="2">
        <v>221.5703887939453</v>
      </c>
      <c r="N74" s="2">
        <v>317.4512634277344</v>
      </c>
      <c r="O74" s="2">
        <v>329.1972961425781</v>
      </c>
      <c r="P74" s="2">
        <v>399.4757385253906</v>
      </c>
      <c r="Q74" s="2">
        <v>0.62084927614242</v>
      </c>
      <c r="R74" s="2">
        <v>0.7038486294026175</v>
      </c>
      <c r="S74" s="2">
        <v>0.8171592998777849</v>
      </c>
      <c r="T74" s="2">
        <v>1.170771300172103</v>
      </c>
      <c r="U74" s="2">
        <v>1.214091077340204</v>
      </c>
      <c r="V74" s="2">
        <v>1.473280417064871</v>
      </c>
      <c r="W74" s="2" t="s">
        <v>2745</v>
      </c>
      <c r="X74" s="2" t="s">
        <v>2785</v>
      </c>
      <c r="Y74" s="2" t="s">
        <v>3317</v>
      </c>
      <c r="Z74" s="2" t="s">
        <v>3837</v>
      </c>
      <c r="AD74" s="2" t="s">
        <v>4314</v>
      </c>
      <c r="AE74" s="2" t="s">
        <v>4689</v>
      </c>
      <c r="AF74" s="2" t="s">
        <v>5047</v>
      </c>
      <c r="AG74" s="2" t="s">
        <v>5138</v>
      </c>
      <c r="AH74" s="2" t="s">
        <v>5744</v>
      </c>
    </row>
    <row r="75" spans="1:34">
      <c r="A75" s="2" t="s">
        <v>73</v>
      </c>
      <c r="B75" s="2" t="s">
        <v>1006</v>
      </c>
      <c r="C75" s="2" t="s">
        <v>1920</v>
      </c>
      <c r="D75" s="2">
        <v>0.5396825608107361</v>
      </c>
      <c r="E75" s="2">
        <v>0.004615729378214774</v>
      </c>
      <c r="F75" s="2" t="s">
        <v>2743</v>
      </c>
      <c r="G75" s="2">
        <v>13.94198</v>
      </c>
      <c r="H75" s="2">
        <v>38.8</v>
      </c>
      <c r="I75" s="2">
        <v>4</v>
      </c>
      <c r="J75" s="2">
        <v>1</v>
      </c>
      <c r="K75" s="2">
        <v>166.1540374755859</v>
      </c>
      <c r="L75" s="2">
        <v>188.1533050537109</v>
      </c>
      <c r="M75" s="2">
        <v>167.28173828125</v>
      </c>
      <c r="N75" s="2">
        <v>107.6513519287109</v>
      </c>
      <c r="O75" s="2">
        <v>76.46462249755859</v>
      </c>
      <c r="P75" s="2">
        <v>97.37655639648438</v>
      </c>
      <c r="Q75" s="2">
        <v>1.241373492322878</v>
      </c>
      <c r="R75" s="2">
        <v>1.405734876716051</v>
      </c>
      <c r="S75" s="2">
        <v>1.249798793980854</v>
      </c>
      <c r="T75" s="2">
        <v>0.8042870141910272</v>
      </c>
      <c r="U75" s="2">
        <v>0.571284074170585</v>
      </c>
      <c r="V75" s="2">
        <v>0.7275217486186047</v>
      </c>
      <c r="W75" s="2" t="s">
        <v>2745</v>
      </c>
      <c r="X75" s="2" t="s">
        <v>2817</v>
      </c>
      <c r="Y75" s="2" t="s">
        <v>3349</v>
      </c>
      <c r="Z75" s="2" t="s">
        <v>3817</v>
      </c>
      <c r="AA75" s="2" t="s">
        <v>4005</v>
      </c>
      <c r="AC75" s="2" t="s">
        <v>4183</v>
      </c>
      <c r="AD75" s="2" t="s">
        <v>4342</v>
      </c>
      <c r="AE75" s="2" t="s">
        <v>4717</v>
      </c>
      <c r="AF75" s="2" t="s">
        <v>5038</v>
      </c>
      <c r="AG75" s="2" t="s">
        <v>5170</v>
      </c>
      <c r="AH75" s="2" t="s">
        <v>5776</v>
      </c>
    </row>
    <row r="76" spans="1:34">
      <c r="A76" s="2" t="s">
        <v>74</v>
      </c>
      <c r="B76" s="2" t="s">
        <v>1007</v>
      </c>
      <c r="C76" s="2" t="s">
        <v>1921</v>
      </c>
      <c r="D76" s="2">
        <v>0.4540543290495353</v>
      </c>
      <c r="E76" s="2">
        <v>0.007533696719518207</v>
      </c>
      <c r="F76" s="2" t="s">
        <v>2743</v>
      </c>
      <c r="G76" s="2">
        <v>27.6906</v>
      </c>
      <c r="H76" s="2">
        <v>3.7</v>
      </c>
      <c r="I76" s="2">
        <v>1</v>
      </c>
      <c r="J76" s="2">
        <v>1</v>
      </c>
      <c r="K76" s="2">
        <v>623.1663818359375</v>
      </c>
      <c r="L76" s="2">
        <v>459.9581604003906</v>
      </c>
      <c r="M76" s="2">
        <v>483.7201538085938</v>
      </c>
      <c r="N76" s="2">
        <v>299.3702087402344</v>
      </c>
      <c r="O76" s="2">
        <v>217.6244812011719</v>
      </c>
      <c r="P76" s="2">
        <v>194.4379272460937</v>
      </c>
      <c r="Q76" s="2">
        <v>1.641151526769465</v>
      </c>
      <c r="R76" s="2">
        <v>1.211331450466322</v>
      </c>
      <c r="S76" s="2">
        <v>1.273910294411766</v>
      </c>
      <c r="T76" s="2">
        <v>0.7884120348338657</v>
      </c>
      <c r="U76" s="2">
        <v>0.5731290390432919</v>
      </c>
      <c r="V76" s="2">
        <v>0.5120656544752886</v>
      </c>
      <c r="W76" s="2" t="s">
        <v>2745</v>
      </c>
      <c r="X76" s="2" t="s">
        <v>2771</v>
      </c>
      <c r="Y76" s="2" t="s">
        <v>3303</v>
      </c>
      <c r="Z76" s="2" t="s">
        <v>3824</v>
      </c>
      <c r="AA76" s="2" t="s">
        <v>3978</v>
      </c>
      <c r="AB76" s="2" t="s">
        <v>4116</v>
      </c>
      <c r="AC76" s="2" t="s">
        <v>4160</v>
      </c>
      <c r="AD76" s="2" t="s">
        <v>4300</v>
      </c>
      <c r="AE76" s="2" t="s">
        <v>4675</v>
      </c>
      <c r="AF76" s="2" t="s">
        <v>5038</v>
      </c>
      <c r="AG76" s="2" t="s">
        <v>5124</v>
      </c>
      <c r="AH76" s="2" t="s">
        <v>5730</v>
      </c>
    </row>
    <row r="77" spans="1:34">
      <c r="A77" s="2" t="s">
        <v>75</v>
      </c>
      <c r="B77" s="2" t="s">
        <v>1008</v>
      </c>
      <c r="C77" s="2" t="s">
        <v>1922</v>
      </c>
      <c r="D77" s="2">
        <v>1.617730399114661</v>
      </c>
      <c r="E77" s="2">
        <v>2.088035053194411E-06</v>
      </c>
      <c r="F77" s="2" t="s">
        <v>2744</v>
      </c>
      <c r="G77" s="2">
        <v>98.99775</v>
      </c>
      <c r="H77" s="2">
        <v>51.5</v>
      </c>
      <c r="I77" s="2">
        <v>32</v>
      </c>
      <c r="J77" s="2">
        <v>0</v>
      </c>
      <c r="K77" s="2">
        <v>11795.1025390625</v>
      </c>
      <c r="L77" s="2">
        <v>11892.6123046875</v>
      </c>
      <c r="M77" s="2">
        <v>11725.1142578125</v>
      </c>
      <c r="N77" s="2">
        <v>18825.078125</v>
      </c>
      <c r="O77" s="2">
        <v>19509.458984375</v>
      </c>
      <c r="P77" s="2">
        <v>18953.873046875</v>
      </c>
      <c r="Q77" s="2">
        <v>0.7634268516902348</v>
      </c>
      <c r="R77" s="2">
        <v>0.7697380790096765</v>
      </c>
      <c r="S77" s="2">
        <v>0.7588969264070126</v>
      </c>
      <c r="T77" s="2">
        <v>1.218435369950904</v>
      </c>
      <c r="U77" s="2">
        <v>1.262731273534565</v>
      </c>
      <c r="V77" s="2">
        <v>1.226771499407607</v>
      </c>
      <c r="W77" s="2" t="s">
        <v>2745</v>
      </c>
      <c r="X77" s="2" t="s">
        <v>2818</v>
      </c>
      <c r="Y77" s="2" t="s">
        <v>3350</v>
      </c>
      <c r="Z77" s="2" t="s">
        <v>3859</v>
      </c>
      <c r="AA77" s="2" t="s">
        <v>4006</v>
      </c>
      <c r="AC77" s="2" t="s">
        <v>4184</v>
      </c>
      <c r="AD77" s="2" t="s">
        <v>4343</v>
      </c>
      <c r="AE77" s="2" t="s">
        <v>4718</v>
      </c>
      <c r="AF77" s="2" t="s">
        <v>5045</v>
      </c>
      <c r="AG77" s="2" t="s">
        <v>5171</v>
      </c>
      <c r="AH77" s="2" t="s">
        <v>5777</v>
      </c>
    </row>
    <row r="78" spans="1:34">
      <c r="A78" s="2" t="s">
        <v>76</v>
      </c>
      <c r="B78" s="2" t="s">
        <v>1009</v>
      </c>
      <c r="C78" s="2" t="s">
        <v>1923</v>
      </c>
      <c r="D78" s="2">
        <v>1.890464564554356</v>
      </c>
      <c r="E78" s="2">
        <v>7.783626169142163E-06</v>
      </c>
      <c r="F78" s="2" t="s">
        <v>2744</v>
      </c>
      <c r="G78" s="2">
        <v>49.24592</v>
      </c>
      <c r="H78" s="2">
        <v>60.7</v>
      </c>
      <c r="I78" s="2">
        <v>24</v>
      </c>
      <c r="J78" s="2">
        <v>0</v>
      </c>
      <c r="K78" s="2">
        <v>2279.640869140625</v>
      </c>
      <c r="L78" s="2">
        <v>2149.7255859375</v>
      </c>
      <c r="M78" s="2">
        <v>2170.4326171875</v>
      </c>
      <c r="N78" s="2">
        <v>4237.3408203125</v>
      </c>
      <c r="O78" s="2">
        <v>4071.738525390625</v>
      </c>
      <c r="P78" s="2">
        <v>4167.60693359375</v>
      </c>
      <c r="Q78" s="2">
        <v>0.7170002735185933</v>
      </c>
      <c r="R78" s="2">
        <v>0.6761388839673517</v>
      </c>
      <c r="S78" s="2">
        <v>0.6826517287189046</v>
      </c>
      <c r="T78" s="2">
        <v>1.332742612348799</v>
      </c>
      <c r="U78" s="2">
        <v>1.280656824468073</v>
      </c>
      <c r="V78" s="2">
        <v>1.310809676978278</v>
      </c>
      <c r="W78" s="2" t="s">
        <v>2745</v>
      </c>
      <c r="X78" s="2" t="s">
        <v>2819</v>
      </c>
      <c r="Y78" s="2" t="s">
        <v>3351</v>
      </c>
      <c r="AD78" s="2" t="s">
        <v>4303</v>
      </c>
      <c r="AE78" s="2" t="s">
        <v>4678</v>
      </c>
      <c r="AF78" s="2" t="s">
        <v>5039</v>
      </c>
      <c r="AG78" s="2" t="s">
        <v>5172</v>
      </c>
      <c r="AH78" s="2" t="s">
        <v>5778</v>
      </c>
    </row>
    <row r="79" spans="1:34">
      <c r="A79" s="2" t="s">
        <v>77</v>
      </c>
      <c r="B79" s="2" t="s">
        <v>1010</v>
      </c>
      <c r="C79" s="2" t="s">
        <v>1924</v>
      </c>
      <c r="D79" s="2">
        <v>2.289362194883455</v>
      </c>
      <c r="E79" s="2">
        <v>4.523662605712927E-06</v>
      </c>
      <c r="F79" s="2" t="s">
        <v>2744</v>
      </c>
      <c r="G79" s="2">
        <v>134.3511</v>
      </c>
      <c r="H79" s="2">
        <v>31.7</v>
      </c>
      <c r="I79" s="2">
        <v>27</v>
      </c>
      <c r="J79" s="2">
        <v>0</v>
      </c>
      <c r="K79" s="2">
        <v>356.2302551269531</v>
      </c>
      <c r="L79" s="2">
        <v>383.0075988769531</v>
      </c>
      <c r="M79" s="2">
        <v>364.4776306152344</v>
      </c>
      <c r="N79" s="2">
        <v>856.659423828125</v>
      </c>
      <c r="O79" s="2">
        <v>846.9437866210938</v>
      </c>
      <c r="P79" s="2">
        <v>823.2012939453125</v>
      </c>
      <c r="Q79" s="2">
        <v>0.5887260054288797</v>
      </c>
      <c r="R79" s="2">
        <v>0.6329797384991246</v>
      </c>
      <c r="S79" s="2">
        <v>0.6023560785532343</v>
      </c>
      <c r="T79" s="2">
        <v>1.415763185032114</v>
      </c>
      <c r="U79" s="2">
        <v>1.399706580628725</v>
      </c>
      <c r="V79" s="2">
        <v>1.360468411857923</v>
      </c>
      <c r="W79" s="2" t="s">
        <v>2745</v>
      </c>
      <c r="X79" s="2" t="s">
        <v>2820</v>
      </c>
      <c r="Y79" s="2" t="s">
        <v>3352</v>
      </c>
      <c r="AA79" s="2" t="s">
        <v>4007</v>
      </c>
      <c r="AC79" s="2" t="s">
        <v>4185</v>
      </c>
      <c r="AD79" s="2" t="s">
        <v>4344</v>
      </c>
      <c r="AE79" s="2" t="s">
        <v>4719</v>
      </c>
      <c r="AF79" s="2" t="s">
        <v>5044</v>
      </c>
      <c r="AG79" s="2" t="s">
        <v>5173</v>
      </c>
      <c r="AH79" s="2" t="s">
        <v>5779</v>
      </c>
    </row>
    <row r="80" spans="1:34">
      <c r="A80" s="2" t="s">
        <v>78</v>
      </c>
      <c r="B80" s="2" t="s">
        <v>1011</v>
      </c>
      <c r="C80" s="2" t="s">
        <v>1925</v>
      </c>
      <c r="D80" s="2">
        <v>0.6571097137020094</v>
      </c>
      <c r="E80" s="2">
        <v>4.192613265011223E-05</v>
      </c>
      <c r="F80" s="2" t="s">
        <v>2743</v>
      </c>
      <c r="G80" s="2">
        <v>88.9516</v>
      </c>
      <c r="H80" s="2">
        <v>41.9</v>
      </c>
      <c r="I80" s="2">
        <v>23</v>
      </c>
      <c r="J80" s="2">
        <v>1</v>
      </c>
      <c r="K80" s="2">
        <v>3955.367431640625</v>
      </c>
      <c r="L80" s="2">
        <v>3739.557861328125</v>
      </c>
      <c r="M80" s="2">
        <v>3751.069580078125</v>
      </c>
      <c r="N80" s="2">
        <v>2557.652587890625</v>
      </c>
      <c r="O80" s="2">
        <v>2455.634033203125</v>
      </c>
      <c r="P80" s="2">
        <v>2507.98779296875</v>
      </c>
      <c r="Q80" s="2">
        <v>1.25121883549008</v>
      </c>
      <c r="R80" s="2">
        <v>1.182950841701695</v>
      </c>
      <c r="S80" s="2">
        <v>1.186592394497434</v>
      </c>
      <c r="T80" s="2">
        <v>0.8090735305673766</v>
      </c>
      <c r="U80" s="2">
        <v>0.7768015509344937</v>
      </c>
      <c r="V80" s="2">
        <v>0.7933628468089207</v>
      </c>
      <c r="W80" s="2" t="s">
        <v>2745</v>
      </c>
      <c r="X80" s="2" t="s">
        <v>2821</v>
      </c>
      <c r="Y80" s="2" t="s">
        <v>3353</v>
      </c>
      <c r="Z80" s="2" t="s">
        <v>3822</v>
      </c>
      <c r="AA80" s="2" t="s">
        <v>3990</v>
      </c>
      <c r="AB80" s="2" t="s">
        <v>4124</v>
      </c>
      <c r="AD80" s="2" t="s">
        <v>4345</v>
      </c>
      <c r="AE80" s="2" t="s">
        <v>4720</v>
      </c>
      <c r="AF80" s="2" t="s">
        <v>5035</v>
      </c>
      <c r="AG80" s="2" t="s">
        <v>5174</v>
      </c>
      <c r="AH80" s="2" t="s">
        <v>5780</v>
      </c>
    </row>
    <row r="81" spans="1:34">
      <c r="A81" s="2" t="s">
        <v>79</v>
      </c>
      <c r="B81" s="2" t="s">
        <v>1012</v>
      </c>
      <c r="C81" s="2" t="s">
        <v>1926</v>
      </c>
      <c r="D81" s="2">
        <v>0.4672824933003606</v>
      </c>
      <c r="E81" s="2">
        <v>5.336789239554584E-07</v>
      </c>
      <c r="F81" s="2" t="s">
        <v>2743</v>
      </c>
      <c r="G81" s="2">
        <v>56.31984</v>
      </c>
      <c r="H81" s="2">
        <v>65.3</v>
      </c>
      <c r="I81" s="2">
        <v>26</v>
      </c>
      <c r="J81" s="2">
        <v>1</v>
      </c>
      <c r="K81" s="2">
        <v>5654.880859375</v>
      </c>
      <c r="L81" s="2">
        <v>5868.41455078125</v>
      </c>
      <c r="M81" s="2">
        <v>5855.71533203125</v>
      </c>
      <c r="N81" s="2">
        <v>2727.868896484375</v>
      </c>
      <c r="O81" s="2">
        <v>2679.290771484375</v>
      </c>
      <c r="P81" s="2">
        <v>2713.747802734375</v>
      </c>
      <c r="Q81" s="2">
        <v>1.330564469775365</v>
      </c>
      <c r="R81" s="2">
        <v>1.38080785243021</v>
      </c>
      <c r="S81" s="2">
        <v>1.377819791375901</v>
      </c>
      <c r="T81" s="2">
        <v>0.64185356369623</v>
      </c>
      <c r="U81" s="2">
        <v>0.6304233799769482</v>
      </c>
      <c r="V81" s="2">
        <v>0.6385309427453452</v>
      </c>
      <c r="W81" s="2" t="s">
        <v>2745</v>
      </c>
      <c r="X81" s="2" t="s">
        <v>2822</v>
      </c>
      <c r="Y81" s="2" t="s">
        <v>3354</v>
      </c>
      <c r="Z81" s="2" t="s">
        <v>3860</v>
      </c>
      <c r="AB81" s="2" t="s">
        <v>4125</v>
      </c>
      <c r="AC81" s="2" t="s">
        <v>4186</v>
      </c>
      <c r="AD81" s="2" t="s">
        <v>4346</v>
      </c>
      <c r="AE81" s="2" t="s">
        <v>4721</v>
      </c>
      <c r="AF81" s="2" t="s">
        <v>5035</v>
      </c>
      <c r="AG81" s="2" t="s">
        <v>5175</v>
      </c>
      <c r="AH81" s="2" t="s">
        <v>5781</v>
      </c>
    </row>
    <row r="82" spans="1:34">
      <c r="A82" s="2" t="s">
        <v>80</v>
      </c>
      <c r="B82" s="2" t="s">
        <v>1013</v>
      </c>
      <c r="C82" s="2" t="s">
        <v>1927</v>
      </c>
      <c r="D82" s="2">
        <v>1.67555823102691</v>
      </c>
      <c r="E82" s="2">
        <v>0.0001254929751370699</v>
      </c>
      <c r="F82" s="2" t="s">
        <v>2744</v>
      </c>
      <c r="G82" s="2">
        <v>36.13861</v>
      </c>
      <c r="H82" s="2">
        <v>63.9</v>
      </c>
      <c r="I82" s="2">
        <v>14</v>
      </c>
      <c r="J82" s="2">
        <v>1</v>
      </c>
      <c r="K82" s="2">
        <v>5551.3837890625</v>
      </c>
      <c r="L82" s="2">
        <v>5286.40478515625</v>
      </c>
      <c r="M82" s="2">
        <v>4925.59423828125</v>
      </c>
      <c r="N82" s="2">
        <v>8910.2421875</v>
      </c>
      <c r="O82" s="2">
        <v>8769.4208984375</v>
      </c>
      <c r="P82" s="2">
        <v>8732.802734375</v>
      </c>
      <c r="Q82" s="2">
        <v>0.7897482519998752</v>
      </c>
      <c r="R82" s="2">
        <v>0.7520519382332191</v>
      </c>
      <c r="S82" s="2">
        <v>0.7007224842583261</v>
      </c>
      <c r="T82" s="2">
        <v>1.267584526643226</v>
      </c>
      <c r="U82" s="2">
        <v>1.247551077127343</v>
      </c>
      <c r="V82" s="2">
        <v>1.242341721738011</v>
      </c>
      <c r="W82" s="2" t="s">
        <v>2745</v>
      </c>
      <c r="X82" s="2" t="s">
        <v>2823</v>
      </c>
      <c r="Y82" s="2" t="s">
        <v>3355</v>
      </c>
      <c r="Z82" s="2" t="s">
        <v>3861</v>
      </c>
      <c r="AD82" s="2" t="s">
        <v>4347</v>
      </c>
      <c r="AE82" s="2" t="s">
        <v>4722</v>
      </c>
      <c r="AF82" s="2" t="s">
        <v>5045</v>
      </c>
      <c r="AG82" s="2" t="s">
        <v>5176</v>
      </c>
      <c r="AH82" s="2" t="s">
        <v>5782</v>
      </c>
    </row>
    <row r="83" spans="1:34">
      <c r="A83" s="2" t="s">
        <v>81</v>
      </c>
      <c r="B83" s="2" t="s">
        <v>1014</v>
      </c>
      <c r="C83" s="2" t="s">
        <v>1928</v>
      </c>
      <c r="D83" s="2">
        <v>1.526499424614266</v>
      </c>
      <c r="E83" s="2">
        <v>0.0007242923463089345</v>
      </c>
      <c r="F83" s="2" t="s">
        <v>2744</v>
      </c>
      <c r="G83" s="2">
        <v>36.67268</v>
      </c>
      <c r="H83" s="2">
        <v>58.2</v>
      </c>
      <c r="I83" s="2">
        <v>14</v>
      </c>
      <c r="J83" s="2">
        <v>1</v>
      </c>
      <c r="K83" s="2">
        <v>1331.5302734375</v>
      </c>
      <c r="L83" s="2">
        <v>1465.420776367188</v>
      </c>
      <c r="M83" s="2">
        <v>1414.515502929688</v>
      </c>
      <c r="N83" s="2">
        <v>2063.20166015625</v>
      </c>
      <c r="O83" s="2">
        <v>2068.406005859375</v>
      </c>
      <c r="P83" s="2">
        <v>2297.193603515625</v>
      </c>
      <c r="Q83" s="2">
        <v>0.7508440364543257</v>
      </c>
      <c r="R83" s="2">
        <v>0.8263442993233735</v>
      </c>
      <c r="S83" s="2">
        <v>0.7976390406093156</v>
      </c>
      <c r="T83" s="2">
        <v>1.163430297781884</v>
      </c>
      <c r="U83" s="2">
        <v>1.166365005323118</v>
      </c>
      <c r="V83" s="2">
        <v>1.295377320507982</v>
      </c>
      <c r="W83" s="2" t="s">
        <v>2748</v>
      </c>
      <c r="X83" s="2" t="s">
        <v>2824</v>
      </c>
      <c r="Y83" s="2" t="s">
        <v>3356</v>
      </c>
      <c r="Z83" s="2" t="s">
        <v>3849</v>
      </c>
      <c r="AD83" s="2" t="s">
        <v>4348</v>
      </c>
      <c r="AE83" s="2" t="s">
        <v>4723</v>
      </c>
      <c r="AF83" s="2" t="s">
        <v>5038</v>
      </c>
      <c r="AG83" s="2" t="s">
        <v>5177</v>
      </c>
      <c r="AH83" s="2" t="s">
        <v>5783</v>
      </c>
    </row>
    <row r="84" spans="1:34">
      <c r="A84" s="2" t="s">
        <v>82</v>
      </c>
      <c r="B84" s="2" t="s">
        <v>1015</v>
      </c>
      <c r="C84" s="2" t="s">
        <v>1929</v>
      </c>
      <c r="D84" s="2">
        <v>0.6021576650350788</v>
      </c>
      <c r="E84" s="2">
        <v>0.004289529501700193</v>
      </c>
      <c r="F84" s="2" t="s">
        <v>2743</v>
      </c>
      <c r="G84" s="2">
        <v>47.10293</v>
      </c>
      <c r="H84" s="2">
        <v>2.5</v>
      </c>
      <c r="I84" s="2">
        <v>1</v>
      </c>
      <c r="J84" s="2">
        <v>1</v>
      </c>
      <c r="K84" s="2">
        <v>634.8815307617188</v>
      </c>
      <c r="L84" s="2">
        <v>773.919677734375</v>
      </c>
      <c r="M84" s="2">
        <v>691.4085083007812</v>
      </c>
      <c r="N84" s="2">
        <v>369.2563171386719</v>
      </c>
      <c r="O84" s="2">
        <v>457.9107666015625</v>
      </c>
      <c r="P84" s="2">
        <v>437.4902954101562</v>
      </c>
      <c r="Q84" s="2">
        <v>1.132077159647203</v>
      </c>
      <c r="R84" s="2">
        <v>1.380000438055644</v>
      </c>
      <c r="S84" s="2">
        <v>1.232872185294091</v>
      </c>
      <c r="T84" s="2">
        <v>0.6584325144670597</v>
      </c>
      <c r="U84" s="2">
        <v>0.8165150424272309</v>
      </c>
      <c r="V84" s="2">
        <v>0.7801026601087712</v>
      </c>
      <c r="W84" s="2" t="s">
        <v>2745</v>
      </c>
      <c r="X84" s="2" t="s">
        <v>2825</v>
      </c>
      <c r="Y84" s="2" t="s">
        <v>3357</v>
      </c>
      <c r="Z84" s="2" t="s">
        <v>3862</v>
      </c>
      <c r="AA84" s="2" t="s">
        <v>4008</v>
      </c>
      <c r="AB84" s="2" t="s">
        <v>4126</v>
      </c>
      <c r="AC84" s="2" t="s">
        <v>4187</v>
      </c>
      <c r="AD84" s="2" t="s">
        <v>4349</v>
      </c>
      <c r="AE84" s="2" t="s">
        <v>4724</v>
      </c>
      <c r="AF84" s="2" t="s">
        <v>5048</v>
      </c>
      <c r="AG84" s="2" t="s">
        <v>5178</v>
      </c>
      <c r="AH84" s="2" t="s">
        <v>5784</v>
      </c>
    </row>
    <row r="85" spans="1:34">
      <c r="A85" s="2" t="s">
        <v>83</v>
      </c>
      <c r="B85" s="2" t="s">
        <v>1016</v>
      </c>
      <c r="C85" s="2" t="s">
        <v>1930</v>
      </c>
      <c r="D85" s="2">
        <v>0.367122939582124</v>
      </c>
      <c r="E85" s="2">
        <v>1.038080271268213E-06</v>
      </c>
      <c r="F85" s="2" t="s">
        <v>2743</v>
      </c>
      <c r="G85" s="2">
        <v>49.77506</v>
      </c>
      <c r="H85" s="2">
        <v>56.9</v>
      </c>
      <c r="I85" s="2">
        <v>26</v>
      </c>
      <c r="J85" s="2">
        <v>1</v>
      </c>
      <c r="K85" s="2">
        <v>15572.62890625</v>
      </c>
      <c r="L85" s="2">
        <v>14878.5517578125</v>
      </c>
      <c r="M85" s="2">
        <v>14986.3203125</v>
      </c>
      <c r="N85" s="2">
        <v>5614.6875</v>
      </c>
      <c r="O85" s="2">
        <v>5399.986328125</v>
      </c>
      <c r="P85" s="2">
        <v>5666.47509765625</v>
      </c>
      <c r="Q85" s="2">
        <v>1.504150099597941</v>
      </c>
      <c r="R85" s="2">
        <v>1.437109639169843</v>
      </c>
      <c r="S85" s="2">
        <v>1.44751893378815</v>
      </c>
      <c r="T85" s="2">
        <v>0.5423190145465306</v>
      </c>
      <c r="U85" s="2">
        <v>0.521581167969453</v>
      </c>
      <c r="V85" s="2">
        <v>0.5473211449280825</v>
      </c>
      <c r="W85" s="2" t="s">
        <v>2745</v>
      </c>
      <c r="X85" s="2" t="s">
        <v>2826</v>
      </c>
      <c r="Y85" s="2" t="s">
        <v>3358</v>
      </c>
      <c r="Z85" s="2" t="s">
        <v>3863</v>
      </c>
      <c r="AA85" s="2" t="s">
        <v>4009</v>
      </c>
      <c r="AB85" s="2" t="s">
        <v>4116</v>
      </c>
      <c r="AC85" s="2" t="s">
        <v>4188</v>
      </c>
      <c r="AD85" s="2" t="s">
        <v>4350</v>
      </c>
      <c r="AE85" s="2" t="s">
        <v>4725</v>
      </c>
      <c r="AF85" s="2" t="s">
        <v>5048</v>
      </c>
      <c r="AG85" s="2" t="s">
        <v>5179</v>
      </c>
      <c r="AH85" s="2" t="s">
        <v>5785</v>
      </c>
    </row>
    <row r="86" spans="1:34">
      <c r="A86" s="2" t="s">
        <v>84</v>
      </c>
      <c r="B86" s="2" t="s">
        <v>1017</v>
      </c>
      <c r="C86" s="2" t="s">
        <v>1931</v>
      </c>
      <c r="D86" s="2">
        <v>0.5662560901625657</v>
      </c>
      <c r="E86" s="2">
        <v>1.838313607647072E-07</v>
      </c>
      <c r="F86" s="2" t="s">
        <v>2743</v>
      </c>
      <c r="G86" s="2">
        <v>91.03614</v>
      </c>
      <c r="H86" s="2">
        <v>34.8</v>
      </c>
      <c r="I86" s="2">
        <v>22</v>
      </c>
      <c r="J86" s="2">
        <v>2</v>
      </c>
      <c r="K86" s="2">
        <v>3292.52978515625</v>
      </c>
      <c r="L86" s="2">
        <v>3270.589111328125</v>
      </c>
      <c r="M86" s="2">
        <v>3320.504150390625</v>
      </c>
      <c r="N86" s="2">
        <v>1862.978637695312</v>
      </c>
      <c r="O86" s="2">
        <v>1847.175903320312</v>
      </c>
      <c r="P86" s="2">
        <v>1886.507202148437</v>
      </c>
      <c r="Q86" s="2">
        <v>1.276150857615304</v>
      </c>
      <c r="R86" s="2">
        <v>1.267646876922814</v>
      </c>
      <c r="S86" s="2">
        <v>1.28699343536389</v>
      </c>
      <c r="T86" s="2">
        <v>0.7220714591351952</v>
      </c>
      <c r="U86" s="2">
        <v>0.7159464809751674</v>
      </c>
      <c r="V86" s="2">
        <v>0.7311908899876294</v>
      </c>
      <c r="W86" s="2" t="s">
        <v>2745</v>
      </c>
      <c r="X86" s="2" t="s">
        <v>2827</v>
      </c>
      <c r="Y86" s="2" t="s">
        <v>3359</v>
      </c>
      <c r="AF86" s="2" t="s">
        <v>5044</v>
      </c>
      <c r="AG86" s="2" t="s">
        <v>5180</v>
      </c>
      <c r="AH86" s="2" t="s">
        <v>5786</v>
      </c>
    </row>
    <row r="87" spans="1:34">
      <c r="A87" s="2" t="s">
        <v>85</v>
      </c>
      <c r="B87" s="2" t="s">
        <v>1018</v>
      </c>
      <c r="C87" s="2" t="s">
        <v>1932</v>
      </c>
      <c r="D87" s="2">
        <v>0.5335508016155974</v>
      </c>
      <c r="E87" s="2">
        <v>9.565012588079612E-05</v>
      </c>
      <c r="F87" s="2" t="s">
        <v>2743</v>
      </c>
      <c r="G87" s="2">
        <v>81.46988</v>
      </c>
      <c r="H87" s="2">
        <v>24.1</v>
      </c>
      <c r="I87" s="2">
        <v>13</v>
      </c>
      <c r="J87" s="2">
        <v>2</v>
      </c>
      <c r="K87" s="2">
        <v>357.8108215332031</v>
      </c>
      <c r="L87" s="2">
        <v>382.0641784667969</v>
      </c>
      <c r="M87" s="2">
        <v>356.3265991210938</v>
      </c>
      <c r="N87" s="2">
        <v>206.7122344970703</v>
      </c>
      <c r="O87" s="2">
        <v>193.7242279052734</v>
      </c>
      <c r="P87" s="2">
        <v>184.4427795410156</v>
      </c>
      <c r="Q87" s="2">
        <v>1.27707417558803</v>
      </c>
      <c r="R87" s="2">
        <v>1.363637616231027</v>
      </c>
      <c r="S87" s="2">
        <v>1.271776789373684</v>
      </c>
      <c r="T87" s="2">
        <v>0.7377833217093153</v>
      </c>
      <c r="U87" s="2">
        <v>0.6914274073194769</v>
      </c>
      <c r="V87" s="2">
        <v>0.6583006897784661</v>
      </c>
      <c r="W87" s="2" t="s">
        <v>2745</v>
      </c>
      <c r="X87" s="2" t="s">
        <v>2828</v>
      </c>
      <c r="Y87" s="2" t="s">
        <v>3360</v>
      </c>
      <c r="AF87" s="2" t="s">
        <v>5044</v>
      </c>
      <c r="AG87" s="2" t="s">
        <v>5181</v>
      </c>
      <c r="AH87" s="2" t="s">
        <v>5787</v>
      </c>
    </row>
    <row r="88" spans="1:34">
      <c r="A88" s="2" t="s">
        <v>86</v>
      </c>
      <c r="B88" s="2" t="s">
        <v>946</v>
      </c>
      <c r="C88" s="2" t="s">
        <v>1863</v>
      </c>
      <c r="D88" s="2">
        <v>0.4745461434290901</v>
      </c>
      <c r="E88" s="2">
        <v>0.0007501966370211066</v>
      </c>
      <c r="F88" s="2" t="s">
        <v>2743</v>
      </c>
      <c r="G88" s="2">
        <v>56.71825</v>
      </c>
      <c r="H88" s="2">
        <v>2.6</v>
      </c>
      <c r="I88" s="2">
        <v>2</v>
      </c>
      <c r="J88" s="2">
        <v>2</v>
      </c>
      <c r="K88" s="2">
        <v>1032.54052734375</v>
      </c>
      <c r="L88" s="2">
        <v>1141.010986328125</v>
      </c>
      <c r="M88" s="2">
        <v>1152.012817382812</v>
      </c>
      <c r="N88" s="2">
        <v>568.2035522460938</v>
      </c>
      <c r="O88" s="2">
        <v>452.6455688476562</v>
      </c>
      <c r="P88" s="2">
        <v>557.2846069335939</v>
      </c>
      <c r="Q88" s="2">
        <v>1.263381857818188</v>
      </c>
      <c r="R88" s="2">
        <v>1.396102662823887</v>
      </c>
      <c r="S88" s="2">
        <v>1.409564133235155</v>
      </c>
      <c r="T88" s="2">
        <v>0.6952347539348225</v>
      </c>
      <c r="U88" s="2">
        <v>0.5538418924582701</v>
      </c>
      <c r="V88" s="2">
        <v>0.6818746997296776</v>
      </c>
      <c r="W88" s="2" t="s">
        <v>2745</v>
      </c>
      <c r="X88" s="2" t="s">
        <v>2761</v>
      </c>
      <c r="Y88" s="2" t="s">
        <v>3293</v>
      </c>
      <c r="Z88" s="2" t="s">
        <v>3822</v>
      </c>
      <c r="AD88" s="2" t="s">
        <v>4291</v>
      </c>
      <c r="AE88" s="2" t="s">
        <v>4666</v>
      </c>
      <c r="AF88" s="2" t="s">
        <v>5035</v>
      </c>
      <c r="AG88" s="2" t="s">
        <v>5114</v>
      </c>
      <c r="AH88" s="2" t="s">
        <v>5720</v>
      </c>
    </row>
    <row r="89" spans="1:34">
      <c r="A89" s="2" t="s">
        <v>87</v>
      </c>
      <c r="B89" s="2" t="s">
        <v>1019</v>
      </c>
      <c r="C89" s="2" t="s">
        <v>1933</v>
      </c>
      <c r="D89" s="2">
        <v>5.679682510127437</v>
      </c>
      <c r="E89" s="2">
        <v>0.0001900471668120353</v>
      </c>
      <c r="F89" s="2" t="s">
        <v>2744</v>
      </c>
      <c r="G89" s="2">
        <v>51.08679</v>
      </c>
      <c r="H89" s="2">
        <v>3.9</v>
      </c>
      <c r="I89" s="2">
        <v>1</v>
      </c>
      <c r="J89" s="2">
        <v>1</v>
      </c>
      <c r="K89" s="2">
        <v>177.9159698486328</v>
      </c>
      <c r="L89" s="2">
        <v>276.2854919433594</v>
      </c>
      <c r="M89" s="2">
        <v>220.2441101074219</v>
      </c>
      <c r="N89" s="2">
        <v>1243.599487304688</v>
      </c>
      <c r="O89" s="2">
        <v>1213.056518554688</v>
      </c>
      <c r="P89" s="2">
        <v>1373.980712890625</v>
      </c>
      <c r="Q89" s="2">
        <v>0.2369536781397873</v>
      </c>
      <c r="R89" s="2">
        <v>0.3679650769311907</v>
      </c>
      <c r="S89" s="2">
        <v>0.2933275299737178</v>
      </c>
      <c r="T89" s="2">
        <v>1.656262070798384</v>
      </c>
      <c r="U89" s="2">
        <v>1.615584054132548</v>
      </c>
      <c r="V89" s="2">
        <v>1.829907590024373</v>
      </c>
      <c r="W89" s="2" t="s">
        <v>2745</v>
      </c>
      <c r="X89" s="2" t="s">
        <v>2775</v>
      </c>
      <c r="Y89" s="2" t="s">
        <v>3307</v>
      </c>
      <c r="Z89" s="2" t="s">
        <v>3832</v>
      </c>
      <c r="AA89" s="2" t="s">
        <v>3982</v>
      </c>
      <c r="AC89" s="2" t="s">
        <v>4162</v>
      </c>
      <c r="AD89" s="2" t="s">
        <v>4304</v>
      </c>
      <c r="AE89" s="2" t="s">
        <v>4679</v>
      </c>
      <c r="AF89" s="2" t="s">
        <v>5045</v>
      </c>
      <c r="AG89" s="2" t="s">
        <v>5128</v>
      </c>
      <c r="AH89" s="2" t="s">
        <v>5734</v>
      </c>
    </row>
    <row r="90" spans="1:34">
      <c r="A90" s="2" t="s">
        <v>88</v>
      </c>
      <c r="B90" s="2" t="s">
        <v>1020</v>
      </c>
      <c r="C90" s="2" t="s">
        <v>1934</v>
      </c>
      <c r="D90" s="2">
        <v>0.4110019430410781</v>
      </c>
      <c r="E90" s="2">
        <v>1.380303397289563E-05</v>
      </c>
      <c r="F90" s="2" t="s">
        <v>2743</v>
      </c>
      <c r="G90" s="2">
        <v>16.55672</v>
      </c>
      <c r="H90" s="2">
        <v>59.7</v>
      </c>
      <c r="I90" s="2">
        <v>6</v>
      </c>
      <c r="J90" s="2">
        <v>1</v>
      </c>
      <c r="K90" s="2">
        <v>11823.220703125</v>
      </c>
      <c r="L90" s="2">
        <v>12585.228515625</v>
      </c>
      <c r="M90" s="2">
        <v>12416.677734375</v>
      </c>
      <c r="N90" s="2">
        <v>4760.83544921875</v>
      </c>
      <c r="O90" s="2">
        <v>5137.994140625</v>
      </c>
      <c r="P90" s="2">
        <v>5236.369140625</v>
      </c>
      <c r="Q90" s="2">
        <v>1.365259422173883</v>
      </c>
      <c r="R90" s="2">
        <v>1.453250534909414</v>
      </c>
      <c r="S90" s="2">
        <v>1.4337875181905</v>
      </c>
      <c r="T90" s="2">
        <v>0.5497466060789488</v>
      </c>
      <c r="U90" s="2">
        <v>0.5932981450399915</v>
      </c>
      <c r="V90" s="2">
        <v>0.6046577736072614</v>
      </c>
      <c r="W90" s="2" t="s">
        <v>2745</v>
      </c>
      <c r="X90" s="2" t="s">
        <v>2829</v>
      </c>
      <c r="Y90" s="2" t="s">
        <v>3361</v>
      </c>
      <c r="Z90" s="2" t="s">
        <v>3864</v>
      </c>
      <c r="AA90" s="2" t="s">
        <v>4010</v>
      </c>
      <c r="AB90" s="2" t="s">
        <v>4122</v>
      </c>
      <c r="AC90" s="2" t="s">
        <v>4189</v>
      </c>
      <c r="AD90" s="2" t="s">
        <v>4351</v>
      </c>
      <c r="AE90" s="2" t="s">
        <v>4726</v>
      </c>
      <c r="AF90" s="2" t="s">
        <v>5037</v>
      </c>
      <c r="AG90" s="2" t="s">
        <v>5182</v>
      </c>
      <c r="AH90" s="2" t="s">
        <v>5788</v>
      </c>
    </row>
    <row r="91" spans="1:34">
      <c r="A91" s="2" t="s">
        <v>89</v>
      </c>
      <c r="B91" s="2" t="s">
        <v>1021</v>
      </c>
      <c r="C91" s="2" t="s">
        <v>1935</v>
      </c>
      <c r="D91" s="2">
        <v>1.933292114533228</v>
      </c>
      <c r="E91" s="2">
        <v>9.02563244420537E-06</v>
      </c>
      <c r="F91" s="2" t="s">
        <v>2744</v>
      </c>
      <c r="G91" s="2">
        <v>141.31192</v>
      </c>
      <c r="H91" s="2">
        <v>34.5</v>
      </c>
      <c r="I91" s="2">
        <v>33</v>
      </c>
      <c r="J91" s="2">
        <v>0</v>
      </c>
      <c r="K91" s="2">
        <v>685.775634765625</v>
      </c>
      <c r="L91" s="2">
        <v>713.7092895507812</v>
      </c>
      <c r="M91" s="2">
        <v>685.4253540039062</v>
      </c>
      <c r="N91" s="2">
        <v>1389.03515625</v>
      </c>
      <c r="O91" s="2">
        <v>1301.334594726562</v>
      </c>
      <c r="P91" s="2">
        <v>1340.370849609375</v>
      </c>
      <c r="Q91" s="2">
        <v>0.6728071778566982</v>
      </c>
      <c r="R91" s="2">
        <v>0.7002125893214076</v>
      </c>
      <c r="S91" s="2">
        <v>0.6724635211287511</v>
      </c>
      <c r="T91" s="2">
        <v>1.362767610925254</v>
      </c>
      <c r="U91" s="2">
        <v>1.276725523245662</v>
      </c>
      <c r="V91" s="2">
        <v>1.315023577522227</v>
      </c>
      <c r="W91" s="2" t="s">
        <v>2745</v>
      </c>
      <c r="X91" s="2" t="s">
        <v>2830</v>
      </c>
      <c r="Y91" s="2" t="s">
        <v>3362</v>
      </c>
      <c r="AA91" s="2" t="s">
        <v>4011</v>
      </c>
      <c r="AC91" s="2" t="s">
        <v>4190</v>
      </c>
      <c r="AD91" s="2" t="s">
        <v>4352</v>
      </c>
      <c r="AE91" s="2" t="s">
        <v>4727</v>
      </c>
      <c r="AF91" s="2" t="s">
        <v>5044</v>
      </c>
      <c r="AG91" s="2" t="s">
        <v>5183</v>
      </c>
      <c r="AH91" s="2" t="s">
        <v>5789</v>
      </c>
    </row>
    <row r="92" spans="1:34">
      <c r="A92" s="2" t="s">
        <v>90</v>
      </c>
      <c r="B92" s="2" t="s">
        <v>1022</v>
      </c>
      <c r="C92" s="2" t="s">
        <v>1936</v>
      </c>
      <c r="D92" s="2">
        <v>1.602749825780174</v>
      </c>
      <c r="E92" s="2">
        <v>0.004434867389804334</v>
      </c>
      <c r="F92" s="2" t="s">
        <v>2744</v>
      </c>
      <c r="G92" s="2">
        <v>104.91157</v>
      </c>
      <c r="H92" s="2">
        <v>2.3</v>
      </c>
      <c r="I92" s="2">
        <v>1</v>
      </c>
      <c r="J92" s="2">
        <v>1</v>
      </c>
      <c r="K92" s="2">
        <v>147.3312835693359</v>
      </c>
      <c r="L92" s="2">
        <v>169.5157012939453</v>
      </c>
      <c r="M92" s="2">
        <v>142.3973083496094</v>
      </c>
      <c r="N92" s="2">
        <v>222.4179077148437</v>
      </c>
      <c r="O92" s="2">
        <v>239.3209533691406</v>
      </c>
      <c r="P92" s="2">
        <v>274.3148498535156</v>
      </c>
      <c r="Q92" s="2">
        <v>0.7395542353008009</v>
      </c>
      <c r="R92" s="2">
        <v>0.8509126629778114</v>
      </c>
      <c r="S92" s="2">
        <v>0.7147873142354541</v>
      </c>
      <c r="T92" s="2">
        <v>1.116464213656594</v>
      </c>
      <c r="U92" s="2">
        <v>1.201311903164675</v>
      </c>
      <c r="V92" s="2">
        <v>1.376969670664664</v>
      </c>
      <c r="W92" s="2" t="s">
        <v>2745</v>
      </c>
      <c r="X92" s="2" t="s">
        <v>2831</v>
      </c>
      <c r="Y92" s="2" t="s">
        <v>3363</v>
      </c>
      <c r="Z92" s="2" t="s">
        <v>3822</v>
      </c>
      <c r="AD92" s="2" t="s">
        <v>4353</v>
      </c>
      <c r="AE92" s="2" t="s">
        <v>4728</v>
      </c>
      <c r="AF92" s="2" t="s">
        <v>5035</v>
      </c>
      <c r="AG92" s="2" t="s">
        <v>5184</v>
      </c>
      <c r="AH92" s="2" t="s">
        <v>5790</v>
      </c>
    </row>
    <row r="93" spans="1:34">
      <c r="A93" s="2" t="s">
        <v>91</v>
      </c>
      <c r="B93" s="2" t="s">
        <v>1010</v>
      </c>
      <c r="C93" s="2" t="s">
        <v>1924</v>
      </c>
      <c r="D93" s="2">
        <v>2.051355137949926</v>
      </c>
      <c r="E93" s="2">
        <v>0.04152369932379336</v>
      </c>
      <c r="F93" s="2" t="s">
        <v>2744</v>
      </c>
      <c r="G93" s="2">
        <v>134.49513</v>
      </c>
      <c r="H93" s="2">
        <v>0.9</v>
      </c>
      <c r="I93" s="2">
        <v>1</v>
      </c>
      <c r="J93" s="2">
        <v>0</v>
      </c>
      <c r="K93" s="2">
        <v>21.46401405334473</v>
      </c>
      <c r="L93" s="2">
        <v>21.19559669494629</v>
      </c>
      <c r="M93" s="2">
        <v>20.09316062927246</v>
      </c>
      <c r="N93" s="2">
        <v>26.09258460998535</v>
      </c>
      <c r="O93" s="2">
        <v>49.63484573364258</v>
      </c>
      <c r="P93" s="2">
        <v>53.00078964233398</v>
      </c>
      <c r="Q93" s="2">
        <v>0.6725685061634793</v>
      </c>
      <c r="R93" s="2">
        <v>0.6641577279503401</v>
      </c>
      <c r="S93" s="2">
        <v>0.6296132212244211</v>
      </c>
      <c r="T93" s="2">
        <v>0.8176033900027837</v>
      </c>
      <c r="U93" s="2">
        <v>1.555293150934585</v>
      </c>
      <c r="V93" s="2">
        <v>1.66076400372439</v>
      </c>
      <c r="W93" s="2" t="s">
        <v>2745</v>
      </c>
      <c r="X93" s="2" t="s">
        <v>2820</v>
      </c>
      <c r="Y93" s="2" t="s">
        <v>3352</v>
      </c>
      <c r="AA93" s="2" t="s">
        <v>4007</v>
      </c>
      <c r="AC93" s="2" t="s">
        <v>4185</v>
      </c>
      <c r="AD93" s="2" t="s">
        <v>4344</v>
      </c>
      <c r="AE93" s="2" t="s">
        <v>4719</v>
      </c>
      <c r="AF93" s="2" t="s">
        <v>5044</v>
      </c>
      <c r="AG93" s="2" t="s">
        <v>5173</v>
      </c>
      <c r="AH93" s="2" t="s">
        <v>5779</v>
      </c>
    </row>
    <row r="94" spans="1:34">
      <c r="A94" s="2" t="s">
        <v>92</v>
      </c>
      <c r="B94" s="2" t="s">
        <v>1022</v>
      </c>
      <c r="C94" s="2" t="s">
        <v>1936</v>
      </c>
      <c r="D94" s="2">
        <v>0.5901190849902568</v>
      </c>
      <c r="E94" s="2">
        <v>0.0004277909435598775</v>
      </c>
      <c r="F94" s="2" t="s">
        <v>2743</v>
      </c>
      <c r="G94" s="2">
        <v>104.88553</v>
      </c>
      <c r="H94" s="2">
        <v>1.5</v>
      </c>
      <c r="I94" s="2">
        <v>1</v>
      </c>
      <c r="J94" s="2">
        <v>1</v>
      </c>
      <c r="K94" s="2">
        <v>11025.818359375</v>
      </c>
      <c r="L94" s="2">
        <v>12209.65234375</v>
      </c>
      <c r="M94" s="2">
        <v>11198.8876953125</v>
      </c>
      <c r="N94" s="2">
        <v>6717.0537109375</v>
      </c>
      <c r="O94" s="2">
        <v>6361.11865234375</v>
      </c>
      <c r="P94" s="2">
        <v>7242.19970703125</v>
      </c>
      <c r="Q94" s="2">
        <v>1.208204470917931</v>
      </c>
      <c r="R94" s="2">
        <v>1.337928493763845</v>
      </c>
      <c r="S94" s="2">
        <v>1.227169334898362</v>
      </c>
      <c r="T94" s="2">
        <v>0.7360518793645897</v>
      </c>
      <c r="U94" s="2">
        <v>0.6970486675273704</v>
      </c>
      <c r="V94" s="2">
        <v>0.7935971535279022</v>
      </c>
      <c r="W94" s="2" t="s">
        <v>2745</v>
      </c>
      <c r="X94" s="2" t="s">
        <v>2831</v>
      </c>
      <c r="Y94" s="2" t="s">
        <v>3363</v>
      </c>
      <c r="Z94" s="2" t="s">
        <v>3822</v>
      </c>
      <c r="AD94" s="2" t="s">
        <v>4353</v>
      </c>
      <c r="AE94" s="2" t="s">
        <v>4728</v>
      </c>
      <c r="AF94" s="2" t="s">
        <v>5035</v>
      </c>
      <c r="AG94" s="2" t="s">
        <v>5184</v>
      </c>
      <c r="AH94" s="2" t="s">
        <v>5790</v>
      </c>
    </row>
    <row r="95" spans="1:34">
      <c r="A95" s="2" t="s">
        <v>93</v>
      </c>
      <c r="B95" s="2" t="s">
        <v>1023</v>
      </c>
      <c r="C95" s="2" t="s">
        <v>1937</v>
      </c>
      <c r="D95" s="2">
        <v>0.6378626048967614</v>
      </c>
      <c r="E95" s="2">
        <v>3.439124991047706E-06</v>
      </c>
      <c r="F95" s="2" t="s">
        <v>2743</v>
      </c>
      <c r="G95" s="2">
        <v>34.49594</v>
      </c>
      <c r="H95" s="2">
        <v>59.4</v>
      </c>
      <c r="I95" s="2">
        <v>19</v>
      </c>
      <c r="J95" s="2">
        <v>0</v>
      </c>
      <c r="K95" s="2">
        <v>1794.1943359375</v>
      </c>
      <c r="L95" s="2">
        <v>1807.7587890625</v>
      </c>
      <c r="M95" s="2">
        <v>1817.818969726562</v>
      </c>
      <c r="N95" s="2">
        <v>1127.320434570312</v>
      </c>
      <c r="O95" s="2">
        <v>1173.911865234375</v>
      </c>
      <c r="P95" s="2">
        <v>1155.837646484375</v>
      </c>
      <c r="Q95" s="2">
        <v>1.212724746693062</v>
      </c>
      <c r="R95" s="2">
        <v>1.221893178256219</v>
      </c>
      <c r="S95" s="2">
        <v>1.228693015822943</v>
      </c>
      <c r="T95" s="2">
        <v>0.7619739740967605</v>
      </c>
      <c r="U95" s="2">
        <v>0.7934658698286791</v>
      </c>
      <c r="V95" s="2">
        <v>0.7812492153023367</v>
      </c>
      <c r="W95" s="2" t="s">
        <v>2745</v>
      </c>
      <c r="X95" s="2" t="s">
        <v>2832</v>
      </c>
      <c r="Y95" s="2" t="s">
        <v>3364</v>
      </c>
      <c r="AB95" s="2" t="s">
        <v>4119</v>
      </c>
      <c r="AD95" s="2" t="s">
        <v>4354</v>
      </c>
      <c r="AE95" s="2" t="s">
        <v>4729</v>
      </c>
      <c r="AF95" s="2" t="s">
        <v>5042</v>
      </c>
      <c r="AG95" s="2" t="s">
        <v>5185</v>
      </c>
      <c r="AH95" s="2" t="s">
        <v>5791</v>
      </c>
    </row>
    <row r="96" spans="1:34">
      <c r="A96" s="2" t="s">
        <v>94</v>
      </c>
      <c r="B96" s="2" t="s">
        <v>1024</v>
      </c>
      <c r="C96" s="2" t="s">
        <v>1938</v>
      </c>
      <c r="D96" s="2">
        <v>1.579429692177546</v>
      </c>
      <c r="E96" s="2">
        <v>1.654173386170922E-05</v>
      </c>
      <c r="F96" s="2" t="s">
        <v>2744</v>
      </c>
      <c r="G96" s="2">
        <v>40.95101</v>
      </c>
      <c r="H96" s="2">
        <v>54.8</v>
      </c>
      <c r="I96" s="2">
        <v>15</v>
      </c>
      <c r="J96" s="2">
        <v>1</v>
      </c>
      <c r="K96" s="2">
        <v>954.370849609375</v>
      </c>
      <c r="L96" s="2">
        <v>986.1324462890624</v>
      </c>
      <c r="M96" s="2">
        <v>948.0156860351562</v>
      </c>
      <c r="N96" s="2">
        <v>1563.6142578125</v>
      </c>
      <c r="O96" s="2">
        <v>1493.921508789062</v>
      </c>
      <c r="P96" s="2">
        <v>1504.676879882812</v>
      </c>
      <c r="Q96" s="2">
        <v>0.7685453433614159</v>
      </c>
      <c r="R96" s="2">
        <v>0.7941226409453566</v>
      </c>
      <c r="S96" s="2">
        <v>0.7634275934078576</v>
      </c>
      <c r="T96" s="2">
        <v>1.25916299428799</v>
      </c>
      <c r="U96" s="2">
        <v>1.203040117368665</v>
      </c>
      <c r="V96" s="2">
        <v>1.211701310628715</v>
      </c>
      <c r="W96" s="2" t="s">
        <v>2748</v>
      </c>
      <c r="X96" s="2" t="s">
        <v>2833</v>
      </c>
      <c r="Y96" s="2" t="s">
        <v>3365</v>
      </c>
      <c r="Z96" s="2" t="s">
        <v>3865</v>
      </c>
      <c r="AA96" s="2" t="s">
        <v>4012</v>
      </c>
      <c r="AF96" s="2" t="s">
        <v>5035</v>
      </c>
      <c r="AG96" s="2" t="s">
        <v>5186</v>
      </c>
      <c r="AH96" s="2" t="s">
        <v>5792</v>
      </c>
    </row>
    <row r="97" spans="1:34">
      <c r="A97" s="2" t="s">
        <v>95</v>
      </c>
      <c r="B97" s="2" t="s">
        <v>1025</v>
      </c>
      <c r="C97" s="2" t="s">
        <v>1939</v>
      </c>
      <c r="D97" s="2">
        <v>0.4775061317369728</v>
      </c>
      <c r="E97" s="2">
        <v>2.007524973869517E-05</v>
      </c>
      <c r="F97" s="2" t="s">
        <v>2743</v>
      </c>
      <c r="G97" s="2">
        <v>46.42385</v>
      </c>
      <c r="H97" s="2">
        <v>52.8</v>
      </c>
      <c r="I97" s="2">
        <v>21</v>
      </c>
      <c r="J97" s="2">
        <v>0</v>
      </c>
      <c r="K97" s="2">
        <v>18317.12109375</v>
      </c>
      <c r="L97" s="2">
        <v>17012.267578125</v>
      </c>
      <c r="M97" s="2">
        <v>18279.53515625</v>
      </c>
      <c r="N97" s="2">
        <v>8871.6923828125</v>
      </c>
      <c r="O97" s="2">
        <v>8439.3076171875</v>
      </c>
      <c r="P97" s="2">
        <v>8287.58984375</v>
      </c>
      <c r="Q97" s="2">
        <v>1.387529054601852</v>
      </c>
      <c r="R97" s="2">
        <v>1.288685892750024</v>
      </c>
      <c r="S97" s="2">
        <v>1.384681905202185</v>
      </c>
      <c r="T97" s="2">
        <v>0.6720341521813978</v>
      </c>
      <c r="U97" s="2">
        <v>0.6392808378367868</v>
      </c>
      <c r="V97" s="2">
        <v>0.6277881574277535</v>
      </c>
      <c r="W97" s="2" t="s">
        <v>2748</v>
      </c>
      <c r="X97" s="2" t="s">
        <v>2834</v>
      </c>
      <c r="Y97" s="2" t="s">
        <v>3366</v>
      </c>
      <c r="AA97" s="2" t="s">
        <v>4013</v>
      </c>
      <c r="AC97" s="2" t="s">
        <v>4191</v>
      </c>
      <c r="AD97" s="2" t="s">
        <v>4355</v>
      </c>
      <c r="AE97" s="2" t="s">
        <v>4730</v>
      </c>
      <c r="AF97" s="2" t="s">
        <v>5043</v>
      </c>
      <c r="AG97" s="2" t="s">
        <v>5187</v>
      </c>
      <c r="AH97" s="2" t="s">
        <v>5793</v>
      </c>
    </row>
    <row r="98" spans="1:34">
      <c r="A98" s="2" t="s">
        <v>96</v>
      </c>
      <c r="B98" s="2" t="s">
        <v>1026</v>
      </c>
      <c r="C98" s="2" t="s">
        <v>1898</v>
      </c>
      <c r="D98" s="2">
        <v>2.655369999753253</v>
      </c>
      <c r="E98" s="2">
        <v>0.01132483851676281</v>
      </c>
      <c r="F98" s="2" t="s">
        <v>2744</v>
      </c>
      <c r="G98" s="2">
        <v>19.12488</v>
      </c>
      <c r="H98" s="2">
        <v>4.7</v>
      </c>
      <c r="I98" s="2">
        <v>1</v>
      </c>
      <c r="J98" s="2">
        <v>1</v>
      </c>
      <c r="K98" s="2">
        <v>63.48042297363281</v>
      </c>
      <c r="L98" s="2">
        <v>48.37931442260742</v>
      </c>
      <c r="M98" s="2">
        <v>47.68667984008789</v>
      </c>
      <c r="N98" s="2">
        <v>148.6442718505859</v>
      </c>
      <c r="O98" s="2">
        <v>94.30555725097656</v>
      </c>
      <c r="P98" s="2">
        <v>180.7049407958984</v>
      </c>
      <c r="Q98" s="2">
        <v>0.6530894419363049</v>
      </c>
      <c r="R98" s="2">
        <v>0.4977285590968008</v>
      </c>
      <c r="S98" s="2">
        <v>0.4906027034113188</v>
      </c>
      <c r="T98" s="2">
        <v>1.529258943190247</v>
      </c>
      <c r="U98" s="2">
        <v>0.9702198074848132</v>
      </c>
      <c r="V98" s="2">
        <v>1.859100544880515</v>
      </c>
      <c r="W98" s="2" t="s">
        <v>2748</v>
      </c>
      <c r="X98" s="2" t="s">
        <v>2796</v>
      </c>
      <c r="Y98" s="2" t="s">
        <v>3328</v>
      </c>
      <c r="Z98" s="2" t="s">
        <v>3846</v>
      </c>
      <c r="AA98" s="2" t="s">
        <v>3993</v>
      </c>
      <c r="AC98" s="2" t="s">
        <v>4149</v>
      </c>
      <c r="AD98" s="2" t="s">
        <v>4306</v>
      </c>
      <c r="AE98" s="2" t="s">
        <v>4681</v>
      </c>
      <c r="AF98" s="2" t="s">
        <v>5037</v>
      </c>
      <c r="AG98" s="2" t="s">
        <v>5149</v>
      </c>
      <c r="AH98" s="2" t="s">
        <v>5755</v>
      </c>
    </row>
    <row r="99" spans="1:34">
      <c r="A99" s="2" t="s">
        <v>97</v>
      </c>
      <c r="B99" s="2" t="s">
        <v>1015</v>
      </c>
      <c r="C99" s="2" t="s">
        <v>1929</v>
      </c>
      <c r="D99" s="2">
        <v>0.6485410452536107</v>
      </c>
      <c r="E99" s="2">
        <v>7.263617463792798E-05</v>
      </c>
      <c r="F99" s="2" t="s">
        <v>2743</v>
      </c>
      <c r="G99" s="2">
        <v>47.09086</v>
      </c>
      <c r="H99" s="2">
        <v>71.90000000000001</v>
      </c>
      <c r="I99" s="2">
        <v>24</v>
      </c>
      <c r="J99" s="2">
        <v>0</v>
      </c>
      <c r="K99" s="2">
        <v>40780.74609375</v>
      </c>
      <c r="L99" s="2">
        <v>38709.13671875</v>
      </c>
      <c r="M99" s="2">
        <v>39100.87890625</v>
      </c>
      <c r="N99" s="2">
        <v>25784.892578125</v>
      </c>
      <c r="O99" s="2">
        <v>26443.919921875</v>
      </c>
      <c r="P99" s="2">
        <v>24682.1640625</v>
      </c>
      <c r="Q99" s="2">
        <v>1.251571872013206</v>
      </c>
      <c r="R99" s="2">
        <v>1.187993632969016</v>
      </c>
      <c r="S99" s="2">
        <v>1.200016304202858</v>
      </c>
      <c r="T99" s="2">
        <v>0.7913451656689833</v>
      </c>
      <c r="U99" s="2">
        <v>0.8115708889656812</v>
      </c>
      <c r="V99" s="2">
        <v>0.757502136180255</v>
      </c>
      <c r="W99" s="2" t="s">
        <v>2748</v>
      </c>
      <c r="X99" s="2" t="s">
        <v>2825</v>
      </c>
      <c r="Y99" s="2" t="s">
        <v>3357</v>
      </c>
      <c r="Z99" s="2" t="s">
        <v>3862</v>
      </c>
      <c r="AA99" s="2" t="s">
        <v>4008</v>
      </c>
      <c r="AB99" s="2" t="s">
        <v>4126</v>
      </c>
      <c r="AC99" s="2" t="s">
        <v>4187</v>
      </c>
      <c r="AD99" s="2" t="s">
        <v>4349</v>
      </c>
      <c r="AE99" s="2" t="s">
        <v>4724</v>
      </c>
      <c r="AF99" s="2" t="s">
        <v>5048</v>
      </c>
      <c r="AG99" s="2" t="s">
        <v>5178</v>
      </c>
      <c r="AH99" s="2" t="s">
        <v>5784</v>
      </c>
    </row>
    <row r="100" spans="1:34">
      <c r="A100" s="2" t="s">
        <v>98</v>
      </c>
      <c r="B100" s="2" t="s">
        <v>1027</v>
      </c>
      <c r="C100" s="2" t="s">
        <v>1940</v>
      </c>
      <c r="D100" s="2">
        <v>1.666503822430726</v>
      </c>
      <c r="E100" s="2">
        <v>0.0399004826758567</v>
      </c>
      <c r="F100" s="2" t="s">
        <v>2744</v>
      </c>
      <c r="G100" s="2">
        <v>105.32805</v>
      </c>
      <c r="H100" s="2">
        <v>1.4</v>
      </c>
      <c r="I100" s="2">
        <v>1</v>
      </c>
      <c r="J100" s="2">
        <v>1</v>
      </c>
      <c r="K100" s="2">
        <v>89.86830902099609</v>
      </c>
      <c r="L100" s="2">
        <v>88.71753692626953</v>
      </c>
      <c r="M100" s="2">
        <v>64.83567047119139</v>
      </c>
      <c r="N100" s="2">
        <v>154.7618408203125</v>
      </c>
      <c r="O100" s="2">
        <v>102.6480255126953</v>
      </c>
      <c r="P100" s="2">
        <v>148.2530212402344</v>
      </c>
      <c r="Q100" s="2">
        <v>0.8307237869373799</v>
      </c>
      <c r="R100" s="2">
        <v>0.8200862912189529</v>
      </c>
      <c r="S100" s="2">
        <v>0.5993273300587935</v>
      </c>
      <c r="T100" s="2">
        <v>1.430585974969366</v>
      </c>
      <c r="U100" s="2">
        <v>0.9488568039666658</v>
      </c>
      <c r="V100" s="2">
        <v>1.370419812848842</v>
      </c>
      <c r="W100" s="2" t="s">
        <v>2748</v>
      </c>
      <c r="X100" s="2" t="s">
        <v>2835</v>
      </c>
      <c r="Y100" s="2" t="s">
        <v>3367</v>
      </c>
      <c r="Z100" s="2" t="s">
        <v>3866</v>
      </c>
      <c r="AD100" s="2" t="s">
        <v>4356</v>
      </c>
      <c r="AE100" s="2" t="s">
        <v>4731</v>
      </c>
      <c r="AF100" s="2" t="s">
        <v>5044</v>
      </c>
      <c r="AG100" s="2" t="s">
        <v>5188</v>
      </c>
      <c r="AH100" s="2" t="s">
        <v>5794</v>
      </c>
    </row>
    <row r="101" spans="1:34">
      <c r="A101" s="2" t="s">
        <v>99</v>
      </c>
      <c r="B101" s="2" t="s">
        <v>1028</v>
      </c>
      <c r="C101" s="2" t="s">
        <v>1914</v>
      </c>
      <c r="D101" s="2">
        <v>4.708352353740485</v>
      </c>
      <c r="E101" s="2">
        <v>9.856973413323835E-06</v>
      </c>
      <c r="F101" s="2" t="s">
        <v>2744</v>
      </c>
      <c r="G101" s="2">
        <v>23.35542</v>
      </c>
      <c r="H101" s="2">
        <v>5.9</v>
      </c>
      <c r="I101" s="2">
        <v>1</v>
      </c>
      <c r="J101" s="2">
        <v>1</v>
      </c>
      <c r="K101" s="2">
        <v>31.71833419799805</v>
      </c>
      <c r="L101" s="2">
        <v>32.494873046875</v>
      </c>
      <c r="M101" s="2">
        <v>37.57839965820313</v>
      </c>
      <c r="N101" s="2">
        <v>160.5338287353516</v>
      </c>
      <c r="O101" s="2">
        <v>164.0722045898438</v>
      </c>
      <c r="P101" s="2">
        <v>154.6647186279297</v>
      </c>
      <c r="Q101" s="2">
        <v>0.327520794089306</v>
      </c>
      <c r="R101" s="2">
        <v>0.3355392675323857</v>
      </c>
      <c r="S101" s="2">
        <v>0.3880313266084704</v>
      </c>
      <c r="T101" s="2">
        <v>1.657658524479433</v>
      </c>
      <c r="U101" s="2">
        <v>1.694195489580295</v>
      </c>
      <c r="V101" s="2">
        <v>1.59705459771011</v>
      </c>
      <c r="W101" s="2" t="s">
        <v>2748</v>
      </c>
      <c r="X101" s="2" t="s">
        <v>2812</v>
      </c>
      <c r="Y101" s="2" t="s">
        <v>3344</v>
      </c>
      <c r="Z101" s="2" t="s">
        <v>3856</v>
      </c>
      <c r="AA101" s="2" t="s">
        <v>4000</v>
      </c>
      <c r="AC101" s="2" t="s">
        <v>4178</v>
      </c>
      <c r="AD101" s="2" t="s">
        <v>4337</v>
      </c>
      <c r="AE101" s="2" t="s">
        <v>4712</v>
      </c>
      <c r="AF101" s="2" t="s">
        <v>5037</v>
      </c>
      <c r="AG101" s="2" t="s">
        <v>5165</v>
      </c>
      <c r="AH101" s="2" t="s">
        <v>5771</v>
      </c>
    </row>
    <row r="102" spans="1:34">
      <c r="A102" s="2" t="s">
        <v>100</v>
      </c>
      <c r="B102" s="2" t="s">
        <v>1003</v>
      </c>
      <c r="C102" s="2" t="s">
        <v>1887</v>
      </c>
      <c r="D102" s="2">
        <v>2.103967515189487</v>
      </c>
      <c r="E102" s="2">
        <v>5.389863968452579E-05</v>
      </c>
      <c r="F102" s="2" t="s">
        <v>2744</v>
      </c>
      <c r="G102" s="2">
        <v>43.03962</v>
      </c>
      <c r="H102" s="2">
        <v>4.1</v>
      </c>
      <c r="I102" s="2">
        <v>1</v>
      </c>
      <c r="J102" s="2">
        <v>1</v>
      </c>
      <c r="K102" s="2">
        <v>751.6328125</v>
      </c>
      <c r="L102" s="2">
        <v>794.8892211914062</v>
      </c>
      <c r="M102" s="2">
        <v>691.7235717773438</v>
      </c>
      <c r="N102" s="2">
        <v>1590.85107421875</v>
      </c>
      <c r="O102" s="2">
        <v>1552.443237304688</v>
      </c>
      <c r="P102" s="2">
        <v>1565.901733398438</v>
      </c>
      <c r="Q102" s="2">
        <v>0.6491305867601542</v>
      </c>
      <c r="R102" s="2">
        <v>0.6864880004973166</v>
      </c>
      <c r="S102" s="2">
        <v>0.5973913333163017</v>
      </c>
      <c r="T102" s="2">
        <v>1.373902355088628</v>
      </c>
      <c r="U102" s="2">
        <v>1.340732300112863</v>
      </c>
      <c r="V102" s="2">
        <v>1.352355424224738</v>
      </c>
      <c r="W102" s="2" t="s">
        <v>2748</v>
      </c>
      <c r="X102" s="2" t="s">
        <v>2785</v>
      </c>
      <c r="Y102" s="2" t="s">
        <v>3317</v>
      </c>
      <c r="Z102" s="2" t="s">
        <v>3837</v>
      </c>
      <c r="AD102" s="2" t="s">
        <v>4314</v>
      </c>
      <c r="AE102" s="2" t="s">
        <v>4689</v>
      </c>
      <c r="AF102" s="2" t="s">
        <v>5047</v>
      </c>
      <c r="AG102" s="2" t="s">
        <v>5138</v>
      </c>
      <c r="AH102" s="2" t="s">
        <v>5744</v>
      </c>
    </row>
    <row r="103" spans="1:34">
      <c r="A103" s="2" t="s">
        <v>101</v>
      </c>
      <c r="B103" s="2" t="s">
        <v>1029</v>
      </c>
      <c r="C103" s="2" t="s">
        <v>1912</v>
      </c>
      <c r="D103" s="2">
        <v>0.4492744871313339</v>
      </c>
      <c r="E103" s="2">
        <v>1.92624121910125E-05</v>
      </c>
      <c r="F103" s="2" t="s">
        <v>2743</v>
      </c>
      <c r="G103" s="2">
        <v>31.36566</v>
      </c>
      <c r="H103" s="2">
        <v>4.5</v>
      </c>
      <c r="I103" s="2">
        <v>1</v>
      </c>
      <c r="J103" s="2">
        <v>1</v>
      </c>
      <c r="K103" s="2">
        <v>3797.987548828125</v>
      </c>
      <c r="L103" s="2">
        <v>3658.10009765625</v>
      </c>
      <c r="M103" s="2">
        <v>3546.5849609375</v>
      </c>
      <c r="N103" s="2">
        <v>1730.030639648438</v>
      </c>
      <c r="O103" s="2">
        <v>1572.46826171875</v>
      </c>
      <c r="P103" s="2">
        <v>1640.72119140625</v>
      </c>
      <c r="Q103" s="2">
        <v>1.429078052976591</v>
      </c>
      <c r="R103" s="2">
        <v>1.37644225999769</v>
      </c>
      <c r="S103" s="2">
        <v>1.334482187087861</v>
      </c>
      <c r="T103" s="2">
        <v>0.6509628550155416</v>
      </c>
      <c r="U103" s="2">
        <v>0.5916764741679805</v>
      </c>
      <c r="V103" s="2">
        <v>0.6173581707543362</v>
      </c>
      <c r="W103" s="2" t="s">
        <v>2748</v>
      </c>
      <c r="X103" s="2" t="s">
        <v>2810</v>
      </c>
      <c r="Y103" s="2" t="s">
        <v>3342</v>
      </c>
      <c r="AA103" s="2" t="s">
        <v>3998</v>
      </c>
      <c r="AC103" s="2" t="s">
        <v>4176</v>
      </c>
      <c r="AD103" s="2" t="s">
        <v>4335</v>
      </c>
      <c r="AE103" s="2" t="s">
        <v>4710</v>
      </c>
      <c r="AF103" s="2" t="s">
        <v>5035</v>
      </c>
      <c r="AG103" s="2" t="s">
        <v>5163</v>
      </c>
      <c r="AH103" s="2" t="s">
        <v>5769</v>
      </c>
    </row>
    <row r="104" spans="1:34">
      <c r="A104" s="2" t="s">
        <v>102</v>
      </c>
      <c r="B104" s="2" t="s">
        <v>1030</v>
      </c>
      <c r="C104" s="2" t="s">
        <v>1941</v>
      </c>
      <c r="D104" s="2">
        <v>0.3884134865650736</v>
      </c>
      <c r="E104" s="2">
        <v>8.317242406078094E-05</v>
      </c>
      <c r="F104" s="2" t="s">
        <v>2743</v>
      </c>
      <c r="G104" s="2">
        <v>8.549430000000001</v>
      </c>
      <c r="H104" s="2">
        <v>92.2</v>
      </c>
      <c r="I104" s="2">
        <v>6</v>
      </c>
      <c r="J104" s="2">
        <v>0</v>
      </c>
      <c r="K104" s="2">
        <v>17309.892578125</v>
      </c>
      <c r="L104" s="2">
        <v>15151.4462890625</v>
      </c>
      <c r="M104" s="2">
        <v>14420.0966796875</v>
      </c>
      <c r="N104" s="2">
        <v>6286.87060546875</v>
      </c>
      <c r="O104" s="2">
        <v>5879.62353515625</v>
      </c>
      <c r="P104" s="2">
        <v>6042.8876953125</v>
      </c>
      <c r="Q104" s="2">
        <v>1.595606871210907</v>
      </c>
      <c r="R104" s="2">
        <v>1.396643664800249</v>
      </c>
      <c r="S104" s="2">
        <v>1.329228661690936</v>
      </c>
      <c r="T104" s="2">
        <v>0.5795168220267725</v>
      </c>
      <c r="U104" s="2">
        <v>0.5419772347220936</v>
      </c>
      <c r="V104" s="2">
        <v>0.5570267455490411</v>
      </c>
      <c r="W104" s="2" t="s">
        <v>2748</v>
      </c>
      <c r="X104" s="2" t="s">
        <v>2836</v>
      </c>
      <c r="Y104" s="2" t="s">
        <v>3368</v>
      </c>
      <c r="Z104" s="2" t="s">
        <v>3867</v>
      </c>
      <c r="AA104" s="2" t="s">
        <v>4014</v>
      </c>
      <c r="AB104" s="2" t="s">
        <v>4119</v>
      </c>
      <c r="AC104" s="2" t="s">
        <v>4192</v>
      </c>
      <c r="AD104" s="2" t="s">
        <v>4357</v>
      </c>
      <c r="AE104" s="2" t="s">
        <v>4732</v>
      </c>
      <c r="AF104" s="2" t="s">
        <v>5039</v>
      </c>
      <c r="AG104" s="2" t="s">
        <v>5189</v>
      </c>
      <c r="AH104" s="2" t="s">
        <v>5795</v>
      </c>
    </row>
    <row r="105" spans="1:34">
      <c r="A105" s="2" t="s">
        <v>103</v>
      </c>
      <c r="B105" s="2" t="s">
        <v>1031</v>
      </c>
      <c r="C105" s="2" t="s">
        <v>1942</v>
      </c>
      <c r="D105" s="2">
        <v>0.6167842328330255</v>
      </c>
      <c r="E105" s="2">
        <v>0.01401042769434008</v>
      </c>
      <c r="F105" s="2" t="s">
        <v>2743</v>
      </c>
      <c r="G105" s="2">
        <v>9.06321</v>
      </c>
      <c r="H105" s="2">
        <v>48.7</v>
      </c>
      <c r="I105" s="2">
        <v>3</v>
      </c>
      <c r="J105" s="2">
        <v>2</v>
      </c>
      <c r="K105" s="2">
        <v>13773.2939453125</v>
      </c>
      <c r="L105" s="2">
        <v>18411.705078125</v>
      </c>
      <c r="M105" s="2">
        <v>13023.3642578125</v>
      </c>
      <c r="N105" s="2">
        <v>9958.3349609375</v>
      </c>
      <c r="O105" s="2">
        <v>9109.2958984375</v>
      </c>
      <c r="P105" s="2">
        <v>8816.1748046875</v>
      </c>
      <c r="Q105" s="2">
        <v>1.130624044467828</v>
      </c>
      <c r="R105" s="2">
        <v>1.511382574395948</v>
      </c>
      <c r="S105" s="2">
        <v>1.069063713314342</v>
      </c>
      <c r="T105" s="2">
        <v>0.8174611675613279</v>
      </c>
      <c r="U105" s="2">
        <v>0.7477651324250401</v>
      </c>
      <c r="V105" s="2">
        <v>0.7237033678355136</v>
      </c>
      <c r="W105" s="2" t="s">
        <v>2748</v>
      </c>
      <c r="X105" s="2" t="s">
        <v>2837</v>
      </c>
      <c r="Y105" s="2" t="s">
        <v>3369</v>
      </c>
      <c r="Z105" s="2" t="s">
        <v>3868</v>
      </c>
      <c r="AA105" s="2" t="s">
        <v>4015</v>
      </c>
      <c r="AC105" s="2" t="s">
        <v>4193</v>
      </c>
      <c r="AD105" s="2" t="s">
        <v>4357</v>
      </c>
      <c r="AE105" s="2" t="s">
        <v>4732</v>
      </c>
      <c r="AF105" s="2" t="s">
        <v>5039</v>
      </c>
      <c r="AG105" s="2" t="s">
        <v>5189</v>
      </c>
      <c r="AH105" s="2" t="s">
        <v>5795</v>
      </c>
    </row>
    <row r="106" spans="1:34">
      <c r="A106" s="2" t="s">
        <v>104</v>
      </c>
      <c r="B106" s="2" t="s">
        <v>1032</v>
      </c>
      <c r="C106" s="2" t="s">
        <v>1943</v>
      </c>
      <c r="D106" s="2">
        <v>0.5809291266012889</v>
      </c>
      <c r="E106" s="2">
        <v>0.006409180283998369</v>
      </c>
      <c r="F106" s="2" t="s">
        <v>2743</v>
      </c>
      <c r="G106" s="2">
        <v>17.18331</v>
      </c>
      <c r="H106" s="2">
        <v>36.5</v>
      </c>
      <c r="I106" s="2">
        <v>4</v>
      </c>
      <c r="J106" s="2">
        <v>2</v>
      </c>
      <c r="K106" s="2">
        <v>681.216552734375</v>
      </c>
      <c r="L106" s="2">
        <v>557.715087890625</v>
      </c>
      <c r="M106" s="2">
        <v>623.1765747070312</v>
      </c>
      <c r="N106" s="2">
        <v>400.6371459960938</v>
      </c>
      <c r="O106" s="2">
        <v>301.4010009765625</v>
      </c>
      <c r="P106" s="2">
        <v>379.7147521972656</v>
      </c>
      <c r="Q106" s="2">
        <v>1.388414452119201</v>
      </c>
      <c r="R106" s="2">
        <v>1.136701222370635</v>
      </c>
      <c r="S106" s="2">
        <v>1.270120872830228</v>
      </c>
      <c r="T106" s="2">
        <v>0.8165544441396804</v>
      </c>
      <c r="U106" s="2">
        <v>0.6142973243373691</v>
      </c>
      <c r="V106" s="2">
        <v>0.7739116842028867</v>
      </c>
      <c r="W106" s="2" t="s">
        <v>2748</v>
      </c>
      <c r="X106" s="2" t="s">
        <v>2838</v>
      </c>
      <c r="Y106" s="2" t="s">
        <v>3370</v>
      </c>
      <c r="AF106" s="2" t="s">
        <v>5054</v>
      </c>
      <c r="AG106" s="2" t="s">
        <v>5190</v>
      </c>
      <c r="AH106" s="2" t="s">
        <v>5796</v>
      </c>
    </row>
    <row r="107" spans="1:34">
      <c r="A107" s="2" t="s">
        <v>105</v>
      </c>
      <c r="B107" s="2" t="s">
        <v>1033</v>
      </c>
      <c r="C107" s="2" t="s">
        <v>1944</v>
      </c>
      <c r="D107" s="2">
        <v>2.018278412321707</v>
      </c>
      <c r="E107" s="2">
        <v>0.004649167801956663</v>
      </c>
      <c r="F107" s="2" t="s">
        <v>2744</v>
      </c>
      <c r="G107" s="2">
        <v>57.57318000000001</v>
      </c>
      <c r="H107" s="2">
        <v>5.2</v>
      </c>
      <c r="I107" s="2">
        <v>1</v>
      </c>
      <c r="J107" s="2">
        <v>1</v>
      </c>
      <c r="K107" s="2">
        <v>61.0150146484375</v>
      </c>
      <c r="L107" s="2">
        <v>82.03633117675781</v>
      </c>
      <c r="M107" s="2">
        <v>56.54560852050781</v>
      </c>
      <c r="N107" s="2">
        <v>121.1412811279297</v>
      </c>
      <c r="O107" s="2">
        <v>144.1275329589844</v>
      </c>
      <c r="P107" s="2">
        <v>137.5734100341797</v>
      </c>
      <c r="Q107" s="2">
        <v>0.6076797475594491</v>
      </c>
      <c r="R107" s="2">
        <v>0.8170417938508546</v>
      </c>
      <c r="S107" s="2">
        <v>0.5631666452810984</v>
      </c>
      <c r="T107" s="2">
        <v>1.206507997400501</v>
      </c>
      <c r="U107" s="2">
        <v>1.435439839677637</v>
      </c>
      <c r="V107" s="2">
        <v>1.37016397623046</v>
      </c>
      <c r="W107" s="2" t="s">
        <v>2748</v>
      </c>
      <c r="X107" s="2" t="s">
        <v>2839</v>
      </c>
      <c r="Y107" s="2" t="s">
        <v>3371</v>
      </c>
      <c r="Z107" s="2" t="s">
        <v>3869</v>
      </c>
      <c r="AA107" s="2" t="s">
        <v>4016</v>
      </c>
      <c r="AB107" s="2" t="s">
        <v>4127</v>
      </c>
      <c r="AC107" s="2" t="s">
        <v>4194</v>
      </c>
      <c r="AF107" s="2" t="s">
        <v>5051</v>
      </c>
      <c r="AG107" s="2" t="s">
        <v>5191</v>
      </c>
      <c r="AH107" s="2" t="s">
        <v>5797</v>
      </c>
    </row>
    <row r="108" spans="1:34">
      <c r="A108" s="2" t="s">
        <v>106</v>
      </c>
      <c r="B108" s="2" t="s">
        <v>1034</v>
      </c>
      <c r="C108" s="2" t="s">
        <v>1945</v>
      </c>
      <c r="D108" s="2">
        <v>1.875796890597265</v>
      </c>
      <c r="E108" s="2">
        <v>2.538907755181976E-07</v>
      </c>
      <c r="F108" s="2" t="s">
        <v>2744</v>
      </c>
      <c r="G108" s="2">
        <v>49.7164</v>
      </c>
      <c r="H108" s="2">
        <v>50.4</v>
      </c>
      <c r="I108" s="2">
        <v>19</v>
      </c>
      <c r="J108" s="2">
        <v>0</v>
      </c>
      <c r="K108" s="2">
        <v>9490.9423828125</v>
      </c>
      <c r="L108" s="2">
        <v>9502.6494140625</v>
      </c>
      <c r="M108" s="2">
        <v>9388.818359375</v>
      </c>
      <c r="N108" s="2">
        <v>17855.123046875</v>
      </c>
      <c r="O108" s="2">
        <v>17460.353515625</v>
      </c>
      <c r="P108" s="2">
        <v>17924.16015625</v>
      </c>
      <c r="Q108" s="2">
        <v>0.6976749110946012</v>
      </c>
      <c r="R108" s="2">
        <v>0.6985354897028243</v>
      </c>
      <c r="S108" s="2">
        <v>0.6901678200072706</v>
      </c>
      <c r="T108" s="2">
        <v>1.312522074401237</v>
      </c>
      <c r="U108" s="2">
        <v>1.283502743495123</v>
      </c>
      <c r="V108" s="2">
        <v>1.317596961298944</v>
      </c>
      <c r="W108" s="2" t="s">
        <v>2748</v>
      </c>
      <c r="X108" s="2" t="s">
        <v>2840</v>
      </c>
      <c r="Y108" s="2" t="s">
        <v>3372</v>
      </c>
      <c r="Z108" s="2" t="s">
        <v>3870</v>
      </c>
      <c r="AD108" s="2" t="s">
        <v>4358</v>
      </c>
      <c r="AE108" s="2" t="s">
        <v>4733</v>
      </c>
      <c r="AF108" s="2" t="s">
        <v>5047</v>
      </c>
      <c r="AG108" s="2" t="s">
        <v>5192</v>
      </c>
      <c r="AH108" s="2" t="s">
        <v>5798</v>
      </c>
    </row>
    <row r="109" spans="1:34">
      <c r="A109" s="2" t="s">
        <v>107</v>
      </c>
      <c r="B109" s="2" t="s">
        <v>1035</v>
      </c>
      <c r="C109" s="2" t="s">
        <v>1946</v>
      </c>
      <c r="D109" s="2">
        <v>0.4704538025699792</v>
      </c>
      <c r="E109" s="2">
        <v>9.797274664988026E-06</v>
      </c>
      <c r="F109" s="2" t="s">
        <v>2743</v>
      </c>
      <c r="G109" s="2">
        <v>60.01906999999999</v>
      </c>
      <c r="H109" s="2">
        <v>19.9</v>
      </c>
      <c r="I109" s="2">
        <v>11</v>
      </c>
      <c r="J109" s="2">
        <v>0</v>
      </c>
      <c r="K109" s="2">
        <v>424.9247131347656</v>
      </c>
      <c r="L109" s="2">
        <v>421.1454772949219</v>
      </c>
      <c r="M109" s="2">
        <v>412.3733215332031</v>
      </c>
      <c r="N109" s="2">
        <v>188.2658996582031</v>
      </c>
      <c r="O109" s="2">
        <v>205.591552734375</v>
      </c>
      <c r="P109" s="2">
        <v>198.1820831298828</v>
      </c>
      <c r="Q109" s="2">
        <v>1.377774458551897</v>
      </c>
      <c r="R109" s="2">
        <v>1.365520676994764</v>
      </c>
      <c r="S109" s="2">
        <v>1.337077868701094</v>
      </c>
      <c r="T109" s="2">
        <v>0.6104327188969617</v>
      </c>
      <c r="U109" s="2">
        <v>0.6666093580714172</v>
      </c>
      <c r="V109" s="2">
        <v>0.6425849187838667</v>
      </c>
      <c r="W109" s="2" t="s">
        <v>2748</v>
      </c>
      <c r="X109" s="2" t="s">
        <v>2841</v>
      </c>
      <c r="Y109" s="2" t="s">
        <v>3373</v>
      </c>
      <c r="Z109" s="2" t="s">
        <v>3871</v>
      </c>
      <c r="AD109" s="2" t="s">
        <v>4359</v>
      </c>
      <c r="AE109" s="2" t="s">
        <v>4734</v>
      </c>
      <c r="AF109" s="2" t="s">
        <v>5047</v>
      </c>
      <c r="AG109" s="2" t="s">
        <v>5193</v>
      </c>
      <c r="AH109" s="2" t="s">
        <v>5799</v>
      </c>
    </row>
    <row r="110" spans="1:34">
      <c r="A110" s="2" t="s">
        <v>108</v>
      </c>
      <c r="B110" s="2" t="s">
        <v>1036</v>
      </c>
      <c r="C110" s="2" t="s">
        <v>1947</v>
      </c>
      <c r="D110" s="2">
        <v>0.313528181887973</v>
      </c>
      <c r="E110" s="2">
        <v>1.375272478447283E-06</v>
      </c>
      <c r="F110" s="2" t="s">
        <v>2743</v>
      </c>
      <c r="G110" s="2">
        <v>34.95075</v>
      </c>
      <c r="H110" s="2">
        <v>74.40000000000001</v>
      </c>
      <c r="I110" s="2">
        <v>17</v>
      </c>
      <c r="J110" s="2">
        <v>0</v>
      </c>
      <c r="K110" s="2">
        <v>12477.06640625</v>
      </c>
      <c r="L110" s="2">
        <v>11606.9833984375</v>
      </c>
      <c r="M110" s="2">
        <v>12551.2236328125</v>
      </c>
      <c r="N110" s="2">
        <v>3855.37939453125</v>
      </c>
      <c r="O110" s="2">
        <v>3818.878662109375</v>
      </c>
      <c r="P110" s="2">
        <v>3811.9326171875</v>
      </c>
      <c r="Q110" s="2">
        <v>1.555696606909283</v>
      </c>
      <c r="R110" s="2">
        <v>1.44721075463352</v>
      </c>
      <c r="S110" s="2">
        <v>1.564942862558231</v>
      </c>
      <c r="T110" s="2">
        <v>0.4807059966768967</v>
      </c>
      <c r="U110" s="2">
        <v>0.4761549216301236</v>
      </c>
      <c r="V110" s="2">
        <v>0.4752888575919466</v>
      </c>
      <c r="W110" s="2" t="s">
        <v>2748</v>
      </c>
      <c r="X110" s="2" t="s">
        <v>2842</v>
      </c>
      <c r="Y110" s="2" t="s">
        <v>3374</v>
      </c>
      <c r="Z110" s="2" t="s">
        <v>3872</v>
      </c>
      <c r="AF110" s="2" t="s">
        <v>5045</v>
      </c>
      <c r="AG110" s="2" t="s">
        <v>5194</v>
      </c>
      <c r="AH110" s="2" t="s">
        <v>5800</v>
      </c>
    </row>
    <row r="111" spans="1:34">
      <c r="A111" s="2" t="s">
        <v>109</v>
      </c>
      <c r="B111" s="2" t="s">
        <v>1037</v>
      </c>
      <c r="C111" s="2" t="s">
        <v>1948</v>
      </c>
      <c r="D111" s="2">
        <v>0.4636359860970858</v>
      </c>
      <c r="E111" s="2">
        <v>1.600841050769279E-06</v>
      </c>
      <c r="F111" s="2" t="s">
        <v>2743</v>
      </c>
      <c r="G111" s="2">
        <v>35.62372</v>
      </c>
      <c r="H111" s="2">
        <v>21.6</v>
      </c>
      <c r="I111" s="2">
        <v>9</v>
      </c>
      <c r="J111" s="2">
        <v>0</v>
      </c>
      <c r="K111" s="2">
        <v>2169.68359375</v>
      </c>
      <c r="L111" s="2">
        <v>2077.244140625</v>
      </c>
      <c r="M111" s="2">
        <v>2175.610107421875</v>
      </c>
      <c r="N111" s="2">
        <v>983.63427734375</v>
      </c>
      <c r="O111" s="2">
        <v>983.5723876953124</v>
      </c>
      <c r="P111" s="2">
        <v>1010.513000488281</v>
      </c>
      <c r="Q111" s="2">
        <v>1.384866483961417</v>
      </c>
      <c r="R111" s="2">
        <v>1.325864194043523</v>
      </c>
      <c r="S111" s="2">
        <v>1.388649261401667</v>
      </c>
      <c r="T111" s="2">
        <v>0.6278344672434881</v>
      </c>
      <c r="U111" s="2">
        <v>0.6277949642947299</v>
      </c>
      <c r="V111" s="2">
        <v>0.6449906290551759</v>
      </c>
      <c r="W111" s="2" t="s">
        <v>2748</v>
      </c>
      <c r="X111" s="2" t="s">
        <v>2843</v>
      </c>
      <c r="Y111" s="2" t="s">
        <v>3375</v>
      </c>
      <c r="AD111" s="2" t="s">
        <v>4360</v>
      </c>
      <c r="AE111" s="2" t="s">
        <v>4735</v>
      </c>
      <c r="AF111" s="2" t="s">
        <v>5051</v>
      </c>
      <c r="AG111" s="2" t="s">
        <v>5195</v>
      </c>
      <c r="AH111" s="2" t="s">
        <v>5801</v>
      </c>
    </row>
    <row r="112" spans="1:34">
      <c r="A112" s="2" t="s">
        <v>110</v>
      </c>
      <c r="B112" s="2" t="s">
        <v>1038</v>
      </c>
      <c r="C112" s="2" t="s">
        <v>1949</v>
      </c>
      <c r="D112" s="2">
        <v>0.4391631954955802</v>
      </c>
      <c r="E112" s="2">
        <v>6.586816067028355E-06</v>
      </c>
      <c r="F112" s="2" t="s">
        <v>2743</v>
      </c>
      <c r="G112" s="2">
        <v>40.63432</v>
      </c>
      <c r="H112" s="2">
        <v>38.8</v>
      </c>
      <c r="I112" s="2">
        <v>11</v>
      </c>
      <c r="J112" s="2">
        <v>0</v>
      </c>
      <c r="K112" s="2">
        <v>2382.40673828125</v>
      </c>
      <c r="L112" s="2">
        <v>2384.485107421875</v>
      </c>
      <c r="M112" s="2">
        <v>2348.60205078125</v>
      </c>
      <c r="N112" s="2">
        <v>988.63623046875</v>
      </c>
      <c r="O112" s="2">
        <v>1077.415893554688</v>
      </c>
      <c r="P112" s="2">
        <v>1058.810913085938</v>
      </c>
      <c r="Q112" s="2">
        <v>1.395892791861017</v>
      </c>
      <c r="R112" s="2">
        <v>1.397110543832419</v>
      </c>
      <c r="S112" s="2">
        <v>1.376086048178615</v>
      </c>
      <c r="T112" s="2">
        <v>0.579258850182558</v>
      </c>
      <c r="U112" s="2">
        <v>0.6312763708578542</v>
      </c>
      <c r="V112" s="2">
        <v>0.6203753950875375</v>
      </c>
      <c r="W112" s="2" t="s">
        <v>2748</v>
      </c>
      <c r="X112" s="2" t="s">
        <v>2844</v>
      </c>
      <c r="Y112" s="2" t="s">
        <v>3376</v>
      </c>
      <c r="Z112" s="2" t="s">
        <v>3873</v>
      </c>
      <c r="AD112" s="2" t="s">
        <v>4361</v>
      </c>
      <c r="AE112" s="2" t="s">
        <v>4736</v>
      </c>
      <c r="AF112" s="2" t="s">
        <v>5047</v>
      </c>
      <c r="AG112" s="2" t="s">
        <v>5196</v>
      </c>
      <c r="AH112" s="2" t="s">
        <v>5802</v>
      </c>
    </row>
    <row r="113" spans="1:34">
      <c r="A113" s="2" t="s">
        <v>111</v>
      </c>
      <c r="B113" s="2" t="s">
        <v>1039</v>
      </c>
      <c r="C113" s="2" t="s">
        <v>1950</v>
      </c>
      <c r="D113" s="2">
        <v>2.159979063301451</v>
      </c>
      <c r="E113" s="2">
        <v>1.050850349467886E-05</v>
      </c>
      <c r="F113" s="2" t="s">
        <v>2744</v>
      </c>
      <c r="G113" s="2">
        <v>38.17444</v>
      </c>
      <c r="H113" s="2">
        <v>55.2</v>
      </c>
      <c r="I113" s="2">
        <v>11</v>
      </c>
      <c r="J113" s="2">
        <v>0</v>
      </c>
      <c r="K113" s="2">
        <v>322.0235290527344</v>
      </c>
      <c r="L113" s="2">
        <v>297.6436157226562</v>
      </c>
      <c r="M113" s="2">
        <v>323.5825805664062</v>
      </c>
      <c r="N113" s="2">
        <v>669.3499755859375</v>
      </c>
      <c r="O113" s="2">
        <v>681.66796875</v>
      </c>
      <c r="P113" s="2">
        <v>686.3817138671875</v>
      </c>
      <c r="Q113" s="2">
        <v>0.6482282636069351</v>
      </c>
      <c r="R113" s="2">
        <v>0.5991518842152413</v>
      </c>
      <c r="S113" s="2">
        <v>0.6513666096108874</v>
      </c>
      <c r="T113" s="2">
        <v>1.34739089934128</v>
      </c>
      <c r="U113" s="2">
        <v>1.372186824481753</v>
      </c>
      <c r="V113" s="2">
        <v>1.381675518743903</v>
      </c>
      <c r="W113" s="2" t="s">
        <v>2748</v>
      </c>
      <c r="X113" s="2" t="s">
        <v>2845</v>
      </c>
      <c r="Y113" s="2" t="s">
        <v>3377</v>
      </c>
      <c r="AD113" s="2" t="s">
        <v>4362</v>
      </c>
      <c r="AE113" s="2" t="s">
        <v>4737</v>
      </c>
      <c r="AF113" s="2" t="s">
        <v>5051</v>
      </c>
      <c r="AG113" s="2" t="s">
        <v>5197</v>
      </c>
      <c r="AH113" s="2" t="s">
        <v>5803</v>
      </c>
    </row>
    <row r="114" spans="1:34">
      <c r="A114" s="2" t="s">
        <v>112</v>
      </c>
      <c r="B114" s="2" t="s">
        <v>1040</v>
      </c>
      <c r="C114" s="2" t="s">
        <v>1951</v>
      </c>
      <c r="D114" s="2">
        <v>1.508534129042494</v>
      </c>
      <c r="E114" s="2">
        <v>0.0002378108851649674</v>
      </c>
      <c r="F114" s="2" t="s">
        <v>2744</v>
      </c>
      <c r="G114" s="2">
        <v>52.38606</v>
      </c>
      <c r="H114" s="2">
        <v>15.1</v>
      </c>
      <c r="I114" s="2">
        <v>5</v>
      </c>
      <c r="J114" s="2">
        <v>0</v>
      </c>
      <c r="K114" s="2">
        <v>219.1487579345703</v>
      </c>
      <c r="L114" s="2">
        <v>207.2485198974609</v>
      </c>
      <c r="M114" s="2">
        <v>223.8749542236328</v>
      </c>
      <c r="N114" s="2">
        <v>341.5302734375</v>
      </c>
      <c r="O114" s="2">
        <v>324.4039916992188</v>
      </c>
      <c r="P114" s="2">
        <v>315.0235900878906</v>
      </c>
      <c r="Q114" s="2">
        <v>0.8060742367741165</v>
      </c>
      <c r="R114" s="2">
        <v>0.7623027119724235</v>
      </c>
      <c r="S114" s="2">
        <v>0.8234581594687098</v>
      </c>
      <c r="T114" s="2">
        <v>1.256218639297888</v>
      </c>
      <c r="U114" s="2">
        <v>1.193224650141512</v>
      </c>
      <c r="V114" s="2">
        <v>1.15872160234535</v>
      </c>
      <c r="W114" s="2" t="s">
        <v>2748</v>
      </c>
      <c r="X114" s="2" t="s">
        <v>2846</v>
      </c>
      <c r="Y114" s="2" t="s">
        <v>3378</v>
      </c>
      <c r="Z114" s="2" t="s">
        <v>3874</v>
      </c>
      <c r="AA114" s="2" t="s">
        <v>4017</v>
      </c>
      <c r="AC114" s="2" t="s">
        <v>4195</v>
      </c>
      <c r="AD114" s="2" t="s">
        <v>4363</v>
      </c>
      <c r="AE114" s="2" t="s">
        <v>4738</v>
      </c>
      <c r="AF114" s="2" t="s">
        <v>5042</v>
      </c>
      <c r="AG114" s="2" t="s">
        <v>5198</v>
      </c>
      <c r="AH114" s="2" t="s">
        <v>5804</v>
      </c>
    </row>
    <row r="115" spans="1:34">
      <c r="A115" s="2" t="s">
        <v>113</v>
      </c>
      <c r="B115" s="2" t="s">
        <v>1041</v>
      </c>
      <c r="C115" s="2" t="s">
        <v>1952</v>
      </c>
      <c r="D115" s="2">
        <v>1.835090315511717</v>
      </c>
      <c r="E115" s="2">
        <v>8.973021979269366E-05</v>
      </c>
      <c r="F115" s="2" t="s">
        <v>2744</v>
      </c>
      <c r="G115" s="2">
        <v>46.50293</v>
      </c>
      <c r="H115" s="2">
        <v>55.5</v>
      </c>
      <c r="I115" s="2">
        <v>14</v>
      </c>
      <c r="J115" s="2">
        <v>0</v>
      </c>
      <c r="K115" s="2">
        <v>2277.8134765625</v>
      </c>
      <c r="L115" s="2">
        <v>2499.010009765625</v>
      </c>
      <c r="M115" s="2">
        <v>2471.29931640625</v>
      </c>
      <c r="N115" s="2">
        <v>4224.69091796875</v>
      </c>
      <c r="O115" s="2">
        <v>4500.30078125</v>
      </c>
      <c r="P115" s="2">
        <v>4575.96826171875</v>
      </c>
      <c r="Q115" s="2">
        <v>0.6650847152913453</v>
      </c>
      <c r="R115" s="2">
        <v>0.7296705274408312</v>
      </c>
      <c r="S115" s="2">
        <v>0.7215794529112086</v>
      </c>
      <c r="T115" s="2">
        <v>1.233541457754248</v>
      </c>
      <c r="U115" s="2">
        <v>1.314015082718714</v>
      </c>
      <c r="V115" s="2">
        <v>1.336108763883652</v>
      </c>
      <c r="W115" s="2" t="s">
        <v>2748</v>
      </c>
      <c r="X115" s="2" t="s">
        <v>2847</v>
      </c>
      <c r="Y115" s="2" t="s">
        <v>3379</v>
      </c>
      <c r="Z115" s="2" t="s">
        <v>3816</v>
      </c>
      <c r="AA115" s="2" t="s">
        <v>4018</v>
      </c>
      <c r="AB115" s="2" t="s">
        <v>4116</v>
      </c>
      <c r="AC115" s="2" t="s">
        <v>4196</v>
      </c>
      <c r="AD115" s="2" t="s">
        <v>4364</v>
      </c>
      <c r="AE115" s="2" t="s">
        <v>4739</v>
      </c>
      <c r="AF115" s="2" t="s">
        <v>5037</v>
      </c>
      <c r="AG115" s="2" t="s">
        <v>5199</v>
      </c>
      <c r="AH115" s="2" t="s">
        <v>5805</v>
      </c>
    </row>
    <row r="116" spans="1:34">
      <c r="A116" s="2" t="s">
        <v>114</v>
      </c>
      <c r="B116" s="2" t="s">
        <v>1042</v>
      </c>
      <c r="C116" s="2" t="s">
        <v>1953</v>
      </c>
      <c r="D116" s="2">
        <v>1.743066886699484</v>
      </c>
      <c r="E116" s="2">
        <v>0.0007344256444085232</v>
      </c>
      <c r="F116" s="2" t="s">
        <v>2744</v>
      </c>
      <c r="G116" s="2">
        <v>17.2376</v>
      </c>
      <c r="H116" s="2">
        <v>35</v>
      </c>
      <c r="I116" s="2">
        <v>5</v>
      </c>
      <c r="J116" s="2">
        <v>0</v>
      </c>
      <c r="K116" s="2">
        <v>918.7039794921876</v>
      </c>
      <c r="L116" s="2">
        <v>1097.325439453125</v>
      </c>
      <c r="M116" s="2">
        <v>1002.615051269531</v>
      </c>
      <c r="N116" s="2">
        <v>1661.994506835938</v>
      </c>
      <c r="O116" s="2">
        <v>1751.776000976562</v>
      </c>
      <c r="P116" s="2">
        <v>1847.9287109375</v>
      </c>
      <c r="Q116" s="2">
        <v>0.6656998892810727</v>
      </c>
      <c r="R116" s="2">
        <v>0.7951303573900124</v>
      </c>
      <c r="S116" s="2">
        <v>0.7265024899430509</v>
      </c>
      <c r="T116" s="2">
        <v>1.204293857307541</v>
      </c>
      <c r="U116" s="2">
        <v>1.269350210652108</v>
      </c>
      <c r="V116" s="2">
        <v>1.339023195426215</v>
      </c>
      <c r="W116" s="2" t="s">
        <v>2748</v>
      </c>
      <c r="X116" s="2" t="s">
        <v>2848</v>
      </c>
      <c r="Y116" s="2" t="s">
        <v>3380</v>
      </c>
      <c r="AA116" s="2" t="s">
        <v>4019</v>
      </c>
      <c r="AC116" s="2" t="s">
        <v>4197</v>
      </c>
      <c r="AF116" s="2" t="s">
        <v>5035</v>
      </c>
      <c r="AG116" s="2" t="s">
        <v>5200</v>
      </c>
      <c r="AH116" s="2" t="s">
        <v>5806</v>
      </c>
    </row>
    <row r="117" spans="1:34">
      <c r="A117" s="2" t="s">
        <v>115</v>
      </c>
      <c r="B117" s="2" t="s">
        <v>1043</v>
      </c>
      <c r="C117" s="2" t="s">
        <v>1954</v>
      </c>
      <c r="D117" s="2">
        <v>0.5723169970035026</v>
      </c>
      <c r="E117" s="2">
        <v>0.001067791524282333</v>
      </c>
      <c r="F117" s="2" t="s">
        <v>2743</v>
      </c>
      <c r="G117" s="2">
        <v>13.88193</v>
      </c>
      <c r="H117" s="2">
        <v>29.5</v>
      </c>
      <c r="I117" s="2">
        <v>3</v>
      </c>
      <c r="J117" s="2">
        <v>1</v>
      </c>
      <c r="K117" s="2">
        <v>2601.613037109375</v>
      </c>
      <c r="L117" s="2">
        <v>2172.83349609375</v>
      </c>
      <c r="M117" s="2">
        <v>2289.38330078125</v>
      </c>
      <c r="N117" s="2">
        <v>1439.974853515625</v>
      </c>
      <c r="O117" s="2">
        <v>1341.372436523438</v>
      </c>
      <c r="P117" s="2">
        <v>1261.402587890625</v>
      </c>
      <c r="Q117" s="2">
        <v>1.405444216630589</v>
      </c>
      <c r="R117" s="2">
        <v>1.17380879755247</v>
      </c>
      <c r="S117" s="2">
        <v>1.236771369853181</v>
      </c>
      <c r="T117" s="2">
        <v>0.7779036701844184</v>
      </c>
      <c r="U117" s="2">
        <v>0.7246366413331783</v>
      </c>
      <c r="V117" s="2">
        <v>0.6814353044461642</v>
      </c>
      <c r="W117" s="2" t="s">
        <v>2748</v>
      </c>
      <c r="X117" s="2" t="s">
        <v>2849</v>
      </c>
      <c r="Y117" s="2" t="s">
        <v>3381</v>
      </c>
      <c r="Z117" s="2" t="s">
        <v>3875</v>
      </c>
      <c r="AA117" s="2" t="s">
        <v>4020</v>
      </c>
      <c r="AB117" s="2" t="s">
        <v>4128</v>
      </c>
      <c r="AC117" s="2" t="s">
        <v>4198</v>
      </c>
      <c r="AF117" s="2" t="s">
        <v>5035</v>
      </c>
      <c r="AG117" s="2" t="s">
        <v>5201</v>
      </c>
      <c r="AH117" s="2" t="s">
        <v>5807</v>
      </c>
    </row>
    <row r="118" spans="1:34">
      <c r="A118" s="2" t="s">
        <v>116</v>
      </c>
      <c r="B118" s="2" t="s">
        <v>1044</v>
      </c>
      <c r="C118" s="2" t="s">
        <v>1955</v>
      </c>
      <c r="D118" s="2">
        <v>0.4316106228545656</v>
      </c>
      <c r="E118" s="2">
        <v>0.002418959707553038</v>
      </c>
      <c r="F118" s="2" t="s">
        <v>2743</v>
      </c>
      <c r="G118" s="2">
        <v>11.27303</v>
      </c>
      <c r="H118" s="2">
        <v>28</v>
      </c>
      <c r="I118" s="2">
        <v>2</v>
      </c>
      <c r="J118" s="2">
        <v>2</v>
      </c>
      <c r="K118" s="2">
        <v>123.4963226318359</v>
      </c>
      <c r="L118" s="2">
        <v>118.9171142578125</v>
      </c>
      <c r="M118" s="2">
        <v>87.75778198242188</v>
      </c>
      <c r="N118" s="2">
        <v>48.6156120300293</v>
      </c>
      <c r="O118" s="2">
        <v>42.48294830322266</v>
      </c>
      <c r="P118" s="2">
        <v>51.40684509277344</v>
      </c>
      <c r="Q118" s="2">
        <v>1.567621282079129</v>
      </c>
      <c r="R118" s="2">
        <v>1.509494332634696</v>
      </c>
      <c r="S118" s="2">
        <v>1.113968122871382</v>
      </c>
      <c r="T118" s="2">
        <v>0.6171104243061062</v>
      </c>
      <c r="U118" s="2">
        <v>0.5392644288213914</v>
      </c>
      <c r="V118" s="2">
        <v>0.6525414092872951</v>
      </c>
      <c r="W118" s="2" t="s">
        <v>2748</v>
      </c>
      <c r="X118" s="2" t="s">
        <v>2850</v>
      </c>
      <c r="Y118" s="2" t="s">
        <v>3382</v>
      </c>
      <c r="Z118" s="2" t="s">
        <v>3852</v>
      </c>
      <c r="AD118" s="2" t="s">
        <v>4365</v>
      </c>
      <c r="AE118" s="2" t="s">
        <v>4740</v>
      </c>
      <c r="AF118" s="2" t="s">
        <v>5047</v>
      </c>
      <c r="AG118" s="2" t="s">
        <v>5202</v>
      </c>
      <c r="AH118" s="2" t="s">
        <v>5808</v>
      </c>
    </row>
    <row r="119" spans="1:34">
      <c r="A119" s="2" t="s">
        <v>117</v>
      </c>
      <c r="B119" s="2" t="s">
        <v>1045</v>
      </c>
      <c r="C119" s="2" t="s">
        <v>1956</v>
      </c>
      <c r="D119" s="2">
        <v>0.5964061751414377</v>
      </c>
      <c r="E119" s="2">
        <v>0.0002548221178793713</v>
      </c>
      <c r="F119" s="2" t="s">
        <v>2743</v>
      </c>
      <c r="G119" s="2">
        <v>10.61524</v>
      </c>
      <c r="H119" s="2">
        <v>56.5</v>
      </c>
      <c r="I119" s="2">
        <v>6</v>
      </c>
      <c r="J119" s="2">
        <v>0</v>
      </c>
      <c r="K119" s="2">
        <v>4352.19140625</v>
      </c>
      <c r="L119" s="2">
        <v>4897.234375</v>
      </c>
      <c r="M119" s="2">
        <v>4829.4521484375</v>
      </c>
      <c r="N119" s="2">
        <v>2708.5078125</v>
      </c>
      <c r="O119" s="2">
        <v>2789.325927734375</v>
      </c>
      <c r="P119" s="2">
        <v>2898.89599609375</v>
      </c>
      <c r="Q119" s="2">
        <v>1.161843934345968</v>
      </c>
      <c r="R119" s="2">
        <v>1.307346465850147</v>
      </c>
      <c r="S119" s="2">
        <v>1.289251588709631</v>
      </c>
      <c r="T119" s="2">
        <v>0.7230526140377727</v>
      </c>
      <c r="U119" s="2">
        <v>0.7446275008489293</v>
      </c>
      <c r="V119" s="2">
        <v>0.773877896207552</v>
      </c>
      <c r="W119" s="2" t="s">
        <v>2748</v>
      </c>
      <c r="X119" s="2" t="s">
        <v>2851</v>
      </c>
      <c r="Y119" s="2" t="s">
        <v>3383</v>
      </c>
      <c r="Z119" s="2" t="s">
        <v>3875</v>
      </c>
      <c r="AA119" s="2" t="s">
        <v>4021</v>
      </c>
      <c r="AB119" s="2" t="s">
        <v>4128</v>
      </c>
      <c r="AC119" s="2" t="s">
        <v>4199</v>
      </c>
      <c r="AD119" s="2" t="s">
        <v>4366</v>
      </c>
      <c r="AE119" s="2" t="s">
        <v>4741</v>
      </c>
      <c r="AF119" s="2" t="s">
        <v>5035</v>
      </c>
      <c r="AG119" s="2" t="s">
        <v>5203</v>
      </c>
      <c r="AH119" s="2" t="s">
        <v>5809</v>
      </c>
    </row>
    <row r="120" spans="1:34">
      <c r="A120" s="2" t="s">
        <v>118</v>
      </c>
      <c r="B120" s="2" t="s">
        <v>1046</v>
      </c>
      <c r="C120" s="2" t="s">
        <v>1957</v>
      </c>
      <c r="D120" s="2">
        <v>0.3908911919044273</v>
      </c>
      <c r="E120" s="2">
        <v>9.342900293806073E-06</v>
      </c>
      <c r="F120" s="2" t="s">
        <v>2743</v>
      </c>
      <c r="G120" s="2">
        <v>13.74774</v>
      </c>
      <c r="H120" s="2">
        <v>40.2</v>
      </c>
      <c r="I120" s="2">
        <v>5</v>
      </c>
      <c r="J120" s="2">
        <v>0</v>
      </c>
      <c r="K120" s="2">
        <v>12745.306640625</v>
      </c>
      <c r="L120" s="2">
        <v>12726.2900390625</v>
      </c>
      <c r="M120" s="2">
        <v>13326.2294921875</v>
      </c>
      <c r="N120" s="2">
        <v>4859.6748046875</v>
      </c>
      <c r="O120" s="2">
        <v>4952.17724609375</v>
      </c>
      <c r="P120" s="2">
        <v>5353.87646484375</v>
      </c>
      <c r="Q120" s="2">
        <v>1.417101602861306</v>
      </c>
      <c r="R120" s="2">
        <v>1.414987220107321</v>
      </c>
      <c r="S120" s="2">
        <v>1.481692179400594</v>
      </c>
      <c r="T120" s="2">
        <v>0.5403285420498644</v>
      </c>
      <c r="U120" s="2">
        <v>0.5506135325708106</v>
      </c>
      <c r="V120" s="2">
        <v>0.5952769230101045</v>
      </c>
      <c r="W120" s="2" t="s">
        <v>2748</v>
      </c>
      <c r="X120" s="2" t="s">
        <v>2852</v>
      </c>
      <c r="Y120" s="2" t="s">
        <v>3384</v>
      </c>
      <c r="Z120" s="2" t="s">
        <v>3875</v>
      </c>
      <c r="AB120" s="2" t="s">
        <v>4129</v>
      </c>
      <c r="AC120" s="2" t="s">
        <v>4199</v>
      </c>
      <c r="AF120" s="2" t="s">
        <v>5035</v>
      </c>
      <c r="AG120" s="2" t="s">
        <v>5204</v>
      </c>
      <c r="AH120" s="2" t="s">
        <v>5810</v>
      </c>
    </row>
    <row r="121" spans="1:34">
      <c r="A121" s="2" t="s">
        <v>119</v>
      </c>
      <c r="B121" s="2" t="s">
        <v>1047</v>
      </c>
      <c r="C121" s="2" t="s">
        <v>1958</v>
      </c>
      <c r="D121" s="2">
        <v>0.3574196380986304</v>
      </c>
      <c r="E121" s="2">
        <v>1.938629946423742E-07</v>
      </c>
      <c r="F121" s="2" t="s">
        <v>2743</v>
      </c>
      <c r="G121" s="2">
        <v>23.71818</v>
      </c>
      <c r="H121" s="2">
        <v>56.4</v>
      </c>
      <c r="I121" s="2">
        <v>9</v>
      </c>
      <c r="J121" s="2">
        <v>0</v>
      </c>
      <c r="K121" s="2">
        <v>3833.797119140625</v>
      </c>
      <c r="L121" s="2">
        <v>3970.064208984375</v>
      </c>
      <c r="M121" s="2">
        <v>3870.1044921875</v>
      </c>
      <c r="N121" s="2">
        <v>1366.207275390625</v>
      </c>
      <c r="O121" s="2">
        <v>1406.96826171875</v>
      </c>
      <c r="P121" s="2">
        <v>1399.3291015625</v>
      </c>
      <c r="Q121" s="2">
        <v>1.451602915260035</v>
      </c>
      <c r="R121" s="2">
        <v>1.503198161102238</v>
      </c>
      <c r="S121" s="2">
        <v>1.465350092516012</v>
      </c>
      <c r="T121" s="2">
        <v>0.5172914481846782</v>
      </c>
      <c r="U121" s="2">
        <v>0.5327249113398814</v>
      </c>
      <c r="V121" s="2">
        <v>0.5298324715971554</v>
      </c>
      <c r="W121" s="2" t="s">
        <v>2748</v>
      </c>
      <c r="X121" s="2" t="s">
        <v>2853</v>
      </c>
      <c r="Y121" s="2" t="s">
        <v>3385</v>
      </c>
      <c r="Z121" s="2" t="s">
        <v>3875</v>
      </c>
      <c r="AA121" s="2" t="s">
        <v>4022</v>
      </c>
      <c r="AF121" s="2" t="s">
        <v>5035</v>
      </c>
      <c r="AG121" s="2" t="s">
        <v>5205</v>
      </c>
      <c r="AH121" s="2" t="s">
        <v>5811</v>
      </c>
    </row>
    <row r="122" spans="1:34">
      <c r="A122" s="2" t="s">
        <v>120</v>
      </c>
      <c r="B122" s="2" t="s">
        <v>1048</v>
      </c>
      <c r="C122" s="2" t="s">
        <v>1959</v>
      </c>
      <c r="D122" s="2">
        <v>0.4014295372767173</v>
      </c>
      <c r="E122" s="2">
        <v>6.343412005266914E-08</v>
      </c>
      <c r="F122" s="2" t="s">
        <v>2743</v>
      </c>
      <c r="G122" s="2">
        <v>7.697260000000001</v>
      </c>
      <c r="H122" s="2">
        <v>15.2</v>
      </c>
      <c r="I122" s="2">
        <v>1</v>
      </c>
      <c r="J122" s="2">
        <v>1</v>
      </c>
      <c r="K122" s="2">
        <v>9814.8505859375</v>
      </c>
      <c r="L122" s="2">
        <v>9776.9775390625</v>
      </c>
      <c r="M122" s="2">
        <v>9748.65234375</v>
      </c>
      <c r="N122" s="2">
        <v>3870.314697265625</v>
      </c>
      <c r="O122" s="2">
        <v>3992.25</v>
      </c>
      <c r="P122" s="2">
        <v>3915.57080078125</v>
      </c>
      <c r="Q122" s="2">
        <v>1.432176208537216</v>
      </c>
      <c r="R122" s="2">
        <v>1.426649799734121</v>
      </c>
      <c r="S122" s="2">
        <v>1.422516606826747</v>
      </c>
      <c r="T122" s="2">
        <v>0.5647536435162442</v>
      </c>
      <c r="U122" s="2">
        <v>0.5825463585482148</v>
      </c>
      <c r="V122" s="2">
        <v>0.5713573828374562</v>
      </c>
      <c r="W122" s="2" t="s">
        <v>2748</v>
      </c>
      <c r="X122" s="2" t="s">
        <v>2854</v>
      </c>
      <c r="Y122" s="2" t="s">
        <v>3386</v>
      </c>
      <c r="Z122" s="2" t="s">
        <v>3875</v>
      </c>
      <c r="AB122" s="2" t="s">
        <v>4129</v>
      </c>
      <c r="AC122" s="2" t="s">
        <v>4199</v>
      </c>
      <c r="AF122" s="2" t="s">
        <v>5035</v>
      </c>
      <c r="AG122" s="2" t="s">
        <v>5206</v>
      </c>
      <c r="AH122" s="2" t="s">
        <v>5812</v>
      </c>
    </row>
    <row r="123" spans="1:34">
      <c r="A123" s="2" t="s">
        <v>121</v>
      </c>
      <c r="B123" s="2" t="s">
        <v>1049</v>
      </c>
      <c r="C123" s="2" t="s">
        <v>1960</v>
      </c>
      <c r="D123" s="2">
        <v>0.2754004647669337</v>
      </c>
      <c r="E123" s="2">
        <v>5.681349255877559E-07</v>
      </c>
      <c r="F123" s="2" t="s">
        <v>2743</v>
      </c>
      <c r="G123" s="2">
        <v>10.31476</v>
      </c>
      <c r="H123" s="2">
        <v>24.5</v>
      </c>
      <c r="I123" s="2">
        <v>2</v>
      </c>
      <c r="J123" s="2">
        <v>0</v>
      </c>
      <c r="K123" s="2">
        <v>9709.1796875</v>
      </c>
      <c r="L123" s="2">
        <v>9101.3427734375</v>
      </c>
      <c r="M123" s="2">
        <v>9701.33203125</v>
      </c>
      <c r="N123" s="2">
        <v>2585.797607421875</v>
      </c>
      <c r="O123" s="2">
        <v>2614.559326171875</v>
      </c>
      <c r="P123" s="2">
        <v>2651.821044921875</v>
      </c>
      <c r="Q123" s="2">
        <v>1.601997197971196</v>
      </c>
      <c r="R123" s="2">
        <v>1.501705199626039</v>
      </c>
      <c r="S123" s="2">
        <v>1.600702348794666</v>
      </c>
      <c r="T123" s="2">
        <v>0.4266519577285831</v>
      </c>
      <c r="U123" s="2">
        <v>0.4313975896284289</v>
      </c>
      <c r="V123" s="2">
        <v>0.4375457062510868</v>
      </c>
      <c r="W123" s="2" t="s">
        <v>2748</v>
      </c>
      <c r="X123" s="2" t="s">
        <v>2855</v>
      </c>
      <c r="Y123" s="2" t="s">
        <v>3387</v>
      </c>
      <c r="Z123" s="2" t="s">
        <v>3875</v>
      </c>
      <c r="AB123" s="2" t="s">
        <v>4129</v>
      </c>
      <c r="AC123" s="2" t="s">
        <v>4199</v>
      </c>
      <c r="AF123" s="2" t="s">
        <v>5035</v>
      </c>
      <c r="AG123" s="2" t="s">
        <v>5207</v>
      </c>
      <c r="AH123" s="2" t="s">
        <v>5813</v>
      </c>
    </row>
    <row r="124" spans="1:34">
      <c r="A124" s="2" t="s">
        <v>122</v>
      </c>
      <c r="B124" s="2" t="s">
        <v>1050</v>
      </c>
      <c r="C124" s="2" t="s">
        <v>1961</v>
      </c>
      <c r="D124" s="2">
        <v>0.2390129518623629</v>
      </c>
      <c r="E124" s="2">
        <v>3.043187775996685E-06</v>
      </c>
      <c r="F124" s="2" t="s">
        <v>2743</v>
      </c>
      <c r="G124" s="2">
        <v>8.279639999999999</v>
      </c>
      <c r="H124" s="2">
        <v>66.7</v>
      </c>
      <c r="I124" s="2">
        <v>3</v>
      </c>
      <c r="J124" s="2">
        <v>0</v>
      </c>
      <c r="K124" s="2">
        <v>1219.096069335938</v>
      </c>
      <c r="L124" s="2">
        <v>1292.472778320312</v>
      </c>
      <c r="M124" s="2">
        <v>1212.33154296875</v>
      </c>
      <c r="N124" s="2">
        <v>277.9883422851562</v>
      </c>
      <c r="O124" s="2">
        <v>308.3085327148438</v>
      </c>
      <c r="P124" s="2">
        <v>303.7635498046875</v>
      </c>
      <c r="Q124" s="2">
        <v>1.585313943619704</v>
      </c>
      <c r="R124" s="2">
        <v>1.680733101154368</v>
      </c>
      <c r="S124" s="2">
        <v>1.576517345679948</v>
      </c>
      <c r="T124" s="2">
        <v>0.3614963629801887</v>
      </c>
      <c r="U124" s="2">
        <v>0.4009247738088539</v>
      </c>
      <c r="V124" s="2">
        <v>0.395014472756937</v>
      </c>
      <c r="W124" s="2" t="s">
        <v>2748</v>
      </c>
      <c r="X124" s="2" t="s">
        <v>2856</v>
      </c>
      <c r="Y124" s="2" t="s">
        <v>3388</v>
      </c>
      <c r="AB124" s="2" t="s">
        <v>4118</v>
      </c>
      <c r="AC124" s="2" t="s">
        <v>4200</v>
      </c>
      <c r="AD124" s="2" t="s">
        <v>4367</v>
      </c>
      <c r="AE124" s="2" t="s">
        <v>4742</v>
      </c>
      <c r="AF124" s="2" t="s">
        <v>5035</v>
      </c>
      <c r="AG124" s="2" t="s">
        <v>5208</v>
      </c>
      <c r="AH124" s="2" t="s">
        <v>5814</v>
      </c>
    </row>
    <row r="125" spans="1:34">
      <c r="A125" s="2" t="s">
        <v>123</v>
      </c>
      <c r="B125" s="2" t="s">
        <v>1051</v>
      </c>
      <c r="C125" s="2" t="s">
        <v>1962</v>
      </c>
      <c r="D125" s="2">
        <v>0.4679503794034994</v>
      </c>
      <c r="E125" s="2">
        <v>0.0001711912424514568</v>
      </c>
      <c r="F125" s="2" t="s">
        <v>2743</v>
      </c>
      <c r="G125" s="2">
        <v>5.93188</v>
      </c>
      <c r="H125" s="2">
        <v>26.5</v>
      </c>
      <c r="I125" s="2">
        <v>1</v>
      </c>
      <c r="J125" s="2">
        <v>1</v>
      </c>
      <c r="K125" s="2">
        <v>18381.14453125</v>
      </c>
      <c r="L125" s="2">
        <v>16893.42578125</v>
      </c>
      <c r="M125" s="2">
        <v>16355.4833984375</v>
      </c>
      <c r="N125" s="2">
        <v>8775.974609375</v>
      </c>
      <c r="O125" s="2">
        <v>7685.5458984375</v>
      </c>
      <c r="P125" s="2">
        <v>7698.78271484375</v>
      </c>
      <c r="Q125" s="2">
        <v>1.455156983679751</v>
      </c>
      <c r="R125" s="2">
        <v>1.337380621868695</v>
      </c>
      <c r="S125" s="2">
        <v>1.294794012866405</v>
      </c>
      <c r="T125" s="2">
        <v>0.6947565598930504</v>
      </c>
      <c r="U125" s="2">
        <v>0.6084319596360878</v>
      </c>
      <c r="V125" s="2">
        <v>0.6094798620560102</v>
      </c>
      <c r="W125" s="2" t="s">
        <v>2748</v>
      </c>
      <c r="X125" s="2" t="s">
        <v>2857</v>
      </c>
      <c r="Y125" s="2" t="s">
        <v>3389</v>
      </c>
      <c r="Z125" s="2" t="s">
        <v>3875</v>
      </c>
      <c r="AF125" s="2" t="s">
        <v>5035</v>
      </c>
      <c r="AG125" s="2" t="s">
        <v>5209</v>
      </c>
      <c r="AH125" s="2" t="s">
        <v>5815</v>
      </c>
    </row>
    <row r="126" spans="1:34">
      <c r="A126" s="2" t="s">
        <v>124</v>
      </c>
      <c r="B126" s="2" t="s">
        <v>1052</v>
      </c>
      <c r="C126" s="2" t="s">
        <v>1963</v>
      </c>
      <c r="D126" s="2">
        <v>0.4904458629022776</v>
      </c>
      <c r="E126" s="2">
        <v>9.65656103405609E-06</v>
      </c>
      <c r="F126" s="2" t="s">
        <v>2743</v>
      </c>
      <c r="G126" s="2">
        <v>11.44017</v>
      </c>
      <c r="H126" s="2">
        <v>81.7</v>
      </c>
      <c r="I126" s="2">
        <v>7</v>
      </c>
      <c r="J126" s="2">
        <v>1</v>
      </c>
      <c r="K126" s="2">
        <v>24880.41796875</v>
      </c>
      <c r="L126" s="2">
        <v>23979.458984375</v>
      </c>
      <c r="M126" s="2">
        <v>25050.962890625</v>
      </c>
      <c r="N126" s="2">
        <v>12447.005859375</v>
      </c>
      <c r="O126" s="2">
        <v>11584.6611328125</v>
      </c>
      <c r="P126" s="2">
        <v>12217.5986328125</v>
      </c>
      <c r="Q126" s="2">
        <v>1.355141293458984</v>
      </c>
      <c r="R126" s="2">
        <v>1.306069500333446</v>
      </c>
      <c r="S126" s="2">
        <v>1.364430223665576</v>
      </c>
      <c r="T126" s="2">
        <v>0.6779408465384562</v>
      </c>
      <c r="U126" s="2">
        <v>0.6309722244827815</v>
      </c>
      <c r="V126" s="2">
        <v>0.6654459115207564</v>
      </c>
      <c r="W126" s="2" t="s">
        <v>2748</v>
      </c>
      <c r="X126" s="2" t="s">
        <v>2858</v>
      </c>
      <c r="Y126" s="2" t="s">
        <v>3390</v>
      </c>
      <c r="Z126" s="2" t="s">
        <v>3876</v>
      </c>
      <c r="AA126" s="2" t="s">
        <v>4023</v>
      </c>
      <c r="AB126" s="2" t="s">
        <v>4119</v>
      </c>
      <c r="AC126" s="2" t="s">
        <v>4201</v>
      </c>
      <c r="AD126" s="2" t="s">
        <v>4368</v>
      </c>
      <c r="AE126" s="2" t="s">
        <v>4743</v>
      </c>
      <c r="AF126" s="2" t="s">
        <v>5051</v>
      </c>
      <c r="AG126" s="2" t="s">
        <v>5210</v>
      </c>
      <c r="AH126" s="2" t="s">
        <v>5816</v>
      </c>
    </row>
    <row r="127" spans="1:34">
      <c r="A127" s="2" t="s">
        <v>125</v>
      </c>
      <c r="B127" s="2" t="s">
        <v>1053</v>
      </c>
      <c r="C127" s="2" t="s">
        <v>1964</v>
      </c>
      <c r="D127" s="2">
        <v>0.4153421613273488</v>
      </c>
      <c r="E127" s="2">
        <v>2.416229674516602E-05</v>
      </c>
      <c r="F127" s="2" t="s">
        <v>2743</v>
      </c>
      <c r="G127" s="2">
        <v>9.309939999999999</v>
      </c>
      <c r="H127" s="2">
        <v>38.8</v>
      </c>
      <c r="I127" s="2">
        <v>3</v>
      </c>
      <c r="J127" s="2">
        <v>1</v>
      </c>
      <c r="K127" s="2">
        <v>336.2637634277344</v>
      </c>
      <c r="L127" s="2">
        <v>322.0364685058594</v>
      </c>
      <c r="M127" s="2">
        <v>348.1997680664062</v>
      </c>
      <c r="N127" s="2">
        <v>133.5446929931641</v>
      </c>
      <c r="O127" s="2">
        <v>136.1112060546875</v>
      </c>
      <c r="P127" s="2">
        <v>148.385986328125</v>
      </c>
      <c r="Q127" s="2">
        <v>1.416302743554578</v>
      </c>
      <c r="R127" s="2">
        <v>1.356379079387469</v>
      </c>
      <c r="S127" s="2">
        <v>1.466575767161132</v>
      </c>
      <c r="T127" s="2">
        <v>0.5624742706301733</v>
      </c>
      <c r="U127" s="2">
        <v>0.5732841166074829</v>
      </c>
      <c r="V127" s="2">
        <v>0.6249840226591657</v>
      </c>
      <c r="W127" s="2" t="s">
        <v>2748</v>
      </c>
      <c r="X127" s="2" t="s">
        <v>2859</v>
      </c>
      <c r="Y127" s="2" t="s">
        <v>3391</v>
      </c>
      <c r="Z127" s="2" t="s">
        <v>3875</v>
      </c>
      <c r="AA127" s="2" t="s">
        <v>4024</v>
      </c>
      <c r="AB127" s="2" t="s">
        <v>4128</v>
      </c>
      <c r="AC127" s="2" t="s">
        <v>4199</v>
      </c>
      <c r="AF127" s="2" t="s">
        <v>5035</v>
      </c>
      <c r="AG127" s="2" t="s">
        <v>5211</v>
      </c>
      <c r="AH127" s="2" t="s">
        <v>5817</v>
      </c>
    </row>
    <row r="128" spans="1:34">
      <c r="A128" s="2" t="s">
        <v>126</v>
      </c>
      <c r="B128" s="2" t="s">
        <v>1054</v>
      </c>
      <c r="C128" s="2" t="s">
        <v>1965</v>
      </c>
      <c r="D128" s="2">
        <v>0.6123059352727115</v>
      </c>
      <c r="E128" s="2">
        <v>0.0004926563592901395</v>
      </c>
      <c r="F128" s="2" t="s">
        <v>2743</v>
      </c>
      <c r="G128" s="2">
        <v>60.95083</v>
      </c>
      <c r="H128" s="2">
        <v>16.1</v>
      </c>
      <c r="I128" s="2">
        <v>6</v>
      </c>
      <c r="J128" s="2">
        <v>0</v>
      </c>
      <c r="K128" s="2">
        <v>414.4427490234375</v>
      </c>
      <c r="L128" s="2">
        <v>434.8274230957031</v>
      </c>
      <c r="M128" s="2">
        <v>458.3060607910156</v>
      </c>
      <c r="N128" s="2">
        <v>286.1696472167969</v>
      </c>
      <c r="O128" s="2">
        <v>262.5356140136719</v>
      </c>
      <c r="P128" s="2">
        <v>251.9314270019531</v>
      </c>
      <c r="Q128" s="2">
        <v>1.179509180122539</v>
      </c>
      <c r="R128" s="2">
        <v>1.237524214186227</v>
      </c>
      <c r="S128" s="2">
        <v>1.304344706916879</v>
      </c>
      <c r="T128" s="2">
        <v>0.8144423488165594</v>
      </c>
      <c r="U128" s="2">
        <v>0.7471795985522756</v>
      </c>
      <c r="V128" s="2">
        <v>0.7169999514055204</v>
      </c>
      <c r="W128" s="2" t="s">
        <v>2748</v>
      </c>
      <c r="X128" s="2" t="s">
        <v>2860</v>
      </c>
      <c r="Y128" s="2" t="s">
        <v>3392</v>
      </c>
      <c r="Z128" s="2" t="s">
        <v>3821</v>
      </c>
      <c r="AD128" s="2" t="s">
        <v>4369</v>
      </c>
      <c r="AE128" s="2" t="s">
        <v>4744</v>
      </c>
      <c r="AF128" s="2" t="s">
        <v>5048</v>
      </c>
      <c r="AG128" s="2" t="s">
        <v>5212</v>
      </c>
      <c r="AH128" s="2" t="s">
        <v>5818</v>
      </c>
    </row>
    <row r="129" spans="1:34">
      <c r="A129" s="2" t="s">
        <v>127</v>
      </c>
      <c r="B129" s="2" t="s">
        <v>1055</v>
      </c>
      <c r="C129" s="2" t="s">
        <v>1966</v>
      </c>
      <c r="D129" s="2">
        <v>0.340951918643089</v>
      </c>
      <c r="E129" s="2">
        <v>4.245186461865073E-06</v>
      </c>
      <c r="F129" s="2" t="s">
        <v>2743</v>
      </c>
      <c r="G129" s="2">
        <v>26.15133</v>
      </c>
      <c r="H129" s="2">
        <v>46.6</v>
      </c>
      <c r="I129" s="2">
        <v>7</v>
      </c>
      <c r="J129" s="2">
        <v>0</v>
      </c>
      <c r="K129" s="2">
        <v>553.3125</v>
      </c>
      <c r="L129" s="2">
        <v>590.2498779296875</v>
      </c>
      <c r="M129" s="2">
        <v>567.7615356445312</v>
      </c>
      <c r="N129" s="2">
        <v>202.1693572998047</v>
      </c>
      <c r="O129" s="2">
        <v>185.5657501220703</v>
      </c>
      <c r="P129" s="2">
        <v>195.7440643310547</v>
      </c>
      <c r="Q129" s="2">
        <v>1.446692756004691</v>
      </c>
      <c r="R129" s="2">
        <v>1.543269350743986</v>
      </c>
      <c r="S129" s="2">
        <v>1.484471254047292</v>
      </c>
      <c r="T129" s="2">
        <v>0.5285926934449366</v>
      </c>
      <c r="U129" s="2">
        <v>0.4851808452984086</v>
      </c>
      <c r="V129" s="2">
        <v>0.5117931004606854</v>
      </c>
      <c r="W129" s="2" t="s">
        <v>2748</v>
      </c>
      <c r="X129" s="2" t="s">
        <v>2861</v>
      </c>
      <c r="Y129" s="2" t="s">
        <v>3393</v>
      </c>
      <c r="Z129" s="2" t="s">
        <v>3877</v>
      </c>
      <c r="AC129" s="2" t="s">
        <v>4202</v>
      </c>
      <c r="AD129" s="2" t="s">
        <v>4370</v>
      </c>
      <c r="AE129" s="2" t="s">
        <v>4745</v>
      </c>
      <c r="AF129" s="2" t="s">
        <v>5055</v>
      </c>
      <c r="AG129" s="2" t="s">
        <v>5213</v>
      </c>
      <c r="AH129" s="2" t="s">
        <v>5819</v>
      </c>
    </row>
    <row r="130" spans="1:34">
      <c r="A130" s="2" t="s">
        <v>128</v>
      </c>
      <c r="B130" s="2" t="s">
        <v>1056</v>
      </c>
      <c r="C130" s="2" t="s">
        <v>1967</v>
      </c>
      <c r="D130" s="2">
        <v>0.3651675067163408</v>
      </c>
      <c r="E130" s="2">
        <v>2.789044316376969E-06</v>
      </c>
      <c r="F130" s="2" t="s">
        <v>2743</v>
      </c>
      <c r="G130" s="2">
        <v>11.59514</v>
      </c>
      <c r="H130" s="2">
        <v>75.5</v>
      </c>
      <c r="I130" s="2">
        <v>9</v>
      </c>
      <c r="J130" s="2">
        <v>0</v>
      </c>
      <c r="K130" s="2">
        <v>6754.54541015625</v>
      </c>
      <c r="L130" s="2">
        <v>6498.58154296875</v>
      </c>
      <c r="M130" s="2">
        <v>6567.20703125</v>
      </c>
      <c r="N130" s="2">
        <v>2303.659423828125</v>
      </c>
      <c r="O130" s="2">
        <v>2439.90576171875</v>
      </c>
      <c r="P130" s="2">
        <v>2494.1767578125</v>
      </c>
      <c r="Q130" s="2">
        <v>1.497788407763217</v>
      </c>
      <c r="R130" s="2">
        <v>1.441029634255939</v>
      </c>
      <c r="S130" s="2">
        <v>1.456247010790295</v>
      </c>
      <c r="T130" s="2">
        <v>0.5108255509328852</v>
      </c>
      <c r="U130" s="2">
        <v>0.5410375301411273</v>
      </c>
      <c r="V130" s="2">
        <v>0.553071866116537</v>
      </c>
      <c r="W130" s="2" t="s">
        <v>2748</v>
      </c>
      <c r="X130" s="2" t="s">
        <v>2862</v>
      </c>
      <c r="Y130" s="2" t="s">
        <v>3394</v>
      </c>
      <c r="Z130" s="2" t="s">
        <v>3875</v>
      </c>
      <c r="AB130" s="2" t="s">
        <v>4128</v>
      </c>
      <c r="AC130" s="2" t="s">
        <v>4203</v>
      </c>
      <c r="AD130" s="2" t="s">
        <v>4371</v>
      </c>
      <c r="AE130" s="2" t="s">
        <v>4746</v>
      </c>
      <c r="AF130" s="2" t="s">
        <v>5035</v>
      </c>
      <c r="AG130" s="2" t="s">
        <v>5214</v>
      </c>
      <c r="AH130" s="2" t="s">
        <v>5820</v>
      </c>
    </row>
    <row r="131" spans="1:34">
      <c r="A131" s="2" t="s">
        <v>129</v>
      </c>
      <c r="B131" s="2" t="s">
        <v>1057</v>
      </c>
      <c r="C131" s="2" t="s">
        <v>1968</v>
      </c>
      <c r="D131" s="2">
        <v>0.4427252526240691</v>
      </c>
      <c r="E131" s="2">
        <v>1.115661831335978E-05</v>
      </c>
      <c r="F131" s="2" t="s">
        <v>2743</v>
      </c>
      <c r="G131" s="2">
        <v>12.71155</v>
      </c>
      <c r="H131" s="2">
        <v>66.40000000000001</v>
      </c>
      <c r="I131" s="2">
        <v>5</v>
      </c>
      <c r="J131" s="2">
        <v>0</v>
      </c>
      <c r="K131" s="2">
        <v>20374.970703125</v>
      </c>
      <c r="L131" s="2">
        <v>20965.572265625</v>
      </c>
      <c r="M131" s="2">
        <v>21428.73828125</v>
      </c>
      <c r="N131" s="2">
        <v>9224.935546875</v>
      </c>
      <c r="O131" s="2">
        <v>8858.9287109375</v>
      </c>
      <c r="P131" s="2">
        <v>9705.681640625</v>
      </c>
      <c r="Q131" s="2">
        <v>1.349949287863092</v>
      </c>
      <c r="R131" s="2">
        <v>1.389079756825455</v>
      </c>
      <c r="S131" s="2">
        <v>1.419766948579771</v>
      </c>
      <c r="T131" s="2">
        <v>0.6112006418824849</v>
      </c>
      <c r="U131" s="2">
        <v>0.5869507583010047</v>
      </c>
      <c r="V131" s="2">
        <v>0.6430526065481931</v>
      </c>
      <c r="W131" s="2" t="s">
        <v>2748</v>
      </c>
      <c r="X131" s="2" t="s">
        <v>2863</v>
      </c>
      <c r="Y131" s="2" t="s">
        <v>3395</v>
      </c>
      <c r="Z131" s="2" t="s">
        <v>3875</v>
      </c>
      <c r="AD131" s="2" t="s">
        <v>4372</v>
      </c>
      <c r="AE131" s="2" t="s">
        <v>4747</v>
      </c>
      <c r="AF131" s="2" t="s">
        <v>5035</v>
      </c>
      <c r="AG131" s="2" t="s">
        <v>5215</v>
      </c>
      <c r="AH131" s="2" t="s">
        <v>5821</v>
      </c>
    </row>
    <row r="132" spans="1:34">
      <c r="A132" s="2" t="s">
        <v>130</v>
      </c>
      <c r="B132" s="2" t="s">
        <v>1058</v>
      </c>
      <c r="C132" s="2" t="s">
        <v>1969</v>
      </c>
      <c r="D132" s="2">
        <v>0.4479036676162507</v>
      </c>
      <c r="E132" s="2">
        <v>1.393577216250174E-05</v>
      </c>
      <c r="F132" s="2" t="s">
        <v>2743</v>
      </c>
      <c r="G132" s="2">
        <v>16.3334</v>
      </c>
      <c r="H132" s="2">
        <v>59.3</v>
      </c>
      <c r="I132" s="2">
        <v>8</v>
      </c>
      <c r="J132" s="2">
        <v>0</v>
      </c>
      <c r="K132" s="2">
        <v>19866.869140625</v>
      </c>
      <c r="L132" s="2">
        <v>19646.677734375</v>
      </c>
      <c r="M132" s="2">
        <v>18902.9296875</v>
      </c>
      <c r="N132" s="2">
        <v>8336.0771484375</v>
      </c>
      <c r="O132" s="2">
        <v>8661.5361328125</v>
      </c>
      <c r="P132" s="2">
        <v>9167.3408203125</v>
      </c>
      <c r="Q132" s="2">
        <v>1.409307148246157</v>
      </c>
      <c r="R132" s="2">
        <v>1.393687307967653</v>
      </c>
      <c r="S132" s="2">
        <v>1.34092763901651</v>
      </c>
      <c r="T132" s="2">
        <v>0.5913409420712993</v>
      </c>
      <c r="U132" s="2">
        <v>0.614428207100025</v>
      </c>
      <c r="V132" s="2">
        <v>0.6503087555983547</v>
      </c>
      <c r="W132" s="2" t="s">
        <v>2748</v>
      </c>
      <c r="X132" s="2" t="s">
        <v>2864</v>
      </c>
      <c r="Y132" s="2" t="s">
        <v>3396</v>
      </c>
      <c r="Z132" s="2" t="s">
        <v>3875</v>
      </c>
      <c r="AA132" s="2" t="s">
        <v>4024</v>
      </c>
      <c r="AB132" s="2" t="s">
        <v>4129</v>
      </c>
      <c r="AC132" s="2" t="s">
        <v>4204</v>
      </c>
      <c r="AF132" s="2" t="s">
        <v>5035</v>
      </c>
      <c r="AG132" s="2" t="s">
        <v>5216</v>
      </c>
      <c r="AH132" s="2" t="s">
        <v>5822</v>
      </c>
    </row>
    <row r="133" spans="1:34">
      <c r="A133" s="2" t="s">
        <v>131</v>
      </c>
      <c r="B133" s="2" t="s">
        <v>1059</v>
      </c>
      <c r="C133" s="2" t="s">
        <v>1970</v>
      </c>
      <c r="D133" s="2">
        <v>0.4419487903389061</v>
      </c>
      <c r="E133" s="2">
        <v>1.029584021311966E-06</v>
      </c>
      <c r="F133" s="2" t="s">
        <v>2743</v>
      </c>
      <c r="G133" s="2">
        <v>21.61919</v>
      </c>
      <c r="H133" s="2">
        <v>40.1</v>
      </c>
      <c r="I133" s="2">
        <v>7</v>
      </c>
      <c r="J133" s="2">
        <v>0</v>
      </c>
      <c r="K133" s="2">
        <v>3369.657470703125</v>
      </c>
      <c r="L133" s="2">
        <v>3259.057861328125</v>
      </c>
      <c r="M133" s="2">
        <v>3417.3779296875</v>
      </c>
      <c r="N133" s="2">
        <v>1484.804931640625</v>
      </c>
      <c r="O133" s="2">
        <v>1499.810546875</v>
      </c>
      <c r="P133" s="2">
        <v>1455.243286132812</v>
      </c>
      <c r="Q133" s="2">
        <v>1.395693205901707</v>
      </c>
      <c r="R133" s="2">
        <v>1.349883468644389</v>
      </c>
      <c r="S133" s="2">
        <v>1.415458752093292</v>
      </c>
      <c r="T133" s="2">
        <v>0.6149978664590346</v>
      </c>
      <c r="U133" s="2">
        <v>0.6212131080422162</v>
      </c>
      <c r="V133" s="2">
        <v>0.602753598859361</v>
      </c>
      <c r="W133" s="2" t="s">
        <v>2748</v>
      </c>
      <c r="X133" s="2" t="s">
        <v>2865</v>
      </c>
      <c r="Y133" s="2" t="s">
        <v>3397</v>
      </c>
      <c r="AA133" s="2" t="s">
        <v>4025</v>
      </c>
      <c r="AC133" s="2" t="s">
        <v>4205</v>
      </c>
      <c r="AD133" s="2" t="s">
        <v>4373</v>
      </c>
      <c r="AE133" s="2" t="s">
        <v>4748</v>
      </c>
      <c r="AF133" s="2" t="s">
        <v>5051</v>
      </c>
      <c r="AG133" s="2" t="s">
        <v>5217</v>
      </c>
      <c r="AH133" s="2" t="s">
        <v>5823</v>
      </c>
    </row>
    <row r="134" spans="1:34">
      <c r="A134" s="2" t="s">
        <v>132</v>
      </c>
      <c r="B134" s="2" t="s">
        <v>1060</v>
      </c>
      <c r="C134" s="2" t="s">
        <v>1971</v>
      </c>
      <c r="D134" s="2">
        <v>0.5520934535501433</v>
      </c>
      <c r="E134" s="2">
        <v>0.0004721584264468196</v>
      </c>
      <c r="F134" s="2" t="s">
        <v>2743</v>
      </c>
      <c r="G134" s="2">
        <v>32.96002</v>
      </c>
      <c r="H134" s="2">
        <v>32.9</v>
      </c>
      <c r="I134" s="2">
        <v>6</v>
      </c>
      <c r="J134" s="2">
        <v>0</v>
      </c>
      <c r="K134" s="2">
        <v>649.986328125</v>
      </c>
      <c r="L134" s="2">
        <v>610.951171875</v>
      </c>
      <c r="M134" s="2">
        <v>634.2454223632812</v>
      </c>
      <c r="N134" s="2">
        <v>312.1747741699219</v>
      </c>
      <c r="O134" s="2">
        <v>369.4512634277344</v>
      </c>
      <c r="P134" s="2">
        <v>364.6920471191406</v>
      </c>
      <c r="Q134" s="2">
        <v>1.325825814563058</v>
      </c>
      <c r="R134" s="2">
        <v>1.246202881599151</v>
      </c>
      <c r="S134" s="2">
        <v>1.293717909672668</v>
      </c>
      <c r="T134" s="2">
        <v>0.6367662769827976</v>
      </c>
      <c r="U134" s="2">
        <v>0.7535974236387741</v>
      </c>
      <c r="V134" s="2">
        <v>0.7438896935435503</v>
      </c>
      <c r="W134" s="2" t="s">
        <v>2748</v>
      </c>
      <c r="X134" s="2" t="s">
        <v>2866</v>
      </c>
      <c r="Y134" s="2" t="s">
        <v>3398</v>
      </c>
      <c r="Z134" s="2" t="s">
        <v>3846</v>
      </c>
      <c r="AF134" s="2" t="s">
        <v>5037</v>
      </c>
      <c r="AG134" s="2" t="s">
        <v>5218</v>
      </c>
      <c r="AH134" s="2" t="s">
        <v>5824</v>
      </c>
    </row>
    <row r="135" spans="1:34">
      <c r="A135" s="2" t="s">
        <v>133</v>
      </c>
      <c r="B135" s="2" t="s">
        <v>1061</v>
      </c>
      <c r="C135" s="2" t="s">
        <v>1972</v>
      </c>
      <c r="D135" s="2">
        <v>0.6410267505195513</v>
      </c>
      <c r="E135" s="2">
        <v>0.004350826863304347</v>
      </c>
      <c r="F135" s="2" t="s">
        <v>2743</v>
      </c>
      <c r="G135" s="2">
        <v>13.36169</v>
      </c>
      <c r="H135" s="2">
        <v>44</v>
      </c>
      <c r="I135" s="2">
        <v>6</v>
      </c>
      <c r="J135" s="2">
        <v>0</v>
      </c>
      <c r="K135" s="2">
        <v>13201.2001953125</v>
      </c>
      <c r="L135" s="2">
        <v>11283.5341796875</v>
      </c>
      <c r="M135" s="2">
        <v>10372.94140625</v>
      </c>
      <c r="N135" s="2">
        <v>7850.8818359375</v>
      </c>
      <c r="O135" s="2">
        <v>7179.1875</v>
      </c>
      <c r="P135" s="2">
        <v>7314.63330078125</v>
      </c>
      <c r="Q135" s="2">
        <v>1.384683703064241</v>
      </c>
      <c r="R135" s="2">
        <v>1.183538288975381</v>
      </c>
      <c r="S135" s="2">
        <v>1.088025535979279</v>
      </c>
      <c r="T135" s="2">
        <v>0.8234848325961917</v>
      </c>
      <c r="U135" s="2">
        <v>0.7530303143211434</v>
      </c>
      <c r="V135" s="2">
        <v>0.7672373250637635</v>
      </c>
      <c r="W135" s="2" t="s">
        <v>2748</v>
      </c>
      <c r="X135" s="2" t="s">
        <v>2867</v>
      </c>
      <c r="Y135" s="2" t="s">
        <v>3399</v>
      </c>
      <c r="Z135" s="2" t="s">
        <v>3875</v>
      </c>
      <c r="AB135" s="2" t="s">
        <v>4129</v>
      </c>
      <c r="AC135" s="2" t="s">
        <v>4199</v>
      </c>
      <c r="AF135" s="2" t="s">
        <v>5035</v>
      </c>
      <c r="AG135" s="2" t="s">
        <v>5219</v>
      </c>
      <c r="AH135" s="2" t="s">
        <v>5825</v>
      </c>
    </row>
    <row r="136" spans="1:34">
      <c r="A136" s="2" t="s">
        <v>134</v>
      </c>
      <c r="B136" s="2" t="s">
        <v>1062</v>
      </c>
      <c r="C136" s="2" t="s">
        <v>1973</v>
      </c>
      <c r="D136" s="2">
        <v>0.4662466151311002</v>
      </c>
      <c r="E136" s="2">
        <v>4.157593374832315E-06</v>
      </c>
      <c r="F136" s="2" t="s">
        <v>2743</v>
      </c>
      <c r="G136" s="2">
        <v>23.78769</v>
      </c>
      <c r="H136" s="2">
        <v>54.4</v>
      </c>
      <c r="I136" s="2">
        <v>7</v>
      </c>
      <c r="J136" s="2">
        <v>1</v>
      </c>
      <c r="K136" s="2">
        <v>14882.27734375</v>
      </c>
      <c r="L136" s="2">
        <v>14273.734375</v>
      </c>
      <c r="M136" s="2">
        <v>14787.396484375</v>
      </c>
      <c r="N136" s="2">
        <v>6649.283203125</v>
      </c>
      <c r="O136" s="2">
        <v>6776.22802734375</v>
      </c>
      <c r="P136" s="2">
        <v>7062.9541015625</v>
      </c>
      <c r="Q136" s="2">
        <v>1.385861673163645</v>
      </c>
      <c r="R136" s="2">
        <v>1.329193170260221</v>
      </c>
      <c r="S136" s="2">
        <v>1.377026214484341</v>
      </c>
      <c r="T136" s="2">
        <v>0.6191919779731615</v>
      </c>
      <c r="U136" s="2">
        <v>0.6310132847817693</v>
      </c>
      <c r="V136" s="2">
        <v>0.6577136793368619</v>
      </c>
      <c r="W136" s="2" t="s">
        <v>2748</v>
      </c>
      <c r="X136" s="2" t="s">
        <v>2868</v>
      </c>
      <c r="Y136" s="2" t="s">
        <v>3400</v>
      </c>
      <c r="Z136" s="2" t="s">
        <v>3875</v>
      </c>
      <c r="AD136" s="2" t="s">
        <v>4374</v>
      </c>
      <c r="AE136" s="2" t="s">
        <v>4749</v>
      </c>
      <c r="AF136" s="2" t="s">
        <v>5035</v>
      </c>
      <c r="AG136" s="2" t="s">
        <v>5220</v>
      </c>
      <c r="AH136" s="2" t="s">
        <v>5826</v>
      </c>
    </row>
    <row r="137" spans="1:34">
      <c r="A137" s="2" t="s">
        <v>135</v>
      </c>
      <c r="B137" s="2" t="s">
        <v>1063</v>
      </c>
      <c r="C137" s="2" t="s">
        <v>1974</v>
      </c>
      <c r="D137" s="2">
        <v>0.6222054263260567</v>
      </c>
      <c r="E137" s="2">
        <v>0.001552974290916364</v>
      </c>
      <c r="F137" s="2" t="s">
        <v>2743</v>
      </c>
      <c r="G137" s="2">
        <v>14.83129</v>
      </c>
      <c r="H137" s="2">
        <v>50.8</v>
      </c>
      <c r="I137" s="2">
        <v>7</v>
      </c>
      <c r="J137" s="2">
        <v>0</v>
      </c>
      <c r="K137" s="2">
        <v>11183.189453125</v>
      </c>
      <c r="L137" s="2">
        <v>9333.63671875</v>
      </c>
      <c r="M137" s="2">
        <v>10103.8212890625</v>
      </c>
      <c r="N137" s="2">
        <v>6320.912109375</v>
      </c>
      <c r="O137" s="2">
        <v>6724.06689453125</v>
      </c>
      <c r="P137" s="2">
        <v>6007.35400390625</v>
      </c>
      <c r="Q137" s="2">
        <v>1.350817609202312</v>
      </c>
      <c r="R137" s="2">
        <v>1.127410108755837</v>
      </c>
      <c r="S137" s="2">
        <v>1.220440713689684</v>
      </c>
      <c r="T137" s="2">
        <v>0.7635030613898731</v>
      </c>
      <c r="U137" s="2">
        <v>0.8122001334824019</v>
      </c>
      <c r="V137" s="2">
        <v>0.7256283734798918</v>
      </c>
      <c r="W137" s="2" t="s">
        <v>2748</v>
      </c>
      <c r="X137" s="2" t="s">
        <v>2869</v>
      </c>
      <c r="Y137" s="2" t="s">
        <v>3401</v>
      </c>
      <c r="Z137" s="2" t="s">
        <v>3875</v>
      </c>
      <c r="AB137" s="2" t="s">
        <v>4128</v>
      </c>
      <c r="AC137" s="2" t="s">
        <v>4199</v>
      </c>
      <c r="AD137" s="2" t="s">
        <v>4375</v>
      </c>
      <c r="AE137" s="2" t="s">
        <v>4750</v>
      </c>
      <c r="AF137" s="2" t="s">
        <v>5035</v>
      </c>
      <c r="AG137" s="2" t="s">
        <v>5221</v>
      </c>
      <c r="AH137" s="2" t="s">
        <v>5827</v>
      </c>
    </row>
    <row r="138" spans="1:34">
      <c r="A138" s="2" t="s">
        <v>136</v>
      </c>
      <c r="B138" s="2" t="s">
        <v>1064</v>
      </c>
      <c r="C138" s="2" t="s">
        <v>1975</v>
      </c>
      <c r="D138" s="2">
        <v>0.6173419414175154</v>
      </c>
      <c r="E138" s="2">
        <v>0.0002669834410503809</v>
      </c>
      <c r="F138" s="2" t="s">
        <v>2743</v>
      </c>
      <c r="G138" s="2">
        <v>41.3348</v>
      </c>
      <c r="H138" s="2">
        <v>13.2</v>
      </c>
      <c r="I138" s="2">
        <v>4</v>
      </c>
      <c r="J138" s="2">
        <v>0</v>
      </c>
      <c r="K138" s="2">
        <v>222.2611694335937</v>
      </c>
      <c r="L138" s="2">
        <v>243.8740539550781</v>
      </c>
      <c r="M138" s="2">
        <v>221.6522216796875</v>
      </c>
      <c r="N138" s="2">
        <v>136.0049743652344</v>
      </c>
      <c r="O138" s="2">
        <v>140.646240234375</v>
      </c>
      <c r="P138" s="2">
        <v>147.9488220214844</v>
      </c>
      <c r="Q138" s="2">
        <v>1.198833175087686</v>
      </c>
      <c r="R138" s="2">
        <v>1.315408837133035</v>
      </c>
      <c r="S138" s="2">
        <v>1.195548630283309</v>
      </c>
      <c r="T138" s="2">
        <v>0.7335841688473967</v>
      </c>
      <c r="U138" s="2">
        <v>0.7586182470559629</v>
      </c>
      <c r="V138" s="2">
        <v>0.7980069415926103</v>
      </c>
      <c r="W138" s="2" t="s">
        <v>2748</v>
      </c>
      <c r="X138" s="2" t="s">
        <v>2870</v>
      </c>
      <c r="Y138" s="2" t="s">
        <v>3402</v>
      </c>
      <c r="Z138" s="2" t="s">
        <v>3871</v>
      </c>
      <c r="AD138" s="2" t="s">
        <v>4376</v>
      </c>
      <c r="AE138" s="2" t="s">
        <v>4751</v>
      </c>
      <c r="AF138" s="2" t="s">
        <v>5047</v>
      </c>
      <c r="AG138" s="2" t="s">
        <v>5222</v>
      </c>
      <c r="AH138" s="2" t="s">
        <v>5828</v>
      </c>
    </row>
    <row r="139" spans="1:34">
      <c r="A139" s="2" t="s">
        <v>137</v>
      </c>
      <c r="B139" s="2" t="s">
        <v>1065</v>
      </c>
      <c r="C139" s="2" t="s">
        <v>1976</v>
      </c>
      <c r="D139" s="2">
        <v>0.6168293912287249</v>
      </c>
      <c r="E139" s="2">
        <v>0.01936223556599016</v>
      </c>
      <c r="F139" s="2" t="s">
        <v>2743</v>
      </c>
      <c r="G139" s="2">
        <v>27.62991</v>
      </c>
      <c r="H139" s="2">
        <v>7</v>
      </c>
      <c r="I139" s="2">
        <v>2</v>
      </c>
      <c r="J139" s="2">
        <v>1</v>
      </c>
      <c r="K139" s="2">
        <v>854.16943359375</v>
      </c>
      <c r="L139" s="2">
        <v>644.45166015625</v>
      </c>
      <c r="M139" s="2">
        <v>660.3357543945312</v>
      </c>
      <c r="N139" s="2">
        <v>511.8095703125</v>
      </c>
      <c r="O139" s="2">
        <v>445.3815002441406</v>
      </c>
      <c r="P139" s="2">
        <v>374.5169677734375</v>
      </c>
      <c r="Q139" s="2">
        <v>1.468206421481639</v>
      </c>
      <c r="R139" s="2">
        <v>1.107728781390607</v>
      </c>
      <c r="S139" s="2">
        <v>1.135031478306305</v>
      </c>
      <c r="T139" s="2">
        <v>0.8797342402514058</v>
      </c>
      <c r="U139" s="2">
        <v>0.7655530073423108</v>
      </c>
      <c r="V139" s="2">
        <v>0.6437460712277314</v>
      </c>
      <c r="W139" s="2" t="s">
        <v>2748</v>
      </c>
      <c r="X139" s="2" t="s">
        <v>2871</v>
      </c>
      <c r="Y139" s="2" t="s">
        <v>3403</v>
      </c>
      <c r="Z139" s="2" t="s">
        <v>3829</v>
      </c>
      <c r="AA139" s="2" t="s">
        <v>4026</v>
      </c>
      <c r="AB139" s="2" t="s">
        <v>4130</v>
      </c>
      <c r="AC139" s="2" t="s">
        <v>4206</v>
      </c>
      <c r="AD139" s="2" t="s">
        <v>4377</v>
      </c>
      <c r="AE139" s="2" t="s">
        <v>4752</v>
      </c>
      <c r="AF139" s="2" t="s">
        <v>5045</v>
      </c>
      <c r="AG139" s="2" t="s">
        <v>5223</v>
      </c>
      <c r="AH139" s="2" t="s">
        <v>5829</v>
      </c>
    </row>
    <row r="140" spans="1:34">
      <c r="A140" s="2" t="s">
        <v>138</v>
      </c>
      <c r="B140" s="2" t="s">
        <v>1066</v>
      </c>
      <c r="C140" s="2" t="s">
        <v>1977</v>
      </c>
      <c r="D140" s="2">
        <v>0.5467455028774375</v>
      </c>
      <c r="E140" s="2">
        <v>0.002278779364429593</v>
      </c>
      <c r="F140" s="2" t="s">
        <v>2743</v>
      </c>
      <c r="G140" s="2">
        <v>11.59737</v>
      </c>
      <c r="H140" s="2">
        <v>51.4</v>
      </c>
      <c r="I140" s="2">
        <v>3</v>
      </c>
      <c r="J140" s="2">
        <v>2</v>
      </c>
      <c r="K140" s="2">
        <v>253.9254150390625</v>
      </c>
      <c r="L140" s="2">
        <v>268.6163024902344</v>
      </c>
      <c r="M140" s="2">
        <v>308.8377380371094</v>
      </c>
      <c r="N140" s="2">
        <v>140.6022338867188</v>
      </c>
      <c r="O140" s="2">
        <v>171.7985076904297</v>
      </c>
      <c r="P140" s="2">
        <v>142.1522369384766</v>
      </c>
      <c r="Q140" s="2">
        <v>1.184784246710419</v>
      </c>
      <c r="R140" s="2">
        <v>1.25333009124381</v>
      </c>
      <c r="S140" s="2">
        <v>1.440998281955185</v>
      </c>
      <c r="T140" s="2">
        <v>0.6560324484874899</v>
      </c>
      <c r="U140" s="2">
        <v>0.8015903626215113</v>
      </c>
      <c r="V140" s="2">
        <v>0.6632645689815854</v>
      </c>
      <c r="W140" s="2" t="s">
        <v>2748</v>
      </c>
      <c r="X140" s="2" t="s">
        <v>2872</v>
      </c>
      <c r="Y140" s="2" t="s">
        <v>3404</v>
      </c>
      <c r="AF140" s="2" t="s">
        <v>5043</v>
      </c>
      <c r="AG140" s="2" t="s">
        <v>5224</v>
      </c>
      <c r="AH140" s="2" t="s">
        <v>5830</v>
      </c>
    </row>
    <row r="141" spans="1:34">
      <c r="A141" s="2" t="s">
        <v>139</v>
      </c>
      <c r="B141" s="2" t="s">
        <v>1067</v>
      </c>
      <c r="C141" s="2" t="s">
        <v>1978</v>
      </c>
      <c r="D141" s="2">
        <v>0.4650132062824526</v>
      </c>
      <c r="E141" s="2">
        <v>0.0006038788545309402</v>
      </c>
      <c r="F141" s="2" t="s">
        <v>2743</v>
      </c>
      <c r="G141" s="2">
        <v>13.68618</v>
      </c>
      <c r="H141" s="2">
        <v>16.1</v>
      </c>
      <c r="I141" s="2">
        <v>2</v>
      </c>
      <c r="J141" s="2">
        <v>2</v>
      </c>
      <c r="K141" s="2">
        <v>1496.067504882812</v>
      </c>
      <c r="L141" s="2">
        <v>1326.204345703125</v>
      </c>
      <c r="M141" s="2">
        <v>1364.504272460938</v>
      </c>
      <c r="N141" s="2">
        <v>580.7454833984375</v>
      </c>
      <c r="O141" s="2">
        <v>735.8662109375</v>
      </c>
      <c r="P141" s="2">
        <v>630.2944946289062</v>
      </c>
      <c r="Q141" s="2">
        <v>1.463461029228428</v>
      </c>
      <c r="R141" s="2">
        <v>1.29730000176826</v>
      </c>
      <c r="S141" s="2">
        <v>1.334765189702245</v>
      </c>
      <c r="T141" s="2">
        <v>0.5680882581034411</v>
      </c>
      <c r="U141" s="2">
        <v>0.7198281621104873</v>
      </c>
      <c r="V141" s="2">
        <v>0.6165573590871382</v>
      </c>
      <c r="W141" s="2" t="s">
        <v>2748</v>
      </c>
      <c r="X141" s="2" t="s">
        <v>2873</v>
      </c>
      <c r="Y141" s="2" t="s">
        <v>3405</v>
      </c>
      <c r="Z141" s="2" t="s">
        <v>3875</v>
      </c>
      <c r="AA141" s="2" t="s">
        <v>4027</v>
      </c>
      <c r="AB141" s="2" t="s">
        <v>4129</v>
      </c>
      <c r="AC141" s="2" t="s">
        <v>4199</v>
      </c>
      <c r="AF141" s="2" t="s">
        <v>5035</v>
      </c>
      <c r="AG141" s="2" t="s">
        <v>5225</v>
      </c>
      <c r="AH141" s="2" t="s">
        <v>5831</v>
      </c>
    </row>
    <row r="142" spans="1:34">
      <c r="A142" s="2" t="s">
        <v>140</v>
      </c>
      <c r="B142" s="2" t="s">
        <v>1068</v>
      </c>
      <c r="C142" s="2" t="s">
        <v>1979</v>
      </c>
      <c r="D142" s="2">
        <v>0.6507511857002709</v>
      </c>
      <c r="E142" s="2">
        <v>0.0005355848289051807</v>
      </c>
      <c r="F142" s="2" t="s">
        <v>2743</v>
      </c>
      <c r="G142" s="2">
        <v>8.090249999999999</v>
      </c>
      <c r="H142" s="2">
        <v>50.7</v>
      </c>
      <c r="I142" s="2">
        <v>4</v>
      </c>
      <c r="J142" s="2">
        <v>4</v>
      </c>
      <c r="K142" s="2">
        <v>6979.83935546875</v>
      </c>
      <c r="L142" s="2">
        <v>6487.634765625</v>
      </c>
      <c r="M142" s="2">
        <v>6205.9482421875</v>
      </c>
      <c r="N142" s="2">
        <v>4440.18359375</v>
      </c>
      <c r="O142" s="2">
        <v>4074.69482421875</v>
      </c>
      <c r="P142" s="2">
        <v>4287.62451171875</v>
      </c>
      <c r="Q142" s="2">
        <v>1.289540967809763</v>
      </c>
      <c r="R142" s="2">
        <v>1.198605066448336</v>
      </c>
      <c r="S142" s="2">
        <v>1.146562849779272</v>
      </c>
      <c r="T142" s="2">
        <v>0.820333872620035</v>
      </c>
      <c r="U142" s="2">
        <v>0.7528090031234825</v>
      </c>
      <c r="V142" s="2">
        <v>0.7921482402191106</v>
      </c>
      <c r="W142" s="2" t="s">
        <v>2748</v>
      </c>
      <c r="X142" s="2" t="s">
        <v>2874</v>
      </c>
      <c r="Y142" s="2" t="s">
        <v>3406</v>
      </c>
      <c r="Z142" s="2" t="s">
        <v>3875</v>
      </c>
      <c r="AB142" s="2" t="s">
        <v>4129</v>
      </c>
      <c r="AF142" s="2" t="s">
        <v>5035</v>
      </c>
      <c r="AG142" s="2" t="s">
        <v>5226</v>
      </c>
      <c r="AH142" s="2" t="s">
        <v>5832</v>
      </c>
    </row>
    <row r="143" spans="1:34">
      <c r="A143" s="2" t="s">
        <v>141</v>
      </c>
      <c r="B143" s="2" t="s">
        <v>1069</v>
      </c>
      <c r="C143" s="2" t="s">
        <v>1980</v>
      </c>
      <c r="D143" s="2">
        <v>1.70569190556922</v>
      </c>
      <c r="E143" s="2">
        <v>0.03371523662312879</v>
      </c>
      <c r="F143" s="2" t="s">
        <v>2744</v>
      </c>
      <c r="G143" s="2">
        <v>34.14264</v>
      </c>
      <c r="H143" s="2">
        <v>13.3</v>
      </c>
      <c r="I143" s="2">
        <v>2</v>
      </c>
      <c r="J143" s="2">
        <v>2</v>
      </c>
      <c r="K143" s="2">
        <v>47.14988708496094</v>
      </c>
      <c r="L143" s="2">
        <v>54.6322021484375</v>
      </c>
      <c r="M143" s="2">
        <v>31.62723159790039</v>
      </c>
      <c r="N143" s="2">
        <v>66.62020874023439</v>
      </c>
      <c r="O143" s="2">
        <v>80.81893157958984</v>
      </c>
      <c r="P143" s="2">
        <v>80.11605834960938</v>
      </c>
      <c r="Q143" s="2">
        <v>0.7837316612199378</v>
      </c>
      <c r="R143" s="2">
        <v>0.9081036921412988</v>
      </c>
      <c r="S143" s="2">
        <v>0.5257120280128178</v>
      </c>
      <c r="T143" s="2">
        <v>1.107369923765029</v>
      </c>
      <c r="U143" s="2">
        <v>1.34338297334111</v>
      </c>
      <c r="V143" s="2">
        <v>1.331699721519807</v>
      </c>
      <c r="W143" s="2" t="s">
        <v>2748</v>
      </c>
      <c r="X143" s="2" t="s">
        <v>2875</v>
      </c>
      <c r="Y143" s="2" t="s">
        <v>3407</v>
      </c>
      <c r="Z143" s="2" t="s">
        <v>3878</v>
      </c>
      <c r="AF143" s="2" t="s">
        <v>5056</v>
      </c>
      <c r="AG143" s="2" t="s">
        <v>5227</v>
      </c>
      <c r="AH143" s="2" t="s">
        <v>5833</v>
      </c>
    </row>
    <row r="144" spans="1:34">
      <c r="A144" s="2" t="s">
        <v>142</v>
      </c>
      <c r="B144" s="2" t="s">
        <v>1070</v>
      </c>
      <c r="C144" s="2" t="s">
        <v>1981</v>
      </c>
      <c r="D144" s="2">
        <v>0.4289610093079841</v>
      </c>
      <c r="E144" s="2">
        <v>0.0004757991445765137</v>
      </c>
      <c r="F144" s="2" t="s">
        <v>2743</v>
      </c>
      <c r="G144" s="2">
        <v>22.09951</v>
      </c>
      <c r="H144" s="2">
        <v>27.8</v>
      </c>
      <c r="I144" s="2">
        <v>4</v>
      </c>
      <c r="J144" s="2">
        <v>1</v>
      </c>
      <c r="K144" s="2">
        <v>131.6449584960938</v>
      </c>
      <c r="L144" s="2">
        <v>158.0573425292969</v>
      </c>
      <c r="M144" s="2">
        <v>127.1053161621094</v>
      </c>
      <c r="N144" s="2">
        <v>54.93533325195313</v>
      </c>
      <c r="O144" s="2">
        <v>64.03981018066406</v>
      </c>
      <c r="P144" s="2">
        <v>59.81907272338867</v>
      </c>
      <c r="Q144" s="2">
        <v>1.326170785174557</v>
      </c>
      <c r="R144" s="2">
        <v>1.592245023579093</v>
      </c>
      <c r="S144" s="2">
        <v>1.280439136144865</v>
      </c>
      <c r="T144" s="2">
        <v>0.5534099813987967</v>
      </c>
      <c r="U144" s="2">
        <v>0.6451270623647987</v>
      </c>
      <c r="V144" s="2">
        <v>0.602608011337891</v>
      </c>
      <c r="W144" s="2" t="s">
        <v>2748</v>
      </c>
      <c r="X144" s="2" t="s">
        <v>2876</v>
      </c>
      <c r="Y144" s="2" t="s">
        <v>3408</v>
      </c>
      <c r="Z144" s="2" t="s">
        <v>3879</v>
      </c>
      <c r="AD144" s="2" t="s">
        <v>4378</v>
      </c>
      <c r="AE144" s="2" t="s">
        <v>4753</v>
      </c>
      <c r="AF144" s="2" t="s">
        <v>5044</v>
      </c>
      <c r="AG144" s="2" t="s">
        <v>5228</v>
      </c>
      <c r="AH144" s="2" t="s">
        <v>5834</v>
      </c>
    </row>
    <row r="145" spans="1:34">
      <c r="A145" s="2" t="s">
        <v>143</v>
      </c>
      <c r="B145" s="2" t="s">
        <v>1071</v>
      </c>
      <c r="C145" s="2" t="s">
        <v>1982</v>
      </c>
      <c r="D145" s="2">
        <v>0.3980178789371275</v>
      </c>
      <c r="E145" s="2">
        <v>9.396437708777234E-05</v>
      </c>
      <c r="F145" s="2" t="s">
        <v>2743</v>
      </c>
      <c r="G145" s="2">
        <v>20.21371</v>
      </c>
      <c r="H145" s="2">
        <v>37.1</v>
      </c>
      <c r="I145" s="2">
        <v>5</v>
      </c>
      <c r="J145" s="2">
        <v>1</v>
      </c>
      <c r="K145" s="2">
        <v>3523.436279296875</v>
      </c>
      <c r="L145" s="2">
        <v>3057.17626953125</v>
      </c>
      <c r="M145" s="2">
        <v>3242.58984375</v>
      </c>
      <c r="N145" s="2">
        <v>1260.295288085938</v>
      </c>
      <c r="O145" s="2">
        <v>1412.173706054688</v>
      </c>
      <c r="P145" s="2">
        <v>1237.341186523438</v>
      </c>
      <c r="Q145" s="2">
        <v>1.539401319487049</v>
      </c>
      <c r="R145" s="2">
        <v>1.335690732048674</v>
      </c>
      <c r="S145" s="2">
        <v>1.416698554577002</v>
      </c>
      <c r="T145" s="2">
        <v>0.5506273068772403</v>
      </c>
      <c r="U145" s="2">
        <v>0.6169835053407913</v>
      </c>
      <c r="V145" s="2">
        <v>0.5405985816692443</v>
      </c>
      <c r="W145" s="2" t="s">
        <v>2748</v>
      </c>
      <c r="X145" s="2" t="s">
        <v>2877</v>
      </c>
      <c r="Y145" s="2" t="s">
        <v>3409</v>
      </c>
      <c r="AA145" s="2" t="s">
        <v>4028</v>
      </c>
      <c r="AB145" s="2" t="s">
        <v>4131</v>
      </c>
      <c r="AC145" s="2" t="s">
        <v>4207</v>
      </c>
      <c r="AD145" s="2" t="s">
        <v>4379</v>
      </c>
      <c r="AE145" s="2" t="s">
        <v>4754</v>
      </c>
      <c r="AF145" s="2" t="s">
        <v>5035</v>
      </c>
      <c r="AG145" s="2" t="s">
        <v>5229</v>
      </c>
      <c r="AH145" s="2" t="s">
        <v>5835</v>
      </c>
    </row>
    <row r="146" spans="1:34">
      <c r="A146" s="2" t="s">
        <v>144</v>
      </c>
      <c r="B146" s="2" t="s">
        <v>1072</v>
      </c>
      <c r="C146" s="2" t="s">
        <v>1983</v>
      </c>
      <c r="D146" s="2">
        <v>0.3982944074832808</v>
      </c>
      <c r="E146" s="2">
        <v>2.620081877571341E-06</v>
      </c>
      <c r="F146" s="2" t="s">
        <v>2743</v>
      </c>
      <c r="G146" s="2">
        <v>14.87428</v>
      </c>
      <c r="H146" s="2">
        <v>35</v>
      </c>
      <c r="I146" s="2">
        <v>4</v>
      </c>
      <c r="J146" s="2">
        <v>0</v>
      </c>
      <c r="K146" s="2">
        <v>3247.122802734375</v>
      </c>
      <c r="L146" s="2">
        <v>3215.8115234375</v>
      </c>
      <c r="M146" s="2">
        <v>3124.479736328125</v>
      </c>
      <c r="N146" s="2">
        <v>1232.314575195312</v>
      </c>
      <c r="O146" s="2">
        <v>1322.577392578125</v>
      </c>
      <c r="P146" s="2">
        <v>1263.721435546875</v>
      </c>
      <c r="Q146" s="2">
        <v>1.453281881308909</v>
      </c>
      <c r="R146" s="2">
        <v>1.439268209006638</v>
      </c>
      <c r="S146" s="2">
        <v>1.398391765626718</v>
      </c>
      <c r="T146" s="2">
        <v>0.5515345593631785</v>
      </c>
      <c r="U146" s="2">
        <v>0.5919325747840529</v>
      </c>
      <c r="V146" s="2">
        <v>0.5655910099105028</v>
      </c>
      <c r="W146" s="2" t="s">
        <v>2748</v>
      </c>
      <c r="X146" s="2" t="s">
        <v>2878</v>
      </c>
      <c r="Y146" s="2" t="s">
        <v>3410</v>
      </c>
      <c r="Z146" s="2" t="s">
        <v>3875</v>
      </c>
      <c r="AA146" s="2" t="s">
        <v>4029</v>
      </c>
      <c r="AB146" s="2" t="s">
        <v>4129</v>
      </c>
      <c r="AC146" s="2" t="s">
        <v>4208</v>
      </c>
      <c r="AD146" s="2" t="s">
        <v>4380</v>
      </c>
      <c r="AE146" s="2" t="s">
        <v>4755</v>
      </c>
      <c r="AF146" s="2" t="s">
        <v>5035</v>
      </c>
      <c r="AG146" s="2" t="s">
        <v>5230</v>
      </c>
      <c r="AH146" s="2" t="s">
        <v>5836</v>
      </c>
    </row>
    <row r="147" spans="1:34">
      <c r="A147" s="2" t="s">
        <v>145</v>
      </c>
      <c r="B147" s="2" t="s">
        <v>1073</v>
      </c>
      <c r="C147" s="2" t="s">
        <v>1984</v>
      </c>
      <c r="D147" s="2">
        <v>1.879065854243261</v>
      </c>
      <c r="E147" s="2">
        <v>0.001071408001258082</v>
      </c>
      <c r="F147" s="2" t="s">
        <v>2744</v>
      </c>
      <c r="G147" s="2">
        <v>71.73205</v>
      </c>
      <c r="H147" s="2">
        <v>4.5</v>
      </c>
      <c r="I147" s="2">
        <v>3</v>
      </c>
      <c r="J147" s="2">
        <v>0</v>
      </c>
      <c r="K147" s="2">
        <v>61.88479232788086</v>
      </c>
      <c r="L147" s="2">
        <v>71.89761352539062</v>
      </c>
      <c r="M147" s="2">
        <v>56.28646850585938</v>
      </c>
      <c r="N147" s="2">
        <v>118.6538467407227</v>
      </c>
      <c r="O147" s="2">
        <v>124.1535034179688</v>
      </c>
      <c r="P147" s="2">
        <v>114.3445816040039</v>
      </c>
      <c r="Q147" s="2">
        <v>0.6785355195076808</v>
      </c>
      <c r="R147" s="2">
        <v>0.7883210512582477</v>
      </c>
      <c r="S147" s="2">
        <v>0.6171527238311384</v>
      </c>
      <c r="T147" s="2">
        <v>1.300979554285885</v>
      </c>
      <c r="U147" s="2">
        <v>1.361280514509481</v>
      </c>
      <c r="V147" s="2">
        <v>1.253730636607568</v>
      </c>
      <c r="W147" s="2" t="s">
        <v>2748</v>
      </c>
      <c r="X147" s="2" t="s">
        <v>2879</v>
      </c>
      <c r="Y147" s="2" t="s">
        <v>3411</v>
      </c>
      <c r="Z147" s="2" t="s">
        <v>3880</v>
      </c>
      <c r="AF147" s="2" t="s">
        <v>5034</v>
      </c>
      <c r="AG147" s="2" t="s">
        <v>5231</v>
      </c>
      <c r="AH147" s="2" t="s">
        <v>5837</v>
      </c>
    </row>
    <row r="148" spans="1:34">
      <c r="A148" s="2" t="s">
        <v>146</v>
      </c>
      <c r="B148" s="2" t="s">
        <v>1074</v>
      </c>
      <c r="C148" s="2" t="s">
        <v>1985</v>
      </c>
      <c r="D148" s="2">
        <v>0.5286727899057617</v>
      </c>
      <c r="E148" s="2">
        <v>0.001423427671585209</v>
      </c>
      <c r="F148" s="2" t="s">
        <v>2743</v>
      </c>
      <c r="G148" s="2">
        <v>28.26917</v>
      </c>
      <c r="H148" s="2">
        <v>9.6</v>
      </c>
      <c r="I148" s="2">
        <v>2</v>
      </c>
      <c r="J148" s="2">
        <v>0</v>
      </c>
      <c r="K148" s="2">
        <v>239.0779113769531</v>
      </c>
      <c r="L148" s="2">
        <v>287.723388671875</v>
      </c>
      <c r="M148" s="2">
        <v>297.9435424804688</v>
      </c>
      <c r="N148" s="2">
        <v>133.5899200439453</v>
      </c>
      <c r="O148" s="2">
        <v>154.6735229492188</v>
      </c>
      <c r="P148" s="2">
        <v>147.7567138671875</v>
      </c>
      <c r="Q148" s="2">
        <v>1.137775452964003</v>
      </c>
      <c r="R148" s="2">
        <v>1.369280026703622</v>
      </c>
      <c r="S148" s="2">
        <v>1.417917895680988</v>
      </c>
      <c r="T148" s="2">
        <v>0.6357564817009567</v>
      </c>
      <c r="U148" s="2">
        <v>0.7360936718140084</v>
      </c>
      <c r="V148" s="2">
        <v>0.703176471136421</v>
      </c>
      <c r="W148" s="2" t="s">
        <v>2748</v>
      </c>
      <c r="X148" s="2" t="s">
        <v>2880</v>
      </c>
      <c r="Y148" s="2" t="s">
        <v>3412</v>
      </c>
      <c r="AF148" s="2" t="s">
        <v>5057</v>
      </c>
      <c r="AG148" s="2" t="s">
        <v>5232</v>
      </c>
      <c r="AH148" s="2" t="s">
        <v>5838</v>
      </c>
    </row>
    <row r="149" spans="1:34">
      <c r="A149" s="2" t="s">
        <v>147</v>
      </c>
      <c r="B149" s="2" t="s">
        <v>1075</v>
      </c>
      <c r="C149" s="2" t="s">
        <v>1986</v>
      </c>
      <c r="D149" s="2">
        <v>0.1341688136169569</v>
      </c>
      <c r="E149" s="2">
        <v>0.000251797041708523</v>
      </c>
      <c r="F149" s="2" t="s">
        <v>2743</v>
      </c>
      <c r="G149" s="2">
        <v>10.17884</v>
      </c>
      <c r="H149" s="2">
        <v>7.6</v>
      </c>
      <c r="I149" s="2">
        <v>1</v>
      </c>
      <c r="J149" s="2">
        <v>1</v>
      </c>
      <c r="K149" s="2">
        <v>1110.3505859375</v>
      </c>
      <c r="L149" s="2">
        <v>914.8942260742188</v>
      </c>
      <c r="M149" s="2">
        <v>1240.770751953125</v>
      </c>
      <c r="N149" s="2">
        <v>165.9210815429688</v>
      </c>
      <c r="O149" s="2">
        <v>163.4289093017578</v>
      </c>
      <c r="P149" s="2">
        <v>108.8474426269531</v>
      </c>
      <c r="Q149" s="2">
        <v>1.798520635890934</v>
      </c>
      <c r="R149" s="2">
        <v>1.481924867777364</v>
      </c>
      <c r="S149" s="2">
        <v>2.009772255772212</v>
      </c>
      <c r="T149" s="2">
        <v>0.2687551957586565</v>
      </c>
      <c r="U149" s="2">
        <v>0.2647184318205099</v>
      </c>
      <c r="V149" s="2">
        <v>0.1763086129803231</v>
      </c>
      <c r="W149" s="2" t="s">
        <v>2748</v>
      </c>
      <c r="X149" s="2" t="s">
        <v>2881</v>
      </c>
      <c r="Y149" s="2" t="s">
        <v>3413</v>
      </c>
      <c r="Z149" s="2" t="s">
        <v>3881</v>
      </c>
      <c r="AD149" s="2" t="s">
        <v>4381</v>
      </c>
      <c r="AE149" s="2" t="s">
        <v>4756</v>
      </c>
      <c r="AF149" s="2" t="s">
        <v>5048</v>
      </c>
      <c r="AG149" s="2" t="s">
        <v>5233</v>
      </c>
      <c r="AH149" s="2" t="s">
        <v>5839</v>
      </c>
    </row>
    <row r="150" spans="1:34">
      <c r="A150" s="2" t="s">
        <v>148</v>
      </c>
      <c r="B150" s="2" t="s">
        <v>1076</v>
      </c>
      <c r="C150" s="2" t="s">
        <v>1987</v>
      </c>
      <c r="D150" s="2">
        <v>1.550887230910338</v>
      </c>
      <c r="E150" s="2">
        <v>0.02568363665771914</v>
      </c>
      <c r="F150" s="2" t="s">
        <v>2744</v>
      </c>
      <c r="G150" s="2">
        <v>52.3859</v>
      </c>
      <c r="H150" s="2">
        <v>9.199999999999999</v>
      </c>
      <c r="I150" s="2">
        <v>3</v>
      </c>
      <c r="J150" s="2">
        <v>0</v>
      </c>
      <c r="K150" s="2">
        <v>52.92966842651367</v>
      </c>
      <c r="L150" s="2">
        <v>53.10132217407226</v>
      </c>
      <c r="M150" s="2">
        <v>35.82226181030273</v>
      </c>
      <c r="N150" s="2">
        <v>73.07050323486328</v>
      </c>
      <c r="O150" s="2">
        <v>75.03629302978516</v>
      </c>
      <c r="P150" s="2">
        <v>71.8916015625</v>
      </c>
      <c r="Q150" s="2">
        <v>0.8776469869632195</v>
      </c>
      <c r="R150" s="2">
        <v>0.8804932431145291</v>
      </c>
      <c r="S150" s="2">
        <v>0.5939825636291184</v>
      </c>
      <c r="T150" s="2">
        <v>1.2116098382328</v>
      </c>
      <c r="U150" s="2">
        <v>1.244205347364158</v>
      </c>
      <c r="V150" s="2">
        <v>1.192062020696175</v>
      </c>
      <c r="W150" s="2" t="s">
        <v>2748</v>
      </c>
      <c r="X150" s="2" t="s">
        <v>2882</v>
      </c>
      <c r="Y150" s="2" t="s">
        <v>3414</v>
      </c>
      <c r="AD150" s="2" t="s">
        <v>4382</v>
      </c>
      <c r="AE150" s="2" t="s">
        <v>4757</v>
      </c>
      <c r="AF150" s="2" t="s">
        <v>5042</v>
      </c>
      <c r="AG150" s="2" t="s">
        <v>5198</v>
      </c>
      <c r="AH150" s="2" t="s">
        <v>5804</v>
      </c>
    </row>
    <row r="151" spans="1:34">
      <c r="A151" s="2" t="s">
        <v>149</v>
      </c>
      <c r="B151" s="2" t="s">
        <v>1077</v>
      </c>
      <c r="C151" s="2" t="s">
        <v>1988</v>
      </c>
      <c r="D151" s="2">
        <v>0.2946538284306779</v>
      </c>
      <c r="E151" s="2">
        <v>3.055454674065768E-09</v>
      </c>
      <c r="F151" s="2" t="s">
        <v>2743</v>
      </c>
      <c r="G151" s="2">
        <v>15.59682</v>
      </c>
      <c r="H151" s="2">
        <v>61.6</v>
      </c>
      <c r="I151" s="2">
        <v>9</v>
      </c>
      <c r="J151" s="2">
        <v>0</v>
      </c>
      <c r="K151" s="2">
        <v>14689.2470703125</v>
      </c>
      <c r="L151" s="2">
        <v>14678.466796875</v>
      </c>
      <c r="M151" s="2">
        <v>14825.326171875</v>
      </c>
      <c r="N151" s="2">
        <v>4377.6142578125</v>
      </c>
      <c r="O151" s="2">
        <v>4304.841796875</v>
      </c>
      <c r="P151" s="2">
        <v>4339.1923828125</v>
      </c>
      <c r="Q151" s="2">
        <v>1.540434541699531</v>
      </c>
      <c r="R151" s="2">
        <v>1.539304034091306</v>
      </c>
      <c r="S151" s="2">
        <v>1.554704908822293</v>
      </c>
      <c r="T151" s="2">
        <v>0.4590724208458202</v>
      </c>
      <c r="U151" s="2">
        <v>0.4514409056309141</v>
      </c>
      <c r="V151" s="2">
        <v>0.4550431889101358</v>
      </c>
      <c r="W151" s="2" t="s">
        <v>2748</v>
      </c>
      <c r="X151" s="2" t="s">
        <v>2883</v>
      </c>
      <c r="Y151" s="2" t="s">
        <v>3415</v>
      </c>
      <c r="Z151" s="2" t="s">
        <v>3875</v>
      </c>
      <c r="AB151" s="2" t="s">
        <v>4129</v>
      </c>
      <c r="AC151" s="2" t="s">
        <v>4199</v>
      </c>
      <c r="AF151" s="2" t="s">
        <v>5035</v>
      </c>
      <c r="AG151" s="2" t="s">
        <v>5234</v>
      </c>
      <c r="AH151" s="2" t="s">
        <v>5840</v>
      </c>
    </row>
    <row r="152" spans="1:34">
      <c r="A152" s="2" t="s">
        <v>150</v>
      </c>
      <c r="B152" s="2" t="s">
        <v>1078</v>
      </c>
      <c r="C152" s="2" t="s">
        <v>1989</v>
      </c>
      <c r="D152" s="2">
        <v>0.4460806480561318</v>
      </c>
      <c r="E152" s="2">
        <v>0.0002080015933828112</v>
      </c>
      <c r="F152" s="2" t="s">
        <v>2743</v>
      </c>
      <c r="G152" s="2">
        <v>6.97722</v>
      </c>
      <c r="H152" s="2">
        <v>24.2</v>
      </c>
      <c r="I152" s="2">
        <v>3</v>
      </c>
      <c r="J152" s="2">
        <v>3</v>
      </c>
      <c r="K152" s="2">
        <v>1359.919555664062</v>
      </c>
      <c r="L152" s="2">
        <v>1465.492065429688</v>
      </c>
      <c r="M152" s="2">
        <v>1460.783935546875</v>
      </c>
      <c r="N152" s="2">
        <v>590.5401000976562</v>
      </c>
      <c r="O152" s="2">
        <v>609.4111328125</v>
      </c>
      <c r="P152" s="2">
        <v>712.0376586914062</v>
      </c>
      <c r="Q152" s="2">
        <v>1.316436676275167</v>
      </c>
      <c r="R152" s="2">
        <v>1.418633547614385</v>
      </c>
      <c r="S152" s="2">
        <v>1.414075958285967</v>
      </c>
      <c r="T152" s="2">
        <v>0.5716578185392345</v>
      </c>
      <c r="U152" s="2">
        <v>0.5899254575929856</v>
      </c>
      <c r="V152" s="2">
        <v>0.6892705416922604</v>
      </c>
      <c r="W152" s="2" t="s">
        <v>2748</v>
      </c>
      <c r="X152" s="2" t="s">
        <v>2884</v>
      </c>
      <c r="Y152" s="2" t="s">
        <v>3416</v>
      </c>
      <c r="Z152" s="2" t="s">
        <v>3875</v>
      </c>
      <c r="AF152" s="2" t="s">
        <v>5035</v>
      </c>
      <c r="AG152" s="2" t="s">
        <v>5235</v>
      </c>
      <c r="AH152" s="2" t="s">
        <v>5841</v>
      </c>
    </row>
    <row r="153" spans="1:34">
      <c r="A153" s="2" t="s">
        <v>151</v>
      </c>
      <c r="B153" s="2" t="s">
        <v>1079</v>
      </c>
      <c r="C153" s="2" t="s">
        <v>1990</v>
      </c>
      <c r="D153" s="2">
        <v>1.716441427464696</v>
      </c>
      <c r="E153" s="2">
        <v>0.0001171580498341095</v>
      </c>
      <c r="F153" s="2" t="s">
        <v>2744</v>
      </c>
      <c r="G153" s="2">
        <v>20.2732</v>
      </c>
      <c r="H153" s="2">
        <v>41.6</v>
      </c>
      <c r="I153" s="2">
        <v>6</v>
      </c>
      <c r="J153" s="2">
        <v>1</v>
      </c>
      <c r="K153" s="2">
        <v>592.4441528320312</v>
      </c>
      <c r="L153" s="2">
        <v>612.4392700195312</v>
      </c>
      <c r="M153" s="2">
        <v>601.8754272460938</v>
      </c>
      <c r="N153" s="2">
        <v>1103.537475585938</v>
      </c>
      <c r="O153" s="2">
        <v>981.1951904296876</v>
      </c>
      <c r="P153" s="2">
        <v>1016.463073730469</v>
      </c>
      <c r="Q153" s="2">
        <v>0.7242660566477153</v>
      </c>
      <c r="R153" s="2">
        <v>0.7487101913537006</v>
      </c>
      <c r="S153" s="2">
        <v>0.7357958386472216</v>
      </c>
      <c r="T153" s="2">
        <v>1.349080300624057</v>
      </c>
      <c r="U153" s="2">
        <v>1.199516221026314</v>
      </c>
      <c r="V153" s="2">
        <v>1.242631391700992</v>
      </c>
      <c r="W153" s="2" t="s">
        <v>2748</v>
      </c>
      <c r="AD153" s="2" t="s">
        <v>4383</v>
      </c>
      <c r="AE153" s="2" t="s">
        <v>4758</v>
      </c>
      <c r="AF153" s="2" t="s">
        <v>5045</v>
      </c>
      <c r="AG153" s="2" t="s">
        <v>5236</v>
      </c>
      <c r="AH153" s="2" t="s">
        <v>5842</v>
      </c>
    </row>
    <row r="154" spans="1:34">
      <c r="A154" s="2" t="s">
        <v>152</v>
      </c>
      <c r="B154" s="2" t="s">
        <v>1080</v>
      </c>
      <c r="C154" s="2" t="s">
        <v>1991</v>
      </c>
      <c r="D154" s="2">
        <v>0.4904868636739874</v>
      </c>
      <c r="E154" s="2">
        <v>7.203279747401337E-05</v>
      </c>
      <c r="F154" s="2" t="s">
        <v>2743</v>
      </c>
      <c r="G154" s="2">
        <v>30.45611</v>
      </c>
      <c r="H154" s="2">
        <v>15</v>
      </c>
      <c r="I154" s="2">
        <v>3</v>
      </c>
      <c r="J154" s="2">
        <v>0</v>
      </c>
      <c r="K154" s="2">
        <v>646.66015625</v>
      </c>
      <c r="L154" s="2">
        <v>665.201171875</v>
      </c>
      <c r="M154" s="2">
        <v>587.5668334960938</v>
      </c>
      <c r="N154" s="2">
        <v>302.9831237792969</v>
      </c>
      <c r="O154" s="2">
        <v>322.3283996582031</v>
      </c>
      <c r="P154" s="2">
        <v>306.3330383300781</v>
      </c>
      <c r="Q154" s="2">
        <v>1.370491441440562</v>
      </c>
      <c r="R154" s="2">
        <v>1.409786120390682</v>
      </c>
      <c r="S154" s="2">
        <v>1.245252717053771</v>
      </c>
      <c r="T154" s="2">
        <v>0.6421236472158988</v>
      </c>
      <c r="U154" s="2">
        <v>0.6831228254830344</v>
      </c>
      <c r="V154" s="2">
        <v>0.6492232484160506</v>
      </c>
      <c r="W154" s="2" t="s">
        <v>2748</v>
      </c>
      <c r="X154" s="2" t="s">
        <v>2885</v>
      </c>
      <c r="Y154" s="2" t="s">
        <v>3417</v>
      </c>
      <c r="Z154" s="2" t="s">
        <v>3871</v>
      </c>
      <c r="AF154" s="2" t="s">
        <v>5054</v>
      </c>
      <c r="AG154" s="2" t="s">
        <v>5237</v>
      </c>
      <c r="AH154" s="2" t="s">
        <v>5843</v>
      </c>
    </row>
    <row r="155" spans="1:34">
      <c r="A155" s="2" t="s">
        <v>153</v>
      </c>
      <c r="B155" s="2" t="s">
        <v>1081</v>
      </c>
      <c r="C155" s="2" t="s">
        <v>1992</v>
      </c>
      <c r="D155" s="2">
        <v>7.422735591224255</v>
      </c>
      <c r="E155" s="2">
        <v>9.691235661172254E-06</v>
      </c>
      <c r="F155" s="2" t="s">
        <v>2744</v>
      </c>
      <c r="G155" s="2">
        <v>12.59666</v>
      </c>
      <c r="H155" s="2">
        <v>9.199999999999999</v>
      </c>
      <c r="I155" s="2">
        <v>1</v>
      </c>
      <c r="J155" s="2">
        <v>1</v>
      </c>
      <c r="K155" s="2">
        <v>116.4612426757812</v>
      </c>
      <c r="L155" s="2">
        <v>109.5079574584961</v>
      </c>
      <c r="M155" s="2">
        <v>131.1521453857422</v>
      </c>
      <c r="N155" s="2">
        <v>804.1051635742188</v>
      </c>
      <c r="O155" s="2">
        <v>899.9413452148438</v>
      </c>
      <c r="P155" s="2">
        <v>946.7708129882812</v>
      </c>
      <c r="Q155" s="2">
        <v>0.2323077473792146</v>
      </c>
      <c r="R155" s="2">
        <v>0.2184378796996332</v>
      </c>
      <c r="S155" s="2">
        <v>0.2616120072094075</v>
      </c>
      <c r="T155" s="2">
        <v>1.603965876664716</v>
      </c>
      <c r="U155" s="2">
        <v>1.795132370880638</v>
      </c>
      <c r="V155" s="2">
        <v>1.888544118166391</v>
      </c>
      <c r="W155" s="2" t="s">
        <v>2748</v>
      </c>
      <c r="AD155" s="2" t="s">
        <v>4384</v>
      </c>
      <c r="AE155" s="2" t="s">
        <v>4759</v>
      </c>
    </row>
    <row r="156" spans="1:34">
      <c r="A156" s="2" t="s">
        <v>154</v>
      </c>
      <c r="B156" s="2" t="s">
        <v>1082</v>
      </c>
      <c r="C156" s="2" t="s">
        <v>1993</v>
      </c>
      <c r="D156" s="2">
        <v>2.227242032744734</v>
      </c>
      <c r="E156" s="2">
        <v>0.0008366080288214312</v>
      </c>
      <c r="F156" s="2" t="s">
        <v>2744</v>
      </c>
      <c r="G156" s="2">
        <v>27.44829</v>
      </c>
      <c r="H156" s="2">
        <v>22.4</v>
      </c>
      <c r="I156" s="2">
        <v>5</v>
      </c>
      <c r="J156" s="2">
        <v>0</v>
      </c>
      <c r="K156" s="2">
        <v>128.4517669677734</v>
      </c>
      <c r="L156" s="2">
        <v>115.8178863525391</v>
      </c>
      <c r="M156" s="2">
        <v>100.5943603515625</v>
      </c>
      <c r="N156" s="2">
        <v>241.9640350341797</v>
      </c>
      <c r="O156" s="2">
        <v>241.8135070800781</v>
      </c>
      <c r="P156" s="2">
        <v>284.3180847167969</v>
      </c>
      <c r="Q156" s="2">
        <v>0.6924874665341577</v>
      </c>
      <c r="R156" s="2">
        <v>0.6243778236210041</v>
      </c>
      <c r="S156" s="2">
        <v>0.5423073219767723</v>
      </c>
      <c r="T156" s="2">
        <v>1.304435630342389</v>
      </c>
      <c r="U156" s="2">
        <v>1.303624129465142</v>
      </c>
      <c r="V156" s="2">
        <v>1.532767628060535</v>
      </c>
      <c r="W156" s="2" t="s">
        <v>2748</v>
      </c>
      <c r="X156" s="2" t="s">
        <v>2886</v>
      </c>
      <c r="Y156" s="2" t="s">
        <v>3418</v>
      </c>
      <c r="Z156" s="2" t="s">
        <v>3882</v>
      </c>
      <c r="AF156" s="2" t="s">
        <v>5047</v>
      </c>
      <c r="AG156" s="2" t="s">
        <v>5238</v>
      </c>
      <c r="AH156" s="2" t="s">
        <v>5844</v>
      </c>
    </row>
    <row r="157" spans="1:34">
      <c r="A157" s="2" t="s">
        <v>155</v>
      </c>
      <c r="B157" s="2" t="s">
        <v>1083</v>
      </c>
      <c r="C157" s="2" t="s">
        <v>1994</v>
      </c>
      <c r="D157" s="2">
        <v>1.699691550103898</v>
      </c>
      <c r="E157" s="2">
        <v>1.733484410369311E-05</v>
      </c>
      <c r="F157" s="2" t="s">
        <v>2744</v>
      </c>
      <c r="G157" s="2">
        <v>54.81374</v>
      </c>
      <c r="H157" s="2">
        <v>44.7</v>
      </c>
      <c r="I157" s="2">
        <v>17</v>
      </c>
      <c r="J157" s="2">
        <v>0</v>
      </c>
      <c r="K157" s="2">
        <v>2298.411376953125</v>
      </c>
      <c r="L157" s="2">
        <v>2155.989501953125</v>
      </c>
      <c r="M157" s="2">
        <v>2281.333984375</v>
      </c>
      <c r="N157" s="2">
        <v>3818.91748046875</v>
      </c>
      <c r="O157" s="2">
        <v>3758.193359375</v>
      </c>
      <c r="P157" s="2">
        <v>3871.560791015625</v>
      </c>
      <c r="Q157" s="2">
        <v>0.7583677952955084</v>
      </c>
      <c r="R157" s="2">
        <v>0.7113752662693151</v>
      </c>
      <c r="S157" s="2">
        <v>0.7527330578900414</v>
      </c>
      <c r="T157" s="2">
        <v>1.260063389486794</v>
      </c>
      <c r="U157" s="2">
        <v>1.240027281809598</v>
      </c>
      <c r="V157" s="2">
        <v>1.277433209248744</v>
      </c>
      <c r="W157" s="2" t="s">
        <v>2748</v>
      </c>
      <c r="X157" s="2" t="s">
        <v>2887</v>
      </c>
      <c r="Y157" s="2" t="s">
        <v>3419</v>
      </c>
      <c r="Z157" s="2" t="s">
        <v>3883</v>
      </c>
      <c r="AF157" s="2" t="s">
        <v>5048</v>
      </c>
      <c r="AG157" s="2" t="s">
        <v>5239</v>
      </c>
      <c r="AH157" s="2" t="s">
        <v>5845</v>
      </c>
    </row>
    <row r="158" spans="1:34">
      <c r="A158" s="2" t="s">
        <v>156</v>
      </c>
      <c r="B158" s="2" t="s">
        <v>1084</v>
      </c>
      <c r="C158" s="2" t="s">
        <v>1995</v>
      </c>
      <c r="D158" s="2">
        <v>0.6384082874578456</v>
      </c>
      <c r="E158" s="2">
        <v>1.025221928758925E-05</v>
      </c>
      <c r="F158" s="2" t="s">
        <v>2743</v>
      </c>
      <c r="G158" s="2">
        <v>94.94497</v>
      </c>
      <c r="H158" s="2">
        <v>53.4</v>
      </c>
      <c r="I158" s="2">
        <v>30</v>
      </c>
      <c r="J158" s="2">
        <v>0</v>
      </c>
      <c r="K158" s="2">
        <v>5990.7744140625</v>
      </c>
      <c r="L158" s="2">
        <v>5957.7353515625</v>
      </c>
      <c r="M158" s="2">
        <v>5948.02734375</v>
      </c>
      <c r="N158" s="2">
        <v>3692.172607421875</v>
      </c>
      <c r="O158" s="2">
        <v>3833.938232421875</v>
      </c>
      <c r="P158" s="2">
        <v>3899.186767578125</v>
      </c>
      <c r="Q158" s="2">
        <v>1.225866213064228</v>
      </c>
      <c r="R158" s="2">
        <v>1.219105572847999</v>
      </c>
      <c r="S158" s="2">
        <v>1.217119065269685</v>
      </c>
      <c r="T158" s="2">
        <v>0.7555132841616145</v>
      </c>
      <c r="U158" s="2">
        <v>0.7845221697997543</v>
      </c>
      <c r="V158" s="2">
        <v>0.7978736948567193</v>
      </c>
      <c r="W158" s="2" t="s">
        <v>2748</v>
      </c>
      <c r="X158" s="2" t="s">
        <v>2888</v>
      </c>
      <c r="Y158" s="2" t="s">
        <v>3420</v>
      </c>
      <c r="Z158" s="2" t="s">
        <v>3884</v>
      </c>
      <c r="AF158" s="2" t="s">
        <v>5045</v>
      </c>
      <c r="AG158" s="2" t="s">
        <v>5240</v>
      </c>
      <c r="AH158" s="2" t="s">
        <v>5846</v>
      </c>
    </row>
    <row r="159" spans="1:34">
      <c r="A159" s="2" t="s">
        <v>157</v>
      </c>
      <c r="B159" s="2" t="s">
        <v>1085</v>
      </c>
      <c r="C159" s="2" t="s">
        <v>1996</v>
      </c>
      <c r="D159" s="2">
        <v>2.729500648240726</v>
      </c>
      <c r="E159" s="2">
        <v>2.435606647085969E-05</v>
      </c>
      <c r="F159" s="2" t="s">
        <v>2744</v>
      </c>
      <c r="G159" s="2">
        <v>76.80666000000002</v>
      </c>
      <c r="H159" s="2">
        <v>13.5</v>
      </c>
      <c r="I159" s="2">
        <v>7</v>
      </c>
      <c r="J159" s="2">
        <v>0</v>
      </c>
      <c r="K159" s="2">
        <v>373.6723022460938</v>
      </c>
      <c r="L159" s="2">
        <v>386.635986328125</v>
      </c>
      <c r="M159" s="2">
        <v>333.0910949707031</v>
      </c>
      <c r="N159" s="2">
        <v>993.9907836914062</v>
      </c>
      <c r="O159" s="2">
        <v>1002.873962402344</v>
      </c>
      <c r="P159" s="2">
        <v>987.569580078125</v>
      </c>
      <c r="Q159" s="2">
        <v>0.5498100150906522</v>
      </c>
      <c r="R159" s="2">
        <v>0.5688843839906997</v>
      </c>
      <c r="S159" s="2">
        <v>0.4901000658908714</v>
      </c>
      <c r="T159" s="2">
        <v>1.462527686682601</v>
      </c>
      <c r="U159" s="2">
        <v>1.47559812458168</v>
      </c>
      <c r="V159" s="2">
        <v>1.453079723763495</v>
      </c>
      <c r="W159" s="2" t="s">
        <v>2748</v>
      </c>
      <c r="X159" s="2" t="s">
        <v>2889</v>
      </c>
      <c r="Y159" s="2" t="s">
        <v>3421</v>
      </c>
      <c r="Z159" s="2" t="s">
        <v>3850</v>
      </c>
      <c r="AF159" s="2" t="s">
        <v>5039</v>
      </c>
      <c r="AG159" s="2" t="s">
        <v>5241</v>
      </c>
      <c r="AH159" s="2" t="s">
        <v>5847</v>
      </c>
    </row>
    <row r="160" spans="1:34">
      <c r="A160" s="2" t="s">
        <v>158</v>
      </c>
      <c r="B160" s="2" t="s">
        <v>1086</v>
      </c>
      <c r="C160" s="2" t="s">
        <v>1997</v>
      </c>
      <c r="D160" s="2">
        <v>21.17082741348876</v>
      </c>
      <c r="E160" s="2">
        <v>6.74049489425371E-07</v>
      </c>
      <c r="F160" s="2" t="s">
        <v>2744</v>
      </c>
      <c r="G160" s="2">
        <v>36.38153</v>
      </c>
      <c r="H160" s="2">
        <v>28.7</v>
      </c>
      <c r="I160" s="2">
        <v>8</v>
      </c>
      <c r="J160" s="2">
        <v>0</v>
      </c>
      <c r="K160" s="2">
        <v>131.1154937744141</v>
      </c>
      <c r="L160" s="2">
        <v>150.5619354248047</v>
      </c>
      <c r="M160" s="2">
        <v>142.6650848388672</v>
      </c>
      <c r="N160" s="2">
        <v>2955.03076171875</v>
      </c>
      <c r="O160" s="2">
        <v>3214.384765625</v>
      </c>
      <c r="P160" s="2">
        <v>2814.2666015625</v>
      </c>
      <c r="Q160" s="2">
        <v>0.08361935608198841</v>
      </c>
      <c r="R160" s="2">
        <v>0.09602139097566276</v>
      </c>
      <c r="S160" s="2">
        <v>0.09098514741616497</v>
      </c>
      <c r="T160" s="2">
        <v>1.884581008576489</v>
      </c>
      <c r="U160" s="2">
        <v>2.049984914549943</v>
      </c>
      <c r="V160" s="2">
        <v>1.794808182399752</v>
      </c>
      <c r="W160" s="2" t="s">
        <v>2748</v>
      </c>
      <c r="X160" s="2" t="s">
        <v>2890</v>
      </c>
      <c r="Y160" s="2" t="s">
        <v>3422</v>
      </c>
      <c r="AD160" s="2" t="s">
        <v>4385</v>
      </c>
      <c r="AE160" s="2" t="s">
        <v>4760</v>
      </c>
    </row>
    <row r="161" spans="1:34">
      <c r="A161" s="2" t="s">
        <v>159</v>
      </c>
      <c r="B161" s="2" t="s">
        <v>1087</v>
      </c>
      <c r="C161" s="2" t="s">
        <v>1998</v>
      </c>
      <c r="D161" s="2">
        <v>0.3561228954205758</v>
      </c>
      <c r="E161" s="2">
        <v>8.493827321640559E-06</v>
      </c>
      <c r="F161" s="2" t="s">
        <v>2743</v>
      </c>
      <c r="G161" s="2">
        <v>20.49843</v>
      </c>
      <c r="H161" s="2">
        <v>43</v>
      </c>
      <c r="I161" s="2">
        <v>7</v>
      </c>
      <c r="J161" s="2">
        <v>0</v>
      </c>
      <c r="K161" s="2">
        <v>8857.2919921875</v>
      </c>
      <c r="L161" s="2">
        <v>8261.4931640625</v>
      </c>
      <c r="M161" s="2">
        <v>8380.505859375</v>
      </c>
      <c r="N161" s="2">
        <v>3198.112548828125</v>
      </c>
      <c r="O161" s="2">
        <v>2975.249267578125</v>
      </c>
      <c r="P161" s="2">
        <v>2907.51953125</v>
      </c>
      <c r="Q161" s="2">
        <v>1.536827271848864</v>
      </c>
      <c r="R161" s="2">
        <v>1.433450315505353</v>
      </c>
      <c r="S161" s="2">
        <v>1.454100188628404</v>
      </c>
      <c r="T161" s="2">
        <v>0.5549039805638485</v>
      </c>
      <c r="U161" s="2">
        <v>0.5162350094132051</v>
      </c>
      <c r="V161" s="2">
        <v>0.5044832340403252</v>
      </c>
      <c r="W161" s="2" t="s">
        <v>2748</v>
      </c>
      <c r="X161" s="2" t="s">
        <v>2891</v>
      </c>
      <c r="Y161" s="2" t="s">
        <v>3423</v>
      </c>
      <c r="Z161" s="2" t="s">
        <v>3829</v>
      </c>
      <c r="AF161" s="2" t="s">
        <v>5045</v>
      </c>
      <c r="AG161" s="2" t="s">
        <v>5242</v>
      </c>
      <c r="AH161" s="2" t="s">
        <v>5848</v>
      </c>
    </row>
    <row r="162" spans="1:34">
      <c r="A162" s="2" t="s">
        <v>160</v>
      </c>
      <c r="B162" s="2" t="s">
        <v>1088</v>
      </c>
      <c r="C162" s="2" t="s">
        <v>1999</v>
      </c>
      <c r="D162" s="2">
        <v>1.691840254862479</v>
      </c>
      <c r="E162" s="2">
        <v>2.017663785844362E-05</v>
      </c>
      <c r="F162" s="2" t="s">
        <v>2744</v>
      </c>
      <c r="G162" s="2">
        <v>57.92769000000001</v>
      </c>
      <c r="H162" s="2">
        <v>25.1</v>
      </c>
      <c r="I162" s="2">
        <v>10</v>
      </c>
      <c r="J162" s="2">
        <v>0</v>
      </c>
      <c r="K162" s="2">
        <v>1007.24609375</v>
      </c>
      <c r="L162" s="2">
        <v>1005.384643554688</v>
      </c>
      <c r="M162" s="2">
        <v>1057.805786132812</v>
      </c>
      <c r="N162" s="2">
        <v>1729.802612304688</v>
      </c>
      <c r="O162" s="2">
        <v>1686.64111328125</v>
      </c>
      <c r="P162" s="2">
        <v>1778.244384765625</v>
      </c>
      <c r="Q162" s="2">
        <v>0.7312021088942042</v>
      </c>
      <c r="R162" s="2">
        <v>0.7298508042658125</v>
      </c>
      <c r="S162" s="2">
        <v>0.7679055063307898</v>
      </c>
      <c r="T162" s="2">
        <v>1.255736136318862</v>
      </c>
      <c r="U162" s="2">
        <v>1.224403397175169</v>
      </c>
      <c r="V162" s="2">
        <v>1.290902047015163</v>
      </c>
      <c r="W162" s="2" t="s">
        <v>2748</v>
      </c>
      <c r="X162" s="2" t="s">
        <v>2892</v>
      </c>
      <c r="Y162" s="2" t="s">
        <v>3424</v>
      </c>
      <c r="Z162" s="2" t="s">
        <v>3885</v>
      </c>
      <c r="AD162" s="2" t="s">
        <v>4386</v>
      </c>
      <c r="AE162" s="2" t="s">
        <v>4761</v>
      </c>
      <c r="AF162" s="2" t="s">
        <v>5048</v>
      </c>
      <c r="AG162" s="2" t="s">
        <v>5243</v>
      </c>
      <c r="AH162" s="2" t="s">
        <v>5849</v>
      </c>
    </row>
    <row r="163" spans="1:34">
      <c r="A163" s="2" t="s">
        <v>161</v>
      </c>
      <c r="B163" s="2" t="s">
        <v>1089</v>
      </c>
      <c r="C163" s="2" t="s">
        <v>2000</v>
      </c>
      <c r="D163" s="2">
        <v>0.4870213210857894</v>
      </c>
      <c r="E163" s="2">
        <v>3.036977311203171E-06</v>
      </c>
      <c r="F163" s="2" t="s">
        <v>2743</v>
      </c>
      <c r="G163" s="2">
        <v>46.83452</v>
      </c>
      <c r="H163" s="2">
        <v>50.1</v>
      </c>
      <c r="I163" s="2">
        <v>14</v>
      </c>
      <c r="J163" s="2">
        <v>0</v>
      </c>
      <c r="K163" s="2">
        <v>3706.79833984375</v>
      </c>
      <c r="L163" s="2">
        <v>3589.982177734375</v>
      </c>
      <c r="M163" s="2">
        <v>3628.08203125</v>
      </c>
      <c r="N163" s="2">
        <v>1773.46484375</v>
      </c>
      <c r="O163" s="2">
        <v>1722.14794921875</v>
      </c>
      <c r="P163" s="2">
        <v>1825.028198242188</v>
      </c>
      <c r="Q163" s="2">
        <v>1.369042823711023</v>
      </c>
      <c r="R163" s="2">
        <v>1.325898764129933</v>
      </c>
      <c r="S163" s="2">
        <v>1.339970296017532</v>
      </c>
      <c r="T163" s="2">
        <v>0.6549990301177463</v>
      </c>
      <c r="U163" s="2">
        <v>0.6360460092754783</v>
      </c>
      <c r="V163" s="2">
        <v>0.6740430767482875</v>
      </c>
      <c r="W163" s="2" t="s">
        <v>2748</v>
      </c>
      <c r="X163" s="2" t="s">
        <v>2893</v>
      </c>
      <c r="Y163" s="2" t="s">
        <v>3425</v>
      </c>
      <c r="AF163" s="2" t="s">
        <v>5047</v>
      </c>
      <c r="AG163" s="2" t="s">
        <v>5244</v>
      </c>
      <c r="AH163" s="2" t="s">
        <v>5850</v>
      </c>
    </row>
    <row r="164" spans="1:34">
      <c r="A164" s="2" t="s">
        <v>162</v>
      </c>
      <c r="B164" s="2" t="s">
        <v>1090</v>
      </c>
      <c r="C164" s="2" t="s">
        <v>2001</v>
      </c>
      <c r="D164" s="2">
        <v>0.6183367732317566</v>
      </c>
      <c r="E164" s="2">
        <v>0.003320184513510307</v>
      </c>
      <c r="F164" s="2" t="s">
        <v>2743</v>
      </c>
      <c r="G164" s="2">
        <v>40.62343</v>
      </c>
      <c r="H164" s="2">
        <v>5.2</v>
      </c>
      <c r="I164" s="2">
        <v>1</v>
      </c>
      <c r="J164" s="2">
        <v>1</v>
      </c>
      <c r="K164" s="2">
        <v>17.76592445373535</v>
      </c>
      <c r="L164" s="2">
        <v>18.64887046813965</v>
      </c>
      <c r="M164" s="2">
        <v>21.83775901794434</v>
      </c>
      <c r="N164" s="2">
        <v>12.18205738067627</v>
      </c>
      <c r="O164" s="2">
        <v>11.0210485458374</v>
      </c>
      <c r="P164" s="2">
        <v>12.81659030914306</v>
      </c>
      <c r="Q164" s="2">
        <v>1.130720297054518</v>
      </c>
      <c r="R164" s="2">
        <v>1.186915795481306</v>
      </c>
      <c r="S164" s="2">
        <v>1.389874049508486</v>
      </c>
      <c r="T164" s="2">
        <v>0.7753325517106604</v>
      </c>
      <c r="U164" s="2">
        <v>0.7014396193146821</v>
      </c>
      <c r="V164" s="2">
        <v>0.8157176869303474</v>
      </c>
      <c r="W164" s="2" t="s">
        <v>2748</v>
      </c>
      <c r="X164" s="2" t="s">
        <v>2894</v>
      </c>
      <c r="Y164" s="2" t="s">
        <v>3426</v>
      </c>
      <c r="Z164" s="2" t="s">
        <v>3826</v>
      </c>
      <c r="AD164" s="2" t="s">
        <v>4387</v>
      </c>
      <c r="AE164" s="2" t="s">
        <v>4762</v>
      </c>
      <c r="AF164" s="2" t="s">
        <v>5044</v>
      </c>
      <c r="AG164" s="2" t="s">
        <v>5245</v>
      </c>
      <c r="AH164" s="2" t="s">
        <v>5851</v>
      </c>
    </row>
    <row r="165" spans="1:34">
      <c r="A165" s="2" t="s">
        <v>163</v>
      </c>
      <c r="B165" s="2" t="s">
        <v>1091</v>
      </c>
      <c r="C165" s="2" t="s">
        <v>2002</v>
      </c>
      <c r="D165" s="2">
        <v>0.5471423858994837</v>
      </c>
      <c r="E165" s="2">
        <v>0.003029982291499729</v>
      </c>
      <c r="F165" s="2" t="s">
        <v>2743</v>
      </c>
      <c r="G165" s="2">
        <v>35.5785</v>
      </c>
      <c r="H165" s="2">
        <v>21.1</v>
      </c>
      <c r="I165" s="2">
        <v>5</v>
      </c>
      <c r="J165" s="2">
        <v>0</v>
      </c>
      <c r="K165" s="2">
        <v>324.6803283691406</v>
      </c>
      <c r="L165" s="2">
        <v>251.2438049316406</v>
      </c>
      <c r="M165" s="2">
        <v>308.8783569335938</v>
      </c>
      <c r="N165" s="2">
        <v>147.1456451416016</v>
      </c>
      <c r="O165" s="2">
        <v>175.3607177734375</v>
      </c>
      <c r="P165" s="2">
        <v>161.6065826416016</v>
      </c>
      <c r="Q165" s="2">
        <v>1.423084230976738</v>
      </c>
      <c r="R165" s="2">
        <v>1.101209607384381</v>
      </c>
      <c r="S165" s="2">
        <v>1.353823686362823</v>
      </c>
      <c r="T165" s="2">
        <v>0.644944054078438</v>
      </c>
      <c r="U165" s="2">
        <v>0.7686116170007544</v>
      </c>
      <c r="V165" s="2">
        <v>0.7083268041968653</v>
      </c>
      <c r="W165" s="2" t="s">
        <v>2748</v>
      </c>
      <c r="X165" s="2" t="s">
        <v>2895</v>
      </c>
      <c r="Y165" s="2" t="s">
        <v>3427</v>
      </c>
      <c r="Z165" s="2" t="s">
        <v>3886</v>
      </c>
      <c r="AD165" s="2" t="s">
        <v>4388</v>
      </c>
      <c r="AE165" s="2" t="s">
        <v>4763</v>
      </c>
      <c r="AF165" s="2" t="s">
        <v>5058</v>
      </c>
      <c r="AG165" s="2" t="s">
        <v>5246</v>
      </c>
      <c r="AH165" s="2" t="s">
        <v>5852</v>
      </c>
    </row>
    <row r="166" spans="1:34">
      <c r="A166" s="2" t="s">
        <v>164</v>
      </c>
      <c r="B166" s="2" t="s">
        <v>1092</v>
      </c>
      <c r="C166" s="2" t="s">
        <v>2003</v>
      </c>
      <c r="D166" s="2">
        <v>0.4671665251546298</v>
      </c>
      <c r="E166" s="2">
        <v>1.369258522723367E-05</v>
      </c>
      <c r="F166" s="2" t="s">
        <v>2743</v>
      </c>
      <c r="G166" s="2">
        <v>33.4017</v>
      </c>
      <c r="H166" s="2">
        <v>56.5</v>
      </c>
      <c r="I166" s="2">
        <v>11</v>
      </c>
      <c r="J166" s="2">
        <v>0</v>
      </c>
      <c r="K166" s="2">
        <v>1209.433959960938</v>
      </c>
      <c r="L166" s="2">
        <v>1094.935791015625</v>
      </c>
      <c r="M166" s="2">
        <v>1169.52197265625</v>
      </c>
      <c r="N166" s="2">
        <v>537.4874877929689</v>
      </c>
      <c r="O166" s="2">
        <v>546.2007446289061</v>
      </c>
      <c r="P166" s="2">
        <v>539.1976928710939</v>
      </c>
      <c r="Q166" s="2">
        <v>1.423763063569206</v>
      </c>
      <c r="R166" s="2">
        <v>1.288974171254732</v>
      </c>
      <c r="S166" s="2">
        <v>1.376778097709729</v>
      </c>
      <c r="T166" s="2">
        <v>0.6327380060296552</v>
      </c>
      <c r="U166" s="2">
        <v>0.6429953773761652</v>
      </c>
      <c r="V166" s="2">
        <v>0.6347512840605132</v>
      </c>
      <c r="W166" s="2" t="s">
        <v>2748</v>
      </c>
      <c r="X166" s="2" t="s">
        <v>2896</v>
      </c>
      <c r="Y166" s="2" t="s">
        <v>3428</v>
      </c>
      <c r="AF166" s="2" t="s">
        <v>5044</v>
      </c>
      <c r="AG166" s="2" t="s">
        <v>5247</v>
      </c>
      <c r="AH166" s="2" t="s">
        <v>5853</v>
      </c>
    </row>
    <row r="167" spans="1:34">
      <c r="A167" s="2" t="s">
        <v>165</v>
      </c>
      <c r="B167" s="2" t="s">
        <v>1093</v>
      </c>
      <c r="C167" s="2" t="s">
        <v>2004</v>
      </c>
      <c r="D167" s="2">
        <v>1.912582263839207</v>
      </c>
      <c r="E167" s="2">
        <v>2.871251168804194E-06</v>
      </c>
      <c r="F167" s="2" t="s">
        <v>2744</v>
      </c>
      <c r="G167" s="2">
        <v>34.73382</v>
      </c>
      <c r="H167" s="2">
        <v>52.6</v>
      </c>
      <c r="I167" s="2">
        <v>14</v>
      </c>
      <c r="J167" s="2">
        <v>0</v>
      </c>
      <c r="K167" s="2">
        <v>1142.404541015625</v>
      </c>
      <c r="L167" s="2">
        <v>1125.992431640625</v>
      </c>
      <c r="M167" s="2">
        <v>1105.704345703125</v>
      </c>
      <c r="N167" s="2">
        <v>2154.36376953125</v>
      </c>
      <c r="O167" s="2">
        <v>2202.27490234375</v>
      </c>
      <c r="P167" s="2">
        <v>2096.607666015625</v>
      </c>
      <c r="Q167" s="2">
        <v>0.6974849660207624</v>
      </c>
      <c r="R167" s="2">
        <v>0.6874646981219897</v>
      </c>
      <c r="S167" s="2">
        <v>0.6750779870903938</v>
      </c>
      <c r="T167" s="2">
        <v>1.315327702787303</v>
      </c>
      <c r="U167" s="2">
        <v>1.344579420232363</v>
      </c>
      <c r="V167" s="2">
        <v>1.280065225747187</v>
      </c>
      <c r="W167" s="2" t="s">
        <v>2748</v>
      </c>
      <c r="X167" s="2" t="s">
        <v>2897</v>
      </c>
      <c r="Y167" s="2" t="s">
        <v>3429</v>
      </c>
      <c r="Z167" s="2" t="s">
        <v>3887</v>
      </c>
      <c r="AF167" s="2" t="s">
        <v>5039</v>
      </c>
      <c r="AG167" s="2" t="s">
        <v>5248</v>
      </c>
      <c r="AH167" s="2" t="s">
        <v>5854</v>
      </c>
    </row>
    <row r="168" spans="1:34">
      <c r="A168" s="2" t="s">
        <v>166</v>
      </c>
      <c r="B168" s="2" t="s">
        <v>1094</v>
      </c>
      <c r="C168" s="2" t="s">
        <v>2005</v>
      </c>
      <c r="D168" s="2">
        <v>2.267058268255492</v>
      </c>
      <c r="E168" s="2">
        <v>1.56616145714753E-05</v>
      </c>
      <c r="F168" s="2" t="s">
        <v>2744</v>
      </c>
      <c r="G168" s="2">
        <v>45.84917</v>
      </c>
      <c r="H168" s="2">
        <v>16.1</v>
      </c>
      <c r="I168" s="2">
        <v>5</v>
      </c>
      <c r="J168" s="2">
        <v>0</v>
      </c>
      <c r="K168" s="2">
        <v>192.6504669189453</v>
      </c>
      <c r="L168" s="2">
        <v>184.3518676757812</v>
      </c>
      <c r="M168" s="2">
        <v>176.2135467529297</v>
      </c>
      <c r="N168" s="2">
        <v>431.1003112792969</v>
      </c>
      <c r="O168" s="2">
        <v>421.1902465820312</v>
      </c>
      <c r="P168" s="2">
        <v>401.882080078125</v>
      </c>
      <c r="Q168" s="2">
        <v>0.6395430695607142</v>
      </c>
      <c r="R168" s="2">
        <v>0.6119941530285765</v>
      </c>
      <c r="S168" s="2">
        <v>0.5849773135300224</v>
      </c>
      <c r="T168" s="2">
        <v>1.431126644920827</v>
      </c>
      <c r="U168" s="2">
        <v>1.398228135525045</v>
      </c>
      <c r="V168" s="2">
        <v>1.334130683434815</v>
      </c>
      <c r="W168" s="2" t="s">
        <v>2748</v>
      </c>
      <c r="X168" s="2" t="s">
        <v>2898</v>
      </c>
      <c r="Y168" s="2" t="s">
        <v>3430</v>
      </c>
      <c r="Z168" s="2" t="s">
        <v>3834</v>
      </c>
      <c r="AD168" s="2" t="s">
        <v>4389</v>
      </c>
      <c r="AE168" s="2" t="s">
        <v>4764</v>
      </c>
      <c r="AF168" s="2" t="s">
        <v>5037</v>
      </c>
      <c r="AG168" s="2" t="s">
        <v>5249</v>
      </c>
      <c r="AH168" s="2" t="s">
        <v>5855</v>
      </c>
    </row>
    <row r="169" spans="1:34">
      <c r="A169" s="2" t="s">
        <v>167</v>
      </c>
      <c r="B169" s="2" t="s">
        <v>1095</v>
      </c>
      <c r="C169" s="2" t="s">
        <v>2006</v>
      </c>
      <c r="D169" s="2">
        <v>0.6610648181101695</v>
      </c>
      <c r="E169" s="2">
        <v>0.001444213436864736</v>
      </c>
      <c r="F169" s="2" t="s">
        <v>2743</v>
      </c>
      <c r="G169" s="2">
        <v>37.52642</v>
      </c>
      <c r="H169" s="2">
        <v>8.6</v>
      </c>
      <c r="I169" s="2">
        <v>2</v>
      </c>
      <c r="J169" s="2">
        <v>1</v>
      </c>
      <c r="K169" s="2">
        <v>216.8603973388672</v>
      </c>
      <c r="L169" s="2">
        <v>219.8910827636719</v>
      </c>
      <c r="M169" s="2">
        <v>255.0207824707031</v>
      </c>
      <c r="N169" s="2">
        <v>154.2593994140625</v>
      </c>
      <c r="O169" s="2">
        <v>149.8677368164062</v>
      </c>
      <c r="P169" s="2">
        <v>153.1791687011719</v>
      </c>
      <c r="Q169" s="2">
        <v>1.132352844121491</v>
      </c>
      <c r="R169" s="2">
        <v>1.148177795576563</v>
      </c>
      <c r="S169" s="2">
        <v>1.33161015973585</v>
      </c>
      <c r="T169" s="2">
        <v>0.8054770340849143</v>
      </c>
      <c r="U169" s="2">
        <v>0.7825456381550834</v>
      </c>
      <c r="V169" s="2">
        <v>0.799836528326098</v>
      </c>
      <c r="W169" s="2" t="s">
        <v>2748</v>
      </c>
      <c r="X169" s="2" t="s">
        <v>2899</v>
      </c>
      <c r="Y169" s="2" t="s">
        <v>3431</v>
      </c>
      <c r="AF169" s="2" t="s">
        <v>5054</v>
      </c>
      <c r="AG169" s="2" t="s">
        <v>5250</v>
      </c>
      <c r="AH169" s="2" t="s">
        <v>5856</v>
      </c>
    </row>
    <row r="170" spans="1:34">
      <c r="A170" s="2" t="s">
        <v>168</v>
      </c>
      <c r="B170" s="2" t="s">
        <v>1096</v>
      </c>
      <c r="C170" s="2" t="s">
        <v>2007</v>
      </c>
      <c r="D170" s="2">
        <v>0.5112786223402316</v>
      </c>
      <c r="E170" s="2">
        <v>0.000100589445231321</v>
      </c>
      <c r="F170" s="2" t="s">
        <v>2743</v>
      </c>
      <c r="G170" s="2">
        <v>24.8542</v>
      </c>
      <c r="H170" s="2">
        <v>16.7</v>
      </c>
      <c r="I170" s="2">
        <v>3</v>
      </c>
      <c r="J170" s="2">
        <v>0</v>
      </c>
      <c r="K170" s="2">
        <v>414.0150451660156</v>
      </c>
      <c r="L170" s="2">
        <v>378.7796325683594</v>
      </c>
      <c r="M170" s="2">
        <v>418.5818786621094</v>
      </c>
      <c r="N170" s="2">
        <v>203.4749908447266</v>
      </c>
      <c r="O170" s="2">
        <v>197.6328430175781</v>
      </c>
      <c r="P170" s="2">
        <v>218.2431030273437</v>
      </c>
      <c r="Q170" s="2">
        <v>1.356886964393146</v>
      </c>
      <c r="R170" s="2">
        <v>1.241406929073168</v>
      </c>
      <c r="S170" s="2">
        <v>1.371854238920377</v>
      </c>
      <c r="T170" s="2">
        <v>0.6668660133993777</v>
      </c>
      <c r="U170" s="2">
        <v>0.6477190419951457</v>
      </c>
      <c r="V170" s="2">
        <v>0.7152668122187866</v>
      </c>
      <c r="W170" s="2" t="s">
        <v>2748</v>
      </c>
      <c r="X170" s="2" t="s">
        <v>2900</v>
      </c>
      <c r="Y170" s="2" t="s">
        <v>3432</v>
      </c>
      <c r="AF170" s="2" t="s">
        <v>5036</v>
      </c>
      <c r="AG170" s="2" t="s">
        <v>5251</v>
      </c>
      <c r="AH170" s="2" t="s">
        <v>5857</v>
      </c>
    </row>
    <row r="171" spans="1:34">
      <c r="A171" s="2" t="s">
        <v>169</v>
      </c>
      <c r="B171" s="2" t="s">
        <v>1097</v>
      </c>
      <c r="C171" s="2" t="s">
        <v>2008</v>
      </c>
      <c r="D171" s="2">
        <v>0.3411981486958405</v>
      </c>
      <c r="E171" s="2">
        <v>2.493532977009197E-05</v>
      </c>
      <c r="F171" s="2" t="s">
        <v>2743</v>
      </c>
      <c r="G171" s="2">
        <v>52.03796</v>
      </c>
      <c r="H171" s="2">
        <v>3.6</v>
      </c>
      <c r="I171" s="2">
        <v>1</v>
      </c>
      <c r="J171" s="2">
        <v>1</v>
      </c>
      <c r="K171" s="2">
        <v>411.45849609375</v>
      </c>
      <c r="L171" s="2">
        <v>440.169677734375</v>
      </c>
      <c r="M171" s="2">
        <v>450.7819213867188</v>
      </c>
      <c r="N171" s="2">
        <v>159.0424957275391</v>
      </c>
      <c r="O171" s="2">
        <v>146.99951171875</v>
      </c>
      <c r="P171" s="2">
        <v>138.3379058837891</v>
      </c>
      <c r="Q171" s="2">
        <v>1.413307246140578</v>
      </c>
      <c r="R171" s="2">
        <v>1.511926478561794</v>
      </c>
      <c r="S171" s="2">
        <v>1.54837817659223</v>
      </c>
      <c r="T171" s="2">
        <v>0.5462906071692784</v>
      </c>
      <c r="U171" s="2">
        <v>0.5049244992231233</v>
      </c>
      <c r="V171" s="2">
        <v>0.475172992312996</v>
      </c>
      <c r="W171" s="2" t="s">
        <v>2748</v>
      </c>
      <c r="AF171" s="2" t="s">
        <v>5059</v>
      </c>
      <c r="AG171" s="2" t="s">
        <v>5252</v>
      </c>
      <c r="AH171" s="2" t="s">
        <v>5858</v>
      </c>
    </row>
    <row r="172" spans="1:34">
      <c r="A172" s="2" t="s">
        <v>170</v>
      </c>
      <c r="B172" s="2" t="s">
        <v>1098</v>
      </c>
      <c r="C172" s="2" t="s">
        <v>2009</v>
      </c>
      <c r="D172" s="2">
        <v>0.2156284418220504</v>
      </c>
      <c r="E172" s="2">
        <v>0.004036470648446064</v>
      </c>
      <c r="F172" s="2" t="s">
        <v>2743</v>
      </c>
      <c r="G172" s="2">
        <v>5.37526</v>
      </c>
      <c r="H172" s="2">
        <v>23.4</v>
      </c>
      <c r="I172" s="2">
        <v>1</v>
      </c>
      <c r="J172" s="2">
        <v>1</v>
      </c>
      <c r="K172" s="2">
        <v>103.3237533569336</v>
      </c>
      <c r="L172" s="2">
        <v>110.9040603637695</v>
      </c>
      <c r="M172" s="2">
        <v>116.7007064819336</v>
      </c>
      <c r="N172" s="2">
        <v>27.58897590637207</v>
      </c>
      <c r="O172" s="2">
        <v>30.63900756835937</v>
      </c>
      <c r="P172" s="2">
        <v>13.12961769104004</v>
      </c>
      <c r="Q172" s="2">
        <v>1.541048739222765</v>
      </c>
      <c r="R172" s="2">
        <v>1.65410718102609</v>
      </c>
      <c r="S172" s="2">
        <v>1.74056275297244</v>
      </c>
      <c r="T172" s="2">
        <v>0.4114828890322039</v>
      </c>
      <c r="U172" s="2">
        <v>0.4569733720488048</v>
      </c>
      <c r="V172" s="2">
        <v>0.1958250656976969</v>
      </c>
      <c r="W172" s="2" t="s">
        <v>2748</v>
      </c>
      <c r="X172" s="2" t="s">
        <v>2857</v>
      </c>
      <c r="Y172" s="2" t="s">
        <v>3389</v>
      </c>
      <c r="Z172" s="2" t="s">
        <v>3875</v>
      </c>
      <c r="AF172" s="2" t="s">
        <v>5035</v>
      </c>
      <c r="AG172" s="2" t="s">
        <v>5209</v>
      </c>
      <c r="AH172" s="2" t="s">
        <v>5815</v>
      </c>
    </row>
    <row r="173" spans="1:34">
      <c r="A173" s="2" t="s">
        <v>171</v>
      </c>
      <c r="B173" s="2" t="s">
        <v>1099</v>
      </c>
      <c r="C173" s="2" t="s">
        <v>2010</v>
      </c>
      <c r="D173" s="2">
        <v>0.4815108248708237</v>
      </c>
      <c r="E173" s="2">
        <v>0.001612633499107429</v>
      </c>
      <c r="F173" s="2" t="s">
        <v>2743</v>
      </c>
      <c r="G173" s="2">
        <v>17.05865</v>
      </c>
      <c r="H173" s="2">
        <v>19.7</v>
      </c>
      <c r="I173" s="2">
        <v>2</v>
      </c>
      <c r="J173" s="2">
        <v>1</v>
      </c>
      <c r="K173" s="2">
        <v>114.5942840576172</v>
      </c>
      <c r="L173" s="2">
        <v>122.355110168457</v>
      </c>
      <c r="M173" s="2">
        <v>103.3475112915039</v>
      </c>
      <c r="N173" s="2">
        <v>45.91656494140625</v>
      </c>
      <c r="O173" s="2">
        <v>59.01447296142578</v>
      </c>
      <c r="P173" s="2">
        <v>58.92560577392578</v>
      </c>
      <c r="Q173" s="2">
        <v>1.3638021698835</v>
      </c>
      <c r="R173" s="2">
        <v>1.456164817611464</v>
      </c>
      <c r="S173" s="2">
        <v>1.229952796603242</v>
      </c>
      <c r="T173" s="2">
        <v>0.546459288224193</v>
      </c>
      <c r="U173" s="2">
        <v>0.7023392740850564</v>
      </c>
      <c r="V173" s="2">
        <v>0.7012816535925456</v>
      </c>
      <c r="W173" s="2" t="s">
        <v>2748</v>
      </c>
      <c r="X173" s="2" t="s">
        <v>2901</v>
      </c>
      <c r="Y173" s="2" t="s">
        <v>3433</v>
      </c>
      <c r="Z173" s="2" t="s">
        <v>3888</v>
      </c>
      <c r="AD173" s="2" t="s">
        <v>4390</v>
      </c>
      <c r="AE173" s="2" t="s">
        <v>4765</v>
      </c>
      <c r="AF173" s="2" t="s">
        <v>5038</v>
      </c>
      <c r="AG173" s="2" t="s">
        <v>5253</v>
      </c>
      <c r="AH173" s="2" t="s">
        <v>5859</v>
      </c>
    </row>
    <row r="174" spans="1:34">
      <c r="A174" s="2" t="s">
        <v>172</v>
      </c>
      <c r="B174" s="2" t="s">
        <v>1100</v>
      </c>
      <c r="C174" s="2" t="s">
        <v>2011</v>
      </c>
      <c r="D174" s="2">
        <v>0.4519528340308375</v>
      </c>
      <c r="E174" s="2">
        <v>0.004524518553931171</v>
      </c>
      <c r="F174" s="2" t="s">
        <v>2743</v>
      </c>
      <c r="G174" s="2">
        <v>14.03647</v>
      </c>
      <c r="H174" s="2">
        <v>27</v>
      </c>
      <c r="I174" s="2">
        <v>2</v>
      </c>
      <c r="J174" s="2">
        <v>1</v>
      </c>
      <c r="K174" s="2">
        <v>666.618896484375</v>
      </c>
      <c r="L174" s="2">
        <v>721.5647583007812</v>
      </c>
      <c r="M174" s="2">
        <v>648.1759643554688</v>
      </c>
      <c r="N174" s="2">
        <v>289.1285705566406</v>
      </c>
      <c r="O174" s="2">
        <v>388.6076354980469</v>
      </c>
      <c r="P174" s="2">
        <v>242.602294921875</v>
      </c>
      <c r="Q174" s="2">
        <v>1.352763527562199</v>
      </c>
      <c r="R174" s="2">
        <v>1.464264653989462</v>
      </c>
      <c r="S174" s="2">
        <v>1.315337456898938</v>
      </c>
      <c r="T174" s="2">
        <v>0.586725919544024</v>
      </c>
      <c r="U174" s="2">
        <v>0.7885978609462733</v>
      </c>
      <c r="V174" s="2">
        <v>0.492310581059103</v>
      </c>
      <c r="W174" s="2" t="s">
        <v>2748</v>
      </c>
      <c r="X174" s="2" t="s">
        <v>2902</v>
      </c>
      <c r="Y174" s="2" t="s">
        <v>3434</v>
      </c>
      <c r="Z174" s="2" t="s">
        <v>3870</v>
      </c>
      <c r="AD174" s="2" t="s">
        <v>4391</v>
      </c>
      <c r="AE174" s="2" t="s">
        <v>4766</v>
      </c>
      <c r="AF174" s="2" t="s">
        <v>5047</v>
      </c>
      <c r="AG174" s="2" t="s">
        <v>5254</v>
      </c>
      <c r="AH174" s="2" t="s">
        <v>5860</v>
      </c>
    </row>
    <row r="175" spans="1:34">
      <c r="A175" s="2" t="s">
        <v>173</v>
      </c>
      <c r="B175" s="2" t="s">
        <v>1101</v>
      </c>
      <c r="C175" s="2" t="s">
        <v>2012</v>
      </c>
      <c r="D175" s="2">
        <v>0.5741006849402394</v>
      </c>
      <c r="E175" s="2">
        <v>0.001488593240949077</v>
      </c>
      <c r="F175" s="2" t="s">
        <v>2743</v>
      </c>
      <c r="G175" s="2">
        <v>33.48165</v>
      </c>
      <c r="H175" s="2">
        <v>39.4</v>
      </c>
      <c r="I175" s="2">
        <v>10</v>
      </c>
      <c r="J175" s="2">
        <v>0</v>
      </c>
      <c r="K175" s="2">
        <v>847.1288452148438</v>
      </c>
      <c r="L175" s="2">
        <v>856.9022827148438</v>
      </c>
      <c r="M175" s="2">
        <v>785.3511962890625</v>
      </c>
      <c r="N175" s="2">
        <v>415.6251831054688</v>
      </c>
      <c r="O175" s="2">
        <v>499.2053527832031</v>
      </c>
      <c r="P175" s="2">
        <v>514.3255615234375</v>
      </c>
      <c r="Q175" s="2">
        <v>1.297109412844205</v>
      </c>
      <c r="R175" s="2">
        <v>1.312074335652234</v>
      </c>
      <c r="S175" s="2">
        <v>1.202516517822796</v>
      </c>
      <c r="T175" s="2">
        <v>0.6363982766806551</v>
      </c>
      <c r="U175" s="2">
        <v>0.7643748240836773</v>
      </c>
      <c r="V175" s="2">
        <v>0.7875266329164331</v>
      </c>
      <c r="W175" s="2" t="s">
        <v>2748</v>
      </c>
      <c r="X175" s="2" t="s">
        <v>2903</v>
      </c>
      <c r="Y175" s="2" t="s">
        <v>3435</v>
      </c>
      <c r="Z175" s="2" t="s">
        <v>3888</v>
      </c>
      <c r="AF175" s="2" t="s">
        <v>5038</v>
      </c>
      <c r="AG175" s="2" t="s">
        <v>5255</v>
      </c>
      <c r="AH175" s="2" t="s">
        <v>5861</v>
      </c>
    </row>
    <row r="176" spans="1:34">
      <c r="A176" s="2" t="s">
        <v>174</v>
      </c>
      <c r="B176" s="2" t="s">
        <v>1102</v>
      </c>
      <c r="C176" s="2" t="s">
        <v>2013</v>
      </c>
      <c r="D176" s="2">
        <v>0.6299315466999956</v>
      </c>
      <c r="E176" s="2">
        <v>0.0007114714723042486</v>
      </c>
      <c r="F176" s="2" t="s">
        <v>2743</v>
      </c>
      <c r="G176" s="2">
        <v>38.44906</v>
      </c>
      <c r="H176" s="2">
        <v>17.8</v>
      </c>
      <c r="I176" s="2">
        <v>5</v>
      </c>
      <c r="J176" s="2">
        <v>0</v>
      </c>
      <c r="K176" s="2">
        <v>382.6359252929688</v>
      </c>
      <c r="L176" s="2">
        <v>374.3183288574219</v>
      </c>
      <c r="M176" s="2">
        <v>362.8419799804688</v>
      </c>
      <c r="N176" s="2">
        <v>237.2084350585937</v>
      </c>
      <c r="O176" s="2">
        <v>252.9222259521484</v>
      </c>
      <c r="P176" s="2">
        <v>215.2643127441406</v>
      </c>
      <c r="Q176" s="2">
        <v>1.257849337559121</v>
      </c>
      <c r="R176" s="2">
        <v>1.230506679761042</v>
      </c>
      <c r="S176" s="2">
        <v>1.192780170360703</v>
      </c>
      <c r="T176" s="2">
        <v>0.7797816492882528</v>
      </c>
      <c r="U176" s="2">
        <v>0.8314380154563449</v>
      </c>
      <c r="V176" s="2">
        <v>0.7076441475745359</v>
      </c>
      <c r="W176" s="2" t="s">
        <v>2748</v>
      </c>
      <c r="X176" s="2" t="s">
        <v>2904</v>
      </c>
      <c r="Y176" s="2" t="s">
        <v>3436</v>
      </c>
      <c r="AF176" s="2" t="s">
        <v>5034</v>
      </c>
      <c r="AG176" s="2" t="s">
        <v>5231</v>
      </c>
      <c r="AH176" s="2" t="s">
        <v>5837</v>
      </c>
    </row>
    <row r="177" spans="1:34">
      <c r="A177" s="2" t="s">
        <v>175</v>
      </c>
      <c r="B177" s="2" t="s">
        <v>1103</v>
      </c>
      <c r="C177" s="2" t="s">
        <v>2014</v>
      </c>
      <c r="D177" s="2">
        <v>1.719554293605855</v>
      </c>
      <c r="E177" s="2">
        <v>0.003173114164869111</v>
      </c>
      <c r="F177" s="2" t="s">
        <v>2744</v>
      </c>
      <c r="G177" s="2">
        <v>89.38215</v>
      </c>
      <c r="H177" s="2">
        <v>4.1</v>
      </c>
      <c r="I177" s="2">
        <v>3</v>
      </c>
      <c r="J177" s="2">
        <v>0</v>
      </c>
      <c r="K177" s="2">
        <v>158.6791687011719</v>
      </c>
      <c r="L177" s="2">
        <v>194.4184112548828</v>
      </c>
      <c r="M177" s="2">
        <v>149.4280395507812</v>
      </c>
      <c r="N177" s="2">
        <v>280.0521545410156</v>
      </c>
      <c r="O177" s="2">
        <v>276.5743713378906</v>
      </c>
      <c r="P177" s="2">
        <v>307.4935607910156</v>
      </c>
      <c r="Q177" s="2">
        <v>0.696650937330712</v>
      </c>
      <c r="R177" s="2">
        <v>0.8535573354945469</v>
      </c>
      <c r="S177" s="2">
        <v>0.6560356010724027</v>
      </c>
      <c r="T177" s="2">
        <v>1.229516120858296</v>
      </c>
      <c r="U177" s="2">
        <v>1.214247570183867</v>
      </c>
      <c r="V177" s="2">
        <v>1.349992435060175</v>
      </c>
      <c r="W177" s="2" t="s">
        <v>2748</v>
      </c>
      <c r="X177" s="2" t="s">
        <v>2905</v>
      </c>
      <c r="Y177" s="2" t="s">
        <v>3437</v>
      </c>
      <c r="AF177" s="2" t="s">
        <v>5054</v>
      </c>
      <c r="AG177" s="2" t="s">
        <v>5256</v>
      </c>
      <c r="AH177" s="2" t="s">
        <v>5862</v>
      </c>
    </row>
    <row r="178" spans="1:34">
      <c r="A178" s="2" t="s">
        <v>176</v>
      </c>
      <c r="B178" s="2" t="s">
        <v>1104</v>
      </c>
      <c r="C178" s="2" t="s">
        <v>2015</v>
      </c>
      <c r="D178" s="2">
        <v>0.6096021217239791</v>
      </c>
      <c r="E178" s="2">
        <v>0.001269670494422055</v>
      </c>
      <c r="F178" s="2" t="s">
        <v>2743</v>
      </c>
      <c r="G178" s="2">
        <v>44.35672</v>
      </c>
      <c r="H178" s="2">
        <v>23</v>
      </c>
      <c r="I178" s="2">
        <v>6</v>
      </c>
      <c r="J178" s="2">
        <v>0</v>
      </c>
      <c r="K178" s="2">
        <v>373.9691162109375</v>
      </c>
      <c r="L178" s="2">
        <v>338.3408508300781</v>
      </c>
      <c r="M178" s="2">
        <v>341.3594665527344</v>
      </c>
      <c r="N178" s="2">
        <v>195.1566009521484</v>
      </c>
      <c r="O178" s="2">
        <v>234.0022277832031</v>
      </c>
      <c r="P178" s="2">
        <v>213.1602935791016</v>
      </c>
      <c r="Q178" s="2">
        <v>1.323012876147658</v>
      </c>
      <c r="R178" s="2">
        <v>1.196968633961907</v>
      </c>
      <c r="S178" s="2">
        <v>1.20764777107804</v>
      </c>
      <c r="T178" s="2">
        <v>0.6904171620933206</v>
      </c>
      <c r="U178" s="2">
        <v>0.8278436560247711</v>
      </c>
      <c r="V178" s="2">
        <v>0.7541099006943031</v>
      </c>
      <c r="W178" s="2" t="s">
        <v>2748</v>
      </c>
      <c r="X178" s="2" t="s">
        <v>2906</v>
      </c>
      <c r="Y178" s="2" t="s">
        <v>3438</v>
      </c>
      <c r="Z178" s="2" t="s">
        <v>3889</v>
      </c>
      <c r="AA178" s="2" t="s">
        <v>4030</v>
      </c>
      <c r="AB178" s="2" t="s">
        <v>4116</v>
      </c>
      <c r="AC178" s="2" t="s">
        <v>4209</v>
      </c>
      <c r="AD178" s="2" t="s">
        <v>4392</v>
      </c>
      <c r="AE178" s="2" t="s">
        <v>4767</v>
      </c>
      <c r="AF178" s="2" t="s">
        <v>5047</v>
      </c>
      <c r="AG178" s="2" t="s">
        <v>5257</v>
      </c>
      <c r="AH178" s="2" t="s">
        <v>5863</v>
      </c>
    </row>
    <row r="179" spans="1:34">
      <c r="A179" s="2" t="s">
        <v>177</v>
      </c>
      <c r="B179" s="2" t="s">
        <v>1105</v>
      </c>
      <c r="C179" s="2" t="s">
        <v>2016</v>
      </c>
      <c r="D179" s="2">
        <v>0.3318124188705324</v>
      </c>
      <c r="E179" s="2">
        <v>0.001580398206906205</v>
      </c>
      <c r="F179" s="2" t="s">
        <v>2743</v>
      </c>
      <c r="G179" s="2">
        <v>12.92581</v>
      </c>
      <c r="H179" s="2">
        <v>35.7</v>
      </c>
      <c r="I179" s="2">
        <v>3</v>
      </c>
      <c r="J179" s="2">
        <v>1</v>
      </c>
      <c r="K179" s="2">
        <v>758.0632934570312</v>
      </c>
      <c r="L179" s="2">
        <v>769.9571533203125</v>
      </c>
      <c r="M179" s="2">
        <v>885.2745361328125</v>
      </c>
      <c r="N179" s="2">
        <v>212.6208801269531</v>
      </c>
      <c r="O179" s="2">
        <v>340.0405883789062</v>
      </c>
      <c r="P179" s="2">
        <v>248.0997772216797</v>
      </c>
      <c r="Q179" s="2">
        <v>1.415152516690741</v>
      </c>
      <c r="R179" s="2">
        <v>1.437355973663221</v>
      </c>
      <c r="S179" s="2">
        <v>1.652630457883514</v>
      </c>
      <c r="T179" s="2">
        <v>0.3969206479323</v>
      </c>
      <c r="U179" s="2">
        <v>0.6347877526517984</v>
      </c>
      <c r="V179" s="2">
        <v>0.4631526511784248</v>
      </c>
      <c r="W179" s="2" t="s">
        <v>2748</v>
      </c>
      <c r="AC179" s="2" t="s">
        <v>4158</v>
      </c>
      <c r="AF179" s="2" t="s">
        <v>5044</v>
      </c>
      <c r="AG179" s="2" t="s">
        <v>5258</v>
      </c>
      <c r="AH179" s="2" t="s">
        <v>5864</v>
      </c>
    </row>
    <row r="180" spans="1:34">
      <c r="A180" s="2" t="s">
        <v>178</v>
      </c>
      <c r="B180" s="2" t="s">
        <v>1106</v>
      </c>
      <c r="C180" s="2" t="s">
        <v>2017</v>
      </c>
      <c r="D180" s="2">
        <v>1.737536569806475</v>
      </c>
      <c r="E180" s="2">
        <v>0.009605060583629293</v>
      </c>
      <c r="F180" s="2" t="s">
        <v>2744</v>
      </c>
      <c r="G180" s="2">
        <v>37.03109</v>
      </c>
      <c r="H180" s="2">
        <v>5</v>
      </c>
      <c r="I180" s="2">
        <v>1</v>
      </c>
      <c r="J180" s="2">
        <v>1</v>
      </c>
      <c r="K180" s="2">
        <v>18.83967971801757</v>
      </c>
      <c r="L180" s="2">
        <v>15.56688499450684</v>
      </c>
      <c r="M180" s="2">
        <v>16.94464874267578</v>
      </c>
      <c r="N180" s="2">
        <v>36.13070297241211</v>
      </c>
      <c r="O180" s="2">
        <v>26.90400314331055</v>
      </c>
      <c r="P180" s="2">
        <v>26.18990516662598</v>
      </c>
      <c r="Q180" s="2">
        <v>0.8041075236026138</v>
      </c>
      <c r="R180" s="2">
        <v>0.6644194344327602</v>
      </c>
      <c r="S180" s="2">
        <v>0.7232245846386873</v>
      </c>
      <c r="T180" s="2">
        <v>1.542115923838276</v>
      </c>
      <c r="U180" s="2">
        <v>1.14830568599713</v>
      </c>
      <c r="V180" s="2">
        <v>1.117826847490533</v>
      </c>
      <c r="W180" s="2" t="s">
        <v>2748</v>
      </c>
      <c r="X180" s="2" t="s">
        <v>2907</v>
      </c>
      <c r="Y180" s="2" t="s">
        <v>3439</v>
      </c>
      <c r="Z180" s="2" t="s">
        <v>3834</v>
      </c>
      <c r="AD180" s="2" t="s">
        <v>4393</v>
      </c>
      <c r="AE180" s="2" t="s">
        <v>4768</v>
      </c>
      <c r="AF180" s="2" t="s">
        <v>5037</v>
      </c>
      <c r="AG180" s="2" t="s">
        <v>5259</v>
      </c>
      <c r="AH180" s="2" t="s">
        <v>5865</v>
      </c>
    </row>
    <row r="181" spans="1:34">
      <c r="A181" s="2" t="s">
        <v>179</v>
      </c>
      <c r="B181" s="2" t="s">
        <v>1107</v>
      </c>
      <c r="C181" s="2" t="s">
        <v>2018</v>
      </c>
      <c r="D181" s="2">
        <v>0.5444975678447165</v>
      </c>
      <c r="E181" s="2">
        <v>2.273213910954919E-05</v>
      </c>
      <c r="F181" s="2" t="s">
        <v>2743</v>
      </c>
      <c r="G181" s="2">
        <v>13.95098</v>
      </c>
      <c r="H181" s="2">
        <v>60.2</v>
      </c>
      <c r="I181" s="2">
        <v>5</v>
      </c>
      <c r="J181" s="2">
        <v>1</v>
      </c>
      <c r="K181" s="2">
        <v>939.078125</v>
      </c>
      <c r="L181" s="2">
        <v>959.300048828125</v>
      </c>
      <c r="M181" s="2">
        <v>1022.64013671875</v>
      </c>
      <c r="N181" s="2">
        <v>538.0240478515625</v>
      </c>
      <c r="O181" s="2">
        <v>523.0924072265625</v>
      </c>
      <c r="P181" s="2">
        <v>529.3709106445311</v>
      </c>
      <c r="Q181" s="2">
        <v>1.248910930033235</v>
      </c>
      <c r="R181" s="2">
        <v>1.275804732607164</v>
      </c>
      <c r="S181" s="2">
        <v>1.360042801804939</v>
      </c>
      <c r="T181" s="2">
        <v>0.7155359028116439</v>
      </c>
      <c r="U181" s="2">
        <v>0.6956778221222543</v>
      </c>
      <c r="V181" s="2">
        <v>0.7040278106207639</v>
      </c>
      <c r="W181" s="2" t="s">
        <v>2748</v>
      </c>
      <c r="X181" s="2" t="s">
        <v>2908</v>
      </c>
      <c r="Y181" s="2" t="s">
        <v>3440</v>
      </c>
      <c r="Z181" s="2" t="s">
        <v>3888</v>
      </c>
      <c r="AD181" s="2" t="s">
        <v>4394</v>
      </c>
      <c r="AE181" s="2" t="s">
        <v>4769</v>
      </c>
      <c r="AF181" s="2" t="s">
        <v>5038</v>
      </c>
      <c r="AG181" s="2" t="s">
        <v>5260</v>
      </c>
      <c r="AH181" s="2" t="s">
        <v>5866</v>
      </c>
    </row>
    <row r="182" spans="1:34">
      <c r="A182" s="2" t="s">
        <v>180</v>
      </c>
      <c r="B182" s="2" t="s">
        <v>1108</v>
      </c>
      <c r="C182" s="2" t="s">
        <v>2019</v>
      </c>
      <c r="D182" s="2">
        <v>2.484399898833745</v>
      </c>
      <c r="E182" s="2">
        <v>2.865134583019053E-05</v>
      </c>
      <c r="F182" s="2" t="s">
        <v>2744</v>
      </c>
      <c r="G182" s="2">
        <v>28.18162</v>
      </c>
      <c r="H182" s="2">
        <v>28.2</v>
      </c>
      <c r="I182" s="2">
        <v>6</v>
      </c>
      <c r="J182" s="2">
        <v>0</v>
      </c>
      <c r="K182" s="2">
        <v>1496.490844726562</v>
      </c>
      <c r="L182" s="2">
        <v>1554.9482421875</v>
      </c>
      <c r="M182" s="2">
        <v>1384.6181640625</v>
      </c>
      <c r="N182" s="2">
        <v>3697.82763671875</v>
      </c>
      <c r="O182" s="2">
        <v>3500.31884765625</v>
      </c>
      <c r="P182" s="2">
        <v>3822.793701171875</v>
      </c>
      <c r="Q182" s="2">
        <v>0.5808983992675686</v>
      </c>
      <c r="R182" s="2">
        <v>0.6035900239641508</v>
      </c>
      <c r="S182" s="2">
        <v>0.5374723660589257</v>
      </c>
      <c r="T182" s="2">
        <v>1.435399463021633</v>
      </c>
      <c r="U182" s="2">
        <v>1.358731744129811</v>
      </c>
      <c r="V182" s="2">
        <v>1.483908003557912</v>
      </c>
      <c r="W182" s="2" t="s">
        <v>2748</v>
      </c>
      <c r="X182" s="2" t="s">
        <v>2909</v>
      </c>
      <c r="Y182" s="2" t="s">
        <v>3441</v>
      </c>
      <c r="Z182" s="2" t="s">
        <v>3890</v>
      </c>
      <c r="AA182" s="2" t="s">
        <v>4031</v>
      </c>
      <c r="AB182" s="2" t="s">
        <v>4119</v>
      </c>
      <c r="AC182" s="2" t="s">
        <v>4210</v>
      </c>
      <c r="AF182" s="2" t="s">
        <v>5047</v>
      </c>
      <c r="AG182" s="2" t="s">
        <v>5261</v>
      </c>
      <c r="AH182" s="2" t="s">
        <v>5867</v>
      </c>
    </row>
    <row r="183" spans="1:34">
      <c r="A183" s="2" t="s">
        <v>181</v>
      </c>
      <c r="B183" s="2" t="s">
        <v>1109</v>
      </c>
      <c r="C183" s="2" t="s">
        <v>2020</v>
      </c>
      <c r="D183" s="2">
        <v>0.2642332068545227</v>
      </c>
      <c r="E183" s="2">
        <v>2.211491960513941E-07</v>
      </c>
      <c r="F183" s="2" t="s">
        <v>2743</v>
      </c>
      <c r="G183" s="2">
        <v>31.76414</v>
      </c>
      <c r="H183" s="2">
        <v>46.4</v>
      </c>
      <c r="I183" s="2">
        <v>10</v>
      </c>
      <c r="J183" s="2">
        <v>0</v>
      </c>
      <c r="K183" s="2">
        <v>1208.372802734375</v>
      </c>
      <c r="L183" s="2">
        <v>1222.858764648438</v>
      </c>
      <c r="M183" s="2">
        <v>1238.762084960938</v>
      </c>
      <c r="N183" s="2">
        <v>319.3321838378906</v>
      </c>
      <c r="O183" s="2">
        <v>334.1694641113281</v>
      </c>
      <c r="P183" s="2">
        <v>316.2325439453125</v>
      </c>
      <c r="Q183" s="2">
        <v>1.562642693667854</v>
      </c>
      <c r="R183" s="2">
        <v>1.581375639737591</v>
      </c>
      <c r="S183" s="2">
        <v>1.601941484347096</v>
      </c>
      <c r="T183" s="2">
        <v>0.4129537695635893</v>
      </c>
      <c r="U183" s="2">
        <v>0.4321410332629411</v>
      </c>
      <c r="V183" s="2">
        <v>0.4089453794209295</v>
      </c>
      <c r="W183" s="2" t="s">
        <v>2748</v>
      </c>
      <c r="X183" s="2" t="s">
        <v>2910</v>
      </c>
      <c r="Y183" s="2" t="s">
        <v>3442</v>
      </c>
      <c r="AF183" s="2" t="s">
        <v>5051</v>
      </c>
      <c r="AG183" s="2" t="s">
        <v>5262</v>
      </c>
      <c r="AH183" s="2" t="s">
        <v>5868</v>
      </c>
    </row>
    <row r="184" spans="1:34">
      <c r="A184" s="2" t="s">
        <v>182</v>
      </c>
      <c r="B184" s="2" t="s">
        <v>1110</v>
      </c>
      <c r="C184" s="2" t="s">
        <v>2021</v>
      </c>
      <c r="D184" s="2">
        <v>1.634866648601082</v>
      </c>
      <c r="E184" s="2">
        <v>0.01042576822753503</v>
      </c>
      <c r="F184" s="2" t="s">
        <v>2744</v>
      </c>
      <c r="G184" s="2">
        <v>42.86157</v>
      </c>
      <c r="H184" s="2">
        <v>4.6</v>
      </c>
      <c r="I184" s="2">
        <v>1</v>
      </c>
      <c r="J184" s="2">
        <v>0</v>
      </c>
      <c r="K184" s="2">
        <v>381.7215270996094</v>
      </c>
      <c r="L184" s="2">
        <v>487.6473693847656</v>
      </c>
      <c r="M184" s="2">
        <v>354.3353881835938</v>
      </c>
      <c r="N184" s="2">
        <v>644.3339233398438</v>
      </c>
      <c r="O184" s="2">
        <v>736.0730590820312</v>
      </c>
      <c r="P184" s="2">
        <v>620.1863403320312</v>
      </c>
      <c r="Q184" s="2">
        <v>0.7103342933746698</v>
      </c>
      <c r="R184" s="2">
        <v>0.9074485585864108</v>
      </c>
      <c r="S184" s="2">
        <v>0.6593722379124632</v>
      </c>
      <c r="T184" s="2">
        <v>1.199021929967033</v>
      </c>
      <c r="U184" s="2">
        <v>1.369736572804624</v>
      </c>
      <c r="V184" s="2">
        <v>1.1540864073548</v>
      </c>
      <c r="W184" s="2" t="s">
        <v>2748</v>
      </c>
      <c r="X184" s="2" t="s">
        <v>2911</v>
      </c>
      <c r="Y184" s="2" t="s">
        <v>3443</v>
      </c>
      <c r="Z184" s="2" t="s">
        <v>3891</v>
      </c>
      <c r="AA184" s="2" t="s">
        <v>4032</v>
      </c>
      <c r="AC184" s="2" t="s">
        <v>4211</v>
      </c>
      <c r="AD184" s="2" t="s">
        <v>4395</v>
      </c>
      <c r="AE184" s="2" t="s">
        <v>4770</v>
      </c>
      <c r="AF184" s="2" t="s">
        <v>5038</v>
      </c>
      <c r="AG184" s="2" t="s">
        <v>5263</v>
      </c>
      <c r="AH184" s="2" t="s">
        <v>5869</v>
      </c>
    </row>
    <row r="185" spans="1:34">
      <c r="A185" s="2" t="s">
        <v>183</v>
      </c>
      <c r="B185" s="2" t="s">
        <v>1111</v>
      </c>
      <c r="C185" s="2" t="s">
        <v>2022</v>
      </c>
      <c r="D185" s="2">
        <v>0.3950150577212382</v>
      </c>
      <c r="E185" s="2">
        <v>3.695442443412861E-07</v>
      </c>
      <c r="F185" s="2" t="s">
        <v>2743</v>
      </c>
      <c r="G185" s="2">
        <v>19.05849000000001</v>
      </c>
      <c r="H185" s="2">
        <v>53.9</v>
      </c>
      <c r="I185" s="2">
        <v>6</v>
      </c>
      <c r="J185" s="2">
        <v>0</v>
      </c>
      <c r="K185" s="2">
        <v>625.0458984375</v>
      </c>
      <c r="L185" s="2">
        <v>634.3717651367188</v>
      </c>
      <c r="M185" s="2">
        <v>648.1385498046875</v>
      </c>
      <c r="N185" s="2">
        <v>252.393295288086</v>
      </c>
      <c r="O185" s="2">
        <v>254.8387908935547</v>
      </c>
      <c r="P185" s="2">
        <v>246.2813415527344</v>
      </c>
      <c r="Q185" s="2">
        <v>1.409311253145573</v>
      </c>
      <c r="R185" s="2">
        <v>1.430338587166003</v>
      </c>
      <c r="S185" s="2">
        <v>1.461379002918991</v>
      </c>
      <c r="T185" s="2">
        <v>0.5690793462642978</v>
      </c>
      <c r="U185" s="2">
        <v>0.5745932844965471</v>
      </c>
      <c r="V185" s="2">
        <v>0.5552985260085876</v>
      </c>
      <c r="W185" s="2" t="s">
        <v>2748</v>
      </c>
      <c r="X185" s="2" t="s">
        <v>2912</v>
      </c>
      <c r="Y185" s="2" t="s">
        <v>3444</v>
      </c>
      <c r="AD185" s="2" t="s">
        <v>4396</v>
      </c>
      <c r="AE185" s="2" t="s">
        <v>4771</v>
      </c>
      <c r="AF185" s="2" t="s">
        <v>5035</v>
      </c>
      <c r="AG185" s="2" t="s">
        <v>5264</v>
      </c>
      <c r="AH185" s="2" t="s">
        <v>5870</v>
      </c>
    </row>
    <row r="186" spans="1:34">
      <c r="A186" s="2" t="s">
        <v>184</v>
      </c>
      <c r="B186" s="2" t="s">
        <v>1112</v>
      </c>
      <c r="C186" s="2" t="s">
        <v>2023</v>
      </c>
      <c r="D186" s="2">
        <v>0.6050575453855561</v>
      </c>
      <c r="E186" s="2">
        <v>0.0001850563020722496</v>
      </c>
      <c r="F186" s="2" t="s">
        <v>2743</v>
      </c>
      <c r="G186" s="2">
        <v>48.14338</v>
      </c>
      <c r="H186" s="2">
        <v>13.5</v>
      </c>
      <c r="I186" s="2">
        <v>4</v>
      </c>
      <c r="J186" s="2">
        <v>0</v>
      </c>
      <c r="K186" s="2">
        <v>221.6870422363281</v>
      </c>
      <c r="L186" s="2">
        <v>238.1280822753906</v>
      </c>
      <c r="M186" s="2">
        <v>219.2952117919922</v>
      </c>
      <c r="N186" s="2">
        <v>129.5216979980469</v>
      </c>
      <c r="O186" s="2">
        <v>140.9030914306641</v>
      </c>
      <c r="P186" s="2">
        <v>140.4760437011719</v>
      </c>
      <c r="Q186" s="2">
        <v>1.220283140868313</v>
      </c>
      <c r="R186" s="2">
        <v>1.310783351325454</v>
      </c>
      <c r="S186" s="2">
        <v>1.207117236638659</v>
      </c>
      <c r="T186" s="2">
        <v>0.7129561694235703</v>
      </c>
      <c r="U186" s="2">
        <v>0.775605399551357</v>
      </c>
      <c r="V186" s="2">
        <v>0.7732547021926459</v>
      </c>
      <c r="W186" s="2" t="s">
        <v>2748</v>
      </c>
      <c r="X186" s="2" t="s">
        <v>2913</v>
      </c>
      <c r="Y186" s="2" t="s">
        <v>3445</v>
      </c>
      <c r="Z186" s="2" t="s">
        <v>3820</v>
      </c>
      <c r="AD186" s="2" t="s">
        <v>4397</v>
      </c>
      <c r="AE186" s="2" t="s">
        <v>4772</v>
      </c>
      <c r="AF186" s="2" t="s">
        <v>5036</v>
      </c>
      <c r="AG186" s="2" t="s">
        <v>5265</v>
      </c>
      <c r="AH186" s="2" t="s">
        <v>5871</v>
      </c>
    </row>
    <row r="187" spans="1:34">
      <c r="A187" s="2" t="s">
        <v>185</v>
      </c>
      <c r="B187" s="2" t="s">
        <v>1113</v>
      </c>
      <c r="C187" s="2" t="s">
        <v>2024</v>
      </c>
      <c r="D187" s="2">
        <v>1.685541985313854</v>
      </c>
      <c r="E187" s="2">
        <v>0.0001491278023718524</v>
      </c>
      <c r="F187" s="2" t="s">
        <v>2744</v>
      </c>
      <c r="G187" s="2">
        <v>47.71419</v>
      </c>
      <c r="H187" s="2">
        <v>22.4</v>
      </c>
      <c r="I187" s="2">
        <v>7</v>
      </c>
      <c r="J187" s="2">
        <v>1</v>
      </c>
      <c r="K187" s="2">
        <v>254.0047454833984</v>
      </c>
      <c r="L187" s="2">
        <v>264.9384765625</v>
      </c>
      <c r="M187" s="2">
        <v>237.2310638427734</v>
      </c>
      <c r="N187" s="2">
        <v>415.3563842773438</v>
      </c>
      <c r="O187" s="2">
        <v>418.4269409179688</v>
      </c>
      <c r="P187" s="2">
        <v>440.7801818847656</v>
      </c>
      <c r="Q187" s="2">
        <v>0.7504801841858679</v>
      </c>
      <c r="R187" s="2">
        <v>0.7827848897474388</v>
      </c>
      <c r="S187" s="2">
        <v>0.7009208121230569</v>
      </c>
      <c r="T187" s="2">
        <v>1.227208315269884</v>
      </c>
      <c r="U187" s="2">
        <v>1.236280554880305</v>
      </c>
      <c r="V187" s="2">
        <v>1.302325243793447</v>
      </c>
      <c r="W187" s="2" t="s">
        <v>2748</v>
      </c>
      <c r="X187" s="2" t="s">
        <v>2914</v>
      </c>
      <c r="Y187" s="2" t="s">
        <v>3446</v>
      </c>
      <c r="AB187" s="2" t="s">
        <v>4116</v>
      </c>
      <c r="AC187" s="2" t="s">
        <v>4212</v>
      </c>
      <c r="AF187" s="2" t="s">
        <v>5035</v>
      </c>
      <c r="AG187" s="2" t="s">
        <v>5266</v>
      </c>
      <c r="AH187" s="2" t="s">
        <v>5872</v>
      </c>
    </row>
    <row r="188" spans="1:34">
      <c r="A188" s="2" t="s">
        <v>186</v>
      </c>
      <c r="B188" s="2" t="s">
        <v>1114</v>
      </c>
      <c r="C188" s="2" t="s">
        <v>2025</v>
      </c>
      <c r="D188" s="2">
        <v>1.565882676810971</v>
      </c>
      <c r="E188" s="2">
        <v>0.004049918951775182</v>
      </c>
      <c r="F188" s="2" t="s">
        <v>2744</v>
      </c>
      <c r="G188" s="2">
        <v>31.5524</v>
      </c>
      <c r="H188" s="2">
        <v>16.5</v>
      </c>
      <c r="I188" s="2">
        <v>3</v>
      </c>
      <c r="J188" s="2">
        <v>0</v>
      </c>
      <c r="K188" s="2">
        <v>76.72769165039062</v>
      </c>
      <c r="L188" s="2">
        <v>89.31179046630859</v>
      </c>
      <c r="M188" s="2">
        <v>85.13336181640625</v>
      </c>
      <c r="N188" s="2">
        <v>127.3646087646484</v>
      </c>
      <c r="O188" s="2">
        <v>119.3842926025391</v>
      </c>
      <c r="P188" s="2">
        <v>146.5583038330078</v>
      </c>
      <c r="Q188" s="2">
        <v>0.7143218017709716</v>
      </c>
      <c r="R188" s="2">
        <v>0.8314776283897268</v>
      </c>
      <c r="S188" s="2">
        <v>0.7925771660199001</v>
      </c>
      <c r="T188" s="2">
        <v>1.185742915728071</v>
      </c>
      <c r="U188" s="2">
        <v>1.111447525146085</v>
      </c>
      <c r="V188" s="2">
        <v>1.364432962945245</v>
      </c>
      <c r="W188" s="2" t="s">
        <v>2748</v>
      </c>
      <c r="X188" s="2" t="s">
        <v>2915</v>
      </c>
      <c r="Y188" s="2" t="s">
        <v>3447</v>
      </c>
      <c r="AF188" s="2" t="s">
        <v>5036</v>
      </c>
      <c r="AG188" s="2" t="s">
        <v>5267</v>
      </c>
      <c r="AH188" s="2" t="s">
        <v>5873</v>
      </c>
    </row>
    <row r="189" spans="1:34">
      <c r="A189" s="2" t="s">
        <v>187</v>
      </c>
      <c r="B189" s="2" t="s">
        <v>1115</v>
      </c>
      <c r="C189" s="2" t="s">
        <v>2026</v>
      </c>
      <c r="D189" s="2">
        <v>0.5748607834646059</v>
      </c>
      <c r="E189" s="2">
        <v>5.454289536378363E-06</v>
      </c>
      <c r="F189" s="2" t="s">
        <v>2743</v>
      </c>
      <c r="G189" s="2">
        <v>16.26314</v>
      </c>
      <c r="H189" s="2">
        <v>59.2</v>
      </c>
      <c r="I189" s="2">
        <v>7</v>
      </c>
      <c r="J189" s="2">
        <v>0</v>
      </c>
      <c r="K189" s="2">
        <v>7449.88525390625</v>
      </c>
      <c r="L189" s="2">
        <v>7791.83642578125</v>
      </c>
      <c r="M189" s="2">
        <v>7554.83203125</v>
      </c>
      <c r="N189" s="2">
        <v>4462.36376953125</v>
      </c>
      <c r="O189" s="2">
        <v>4309.27197265625</v>
      </c>
      <c r="P189" s="2">
        <v>4333.208984375</v>
      </c>
      <c r="Q189" s="2">
        <v>1.245057670977737</v>
      </c>
      <c r="R189" s="2">
        <v>1.302206058520962</v>
      </c>
      <c r="S189" s="2">
        <v>1.262596839129047</v>
      </c>
      <c r="T189" s="2">
        <v>0.7457699082056126</v>
      </c>
      <c r="U189" s="2">
        <v>0.7201845321136733</v>
      </c>
      <c r="V189" s="2">
        <v>0.7241849910529686</v>
      </c>
      <c r="W189" s="2" t="s">
        <v>2748</v>
      </c>
      <c r="X189" s="2" t="s">
        <v>2916</v>
      </c>
      <c r="Y189" s="2" t="s">
        <v>3448</v>
      </c>
      <c r="AF189" s="2" t="s">
        <v>5051</v>
      </c>
      <c r="AG189" s="2" t="s">
        <v>5268</v>
      </c>
      <c r="AH189" s="2" t="s">
        <v>5874</v>
      </c>
    </row>
    <row r="190" spans="1:34">
      <c r="A190" s="2" t="s">
        <v>188</v>
      </c>
      <c r="B190" s="2" t="s">
        <v>1116</v>
      </c>
      <c r="C190" s="2" t="s">
        <v>2027</v>
      </c>
      <c r="D190" s="2">
        <v>1.591136885679733</v>
      </c>
      <c r="E190" s="2">
        <v>0.0001443189324728381</v>
      </c>
      <c r="F190" s="2" t="s">
        <v>2744</v>
      </c>
      <c r="G190" s="2">
        <v>9.93524</v>
      </c>
      <c r="H190" s="2">
        <v>58.6</v>
      </c>
      <c r="I190" s="2">
        <v>4</v>
      </c>
      <c r="J190" s="2">
        <v>0</v>
      </c>
      <c r="K190" s="2">
        <v>306.2326965332031</v>
      </c>
      <c r="L190" s="2">
        <v>306.6127319335938</v>
      </c>
      <c r="M190" s="2">
        <v>337.3218994140625</v>
      </c>
      <c r="N190" s="2">
        <v>509.2185974121094</v>
      </c>
      <c r="O190" s="2">
        <v>505.8294372558594</v>
      </c>
      <c r="P190" s="2">
        <v>496.7982482910156</v>
      </c>
      <c r="Q190" s="2">
        <v>0.7462981403146853</v>
      </c>
      <c r="R190" s="2">
        <v>0.747224297827505</v>
      </c>
      <c r="S190" s="2">
        <v>0.8220634474047324</v>
      </c>
      <c r="T190" s="2">
        <v>1.240980785411022</v>
      </c>
      <c r="U190" s="2">
        <v>1.232721301853349</v>
      </c>
      <c r="V190" s="2">
        <v>1.210712027188706</v>
      </c>
      <c r="W190" s="2" t="s">
        <v>2748</v>
      </c>
      <c r="X190" s="2" t="s">
        <v>2917</v>
      </c>
      <c r="Y190" s="2" t="s">
        <v>3449</v>
      </c>
      <c r="Z190" s="2" t="s">
        <v>3834</v>
      </c>
      <c r="AF190" s="2" t="s">
        <v>5037</v>
      </c>
      <c r="AG190" s="2" t="s">
        <v>5269</v>
      </c>
      <c r="AH190" s="2" t="s">
        <v>5875</v>
      </c>
    </row>
    <row r="191" spans="1:34">
      <c r="A191" s="2" t="s">
        <v>189</v>
      </c>
      <c r="B191" s="2" t="s">
        <v>1117</v>
      </c>
      <c r="C191" s="2" t="s">
        <v>2028</v>
      </c>
      <c r="D191" s="2">
        <v>0.6256695625908625</v>
      </c>
      <c r="E191" s="2">
        <v>0.0002541375948763756</v>
      </c>
      <c r="F191" s="2" t="s">
        <v>2743</v>
      </c>
      <c r="G191" s="2">
        <v>15.691</v>
      </c>
      <c r="H191" s="2">
        <v>64.2</v>
      </c>
      <c r="I191" s="2">
        <v>7</v>
      </c>
      <c r="J191" s="2">
        <v>0</v>
      </c>
      <c r="K191" s="2">
        <v>930.5289306640624</v>
      </c>
      <c r="L191" s="2">
        <v>854.1602783203125</v>
      </c>
      <c r="M191" s="2">
        <v>905.255615234375</v>
      </c>
      <c r="N191" s="2">
        <v>529.7994384765625</v>
      </c>
      <c r="O191" s="2">
        <v>571.0170288085938</v>
      </c>
      <c r="P191" s="2">
        <v>582.2001342773438</v>
      </c>
      <c r="Q191" s="2">
        <v>1.276748875731716</v>
      </c>
      <c r="R191" s="2">
        <v>1.17196589928901</v>
      </c>
      <c r="S191" s="2">
        <v>1.242072170905528</v>
      </c>
      <c r="T191" s="2">
        <v>0.7269208029411026</v>
      </c>
      <c r="U191" s="2">
        <v>0.7834741355486513</v>
      </c>
      <c r="V191" s="2">
        <v>0.7988181155839914</v>
      </c>
      <c r="W191" s="2" t="s">
        <v>2748</v>
      </c>
      <c r="X191" s="2" t="s">
        <v>2918</v>
      </c>
      <c r="Y191" s="2" t="s">
        <v>3450</v>
      </c>
      <c r="AD191" s="2" t="s">
        <v>4398</v>
      </c>
      <c r="AE191" s="2" t="s">
        <v>4773</v>
      </c>
      <c r="AF191" s="2" t="s">
        <v>5043</v>
      </c>
      <c r="AG191" s="2" t="s">
        <v>5270</v>
      </c>
      <c r="AH191" s="2" t="s">
        <v>5876</v>
      </c>
    </row>
    <row r="192" spans="1:34">
      <c r="A192" s="2" t="s">
        <v>190</v>
      </c>
      <c r="B192" s="2" t="s">
        <v>1118</v>
      </c>
      <c r="C192" s="2" t="s">
        <v>2029</v>
      </c>
      <c r="D192" s="2">
        <v>0.6481847614535942</v>
      </c>
      <c r="E192" s="2">
        <v>0.0003814024399295883</v>
      </c>
      <c r="F192" s="2" t="s">
        <v>2743</v>
      </c>
      <c r="G192" s="2">
        <v>8.15025</v>
      </c>
      <c r="H192" s="2">
        <v>93.09999999999999</v>
      </c>
      <c r="I192" s="2">
        <v>9</v>
      </c>
      <c r="J192" s="2">
        <v>8</v>
      </c>
      <c r="K192" s="2">
        <v>3309.59814453125</v>
      </c>
      <c r="L192" s="2">
        <v>3175.68212890625</v>
      </c>
      <c r="M192" s="2">
        <v>3201.47119140625</v>
      </c>
      <c r="N192" s="2">
        <v>2015.177978515625</v>
      </c>
      <c r="O192" s="2">
        <v>2251.709228515625</v>
      </c>
      <c r="P192" s="2">
        <v>2011.91748046875</v>
      </c>
      <c r="Q192" s="2">
        <v>1.243776832933715</v>
      </c>
      <c r="R192" s="2">
        <v>1.193449986434726</v>
      </c>
      <c r="S192" s="2">
        <v>1.203141748721208</v>
      </c>
      <c r="T192" s="2">
        <v>0.7573220597967567</v>
      </c>
      <c r="U192" s="2">
        <v>0.8462126368902244</v>
      </c>
      <c r="V192" s="2">
        <v>0.7560967352233701</v>
      </c>
      <c r="W192" s="2" t="s">
        <v>2748</v>
      </c>
      <c r="X192" s="2" t="s">
        <v>2919</v>
      </c>
      <c r="Y192" s="2" t="s">
        <v>3451</v>
      </c>
      <c r="Z192" s="2" t="s">
        <v>3823</v>
      </c>
      <c r="AF192" s="2" t="s">
        <v>5043</v>
      </c>
      <c r="AG192" s="2" t="s">
        <v>5271</v>
      </c>
      <c r="AH192" s="2" t="s">
        <v>5877</v>
      </c>
    </row>
    <row r="193" spans="1:34">
      <c r="A193" s="2" t="s">
        <v>191</v>
      </c>
      <c r="B193" s="2" t="s">
        <v>1119</v>
      </c>
      <c r="C193" s="2" t="s">
        <v>2030</v>
      </c>
      <c r="D193" s="2">
        <v>1.592265961070824</v>
      </c>
      <c r="E193" s="2">
        <v>0.01518421266945377</v>
      </c>
      <c r="F193" s="2" t="s">
        <v>2744</v>
      </c>
      <c r="G193" s="2">
        <v>35.35936</v>
      </c>
      <c r="H193" s="2">
        <v>5</v>
      </c>
      <c r="I193" s="2">
        <v>1</v>
      </c>
      <c r="J193" s="2">
        <v>0</v>
      </c>
      <c r="K193" s="2">
        <v>63.2799186706543</v>
      </c>
      <c r="L193" s="2">
        <v>54.93479537963867</v>
      </c>
      <c r="M193" s="2">
        <v>66.08267211914061</v>
      </c>
      <c r="N193" s="2">
        <v>117.7111053466797</v>
      </c>
      <c r="O193" s="2">
        <v>86.79057312011719</v>
      </c>
      <c r="P193" s="2">
        <v>88.94877624511719</v>
      </c>
      <c r="Q193" s="2">
        <v>0.7947278449725576</v>
      </c>
      <c r="R193" s="2">
        <v>0.6899220552619785</v>
      </c>
      <c r="S193" s="2">
        <v>0.8299274194172999</v>
      </c>
      <c r="T193" s="2">
        <v>1.478325115561296</v>
      </c>
      <c r="U193" s="2">
        <v>1.089996425227244</v>
      </c>
      <c r="V193" s="2">
        <v>1.117101139559623</v>
      </c>
      <c r="W193" s="2" t="s">
        <v>2748</v>
      </c>
      <c r="X193" s="2" t="s">
        <v>2920</v>
      </c>
      <c r="Y193" s="2" t="s">
        <v>3452</v>
      </c>
      <c r="Z193" s="2" t="s">
        <v>3892</v>
      </c>
      <c r="AF193" s="2" t="s">
        <v>5060</v>
      </c>
      <c r="AG193" s="2" t="s">
        <v>5272</v>
      </c>
      <c r="AH193" s="2" t="s">
        <v>5878</v>
      </c>
    </row>
    <row r="194" spans="1:34">
      <c r="A194" s="2" t="s">
        <v>192</v>
      </c>
      <c r="B194" s="2" t="s">
        <v>1120</v>
      </c>
      <c r="C194" s="2" t="s">
        <v>2031</v>
      </c>
      <c r="D194" s="2">
        <v>0.4298797017731941</v>
      </c>
      <c r="E194" s="2">
        <v>0.0001315602128200478</v>
      </c>
      <c r="F194" s="2" t="s">
        <v>2743</v>
      </c>
      <c r="G194" s="2">
        <v>20.35298</v>
      </c>
      <c r="H194" s="2">
        <v>37</v>
      </c>
      <c r="I194" s="2">
        <v>7</v>
      </c>
      <c r="J194" s="2">
        <v>0</v>
      </c>
      <c r="K194" s="2">
        <v>13418.8984375</v>
      </c>
      <c r="L194" s="2">
        <v>12229.8896484375</v>
      </c>
      <c r="M194" s="2">
        <v>11350.8935546875</v>
      </c>
      <c r="N194" s="2">
        <v>5300.76513671875</v>
      </c>
      <c r="O194" s="2">
        <v>5597.64404296875</v>
      </c>
      <c r="P194" s="2">
        <v>5007.0029296875</v>
      </c>
      <c r="Q194" s="2">
        <v>1.521845722558615</v>
      </c>
      <c r="R194" s="2">
        <v>1.386999486994104</v>
      </c>
      <c r="S194" s="2">
        <v>1.287311986440342</v>
      </c>
      <c r="T194" s="2">
        <v>0.6011631123952502</v>
      </c>
      <c r="U194" s="2">
        <v>0.6348323361172099</v>
      </c>
      <c r="V194" s="2">
        <v>0.5678473554944792</v>
      </c>
      <c r="W194" s="2" t="s">
        <v>2748</v>
      </c>
      <c r="X194" s="2" t="s">
        <v>2921</v>
      </c>
      <c r="Y194" s="2" t="s">
        <v>3453</v>
      </c>
      <c r="AA194" s="2" t="s">
        <v>4033</v>
      </c>
      <c r="AB194" s="2" t="s">
        <v>4116</v>
      </c>
      <c r="AC194" s="2" t="s">
        <v>4213</v>
      </c>
      <c r="AD194" s="2" t="s">
        <v>4399</v>
      </c>
      <c r="AE194" s="2" t="s">
        <v>4774</v>
      </c>
      <c r="AF194" s="2" t="s">
        <v>5035</v>
      </c>
      <c r="AG194" s="2" t="s">
        <v>5273</v>
      </c>
      <c r="AH194" s="2" t="s">
        <v>5879</v>
      </c>
    </row>
    <row r="195" spans="1:34">
      <c r="A195" s="2" t="s">
        <v>193</v>
      </c>
      <c r="B195" s="2" t="s">
        <v>1121</v>
      </c>
      <c r="C195" s="2" t="s">
        <v>2032</v>
      </c>
      <c r="D195" s="2">
        <v>1.765799498534853</v>
      </c>
      <c r="E195" s="2">
        <v>1.687751038298978E-05</v>
      </c>
      <c r="F195" s="2" t="s">
        <v>2744</v>
      </c>
      <c r="G195" s="2">
        <v>10.8526</v>
      </c>
      <c r="H195" s="2">
        <v>38.5</v>
      </c>
      <c r="I195" s="2">
        <v>2</v>
      </c>
      <c r="J195" s="2">
        <v>1</v>
      </c>
      <c r="K195" s="2">
        <v>21987.69921875</v>
      </c>
      <c r="L195" s="2">
        <v>22881.359375</v>
      </c>
      <c r="M195" s="2">
        <v>21579.197265625</v>
      </c>
      <c r="N195" s="2">
        <v>39937.47265625</v>
      </c>
      <c r="O195" s="2">
        <v>39477.5703125</v>
      </c>
      <c r="P195" s="2">
        <v>37919.25390625</v>
      </c>
      <c r="Q195" s="2">
        <v>0.7178385181273211</v>
      </c>
      <c r="R195" s="2">
        <v>0.7470140892450526</v>
      </c>
      <c r="S195" s="2">
        <v>0.7045020415016401</v>
      </c>
      <c r="T195" s="2">
        <v>1.30384975272291</v>
      </c>
      <c r="U195" s="2">
        <v>1.288835193280544</v>
      </c>
      <c r="V195" s="2">
        <v>1.237960405122532</v>
      </c>
      <c r="W195" s="2" t="s">
        <v>2748</v>
      </c>
      <c r="X195" s="2" t="s">
        <v>2922</v>
      </c>
      <c r="Y195" s="2" t="s">
        <v>3454</v>
      </c>
      <c r="Z195" s="2" t="s">
        <v>3875</v>
      </c>
      <c r="AB195" s="2" t="s">
        <v>4128</v>
      </c>
      <c r="AD195" s="2" t="s">
        <v>4400</v>
      </c>
      <c r="AE195" s="2" t="s">
        <v>4775</v>
      </c>
      <c r="AF195" s="2" t="s">
        <v>5035</v>
      </c>
      <c r="AG195" s="2" t="s">
        <v>5274</v>
      </c>
      <c r="AH195" s="2" t="s">
        <v>5880</v>
      </c>
    </row>
    <row r="196" spans="1:34">
      <c r="A196" s="2" t="s">
        <v>194</v>
      </c>
      <c r="B196" s="2" t="s">
        <v>1122</v>
      </c>
      <c r="C196" s="2" t="s">
        <v>2033</v>
      </c>
      <c r="D196" s="2">
        <v>0.4020695489974239</v>
      </c>
      <c r="E196" s="2">
        <v>1.101915624235066E-06</v>
      </c>
      <c r="F196" s="2" t="s">
        <v>2743</v>
      </c>
      <c r="G196" s="2">
        <v>17.74288</v>
      </c>
      <c r="H196" s="2">
        <v>59.5</v>
      </c>
      <c r="I196" s="2">
        <v>6</v>
      </c>
      <c r="J196" s="2">
        <v>0</v>
      </c>
      <c r="K196" s="2">
        <v>12260.3974609375</v>
      </c>
      <c r="L196" s="2">
        <v>11551.919921875</v>
      </c>
      <c r="M196" s="2">
        <v>11832.5732421875</v>
      </c>
      <c r="N196" s="2">
        <v>4778.32080078125</v>
      </c>
      <c r="O196" s="2">
        <v>4714.16943359375</v>
      </c>
      <c r="P196" s="2">
        <v>4839.23486328125</v>
      </c>
      <c r="Q196" s="2">
        <v>1.471936098551716</v>
      </c>
      <c r="R196" s="2">
        <v>1.386879013895063</v>
      </c>
      <c r="S196" s="2">
        <v>1.420573170602669</v>
      </c>
      <c r="T196" s="2">
        <v>0.5736667917609788</v>
      </c>
      <c r="U196" s="2">
        <v>0.5659650256938038</v>
      </c>
      <c r="V196" s="2">
        <v>0.5809798994957691</v>
      </c>
      <c r="W196" s="2" t="s">
        <v>2748</v>
      </c>
      <c r="X196" s="2" t="s">
        <v>2923</v>
      </c>
      <c r="Y196" s="2" t="s">
        <v>3455</v>
      </c>
      <c r="AA196" s="2" t="s">
        <v>3976</v>
      </c>
      <c r="AD196" s="2" t="s">
        <v>4401</v>
      </c>
      <c r="AE196" s="2" t="s">
        <v>4776</v>
      </c>
      <c r="AF196" s="2" t="s">
        <v>5043</v>
      </c>
      <c r="AG196" s="2" t="s">
        <v>5275</v>
      </c>
      <c r="AH196" s="2" t="s">
        <v>5881</v>
      </c>
    </row>
    <row r="197" spans="1:34">
      <c r="A197" s="2" t="s">
        <v>195</v>
      </c>
      <c r="B197" s="2" t="s">
        <v>1123</v>
      </c>
      <c r="C197" s="2" t="s">
        <v>2034</v>
      </c>
      <c r="D197" s="2">
        <v>0.2825845620680634</v>
      </c>
      <c r="E197" s="2">
        <v>5.720160890265162E-05</v>
      </c>
      <c r="F197" s="2" t="s">
        <v>2743</v>
      </c>
      <c r="G197" s="2">
        <v>9.38284</v>
      </c>
      <c r="H197" s="2">
        <v>22.1</v>
      </c>
      <c r="I197" s="2">
        <v>2</v>
      </c>
      <c r="J197" s="2">
        <v>2</v>
      </c>
      <c r="K197" s="2">
        <v>1445.860961914062</v>
      </c>
      <c r="L197" s="2">
        <v>1515.093139648438</v>
      </c>
      <c r="M197" s="2">
        <v>1488.148071289062</v>
      </c>
      <c r="N197" s="2">
        <v>370.547607421875</v>
      </c>
      <c r="O197" s="2">
        <v>471.4031677246094</v>
      </c>
      <c r="P197" s="2">
        <v>415.2968139648438</v>
      </c>
      <c r="Q197" s="2">
        <v>1.520265341832159</v>
      </c>
      <c r="R197" s="2">
        <v>1.59306022538016</v>
      </c>
      <c r="S197" s="2">
        <v>1.564728556817902</v>
      </c>
      <c r="T197" s="2">
        <v>0.3896160833587733</v>
      </c>
      <c r="U197" s="2">
        <v>0.4956616969399938</v>
      </c>
      <c r="V197" s="2">
        <v>0.436668095671011</v>
      </c>
      <c r="W197" s="2" t="s">
        <v>2748</v>
      </c>
      <c r="X197" s="2" t="s">
        <v>2924</v>
      </c>
      <c r="Y197" s="2" t="s">
        <v>3456</v>
      </c>
      <c r="Z197" s="2" t="s">
        <v>3875</v>
      </c>
      <c r="AF197" s="2" t="s">
        <v>5035</v>
      </c>
      <c r="AG197" s="2" t="s">
        <v>5276</v>
      </c>
      <c r="AH197" s="2" t="s">
        <v>5882</v>
      </c>
    </row>
    <row r="198" spans="1:34">
      <c r="A198" s="2" t="s">
        <v>196</v>
      </c>
      <c r="B198" s="2" t="s">
        <v>1124</v>
      </c>
      <c r="C198" s="2" t="s">
        <v>2035</v>
      </c>
      <c r="D198" s="2">
        <v>0.4592325962031814</v>
      </c>
      <c r="E198" s="2">
        <v>0.0009240729760051944</v>
      </c>
      <c r="F198" s="2" t="s">
        <v>2743</v>
      </c>
      <c r="G198" s="2">
        <v>43.64358</v>
      </c>
      <c r="H198" s="2">
        <v>20.8</v>
      </c>
      <c r="I198" s="2">
        <v>5</v>
      </c>
      <c r="J198" s="2">
        <v>0</v>
      </c>
      <c r="K198" s="2">
        <v>174.9992828369141</v>
      </c>
      <c r="L198" s="2">
        <v>158.8388977050781</v>
      </c>
      <c r="M198" s="2">
        <v>192.1293182373047</v>
      </c>
      <c r="N198" s="2">
        <v>70.5625</v>
      </c>
      <c r="O198" s="2">
        <v>89.72180938720703</v>
      </c>
      <c r="P198" s="2">
        <v>81.25711059570312</v>
      </c>
      <c r="Q198" s="2">
        <v>1.368056671855821</v>
      </c>
      <c r="R198" s="2">
        <v>1.241722881562686</v>
      </c>
      <c r="S198" s="2">
        <v>1.501970701894848</v>
      </c>
      <c r="T198" s="2">
        <v>0.5516222543482545</v>
      </c>
      <c r="U198" s="2">
        <v>0.7014001312081564</v>
      </c>
      <c r="V198" s="2">
        <v>0.6352273591302349</v>
      </c>
      <c r="W198" s="2" t="s">
        <v>2748</v>
      </c>
      <c r="X198" s="2" t="s">
        <v>2925</v>
      </c>
      <c r="Y198" s="2" t="s">
        <v>3457</v>
      </c>
      <c r="AD198" s="2" t="s">
        <v>4402</v>
      </c>
      <c r="AE198" s="2" t="s">
        <v>4777</v>
      </c>
      <c r="AF198" s="2" t="s">
        <v>5044</v>
      </c>
      <c r="AG198" s="2" t="s">
        <v>5277</v>
      </c>
      <c r="AH198" s="2" t="s">
        <v>5883</v>
      </c>
    </row>
    <row r="199" spans="1:34">
      <c r="A199" s="2" t="s">
        <v>197</v>
      </c>
      <c r="B199" s="2" t="s">
        <v>1125</v>
      </c>
      <c r="C199" s="2" t="s">
        <v>2036</v>
      </c>
      <c r="D199" s="2">
        <v>5.08703599342515</v>
      </c>
      <c r="E199" s="2">
        <v>6.39548873652194E-07</v>
      </c>
      <c r="F199" s="2" t="s">
        <v>2744</v>
      </c>
      <c r="G199" s="2">
        <v>42.59337</v>
      </c>
      <c r="H199" s="2">
        <v>48</v>
      </c>
      <c r="I199" s="2">
        <v>14</v>
      </c>
      <c r="J199" s="2">
        <v>0</v>
      </c>
      <c r="K199" s="2">
        <v>1379.735473632812</v>
      </c>
      <c r="L199" s="2">
        <v>1456.663208007812</v>
      </c>
      <c r="M199" s="2">
        <v>1480.62646484375</v>
      </c>
      <c r="N199" s="2">
        <v>7120.02197265625</v>
      </c>
      <c r="O199" s="2">
        <v>7228.45556640625</v>
      </c>
      <c r="P199" s="2">
        <v>7612.384765625</v>
      </c>
      <c r="Q199" s="2">
        <v>0.3150334233366121</v>
      </c>
      <c r="R199" s="2">
        <v>0.3325982449801958</v>
      </c>
      <c r="S199" s="2">
        <v>0.3380697480179795</v>
      </c>
      <c r="T199" s="2">
        <v>1.625706477178491</v>
      </c>
      <c r="U199" s="2">
        <v>1.650464995674657</v>
      </c>
      <c r="V199" s="2">
        <v>1.738127110812066</v>
      </c>
      <c r="W199" s="2" t="s">
        <v>2748</v>
      </c>
      <c r="X199" s="2" t="s">
        <v>2926</v>
      </c>
      <c r="Y199" s="2" t="s">
        <v>3458</v>
      </c>
      <c r="Z199" s="2" t="s">
        <v>3893</v>
      </c>
      <c r="AD199" s="2" t="s">
        <v>4403</v>
      </c>
      <c r="AE199" s="2" t="s">
        <v>4778</v>
      </c>
      <c r="AF199" s="2" t="s">
        <v>5045</v>
      </c>
      <c r="AG199" s="2" t="s">
        <v>5278</v>
      </c>
      <c r="AH199" s="2" t="s">
        <v>5884</v>
      </c>
    </row>
    <row r="200" spans="1:34">
      <c r="A200" s="2" t="s">
        <v>198</v>
      </c>
      <c r="B200" s="2" t="s">
        <v>1126</v>
      </c>
      <c r="C200" s="2" t="s">
        <v>2037</v>
      </c>
      <c r="D200" s="2">
        <v>0.4063828594902298</v>
      </c>
      <c r="E200" s="2">
        <v>3.345267914880004E-05</v>
      </c>
      <c r="F200" s="2" t="s">
        <v>2743</v>
      </c>
      <c r="G200" s="2">
        <v>10.23486</v>
      </c>
      <c r="H200" s="2">
        <v>49.5</v>
      </c>
      <c r="I200" s="2">
        <v>5</v>
      </c>
      <c r="J200" s="2">
        <v>1</v>
      </c>
      <c r="K200" s="2">
        <v>8607.7939453125</v>
      </c>
      <c r="L200" s="2">
        <v>9466.62109375</v>
      </c>
      <c r="M200" s="2">
        <v>9250.0166015625</v>
      </c>
      <c r="N200" s="2">
        <v>3541.655029296875</v>
      </c>
      <c r="O200" s="2">
        <v>3614.519775390625</v>
      </c>
      <c r="P200" s="2">
        <v>3948.005859375</v>
      </c>
      <c r="Q200" s="2">
        <v>1.343966398328028</v>
      </c>
      <c r="R200" s="2">
        <v>1.478058226827296</v>
      </c>
      <c r="S200" s="2">
        <v>1.444238974057492</v>
      </c>
      <c r="T200" s="2">
        <v>0.552971572517314</v>
      </c>
      <c r="U200" s="2">
        <v>0.5643482122225466</v>
      </c>
      <c r="V200" s="2">
        <v>0.6164166160473233</v>
      </c>
      <c r="W200" s="2" t="s">
        <v>2748</v>
      </c>
      <c r="X200" s="2" t="s">
        <v>2927</v>
      </c>
      <c r="Y200" s="2" t="s">
        <v>3459</v>
      </c>
      <c r="Z200" s="2" t="s">
        <v>3875</v>
      </c>
      <c r="AA200" s="2" t="s">
        <v>4024</v>
      </c>
      <c r="AB200" s="2" t="s">
        <v>4132</v>
      </c>
      <c r="AC200" s="2" t="s">
        <v>4199</v>
      </c>
      <c r="AF200" s="2" t="s">
        <v>5035</v>
      </c>
      <c r="AG200" s="2" t="s">
        <v>5279</v>
      </c>
      <c r="AH200" s="2" t="s">
        <v>5885</v>
      </c>
    </row>
    <row r="201" spans="1:34">
      <c r="A201" s="2" t="s">
        <v>199</v>
      </c>
      <c r="B201" s="2" t="s">
        <v>1127</v>
      </c>
      <c r="C201" s="2" t="s">
        <v>2038</v>
      </c>
      <c r="D201" s="2">
        <v>1.756600372413398</v>
      </c>
      <c r="E201" s="2">
        <v>2.415441008173835E-05</v>
      </c>
      <c r="F201" s="2" t="s">
        <v>2744</v>
      </c>
      <c r="G201" s="2">
        <v>30.58318</v>
      </c>
      <c r="H201" s="2">
        <v>56.5</v>
      </c>
      <c r="I201" s="2">
        <v>13</v>
      </c>
      <c r="J201" s="2">
        <v>9</v>
      </c>
      <c r="K201" s="2">
        <v>3460.523681640625</v>
      </c>
      <c r="L201" s="2">
        <v>3496.5400390625</v>
      </c>
      <c r="M201" s="2">
        <v>3334.8896484375</v>
      </c>
      <c r="N201" s="2">
        <v>5971.50390625</v>
      </c>
      <c r="O201" s="2">
        <v>6267.2587890625</v>
      </c>
      <c r="P201" s="2">
        <v>5840.08642578125</v>
      </c>
      <c r="Q201" s="2">
        <v>0.7318489527037775</v>
      </c>
      <c r="R201" s="2">
        <v>0.7394658731136121</v>
      </c>
      <c r="S201" s="2">
        <v>0.7052792354926334</v>
      </c>
      <c r="T201" s="2">
        <v>1.262883679438847</v>
      </c>
      <c r="U201" s="2">
        <v>1.325431409538685</v>
      </c>
      <c r="V201" s="2">
        <v>1.235090849712444</v>
      </c>
      <c r="W201" s="2" t="s">
        <v>2748</v>
      </c>
      <c r="X201" s="2" t="s">
        <v>2928</v>
      </c>
      <c r="Y201" s="2" t="s">
        <v>3460</v>
      </c>
      <c r="Z201" s="2" t="s">
        <v>3894</v>
      </c>
      <c r="AA201" s="2" t="s">
        <v>4034</v>
      </c>
      <c r="AB201" s="2" t="s">
        <v>4133</v>
      </c>
      <c r="AD201" s="2" t="s">
        <v>4404</v>
      </c>
      <c r="AE201" s="2" t="s">
        <v>4779</v>
      </c>
      <c r="AF201" s="2" t="s">
        <v>5045</v>
      </c>
      <c r="AG201" s="2" t="s">
        <v>5280</v>
      </c>
      <c r="AH201" s="2" t="s">
        <v>5886</v>
      </c>
    </row>
    <row r="202" spans="1:34">
      <c r="A202" s="2" t="s">
        <v>200</v>
      </c>
      <c r="B202" s="2" t="s">
        <v>1128</v>
      </c>
      <c r="C202" s="2" t="s">
        <v>2039</v>
      </c>
      <c r="D202" s="2">
        <v>0.4151429081237664</v>
      </c>
      <c r="E202" s="2">
        <v>0.0007146014241504393</v>
      </c>
      <c r="F202" s="2" t="s">
        <v>2743</v>
      </c>
      <c r="G202" s="2">
        <v>15.20069</v>
      </c>
      <c r="H202" s="2">
        <v>53.8</v>
      </c>
      <c r="I202" s="2">
        <v>6</v>
      </c>
      <c r="J202" s="2">
        <v>1</v>
      </c>
      <c r="K202" s="2">
        <v>2226.490234375</v>
      </c>
      <c r="L202" s="2">
        <v>2143.16357421875</v>
      </c>
      <c r="M202" s="2">
        <v>2104.889892578125</v>
      </c>
      <c r="N202" s="2">
        <v>1027.889282226562</v>
      </c>
      <c r="O202" s="2">
        <v>912.5701293945312</v>
      </c>
      <c r="P202" s="2">
        <v>747.4014892578125</v>
      </c>
      <c r="Q202" s="2">
        <v>1.458016971140952</v>
      </c>
      <c r="R202" s="2">
        <v>1.40345051368222</v>
      </c>
      <c r="S202" s="2">
        <v>1.37838699599033</v>
      </c>
      <c r="T202" s="2">
        <v>0.6731132231356566</v>
      </c>
      <c r="U202" s="2">
        <v>0.5975964841305577</v>
      </c>
      <c r="V202" s="2">
        <v>0.4894358119202845</v>
      </c>
      <c r="W202" s="2" t="s">
        <v>2748</v>
      </c>
      <c r="X202" s="2" t="s">
        <v>2929</v>
      </c>
      <c r="Y202" s="2" t="s">
        <v>3461</v>
      </c>
      <c r="AF202" s="2" t="s">
        <v>5035</v>
      </c>
      <c r="AG202" s="2" t="s">
        <v>5281</v>
      </c>
      <c r="AH202" s="2" t="s">
        <v>5887</v>
      </c>
    </row>
    <row r="203" spans="1:34">
      <c r="A203" s="2" t="s">
        <v>201</v>
      </c>
      <c r="B203" s="2" t="s">
        <v>1129</v>
      </c>
      <c r="C203" s="2" t="s">
        <v>2040</v>
      </c>
      <c r="D203" s="2">
        <v>0.6607750817751485</v>
      </c>
      <c r="E203" s="2">
        <v>0.001083732052607829</v>
      </c>
      <c r="F203" s="2" t="s">
        <v>2743</v>
      </c>
      <c r="G203" s="2">
        <v>21.02327</v>
      </c>
      <c r="H203" s="2">
        <v>34.8</v>
      </c>
      <c r="I203" s="2">
        <v>5</v>
      </c>
      <c r="J203" s="2">
        <v>1</v>
      </c>
      <c r="K203" s="2">
        <v>1340.157592773438</v>
      </c>
      <c r="L203" s="2">
        <v>1253.974487304688</v>
      </c>
      <c r="M203" s="2">
        <v>1359.319213867188</v>
      </c>
      <c r="N203" s="2">
        <v>814.4134521484375</v>
      </c>
      <c r="O203" s="2">
        <v>856.3085327148438</v>
      </c>
      <c r="P203" s="2">
        <v>941.6201171875</v>
      </c>
      <c r="Q203" s="2">
        <v>1.224672339148548</v>
      </c>
      <c r="R203" s="2">
        <v>1.145915880998672</v>
      </c>
      <c r="S203" s="2">
        <v>1.242182747964124</v>
      </c>
      <c r="T203" s="2">
        <v>0.7442330908356732</v>
      </c>
      <c r="U203" s="2">
        <v>0.7825179512078755</v>
      </c>
      <c r="V203" s="2">
        <v>0.8604779898451074</v>
      </c>
      <c r="W203" s="2" t="s">
        <v>2748</v>
      </c>
      <c r="X203" s="2" t="s">
        <v>2930</v>
      </c>
      <c r="Y203" s="2" t="s">
        <v>3462</v>
      </c>
      <c r="AA203" s="2" t="s">
        <v>4035</v>
      </c>
      <c r="AC203" s="2" t="s">
        <v>4158</v>
      </c>
      <c r="AF203" s="2" t="s">
        <v>5061</v>
      </c>
      <c r="AG203" s="2" t="s">
        <v>5282</v>
      </c>
      <c r="AH203" s="2" t="s">
        <v>5888</v>
      </c>
    </row>
    <row r="204" spans="1:34">
      <c r="A204" s="2" t="s">
        <v>202</v>
      </c>
      <c r="B204" s="2" t="s">
        <v>1130</v>
      </c>
      <c r="C204" s="2" t="s">
        <v>2041</v>
      </c>
      <c r="D204" s="2">
        <v>0.3630630234476434</v>
      </c>
      <c r="E204" s="2">
        <v>4.763544123338769E-06</v>
      </c>
      <c r="F204" s="2" t="s">
        <v>2743</v>
      </c>
      <c r="G204" s="2">
        <v>20.55406</v>
      </c>
      <c r="H204" s="2">
        <v>24.9</v>
      </c>
      <c r="I204" s="2">
        <v>6</v>
      </c>
      <c r="J204" s="2">
        <v>1</v>
      </c>
      <c r="K204" s="2">
        <v>2557.753173828125</v>
      </c>
      <c r="L204" s="2">
        <v>2495.971435546875</v>
      </c>
      <c r="M204" s="2">
        <v>2449.861328125</v>
      </c>
      <c r="N204" s="2">
        <v>895.0372314453125</v>
      </c>
      <c r="O204" s="2">
        <v>956.9708862304688</v>
      </c>
      <c r="P204" s="2">
        <v>872.2664794921875</v>
      </c>
      <c r="Q204" s="2">
        <v>1.500462290324626</v>
      </c>
      <c r="R204" s="2">
        <v>1.464219086926317</v>
      </c>
      <c r="S204" s="2">
        <v>1.43716937857397</v>
      </c>
      <c r="T204" s="2">
        <v>0.5250583316490453</v>
      </c>
      <c r="U204" s="2">
        <v>0.5613906542742286</v>
      </c>
      <c r="V204" s="2">
        <v>0.511700258251813</v>
      </c>
      <c r="W204" s="2" t="s">
        <v>2748</v>
      </c>
      <c r="X204" s="2" t="s">
        <v>2931</v>
      </c>
      <c r="Y204" s="2" t="s">
        <v>3463</v>
      </c>
      <c r="AA204" s="2" t="s">
        <v>4036</v>
      </c>
      <c r="AB204" s="2" t="s">
        <v>4116</v>
      </c>
      <c r="AC204" s="2" t="s">
        <v>4214</v>
      </c>
      <c r="AD204" s="2" t="s">
        <v>4405</v>
      </c>
      <c r="AE204" s="2" t="s">
        <v>4780</v>
      </c>
      <c r="AF204" s="2" t="s">
        <v>5035</v>
      </c>
      <c r="AG204" s="2" t="s">
        <v>5283</v>
      </c>
      <c r="AH204" s="2" t="s">
        <v>5889</v>
      </c>
    </row>
    <row r="205" spans="1:34">
      <c r="A205" s="2" t="s">
        <v>203</v>
      </c>
      <c r="B205" s="2" t="s">
        <v>1131</v>
      </c>
      <c r="C205" s="2" t="s">
        <v>2042</v>
      </c>
      <c r="D205" s="2">
        <v>0.6607499487142201</v>
      </c>
      <c r="E205" s="2">
        <v>0.003485202787156822</v>
      </c>
      <c r="F205" s="2" t="s">
        <v>2743</v>
      </c>
      <c r="G205" s="2">
        <v>28.05589</v>
      </c>
      <c r="H205" s="2">
        <v>18</v>
      </c>
      <c r="I205" s="2">
        <v>3</v>
      </c>
      <c r="J205" s="2">
        <v>0</v>
      </c>
      <c r="K205" s="2">
        <v>277.1448364257812</v>
      </c>
      <c r="L205" s="2">
        <v>242.9346923828125</v>
      </c>
      <c r="M205" s="2">
        <v>222.0215911865234</v>
      </c>
      <c r="N205" s="2">
        <v>162.5150451660156</v>
      </c>
      <c r="O205" s="2">
        <v>159.3461456298828</v>
      </c>
      <c r="P205" s="2">
        <v>168.4820861816406</v>
      </c>
      <c r="Q205" s="2">
        <v>1.349244657721934</v>
      </c>
      <c r="R205" s="2">
        <v>1.182696889106969</v>
      </c>
      <c r="S205" s="2">
        <v>1.080884095372861</v>
      </c>
      <c r="T205" s="2">
        <v>0.7911839863861442</v>
      </c>
      <c r="U205" s="2">
        <v>0.7757565989409168</v>
      </c>
      <c r="V205" s="2">
        <v>0.8202337724711746</v>
      </c>
      <c r="W205" s="2" t="s">
        <v>2748</v>
      </c>
      <c r="X205" s="2" t="s">
        <v>2932</v>
      </c>
      <c r="Y205" s="2" t="s">
        <v>3464</v>
      </c>
      <c r="AA205" s="2" t="s">
        <v>4037</v>
      </c>
      <c r="AC205" s="2" t="s">
        <v>4215</v>
      </c>
      <c r="AF205" s="2" t="s">
        <v>5035</v>
      </c>
      <c r="AG205" s="2" t="s">
        <v>5284</v>
      </c>
      <c r="AH205" s="2" t="s">
        <v>5890</v>
      </c>
    </row>
    <row r="206" spans="1:34">
      <c r="A206" s="2" t="s">
        <v>204</v>
      </c>
      <c r="B206" s="2" t="s">
        <v>1132</v>
      </c>
      <c r="C206" s="2" t="s">
        <v>2043</v>
      </c>
      <c r="D206" s="2">
        <v>0.5261231815149746</v>
      </c>
      <c r="E206" s="2">
        <v>5.726481638700348E-05</v>
      </c>
      <c r="F206" s="2" t="s">
        <v>2743</v>
      </c>
      <c r="G206" s="2">
        <v>48.84267</v>
      </c>
      <c r="H206" s="2">
        <v>2.2</v>
      </c>
      <c r="I206" s="2">
        <v>1</v>
      </c>
      <c r="J206" s="2">
        <v>1</v>
      </c>
      <c r="K206" s="2">
        <v>384.5728149414063</v>
      </c>
      <c r="L206" s="2">
        <v>411.484375</v>
      </c>
      <c r="M206" s="2">
        <v>400.662109375</v>
      </c>
      <c r="N206" s="2">
        <v>199.0714263916016</v>
      </c>
      <c r="O206" s="2">
        <v>209.6449890136719</v>
      </c>
      <c r="P206" s="2">
        <v>220.9053497314453</v>
      </c>
      <c r="Q206" s="2">
        <v>1.263420581488908</v>
      </c>
      <c r="R206" s="2">
        <v>1.351831975994737</v>
      </c>
      <c r="S206" s="2">
        <v>1.316278050710008</v>
      </c>
      <c r="T206" s="2">
        <v>0.6540008225173791</v>
      </c>
      <c r="U206" s="2">
        <v>0.6887376944889998</v>
      </c>
      <c r="V206" s="2">
        <v>0.7257308747999683</v>
      </c>
      <c r="W206" s="2" t="s">
        <v>2748</v>
      </c>
      <c r="X206" s="2" t="s">
        <v>2933</v>
      </c>
      <c r="Y206" s="2" t="s">
        <v>3465</v>
      </c>
      <c r="AA206" s="2" t="s">
        <v>4038</v>
      </c>
      <c r="AB206" s="2" t="s">
        <v>4133</v>
      </c>
      <c r="AC206" s="2" t="s">
        <v>4216</v>
      </c>
      <c r="AF206" s="2" t="s">
        <v>5047</v>
      </c>
      <c r="AG206" s="2" t="s">
        <v>5285</v>
      </c>
      <c r="AH206" s="2" t="s">
        <v>5891</v>
      </c>
    </row>
    <row r="207" spans="1:34">
      <c r="A207" s="2" t="s">
        <v>205</v>
      </c>
      <c r="B207" s="2" t="s">
        <v>1133</v>
      </c>
      <c r="C207" s="2" t="s">
        <v>2044</v>
      </c>
      <c r="D207" s="2">
        <v>3.491513677893772</v>
      </c>
      <c r="E207" s="2">
        <v>2.387634233400127E-07</v>
      </c>
      <c r="F207" s="2" t="s">
        <v>2744</v>
      </c>
      <c r="G207" s="2">
        <v>46.47973</v>
      </c>
      <c r="H207" s="2">
        <v>47.2</v>
      </c>
      <c r="I207" s="2">
        <v>18</v>
      </c>
      <c r="J207" s="2">
        <v>0</v>
      </c>
      <c r="K207" s="2">
        <v>14139.740234375</v>
      </c>
      <c r="L207" s="2">
        <v>14065.9306640625</v>
      </c>
      <c r="M207" s="2">
        <v>14393.611328125</v>
      </c>
      <c r="N207" s="2">
        <v>48872.125</v>
      </c>
      <c r="O207" s="2">
        <v>48667.73828125</v>
      </c>
      <c r="P207" s="2">
        <v>51196.11328125</v>
      </c>
      <c r="Q207" s="2">
        <v>0.4434020260728845</v>
      </c>
      <c r="R207" s="2">
        <v>0.4410874635365398</v>
      </c>
      <c r="S207" s="2">
        <v>0.4513630603963037</v>
      </c>
      <c r="T207" s="2">
        <v>1.532559925733679</v>
      </c>
      <c r="U207" s="2">
        <v>1.526150650620137</v>
      </c>
      <c r="V207" s="2">
        <v>1.605436873640456</v>
      </c>
      <c r="W207" s="2" t="s">
        <v>2748</v>
      </c>
      <c r="X207" s="2" t="s">
        <v>2934</v>
      </c>
      <c r="Y207" s="2" t="s">
        <v>3466</v>
      </c>
      <c r="Z207" s="2" t="s">
        <v>3895</v>
      </c>
      <c r="AD207" s="2" t="s">
        <v>4406</v>
      </c>
      <c r="AE207" s="2" t="s">
        <v>4781</v>
      </c>
      <c r="AF207" s="2" t="s">
        <v>5045</v>
      </c>
      <c r="AG207" s="2" t="s">
        <v>5286</v>
      </c>
      <c r="AH207" s="2" t="s">
        <v>5892</v>
      </c>
    </row>
    <row r="208" spans="1:34">
      <c r="A208" s="2" t="s">
        <v>206</v>
      </c>
      <c r="B208" s="2" t="s">
        <v>1134</v>
      </c>
      <c r="C208" s="2" t="s">
        <v>2045</v>
      </c>
      <c r="D208" s="2">
        <v>0.639854759314896</v>
      </c>
      <c r="E208" s="2">
        <v>8.136116523960434E-05</v>
      </c>
      <c r="F208" s="2" t="s">
        <v>2743</v>
      </c>
      <c r="G208" s="2">
        <v>18.78328</v>
      </c>
      <c r="H208" s="2">
        <v>61.8</v>
      </c>
      <c r="I208" s="2">
        <v>7</v>
      </c>
      <c r="J208" s="2">
        <v>0</v>
      </c>
      <c r="K208" s="2">
        <v>7538.3720703125</v>
      </c>
      <c r="L208" s="2">
        <v>7608.99267578125</v>
      </c>
      <c r="M208" s="2">
        <v>7711.6474609375</v>
      </c>
      <c r="N208" s="2">
        <v>4941.95166015625</v>
      </c>
      <c r="O208" s="2">
        <v>5056.14892578125</v>
      </c>
      <c r="P208" s="2">
        <v>4628.34716796875</v>
      </c>
      <c r="Q208" s="2">
        <v>1.206607374406186</v>
      </c>
      <c r="R208" s="2">
        <v>1.21791105410637</v>
      </c>
      <c r="S208" s="2">
        <v>1.234342190647827</v>
      </c>
      <c r="T208" s="2">
        <v>0.7910189708712839</v>
      </c>
      <c r="U208" s="2">
        <v>0.8092976206321247</v>
      </c>
      <c r="V208" s="2">
        <v>0.7408227893362092</v>
      </c>
      <c r="W208" s="2" t="s">
        <v>2748</v>
      </c>
      <c r="X208" s="2" t="s">
        <v>2935</v>
      </c>
      <c r="Y208" s="2" t="s">
        <v>3467</v>
      </c>
      <c r="AD208" s="2" t="s">
        <v>4407</v>
      </c>
      <c r="AE208" s="2" t="s">
        <v>4782</v>
      </c>
      <c r="AF208" s="2" t="s">
        <v>5051</v>
      </c>
      <c r="AG208" s="2" t="s">
        <v>5287</v>
      </c>
      <c r="AH208" s="2" t="s">
        <v>5893</v>
      </c>
    </row>
    <row r="209" spans="1:34">
      <c r="A209" s="2" t="s">
        <v>207</v>
      </c>
      <c r="B209" s="2" t="s">
        <v>1135</v>
      </c>
      <c r="C209" s="2" t="s">
        <v>2046</v>
      </c>
      <c r="D209" s="2">
        <v>0.4155330090938286</v>
      </c>
      <c r="E209" s="2">
        <v>5.695071905055338E-05</v>
      </c>
      <c r="F209" s="2" t="s">
        <v>2743</v>
      </c>
      <c r="G209" s="2">
        <v>9.722899999999999</v>
      </c>
      <c r="H209" s="2">
        <v>61.9</v>
      </c>
      <c r="I209" s="2">
        <v>4</v>
      </c>
      <c r="J209" s="2">
        <v>4</v>
      </c>
      <c r="K209" s="2">
        <v>4349.8916015625</v>
      </c>
      <c r="L209" s="2">
        <v>4434.861328125</v>
      </c>
      <c r="M209" s="2">
        <v>4180.18017578125</v>
      </c>
      <c r="N209" s="2">
        <v>1879.886596679688</v>
      </c>
      <c r="O209" s="2">
        <v>1634.907470703125</v>
      </c>
      <c r="P209" s="2">
        <v>1872.563598632812</v>
      </c>
      <c r="Q209" s="2">
        <v>1.422130345162574</v>
      </c>
      <c r="R209" s="2">
        <v>1.449909894087723</v>
      </c>
      <c r="S209" s="2">
        <v>1.366645797355078</v>
      </c>
      <c r="T209" s="2">
        <v>0.6146000911016423</v>
      </c>
      <c r="U209" s="2">
        <v>0.5345079230904829</v>
      </c>
      <c r="V209" s="2">
        <v>0.6122059492025002</v>
      </c>
      <c r="W209" s="2" t="s">
        <v>2748</v>
      </c>
      <c r="X209" s="2" t="s">
        <v>2936</v>
      </c>
      <c r="Y209" s="2" t="s">
        <v>3468</v>
      </c>
      <c r="Z209" s="2" t="s">
        <v>3875</v>
      </c>
      <c r="AF209" s="2" t="s">
        <v>5035</v>
      </c>
      <c r="AG209" s="2" t="s">
        <v>5288</v>
      </c>
      <c r="AH209" s="2" t="s">
        <v>5894</v>
      </c>
    </row>
    <row r="210" spans="1:34">
      <c r="A210" s="2" t="s">
        <v>208</v>
      </c>
      <c r="B210" s="2" t="s">
        <v>1136</v>
      </c>
      <c r="C210" s="2" t="s">
        <v>2047</v>
      </c>
      <c r="D210" s="2">
        <v>1.631885466421345</v>
      </c>
      <c r="E210" s="2">
        <v>0.0002068279503291697</v>
      </c>
      <c r="F210" s="2" t="s">
        <v>2744</v>
      </c>
      <c r="G210" s="2">
        <v>48.97953</v>
      </c>
      <c r="H210" s="2">
        <v>35.6</v>
      </c>
      <c r="I210" s="2">
        <v>17</v>
      </c>
      <c r="J210" s="2">
        <v>0</v>
      </c>
      <c r="K210" s="2">
        <v>2897.183349609375</v>
      </c>
      <c r="L210" s="2">
        <v>3113.2626953125</v>
      </c>
      <c r="M210" s="2">
        <v>3176.065673828125</v>
      </c>
      <c r="N210" s="2">
        <v>4820.62548828125</v>
      </c>
      <c r="O210" s="2">
        <v>4921.43017578125</v>
      </c>
      <c r="P210" s="2">
        <v>5249.279296875</v>
      </c>
      <c r="Q210" s="2">
        <v>0.7189680837979789</v>
      </c>
      <c r="R210" s="2">
        <v>0.7725905627306441</v>
      </c>
      <c r="S210" s="2">
        <v>0.788175816292961</v>
      </c>
      <c r="T210" s="2">
        <v>1.19629151896257</v>
      </c>
      <c r="U210" s="2">
        <v>1.221307316813094</v>
      </c>
      <c r="V210" s="2">
        <v>1.302666701402752</v>
      </c>
      <c r="W210" s="2" t="s">
        <v>2748</v>
      </c>
      <c r="X210" s="2" t="s">
        <v>2937</v>
      </c>
      <c r="Y210" s="2" t="s">
        <v>3469</v>
      </c>
      <c r="AD210" s="2" t="s">
        <v>4408</v>
      </c>
      <c r="AE210" s="2" t="s">
        <v>4783</v>
      </c>
      <c r="AF210" s="2" t="s">
        <v>5035</v>
      </c>
      <c r="AG210" s="2" t="s">
        <v>5289</v>
      </c>
      <c r="AH210" s="2" t="s">
        <v>5895</v>
      </c>
    </row>
    <row r="211" spans="1:34">
      <c r="A211" s="2" t="s">
        <v>209</v>
      </c>
      <c r="B211" s="2" t="s">
        <v>1137</v>
      </c>
      <c r="C211" s="2" t="s">
        <v>2048</v>
      </c>
      <c r="D211" s="2">
        <v>1.814586148341908</v>
      </c>
      <c r="E211" s="2">
        <v>6.071809009176812E-05</v>
      </c>
      <c r="F211" s="2" t="s">
        <v>2744</v>
      </c>
      <c r="G211" s="2">
        <v>30.18516</v>
      </c>
      <c r="H211" s="2">
        <v>38.7</v>
      </c>
      <c r="I211" s="2">
        <v>10</v>
      </c>
      <c r="J211" s="2">
        <v>0</v>
      </c>
      <c r="K211" s="2">
        <v>1431.470825195312</v>
      </c>
      <c r="L211" s="2">
        <v>1556.208862304688</v>
      </c>
      <c r="M211" s="2">
        <v>1445.667114257812</v>
      </c>
      <c r="N211" s="2">
        <v>2793.288330078125</v>
      </c>
      <c r="O211" s="2">
        <v>2646.971435546875</v>
      </c>
      <c r="P211" s="2">
        <v>2604.429931640625</v>
      </c>
      <c r="Q211" s="2">
        <v>0.6883154214081725</v>
      </c>
      <c r="R211" s="2">
        <v>0.7482950682632545</v>
      </c>
      <c r="S211" s="2">
        <v>0.6951416343609609</v>
      </c>
      <c r="T211" s="2">
        <v>1.34313840016259</v>
      </c>
      <c r="U211" s="2">
        <v>1.272782670135979</v>
      </c>
      <c r="V211" s="2">
        <v>1.252326805669043</v>
      </c>
      <c r="W211" s="2" t="s">
        <v>2748</v>
      </c>
      <c r="X211" s="2" t="s">
        <v>2938</v>
      </c>
      <c r="Y211" s="2" t="s">
        <v>3470</v>
      </c>
      <c r="Z211" s="2" t="s">
        <v>3896</v>
      </c>
      <c r="AD211" s="2" t="s">
        <v>4409</v>
      </c>
      <c r="AE211" s="2" t="s">
        <v>4784</v>
      </c>
      <c r="AF211" s="2" t="s">
        <v>5047</v>
      </c>
      <c r="AG211" s="2" t="s">
        <v>5290</v>
      </c>
      <c r="AH211" s="2" t="s">
        <v>5896</v>
      </c>
    </row>
    <row r="212" spans="1:34">
      <c r="A212" s="2" t="s">
        <v>210</v>
      </c>
      <c r="B212" s="2" t="s">
        <v>1138</v>
      </c>
      <c r="C212" s="2" t="s">
        <v>2049</v>
      </c>
      <c r="D212" s="2">
        <v>0.4753102267279234</v>
      </c>
      <c r="E212" s="2">
        <v>0.001640853977872589</v>
      </c>
      <c r="F212" s="2" t="s">
        <v>2743</v>
      </c>
      <c r="G212" s="2">
        <v>8.75967</v>
      </c>
      <c r="H212" s="2">
        <v>86.8</v>
      </c>
      <c r="I212" s="2">
        <v>7</v>
      </c>
      <c r="J212" s="2">
        <v>1</v>
      </c>
      <c r="K212" s="2">
        <v>1565.361206054688</v>
      </c>
      <c r="L212" s="2">
        <v>1162.788940429688</v>
      </c>
      <c r="M212" s="2">
        <v>1375.254638671875</v>
      </c>
      <c r="N212" s="2">
        <v>683.6704711914062</v>
      </c>
      <c r="O212" s="2">
        <v>591.6303100585938</v>
      </c>
      <c r="P212" s="2">
        <v>675.0894775390625</v>
      </c>
      <c r="Q212" s="2">
        <v>1.551451142324628</v>
      </c>
      <c r="R212" s="2">
        <v>1.1524562017599</v>
      </c>
      <c r="S212" s="2">
        <v>1.363033893967718</v>
      </c>
      <c r="T212" s="2">
        <v>0.6775952600594011</v>
      </c>
      <c r="U212" s="2">
        <v>0.5863729833242154</v>
      </c>
      <c r="V212" s="2">
        <v>0.6690905185641375</v>
      </c>
      <c r="W212" s="2" t="s">
        <v>2748</v>
      </c>
      <c r="X212" s="2" t="s">
        <v>2939</v>
      </c>
      <c r="Y212" s="2" t="s">
        <v>3471</v>
      </c>
      <c r="Z212" s="2" t="s">
        <v>3858</v>
      </c>
      <c r="AF212" s="2" t="s">
        <v>5044</v>
      </c>
      <c r="AG212" s="2" t="s">
        <v>5291</v>
      </c>
      <c r="AH212" s="2" t="s">
        <v>5897</v>
      </c>
    </row>
    <row r="213" spans="1:34">
      <c r="A213" s="2" t="s">
        <v>211</v>
      </c>
      <c r="B213" s="2" t="s">
        <v>1139</v>
      </c>
      <c r="C213" s="2" t="s">
        <v>2050</v>
      </c>
      <c r="D213" s="2">
        <v>1.757206900513503</v>
      </c>
      <c r="E213" s="2">
        <v>2.248003662978353E-05</v>
      </c>
      <c r="F213" s="2" t="s">
        <v>2744</v>
      </c>
      <c r="G213" s="2">
        <v>18.2036</v>
      </c>
      <c r="H213" s="2">
        <v>46.8</v>
      </c>
      <c r="I213" s="2">
        <v>6</v>
      </c>
      <c r="J213" s="2">
        <v>4</v>
      </c>
      <c r="K213" s="2">
        <v>647.7588500976562</v>
      </c>
      <c r="L213" s="2">
        <v>636.3014526367188</v>
      </c>
      <c r="M213" s="2">
        <v>657.0953369140625</v>
      </c>
      <c r="N213" s="2">
        <v>1101.351318359375</v>
      </c>
      <c r="O213" s="2">
        <v>1188.665771484375</v>
      </c>
      <c r="P213" s="2">
        <v>1120.994995117188</v>
      </c>
      <c r="Q213" s="2">
        <v>0.7261642946493414</v>
      </c>
      <c r="R213" s="2">
        <v>0.7133200811824246</v>
      </c>
      <c r="S213" s="2">
        <v>0.7366308801116881</v>
      </c>
      <c r="T213" s="2">
        <v>1.234660094782164</v>
      </c>
      <c r="U213" s="2">
        <v>1.3325431854673</v>
      </c>
      <c r="V213" s="2">
        <v>1.256681463807082</v>
      </c>
      <c r="W213" s="2" t="s">
        <v>2748</v>
      </c>
      <c r="X213" s="2" t="s">
        <v>2940</v>
      </c>
      <c r="Y213" s="2" t="s">
        <v>3472</v>
      </c>
      <c r="AD213" s="2" t="s">
        <v>4410</v>
      </c>
      <c r="AE213" s="2" t="s">
        <v>4785</v>
      </c>
      <c r="AF213" s="2" t="s">
        <v>5043</v>
      </c>
      <c r="AG213" s="2" t="s">
        <v>5292</v>
      </c>
      <c r="AH213" s="2" t="s">
        <v>5898</v>
      </c>
    </row>
    <row r="214" spans="1:34">
      <c r="A214" s="2" t="s">
        <v>212</v>
      </c>
      <c r="B214" s="2" t="s">
        <v>1140</v>
      </c>
      <c r="C214" s="2" t="s">
        <v>2051</v>
      </c>
      <c r="D214" s="2">
        <v>0.4670186512856505</v>
      </c>
      <c r="E214" s="2">
        <v>0.001009975223256874</v>
      </c>
      <c r="F214" s="2" t="s">
        <v>2743</v>
      </c>
      <c r="G214" s="2">
        <v>11.48314</v>
      </c>
      <c r="H214" s="2">
        <v>37.5</v>
      </c>
      <c r="I214" s="2">
        <v>3</v>
      </c>
      <c r="J214" s="2">
        <v>0</v>
      </c>
      <c r="K214" s="2">
        <v>89.15390014648438</v>
      </c>
      <c r="L214" s="2">
        <v>99.80094146728516</v>
      </c>
      <c r="M214" s="2">
        <v>108.8516464233398</v>
      </c>
      <c r="N214" s="2">
        <v>44.76757431030273</v>
      </c>
      <c r="O214" s="2">
        <v>52.5001220703125</v>
      </c>
      <c r="P214" s="2">
        <v>41.8134880065918</v>
      </c>
      <c r="Q214" s="2">
        <v>1.224395730624725</v>
      </c>
      <c r="R214" s="2">
        <v>1.370616949388619</v>
      </c>
      <c r="S214" s="2">
        <v>1.494914871174763</v>
      </c>
      <c r="T214" s="2">
        <v>0.6148158046467833</v>
      </c>
      <c r="U214" s="2">
        <v>0.7210108050747156</v>
      </c>
      <c r="V214" s="2">
        <v>0.5742458390903941</v>
      </c>
      <c r="W214" s="2" t="s">
        <v>2748</v>
      </c>
      <c r="X214" s="2" t="s">
        <v>2941</v>
      </c>
      <c r="Y214" s="2" t="s">
        <v>3473</v>
      </c>
      <c r="Z214" s="2" t="s">
        <v>3881</v>
      </c>
      <c r="AD214" s="2" t="s">
        <v>4411</v>
      </c>
      <c r="AE214" s="2" t="s">
        <v>4786</v>
      </c>
      <c r="AF214" s="2" t="s">
        <v>5048</v>
      </c>
      <c r="AG214" s="2" t="s">
        <v>5293</v>
      </c>
      <c r="AH214" s="2" t="s">
        <v>5899</v>
      </c>
    </row>
    <row r="215" spans="1:34">
      <c r="A215" s="2" t="s">
        <v>213</v>
      </c>
      <c r="B215" s="2" t="s">
        <v>1141</v>
      </c>
      <c r="C215" s="2" t="s">
        <v>2052</v>
      </c>
      <c r="D215" s="2">
        <v>0.4347614001181642</v>
      </c>
      <c r="E215" s="2">
        <v>4.648206898514616E-05</v>
      </c>
      <c r="F215" s="2" t="s">
        <v>2743</v>
      </c>
      <c r="G215" s="2">
        <v>28.73893</v>
      </c>
      <c r="H215" s="2">
        <v>27.7</v>
      </c>
      <c r="I215" s="2">
        <v>5</v>
      </c>
      <c r="J215" s="2">
        <v>0</v>
      </c>
      <c r="K215" s="2">
        <v>467.9048461914063</v>
      </c>
      <c r="L215" s="2">
        <v>471.3432922363281</v>
      </c>
      <c r="M215" s="2">
        <v>426.7620544433594</v>
      </c>
      <c r="N215" s="2">
        <v>186.2222595214844</v>
      </c>
      <c r="O215" s="2">
        <v>202.2507629394531</v>
      </c>
      <c r="P215" s="2">
        <v>205.4154815673828</v>
      </c>
      <c r="Q215" s="2">
        <v>1.432435809866003</v>
      </c>
      <c r="R215" s="2">
        <v>1.442962209165197</v>
      </c>
      <c r="S215" s="2">
        <v>1.306481978232352</v>
      </c>
      <c r="T215" s="2">
        <v>0.5700976070327222</v>
      </c>
      <c r="U215" s="2">
        <v>0.619166990394197</v>
      </c>
      <c r="V215" s="2">
        <v>0.628855405309528</v>
      </c>
      <c r="W215" s="2" t="s">
        <v>2748</v>
      </c>
      <c r="X215" s="2" t="s">
        <v>2942</v>
      </c>
      <c r="Y215" s="2" t="s">
        <v>3474</v>
      </c>
      <c r="AA215" s="2" t="s">
        <v>4039</v>
      </c>
      <c r="AC215" s="2" t="s">
        <v>4217</v>
      </c>
      <c r="AF215" s="2" t="s">
        <v>5035</v>
      </c>
      <c r="AG215" s="2" t="s">
        <v>5294</v>
      </c>
      <c r="AH215" s="2" t="s">
        <v>5900</v>
      </c>
    </row>
    <row r="216" spans="1:34">
      <c r="A216" s="2" t="s">
        <v>214</v>
      </c>
      <c r="B216" s="2" t="s">
        <v>1142</v>
      </c>
      <c r="C216" s="2" t="s">
        <v>2053</v>
      </c>
      <c r="D216" s="2">
        <v>0.6298292498969236</v>
      </c>
      <c r="E216" s="2">
        <v>0.0231020874941845</v>
      </c>
      <c r="F216" s="2" t="s">
        <v>2743</v>
      </c>
      <c r="G216" s="2">
        <v>55.14544</v>
      </c>
      <c r="H216" s="2">
        <v>8</v>
      </c>
      <c r="I216" s="2">
        <v>2</v>
      </c>
      <c r="J216" s="2">
        <v>0</v>
      </c>
      <c r="K216" s="2">
        <v>120.1200180053711</v>
      </c>
      <c r="L216" s="2">
        <v>97.74066925048828</v>
      </c>
      <c r="M216" s="2">
        <v>97.24808502197266</v>
      </c>
      <c r="N216" s="2">
        <v>77.32839965820312</v>
      </c>
      <c r="O216" s="2">
        <v>68.13330841064453</v>
      </c>
      <c r="P216" s="2">
        <v>53.00301361083984</v>
      </c>
      <c r="Q216" s="2">
        <v>1.403343662614803</v>
      </c>
      <c r="R216" s="2">
        <v>1.141889179256276</v>
      </c>
      <c r="S216" s="2">
        <v>1.136134393610468</v>
      </c>
      <c r="T216" s="2">
        <v>0.903415778672558</v>
      </c>
      <c r="U216" s="2">
        <v>0.7959909443801655</v>
      </c>
      <c r="V216" s="2">
        <v>0.6192260414657305</v>
      </c>
      <c r="W216" s="2" t="s">
        <v>2748</v>
      </c>
      <c r="X216" s="2" t="s">
        <v>2943</v>
      </c>
      <c r="Y216" s="2" t="s">
        <v>3475</v>
      </c>
      <c r="Z216" s="2" t="s">
        <v>3897</v>
      </c>
      <c r="AA216" s="2" t="s">
        <v>4040</v>
      </c>
      <c r="AB216" s="2" t="s">
        <v>4133</v>
      </c>
      <c r="AC216" s="2" t="s">
        <v>4218</v>
      </c>
      <c r="AD216" s="2" t="s">
        <v>4381</v>
      </c>
      <c r="AE216" s="2" t="s">
        <v>4756</v>
      </c>
      <c r="AF216" s="2" t="s">
        <v>5048</v>
      </c>
      <c r="AG216" s="2" t="s">
        <v>5295</v>
      </c>
      <c r="AH216" s="2" t="s">
        <v>5901</v>
      </c>
    </row>
    <row r="217" spans="1:34">
      <c r="A217" s="2" t="s">
        <v>215</v>
      </c>
      <c r="B217" s="2" t="s">
        <v>1143</v>
      </c>
      <c r="C217" s="2" t="s">
        <v>2054</v>
      </c>
      <c r="D217" s="2">
        <v>0.5488131105476869</v>
      </c>
      <c r="E217" s="2">
        <v>0.00291926945390001</v>
      </c>
      <c r="F217" s="2" t="s">
        <v>2743</v>
      </c>
      <c r="G217" s="2">
        <v>13.09704</v>
      </c>
      <c r="H217" s="2">
        <v>25.2</v>
      </c>
      <c r="I217" s="2">
        <v>3</v>
      </c>
      <c r="J217" s="2">
        <v>0</v>
      </c>
      <c r="K217" s="2">
        <v>5186.77099609375</v>
      </c>
      <c r="L217" s="2">
        <v>5841.70751953125</v>
      </c>
      <c r="M217" s="2">
        <v>4659.48046875</v>
      </c>
      <c r="N217" s="2">
        <v>3103.52099609375</v>
      </c>
      <c r="O217" s="2">
        <v>2510.5693359375</v>
      </c>
      <c r="P217" s="2">
        <v>2995.667236328125</v>
      </c>
      <c r="Q217" s="2">
        <v>1.280804552519167</v>
      </c>
      <c r="R217" s="2">
        <v>1.442532471770195</v>
      </c>
      <c r="S217" s="2">
        <v>1.150597125117662</v>
      </c>
      <c r="T217" s="2">
        <v>0.7663734958858489</v>
      </c>
      <c r="U217" s="2">
        <v>0.6199519194707956</v>
      </c>
      <c r="V217" s="2">
        <v>0.7397404352363318</v>
      </c>
      <c r="W217" s="2" t="s">
        <v>2748</v>
      </c>
      <c r="X217" s="2" t="s">
        <v>2944</v>
      </c>
      <c r="Y217" s="2" t="s">
        <v>3476</v>
      </c>
      <c r="Z217" s="2" t="s">
        <v>3875</v>
      </c>
      <c r="AB217" s="2" t="s">
        <v>4129</v>
      </c>
      <c r="AC217" s="2" t="s">
        <v>4219</v>
      </c>
      <c r="AF217" s="2" t="s">
        <v>5035</v>
      </c>
      <c r="AG217" s="2" t="s">
        <v>5296</v>
      </c>
      <c r="AH217" s="2" t="s">
        <v>5902</v>
      </c>
    </row>
    <row r="218" spans="1:34">
      <c r="A218" s="2" t="s">
        <v>216</v>
      </c>
      <c r="B218" s="2" t="s">
        <v>1144</v>
      </c>
      <c r="C218" s="2" t="s">
        <v>2055</v>
      </c>
      <c r="D218" s="2">
        <v>0.4517337989000043</v>
      </c>
      <c r="E218" s="2">
        <v>0.0002419146702429509</v>
      </c>
      <c r="F218" s="2" t="s">
        <v>2743</v>
      </c>
      <c r="G218" s="2">
        <v>11.53645</v>
      </c>
      <c r="H218" s="2">
        <v>46.7</v>
      </c>
      <c r="I218" s="2">
        <v>5</v>
      </c>
      <c r="J218" s="2">
        <v>2</v>
      </c>
      <c r="K218" s="2">
        <v>556.5574951171875</v>
      </c>
      <c r="L218" s="2">
        <v>561.0393676757811</v>
      </c>
      <c r="M218" s="2">
        <v>543.7200317382811</v>
      </c>
      <c r="N218" s="2">
        <v>234.4713439941406</v>
      </c>
      <c r="O218" s="2">
        <v>282.9266967773438</v>
      </c>
      <c r="P218" s="2">
        <v>233.074951171875</v>
      </c>
      <c r="Q218" s="2">
        <v>1.384591995111295</v>
      </c>
      <c r="R218" s="2">
        <v>1.395741903112141</v>
      </c>
      <c r="S218" s="2">
        <v>1.352655224538786</v>
      </c>
      <c r="T218" s="2">
        <v>0.5833128631371987</v>
      </c>
      <c r="U218" s="2">
        <v>0.7038590675680462</v>
      </c>
      <c r="V218" s="2">
        <v>0.579838946532531</v>
      </c>
      <c r="W218" s="2" t="s">
        <v>2748</v>
      </c>
      <c r="X218" s="2" t="s">
        <v>2945</v>
      </c>
      <c r="Y218" s="2" t="s">
        <v>3477</v>
      </c>
      <c r="Z218" s="2" t="s">
        <v>3875</v>
      </c>
      <c r="AA218" s="2" t="s">
        <v>4024</v>
      </c>
      <c r="AB218" s="2" t="s">
        <v>4129</v>
      </c>
      <c r="AF218" s="2" t="s">
        <v>5035</v>
      </c>
      <c r="AG218" s="2" t="s">
        <v>5297</v>
      </c>
      <c r="AH218" s="2" t="s">
        <v>5903</v>
      </c>
    </row>
    <row r="219" spans="1:34">
      <c r="A219" s="2" t="s">
        <v>217</v>
      </c>
      <c r="B219" s="2" t="s">
        <v>1145</v>
      </c>
      <c r="C219" s="2" t="s">
        <v>2056</v>
      </c>
      <c r="D219" s="2">
        <v>0.523356393855104</v>
      </c>
      <c r="E219" s="2">
        <v>0.002653059500694148</v>
      </c>
      <c r="F219" s="2" t="s">
        <v>2743</v>
      </c>
      <c r="G219" s="2">
        <v>22.4647</v>
      </c>
      <c r="H219" s="2">
        <v>45.9</v>
      </c>
      <c r="I219" s="2">
        <v>6</v>
      </c>
      <c r="J219" s="2">
        <v>0</v>
      </c>
      <c r="K219" s="2">
        <v>17240.236328125</v>
      </c>
      <c r="L219" s="2">
        <v>13406.5029296875</v>
      </c>
      <c r="M219" s="2">
        <v>14459.0380859375</v>
      </c>
      <c r="N219" s="2">
        <v>8453.1337890625</v>
      </c>
      <c r="O219" s="2">
        <v>8224.5615234375</v>
      </c>
      <c r="P219" s="2">
        <v>6928.70166015625</v>
      </c>
      <c r="Q219" s="2">
        <v>1.505430718760584</v>
      </c>
      <c r="R219" s="2">
        <v>1.170666164742785</v>
      </c>
      <c r="S219" s="2">
        <v>1.262574345503005</v>
      </c>
      <c r="T219" s="2">
        <v>0.7381341551036464</v>
      </c>
      <c r="U219" s="2">
        <v>0.7181750487677763</v>
      </c>
      <c r="V219" s="2">
        <v>0.6050195671222035</v>
      </c>
      <c r="W219" s="2" t="s">
        <v>2748</v>
      </c>
      <c r="X219" s="2" t="s">
        <v>2946</v>
      </c>
      <c r="Y219" s="2" t="s">
        <v>3478</v>
      </c>
      <c r="Z219" s="2" t="s">
        <v>3875</v>
      </c>
      <c r="AA219" s="2" t="s">
        <v>4024</v>
      </c>
      <c r="AB219" s="2" t="s">
        <v>4129</v>
      </c>
      <c r="AC219" s="2" t="s">
        <v>4220</v>
      </c>
      <c r="AF219" s="2" t="s">
        <v>5035</v>
      </c>
      <c r="AG219" s="2" t="s">
        <v>5298</v>
      </c>
      <c r="AH219" s="2" t="s">
        <v>5904</v>
      </c>
    </row>
    <row r="220" spans="1:34">
      <c r="A220" s="2" t="s">
        <v>218</v>
      </c>
      <c r="B220" s="2" t="s">
        <v>1146</v>
      </c>
      <c r="C220" s="2" t="s">
        <v>2057</v>
      </c>
      <c r="D220" s="2">
        <v>0.5935844889607192</v>
      </c>
      <c r="E220" s="2">
        <v>0.001820077388109965</v>
      </c>
      <c r="F220" s="2" t="s">
        <v>2743</v>
      </c>
      <c r="G220" s="2">
        <v>13.71884</v>
      </c>
      <c r="H220" s="2">
        <v>47.1</v>
      </c>
      <c r="I220" s="2">
        <v>6</v>
      </c>
      <c r="J220" s="2">
        <v>1</v>
      </c>
      <c r="K220" s="2">
        <v>6647.1875</v>
      </c>
      <c r="L220" s="2">
        <v>5309.46484375</v>
      </c>
      <c r="M220" s="2">
        <v>5790.76318359375</v>
      </c>
      <c r="N220" s="2">
        <v>3454.049072265625</v>
      </c>
      <c r="O220" s="2">
        <v>3692.38525390625</v>
      </c>
      <c r="P220" s="2">
        <v>3388.15625</v>
      </c>
      <c r="Q220" s="2">
        <v>1.410194342438894</v>
      </c>
      <c r="R220" s="2">
        <v>1.126397786136536</v>
      </c>
      <c r="S220" s="2">
        <v>1.228504759329768</v>
      </c>
      <c r="T220" s="2">
        <v>0.7327731405523457</v>
      </c>
      <c r="U220" s="2">
        <v>0.783335928941886</v>
      </c>
      <c r="V220" s="2">
        <v>0.7187940426005703</v>
      </c>
      <c r="W220" s="2" t="s">
        <v>2748</v>
      </c>
      <c r="X220" s="2" t="s">
        <v>2947</v>
      </c>
      <c r="Y220" s="2" t="s">
        <v>3479</v>
      </c>
      <c r="Z220" s="2" t="s">
        <v>3875</v>
      </c>
      <c r="AA220" s="2" t="s">
        <v>4041</v>
      </c>
      <c r="AB220" s="2" t="s">
        <v>4134</v>
      </c>
      <c r="AC220" s="2" t="s">
        <v>4199</v>
      </c>
      <c r="AF220" s="2" t="s">
        <v>5035</v>
      </c>
      <c r="AG220" s="2" t="s">
        <v>5299</v>
      </c>
      <c r="AH220" s="2" t="s">
        <v>5905</v>
      </c>
    </row>
    <row r="221" spans="1:34">
      <c r="A221" s="2" t="s">
        <v>219</v>
      </c>
      <c r="B221" s="2" t="s">
        <v>1147</v>
      </c>
      <c r="C221" s="2" t="s">
        <v>2058</v>
      </c>
      <c r="D221" s="2">
        <v>1.934162852714012</v>
      </c>
      <c r="E221" s="2">
        <v>6.180930269442072E-05</v>
      </c>
      <c r="F221" s="2" t="s">
        <v>2744</v>
      </c>
      <c r="G221" s="2">
        <v>34.67458999999999</v>
      </c>
      <c r="H221" s="2">
        <v>71</v>
      </c>
      <c r="I221" s="2">
        <v>18</v>
      </c>
      <c r="J221" s="2">
        <v>0</v>
      </c>
      <c r="K221" s="2">
        <v>12223.12109375</v>
      </c>
      <c r="L221" s="2">
        <v>13122.6416015625</v>
      </c>
      <c r="M221" s="2">
        <v>11834.4013671875</v>
      </c>
      <c r="N221" s="2">
        <v>23138.703125</v>
      </c>
      <c r="O221" s="2">
        <v>24951.6953125</v>
      </c>
      <c r="P221" s="2">
        <v>23822.09375</v>
      </c>
      <c r="Q221" s="2">
        <v>0.6722608934778779</v>
      </c>
      <c r="R221" s="2">
        <v>0.7217337290691829</v>
      </c>
      <c r="S221" s="2">
        <v>0.6508816509188721</v>
      </c>
      <c r="T221" s="2">
        <v>1.272608290257851</v>
      </c>
      <c r="U221" s="2">
        <v>1.372321263604763</v>
      </c>
      <c r="V221" s="2">
        <v>1.310194172671453</v>
      </c>
      <c r="W221" s="2" t="s">
        <v>2748</v>
      </c>
      <c r="AF221" s="2" t="s">
        <v>5060</v>
      </c>
      <c r="AG221" s="2" t="s">
        <v>5272</v>
      </c>
      <c r="AH221" s="2" t="s">
        <v>5878</v>
      </c>
    </row>
    <row r="222" spans="1:34">
      <c r="A222" s="2" t="s">
        <v>220</v>
      </c>
      <c r="B222" s="2" t="s">
        <v>1148</v>
      </c>
      <c r="C222" s="2" t="s">
        <v>2059</v>
      </c>
      <c r="D222" s="2">
        <v>1.636428819839056</v>
      </c>
      <c r="E222" s="2">
        <v>0.002832424519348418</v>
      </c>
      <c r="F222" s="2" t="s">
        <v>2744</v>
      </c>
      <c r="G222" s="2">
        <v>56.40914</v>
      </c>
      <c r="H222" s="2">
        <v>8.300000000000001</v>
      </c>
      <c r="I222" s="2">
        <v>3</v>
      </c>
      <c r="J222" s="2">
        <v>0</v>
      </c>
      <c r="K222" s="2">
        <v>220.3627777099609</v>
      </c>
      <c r="L222" s="2">
        <v>258.7347717285156</v>
      </c>
      <c r="M222" s="2">
        <v>245.8573913574219</v>
      </c>
      <c r="N222" s="2">
        <v>358.619873046875</v>
      </c>
      <c r="O222" s="2">
        <v>389.2103881835938</v>
      </c>
      <c r="P222" s="2">
        <v>438.5068969726562</v>
      </c>
      <c r="Q222" s="2">
        <v>0.6917711149186522</v>
      </c>
      <c r="R222" s="2">
        <v>0.8122299208917969</v>
      </c>
      <c r="S222" s="2">
        <v>0.7718047643879707</v>
      </c>
      <c r="T222" s="2">
        <v>1.125792985492977</v>
      </c>
      <c r="U222" s="2">
        <v>1.221823880465252</v>
      </c>
      <c r="V222" s="2">
        <v>1.376577333843351</v>
      </c>
      <c r="W222" s="2" t="s">
        <v>2748</v>
      </c>
      <c r="X222" s="2" t="s">
        <v>2948</v>
      </c>
      <c r="Y222" s="2" t="s">
        <v>3480</v>
      </c>
      <c r="AF222" s="2" t="s">
        <v>5047</v>
      </c>
      <c r="AG222" s="2" t="s">
        <v>5300</v>
      </c>
      <c r="AH222" s="2" t="s">
        <v>5906</v>
      </c>
    </row>
    <row r="223" spans="1:34">
      <c r="A223" s="2" t="s">
        <v>221</v>
      </c>
      <c r="B223" s="2" t="s">
        <v>1149</v>
      </c>
      <c r="C223" s="2" t="s">
        <v>2060</v>
      </c>
      <c r="D223" s="2">
        <v>0.4309748638204878</v>
      </c>
      <c r="E223" s="2">
        <v>7.996248906752103E-06</v>
      </c>
      <c r="F223" s="2" t="s">
        <v>2743</v>
      </c>
      <c r="G223" s="2">
        <v>23.03036</v>
      </c>
      <c r="H223" s="2">
        <v>25.7</v>
      </c>
      <c r="I223" s="2">
        <v>4</v>
      </c>
      <c r="J223" s="2">
        <v>0</v>
      </c>
      <c r="K223" s="2">
        <v>1487.05078125</v>
      </c>
      <c r="L223" s="2">
        <v>1396.750244140625</v>
      </c>
      <c r="M223" s="2">
        <v>1466.661376953125</v>
      </c>
      <c r="N223" s="2">
        <v>605.7650146484375</v>
      </c>
      <c r="O223" s="2">
        <v>618.1602783203125</v>
      </c>
      <c r="P223" s="2">
        <v>651.0146484375</v>
      </c>
      <c r="Q223" s="2">
        <v>1.433209324447529</v>
      </c>
      <c r="R223" s="2">
        <v>1.346178287296943</v>
      </c>
      <c r="S223" s="2">
        <v>1.413558156695444</v>
      </c>
      <c r="T223" s="2">
        <v>0.5838321585013017</v>
      </c>
      <c r="U223" s="2">
        <v>0.5957786284521017</v>
      </c>
      <c r="V223" s="2">
        <v>0.6274434446066801</v>
      </c>
      <c r="W223" s="2" t="s">
        <v>2748</v>
      </c>
      <c r="X223" s="2" t="s">
        <v>2949</v>
      </c>
      <c r="Y223" s="2" t="s">
        <v>3481</v>
      </c>
      <c r="Z223" s="2" t="s">
        <v>3898</v>
      </c>
      <c r="AA223" s="2" t="s">
        <v>4042</v>
      </c>
      <c r="AB223" s="2" t="s">
        <v>4119</v>
      </c>
      <c r="AC223" s="2" t="s">
        <v>4221</v>
      </c>
      <c r="AF223" s="2" t="s">
        <v>5037</v>
      </c>
      <c r="AG223" s="2" t="s">
        <v>5301</v>
      </c>
      <c r="AH223" s="2" t="s">
        <v>5907</v>
      </c>
    </row>
    <row r="224" spans="1:34">
      <c r="A224" s="2" t="s">
        <v>222</v>
      </c>
      <c r="B224" s="2" t="s">
        <v>1150</v>
      </c>
      <c r="C224" s="2" t="s">
        <v>2061</v>
      </c>
      <c r="D224" s="2">
        <v>1.843157312013613</v>
      </c>
      <c r="E224" s="2">
        <v>0.01123184800083133</v>
      </c>
      <c r="F224" s="2" t="s">
        <v>2744</v>
      </c>
      <c r="G224" s="2">
        <v>45.07113</v>
      </c>
      <c r="H224" s="2">
        <v>8.9</v>
      </c>
      <c r="I224" s="2">
        <v>3</v>
      </c>
      <c r="J224" s="2">
        <v>1</v>
      </c>
      <c r="K224" s="2">
        <v>34.10615921020508</v>
      </c>
      <c r="L224" s="2">
        <v>23.30011940002441</v>
      </c>
      <c r="M224" s="2">
        <v>36.21654510498047</v>
      </c>
      <c r="N224" s="2">
        <v>54.52413558959961</v>
      </c>
      <c r="O224" s="2">
        <v>57.62884140014648</v>
      </c>
      <c r="P224" s="2">
        <v>60.40861511230469</v>
      </c>
      <c r="Q224" s="2">
        <v>0.7687788732219265</v>
      </c>
      <c r="R224" s="2">
        <v>0.5252024840406945</v>
      </c>
      <c r="S224" s="2">
        <v>0.8163485828526555</v>
      </c>
      <c r="T224" s="2">
        <v>1.229015652675125</v>
      </c>
      <c r="U224" s="2">
        <v>1.298998092503871</v>
      </c>
      <c r="V224" s="2">
        <v>1.361656314705727</v>
      </c>
      <c r="W224" s="2" t="s">
        <v>2748</v>
      </c>
      <c r="X224" s="2" t="s">
        <v>2950</v>
      </c>
      <c r="Y224" s="2" t="s">
        <v>3482</v>
      </c>
      <c r="AF224" s="2" t="s">
        <v>5047</v>
      </c>
      <c r="AG224" s="2" t="s">
        <v>5302</v>
      </c>
      <c r="AH224" s="2" t="s">
        <v>5908</v>
      </c>
    </row>
    <row r="225" spans="1:34">
      <c r="A225" s="2" t="s">
        <v>223</v>
      </c>
      <c r="B225" s="2" t="s">
        <v>1151</v>
      </c>
      <c r="C225" s="2" t="s">
        <v>2062</v>
      </c>
      <c r="D225" s="2">
        <v>0.5926455318924854</v>
      </c>
      <c r="E225" s="2">
        <v>0.00125849705707456</v>
      </c>
      <c r="F225" s="2" t="s">
        <v>2743</v>
      </c>
      <c r="G225" s="2">
        <v>105.07636</v>
      </c>
      <c r="H225" s="2">
        <v>2.1</v>
      </c>
      <c r="I225" s="2">
        <v>2</v>
      </c>
      <c r="J225" s="2">
        <v>0</v>
      </c>
      <c r="K225" s="2">
        <v>254.844955444336</v>
      </c>
      <c r="L225" s="2">
        <v>292.9545288085938</v>
      </c>
      <c r="M225" s="2">
        <v>284.1121826171875</v>
      </c>
      <c r="N225" s="2">
        <v>166.7900390625</v>
      </c>
      <c r="O225" s="2">
        <v>149.5644683837891</v>
      </c>
      <c r="P225" s="2">
        <v>176.6742248535156</v>
      </c>
      <c r="Q225" s="2">
        <v>1.154066804532477</v>
      </c>
      <c r="R225" s="2">
        <v>1.326646220428317</v>
      </c>
      <c r="S225" s="2">
        <v>1.2866036062989</v>
      </c>
      <c r="T225" s="2">
        <v>0.7553096237400309</v>
      </c>
      <c r="U225" s="2">
        <v>0.6773035306833041</v>
      </c>
      <c r="V225" s="2">
        <v>0.8000702143169719</v>
      </c>
      <c r="W225" s="2" t="s">
        <v>2748</v>
      </c>
      <c r="X225" s="2" t="s">
        <v>2951</v>
      </c>
      <c r="Y225" s="2" t="s">
        <v>3483</v>
      </c>
      <c r="Z225" s="2" t="s">
        <v>3874</v>
      </c>
      <c r="AD225" s="2" t="s">
        <v>4412</v>
      </c>
      <c r="AE225" s="2" t="s">
        <v>4787</v>
      </c>
      <c r="AF225" s="2" t="s">
        <v>5042</v>
      </c>
      <c r="AG225" s="2" t="s">
        <v>5303</v>
      </c>
      <c r="AH225" s="2" t="s">
        <v>5909</v>
      </c>
    </row>
    <row r="226" spans="1:34">
      <c r="A226" s="2" t="s">
        <v>224</v>
      </c>
      <c r="B226" s="2" t="s">
        <v>1152</v>
      </c>
      <c r="C226" s="2" t="s">
        <v>2063</v>
      </c>
      <c r="D226" s="2">
        <v>1.577977803614917</v>
      </c>
      <c r="E226" s="2">
        <v>0.02001331209363014</v>
      </c>
      <c r="F226" s="2" t="s">
        <v>2744</v>
      </c>
      <c r="G226" s="2">
        <v>37.33186</v>
      </c>
      <c r="H226" s="2">
        <v>5</v>
      </c>
      <c r="I226" s="2">
        <v>1</v>
      </c>
      <c r="J226" s="2">
        <v>1</v>
      </c>
      <c r="K226" s="2">
        <v>39.93317413330078</v>
      </c>
      <c r="L226" s="2">
        <v>46.42269897460938</v>
      </c>
      <c r="M226" s="2">
        <v>39.60738372802734</v>
      </c>
      <c r="N226" s="2">
        <v>73.18194580078125</v>
      </c>
      <c r="O226" s="2">
        <v>52.81583023071289</v>
      </c>
      <c r="P226" s="2">
        <v>72.76944732666016</v>
      </c>
      <c r="Q226" s="2">
        <v>0.7378397145121581</v>
      </c>
      <c r="R226" s="2">
        <v>0.8577457640600133</v>
      </c>
      <c r="S226" s="2">
        <v>0.7318201304236172</v>
      </c>
      <c r="T226" s="2">
        <v>1.352172652663347</v>
      </c>
      <c r="U226" s="2">
        <v>0.9758707627164191</v>
      </c>
      <c r="V226" s="2">
        <v>1.344550975624446</v>
      </c>
      <c r="W226" s="2" t="s">
        <v>2748</v>
      </c>
      <c r="X226" s="2" t="s">
        <v>2952</v>
      </c>
      <c r="Y226" s="2" t="s">
        <v>3484</v>
      </c>
      <c r="Z226" s="2" t="s">
        <v>3871</v>
      </c>
      <c r="AF226" s="2" t="s">
        <v>5054</v>
      </c>
      <c r="AG226" s="2" t="s">
        <v>5304</v>
      </c>
      <c r="AH226" s="2" t="s">
        <v>5910</v>
      </c>
    </row>
    <row r="227" spans="1:34">
      <c r="A227" s="2" t="s">
        <v>225</v>
      </c>
      <c r="B227" s="2" t="s">
        <v>1153</v>
      </c>
      <c r="C227" s="2" t="s">
        <v>2064</v>
      </c>
      <c r="D227" s="2">
        <v>0.6411912490555141</v>
      </c>
      <c r="E227" s="2">
        <v>0.0002025656258530109</v>
      </c>
      <c r="F227" s="2" t="s">
        <v>2743</v>
      </c>
      <c r="G227" s="2">
        <v>17.74249</v>
      </c>
      <c r="H227" s="2">
        <v>60.2</v>
      </c>
      <c r="I227" s="2">
        <v>12</v>
      </c>
      <c r="J227" s="2">
        <v>0</v>
      </c>
      <c r="K227" s="2">
        <v>35388.09765625</v>
      </c>
      <c r="L227" s="2">
        <v>34450.703125</v>
      </c>
      <c r="M227" s="2">
        <v>33459.15625</v>
      </c>
      <c r="N227" s="2">
        <v>22956.828125</v>
      </c>
      <c r="O227" s="2">
        <v>20790.115234375</v>
      </c>
      <c r="P227" s="2">
        <v>22486.802734375</v>
      </c>
      <c r="Q227" s="2">
        <v>1.252441767667165</v>
      </c>
      <c r="R227" s="2">
        <v>1.219265865556673</v>
      </c>
      <c r="S227" s="2">
        <v>1.184173424789924</v>
      </c>
      <c r="T227" s="2">
        <v>0.8124791187194061</v>
      </c>
      <c r="U227" s="2">
        <v>0.7357956600853325</v>
      </c>
      <c r="V227" s="2">
        <v>0.7958441631814993</v>
      </c>
      <c r="W227" s="2" t="s">
        <v>2748</v>
      </c>
      <c r="X227" s="2" t="s">
        <v>2953</v>
      </c>
      <c r="Y227" s="2" t="s">
        <v>3485</v>
      </c>
      <c r="Z227" s="2" t="s">
        <v>3875</v>
      </c>
      <c r="AA227" s="2" t="s">
        <v>4024</v>
      </c>
      <c r="AB227" s="2" t="s">
        <v>4128</v>
      </c>
      <c r="AC227" s="2" t="s">
        <v>4199</v>
      </c>
      <c r="AD227" s="2" t="s">
        <v>4413</v>
      </c>
      <c r="AE227" s="2" t="s">
        <v>4788</v>
      </c>
      <c r="AF227" s="2" t="s">
        <v>5035</v>
      </c>
      <c r="AG227" s="2" t="s">
        <v>5305</v>
      </c>
      <c r="AH227" s="2" t="s">
        <v>5911</v>
      </c>
    </row>
    <row r="228" spans="1:34">
      <c r="A228" s="2" t="s">
        <v>226</v>
      </c>
      <c r="B228" s="2" t="s">
        <v>1154</v>
      </c>
      <c r="C228" s="2" t="s">
        <v>2065</v>
      </c>
      <c r="D228" s="2">
        <v>1.662471231165398</v>
      </c>
      <c r="E228" s="2">
        <v>3.412439625136394E-05</v>
      </c>
      <c r="F228" s="2" t="s">
        <v>2744</v>
      </c>
      <c r="G228" s="2">
        <v>37.16117</v>
      </c>
      <c r="H228" s="2">
        <v>31.9</v>
      </c>
      <c r="I228" s="2">
        <v>9</v>
      </c>
      <c r="J228" s="2">
        <v>0</v>
      </c>
      <c r="K228" s="2">
        <v>1016.061950683594</v>
      </c>
      <c r="L228" s="2">
        <v>1038.42138671875</v>
      </c>
      <c r="M228" s="2">
        <v>1035.825073242188</v>
      </c>
      <c r="N228" s="2">
        <v>1706.985107421875</v>
      </c>
      <c r="O228" s="2">
        <v>1786.2197265625</v>
      </c>
      <c r="P228" s="2">
        <v>1644.343994140625</v>
      </c>
      <c r="Q228" s="2">
        <v>0.7409428150230363</v>
      </c>
      <c r="R228" s="2">
        <v>0.7572479856546794</v>
      </c>
      <c r="S228" s="2">
        <v>0.7553546760836322</v>
      </c>
      <c r="T228" s="2">
        <v>1.244784680544958</v>
      </c>
      <c r="U228" s="2">
        <v>1.302564938642247</v>
      </c>
      <c r="V228" s="2">
        <v>1.199104904051448</v>
      </c>
      <c r="W228" s="2" t="s">
        <v>2748</v>
      </c>
      <c r="X228" s="2" t="s">
        <v>2954</v>
      </c>
      <c r="Y228" s="2" t="s">
        <v>3486</v>
      </c>
      <c r="Z228" s="2" t="s">
        <v>3814</v>
      </c>
      <c r="AF228" s="2" t="s">
        <v>5060</v>
      </c>
      <c r="AG228" s="2" t="s">
        <v>5272</v>
      </c>
      <c r="AH228" s="2" t="s">
        <v>5878</v>
      </c>
    </row>
    <row r="229" spans="1:34">
      <c r="A229" s="2" t="s">
        <v>227</v>
      </c>
      <c r="B229" s="2" t="s">
        <v>1155</v>
      </c>
      <c r="C229" s="2" t="s">
        <v>2066</v>
      </c>
      <c r="D229" s="2">
        <v>0.2464875992493143</v>
      </c>
      <c r="E229" s="2">
        <v>1.351776860046561E-05</v>
      </c>
      <c r="F229" s="2" t="s">
        <v>2743</v>
      </c>
      <c r="G229" s="2">
        <v>17.33966</v>
      </c>
      <c r="H229" s="2">
        <v>30</v>
      </c>
      <c r="I229" s="2">
        <v>3</v>
      </c>
      <c r="J229" s="2">
        <v>0</v>
      </c>
      <c r="K229" s="2">
        <v>574.5108642578125</v>
      </c>
      <c r="L229" s="2">
        <v>672.8466186523438</v>
      </c>
      <c r="M229" s="2">
        <v>602.35107421875</v>
      </c>
      <c r="N229" s="2">
        <v>143.7367401123047</v>
      </c>
      <c r="O229" s="2">
        <v>156.6806182861328</v>
      </c>
      <c r="P229" s="2">
        <v>155.5128631591797</v>
      </c>
      <c r="Q229" s="2">
        <v>1.495058643796146</v>
      </c>
      <c r="R229" s="2">
        <v>1.750959321656581</v>
      </c>
      <c r="S229" s="2">
        <v>1.567507659361708</v>
      </c>
      <c r="T229" s="2">
        <v>0.3740483759408019</v>
      </c>
      <c r="U229" s="2">
        <v>0.4077324333746433</v>
      </c>
      <c r="V229" s="2">
        <v>0.4046935658701202</v>
      </c>
      <c r="W229" s="2" t="s">
        <v>2748</v>
      </c>
      <c r="X229" s="2" t="s">
        <v>2955</v>
      </c>
      <c r="Y229" s="2" t="s">
        <v>3487</v>
      </c>
      <c r="AD229" s="2" t="s">
        <v>4414</v>
      </c>
      <c r="AE229" s="2" t="s">
        <v>4789</v>
      </c>
      <c r="AF229" s="2" t="s">
        <v>5051</v>
      </c>
      <c r="AG229" s="2" t="s">
        <v>5306</v>
      </c>
      <c r="AH229" s="2" t="s">
        <v>5912</v>
      </c>
    </row>
    <row r="230" spans="1:34">
      <c r="A230" s="2" t="s">
        <v>228</v>
      </c>
      <c r="B230" s="2" t="s">
        <v>1156</v>
      </c>
      <c r="C230" s="2" t="s">
        <v>2067</v>
      </c>
      <c r="D230" s="2">
        <v>0.3732466784641479</v>
      </c>
      <c r="E230" s="2">
        <v>0.002585341722700671</v>
      </c>
      <c r="F230" s="2" t="s">
        <v>2743</v>
      </c>
      <c r="G230" s="2">
        <v>22.34141</v>
      </c>
      <c r="H230" s="2">
        <v>4.5</v>
      </c>
      <c r="I230" s="2">
        <v>1</v>
      </c>
      <c r="J230" s="2">
        <v>1</v>
      </c>
      <c r="K230" s="2">
        <v>143.4629516601562</v>
      </c>
      <c r="L230" s="2">
        <v>100.9624404907227</v>
      </c>
      <c r="M230" s="2">
        <v>131.9392700195312</v>
      </c>
      <c r="N230" s="2">
        <v>39.90442276000977</v>
      </c>
      <c r="O230" s="2">
        <v>56.31545639038086</v>
      </c>
      <c r="P230" s="2">
        <v>44.25698089599609</v>
      </c>
      <c r="Q230" s="2">
        <v>1.665457733095739</v>
      </c>
      <c r="R230" s="2">
        <v>1.172070386965223</v>
      </c>
      <c r="S230" s="2">
        <v>1.531679607942034</v>
      </c>
      <c r="T230" s="2">
        <v>0.4632494222467435</v>
      </c>
      <c r="U230" s="2">
        <v>0.6537646915306293</v>
      </c>
      <c r="V230" s="2">
        <v>0.5137781582196312</v>
      </c>
      <c r="W230" s="2" t="s">
        <v>2748</v>
      </c>
      <c r="X230" s="2" t="s">
        <v>2956</v>
      </c>
      <c r="Y230" s="2" t="s">
        <v>3488</v>
      </c>
      <c r="Z230" s="2" t="s">
        <v>3833</v>
      </c>
      <c r="AA230" s="2" t="s">
        <v>3984</v>
      </c>
      <c r="AC230" s="2" t="s">
        <v>4222</v>
      </c>
      <c r="AF230" s="2" t="s">
        <v>5047</v>
      </c>
      <c r="AG230" s="2" t="s">
        <v>5307</v>
      </c>
      <c r="AH230" s="2" t="s">
        <v>5913</v>
      </c>
    </row>
    <row r="231" spans="1:34">
      <c r="A231" s="2" t="s">
        <v>229</v>
      </c>
      <c r="B231" s="2" t="s">
        <v>1157</v>
      </c>
      <c r="C231" s="2" t="s">
        <v>2068</v>
      </c>
      <c r="D231" s="2">
        <v>0.2908693819438998</v>
      </c>
      <c r="E231" s="2">
        <v>3.680058863392021E-07</v>
      </c>
      <c r="F231" s="2" t="s">
        <v>2743</v>
      </c>
      <c r="G231" s="2">
        <v>24.55779</v>
      </c>
      <c r="H231" s="2">
        <v>30.1</v>
      </c>
      <c r="I231" s="2">
        <v>5</v>
      </c>
      <c r="J231" s="2">
        <v>2</v>
      </c>
      <c r="K231" s="2">
        <v>230.8512725830078</v>
      </c>
      <c r="L231" s="2">
        <v>241.5064544677734</v>
      </c>
      <c r="M231" s="2">
        <v>238.4393005371094</v>
      </c>
      <c r="N231" s="2">
        <v>66.99305725097656</v>
      </c>
      <c r="O231" s="2">
        <v>69.92822265625</v>
      </c>
      <c r="P231" s="2">
        <v>69.82781219482422</v>
      </c>
      <c r="Q231" s="2">
        <v>1.509578217132132</v>
      </c>
      <c r="R231" s="2">
        <v>1.579254378293597</v>
      </c>
      <c r="S231" s="2">
        <v>1.559197704095898</v>
      </c>
      <c r="T231" s="2">
        <v>0.4380797159729581</v>
      </c>
      <c r="U231" s="2">
        <v>0.4572732933351422</v>
      </c>
      <c r="V231" s="2">
        <v>0.4566166911702741</v>
      </c>
      <c r="W231" s="2" t="s">
        <v>2748</v>
      </c>
      <c r="X231" s="2" t="s">
        <v>2957</v>
      </c>
      <c r="Y231" s="2" t="s">
        <v>3489</v>
      </c>
      <c r="Z231" s="2" t="s">
        <v>3899</v>
      </c>
      <c r="AF231" s="2" t="s">
        <v>5047</v>
      </c>
      <c r="AG231" s="2" t="s">
        <v>5308</v>
      </c>
      <c r="AH231" s="2" t="s">
        <v>5914</v>
      </c>
    </row>
    <row r="232" spans="1:34">
      <c r="A232" s="2" t="s">
        <v>230</v>
      </c>
      <c r="B232" s="2" t="s">
        <v>1158</v>
      </c>
      <c r="C232" s="2" t="s">
        <v>2069</v>
      </c>
      <c r="D232" s="2">
        <v>0.4780473933899267</v>
      </c>
      <c r="E232" s="2">
        <v>1.018249130574551E-05</v>
      </c>
      <c r="F232" s="2" t="s">
        <v>2743</v>
      </c>
      <c r="G232" s="2">
        <v>14.82995</v>
      </c>
      <c r="H232" s="2">
        <v>34.1</v>
      </c>
      <c r="I232" s="2">
        <v>3</v>
      </c>
      <c r="J232" s="2">
        <v>1</v>
      </c>
      <c r="K232" s="2">
        <v>1255.276000976562</v>
      </c>
      <c r="L232" s="2">
        <v>1291.200439453125</v>
      </c>
      <c r="M232" s="2">
        <v>1341.588012695312</v>
      </c>
      <c r="N232" s="2">
        <v>596.9464721679688</v>
      </c>
      <c r="O232" s="2">
        <v>632.4034423828125</v>
      </c>
      <c r="P232" s="2">
        <v>629.3291625976562</v>
      </c>
      <c r="Q232" s="2">
        <v>1.310595464402256</v>
      </c>
      <c r="R232" s="2">
        <v>1.348103077143957</v>
      </c>
      <c r="S232" s="2">
        <v>1.400711208664095</v>
      </c>
      <c r="T232" s="2">
        <v>0.6232536416737204</v>
      </c>
      <c r="U232" s="2">
        <v>0.6602731850322076</v>
      </c>
      <c r="V232" s="2">
        <v>0.6570634230837638</v>
      </c>
      <c r="W232" s="2" t="s">
        <v>2748</v>
      </c>
      <c r="X232" s="2" t="s">
        <v>2958</v>
      </c>
      <c r="Y232" s="2" t="s">
        <v>3490</v>
      </c>
      <c r="Z232" s="2" t="s">
        <v>3875</v>
      </c>
      <c r="AA232" s="2" t="s">
        <v>4043</v>
      </c>
      <c r="AB232" s="2" t="s">
        <v>4128</v>
      </c>
      <c r="AC232" s="2" t="s">
        <v>4220</v>
      </c>
      <c r="AF232" s="2" t="s">
        <v>5035</v>
      </c>
      <c r="AG232" s="2" t="s">
        <v>5309</v>
      </c>
      <c r="AH232" s="2" t="s">
        <v>5915</v>
      </c>
    </row>
    <row r="233" spans="1:34">
      <c r="A233" s="2" t="s">
        <v>231</v>
      </c>
      <c r="B233" s="2" t="s">
        <v>1159</v>
      </c>
      <c r="C233" s="2" t="s">
        <v>2070</v>
      </c>
      <c r="D233" s="2">
        <v>0.3746875904950768</v>
      </c>
      <c r="E233" s="2">
        <v>3.543497485672582E-06</v>
      </c>
      <c r="F233" s="2" t="s">
        <v>2743</v>
      </c>
      <c r="G233" s="2">
        <v>6.553669999999999</v>
      </c>
      <c r="H233" s="2">
        <v>83.09999999999999</v>
      </c>
      <c r="I233" s="2">
        <v>7</v>
      </c>
      <c r="J233" s="2">
        <v>1</v>
      </c>
      <c r="K233" s="2">
        <v>8452.75</v>
      </c>
      <c r="L233" s="2">
        <v>8349.10546875</v>
      </c>
      <c r="M233" s="2">
        <v>7999.66259765625</v>
      </c>
      <c r="N233" s="2">
        <v>2971.07080078125</v>
      </c>
      <c r="O233" s="2">
        <v>3194.984130859375</v>
      </c>
      <c r="P233" s="2">
        <v>3126.76611328125</v>
      </c>
      <c r="Q233" s="2">
        <v>1.487534333321306</v>
      </c>
      <c r="R233" s="2">
        <v>1.469294730979421</v>
      </c>
      <c r="S233" s="2">
        <v>1.407798972996951</v>
      </c>
      <c r="T233" s="2">
        <v>0.5228558543539717</v>
      </c>
      <c r="U233" s="2">
        <v>0.5622606357777116</v>
      </c>
      <c r="V233" s="2">
        <v>0.5502554725706397</v>
      </c>
      <c r="W233" s="2" t="s">
        <v>2748</v>
      </c>
      <c r="X233" s="2" t="s">
        <v>2959</v>
      </c>
      <c r="Y233" s="2" t="s">
        <v>3491</v>
      </c>
      <c r="Z233" s="2" t="s">
        <v>3875</v>
      </c>
      <c r="AB233" s="2" t="s">
        <v>4129</v>
      </c>
      <c r="AD233" s="2" t="s">
        <v>4415</v>
      </c>
      <c r="AE233" s="2" t="s">
        <v>4790</v>
      </c>
      <c r="AF233" s="2" t="s">
        <v>5035</v>
      </c>
      <c r="AG233" s="2" t="s">
        <v>5310</v>
      </c>
      <c r="AH233" s="2" t="s">
        <v>5916</v>
      </c>
    </row>
    <row r="234" spans="1:34">
      <c r="A234" s="2" t="s">
        <v>232</v>
      </c>
      <c r="B234" s="2" t="s">
        <v>1160</v>
      </c>
      <c r="C234" s="2" t="s">
        <v>2071</v>
      </c>
      <c r="D234" s="2">
        <v>0.2379660855977601</v>
      </c>
      <c r="E234" s="2">
        <v>4.659193197374806E-05</v>
      </c>
      <c r="F234" s="2" t="s">
        <v>2743</v>
      </c>
      <c r="G234" s="2">
        <v>24.20718</v>
      </c>
      <c r="H234" s="2">
        <v>23.2</v>
      </c>
      <c r="I234" s="2">
        <v>4</v>
      </c>
      <c r="J234" s="2">
        <v>0</v>
      </c>
      <c r="K234" s="2">
        <v>12406.7392578125</v>
      </c>
      <c r="L234" s="2">
        <v>15025.05859375</v>
      </c>
      <c r="M234" s="2">
        <v>14510.537109375</v>
      </c>
      <c r="N234" s="2">
        <v>3051.1669921875</v>
      </c>
      <c r="O234" s="2">
        <v>3324.44140625</v>
      </c>
      <c r="P234" s="2">
        <v>3605.244873046875</v>
      </c>
      <c r="Q234" s="2">
        <v>1.433664574171755</v>
      </c>
      <c r="R234" s="2">
        <v>1.73622527104775</v>
      </c>
      <c r="S234" s="2">
        <v>1.6767695825328</v>
      </c>
      <c r="T234" s="2">
        <v>0.3525785410398536</v>
      </c>
      <c r="U234" s="2">
        <v>0.3841568500804216</v>
      </c>
      <c r="V234" s="2">
        <v>0.4166051811274202</v>
      </c>
      <c r="W234" s="2" t="s">
        <v>2748</v>
      </c>
      <c r="AD234" s="2" t="s">
        <v>4416</v>
      </c>
      <c r="AE234" s="2" t="s">
        <v>4791</v>
      </c>
      <c r="AF234" s="2" t="s">
        <v>5036</v>
      </c>
      <c r="AG234" s="2" t="s">
        <v>5311</v>
      </c>
      <c r="AH234" s="2" t="s">
        <v>5917</v>
      </c>
    </row>
    <row r="235" spans="1:34">
      <c r="A235" s="2" t="s">
        <v>233</v>
      </c>
      <c r="B235" s="2" t="s">
        <v>1161</v>
      </c>
      <c r="C235" s="2" t="s">
        <v>2072</v>
      </c>
      <c r="D235" s="2">
        <v>0.4109580370947907</v>
      </c>
      <c r="E235" s="2">
        <v>4.86478924464624E-05</v>
      </c>
      <c r="F235" s="2" t="s">
        <v>2743</v>
      </c>
      <c r="G235" s="2">
        <v>39.54258</v>
      </c>
      <c r="H235" s="2">
        <v>5.7</v>
      </c>
      <c r="I235" s="2">
        <v>2</v>
      </c>
      <c r="J235" s="2">
        <v>0</v>
      </c>
      <c r="K235" s="2">
        <v>447.1717834472656</v>
      </c>
      <c r="L235" s="2">
        <v>509.5230712890625</v>
      </c>
      <c r="M235" s="2">
        <v>473.9052124023438</v>
      </c>
      <c r="N235" s="2">
        <v>205.1738586425781</v>
      </c>
      <c r="O235" s="2">
        <v>197.0993347167969</v>
      </c>
      <c r="P235" s="2">
        <v>185.6434020996094</v>
      </c>
      <c r="Q235" s="2">
        <v>1.329209092200787</v>
      </c>
      <c r="R235" s="2">
        <v>1.514547035643542</v>
      </c>
      <c r="S235" s="2">
        <v>1.408673669681187</v>
      </c>
      <c r="T235" s="2">
        <v>0.6098751497405142</v>
      </c>
      <c r="U235" s="2">
        <v>0.5858737904986538</v>
      </c>
      <c r="V235" s="2">
        <v>0.551821262235316</v>
      </c>
      <c r="W235" s="2" t="s">
        <v>2748</v>
      </c>
      <c r="X235" s="2" t="s">
        <v>2960</v>
      </c>
      <c r="Y235" s="2" t="s">
        <v>3492</v>
      </c>
      <c r="Z235" s="2" t="s">
        <v>3871</v>
      </c>
      <c r="AB235" s="2" t="s">
        <v>4133</v>
      </c>
      <c r="AF235" s="2" t="s">
        <v>5034</v>
      </c>
      <c r="AG235" s="2" t="s">
        <v>5231</v>
      </c>
      <c r="AH235" s="2" t="s">
        <v>5837</v>
      </c>
    </row>
    <row r="236" spans="1:34">
      <c r="A236" s="2" t="s">
        <v>234</v>
      </c>
      <c r="B236" s="2" t="s">
        <v>1162</v>
      </c>
      <c r="C236" s="2" t="s">
        <v>2073</v>
      </c>
      <c r="D236" s="2">
        <v>0.3533328123510084</v>
      </c>
      <c r="E236" s="2">
        <v>0.02143817387459421</v>
      </c>
      <c r="F236" s="2" t="s">
        <v>2743</v>
      </c>
      <c r="G236" s="2">
        <v>39.67743</v>
      </c>
      <c r="H236" s="2">
        <v>2.3</v>
      </c>
      <c r="I236" s="2">
        <v>1</v>
      </c>
      <c r="J236" s="2">
        <v>0</v>
      </c>
      <c r="K236" s="2">
        <v>1489.98681640625</v>
      </c>
      <c r="L236" s="2">
        <v>757.4878540039062</v>
      </c>
      <c r="M236" s="2">
        <v>785.2515258789062</v>
      </c>
      <c r="N236" s="2">
        <v>486.6744995117188</v>
      </c>
      <c r="O236" s="2">
        <v>286.2033996582031</v>
      </c>
      <c r="P236" s="2">
        <v>298.6837768554688</v>
      </c>
      <c r="Q236" s="2">
        <v>2.178190511133952</v>
      </c>
      <c r="R236" s="2">
        <v>1.107360707975998</v>
      </c>
      <c r="S236" s="2">
        <v>1.147948024565968</v>
      </c>
      <c r="T236" s="2">
        <v>0.7114625211276094</v>
      </c>
      <c r="U236" s="2">
        <v>0.4183966747393036</v>
      </c>
      <c r="V236" s="2">
        <v>0.436641560457168</v>
      </c>
      <c r="W236" s="2" t="s">
        <v>2748</v>
      </c>
      <c r="X236" s="2" t="s">
        <v>2954</v>
      </c>
      <c r="Y236" s="2" t="s">
        <v>3486</v>
      </c>
      <c r="Z236" s="2" t="s">
        <v>3814</v>
      </c>
      <c r="AF236" s="2" t="s">
        <v>5060</v>
      </c>
      <c r="AG236" s="2" t="s">
        <v>5272</v>
      </c>
      <c r="AH236" s="2" t="s">
        <v>5878</v>
      </c>
    </row>
    <row r="237" spans="1:34">
      <c r="A237" s="2" t="s">
        <v>235</v>
      </c>
      <c r="B237" s="2" t="s">
        <v>1163</v>
      </c>
      <c r="C237" s="2" t="s">
        <v>2074</v>
      </c>
      <c r="D237" s="2">
        <v>0.3559827173280299</v>
      </c>
      <c r="E237" s="2">
        <v>6.551272710091747E-06</v>
      </c>
      <c r="F237" s="2" t="s">
        <v>2743</v>
      </c>
      <c r="G237" s="2">
        <v>30.97115</v>
      </c>
      <c r="H237" s="2">
        <v>30.1</v>
      </c>
      <c r="I237" s="2">
        <v>5</v>
      </c>
      <c r="J237" s="2">
        <v>0</v>
      </c>
      <c r="K237" s="2">
        <v>1208.404418945312</v>
      </c>
      <c r="L237" s="2">
        <v>1348.201904296875</v>
      </c>
      <c r="M237" s="2">
        <v>1268.491455078125</v>
      </c>
      <c r="N237" s="2">
        <v>448.2800903320312</v>
      </c>
      <c r="O237" s="2">
        <v>449.8065185546875</v>
      </c>
      <c r="P237" s="2">
        <v>463.5820922851562</v>
      </c>
      <c r="Q237" s="2">
        <v>1.397870241958865</v>
      </c>
      <c r="R237" s="2">
        <v>1.559586585932673</v>
      </c>
      <c r="S237" s="2">
        <v>1.467378329169333</v>
      </c>
      <c r="T237" s="2">
        <v>0.5185659606282336</v>
      </c>
      <c r="U237" s="2">
        <v>0.5203317176508698</v>
      </c>
      <c r="V237" s="2">
        <v>0.5362671646600254</v>
      </c>
      <c r="W237" s="2" t="s">
        <v>2748</v>
      </c>
      <c r="X237" s="2" t="s">
        <v>2957</v>
      </c>
      <c r="Y237" s="2" t="s">
        <v>3489</v>
      </c>
      <c r="Z237" s="2" t="s">
        <v>3899</v>
      </c>
      <c r="AF237" s="2" t="s">
        <v>5047</v>
      </c>
      <c r="AG237" s="2" t="s">
        <v>5308</v>
      </c>
      <c r="AH237" s="2" t="s">
        <v>5914</v>
      </c>
    </row>
    <row r="238" spans="1:34">
      <c r="A238" s="2" t="s">
        <v>236</v>
      </c>
      <c r="B238" s="2" t="s">
        <v>1164</v>
      </c>
      <c r="C238" s="2" t="s">
        <v>2075</v>
      </c>
      <c r="D238" s="2">
        <v>0.5947707439654397</v>
      </c>
      <c r="E238" s="2">
        <v>4.523811250473078E-05</v>
      </c>
      <c r="F238" s="2" t="s">
        <v>2743</v>
      </c>
      <c r="G238" s="2">
        <v>33.26082</v>
      </c>
      <c r="H238" s="2">
        <v>69.2</v>
      </c>
      <c r="I238" s="2">
        <v>19</v>
      </c>
      <c r="J238" s="2">
        <v>0</v>
      </c>
      <c r="K238" s="2">
        <v>23101.67578125</v>
      </c>
      <c r="L238" s="2">
        <v>21663.5546875</v>
      </c>
      <c r="M238" s="2">
        <v>22092.50390625</v>
      </c>
      <c r="N238" s="2">
        <v>13763.2861328125</v>
      </c>
      <c r="O238" s="2">
        <v>13113.8076171875</v>
      </c>
      <c r="P238" s="2">
        <v>12887.9306640625</v>
      </c>
      <c r="Q238" s="2">
        <v>1.300004391761422</v>
      </c>
      <c r="R238" s="2">
        <v>1.219076767485908</v>
      </c>
      <c r="S238" s="2">
        <v>1.243215097254618</v>
      </c>
      <c r="T238" s="2">
        <v>0.7745036588318529</v>
      </c>
      <c r="U238" s="2">
        <v>0.7379554477556474</v>
      </c>
      <c r="V238" s="2">
        <v>0.7252446369105521</v>
      </c>
      <c r="W238" s="2" t="s">
        <v>2748</v>
      </c>
      <c r="X238" s="2" t="s">
        <v>2961</v>
      </c>
      <c r="Y238" s="2" t="s">
        <v>3493</v>
      </c>
      <c r="Z238" s="2" t="s">
        <v>3900</v>
      </c>
      <c r="AD238" s="2" t="s">
        <v>4417</v>
      </c>
      <c r="AE238" s="2" t="s">
        <v>4792</v>
      </c>
      <c r="AF238" s="2" t="s">
        <v>5048</v>
      </c>
      <c r="AG238" s="2" t="s">
        <v>5312</v>
      </c>
      <c r="AH238" s="2" t="s">
        <v>5918</v>
      </c>
    </row>
    <row r="239" spans="1:34">
      <c r="A239" s="2" t="s">
        <v>237</v>
      </c>
      <c r="B239" s="2" t="s">
        <v>1165</v>
      </c>
      <c r="C239" s="2" t="s">
        <v>2076</v>
      </c>
      <c r="D239" s="2">
        <v>0.5456356183254631</v>
      </c>
      <c r="E239" s="2">
        <v>3.884018260367153E-06</v>
      </c>
      <c r="F239" s="2" t="s">
        <v>2743</v>
      </c>
      <c r="G239" s="2">
        <v>11.33306</v>
      </c>
      <c r="H239" s="2">
        <v>67.59999999999999</v>
      </c>
      <c r="I239" s="2">
        <v>9</v>
      </c>
      <c r="J239" s="2">
        <v>0</v>
      </c>
      <c r="K239" s="2">
        <v>21129.61328125</v>
      </c>
      <c r="L239" s="2">
        <v>21182.26953125</v>
      </c>
      <c r="M239" s="2">
        <v>20552.74609375</v>
      </c>
      <c r="N239" s="2">
        <v>11265.3623046875</v>
      </c>
      <c r="O239" s="2">
        <v>11274.2822265625</v>
      </c>
      <c r="P239" s="2">
        <v>11761.5361328125</v>
      </c>
      <c r="Q239" s="2">
        <v>1.30475606849917</v>
      </c>
      <c r="R239" s="2">
        <v>1.308007598038184</v>
      </c>
      <c r="S239" s="2">
        <v>1.269134452826886</v>
      </c>
      <c r="T239" s="2">
        <v>0.6956374276819357</v>
      </c>
      <c r="U239" s="2">
        <v>0.6961882338913078</v>
      </c>
      <c r="V239" s="2">
        <v>0.7262762190625159</v>
      </c>
      <c r="W239" s="2" t="s">
        <v>2748</v>
      </c>
      <c r="X239" s="2" t="s">
        <v>2962</v>
      </c>
      <c r="Y239" s="2" t="s">
        <v>3494</v>
      </c>
      <c r="Z239" s="2" t="s">
        <v>3875</v>
      </c>
      <c r="AC239" s="2" t="s">
        <v>4199</v>
      </c>
      <c r="AF239" s="2" t="s">
        <v>5035</v>
      </c>
      <c r="AG239" s="2" t="s">
        <v>5313</v>
      </c>
      <c r="AH239" s="2" t="s">
        <v>5919</v>
      </c>
    </row>
    <row r="240" spans="1:34">
      <c r="A240" s="2" t="s">
        <v>238</v>
      </c>
      <c r="B240" s="2" t="s">
        <v>1166</v>
      </c>
      <c r="C240" s="2" t="s">
        <v>2077</v>
      </c>
      <c r="D240" s="2">
        <v>0.3468894222044656</v>
      </c>
      <c r="E240" s="2">
        <v>8.563677503041322E-05</v>
      </c>
      <c r="F240" s="2" t="s">
        <v>2743</v>
      </c>
      <c r="G240" s="2">
        <v>13.45207</v>
      </c>
      <c r="H240" s="2">
        <v>29.9</v>
      </c>
      <c r="I240" s="2">
        <v>2</v>
      </c>
      <c r="J240" s="2">
        <v>0</v>
      </c>
      <c r="K240" s="2">
        <v>563.2984008789062</v>
      </c>
      <c r="L240" s="2">
        <v>578.7534790039062</v>
      </c>
      <c r="M240" s="2">
        <v>653.30615234375</v>
      </c>
      <c r="N240" s="2">
        <v>216.1299591064453</v>
      </c>
      <c r="O240" s="2">
        <v>218.0858306884766</v>
      </c>
      <c r="P240" s="2">
        <v>188.5749206542969</v>
      </c>
      <c r="Q240" s="2">
        <v>1.39767680359214</v>
      </c>
      <c r="R240" s="2">
        <v>1.436024514431213</v>
      </c>
      <c r="S240" s="2">
        <v>1.621007361906546</v>
      </c>
      <c r="T240" s="2">
        <v>0.5362696395606051</v>
      </c>
      <c r="U240" s="2">
        <v>0.541122620390561</v>
      </c>
      <c r="V240" s="2">
        <v>0.4678990601189345</v>
      </c>
      <c r="W240" s="2" t="s">
        <v>2748</v>
      </c>
      <c r="X240" s="2" t="s">
        <v>2963</v>
      </c>
      <c r="Y240" s="2" t="s">
        <v>3495</v>
      </c>
      <c r="AA240" s="2" t="s">
        <v>4044</v>
      </c>
      <c r="AC240" s="2" t="s">
        <v>4213</v>
      </c>
      <c r="AF240" s="2" t="s">
        <v>5035</v>
      </c>
      <c r="AG240" s="2" t="s">
        <v>5314</v>
      </c>
      <c r="AH240" s="2" t="s">
        <v>5920</v>
      </c>
    </row>
    <row r="241" spans="1:34">
      <c r="A241" s="2" t="s">
        <v>239</v>
      </c>
      <c r="B241" s="2" t="s">
        <v>1167</v>
      </c>
      <c r="C241" s="2" t="s">
        <v>2078</v>
      </c>
      <c r="D241" s="2">
        <v>2.510773060853137</v>
      </c>
      <c r="E241" s="2">
        <v>0.0008320853239399137</v>
      </c>
      <c r="F241" s="2" t="s">
        <v>2744</v>
      </c>
      <c r="G241" s="2">
        <v>6.874860000000001</v>
      </c>
      <c r="H241" s="2">
        <v>53.2</v>
      </c>
      <c r="I241" s="2">
        <v>2</v>
      </c>
      <c r="J241" s="2">
        <v>1</v>
      </c>
      <c r="K241" s="2">
        <v>3320.884521484375</v>
      </c>
      <c r="L241" s="2">
        <v>4101.6201171875</v>
      </c>
      <c r="M241" s="2">
        <v>3619.7255859375</v>
      </c>
      <c r="N241" s="2">
        <v>8670.4248046875</v>
      </c>
      <c r="O241" s="2">
        <v>8283.0341796875</v>
      </c>
      <c r="P241" s="2">
        <v>10771.0751953125</v>
      </c>
      <c r="Q241" s="2">
        <v>0.5139791116201007</v>
      </c>
      <c r="R241" s="2">
        <v>0.6348149266849126</v>
      </c>
      <c r="S241" s="2">
        <v>0.5602312663787272</v>
      </c>
      <c r="T241" s="2">
        <v>1.341936827267402</v>
      </c>
      <c r="U241" s="2">
        <v>1.281979701989689</v>
      </c>
      <c r="V241" s="2">
        <v>1.667058166059169</v>
      </c>
      <c r="W241" s="2" t="s">
        <v>2748</v>
      </c>
      <c r="X241" s="2" t="s">
        <v>2964</v>
      </c>
      <c r="Y241" s="2" t="s">
        <v>3496</v>
      </c>
      <c r="Z241" s="2" t="s">
        <v>3901</v>
      </c>
      <c r="AA241" s="2" t="s">
        <v>4045</v>
      </c>
      <c r="AC241" s="2" t="s">
        <v>4223</v>
      </c>
      <c r="AD241" s="2" t="s">
        <v>4418</v>
      </c>
      <c r="AE241" s="2" t="s">
        <v>4793</v>
      </c>
      <c r="AF241" s="2" t="s">
        <v>5055</v>
      </c>
      <c r="AG241" s="2" t="s">
        <v>5315</v>
      </c>
      <c r="AH241" s="2" t="s">
        <v>5921</v>
      </c>
    </row>
    <row r="242" spans="1:34">
      <c r="A242" s="2" t="s">
        <v>240</v>
      </c>
      <c r="B242" s="2" t="s">
        <v>1168</v>
      </c>
      <c r="C242" s="2" t="s">
        <v>2079</v>
      </c>
      <c r="D242" s="2">
        <v>6.425917838317416</v>
      </c>
      <c r="E242" s="2">
        <v>1.315843968362379E-05</v>
      </c>
      <c r="F242" s="2" t="s">
        <v>2744</v>
      </c>
      <c r="G242" s="2">
        <v>36.11744</v>
      </c>
      <c r="H242" s="2">
        <v>12.8</v>
      </c>
      <c r="I242" s="2">
        <v>4</v>
      </c>
      <c r="J242" s="2">
        <v>0</v>
      </c>
      <c r="K242" s="2">
        <v>103.3468399047852</v>
      </c>
      <c r="L242" s="2">
        <v>83.92520904541016</v>
      </c>
      <c r="M242" s="2">
        <v>95.50395965576172</v>
      </c>
      <c r="N242" s="2">
        <v>560.874755859375</v>
      </c>
      <c r="O242" s="2">
        <v>636.4882202148438</v>
      </c>
      <c r="P242" s="2">
        <v>619.732421875</v>
      </c>
      <c r="Q242" s="2">
        <v>0.2952947678095915</v>
      </c>
      <c r="R242" s="2">
        <v>0.2398009957659899</v>
      </c>
      <c r="S242" s="2">
        <v>0.2728851662753062</v>
      </c>
      <c r="T242" s="2">
        <v>1.602597437467334</v>
      </c>
      <c r="U242" s="2">
        <v>1.81864913697453</v>
      </c>
      <c r="V242" s="2">
        <v>1.770772495707249</v>
      </c>
      <c r="W242" s="2" t="s">
        <v>2748</v>
      </c>
      <c r="X242" s="2" t="s">
        <v>2965</v>
      </c>
      <c r="Y242" s="2" t="s">
        <v>3497</v>
      </c>
      <c r="Z242" s="2" t="s">
        <v>3880</v>
      </c>
      <c r="AA242" s="2" t="s">
        <v>4046</v>
      </c>
      <c r="AC242" s="2" t="s">
        <v>4224</v>
      </c>
      <c r="AF242" s="2" t="s">
        <v>5054</v>
      </c>
      <c r="AG242" s="2" t="s">
        <v>5316</v>
      </c>
      <c r="AH242" s="2" t="s">
        <v>5922</v>
      </c>
    </row>
    <row r="243" spans="1:34">
      <c r="A243" s="2" t="s">
        <v>241</v>
      </c>
      <c r="B243" s="2" t="s">
        <v>1169</v>
      </c>
      <c r="C243" s="2" t="s">
        <v>2080</v>
      </c>
      <c r="D243" s="2">
        <v>0.4140221145082621</v>
      </c>
      <c r="E243" s="2">
        <v>8.536630228523044E-05</v>
      </c>
      <c r="F243" s="2" t="s">
        <v>2743</v>
      </c>
      <c r="G243" s="2">
        <v>17.71013</v>
      </c>
      <c r="H243" s="2">
        <v>56</v>
      </c>
      <c r="I243" s="2">
        <v>6</v>
      </c>
      <c r="J243" s="2">
        <v>1</v>
      </c>
      <c r="K243" s="2">
        <v>3563.674072265625</v>
      </c>
      <c r="L243" s="2">
        <v>3128.225830078125</v>
      </c>
      <c r="M243" s="2">
        <v>3279.37158203125</v>
      </c>
      <c r="N243" s="2">
        <v>1462.236083984375</v>
      </c>
      <c r="O243" s="2">
        <v>1387.251098632812</v>
      </c>
      <c r="P243" s="2">
        <v>1278.839721679688</v>
      </c>
      <c r="Q243" s="2">
        <v>1.516500246615028</v>
      </c>
      <c r="R243" s="2">
        <v>1.331197844298085</v>
      </c>
      <c r="S243" s="2">
        <v>1.395517017562436</v>
      </c>
      <c r="T243" s="2">
        <v>0.6222458443181706</v>
      </c>
      <c r="U243" s="2">
        <v>0.5903364310351051</v>
      </c>
      <c r="V243" s="2">
        <v>0.5442026161711755</v>
      </c>
      <c r="W243" s="2" t="s">
        <v>2748</v>
      </c>
      <c r="X243" s="2" t="s">
        <v>2966</v>
      </c>
      <c r="Y243" s="2" t="s">
        <v>3498</v>
      </c>
      <c r="Z243" s="2" t="s">
        <v>3875</v>
      </c>
      <c r="AA243" s="2" t="s">
        <v>4024</v>
      </c>
      <c r="AB243" s="2" t="s">
        <v>4129</v>
      </c>
      <c r="AC243" s="2" t="s">
        <v>4199</v>
      </c>
      <c r="AF243" s="2" t="s">
        <v>5035</v>
      </c>
      <c r="AG243" s="2" t="s">
        <v>5317</v>
      </c>
      <c r="AH243" s="2" t="s">
        <v>5923</v>
      </c>
    </row>
    <row r="244" spans="1:34">
      <c r="A244" s="2" t="s">
        <v>242</v>
      </c>
      <c r="B244" s="2" t="s">
        <v>1170</v>
      </c>
      <c r="C244" s="2" t="s">
        <v>2081</v>
      </c>
      <c r="D244" s="2">
        <v>0.6573760981365229</v>
      </c>
      <c r="E244" s="2">
        <v>0.008087852697461257</v>
      </c>
      <c r="F244" s="2" t="s">
        <v>2743</v>
      </c>
      <c r="G244" s="2">
        <v>50.21296</v>
      </c>
      <c r="H244" s="2">
        <v>21.2</v>
      </c>
      <c r="I244" s="2">
        <v>7</v>
      </c>
      <c r="J244" s="2">
        <v>0</v>
      </c>
      <c r="K244" s="2">
        <v>639.438720703125</v>
      </c>
      <c r="L244" s="2">
        <v>528.912841796875</v>
      </c>
      <c r="M244" s="2">
        <v>499.3566589355469</v>
      </c>
      <c r="N244" s="2">
        <v>395.3778991699219</v>
      </c>
      <c r="O244" s="2">
        <v>352.7671508789062</v>
      </c>
      <c r="P244" s="2">
        <v>348.1664733886719</v>
      </c>
      <c r="Q244" s="2">
        <v>1.388062560455757</v>
      </c>
      <c r="R244" s="2">
        <v>1.148138343319617</v>
      </c>
      <c r="S244" s="2">
        <v>1.083979215116242</v>
      </c>
      <c r="T244" s="2">
        <v>0.8582671666582075</v>
      </c>
      <c r="U244" s="2">
        <v>0.7657698210005567</v>
      </c>
      <c r="V244" s="2">
        <v>0.7557828934496198</v>
      </c>
      <c r="W244" s="2" t="s">
        <v>2748</v>
      </c>
      <c r="X244" s="2" t="s">
        <v>2967</v>
      </c>
      <c r="Y244" s="2" t="s">
        <v>3499</v>
      </c>
      <c r="Z244" s="2" t="s">
        <v>3902</v>
      </c>
      <c r="AD244" s="2" t="s">
        <v>4419</v>
      </c>
      <c r="AE244" s="2" t="s">
        <v>4794</v>
      </c>
      <c r="AF244" s="2" t="s">
        <v>5061</v>
      </c>
      <c r="AG244" s="2" t="s">
        <v>5318</v>
      </c>
      <c r="AH244" s="2" t="s">
        <v>5924</v>
      </c>
    </row>
    <row r="245" spans="1:34">
      <c r="A245" s="2" t="s">
        <v>243</v>
      </c>
      <c r="B245" s="2" t="s">
        <v>1171</v>
      </c>
      <c r="C245" s="2" t="s">
        <v>2082</v>
      </c>
      <c r="D245" s="2">
        <v>0.4450591078361102</v>
      </c>
      <c r="E245" s="2">
        <v>0.001128075293470006</v>
      </c>
      <c r="F245" s="2" t="s">
        <v>2743</v>
      </c>
      <c r="G245" s="2">
        <v>20.08182</v>
      </c>
      <c r="H245" s="2">
        <v>12.4</v>
      </c>
      <c r="I245" s="2">
        <v>2</v>
      </c>
      <c r="J245" s="2">
        <v>0</v>
      </c>
      <c r="K245" s="2">
        <v>119.043212890625</v>
      </c>
      <c r="L245" s="2">
        <v>102.0459060668945</v>
      </c>
      <c r="M245" s="2">
        <v>98.8892822265625</v>
      </c>
      <c r="N245" s="2">
        <v>44.47869110107422</v>
      </c>
      <c r="O245" s="2">
        <v>42.80214309692383</v>
      </c>
      <c r="P245" s="2">
        <v>55.12846755981445</v>
      </c>
      <c r="Q245" s="2">
        <v>1.544719448201906</v>
      </c>
      <c r="R245" s="2">
        <v>1.324160293420061</v>
      </c>
      <c r="S245" s="2">
        <v>1.283199552203351</v>
      </c>
      <c r="T245" s="2">
        <v>0.5771609947853252</v>
      </c>
      <c r="U245" s="2">
        <v>0.5554059006059144</v>
      </c>
      <c r="V245" s="2">
        <v>0.7153538107834426</v>
      </c>
      <c r="W245" s="2" t="s">
        <v>2748</v>
      </c>
      <c r="X245" s="2" t="s">
        <v>2968</v>
      </c>
      <c r="Y245" s="2" t="s">
        <v>3500</v>
      </c>
      <c r="AA245" s="2" t="s">
        <v>4047</v>
      </c>
      <c r="AC245" s="2" t="s">
        <v>4225</v>
      </c>
      <c r="AF245" s="2" t="s">
        <v>5035</v>
      </c>
      <c r="AG245" s="2" t="s">
        <v>5319</v>
      </c>
      <c r="AH245" s="2" t="s">
        <v>5925</v>
      </c>
    </row>
    <row r="246" spans="1:34">
      <c r="A246" s="2" t="s">
        <v>244</v>
      </c>
      <c r="B246" s="2" t="s">
        <v>1172</v>
      </c>
      <c r="C246" s="2" t="s">
        <v>2083</v>
      </c>
      <c r="D246" s="2">
        <v>0.4556183669803526</v>
      </c>
      <c r="E246" s="2">
        <v>2.676487810005E-05</v>
      </c>
      <c r="F246" s="2" t="s">
        <v>2743</v>
      </c>
      <c r="G246" s="2">
        <v>52.01389</v>
      </c>
      <c r="H246" s="2">
        <v>27.9</v>
      </c>
      <c r="I246" s="2">
        <v>8</v>
      </c>
      <c r="J246" s="2">
        <v>0</v>
      </c>
      <c r="K246" s="2">
        <v>788.7017211914062</v>
      </c>
      <c r="L246" s="2">
        <v>854.9545288085938</v>
      </c>
      <c r="M246" s="2">
        <v>760.682861328125</v>
      </c>
      <c r="N246" s="2">
        <v>357.4233093261719</v>
      </c>
      <c r="O246" s="2">
        <v>367.57080078125</v>
      </c>
      <c r="P246" s="2">
        <v>370.4669494628906</v>
      </c>
      <c r="Q246" s="2">
        <v>1.352137292436793</v>
      </c>
      <c r="R246" s="2">
        <v>1.465720018961741</v>
      </c>
      <c r="S246" s="2">
        <v>1.304102218726704</v>
      </c>
      <c r="T246" s="2">
        <v>0.6127606581053753</v>
      </c>
      <c r="U246" s="2">
        <v>0.6301573509899404</v>
      </c>
      <c r="V246" s="2">
        <v>0.6351224607794468</v>
      </c>
      <c r="W246" s="2" t="s">
        <v>2748</v>
      </c>
      <c r="AF246" s="2" t="s">
        <v>5059</v>
      </c>
      <c r="AG246" s="2" t="s">
        <v>5252</v>
      </c>
      <c r="AH246" s="2" t="s">
        <v>5858</v>
      </c>
    </row>
    <row r="247" spans="1:34">
      <c r="A247" s="2" t="s">
        <v>245</v>
      </c>
      <c r="B247" s="2" t="s">
        <v>1173</v>
      </c>
      <c r="C247" s="2" t="s">
        <v>2084</v>
      </c>
      <c r="D247" s="2">
        <v>2.443578379923893</v>
      </c>
      <c r="E247" s="2">
        <v>7.97046378101016E-05</v>
      </c>
      <c r="F247" s="2" t="s">
        <v>2744</v>
      </c>
      <c r="G247" s="2">
        <v>30.86978</v>
      </c>
      <c r="H247" s="2">
        <v>35.4</v>
      </c>
      <c r="I247" s="2">
        <v>8</v>
      </c>
      <c r="J247" s="2">
        <v>0</v>
      </c>
      <c r="K247" s="2">
        <v>328.0933532714844</v>
      </c>
      <c r="L247" s="2">
        <v>317.19921875</v>
      </c>
      <c r="M247" s="2">
        <v>278.3885498046875</v>
      </c>
      <c r="N247" s="2">
        <v>723.4749755859375</v>
      </c>
      <c r="O247" s="2">
        <v>778.3180541992188</v>
      </c>
      <c r="P247" s="2">
        <v>755.294189453125</v>
      </c>
      <c r="Q247" s="2">
        <v>0.6188945275310813</v>
      </c>
      <c r="R247" s="2">
        <v>0.5983445219600904</v>
      </c>
      <c r="S247" s="2">
        <v>0.5251345334596558</v>
      </c>
      <c r="T247" s="2">
        <v>1.364717385253824</v>
      </c>
      <c r="U247" s="2">
        <v>1.468169896218382</v>
      </c>
      <c r="V247" s="2">
        <v>1.424739135576966</v>
      </c>
      <c r="W247" s="2" t="s">
        <v>2748</v>
      </c>
      <c r="X247" s="2" t="s">
        <v>2969</v>
      </c>
      <c r="Y247" s="2" t="s">
        <v>3501</v>
      </c>
      <c r="Z247" s="2" t="s">
        <v>3880</v>
      </c>
      <c r="AD247" s="2" t="s">
        <v>4420</v>
      </c>
      <c r="AE247" s="2" t="s">
        <v>4795</v>
      </c>
      <c r="AF247" s="2" t="s">
        <v>5036</v>
      </c>
      <c r="AG247" s="2" t="s">
        <v>5320</v>
      </c>
      <c r="AH247" s="2" t="s">
        <v>5926</v>
      </c>
    </row>
    <row r="248" spans="1:34">
      <c r="A248" s="2" t="s">
        <v>246</v>
      </c>
      <c r="B248" s="2" t="s">
        <v>1174</v>
      </c>
      <c r="C248" s="2" t="s">
        <v>2085</v>
      </c>
      <c r="D248" s="2">
        <v>0.6511209754154715</v>
      </c>
      <c r="E248" s="2">
        <v>4.48539633333655E-05</v>
      </c>
      <c r="F248" s="2" t="s">
        <v>2743</v>
      </c>
      <c r="G248" s="2">
        <v>37.74928</v>
      </c>
      <c r="H248" s="2">
        <v>39.3</v>
      </c>
      <c r="I248" s="2">
        <v>11</v>
      </c>
      <c r="J248" s="2">
        <v>0</v>
      </c>
      <c r="K248" s="2">
        <v>362.7705078125</v>
      </c>
      <c r="L248" s="2">
        <v>347.6429748535156</v>
      </c>
      <c r="M248" s="2">
        <v>353.1106872558594</v>
      </c>
      <c r="N248" s="2">
        <v>239.1285400390625</v>
      </c>
      <c r="O248" s="2">
        <v>229.0096588134766</v>
      </c>
      <c r="P248" s="2">
        <v>224.3446960449219</v>
      </c>
      <c r="Q248" s="2">
        <v>1.239529777802425</v>
      </c>
      <c r="R248" s="2">
        <v>1.187841376558296</v>
      </c>
      <c r="S248" s="2">
        <v>1.206523690013247</v>
      </c>
      <c r="T248" s="2">
        <v>0.8170646172098341</v>
      </c>
      <c r="U248" s="2">
        <v>0.78248999130435</v>
      </c>
      <c r="V248" s="2">
        <v>0.7665505471118474</v>
      </c>
      <c r="W248" s="2" t="s">
        <v>2748</v>
      </c>
      <c r="AF248" s="2" t="s">
        <v>5035</v>
      </c>
      <c r="AG248" s="2" t="s">
        <v>5321</v>
      </c>
      <c r="AH248" s="2" t="s">
        <v>5927</v>
      </c>
    </row>
    <row r="249" spans="1:34">
      <c r="A249" s="2" t="s">
        <v>247</v>
      </c>
      <c r="B249" s="2" t="s">
        <v>1175</v>
      </c>
      <c r="C249" s="2" t="s">
        <v>2086</v>
      </c>
      <c r="D249" s="2">
        <v>0.4219339494573519</v>
      </c>
      <c r="E249" s="2">
        <v>4.238568336005772E-06</v>
      </c>
      <c r="F249" s="2" t="s">
        <v>2743</v>
      </c>
      <c r="G249" s="2">
        <v>16.51006000000001</v>
      </c>
      <c r="H249" s="2">
        <v>56.8</v>
      </c>
      <c r="I249" s="2">
        <v>8</v>
      </c>
      <c r="J249" s="2">
        <v>0</v>
      </c>
      <c r="K249" s="2">
        <v>1841.929809570312</v>
      </c>
      <c r="L249" s="2">
        <v>1846.398681640625</v>
      </c>
      <c r="M249" s="2">
        <v>1868.820922851562</v>
      </c>
      <c r="N249" s="2">
        <v>792.9588623046875</v>
      </c>
      <c r="O249" s="2">
        <v>807.44384765625</v>
      </c>
      <c r="P249" s="2">
        <v>744.3472900390625</v>
      </c>
      <c r="Q249" s="2">
        <v>1.398597764703774</v>
      </c>
      <c r="R249" s="2">
        <v>1.401991028907335</v>
      </c>
      <c r="S249" s="2">
        <v>1.419016485726768</v>
      </c>
      <c r="T249" s="2">
        <v>0.6021024723955685</v>
      </c>
      <c r="U249" s="2">
        <v>0.6131010826733337</v>
      </c>
      <c r="V249" s="2">
        <v>0.5651911655932211</v>
      </c>
      <c r="W249" s="2" t="s">
        <v>2748</v>
      </c>
      <c r="X249" s="2" t="s">
        <v>2970</v>
      </c>
      <c r="Y249" s="2" t="s">
        <v>3502</v>
      </c>
      <c r="Z249" s="2" t="s">
        <v>3875</v>
      </c>
      <c r="AA249" s="2" t="s">
        <v>4024</v>
      </c>
      <c r="AB249" s="2" t="s">
        <v>4129</v>
      </c>
      <c r="AC249" s="2" t="s">
        <v>4226</v>
      </c>
      <c r="AD249" s="2" t="s">
        <v>4421</v>
      </c>
      <c r="AE249" s="2" t="s">
        <v>4796</v>
      </c>
      <c r="AF249" s="2" t="s">
        <v>5035</v>
      </c>
      <c r="AG249" s="2" t="s">
        <v>5322</v>
      </c>
      <c r="AH249" s="2" t="s">
        <v>5928</v>
      </c>
    </row>
    <row r="250" spans="1:34">
      <c r="A250" s="2" t="s">
        <v>248</v>
      </c>
      <c r="B250" s="2" t="s">
        <v>1176</v>
      </c>
      <c r="C250" s="2" t="s">
        <v>2087</v>
      </c>
      <c r="D250" s="2">
        <v>2.182902703670607</v>
      </c>
      <c r="E250" s="2">
        <v>4.711883514857542E-05</v>
      </c>
      <c r="F250" s="2" t="s">
        <v>2744</v>
      </c>
      <c r="G250" s="2">
        <v>33.26481</v>
      </c>
      <c r="H250" s="2">
        <v>53.6</v>
      </c>
      <c r="I250" s="2">
        <v>12</v>
      </c>
      <c r="J250" s="2">
        <v>0</v>
      </c>
      <c r="K250" s="2">
        <v>2282.493408203125</v>
      </c>
      <c r="L250" s="2">
        <v>2441.43701171875</v>
      </c>
      <c r="M250" s="2">
        <v>2191.436767578125</v>
      </c>
      <c r="N250" s="2">
        <v>5229.3515625</v>
      </c>
      <c r="O250" s="2">
        <v>4773.7236328125</v>
      </c>
      <c r="P250" s="2">
        <v>5092.49853515625</v>
      </c>
      <c r="Q250" s="2">
        <v>0.6221887787649639</v>
      </c>
      <c r="R250" s="2">
        <v>0.6655154872708789</v>
      </c>
      <c r="S250" s="2">
        <v>0.5973674934875141</v>
      </c>
      <c r="T250" s="2">
        <v>1.42547787902088</v>
      </c>
      <c r="U250" s="2">
        <v>1.301277483030844</v>
      </c>
      <c r="V250" s="2">
        <v>1.388172878424919</v>
      </c>
      <c r="W250" s="2" t="s">
        <v>2748</v>
      </c>
      <c r="X250" s="2" t="s">
        <v>2971</v>
      </c>
      <c r="Y250" s="2" t="s">
        <v>3503</v>
      </c>
      <c r="Z250" s="2" t="s">
        <v>3903</v>
      </c>
      <c r="AD250" s="2" t="s">
        <v>4422</v>
      </c>
      <c r="AE250" s="2" t="s">
        <v>4797</v>
      </c>
      <c r="AF250" s="2" t="s">
        <v>5047</v>
      </c>
      <c r="AG250" s="2" t="s">
        <v>5323</v>
      </c>
      <c r="AH250" s="2" t="s">
        <v>5929</v>
      </c>
    </row>
    <row r="251" spans="1:34">
      <c r="A251" s="2" t="s">
        <v>249</v>
      </c>
      <c r="B251" s="2" t="s">
        <v>1177</v>
      </c>
      <c r="C251" s="2" t="s">
        <v>2088</v>
      </c>
      <c r="D251" s="2">
        <v>0.4284734013490654</v>
      </c>
      <c r="E251" s="2">
        <v>0.001286374626091143</v>
      </c>
      <c r="F251" s="2" t="s">
        <v>2743</v>
      </c>
      <c r="G251" s="2">
        <v>16.31253</v>
      </c>
      <c r="H251" s="2">
        <v>9.5</v>
      </c>
      <c r="I251" s="2">
        <v>1</v>
      </c>
      <c r="J251" s="2">
        <v>1</v>
      </c>
      <c r="K251" s="2">
        <v>47.46939468383789</v>
      </c>
      <c r="L251" s="2">
        <v>37.97825622558594</v>
      </c>
      <c r="M251" s="2">
        <v>48.68010711669922</v>
      </c>
      <c r="N251" s="2">
        <v>21.81860542297364</v>
      </c>
      <c r="O251" s="2">
        <v>17.34245872497559</v>
      </c>
      <c r="P251" s="2">
        <v>18.30911254882812</v>
      </c>
      <c r="Q251" s="2">
        <v>1.486531514626943</v>
      </c>
      <c r="R251" s="2">
        <v>1.189311031369275</v>
      </c>
      <c r="S251" s="2">
        <v>1.524445673814901</v>
      </c>
      <c r="T251" s="2">
        <v>0.6832622320651499</v>
      </c>
      <c r="U251" s="2">
        <v>0.5430891126271444</v>
      </c>
      <c r="V251" s="2">
        <v>0.5733604354965867</v>
      </c>
      <c r="W251" s="2" t="s">
        <v>2748</v>
      </c>
      <c r="X251" s="2" t="s">
        <v>2972</v>
      </c>
      <c r="Y251" s="2" t="s">
        <v>3504</v>
      </c>
      <c r="Z251" s="2" t="s">
        <v>3904</v>
      </c>
      <c r="AD251" s="2" t="s">
        <v>4423</v>
      </c>
      <c r="AE251" s="2" t="s">
        <v>4798</v>
      </c>
      <c r="AF251" s="2" t="s">
        <v>5062</v>
      </c>
      <c r="AG251" s="2" t="s">
        <v>5324</v>
      </c>
      <c r="AH251" s="2" t="s">
        <v>5930</v>
      </c>
    </row>
    <row r="252" spans="1:34">
      <c r="A252" s="2" t="s">
        <v>250</v>
      </c>
      <c r="B252" s="2" t="s">
        <v>1178</v>
      </c>
      <c r="C252" s="2" t="s">
        <v>2089</v>
      </c>
      <c r="D252" s="2">
        <v>19.62507845112905</v>
      </c>
      <c r="E252" s="2">
        <v>2.780860071090045E-06</v>
      </c>
      <c r="F252" s="2" t="s">
        <v>2744</v>
      </c>
      <c r="G252" s="2">
        <v>84.59241</v>
      </c>
      <c r="H252" s="2">
        <v>48.1</v>
      </c>
      <c r="I252" s="2">
        <v>28</v>
      </c>
      <c r="J252" s="2">
        <v>0</v>
      </c>
      <c r="K252" s="2">
        <v>65.56131744384766</v>
      </c>
      <c r="L252" s="2">
        <v>81.23394775390625</v>
      </c>
      <c r="M252" s="2">
        <v>64.15275573730469</v>
      </c>
      <c r="N252" s="2">
        <v>1367.423095703125</v>
      </c>
      <c r="O252" s="2">
        <v>1339.760864257812</v>
      </c>
      <c r="P252" s="2">
        <v>1432.6875</v>
      </c>
      <c r="Q252" s="2">
        <v>0.09041237090858956</v>
      </c>
      <c r="R252" s="2">
        <v>0.1120257203645376</v>
      </c>
      <c r="S252" s="2">
        <v>0.08846989311185108</v>
      </c>
      <c r="T252" s="2">
        <v>1.885745572815429</v>
      </c>
      <c r="U252" s="2">
        <v>1.847597957314339</v>
      </c>
      <c r="V252" s="2">
        <v>1.975748485485253</v>
      </c>
      <c r="W252" s="2" t="s">
        <v>2748</v>
      </c>
      <c r="X252" s="2" t="s">
        <v>2973</v>
      </c>
      <c r="Y252" s="2" t="s">
        <v>3505</v>
      </c>
      <c r="Z252" s="2" t="s">
        <v>3905</v>
      </c>
      <c r="AD252" s="2" t="s">
        <v>4320</v>
      </c>
      <c r="AE252" s="2" t="s">
        <v>4695</v>
      </c>
      <c r="AF252" s="2" t="s">
        <v>5039</v>
      </c>
      <c r="AG252" s="2" t="s">
        <v>5325</v>
      </c>
      <c r="AH252" s="2" t="s">
        <v>5931</v>
      </c>
    </row>
    <row r="253" spans="1:34">
      <c r="A253" s="2" t="s">
        <v>251</v>
      </c>
      <c r="B253" s="2" t="s">
        <v>1179</v>
      </c>
      <c r="C253" s="2" t="s">
        <v>2090</v>
      </c>
      <c r="D253" s="2">
        <v>4.288085060818194</v>
      </c>
      <c r="E253" s="2">
        <v>0.002983970185786204</v>
      </c>
      <c r="F253" s="2" t="s">
        <v>2744</v>
      </c>
      <c r="G253" s="2">
        <v>13.06705</v>
      </c>
      <c r="H253" s="2">
        <v>26.7</v>
      </c>
      <c r="I253" s="2">
        <v>2</v>
      </c>
      <c r="J253" s="2">
        <v>2</v>
      </c>
      <c r="K253" s="2">
        <v>82.98470306396484</v>
      </c>
      <c r="L253" s="2">
        <v>51.95459365844727</v>
      </c>
      <c r="M253" s="2">
        <v>94.38306427001952</v>
      </c>
      <c r="N253" s="2">
        <v>319.322021484375</v>
      </c>
      <c r="O253" s="2">
        <v>409.7584228515625</v>
      </c>
      <c r="P253" s="2">
        <v>254.2733459472656</v>
      </c>
      <c r="Q253" s="2">
        <v>0.4105863035733249</v>
      </c>
      <c r="R253" s="2">
        <v>0.2570575512866911</v>
      </c>
      <c r="S253" s="2">
        <v>0.4669823720244009</v>
      </c>
      <c r="T253" s="2">
        <v>1.57992067947477</v>
      </c>
      <c r="U253" s="2">
        <v>2.027376010094025</v>
      </c>
      <c r="V253" s="2">
        <v>1.258077083546788</v>
      </c>
      <c r="W253" s="2" t="s">
        <v>2748</v>
      </c>
      <c r="X253" s="2" t="s">
        <v>2974</v>
      </c>
      <c r="Y253" s="2" t="s">
        <v>3506</v>
      </c>
    </row>
    <row r="254" spans="1:34">
      <c r="A254" s="2" t="s">
        <v>252</v>
      </c>
      <c r="B254" s="2" t="s">
        <v>1180</v>
      </c>
      <c r="C254" s="2" t="s">
        <v>2091</v>
      </c>
      <c r="D254" s="2">
        <v>0.4508340262119532</v>
      </c>
      <c r="E254" s="2">
        <v>0.007066188128847749</v>
      </c>
      <c r="F254" s="2" t="s">
        <v>2743</v>
      </c>
      <c r="G254" s="2">
        <v>38.35828</v>
      </c>
      <c r="H254" s="2">
        <v>2</v>
      </c>
      <c r="I254" s="2">
        <v>1</v>
      </c>
      <c r="J254" s="2">
        <v>0</v>
      </c>
      <c r="K254" s="2">
        <v>96.11647033691406</v>
      </c>
      <c r="L254" s="2">
        <v>144.9939117431641</v>
      </c>
      <c r="M254" s="2">
        <v>152.2448120117188</v>
      </c>
      <c r="N254" s="2">
        <v>64.13285827636719</v>
      </c>
      <c r="O254" s="2">
        <v>54.54390335083008</v>
      </c>
      <c r="P254" s="2">
        <v>58.6611442565918</v>
      </c>
      <c r="Q254" s="2">
        <v>1.010523558189428</v>
      </c>
      <c r="R254" s="2">
        <v>1.524398088037513</v>
      </c>
      <c r="S254" s="2">
        <v>1.600630657895444</v>
      </c>
      <c r="T254" s="2">
        <v>0.6742628387738779</v>
      </c>
      <c r="U254" s="2">
        <v>0.5734490571534521</v>
      </c>
      <c r="V254" s="2">
        <v>0.6167357999502847</v>
      </c>
      <c r="W254" s="2" t="s">
        <v>2748</v>
      </c>
      <c r="X254" s="2" t="s">
        <v>2975</v>
      </c>
      <c r="Y254" s="2" t="s">
        <v>3507</v>
      </c>
      <c r="AA254" s="2" t="s">
        <v>4048</v>
      </c>
      <c r="AF254" s="2" t="s">
        <v>5061</v>
      </c>
      <c r="AG254" s="2" t="s">
        <v>5326</v>
      </c>
      <c r="AH254" s="2" t="s">
        <v>5932</v>
      </c>
    </row>
    <row r="255" spans="1:34">
      <c r="A255" s="2" t="s">
        <v>253</v>
      </c>
      <c r="B255" s="2" t="s">
        <v>1181</v>
      </c>
      <c r="C255" s="2" t="s">
        <v>2092</v>
      </c>
      <c r="D255" s="2">
        <v>3.843446704027885</v>
      </c>
      <c r="E255" s="2">
        <v>2.094658667987037E-05</v>
      </c>
      <c r="F255" s="2" t="s">
        <v>2744</v>
      </c>
      <c r="G255" s="2">
        <v>44.19624</v>
      </c>
      <c r="H255" s="2">
        <v>31.4</v>
      </c>
      <c r="I255" s="2">
        <v>12</v>
      </c>
      <c r="J255" s="2">
        <v>0</v>
      </c>
      <c r="K255" s="2">
        <v>578.73095703125</v>
      </c>
      <c r="L255" s="2">
        <v>560.266845703125</v>
      </c>
      <c r="M255" s="2">
        <v>673.5042724609375</v>
      </c>
      <c r="N255" s="2">
        <v>2335.535400390625</v>
      </c>
      <c r="O255" s="2">
        <v>2259.219482421875</v>
      </c>
      <c r="P255" s="2">
        <v>2371.500244140625</v>
      </c>
      <c r="Q255" s="2">
        <v>0.3955441143010195</v>
      </c>
      <c r="R255" s="2">
        <v>0.3829244842762095</v>
      </c>
      <c r="S255" s="2">
        <v>0.4603186466732055</v>
      </c>
      <c r="T255" s="2">
        <v>1.596263808152056</v>
      </c>
      <c r="U255" s="2">
        <v>1.544104317091016</v>
      </c>
      <c r="V255" s="2">
        <v>1.620844629506494</v>
      </c>
      <c r="W255" s="2" t="s">
        <v>2748</v>
      </c>
      <c r="X255" s="2" t="s">
        <v>2976</v>
      </c>
      <c r="Y255" s="2" t="s">
        <v>3508</v>
      </c>
      <c r="AD255" s="2" t="s">
        <v>4424</v>
      </c>
      <c r="AE255" s="2" t="s">
        <v>4799</v>
      </c>
    </row>
    <row r="256" spans="1:34">
      <c r="A256" s="2" t="s">
        <v>254</v>
      </c>
      <c r="B256" s="2" t="s">
        <v>1182</v>
      </c>
      <c r="C256" s="2" t="s">
        <v>2093</v>
      </c>
      <c r="D256" s="2">
        <v>0.6461067897773851</v>
      </c>
      <c r="E256" s="2">
        <v>0.001586579085207191</v>
      </c>
      <c r="F256" s="2" t="s">
        <v>2743</v>
      </c>
      <c r="G256" s="2">
        <v>23.58818</v>
      </c>
      <c r="H256" s="2">
        <v>49.8</v>
      </c>
      <c r="I256" s="2">
        <v>7</v>
      </c>
      <c r="J256" s="2">
        <v>0</v>
      </c>
      <c r="K256" s="2">
        <v>2584.35498046875</v>
      </c>
      <c r="L256" s="2">
        <v>2237.64501953125</v>
      </c>
      <c r="M256" s="2">
        <v>2383.732177734375</v>
      </c>
      <c r="N256" s="2">
        <v>1597.206420898438</v>
      </c>
      <c r="O256" s="2">
        <v>1624.928955078125</v>
      </c>
      <c r="P256" s="2">
        <v>1433.537109375</v>
      </c>
      <c r="Q256" s="2">
        <v>1.307276020273498</v>
      </c>
      <c r="R256" s="2">
        <v>1.131895462513842</v>
      </c>
      <c r="S256" s="2">
        <v>1.205792523959405</v>
      </c>
      <c r="T256" s="2">
        <v>0.8079345404355668</v>
      </c>
      <c r="U256" s="2">
        <v>0.8219577703819979</v>
      </c>
      <c r="V256" s="2">
        <v>0.7251436824356899</v>
      </c>
      <c r="W256" s="2" t="s">
        <v>2748</v>
      </c>
      <c r="X256" s="2" t="s">
        <v>2977</v>
      </c>
      <c r="Y256" s="2" t="s">
        <v>3509</v>
      </c>
      <c r="AA256" s="2" t="s">
        <v>4049</v>
      </c>
      <c r="AC256" s="2" t="s">
        <v>4227</v>
      </c>
      <c r="AD256" s="2" t="s">
        <v>4425</v>
      </c>
      <c r="AE256" s="2" t="s">
        <v>4800</v>
      </c>
      <c r="AF256" s="2" t="s">
        <v>5035</v>
      </c>
      <c r="AG256" s="2" t="s">
        <v>5327</v>
      </c>
      <c r="AH256" s="2" t="s">
        <v>5933</v>
      </c>
    </row>
    <row r="257" spans="1:34">
      <c r="A257" s="2" t="s">
        <v>255</v>
      </c>
      <c r="B257" s="2" t="s">
        <v>1183</v>
      </c>
      <c r="C257" s="2" t="s">
        <v>2094</v>
      </c>
      <c r="D257" s="2">
        <v>1.540641397979672</v>
      </c>
      <c r="E257" s="2">
        <v>0.001798679655340114</v>
      </c>
      <c r="F257" s="2" t="s">
        <v>2744</v>
      </c>
      <c r="G257" s="2">
        <v>22.3043</v>
      </c>
      <c r="H257" s="2">
        <v>66</v>
      </c>
      <c r="I257" s="2">
        <v>9</v>
      </c>
      <c r="J257" s="2">
        <v>0</v>
      </c>
      <c r="K257" s="2">
        <v>454.7317199707031</v>
      </c>
      <c r="L257" s="2">
        <v>508.4799194335938</v>
      </c>
      <c r="M257" s="2">
        <v>549.7522583007811</v>
      </c>
      <c r="N257" s="2">
        <v>745.1337280273438</v>
      </c>
      <c r="O257" s="2">
        <v>797.54248046875</v>
      </c>
      <c r="P257" s="2">
        <v>788.2586059570312</v>
      </c>
      <c r="Q257" s="2">
        <v>0.7097976622522219</v>
      </c>
      <c r="R257" s="2">
        <v>0.7936940447862658</v>
      </c>
      <c r="S257" s="2">
        <v>0.8581166666466861</v>
      </c>
      <c r="T257" s="2">
        <v>1.163090576248269</v>
      </c>
      <c r="U257" s="2">
        <v>1.244896195541469</v>
      </c>
      <c r="V257" s="2">
        <v>1.230404854525088</v>
      </c>
      <c r="W257" s="2" t="s">
        <v>2748</v>
      </c>
      <c r="X257" s="2" t="s">
        <v>2978</v>
      </c>
      <c r="Y257" s="2" t="s">
        <v>3510</v>
      </c>
      <c r="AA257" s="2" t="s">
        <v>4050</v>
      </c>
      <c r="AB257" s="2" t="s">
        <v>4119</v>
      </c>
      <c r="AC257" s="2" t="s">
        <v>4228</v>
      </c>
      <c r="AD257" s="2" t="s">
        <v>4383</v>
      </c>
      <c r="AE257" s="2" t="s">
        <v>4758</v>
      </c>
      <c r="AF257" s="2" t="s">
        <v>5045</v>
      </c>
      <c r="AG257" s="2" t="s">
        <v>5328</v>
      </c>
      <c r="AH257" s="2" t="s">
        <v>5934</v>
      </c>
    </row>
    <row r="258" spans="1:34">
      <c r="A258" s="2" t="s">
        <v>256</v>
      </c>
      <c r="B258" s="2" t="s">
        <v>1184</v>
      </c>
      <c r="C258" s="2" t="s">
        <v>2095</v>
      </c>
      <c r="D258" s="2">
        <v>0.5849394910409982</v>
      </c>
      <c r="E258" s="2">
        <v>6.586472022706448E-05</v>
      </c>
      <c r="F258" s="2" t="s">
        <v>2743</v>
      </c>
      <c r="G258" s="2">
        <v>28.58203</v>
      </c>
      <c r="H258" s="2">
        <v>20.3</v>
      </c>
      <c r="I258" s="2">
        <v>5</v>
      </c>
      <c r="J258" s="2">
        <v>1</v>
      </c>
      <c r="K258" s="2">
        <v>1720.640014648438</v>
      </c>
      <c r="L258" s="2">
        <v>1687.89990234375</v>
      </c>
      <c r="M258" s="2">
        <v>1704.24853515625</v>
      </c>
      <c r="N258" s="2">
        <v>960.3279418945312</v>
      </c>
      <c r="O258" s="2">
        <v>1058.369384765625</v>
      </c>
      <c r="P258" s="2">
        <v>971.9745483398438</v>
      </c>
      <c r="Q258" s="2">
        <v>1.274003903406969</v>
      </c>
      <c r="R258" s="2">
        <v>1.24976232439041</v>
      </c>
      <c r="S258" s="2">
        <v>1.26186725153448</v>
      </c>
      <c r="T258" s="2">
        <v>0.7110502697302391</v>
      </c>
      <c r="U258" s="2">
        <v>0.7836425492599846</v>
      </c>
      <c r="V258" s="2">
        <v>0.7196737016779172</v>
      </c>
      <c r="W258" s="2" t="s">
        <v>2748</v>
      </c>
      <c r="X258" s="2" t="s">
        <v>2979</v>
      </c>
      <c r="Y258" s="2" t="s">
        <v>3511</v>
      </c>
      <c r="Z258" s="2" t="s">
        <v>3906</v>
      </c>
      <c r="AD258" s="2" t="s">
        <v>4426</v>
      </c>
      <c r="AE258" s="2" t="s">
        <v>4801</v>
      </c>
      <c r="AF258" s="2" t="s">
        <v>5045</v>
      </c>
      <c r="AG258" s="2" t="s">
        <v>5329</v>
      </c>
      <c r="AH258" s="2" t="s">
        <v>5935</v>
      </c>
    </row>
    <row r="259" spans="1:34">
      <c r="A259" s="2" t="s">
        <v>257</v>
      </c>
      <c r="B259" s="2" t="s">
        <v>1185</v>
      </c>
      <c r="C259" s="2" t="s">
        <v>2096</v>
      </c>
      <c r="D259" s="2">
        <v>0.3727535839106659</v>
      </c>
      <c r="E259" s="2">
        <v>2.634853436757849E-06</v>
      </c>
      <c r="F259" s="2" t="s">
        <v>2743</v>
      </c>
      <c r="G259" s="2">
        <v>37.76277</v>
      </c>
      <c r="H259" s="2">
        <v>50.6</v>
      </c>
      <c r="I259" s="2">
        <v>13</v>
      </c>
      <c r="J259" s="2">
        <v>0</v>
      </c>
      <c r="K259" s="2">
        <v>27661.021484375</v>
      </c>
      <c r="L259" s="2">
        <v>26967.640625</v>
      </c>
      <c r="M259" s="2">
        <v>26258.96875</v>
      </c>
      <c r="N259" s="2">
        <v>10466.77734375</v>
      </c>
      <c r="O259" s="2">
        <v>9826.333984375</v>
      </c>
      <c r="P259" s="2">
        <v>9858.04296875</v>
      </c>
      <c r="Q259" s="2">
        <v>1.494668089827425</v>
      </c>
      <c r="R259" s="2">
        <v>1.457201134921571</v>
      </c>
      <c r="S259" s="2">
        <v>1.418907927336341</v>
      </c>
      <c r="T259" s="2">
        <v>0.5655741277620162</v>
      </c>
      <c r="U259" s="2">
        <v>0.5309676598432368</v>
      </c>
      <c r="V259" s="2">
        <v>0.5326810603094098</v>
      </c>
      <c r="W259" s="2" t="s">
        <v>2748</v>
      </c>
      <c r="X259" s="2" t="s">
        <v>2980</v>
      </c>
      <c r="Y259" s="2" t="s">
        <v>3512</v>
      </c>
      <c r="Z259" s="2" t="s">
        <v>3907</v>
      </c>
      <c r="AD259" s="2" t="s">
        <v>4427</v>
      </c>
      <c r="AE259" s="2" t="s">
        <v>4802</v>
      </c>
      <c r="AF259" s="2" t="s">
        <v>5047</v>
      </c>
      <c r="AG259" s="2" t="s">
        <v>5330</v>
      </c>
      <c r="AH259" s="2" t="s">
        <v>5936</v>
      </c>
    </row>
    <row r="260" spans="1:34">
      <c r="A260" s="2" t="s">
        <v>258</v>
      </c>
      <c r="B260" s="2" t="s">
        <v>1186</v>
      </c>
      <c r="C260" s="2" t="s">
        <v>2097</v>
      </c>
      <c r="D260" s="2">
        <v>1.628489014909181</v>
      </c>
      <c r="E260" s="2">
        <v>1.255850805684963E-05</v>
      </c>
      <c r="F260" s="2" t="s">
        <v>2744</v>
      </c>
      <c r="G260" s="2">
        <v>56.85749000000001</v>
      </c>
      <c r="H260" s="2">
        <v>58.2</v>
      </c>
      <c r="I260" s="2">
        <v>23</v>
      </c>
      <c r="J260" s="2">
        <v>0</v>
      </c>
      <c r="K260" s="2">
        <v>7205.53173828125</v>
      </c>
      <c r="L260" s="2">
        <v>7543.56982421875</v>
      </c>
      <c r="M260" s="2">
        <v>7482.80224609375</v>
      </c>
      <c r="N260" s="2">
        <v>11875.828125</v>
      </c>
      <c r="O260" s="2">
        <v>11972.5478515625</v>
      </c>
      <c r="P260" s="2">
        <v>12356.03515625</v>
      </c>
      <c r="Q260" s="2">
        <v>0.7398343046278185</v>
      </c>
      <c r="R260" s="2">
        <v>0.7745426622246091</v>
      </c>
      <c r="S260" s="2">
        <v>0.7683032977281382</v>
      </c>
      <c r="T260" s="2">
        <v>1.21936109115448</v>
      </c>
      <c r="U260" s="2">
        <v>1.2292918740924</v>
      </c>
      <c r="V260" s="2">
        <v>1.268666770172553</v>
      </c>
      <c r="W260" s="2" t="s">
        <v>2748</v>
      </c>
      <c r="X260" s="2" t="s">
        <v>2981</v>
      </c>
      <c r="Y260" s="2" t="s">
        <v>3513</v>
      </c>
      <c r="Z260" s="2" t="s">
        <v>3908</v>
      </c>
      <c r="AF260" s="2" t="s">
        <v>5039</v>
      </c>
      <c r="AG260" s="2" t="s">
        <v>5331</v>
      </c>
      <c r="AH260" s="2" t="s">
        <v>5937</v>
      </c>
    </row>
    <row r="261" spans="1:34">
      <c r="A261" s="2" t="s">
        <v>259</v>
      </c>
      <c r="B261" s="2" t="s">
        <v>1187</v>
      </c>
      <c r="C261" s="2" t="s">
        <v>2098</v>
      </c>
      <c r="D261" s="2">
        <v>1.51969002143764</v>
      </c>
      <c r="E261" s="2">
        <v>0.0002014980255215474</v>
      </c>
      <c r="F261" s="2" t="s">
        <v>2744</v>
      </c>
      <c r="G261" s="2">
        <v>39.75057</v>
      </c>
      <c r="H261" s="2">
        <v>31.1</v>
      </c>
      <c r="I261" s="2">
        <v>8</v>
      </c>
      <c r="J261" s="2">
        <v>0</v>
      </c>
      <c r="K261" s="2">
        <v>1718.353881835938</v>
      </c>
      <c r="L261" s="2">
        <v>1879.98486328125</v>
      </c>
      <c r="M261" s="2">
        <v>1856.140014648437</v>
      </c>
      <c r="N261" s="2">
        <v>2809.964599609375</v>
      </c>
      <c r="O261" s="2">
        <v>2676.627197265625</v>
      </c>
      <c r="P261" s="2">
        <v>2802.525146484375</v>
      </c>
      <c r="Q261" s="2">
        <v>0.7501765559555367</v>
      </c>
      <c r="R261" s="2">
        <v>0.8207393045709785</v>
      </c>
      <c r="S261" s="2">
        <v>0.8103294311370309</v>
      </c>
      <c r="T261" s="2">
        <v>1.226737744753558</v>
      </c>
      <c r="U261" s="2">
        <v>1.168527038374834</v>
      </c>
      <c r="V261" s="2">
        <v>1.223489925208062</v>
      </c>
      <c r="W261" s="2" t="s">
        <v>2748</v>
      </c>
      <c r="X261" s="2" t="s">
        <v>2982</v>
      </c>
      <c r="Y261" s="2" t="s">
        <v>3514</v>
      </c>
      <c r="Z261" s="2" t="s">
        <v>3874</v>
      </c>
      <c r="AD261" s="2" t="s">
        <v>4428</v>
      </c>
      <c r="AE261" s="2" t="s">
        <v>4803</v>
      </c>
      <c r="AF261" s="2" t="s">
        <v>5042</v>
      </c>
      <c r="AG261" s="2" t="s">
        <v>5198</v>
      </c>
      <c r="AH261" s="2" t="s">
        <v>5804</v>
      </c>
    </row>
    <row r="262" spans="1:34">
      <c r="A262" s="2" t="s">
        <v>260</v>
      </c>
      <c r="B262" s="2" t="s">
        <v>1188</v>
      </c>
      <c r="C262" s="2" t="s">
        <v>2099</v>
      </c>
      <c r="D262" s="2">
        <v>0.4674709211575031</v>
      </c>
      <c r="E262" s="2">
        <v>2.843758795422723E-05</v>
      </c>
      <c r="F262" s="2" t="s">
        <v>2743</v>
      </c>
      <c r="G262" s="2">
        <v>26.40671</v>
      </c>
      <c r="H262" s="2">
        <v>17.1</v>
      </c>
      <c r="I262" s="2">
        <v>3</v>
      </c>
      <c r="J262" s="2">
        <v>0</v>
      </c>
      <c r="K262" s="2">
        <v>586.6515502929688</v>
      </c>
      <c r="L262" s="2">
        <v>536.494384765625</v>
      </c>
      <c r="M262" s="2">
        <v>523.4520874023439</v>
      </c>
      <c r="N262" s="2">
        <v>259.6680297851562</v>
      </c>
      <c r="O262" s="2">
        <v>252.6637268066406</v>
      </c>
      <c r="P262" s="2">
        <v>257.4049377441406</v>
      </c>
      <c r="Q262" s="2">
        <v>1.456714286017398</v>
      </c>
      <c r="R262" s="2">
        <v>1.33216904355902</v>
      </c>
      <c r="S262" s="2">
        <v>1.299783718944962</v>
      </c>
      <c r="T262" s="2">
        <v>0.6447816057438654</v>
      </c>
      <c r="U262" s="2">
        <v>0.6273892231492869</v>
      </c>
      <c r="V262" s="2">
        <v>0.6391621225854668</v>
      </c>
      <c r="W262" s="2" t="s">
        <v>2748</v>
      </c>
      <c r="X262" s="2" t="s">
        <v>2861</v>
      </c>
      <c r="Y262" s="2" t="s">
        <v>3393</v>
      </c>
      <c r="Z262" s="2" t="s">
        <v>3877</v>
      </c>
      <c r="AC262" s="2" t="s">
        <v>4202</v>
      </c>
      <c r="AD262" s="2" t="s">
        <v>4370</v>
      </c>
      <c r="AE262" s="2" t="s">
        <v>4745</v>
      </c>
      <c r="AF262" s="2" t="s">
        <v>5055</v>
      </c>
      <c r="AG262" s="2" t="s">
        <v>5213</v>
      </c>
      <c r="AH262" s="2" t="s">
        <v>5819</v>
      </c>
    </row>
    <row r="263" spans="1:34">
      <c r="A263" s="2" t="s">
        <v>261</v>
      </c>
      <c r="B263" s="2" t="s">
        <v>1189</v>
      </c>
      <c r="C263" s="2" t="s">
        <v>2100</v>
      </c>
      <c r="D263" s="2">
        <v>5.566684735250108</v>
      </c>
      <c r="E263" s="2">
        <v>0.006387351386025735</v>
      </c>
      <c r="F263" s="2" t="s">
        <v>2744</v>
      </c>
      <c r="G263" s="2">
        <v>42.2241</v>
      </c>
      <c r="H263" s="2">
        <v>24.9</v>
      </c>
      <c r="I263" s="2">
        <v>5</v>
      </c>
      <c r="J263" s="2">
        <v>0</v>
      </c>
      <c r="K263" s="2">
        <v>22.15501403808593</v>
      </c>
      <c r="L263" s="2">
        <v>11.24910736083984</v>
      </c>
      <c r="M263" s="2">
        <v>37.57550048828125</v>
      </c>
      <c r="N263" s="2">
        <v>137.8438720703125</v>
      </c>
      <c r="O263" s="2">
        <v>124.7775802612305</v>
      </c>
      <c r="P263" s="2">
        <v>132.4997253417969</v>
      </c>
      <c r="Q263" s="2">
        <v>0.2851960012809373</v>
      </c>
      <c r="R263" s="2">
        <v>0.1448069692836291</v>
      </c>
      <c r="S263" s="2">
        <v>0.4837000990821106</v>
      </c>
      <c r="T263" s="2">
        <v>1.774429979956382</v>
      </c>
      <c r="U263" s="2">
        <v>1.606230845931279</v>
      </c>
      <c r="V263" s="2">
        <v>1.705636104465661</v>
      </c>
      <c r="W263" s="2" t="s">
        <v>2748</v>
      </c>
      <c r="X263" s="2" t="s">
        <v>2983</v>
      </c>
      <c r="Y263" s="2" t="s">
        <v>3515</v>
      </c>
      <c r="Z263" s="2" t="s">
        <v>3909</v>
      </c>
      <c r="AD263" s="2" t="s">
        <v>4429</v>
      </c>
      <c r="AE263" s="2" t="s">
        <v>4804</v>
      </c>
      <c r="AF263" s="2" t="s">
        <v>5039</v>
      </c>
      <c r="AG263" s="2" t="s">
        <v>5332</v>
      </c>
      <c r="AH263" s="2" t="s">
        <v>5938</v>
      </c>
    </row>
    <row r="264" spans="1:34">
      <c r="A264" s="2" t="s">
        <v>262</v>
      </c>
      <c r="B264" s="2" t="s">
        <v>1190</v>
      </c>
      <c r="C264" s="2" t="s">
        <v>1985</v>
      </c>
      <c r="D264" s="2">
        <v>1.852116416310609</v>
      </c>
      <c r="E264" s="2">
        <v>2.939360666800904E-05</v>
      </c>
      <c r="F264" s="2" t="s">
        <v>2744</v>
      </c>
      <c r="G264" s="2">
        <v>76.17458000000001</v>
      </c>
      <c r="H264" s="2">
        <v>33.8</v>
      </c>
      <c r="I264" s="2">
        <v>16</v>
      </c>
      <c r="J264" s="2">
        <v>0</v>
      </c>
      <c r="K264" s="2">
        <v>557.2579345703125</v>
      </c>
      <c r="L264" s="2">
        <v>593.1378784179688</v>
      </c>
      <c r="M264" s="2">
        <v>593.4949951171875</v>
      </c>
      <c r="N264" s="2">
        <v>1047.796630859375</v>
      </c>
      <c r="O264" s="2">
        <v>1062.295776367188</v>
      </c>
      <c r="P264" s="2">
        <v>1119.79638671875</v>
      </c>
      <c r="Q264" s="2">
        <v>0.6722347741430418</v>
      </c>
      <c r="R264" s="2">
        <v>0.7155176857938058</v>
      </c>
      <c r="S264" s="2">
        <v>0.7159484849780782</v>
      </c>
      <c r="T264" s="2">
        <v>1.263984391782075</v>
      </c>
      <c r="U264" s="2">
        <v>1.281475088999742</v>
      </c>
      <c r="V264" s="2">
        <v>1.350839574303257</v>
      </c>
      <c r="W264" s="2" t="s">
        <v>2748</v>
      </c>
      <c r="X264" s="2" t="s">
        <v>2984</v>
      </c>
      <c r="Y264" s="2" t="s">
        <v>3516</v>
      </c>
      <c r="Z264" s="2" t="s">
        <v>3820</v>
      </c>
      <c r="AD264" s="2" t="s">
        <v>4430</v>
      </c>
      <c r="AE264" s="2" t="s">
        <v>4805</v>
      </c>
      <c r="AF264" s="2" t="s">
        <v>5063</v>
      </c>
      <c r="AG264" s="2" t="s">
        <v>5333</v>
      </c>
      <c r="AH264" s="2" t="s">
        <v>5939</v>
      </c>
    </row>
    <row r="265" spans="1:34">
      <c r="A265" s="2" t="s">
        <v>263</v>
      </c>
      <c r="B265" s="2" t="s">
        <v>1191</v>
      </c>
      <c r="C265" s="2" t="s">
        <v>2101</v>
      </c>
      <c r="D265" s="2">
        <v>0.5652068550326765</v>
      </c>
      <c r="E265" s="2">
        <v>0.000550397277455941</v>
      </c>
      <c r="F265" s="2" t="s">
        <v>2743</v>
      </c>
      <c r="G265" s="2">
        <v>29.36164</v>
      </c>
      <c r="H265" s="2">
        <v>14.6</v>
      </c>
      <c r="I265" s="2">
        <v>3</v>
      </c>
      <c r="J265" s="2">
        <v>3</v>
      </c>
      <c r="K265" s="2">
        <v>185.2196197509766</v>
      </c>
      <c r="L265" s="2">
        <v>212.196304321289</v>
      </c>
      <c r="M265" s="2">
        <v>220.436767578125</v>
      </c>
      <c r="N265" s="2">
        <v>111.809440612793</v>
      </c>
      <c r="O265" s="2">
        <v>119.1820907592773</v>
      </c>
      <c r="P265" s="2">
        <v>118.2230453491211</v>
      </c>
      <c r="Q265" s="2">
        <v>1.149162788207254</v>
      </c>
      <c r="R265" s="2">
        <v>1.316534917029715</v>
      </c>
      <c r="S265" s="2">
        <v>1.367661432379853</v>
      </c>
      <c r="T265" s="2">
        <v>0.6937021504268207</v>
      </c>
      <c r="U265" s="2">
        <v>0.7394444708689074</v>
      </c>
      <c r="V265" s="2">
        <v>0.7334942410874496</v>
      </c>
      <c r="W265" s="2" t="s">
        <v>2748</v>
      </c>
      <c r="X265" s="2" t="s">
        <v>2985</v>
      </c>
      <c r="Y265" s="2" t="s">
        <v>3517</v>
      </c>
      <c r="AD265" s="2" t="s">
        <v>4431</v>
      </c>
      <c r="AE265" s="2" t="s">
        <v>4806</v>
      </c>
      <c r="AF265" s="2" t="s">
        <v>5042</v>
      </c>
      <c r="AG265" s="2" t="s">
        <v>5334</v>
      </c>
      <c r="AH265" s="2" t="s">
        <v>5940</v>
      </c>
    </row>
    <row r="266" spans="1:34">
      <c r="A266" s="2" t="s">
        <v>264</v>
      </c>
      <c r="B266" s="2" t="s">
        <v>1192</v>
      </c>
      <c r="C266" s="2" t="s">
        <v>2102</v>
      </c>
      <c r="D266" s="2">
        <v>2.445358844660261</v>
      </c>
      <c r="E266" s="2">
        <v>0.0001920802899850831</v>
      </c>
      <c r="F266" s="2" t="s">
        <v>2744</v>
      </c>
      <c r="G266" s="2">
        <v>23.88439</v>
      </c>
      <c r="H266" s="2">
        <v>47.9</v>
      </c>
      <c r="I266" s="2">
        <v>8</v>
      </c>
      <c r="J266" s="2">
        <v>0</v>
      </c>
      <c r="K266" s="2">
        <v>349.2191162109375</v>
      </c>
      <c r="L266" s="2">
        <v>428.1981201171875</v>
      </c>
      <c r="M266" s="2">
        <v>371.6715087890625</v>
      </c>
      <c r="N266" s="2">
        <v>879.2289428710938</v>
      </c>
      <c r="O266" s="2">
        <v>956.0929565429688</v>
      </c>
      <c r="P266" s="2">
        <v>974.6124267578124</v>
      </c>
      <c r="Q266" s="2">
        <v>0.5292504386905197</v>
      </c>
      <c r="R266" s="2">
        <v>0.6489451247038563</v>
      </c>
      <c r="S266" s="2">
        <v>0.5632776097988929</v>
      </c>
      <c r="T266" s="2">
        <v>1.332493790067481</v>
      </c>
      <c r="U266" s="2">
        <v>1.448983154672545</v>
      </c>
      <c r="V266" s="2">
        <v>1.477049882066705</v>
      </c>
      <c r="W266" s="2" t="s">
        <v>2748</v>
      </c>
      <c r="X266" s="2" t="s">
        <v>2986</v>
      </c>
      <c r="Y266" s="2" t="s">
        <v>3518</v>
      </c>
      <c r="Z266" s="2" t="s">
        <v>3857</v>
      </c>
      <c r="AD266" s="2" t="s">
        <v>4432</v>
      </c>
      <c r="AE266" s="2" t="s">
        <v>4807</v>
      </c>
      <c r="AF266" s="2" t="s">
        <v>5038</v>
      </c>
      <c r="AG266" s="2" t="s">
        <v>5335</v>
      </c>
      <c r="AH266" s="2" t="s">
        <v>5941</v>
      </c>
    </row>
    <row r="267" spans="1:34">
      <c r="A267" s="2" t="s">
        <v>265</v>
      </c>
      <c r="B267" s="2" t="s">
        <v>1193</v>
      </c>
      <c r="C267" s="2" t="s">
        <v>2103</v>
      </c>
      <c r="D267" s="2">
        <v>0.5438031865843687</v>
      </c>
      <c r="E267" s="2">
        <v>0.0002780137477343066</v>
      </c>
      <c r="F267" s="2" t="s">
        <v>2743</v>
      </c>
      <c r="G267" s="2">
        <v>54.62279</v>
      </c>
      <c r="H267" s="2">
        <v>49.4</v>
      </c>
      <c r="I267" s="2">
        <v>17</v>
      </c>
      <c r="J267" s="2">
        <v>0</v>
      </c>
      <c r="K267" s="2">
        <v>1399.30908203125</v>
      </c>
      <c r="L267" s="2">
        <v>1284.30322265625</v>
      </c>
      <c r="M267" s="2">
        <v>1438.61962890625</v>
      </c>
      <c r="N267" s="2">
        <v>772.6283569335938</v>
      </c>
      <c r="O267" s="2">
        <v>776.99609375</v>
      </c>
      <c r="P267" s="2">
        <v>692.0584106445312</v>
      </c>
      <c r="Q267" s="2">
        <v>1.319290839482487</v>
      </c>
      <c r="R267" s="2">
        <v>1.210861487662658</v>
      </c>
      <c r="S267" s="2">
        <v>1.356353447774824</v>
      </c>
      <c r="T267" s="2">
        <v>0.7284462930428773</v>
      </c>
      <c r="U267" s="2">
        <v>0.7325642647227227</v>
      </c>
      <c r="V267" s="2">
        <v>0.6524836673144306</v>
      </c>
      <c r="W267" s="2" t="s">
        <v>2748</v>
      </c>
      <c r="X267" s="2" t="s">
        <v>2987</v>
      </c>
      <c r="Y267" s="2" t="s">
        <v>3519</v>
      </c>
      <c r="Z267" s="2" t="s">
        <v>3891</v>
      </c>
      <c r="AF267" s="2" t="s">
        <v>5039</v>
      </c>
      <c r="AG267" s="2" t="s">
        <v>5331</v>
      </c>
      <c r="AH267" s="2" t="s">
        <v>5937</v>
      </c>
    </row>
    <row r="268" spans="1:34">
      <c r="A268" s="2" t="s">
        <v>266</v>
      </c>
      <c r="B268" s="2" t="s">
        <v>1194</v>
      </c>
      <c r="C268" s="2" t="s">
        <v>2104</v>
      </c>
      <c r="D268" s="2">
        <v>0.5952520700374994</v>
      </c>
      <c r="E268" s="2">
        <v>1.978167447425931E-06</v>
      </c>
      <c r="F268" s="2" t="s">
        <v>2743</v>
      </c>
      <c r="G268" s="2">
        <v>45.76103</v>
      </c>
      <c r="H268" s="2">
        <v>60.4</v>
      </c>
      <c r="I268" s="2">
        <v>20</v>
      </c>
      <c r="J268" s="2">
        <v>0</v>
      </c>
      <c r="K268" s="2">
        <v>17100.126953125</v>
      </c>
      <c r="L268" s="2">
        <v>16800.630859375</v>
      </c>
      <c r="M268" s="2">
        <v>16689.216796875</v>
      </c>
      <c r="N268" s="2">
        <v>10089.9404296875</v>
      </c>
      <c r="O268" s="2">
        <v>9842.70703125</v>
      </c>
      <c r="P268" s="2">
        <v>10181.1396484375</v>
      </c>
      <c r="Q268" s="2">
        <v>1.271325642493721</v>
      </c>
      <c r="R268" s="2">
        <v>1.249059312842788</v>
      </c>
      <c r="S268" s="2">
        <v>1.24077612553202</v>
      </c>
      <c r="T268" s="2">
        <v>0.750146477547152</v>
      </c>
      <c r="U268" s="2">
        <v>0.7317656690317497</v>
      </c>
      <c r="V268" s="2">
        <v>0.7569267725525689</v>
      </c>
      <c r="W268" s="2" t="s">
        <v>2748</v>
      </c>
      <c r="X268" s="2" t="s">
        <v>2988</v>
      </c>
      <c r="Y268" s="2" t="s">
        <v>3520</v>
      </c>
      <c r="Z268" s="2" t="s">
        <v>3910</v>
      </c>
      <c r="AD268" s="2" t="s">
        <v>4433</v>
      </c>
      <c r="AE268" s="2" t="s">
        <v>4808</v>
      </c>
      <c r="AF268" s="2" t="s">
        <v>5047</v>
      </c>
      <c r="AG268" s="2" t="s">
        <v>5336</v>
      </c>
      <c r="AH268" s="2" t="s">
        <v>5942</v>
      </c>
    </row>
    <row r="269" spans="1:34">
      <c r="A269" s="2" t="s">
        <v>267</v>
      </c>
      <c r="B269" s="2" t="s">
        <v>1195</v>
      </c>
      <c r="C269" s="2" t="s">
        <v>2105</v>
      </c>
      <c r="D269" s="2">
        <v>0.27108225105336</v>
      </c>
      <c r="E269" s="2">
        <v>0.001870668863860703</v>
      </c>
      <c r="F269" s="2" t="s">
        <v>2743</v>
      </c>
      <c r="G269" s="2">
        <v>48.52599</v>
      </c>
      <c r="H269" s="2">
        <v>17.4</v>
      </c>
      <c r="I269" s="2">
        <v>5</v>
      </c>
      <c r="J269" s="2">
        <v>0</v>
      </c>
      <c r="K269" s="2">
        <v>84.15132904052734</v>
      </c>
      <c r="L269" s="2">
        <v>124.9829483032227</v>
      </c>
      <c r="M269" s="2">
        <v>110.9553985595703</v>
      </c>
      <c r="N269" s="2">
        <v>21.66929244995117</v>
      </c>
      <c r="O269" s="2">
        <v>32.1684684753418</v>
      </c>
      <c r="P269" s="2">
        <v>32.93286895751953</v>
      </c>
      <c r="Q269" s="2">
        <v>1.240986075718505</v>
      </c>
      <c r="R269" s="2">
        <v>1.843133083160788</v>
      </c>
      <c r="S269" s="2">
        <v>1.636267735853706</v>
      </c>
      <c r="T269" s="2">
        <v>0.3195587105714121</v>
      </c>
      <c r="U269" s="2">
        <v>0.4743908612050925</v>
      </c>
      <c r="V269" s="2">
        <v>0.4856635334904966</v>
      </c>
      <c r="W269" s="2" t="s">
        <v>2748</v>
      </c>
      <c r="AF269" s="2" t="s">
        <v>5061</v>
      </c>
      <c r="AG269" s="2" t="s">
        <v>5337</v>
      </c>
      <c r="AH269" s="2" t="s">
        <v>5943</v>
      </c>
    </row>
    <row r="270" spans="1:34">
      <c r="A270" s="2" t="s">
        <v>268</v>
      </c>
      <c r="B270" s="2" t="s">
        <v>1196</v>
      </c>
      <c r="C270" s="2" t="s">
        <v>2106</v>
      </c>
      <c r="D270" s="2">
        <v>0.5130155894399406</v>
      </c>
      <c r="E270" s="2">
        <v>0.0001888856132342529</v>
      </c>
      <c r="F270" s="2" t="s">
        <v>2743</v>
      </c>
      <c r="G270" s="2">
        <v>29.39022000000001</v>
      </c>
      <c r="H270" s="2">
        <v>53.2</v>
      </c>
      <c r="I270" s="2">
        <v>9</v>
      </c>
      <c r="J270" s="2">
        <v>0</v>
      </c>
      <c r="K270" s="2">
        <v>1821.19970703125</v>
      </c>
      <c r="L270" s="2">
        <v>2115.87744140625</v>
      </c>
      <c r="M270" s="2">
        <v>1957.188842773437</v>
      </c>
      <c r="N270" s="2">
        <v>962.411865234375</v>
      </c>
      <c r="O270" s="2">
        <v>1052.091796875</v>
      </c>
      <c r="P270" s="2">
        <v>1009.3466796875</v>
      </c>
      <c r="Q270" s="2">
        <v>1.225280971245425</v>
      </c>
      <c r="R270" s="2">
        <v>1.423536560231859</v>
      </c>
      <c r="S270" s="2">
        <v>1.31677280472075</v>
      </c>
      <c r="T270" s="2">
        <v>0.6474989757684283</v>
      </c>
      <c r="U270" s="2">
        <v>0.7078345410101828</v>
      </c>
      <c r="V270" s="2">
        <v>0.6790761470233554</v>
      </c>
      <c r="W270" s="2" t="s">
        <v>2748</v>
      </c>
      <c r="X270" s="2" t="s">
        <v>2989</v>
      </c>
      <c r="Y270" s="2" t="s">
        <v>3521</v>
      </c>
      <c r="Z270" s="2" t="s">
        <v>3911</v>
      </c>
      <c r="AD270" s="2" t="s">
        <v>4434</v>
      </c>
      <c r="AE270" s="2" t="s">
        <v>4809</v>
      </c>
      <c r="AF270" s="2" t="s">
        <v>5064</v>
      </c>
      <c r="AG270" s="2" t="s">
        <v>5338</v>
      </c>
      <c r="AH270" s="2" t="s">
        <v>5944</v>
      </c>
    </row>
    <row r="271" spans="1:34">
      <c r="A271" s="2" t="s">
        <v>269</v>
      </c>
      <c r="B271" s="2" t="s">
        <v>1197</v>
      </c>
      <c r="C271" s="2" t="s">
        <v>2107</v>
      </c>
      <c r="D271" s="2">
        <v>0.2984209808911025</v>
      </c>
      <c r="E271" s="2">
        <v>4.459920974698062E-07</v>
      </c>
      <c r="F271" s="2" t="s">
        <v>2743</v>
      </c>
      <c r="G271" s="2">
        <v>20.85415</v>
      </c>
      <c r="H271" s="2">
        <v>51.7</v>
      </c>
      <c r="I271" s="2">
        <v>7</v>
      </c>
      <c r="J271" s="2">
        <v>0</v>
      </c>
      <c r="K271" s="2">
        <v>9366.107421875</v>
      </c>
      <c r="L271" s="2">
        <v>9884.1826171875</v>
      </c>
      <c r="M271" s="2">
        <v>9371.6435546875</v>
      </c>
      <c r="N271" s="2">
        <v>2861.46533203125</v>
      </c>
      <c r="O271" s="2">
        <v>2797.70458984375</v>
      </c>
      <c r="P271" s="2">
        <v>2882.215576171875</v>
      </c>
      <c r="Q271" s="2">
        <v>1.512153540227099</v>
      </c>
      <c r="R271" s="2">
        <v>1.595796531430249</v>
      </c>
      <c r="S271" s="2">
        <v>1.513047346208017</v>
      </c>
      <c r="T271" s="2">
        <v>0.4619822021219089</v>
      </c>
      <c r="U271" s="2">
        <v>0.4516880609506096</v>
      </c>
      <c r="V271" s="2">
        <v>0.465332319062116</v>
      </c>
      <c r="W271" s="2" t="s">
        <v>2748</v>
      </c>
      <c r="X271" s="2" t="s">
        <v>2990</v>
      </c>
      <c r="Y271" s="2" t="s">
        <v>3522</v>
      </c>
      <c r="Z271" s="2" t="s">
        <v>3823</v>
      </c>
      <c r="AA271" s="2" t="s">
        <v>4051</v>
      </c>
      <c r="AC271" s="2" t="s">
        <v>4154</v>
      </c>
      <c r="AF271" s="2" t="s">
        <v>5043</v>
      </c>
      <c r="AG271" s="2" t="s">
        <v>5339</v>
      </c>
      <c r="AH271" s="2" t="s">
        <v>5945</v>
      </c>
    </row>
    <row r="272" spans="1:34">
      <c r="A272" s="2" t="s">
        <v>270</v>
      </c>
      <c r="B272" s="2" t="s">
        <v>1198</v>
      </c>
      <c r="C272" s="2" t="s">
        <v>2108</v>
      </c>
      <c r="D272" s="2">
        <v>0.2182087547109085</v>
      </c>
      <c r="E272" s="2">
        <v>0.002797718993692085</v>
      </c>
      <c r="F272" s="2" t="s">
        <v>2743</v>
      </c>
      <c r="G272" s="2">
        <v>125.77318</v>
      </c>
      <c r="H272" s="2">
        <v>1.8</v>
      </c>
      <c r="I272" s="2">
        <v>1</v>
      </c>
      <c r="J272" s="2">
        <v>1</v>
      </c>
      <c r="K272" s="2">
        <v>68.37465667724611</v>
      </c>
      <c r="L272" s="2">
        <v>74.71472930908203</v>
      </c>
      <c r="M272" s="2">
        <v>83.53159332275391</v>
      </c>
      <c r="N272" s="2">
        <v>24.76992607116699</v>
      </c>
      <c r="O272" s="2">
        <v>12.77771472930908</v>
      </c>
      <c r="P272" s="2">
        <v>11.90304088592529</v>
      </c>
      <c r="Q272" s="2">
        <v>1.48601974785883</v>
      </c>
      <c r="R272" s="2">
        <v>1.623811637304657</v>
      </c>
      <c r="S272" s="2">
        <v>1.815432841347389</v>
      </c>
      <c r="T272" s="2">
        <v>0.5383368792403266</v>
      </c>
      <c r="U272" s="2">
        <v>0.2777043036558134</v>
      </c>
      <c r="V272" s="2">
        <v>0.2586945905929844</v>
      </c>
      <c r="W272" s="2" t="s">
        <v>2748</v>
      </c>
      <c r="X272" s="2" t="s">
        <v>2991</v>
      </c>
      <c r="Y272" s="2" t="s">
        <v>3523</v>
      </c>
      <c r="AD272" s="2" t="s">
        <v>4435</v>
      </c>
      <c r="AE272" s="2" t="s">
        <v>4810</v>
      </c>
      <c r="AF272" s="2" t="s">
        <v>5036</v>
      </c>
      <c r="AG272" s="2" t="s">
        <v>5105</v>
      </c>
      <c r="AH272" s="2" t="s">
        <v>5711</v>
      </c>
    </row>
    <row r="273" spans="1:34">
      <c r="A273" s="2" t="s">
        <v>271</v>
      </c>
      <c r="B273" s="2" t="s">
        <v>1199</v>
      </c>
      <c r="C273" s="2" t="s">
        <v>2109</v>
      </c>
      <c r="D273" s="2">
        <v>0.3774588322088128</v>
      </c>
      <c r="E273" s="2">
        <v>3.702851604451922E-06</v>
      </c>
      <c r="F273" s="2" t="s">
        <v>2743</v>
      </c>
      <c r="G273" s="2">
        <v>43.18164</v>
      </c>
      <c r="H273" s="2">
        <v>44.8</v>
      </c>
      <c r="I273" s="2">
        <v>12</v>
      </c>
      <c r="J273" s="2">
        <v>0</v>
      </c>
      <c r="K273" s="2">
        <v>1056.4521484375</v>
      </c>
      <c r="L273" s="2">
        <v>1000.163940429688</v>
      </c>
      <c r="M273" s="2">
        <v>1012.725952148438</v>
      </c>
      <c r="N273" s="2">
        <v>398.3748168945312</v>
      </c>
      <c r="O273" s="2">
        <v>389.9521484375</v>
      </c>
      <c r="P273" s="2">
        <v>370.2232971191406</v>
      </c>
      <c r="Q273" s="2">
        <v>1.499260727485269</v>
      </c>
      <c r="R273" s="2">
        <v>1.419379494992676</v>
      </c>
      <c r="S273" s="2">
        <v>1.437206834220475</v>
      </c>
      <c r="T273" s="2">
        <v>0.5653523623123573</v>
      </c>
      <c r="U273" s="2">
        <v>0.5533993589918259</v>
      </c>
      <c r="V273" s="2">
        <v>0.5254012219973967</v>
      </c>
      <c r="W273" s="2" t="s">
        <v>2748</v>
      </c>
      <c r="X273" s="2" t="s">
        <v>2992</v>
      </c>
      <c r="Y273" s="2" t="s">
        <v>3524</v>
      </c>
      <c r="Z273" s="2" t="s">
        <v>3840</v>
      </c>
      <c r="AA273" s="2" t="s">
        <v>4052</v>
      </c>
      <c r="AC273" s="2" t="s">
        <v>4229</v>
      </c>
      <c r="AD273" s="2" t="s">
        <v>4364</v>
      </c>
      <c r="AE273" s="2" t="s">
        <v>4739</v>
      </c>
      <c r="AF273" s="2" t="s">
        <v>5048</v>
      </c>
      <c r="AG273" s="2" t="s">
        <v>5340</v>
      </c>
      <c r="AH273" s="2" t="s">
        <v>5946</v>
      </c>
    </row>
    <row r="274" spans="1:34">
      <c r="A274" s="2" t="s">
        <v>272</v>
      </c>
      <c r="B274" s="2" t="s">
        <v>1200</v>
      </c>
      <c r="C274" s="2" t="s">
        <v>2110</v>
      </c>
      <c r="D274" s="2">
        <v>0.5785217305844477</v>
      </c>
      <c r="E274" s="2">
        <v>0.003548548928769729</v>
      </c>
      <c r="F274" s="2" t="s">
        <v>2743</v>
      </c>
      <c r="G274" s="2">
        <v>64.87430999999999</v>
      </c>
      <c r="H274" s="2">
        <v>3.9</v>
      </c>
      <c r="I274" s="2">
        <v>1</v>
      </c>
      <c r="J274" s="2">
        <v>1</v>
      </c>
      <c r="K274" s="2">
        <v>228.1823120117188</v>
      </c>
      <c r="L274" s="2">
        <v>257.4098815917969</v>
      </c>
      <c r="M274" s="2">
        <v>262.1406860351562</v>
      </c>
      <c r="N274" s="2">
        <v>126.8285598754883</v>
      </c>
      <c r="O274" s="2">
        <v>139.8637390136719</v>
      </c>
      <c r="P274" s="2">
        <v>165.8874206542969</v>
      </c>
      <c r="Q274" s="2">
        <v>1.159941758665455</v>
      </c>
      <c r="R274" s="2">
        <v>1.308517159455029</v>
      </c>
      <c r="S274" s="2">
        <v>1.332565726487038</v>
      </c>
      <c r="T274" s="2">
        <v>0.6447201866524408</v>
      </c>
      <c r="U274" s="2">
        <v>0.7109832045032171</v>
      </c>
      <c r="V274" s="2">
        <v>0.8432719642368208</v>
      </c>
      <c r="W274" s="2" t="s">
        <v>2748</v>
      </c>
      <c r="X274" s="2" t="s">
        <v>2993</v>
      </c>
      <c r="Y274" s="2" t="s">
        <v>3525</v>
      </c>
      <c r="AD274" s="2" t="s">
        <v>4436</v>
      </c>
      <c r="AE274" s="2" t="s">
        <v>4811</v>
      </c>
      <c r="AF274" s="2" t="s">
        <v>5044</v>
      </c>
      <c r="AG274" s="2" t="s">
        <v>5341</v>
      </c>
      <c r="AH274" s="2" t="s">
        <v>5947</v>
      </c>
    </row>
    <row r="275" spans="1:34">
      <c r="A275" s="2" t="s">
        <v>273</v>
      </c>
      <c r="B275" s="2" t="s">
        <v>1201</v>
      </c>
      <c r="C275" s="2" t="s">
        <v>2111</v>
      </c>
      <c r="D275" s="2">
        <v>1.539027110556409</v>
      </c>
      <c r="E275" s="2">
        <v>2.172214515883017E-05</v>
      </c>
      <c r="F275" s="2" t="s">
        <v>2744</v>
      </c>
      <c r="G275" s="2">
        <v>34.57835</v>
      </c>
      <c r="H275" s="2">
        <v>53.4</v>
      </c>
      <c r="I275" s="2">
        <v>12</v>
      </c>
      <c r="J275" s="2">
        <v>0</v>
      </c>
      <c r="K275" s="2">
        <v>3141.0361328125</v>
      </c>
      <c r="L275" s="2">
        <v>3123.458740234375</v>
      </c>
      <c r="M275" s="2">
        <v>3228.79638671875</v>
      </c>
      <c r="N275" s="2">
        <v>4946.6728515625</v>
      </c>
      <c r="O275" s="2">
        <v>4946.5869140625</v>
      </c>
      <c r="P275" s="2">
        <v>4717.1728515625</v>
      </c>
      <c r="Q275" s="2">
        <v>0.781879882672191</v>
      </c>
      <c r="R275" s="2">
        <v>0.7775044444201129</v>
      </c>
      <c r="S275" s="2">
        <v>0.8037255330009759</v>
      </c>
      <c r="T275" s="2">
        <v>1.231346544662075</v>
      </c>
      <c r="U275" s="2">
        <v>1.231325152739291</v>
      </c>
      <c r="V275" s="2">
        <v>1.174218442505354</v>
      </c>
      <c r="W275" s="2" t="s">
        <v>2748</v>
      </c>
      <c r="X275" s="2" t="s">
        <v>2994</v>
      </c>
      <c r="Y275" s="2" t="s">
        <v>3526</v>
      </c>
      <c r="AA275" s="2" t="s">
        <v>4053</v>
      </c>
      <c r="AB275" s="2" t="s">
        <v>4119</v>
      </c>
      <c r="AC275" s="2" t="s">
        <v>4176</v>
      </c>
      <c r="AD275" s="2" t="s">
        <v>4437</v>
      </c>
      <c r="AE275" s="2" t="s">
        <v>4812</v>
      </c>
      <c r="AF275" s="2" t="s">
        <v>5035</v>
      </c>
      <c r="AG275" s="2" t="s">
        <v>5342</v>
      </c>
      <c r="AH275" s="2" t="s">
        <v>5948</v>
      </c>
    </row>
    <row r="276" spans="1:34">
      <c r="A276" s="2" t="s">
        <v>274</v>
      </c>
      <c r="B276" s="2" t="s">
        <v>1202</v>
      </c>
      <c r="C276" s="2" t="s">
        <v>2112</v>
      </c>
      <c r="D276" s="2">
        <v>1.587995980655045</v>
      </c>
      <c r="E276" s="2">
        <v>0.0350898011684467</v>
      </c>
      <c r="F276" s="2" t="s">
        <v>2744</v>
      </c>
      <c r="G276" s="2">
        <v>40.16394</v>
      </c>
      <c r="H276" s="2">
        <v>3.8</v>
      </c>
      <c r="I276" s="2">
        <v>1</v>
      </c>
      <c r="J276" s="2">
        <v>1</v>
      </c>
      <c r="K276" s="2">
        <v>123.7088851928711</v>
      </c>
      <c r="L276" s="2">
        <v>76.94863891601562</v>
      </c>
      <c r="M276" s="2">
        <v>97.14235687255859</v>
      </c>
      <c r="N276" s="2">
        <v>178.9721069335938</v>
      </c>
      <c r="O276" s="2">
        <v>145.1061248779297</v>
      </c>
      <c r="P276" s="2">
        <v>148.8267822265625</v>
      </c>
      <c r="Q276" s="2">
        <v>0.963083686056537</v>
      </c>
      <c r="R276" s="2">
        <v>0.5990513833240848</v>
      </c>
      <c r="S276" s="2">
        <v>0.7562611123944929</v>
      </c>
      <c r="T276" s="2">
        <v>1.393312341132009</v>
      </c>
      <c r="U276" s="2">
        <v>1.129662929214319</v>
      </c>
      <c r="V276" s="2">
        <v>1.158628547878557</v>
      </c>
      <c r="W276" s="2" t="s">
        <v>2748</v>
      </c>
      <c r="X276" s="2" t="s">
        <v>2995</v>
      </c>
      <c r="Y276" s="2" t="s">
        <v>3527</v>
      </c>
      <c r="Z276" s="2" t="s">
        <v>3912</v>
      </c>
      <c r="AD276" s="2" t="s">
        <v>4438</v>
      </c>
      <c r="AE276" s="2" t="s">
        <v>4813</v>
      </c>
      <c r="AF276" s="2" t="s">
        <v>5047</v>
      </c>
      <c r="AG276" s="2" t="s">
        <v>5343</v>
      </c>
      <c r="AH276" s="2" t="s">
        <v>5949</v>
      </c>
    </row>
    <row r="277" spans="1:34">
      <c r="A277" s="2" t="s">
        <v>275</v>
      </c>
      <c r="B277" s="2" t="s">
        <v>1203</v>
      </c>
      <c r="C277" s="2" t="s">
        <v>2113</v>
      </c>
      <c r="D277" s="2">
        <v>1.718537835622793</v>
      </c>
      <c r="E277" s="2">
        <v>4.041980408678152E-06</v>
      </c>
      <c r="F277" s="2" t="s">
        <v>2744</v>
      </c>
      <c r="G277" s="2">
        <v>54.7681</v>
      </c>
      <c r="H277" s="2">
        <v>57.6</v>
      </c>
      <c r="I277" s="2">
        <v>22</v>
      </c>
      <c r="J277" s="2">
        <v>0</v>
      </c>
      <c r="K277" s="2">
        <v>6202.5654296875</v>
      </c>
      <c r="L277" s="2">
        <v>6407.1943359375</v>
      </c>
      <c r="M277" s="2">
        <v>6111.43017578125</v>
      </c>
      <c r="N277" s="2">
        <v>10615.02734375</v>
      </c>
      <c r="O277" s="2">
        <v>10694.2138671875</v>
      </c>
      <c r="P277" s="2">
        <v>10863.83203125</v>
      </c>
      <c r="Q277" s="2">
        <v>0.7312296170567557</v>
      </c>
      <c r="R277" s="2">
        <v>0.7553536216242447</v>
      </c>
      <c r="S277" s="2">
        <v>0.720485547111879</v>
      </c>
      <c r="T277" s="2">
        <v>1.251421281662864</v>
      </c>
      <c r="U277" s="2">
        <v>1.260756698091059</v>
      </c>
      <c r="V277" s="2">
        <v>1.280753234453198</v>
      </c>
      <c r="W277" s="2" t="s">
        <v>2748</v>
      </c>
      <c r="X277" s="2" t="s">
        <v>2996</v>
      </c>
      <c r="Y277" s="2" t="s">
        <v>3528</v>
      </c>
      <c r="Z277" s="2" t="s">
        <v>3870</v>
      </c>
      <c r="AD277" s="2" t="s">
        <v>4439</v>
      </c>
      <c r="AE277" s="2" t="s">
        <v>4814</v>
      </c>
      <c r="AF277" s="2" t="s">
        <v>5047</v>
      </c>
      <c r="AG277" s="2" t="s">
        <v>5344</v>
      </c>
      <c r="AH277" s="2" t="s">
        <v>5950</v>
      </c>
    </row>
    <row r="278" spans="1:34">
      <c r="A278" s="2" t="s">
        <v>276</v>
      </c>
      <c r="B278" s="2" t="s">
        <v>1204</v>
      </c>
      <c r="C278" s="2" t="s">
        <v>2114</v>
      </c>
      <c r="D278" s="2">
        <v>0.521018862307837</v>
      </c>
      <c r="E278" s="2">
        <v>8.661013900579891E-06</v>
      </c>
      <c r="F278" s="2" t="s">
        <v>2743</v>
      </c>
      <c r="G278" s="2">
        <v>36.61084</v>
      </c>
      <c r="H278" s="2">
        <v>50.6</v>
      </c>
      <c r="I278" s="2">
        <v>14</v>
      </c>
      <c r="J278" s="2">
        <v>0</v>
      </c>
      <c r="K278" s="2">
        <v>9979.99609375</v>
      </c>
      <c r="L278" s="2">
        <v>10159.8779296875</v>
      </c>
      <c r="M278" s="2">
        <v>9876.947265625</v>
      </c>
      <c r="N278" s="2">
        <v>5095.88916015625</v>
      </c>
      <c r="O278" s="2">
        <v>5435.27734375</v>
      </c>
      <c r="P278" s="2">
        <v>5108.16357421875</v>
      </c>
      <c r="Q278" s="2">
        <v>1.311542361092113</v>
      </c>
      <c r="R278" s="2">
        <v>1.335181914214864</v>
      </c>
      <c r="S278" s="2">
        <v>1.297999980706666</v>
      </c>
      <c r="T278" s="2">
        <v>0.6696870858657528</v>
      </c>
      <c r="U278" s="2">
        <v>0.7142885040883579</v>
      </c>
      <c r="V278" s="2">
        <v>0.6713001540322459</v>
      </c>
      <c r="W278" s="2" t="s">
        <v>2748</v>
      </c>
      <c r="X278" s="2" t="s">
        <v>2997</v>
      </c>
      <c r="Y278" s="2" t="s">
        <v>3529</v>
      </c>
      <c r="Z278" s="2" t="s">
        <v>3913</v>
      </c>
      <c r="AA278" s="2" t="s">
        <v>4054</v>
      </c>
      <c r="AB278" s="2" t="s">
        <v>4119</v>
      </c>
      <c r="AC278" s="2" t="s">
        <v>4230</v>
      </c>
      <c r="AD278" s="2" t="s">
        <v>4440</v>
      </c>
      <c r="AE278" s="2" t="s">
        <v>4815</v>
      </c>
      <c r="AF278" s="2" t="s">
        <v>5038</v>
      </c>
      <c r="AG278" s="2" t="s">
        <v>5345</v>
      </c>
      <c r="AH278" s="2" t="s">
        <v>5951</v>
      </c>
    </row>
    <row r="279" spans="1:34">
      <c r="A279" s="2" t="s">
        <v>277</v>
      </c>
      <c r="B279" s="2" t="s">
        <v>1205</v>
      </c>
      <c r="C279" s="2" t="s">
        <v>2115</v>
      </c>
      <c r="D279" s="2">
        <v>2.333444848795564</v>
      </c>
      <c r="E279" s="2">
        <v>3.117292248026484E-05</v>
      </c>
      <c r="F279" s="2" t="s">
        <v>2744</v>
      </c>
      <c r="G279" s="2">
        <v>26.82468</v>
      </c>
      <c r="H279" s="2">
        <v>32.3</v>
      </c>
      <c r="I279" s="2">
        <v>6</v>
      </c>
      <c r="J279" s="2">
        <v>0</v>
      </c>
      <c r="K279" s="2">
        <v>202.6741790771484</v>
      </c>
      <c r="L279" s="2">
        <v>223.701675415039</v>
      </c>
      <c r="M279" s="2">
        <v>198.1671295166016</v>
      </c>
      <c r="N279" s="2">
        <v>486.1485290527344</v>
      </c>
      <c r="O279" s="2">
        <v>471.8372497558594</v>
      </c>
      <c r="P279" s="2">
        <v>499.350830078125</v>
      </c>
      <c r="Q279" s="2">
        <v>0.5841092244780582</v>
      </c>
      <c r="R279" s="2">
        <v>0.6447107013636026</v>
      </c>
      <c r="S279" s="2">
        <v>0.5711198578232508</v>
      </c>
      <c r="T279" s="2">
        <v>1.401085434657416</v>
      </c>
      <c r="U279" s="2">
        <v>1.359840169525716</v>
      </c>
      <c r="V279" s="2">
        <v>1.439134612151957</v>
      </c>
      <c r="W279" s="2" t="s">
        <v>2748</v>
      </c>
      <c r="X279" s="2" t="s">
        <v>2998</v>
      </c>
      <c r="Y279" s="2" t="s">
        <v>3530</v>
      </c>
      <c r="Z279" s="2" t="s">
        <v>3857</v>
      </c>
      <c r="AB279" s="2" t="s">
        <v>4119</v>
      </c>
      <c r="AF279" s="2" t="s">
        <v>5038</v>
      </c>
      <c r="AG279" s="2" t="s">
        <v>5346</v>
      </c>
      <c r="AH279" s="2" t="s">
        <v>5952</v>
      </c>
    </row>
    <row r="280" spans="1:34">
      <c r="A280" s="2" t="s">
        <v>278</v>
      </c>
      <c r="B280" s="2" t="s">
        <v>1206</v>
      </c>
      <c r="C280" s="2" t="s">
        <v>2116</v>
      </c>
      <c r="D280" s="2">
        <v>2.502936658604384</v>
      </c>
      <c r="E280" s="2">
        <v>0.002625879870269814</v>
      </c>
      <c r="F280" s="2" t="s">
        <v>2744</v>
      </c>
      <c r="G280" s="2">
        <v>45.20679000000001</v>
      </c>
      <c r="H280" s="2">
        <v>2.7</v>
      </c>
      <c r="I280" s="2">
        <v>1</v>
      </c>
      <c r="J280" s="2">
        <v>0</v>
      </c>
      <c r="K280" s="2">
        <v>88.40180206298828</v>
      </c>
      <c r="L280" s="2">
        <v>72.19666290283203</v>
      </c>
      <c r="M280" s="2">
        <v>115.1490478515625</v>
      </c>
      <c r="N280" s="2">
        <v>214.2279205322266</v>
      </c>
      <c r="O280" s="2">
        <v>242.8439636230469</v>
      </c>
      <c r="P280" s="2">
        <v>233.106674194336</v>
      </c>
      <c r="Q280" s="2">
        <v>0.5491215406755811</v>
      </c>
      <c r="R280" s="2">
        <v>0.4484607987582755</v>
      </c>
      <c r="S280" s="2">
        <v>0.7152662172941092</v>
      </c>
      <c r="T280" s="2">
        <v>1.330710042478128</v>
      </c>
      <c r="U280" s="2">
        <v>1.508463044151937</v>
      </c>
      <c r="V280" s="2">
        <v>1.44797835664197</v>
      </c>
      <c r="W280" s="2" t="s">
        <v>2748</v>
      </c>
      <c r="X280" s="2" t="s">
        <v>2999</v>
      </c>
      <c r="Y280" s="2" t="s">
        <v>3531</v>
      </c>
      <c r="Z280" s="2" t="s">
        <v>3914</v>
      </c>
      <c r="AD280" s="2" t="s">
        <v>4441</v>
      </c>
      <c r="AE280" s="2" t="s">
        <v>4816</v>
      </c>
      <c r="AF280" s="2" t="s">
        <v>5047</v>
      </c>
      <c r="AG280" s="2" t="s">
        <v>5347</v>
      </c>
      <c r="AH280" s="2" t="s">
        <v>5953</v>
      </c>
    </row>
    <row r="281" spans="1:34">
      <c r="A281" s="2" t="s">
        <v>279</v>
      </c>
      <c r="B281" s="2" t="s">
        <v>1207</v>
      </c>
      <c r="C281" s="2" t="s">
        <v>2117</v>
      </c>
      <c r="D281" s="2">
        <v>0.2142950794063657</v>
      </c>
      <c r="E281" s="2">
        <v>0.003454785454384195</v>
      </c>
      <c r="F281" s="2" t="s">
        <v>2743</v>
      </c>
      <c r="G281" s="2">
        <v>88.78225999999999</v>
      </c>
      <c r="H281" s="2">
        <v>3.4</v>
      </c>
      <c r="I281" s="2">
        <v>1</v>
      </c>
      <c r="J281" s="2">
        <v>0</v>
      </c>
      <c r="K281" s="2">
        <v>76.09202575683594</v>
      </c>
      <c r="L281" s="2">
        <v>80.76365661621094</v>
      </c>
      <c r="M281" s="2">
        <v>118.4559478759766</v>
      </c>
      <c r="N281" s="2">
        <v>23.19509315490723</v>
      </c>
      <c r="O281" s="2">
        <v>12.39257717132569</v>
      </c>
      <c r="P281" s="2">
        <v>23.41025733947754</v>
      </c>
      <c r="Q281" s="2">
        <v>1.365656900116089</v>
      </c>
      <c r="R281" s="2">
        <v>1.449500704436512</v>
      </c>
      <c r="S281" s="2">
        <v>2.125980757741702</v>
      </c>
      <c r="T281" s="2">
        <v>0.4162924918974019</v>
      </c>
      <c r="U281" s="2">
        <v>0.2224150080893547</v>
      </c>
      <c r="V281" s="2">
        <v>0.4201541377189406</v>
      </c>
      <c r="W281" s="2" t="s">
        <v>2748</v>
      </c>
      <c r="X281" s="2" t="s">
        <v>3000</v>
      </c>
      <c r="Y281" s="2" t="s">
        <v>3532</v>
      </c>
      <c r="Z281" s="2" t="s">
        <v>3915</v>
      </c>
      <c r="AD281" s="2" t="s">
        <v>4442</v>
      </c>
      <c r="AE281" s="2" t="s">
        <v>4817</v>
      </c>
      <c r="AF281" s="2" t="s">
        <v>5045</v>
      </c>
      <c r="AG281" s="2" t="s">
        <v>5348</v>
      </c>
      <c r="AH281" s="2" t="s">
        <v>5954</v>
      </c>
    </row>
    <row r="282" spans="1:34">
      <c r="A282" s="2" t="s">
        <v>280</v>
      </c>
      <c r="B282" s="2" t="s">
        <v>1208</v>
      </c>
      <c r="C282" s="2" t="s">
        <v>2118</v>
      </c>
      <c r="D282" s="2">
        <v>0.6293603954237945</v>
      </c>
      <c r="E282" s="2">
        <v>0.0005757698672687782</v>
      </c>
      <c r="F282" s="2" t="s">
        <v>2743</v>
      </c>
      <c r="G282" s="2">
        <v>12.86294</v>
      </c>
      <c r="H282" s="2">
        <v>8.5</v>
      </c>
      <c r="I282" s="2">
        <v>1</v>
      </c>
      <c r="J282" s="2">
        <v>1</v>
      </c>
      <c r="K282" s="2">
        <v>225.0336761474609</v>
      </c>
      <c r="L282" s="2">
        <v>221.54150390625</v>
      </c>
      <c r="M282" s="2">
        <v>214.3954772949219</v>
      </c>
      <c r="N282" s="2">
        <v>150.9066925048828</v>
      </c>
      <c r="O282" s="2">
        <v>134.9336853027344</v>
      </c>
      <c r="P282" s="2">
        <v>130.1483764648438</v>
      </c>
      <c r="Q282" s="2">
        <v>1.253716753217629</v>
      </c>
      <c r="R282" s="2">
        <v>1.234261021440583</v>
      </c>
      <c r="S282" s="2">
        <v>1.194448787845419</v>
      </c>
      <c r="T282" s="2">
        <v>0.8407374922945171</v>
      </c>
      <c r="U282" s="2">
        <v>0.7517480260446884</v>
      </c>
      <c r="V282" s="2">
        <v>0.7250879191571642</v>
      </c>
      <c r="W282" s="2" t="s">
        <v>2748</v>
      </c>
      <c r="X282" s="2" t="s">
        <v>3001</v>
      </c>
      <c r="Y282" s="2" t="s">
        <v>3533</v>
      </c>
      <c r="Z282" s="2" t="s">
        <v>3875</v>
      </c>
      <c r="AB282" s="2" t="s">
        <v>4129</v>
      </c>
      <c r="AC282" s="2" t="s">
        <v>4199</v>
      </c>
      <c r="AD282" s="2" t="s">
        <v>4443</v>
      </c>
      <c r="AE282" s="2" t="s">
        <v>4818</v>
      </c>
      <c r="AF282" s="2" t="s">
        <v>5035</v>
      </c>
      <c r="AG282" s="2" t="s">
        <v>5349</v>
      </c>
      <c r="AH282" s="2" t="s">
        <v>5955</v>
      </c>
    </row>
    <row r="283" spans="1:34">
      <c r="A283" s="2" t="s">
        <v>281</v>
      </c>
      <c r="B283" s="2" t="s">
        <v>1209</v>
      </c>
      <c r="C283" s="2" t="s">
        <v>2119</v>
      </c>
      <c r="D283" s="2">
        <v>1.588540648490631</v>
      </c>
      <c r="E283" s="2">
        <v>0.004617908718789593</v>
      </c>
      <c r="F283" s="2" t="s">
        <v>2744</v>
      </c>
      <c r="G283" s="2">
        <v>20.96762</v>
      </c>
      <c r="H283" s="2">
        <v>5.6</v>
      </c>
      <c r="I283" s="2">
        <v>1</v>
      </c>
      <c r="J283" s="2">
        <v>1</v>
      </c>
      <c r="K283" s="2">
        <v>1226.397094726562</v>
      </c>
      <c r="L283" s="2">
        <v>1522.086303710938</v>
      </c>
      <c r="M283" s="2">
        <v>1459.571655273438</v>
      </c>
      <c r="N283" s="2">
        <v>2077.96435546875</v>
      </c>
      <c r="O283" s="2">
        <v>2171.983642578125</v>
      </c>
      <c r="P283" s="2">
        <v>2434.718505859375</v>
      </c>
      <c r="Q283" s="2">
        <v>0.675532054081904</v>
      </c>
      <c r="R283" s="2">
        <v>0.8384055145409764</v>
      </c>
      <c r="S283" s="2">
        <v>0.8039707877703556</v>
      </c>
      <c r="T283" s="2">
        <v>1.144597891983559</v>
      </c>
      <c r="U283" s="2">
        <v>1.196386209501119</v>
      </c>
      <c r="V283" s="2">
        <v>1.341107542122086</v>
      </c>
      <c r="W283" s="2" t="s">
        <v>2748</v>
      </c>
      <c r="X283" s="2" t="s">
        <v>2812</v>
      </c>
      <c r="Y283" s="2" t="s">
        <v>3344</v>
      </c>
      <c r="Z283" s="2" t="s">
        <v>3856</v>
      </c>
      <c r="AA283" s="2" t="s">
        <v>4000</v>
      </c>
      <c r="AC283" s="2" t="s">
        <v>4178</v>
      </c>
      <c r="AD283" s="2" t="s">
        <v>4337</v>
      </c>
      <c r="AE283" s="2" t="s">
        <v>4712</v>
      </c>
      <c r="AF283" s="2" t="s">
        <v>5037</v>
      </c>
      <c r="AG283" s="2" t="s">
        <v>5165</v>
      </c>
      <c r="AH283" s="2" t="s">
        <v>5771</v>
      </c>
    </row>
    <row r="284" spans="1:34">
      <c r="A284" s="2" t="s">
        <v>282</v>
      </c>
      <c r="B284" s="2" t="s">
        <v>1210</v>
      </c>
      <c r="C284" s="2" t="s">
        <v>2120</v>
      </c>
      <c r="D284" s="2">
        <v>0.2764305965600411</v>
      </c>
      <c r="E284" s="2">
        <v>3.420329999128453E-05</v>
      </c>
      <c r="F284" s="2" t="s">
        <v>2743</v>
      </c>
      <c r="G284" s="2">
        <v>13.46974</v>
      </c>
      <c r="H284" s="2">
        <v>39.2</v>
      </c>
      <c r="I284" s="2">
        <v>5</v>
      </c>
      <c r="J284" s="2">
        <v>2</v>
      </c>
      <c r="K284" s="2">
        <v>165.5794372558594</v>
      </c>
      <c r="L284" s="2">
        <v>145.1997222900391</v>
      </c>
      <c r="M284" s="2">
        <v>144.0969848632812</v>
      </c>
      <c r="N284" s="2">
        <v>41.47648239135742</v>
      </c>
      <c r="O284" s="2">
        <v>38.93644332885742</v>
      </c>
      <c r="P284" s="2">
        <v>45.3287582397461</v>
      </c>
      <c r="Q284" s="2">
        <v>1.711068064040795</v>
      </c>
      <c r="R284" s="2">
        <v>1.50046776239594</v>
      </c>
      <c r="S284" s="2">
        <v>1.489072272562066</v>
      </c>
      <c r="T284" s="2">
        <v>0.428610494181944</v>
      </c>
      <c r="U284" s="2">
        <v>0.4023621882733788</v>
      </c>
      <c r="V284" s="2">
        <v>0.4684192185458764</v>
      </c>
      <c r="W284" s="2" t="s">
        <v>2748</v>
      </c>
      <c r="X284" s="2" t="s">
        <v>3002</v>
      </c>
      <c r="Y284" s="2" t="s">
        <v>3534</v>
      </c>
      <c r="AD284" s="2" t="s">
        <v>4444</v>
      </c>
      <c r="AE284" s="2" t="s">
        <v>4819</v>
      </c>
      <c r="AF284" s="2" t="s">
        <v>5034</v>
      </c>
      <c r="AG284" s="2" t="s">
        <v>5350</v>
      </c>
      <c r="AH284" s="2" t="s">
        <v>5956</v>
      </c>
    </row>
    <row r="285" spans="1:34">
      <c r="A285" s="2" t="s">
        <v>283</v>
      </c>
      <c r="B285" s="2" t="s">
        <v>1211</v>
      </c>
      <c r="C285" s="2" t="s">
        <v>2121</v>
      </c>
      <c r="D285" s="2">
        <v>50.51287779412061</v>
      </c>
      <c r="E285" s="2">
        <v>3.529800440480835E-07</v>
      </c>
      <c r="F285" s="2" t="s">
        <v>2744</v>
      </c>
      <c r="G285" s="2">
        <v>76.58491000000002</v>
      </c>
      <c r="H285" s="2">
        <v>27.6</v>
      </c>
      <c r="I285" s="2">
        <v>14</v>
      </c>
      <c r="J285" s="2">
        <v>0</v>
      </c>
      <c r="K285" s="2">
        <v>83.71499633789062</v>
      </c>
      <c r="L285" s="2">
        <v>95.18080139160156</v>
      </c>
      <c r="M285" s="2">
        <v>100.7794799804688</v>
      </c>
      <c r="N285" s="2">
        <v>4463.408203125</v>
      </c>
      <c r="O285" s="2">
        <v>4878.80712890625</v>
      </c>
      <c r="P285" s="2">
        <v>4784.98779296875</v>
      </c>
      <c r="Q285" s="2">
        <v>0.03486459481277097</v>
      </c>
      <c r="R285" s="2">
        <v>0.03963973266007349</v>
      </c>
      <c r="S285" s="2">
        <v>0.04197140164444448</v>
      </c>
      <c r="T285" s="2">
        <v>1.858865499531984</v>
      </c>
      <c r="U285" s="2">
        <v>2.031865748789219</v>
      </c>
      <c r="V285" s="2">
        <v>1.992793022561508</v>
      </c>
      <c r="W285" s="2" t="s">
        <v>2748</v>
      </c>
      <c r="X285" s="2" t="s">
        <v>2889</v>
      </c>
      <c r="Y285" s="2" t="s">
        <v>3421</v>
      </c>
      <c r="Z285" s="2" t="s">
        <v>3850</v>
      </c>
      <c r="AF285" s="2" t="s">
        <v>5061</v>
      </c>
      <c r="AG285" s="2" t="s">
        <v>5351</v>
      </c>
      <c r="AH285" s="2" t="s">
        <v>5957</v>
      </c>
    </row>
    <row r="286" spans="1:34">
      <c r="A286" s="2" t="s">
        <v>284</v>
      </c>
      <c r="B286" s="2" t="s">
        <v>1208</v>
      </c>
      <c r="C286" s="2" t="s">
        <v>2118</v>
      </c>
      <c r="D286" s="2">
        <v>0.5018693529515997</v>
      </c>
      <c r="E286" s="2">
        <v>0.00123380933688883</v>
      </c>
      <c r="F286" s="2" t="s">
        <v>2743</v>
      </c>
      <c r="G286" s="2">
        <v>7.30214</v>
      </c>
      <c r="H286" s="2">
        <v>30.3</v>
      </c>
      <c r="I286" s="2">
        <v>1</v>
      </c>
      <c r="J286" s="2">
        <v>1</v>
      </c>
      <c r="K286" s="2">
        <v>104.4803695678711</v>
      </c>
      <c r="L286" s="2">
        <v>105.2525939941406</v>
      </c>
      <c r="M286" s="2">
        <v>110.3472518920898</v>
      </c>
      <c r="N286" s="2">
        <v>48.85054779052734</v>
      </c>
      <c r="O286" s="2">
        <v>48.93658065795898</v>
      </c>
      <c r="P286" s="2">
        <v>62.85132217407226</v>
      </c>
      <c r="Q286" s="2">
        <v>1.304052165320449</v>
      </c>
      <c r="R286" s="2">
        <v>1.313690539872101</v>
      </c>
      <c r="S286" s="2">
        <v>1.377278558280399</v>
      </c>
      <c r="T286" s="2">
        <v>0.6097189633498087</v>
      </c>
      <c r="U286" s="2">
        <v>0.6107927664721271</v>
      </c>
      <c r="V286" s="2">
        <v>0.7844670067051155</v>
      </c>
      <c r="W286" s="2" t="s">
        <v>2748</v>
      </c>
      <c r="X286" s="2" t="s">
        <v>3001</v>
      </c>
      <c r="Y286" s="2" t="s">
        <v>3533</v>
      </c>
      <c r="Z286" s="2" t="s">
        <v>3875</v>
      </c>
      <c r="AB286" s="2" t="s">
        <v>4129</v>
      </c>
      <c r="AC286" s="2" t="s">
        <v>4199</v>
      </c>
      <c r="AD286" s="2" t="s">
        <v>4443</v>
      </c>
      <c r="AE286" s="2" t="s">
        <v>4818</v>
      </c>
      <c r="AF286" s="2" t="s">
        <v>5035</v>
      </c>
      <c r="AG286" s="2" t="s">
        <v>5349</v>
      </c>
      <c r="AH286" s="2" t="s">
        <v>5955</v>
      </c>
    </row>
    <row r="287" spans="1:34">
      <c r="A287" s="2" t="s">
        <v>285</v>
      </c>
      <c r="B287" s="2" t="s">
        <v>1212</v>
      </c>
      <c r="C287" s="2" t="s">
        <v>2122</v>
      </c>
      <c r="D287" s="2">
        <v>2.410990185423506</v>
      </c>
      <c r="E287" s="2">
        <v>0.04471246958544747</v>
      </c>
      <c r="F287" s="2" t="s">
        <v>2744</v>
      </c>
      <c r="G287" s="2">
        <v>48.88998</v>
      </c>
      <c r="H287" s="2">
        <v>2</v>
      </c>
      <c r="I287" s="2">
        <v>1</v>
      </c>
      <c r="J287" s="2">
        <v>1</v>
      </c>
      <c r="K287" s="2">
        <v>61.79287719726562</v>
      </c>
      <c r="L287" s="2">
        <v>36.68119812011719</v>
      </c>
      <c r="M287" s="2">
        <v>121.1127166748047</v>
      </c>
      <c r="N287" s="2">
        <v>180.4281463623047</v>
      </c>
      <c r="O287" s="2">
        <v>172.3689422607422</v>
      </c>
      <c r="P287" s="2">
        <v>176.62451171875</v>
      </c>
      <c r="Q287" s="2">
        <v>0.494997475299679</v>
      </c>
      <c r="R287" s="2">
        <v>0.293838081085967</v>
      </c>
      <c r="S287" s="2">
        <v>0.9701844565244894</v>
      </c>
      <c r="T287" s="2">
        <v>1.445336112724233</v>
      </c>
      <c r="U287" s="2">
        <v>1.380777123660445</v>
      </c>
      <c r="V287" s="2">
        <v>1.414866750705186</v>
      </c>
      <c r="W287" s="2" t="s">
        <v>2748</v>
      </c>
      <c r="X287" s="2" t="s">
        <v>3003</v>
      </c>
      <c r="Y287" s="2" t="s">
        <v>3535</v>
      </c>
      <c r="Z287" s="2" t="s">
        <v>3916</v>
      </c>
      <c r="AD287" s="2" t="s">
        <v>4445</v>
      </c>
      <c r="AE287" s="2" t="s">
        <v>4820</v>
      </c>
      <c r="AF287" s="2" t="s">
        <v>5048</v>
      </c>
      <c r="AG287" s="2" t="s">
        <v>5352</v>
      </c>
      <c r="AH287" s="2" t="s">
        <v>5958</v>
      </c>
    </row>
    <row r="288" spans="1:34">
      <c r="A288" s="2" t="s">
        <v>286</v>
      </c>
      <c r="B288" s="2" t="s">
        <v>1213</v>
      </c>
      <c r="C288" s="2" t="s">
        <v>2123</v>
      </c>
      <c r="D288" s="2">
        <v>0.2610460817892221</v>
      </c>
      <c r="E288" s="2">
        <v>6.748571689702628E-06</v>
      </c>
      <c r="F288" s="2" t="s">
        <v>2743</v>
      </c>
      <c r="G288" s="2">
        <v>35.09278</v>
      </c>
      <c r="H288" s="2">
        <v>6.4</v>
      </c>
      <c r="I288" s="2">
        <v>1</v>
      </c>
      <c r="J288" s="2">
        <v>1</v>
      </c>
      <c r="K288" s="2">
        <v>5048.0068359375</v>
      </c>
      <c r="L288" s="2">
        <v>5033.1767578125</v>
      </c>
      <c r="M288" s="2">
        <v>5156.583984375</v>
      </c>
      <c r="N288" s="2">
        <v>1217.002563476562</v>
      </c>
      <c r="O288" s="2">
        <v>1405.239868164062</v>
      </c>
      <c r="P288" s="2">
        <v>1355.51708984375</v>
      </c>
      <c r="Q288" s="2">
        <v>1.576227436209164</v>
      </c>
      <c r="R288" s="2">
        <v>1.571596781619844</v>
      </c>
      <c r="S288" s="2">
        <v>1.610130377681857</v>
      </c>
      <c r="T288" s="2">
        <v>0.3800059890632828</v>
      </c>
      <c r="U288" s="2">
        <v>0.4387826139391083</v>
      </c>
      <c r="V288" s="2">
        <v>0.4232568014867432</v>
      </c>
      <c r="W288" s="2" t="s">
        <v>2748</v>
      </c>
      <c r="X288" s="2" t="s">
        <v>2842</v>
      </c>
      <c r="Y288" s="2" t="s">
        <v>3374</v>
      </c>
      <c r="Z288" s="2" t="s">
        <v>3872</v>
      </c>
      <c r="AF288" s="2" t="s">
        <v>5045</v>
      </c>
      <c r="AG288" s="2" t="s">
        <v>5194</v>
      </c>
      <c r="AH288" s="2" t="s">
        <v>5800</v>
      </c>
    </row>
    <row r="289" spans="1:34">
      <c r="A289" s="2" t="s">
        <v>287</v>
      </c>
      <c r="B289" s="2" t="s">
        <v>1214</v>
      </c>
      <c r="C289" s="2" t="s">
        <v>2124</v>
      </c>
      <c r="D289" s="2">
        <v>0.1536246445361653</v>
      </c>
      <c r="E289" s="2">
        <v>0.0008659838193332817</v>
      </c>
      <c r="F289" s="2" t="s">
        <v>2743</v>
      </c>
      <c r="G289" s="2">
        <v>21.06248</v>
      </c>
      <c r="H289" s="2">
        <v>12.2</v>
      </c>
      <c r="I289" s="2">
        <v>1</v>
      </c>
      <c r="J289" s="2">
        <v>1</v>
      </c>
      <c r="K289" s="2">
        <v>211.5380096435547</v>
      </c>
      <c r="L289" s="2">
        <v>167.4172515869141</v>
      </c>
      <c r="M289" s="2">
        <v>158.1883697509766</v>
      </c>
      <c r="N289" s="2">
        <v>24.70079231262207</v>
      </c>
      <c r="P289" s="2">
        <v>30.31154060363769</v>
      </c>
      <c r="Q289" s="2">
        <v>1.786168024477567</v>
      </c>
      <c r="R289" s="2">
        <v>1.413624634335654</v>
      </c>
      <c r="S289" s="2">
        <v>1.335698527037917</v>
      </c>
      <c r="T289" s="2">
        <v>0.2085666092935706</v>
      </c>
      <c r="V289" s="2">
        <v>0.2559422048552905</v>
      </c>
      <c r="W289" s="2" t="s">
        <v>2748</v>
      </c>
      <c r="X289" s="2" t="s">
        <v>3004</v>
      </c>
      <c r="Y289" s="2" t="s">
        <v>3536</v>
      </c>
      <c r="AD289" s="2" t="s">
        <v>4446</v>
      </c>
      <c r="AE289" s="2" t="s">
        <v>4821</v>
      </c>
      <c r="AF289" s="2" t="s">
        <v>5034</v>
      </c>
      <c r="AG289" s="2" t="s">
        <v>5353</v>
      </c>
      <c r="AH289" s="2" t="s">
        <v>5959</v>
      </c>
    </row>
    <row r="290" spans="1:34">
      <c r="A290" s="2" t="s">
        <v>288</v>
      </c>
      <c r="B290" s="2" t="s">
        <v>1215</v>
      </c>
      <c r="C290" s="2" t="s">
        <v>2125</v>
      </c>
      <c r="D290" s="2">
        <v>1.54368337533851</v>
      </c>
      <c r="E290" s="2">
        <v>0.009479477956584863</v>
      </c>
      <c r="F290" s="2" t="s">
        <v>2744</v>
      </c>
      <c r="G290" s="2">
        <v>36.55829</v>
      </c>
      <c r="H290" s="2">
        <v>6.8</v>
      </c>
      <c r="I290" s="2">
        <v>1</v>
      </c>
      <c r="J290" s="2">
        <v>1</v>
      </c>
      <c r="K290" s="2">
        <v>153.2705535888672</v>
      </c>
      <c r="L290" s="2">
        <v>128.0668487548828</v>
      </c>
      <c r="M290" s="2">
        <v>137.8219451904297</v>
      </c>
      <c r="N290" s="2">
        <v>224.0411224365234</v>
      </c>
      <c r="P290" s="2">
        <v>207.3250885009766</v>
      </c>
      <c r="Q290" s="2">
        <v>0.9010343784628942</v>
      </c>
      <c r="R290" s="2">
        <v>0.7528689025230927</v>
      </c>
      <c r="S290" s="2">
        <v>0.8102163645621876</v>
      </c>
      <c r="T290" s="2">
        <v>1.317074602902621</v>
      </c>
      <c r="V290" s="2">
        <v>1.218805751549205</v>
      </c>
      <c r="W290" s="2" t="s">
        <v>2748</v>
      </c>
      <c r="X290" s="2" t="s">
        <v>3005</v>
      </c>
      <c r="Y290" s="2" t="s">
        <v>3537</v>
      </c>
      <c r="Z290" s="2" t="s">
        <v>3917</v>
      </c>
      <c r="AA290" s="2" t="s">
        <v>4055</v>
      </c>
      <c r="AC290" s="2" t="s">
        <v>4231</v>
      </c>
      <c r="AD290" s="2" t="s">
        <v>4337</v>
      </c>
      <c r="AE290" s="2" t="s">
        <v>4712</v>
      </c>
      <c r="AF290" s="2" t="s">
        <v>5065</v>
      </c>
      <c r="AG290" s="2" t="s">
        <v>5354</v>
      </c>
      <c r="AH290" s="2" t="s">
        <v>5960</v>
      </c>
    </row>
    <row r="291" spans="1:34">
      <c r="A291" s="2" t="s">
        <v>289</v>
      </c>
      <c r="B291" s="2" t="s">
        <v>1216</v>
      </c>
      <c r="C291" s="2" t="s">
        <v>2126</v>
      </c>
      <c r="D291" s="2">
        <v>0.5345699271366904</v>
      </c>
      <c r="E291" s="2">
        <v>0.002170313754376322</v>
      </c>
      <c r="F291" s="2" t="s">
        <v>2743</v>
      </c>
      <c r="G291" s="2">
        <v>38.51747</v>
      </c>
      <c r="H291" s="2">
        <v>5.9</v>
      </c>
      <c r="I291" s="2">
        <v>1</v>
      </c>
      <c r="J291" s="2">
        <v>1</v>
      </c>
      <c r="K291" s="2">
        <v>806.523193359375</v>
      </c>
      <c r="L291" s="2">
        <v>884.5736694335938</v>
      </c>
      <c r="M291" s="2">
        <v>902.27685546875</v>
      </c>
      <c r="N291" s="2">
        <v>540.8975219726561</v>
      </c>
      <c r="O291" s="2">
        <v>431.7750244140625</v>
      </c>
      <c r="P291" s="2">
        <v>413.6670532226562</v>
      </c>
      <c r="Q291" s="2">
        <v>1.215951696426439</v>
      </c>
      <c r="R291" s="2">
        <v>1.333624206740782</v>
      </c>
      <c r="S291" s="2">
        <v>1.36031434940356</v>
      </c>
      <c r="T291" s="2">
        <v>0.8154821396964397</v>
      </c>
      <c r="U291" s="2">
        <v>0.6509640116163484</v>
      </c>
      <c r="V291" s="2">
        <v>0.6236635961164305</v>
      </c>
      <c r="W291" s="2" t="s">
        <v>2748</v>
      </c>
      <c r="X291" s="2" t="s">
        <v>2975</v>
      </c>
      <c r="Y291" s="2" t="s">
        <v>3507</v>
      </c>
      <c r="AA291" s="2" t="s">
        <v>4048</v>
      </c>
      <c r="AF291" s="2" t="s">
        <v>5061</v>
      </c>
      <c r="AG291" s="2" t="s">
        <v>5326</v>
      </c>
      <c r="AH291" s="2" t="s">
        <v>5932</v>
      </c>
    </row>
    <row r="292" spans="1:34">
      <c r="A292" s="2" t="s">
        <v>290</v>
      </c>
      <c r="B292" s="2" t="s">
        <v>1217</v>
      </c>
      <c r="C292" s="2" t="s">
        <v>2127</v>
      </c>
      <c r="D292" s="2">
        <v>1.890627188679632</v>
      </c>
      <c r="E292" s="2">
        <v>0.01530163662583068</v>
      </c>
      <c r="F292" s="2" t="s">
        <v>2744</v>
      </c>
      <c r="G292" s="2">
        <v>58.20558000000001</v>
      </c>
      <c r="H292" s="2">
        <v>3.4</v>
      </c>
      <c r="I292" s="2">
        <v>1</v>
      </c>
      <c r="J292" s="2">
        <v>1</v>
      </c>
      <c r="K292" s="2">
        <v>45.7842025756836</v>
      </c>
      <c r="L292" s="2">
        <v>68.81488037109375</v>
      </c>
      <c r="M292" s="2">
        <v>63.06999969482422</v>
      </c>
      <c r="N292" s="2">
        <v>94.14054107666016</v>
      </c>
      <c r="O292" s="2">
        <v>109.6231842041016</v>
      </c>
      <c r="P292" s="2">
        <v>132.1422729492188</v>
      </c>
      <c r="Q292" s="2">
        <v>0.5348881316202155</v>
      </c>
      <c r="R292" s="2">
        <v>0.8039511604142731</v>
      </c>
      <c r="S292" s="2">
        <v>0.7368348120137241</v>
      </c>
      <c r="T292" s="2">
        <v>1.099826038096265</v>
      </c>
      <c r="U292" s="2">
        <v>1.280706813321956</v>
      </c>
      <c r="V292" s="2">
        <v>1.543793044533567</v>
      </c>
      <c r="W292" s="2" t="s">
        <v>2748</v>
      </c>
      <c r="X292" s="2" t="s">
        <v>3006</v>
      </c>
      <c r="Y292" s="2" t="s">
        <v>3538</v>
      </c>
      <c r="Z292" s="2" t="s">
        <v>3918</v>
      </c>
      <c r="AA292" s="2" t="s">
        <v>4056</v>
      </c>
      <c r="AB292" s="2" t="s">
        <v>4116</v>
      </c>
      <c r="AC292" s="2" t="s">
        <v>4232</v>
      </c>
      <c r="AD292" s="2" t="s">
        <v>4447</v>
      </c>
      <c r="AE292" s="2" t="s">
        <v>4822</v>
      </c>
      <c r="AF292" s="2" t="s">
        <v>5054</v>
      </c>
      <c r="AG292" s="2" t="s">
        <v>5355</v>
      </c>
      <c r="AH292" s="2" t="s">
        <v>5961</v>
      </c>
    </row>
    <row r="293" spans="1:34">
      <c r="A293" s="2" t="s">
        <v>291</v>
      </c>
      <c r="B293" s="2" t="s">
        <v>1041</v>
      </c>
      <c r="C293" s="2" t="s">
        <v>1952</v>
      </c>
      <c r="D293" s="2">
        <v>2.39539197508915</v>
      </c>
      <c r="E293" s="2">
        <v>0.002207086557218361</v>
      </c>
      <c r="F293" s="2" t="s">
        <v>2744</v>
      </c>
      <c r="G293" s="2">
        <v>46.60383</v>
      </c>
      <c r="H293" s="2">
        <v>4.7</v>
      </c>
      <c r="I293" s="2">
        <v>1</v>
      </c>
      <c r="J293" s="2">
        <v>1</v>
      </c>
      <c r="K293" s="2">
        <v>128.2035675048828</v>
      </c>
      <c r="L293" s="2">
        <v>183.6280670166016</v>
      </c>
      <c r="M293" s="2">
        <v>161.4968872070312</v>
      </c>
      <c r="N293" s="2">
        <v>333.185791015625</v>
      </c>
      <c r="O293" s="2">
        <v>377.0983276367188</v>
      </c>
      <c r="P293" s="2">
        <v>423.5232238769531</v>
      </c>
      <c r="Q293" s="2">
        <v>0.4786287345933438</v>
      </c>
      <c r="R293" s="2">
        <v>0.6855477664350516</v>
      </c>
      <c r="S293" s="2">
        <v>0.6029243356408268</v>
      </c>
      <c r="T293" s="2">
        <v>1.243899032156162</v>
      </c>
      <c r="U293" s="2">
        <v>1.407839882202613</v>
      </c>
      <c r="V293" s="2">
        <v>1.581160248972004</v>
      </c>
      <c r="W293" s="2" t="s">
        <v>2748</v>
      </c>
      <c r="X293" s="2" t="s">
        <v>2847</v>
      </c>
      <c r="Y293" s="2" t="s">
        <v>3379</v>
      </c>
      <c r="Z293" s="2" t="s">
        <v>3816</v>
      </c>
      <c r="AA293" s="2" t="s">
        <v>4018</v>
      </c>
      <c r="AB293" s="2" t="s">
        <v>4116</v>
      </c>
      <c r="AC293" s="2" t="s">
        <v>4196</v>
      </c>
      <c r="AD293" s="2" t="s">
        <v>4364</v>
      </c>
      <c r="AE293" s="2" t="s">
        <v>4739</v>
      </c>
      <c r="AF293" s="2" t="s">
        <v>5037</v>
      </c>
      <c r="AG293" s="2" t="s">
        <v>5199</v>
      </c>
      <c r="AH293" s="2" t="s">
        <v>5805</v>
      </c>
    </row>
    <row r="294" spans="1:34">
      <c r="A294" s="2" t="s">
        <v>292</v>
      </c>
      <c r="B294" s="2" t="s">
        <v>1218</v>
      </c>
      <c r="C294" s="2" t="s">
        <v>2037</v>
      </c>
      <c r="D294" s="2">
        <v>0.3282558721508035</v>
      </c>
      <c r="E294" s="2">
        <v>0.003757718608225644</v>
      </c>
      <c r="F294" s="2" t="s">
        <v>2743</v>
      </c>
      <c r="G294" s="2">
        <v>10.26787</v>
      </c>
      <c r="H294" s="2">
        <v>16.5</v>
      </c>
      <c r="I294" s="2">
        <v>1</v>
      </c>
      <c r="J294" s="2">
        <v>1</v>
      </c>
      <c r="K294" s="2">
        <v>42.20880126953125</v>
      </c>
      <c r="L294" s="2">
        <v>55.1739387512207</v>
      </c>
      <c r="M294" s="2">
        <v>46.19710159301758</v>
      </c>
      <c r="N294" s="2">
        <v>18.5897388458252</v>
      </c>
      <c r="O294" s="2">
        <v>10.8930778503418</v>
      </c>
      <c r="P294" s="2">
        <v>17.64810943603516</v>
      </c>
      <c r="Q294" s="2">
        <v>1.327941838892507</v>
      </c>
      <c r="R294" s="2">
        <v>1.735841328835072</v>
      </c>
      <c r="S294" s="2">
        <v>1.453418770393264</v>
      </c>
      <c r="T294" s="2">
        <v>0.5848565049222668</v>
      </c>
      <c r="U294" s="2">
        <v>0.3427098945409774</v>
      </c>
      <c r="V294" s="2">
        <v>0.5552316624159129</v>
      </c>
      <c r="W294" s="2" t="s">
        <v>2748</v>
      </c>
      <c r="X294" s="2" t="s">
        <v>2927</v>
      </c>
      <c r="Y294" s="2" t="s">
        <v>3459</v>
      </c>
      <c r="Z294" s="2" t="s">
        <v>3875</v>
      </c>
      <c r="AA294" s="2" t="s">
        <v>4024</v>
      </c>
      <c r="AB294" s="2" t="s">
        <v>4132</v>
      </c>
      <c r="AC294" s="2" t="s">
        <v>4199</v>
      </c>
      <c r="AF294" s="2" t="s">
        <v>5035</v>
      </c>
      <c r="AG294" s="2" t="s">
        <v>5279</v>
      </c>
      <c r="AH294" s="2" t="s">
        <v>5885</v>
      </c>
    </row>
    <row r="295" spans="1:34">
      <c r="A295" s="2" t="s">
        <v>293</v>
      </c>
      <c r="B295" s="2" t="s">
        <v>1219</v>
      </c>
      <c r="C295" s="2" t="s">
        <v>2128</v>
      </c>
      <c r="D295" s="2">
        <v>0.4343095298044811</v>
      </c>
      <c r="E295" s="2">
        <v>9.240150537032995E-06</v>
      </c>
      <c r="F295" s="2" t="s">
        <v>2743</v>
      </c>
      <c r="G295" s="2">
        <v>63.76208999999999</v>
      </c>
      <c r="H295" s="2">
        <v>4.2</v>
      </c>
      <c r="I295" s="2">
        <v>2</v>
      </c>
      <c r="J295" s="2">
        <v>2</v>
      </c>
      <c r="K295" s="2">
        <v>7783.83447265625</v>
      </c>
      <c r="L295" s="2">
        <v>8054.474609375</v>
      </c>
      <c r="M295" s="2">
        <v>8574.9580078125</v>
      </c>
      <c r="N295" s="2">
        <v>3478.929443359375</v>
      </c>
      <c r="O295" s="2">
        <v>3560.373779296875</v>
      </c>
      <c r="P295" s="2">
        <v>3563.611328125</v>
      </c>
      <c r="Q295" s="2">
        <v>1.333754985488015</v>
      </c>
      <c r="R295" s="2">
        <v>1.380128997279996</v>
      </c>
      <c r="S295" s="2">
        <v>1.46931348982906</v>
      </c>
      <c r="T295" s="2">
        <v>0.5961123024316046</v>
      </c>
      <c r="U295" s="2">
        <v>0.6100677365403328</v>
      </c>
      <c r="V295" s="2">
        <v>0.6106224884309904</v>
      </c>
      <c r="W295" s="2" t="s">
        <v>2748</v>
      </c>
      <c r="X295" s="2" t="s">
        <v>3007</v>
      </c>
      <c r="Y295" s="2" t="s">
        <v>3539</v>
      </c>
      <c r="Z295" s="2" t="s">
        <v>3822</v>
      </c>
      <c r="AD295" s="2" t="s">
        <v>4448</v>
      </c>
      <c r="AE295" s="2" t="s">
        <v>4823</v>
      </c>
      <c r="AF295" s="2" t="s">
        <v>5035</v>
      </c>
      <c r="AG295" s="2" t="s">
        <v>5356</v>
      </c>
      <c r="AH295" s="2" t="s">
        <v>5962</v>
      </c>
    </row>
    <row r="296" spans="1:34">
      <c r="A296" s="2" t="s">
        <v>294</v>
      </c>
      <c r="B296" s="2" t="s">
        <v>1220</v>
      </c>
      <c r="C296" s="2" t="s">
        <v>2031</v>
      </c>
      <c r="D296" s="2">
        <v>0.4712339801375118</v>
      </c>
      <c r="E296" s="2">
        <v>0.0002023600463520104</v>
      </c>
      <c r="F296" s="2" t="s">
        <v>2743</v>
      </c>
      <c r="G296" s="2">
        <v>20.33385</v>
      </c>
      <c r="H296" s="2">
        <v>10.3</v>
      </c>
      <c r="I296" s="2">
        <v>1</v>
      </c>
      <c r="J296" s="2">
        <v>1</v>
      </c>
      <c r="K296" s="2">
        <v>8321.912109375</v>
      </c>
      <c r="L296" s="2">
        <v>8906.5126953125</v>
      </c>
      <c r="M296" s="2">
        <v>8378.595703125</v>
      </c>
      <c r="N296" s="2">
        <v>4134.92919921875</v>
      </c>
      <c r="O296" s="2">
        <v>4320.3525390625</v>
      </c>
      <c r="P296" s="2">
        <v>3611.616455078125</v>
      </c>
      <c r="Q296" s="2">
        <v>1.325359144407158</v>
      </c>
      <c r="R296" s="2">
        <v>1.41846343609094</v>
      </c>
      <c r="S296" s="2">
        <v>1.334386651346314</v>
      </c>
      <c r="T296" s="2">
        <v>0.6585344994796302</v>
      </c>
      <c r="U296" s="2">
        <v>0.688065275077654</v>
      </c>
      <c r="V296" s="2">
        <v>0.5751909935983033</v>
      </c>
      <c r="W296" s="2" t="s">
        <v>2748</v>
      </c>
      <c r="X296" s="2" t="s">
        <v>2921</v>
      </c>
      <c r="Y296" s="2" t="s">
        <v>3453</v>
      </c>
      <c r="AA296" s="2" t="s">
        <v>4033</v>
      </c>
      <c r="AB296" s="2" t="s">
        <v>4116</v>
      </c>
      <c r="AC296" s="2" t="s">
        <v>4213</v>
      </c>
      <c r="AD296" s="2" t="s">
        <v>4399</v>
      </c>
      <c r="AE296" s="2" t="s">
        <v>4774</v>
      </c>
      <c r="AF296" s="2" t="s">
        <v>5035</v>
      </c>
      <c r="AG296" s="2" t="s">
        <v>5273</v>
      </c>
      <c r="AH296" s="2" t="s">
        <v>5879</v>
      </c>
    </row>
    <row r="297" spans="1:34">
      <c r="A297" s="2" t="s">
        <v>295</v>
      </c>
      <c r="B297" s="2" t="s">
        <v>1221</v>
      </c>
      <c r="C297" s="2" t="s">
        <v>2129</v>
      </c>
      <c r="D297" s="2">
        <v>0.5138533428703098</v>
      </c>
      <c r="E297" s="2">
        <v>0.00790835945614398</v>
      </c>
      <c r="F297" s="2" t="s">
        <v>2743</v>
      </c>
      <c r="G297" s="2">
        <v>45.82221</v>
      </c>
      <c r="H297" s="2">
        <v>3.9</v>
      </c>
      <c r="I297" s="2">
        <v>1</v>
      </c>
      <c r="J297" s="2">
        <v>1</v>
      </c>
      <c r="K297" s="2">
        <v>22.12351417541504</v>
      </c>
      <c r="L297" s="2">
        <v>23.94044303894043</v>
      </c>
      <c r="M297" s="2">
        <v>21.8543815612793</v>
      </c>
      <c r="N297" s="2">
        <v>14.89039134979248</v>
      </c>
      <c r="O297" s="2">
        <v>9.512256622314453</v>
      </c>
      <c r="P297" s="2">
        <v>10.49741744995117</v>
      </c>
      <c r="Q297" s="2">
        <v>1.291024560128981</v>
      </c>
      <c r="R297" s="2">
        <v>1.397052009846947</v>
      </c>
      <c r="S297" s="2">
        <v>1.275319242609079</v>
      </c>
      <c r="T297" s="2">
        <v>0.8689334248659699</v>
      </c>
      <c r="U297" s="2">
        <v>0.5550906978107659</v>
      </c>
      <c r="V297" s="2">
        <v>0.6125800647382575</v>
      </c>
      <c r="W297" s="2" t="s">
        <v>2748</v>
      </c>
      <c r="X297" s="2" t="s">
        <v>3008</v>
      </c>
      <c r="Y297" s="2" t="s">
        <v>3540</v>
      </c>
      <c r="AA297" s="2" t="s">
        <v>4057</v>
      </c>
      <c r="AB297" s="2" t="s">
        <v>4119</v>
      </c>
      <c r="AD297" s="2" t="s">
        <v>4449</v>
      </c>
      <c r="AE297" s="2" t="s">
        <v>4824</v>
      </c>
      <c r="AF297" s="2" t="s">
        <v>5043</v>
      </c>
      <c r="AG297" s="2" t="s">
        <v>5357</v>
      </c>
      <c r="AH297" s="2" t="s">
        <v>5963</v>
      </c>
    </row>
    <row r="298" spans="1:34">
      <c r="A298" s="2" t="s">
        <v>296</v>
      </c>
      <c r="B298" s="2" t="s">
        <v>1222</v>
      </c>
      <c r="C298" s="2" t="s">
        <v>2130</v>
      </c>
      <c r="D298" s="2">
        <v>0.5713289296818804</v>
      </c>
      <c r="E298" s="2">
        <v>0.0004147269500966838</v>
      </c>
      <c r="F298" s="2" t="s">
        <v>2743</v>
      </c>
      <c r="G298" s="2">
        <v>34.4624</v>
      </c>
      <c r="H298" s="2">
        <v>5.5</v>
      </c>
      <c r="I298" s="2">
        <v>1</v>
      </c>
      <c r="J298" s="2">
        <v>1</v>
      </c>
      <c r="K298" s="2">
        <v>275.9070434570312</v>
      </c>
      <c r="L298" s="2">
        <v>280.3880310058594</v>
      </c>
      <c r="M298" s="2">
        <v>324.26171875</v>
      </c>
      <c r="N298" s="2">
        <v>168.7867584228516</v>
      </c>
      <c r="O298" s="2">
        <v>167.8636016845703</v>
      </c>
      <c r="P298" s="2">
        <v>166.4372100830078</v>
      </c>
      <c r="Q298" s="2">
        <v>1.19643624079119</v>
      </c>
      <c r="R298" s="2">
        <v>1.215867480497062</v>
      </c>
      <c r="S298" s="2">
        <v>1.406120216985904</v>
      </c>
      <c r="T298" s="2">
        <v>0.7319225787514809</v>
      </c>
      <c r="U298" s="2">
        <v>0.7279194255018531</v>
      </c>
      <c r="V298" s="2">
        <v>0.7217340574725103</v>
      </c>
      <c r="W298" s="2" t="s">
        <v>2748</v>
      </c>
      <c r="X298" s="2" t="s">
        <v>3009</v>
      </c>
      <c r="Y298" s="2" t="s">
        <v>3541</v>
      </c>
      <c r="Z298" s="2" t="s">
        <v>3913</v>
      </c>
      <c r="AA298" s="2" t="s">
        <v>4054</v>
      </c>
      <c r="AB298" s="2" t="s">
        <v>4116</v>
      </c>
      <c r="AC298" s="2" t="s">
        <v>4233</v>
      </c>
      <c r="AD298" s="2" t="s">
        <v>4450</v>
      </c>
      <c r="AE298" s="2" t="s">
        <v>4825</v>
      </c>
      <c r="AF298" s="2" t="s">
        <v>5038</v>
      </c>
      <c r="AG298" s="2" t="s">
        <v>5358</v>
      </c>
      <c r="AH298" s="2" t="s">
        <v>5964</v>
      </c>
    </row>
    <row r="299" spans="1:34">
      <c r="A299" s="2" t="s">
        <v>297</v>
      </c>
      <c r="B299" s="2" t="s">
        <v>1223</v>
      </c>
      <c r="C299" s="2" t="s">
        <v>2131</v>
      </c>
      <c r="D299" s="2">
        <v>16.48462868444898</v>
      </c>
      <c r="E299" s="2">
        <v>0.001836633975254672</v>
      </c>
      <c r="F299" s="2" t="s">
        <v>2744</v>
      </c>
      <c r="G299" s="2">
        <v>74.33085000000001</v>
      </c>
      <c r="H299" s="2">
        <v>4.2</v>
      </c>
      <c r="I299" s="2">
        <v>1</v>
      </c>
      <c r="J299" s="2">
        <v>1</v>
      </c>
      <c r="K299" s="2">
        <v>10.36350440979004</v>
      </c>
      <c r="L299" s="2">
        <v>2.709227800369263</v>
      </c>
      <c r="M299" s="2">
        <v>6.636553764343263</v>
      </c>
      <c r="N299" s="2">
        <v>122.4833068847656</v>
      </c>
      <c r="O299" s="2">
        <v>105.4476165771484</v>
      </c>
      <c r="P299" s="2">
        <v>96.96933746337891</v>
      </c>
      <c r="Q299" s="2">
        <v>0.1804390708793133</v>
      </c>
      <c r="R299" s="2">
        <v>0.0471703902241056</v>
      </c>
      <c r="S299" s="2">
        <v>0.1155490988113516</v>
      </c>
      <c r="T299" s="2">
        <v>2.132557986045249</v>
      </c>
      <c r="U299" s="2">
        <v>1.8359494249498</v>
      </c>
      <c r="V299" s="2">
        <v>1.688334029090181</v>
      </c>
      <c r="W299" s="2" t="s">
        <v>2748</v>
      </c>
      <c r="X299" s="2" t="s">
        <v>3010</v>
      </c>
      <c r="Y299" s="2" t="s">
        <v>3542</v>
      </c>
      <c r="Z299" s="2" t="s">
        <v>3850</v>
      </c>
      <c r="AB299" s="2" t="s">
        <v>4135</v>
      </c>
      <c r="AF299" s="2" t="s">
        <v>5036</v>
      </c>
      <c r="AG299" s="2" t="s">
        <v>5359</v>
      </c>
      <c r="AH299" s="2" t="s">
        <v>5965</v>
      </c>
    </row>
    <row r="300" spans="1:34">
      <c r="A300" s="2" t="s">
        <v>298</v>
      </c>
      <c r="B300" s="2" t="s">
        <v>1224</v>
      </c>
      <c r="C300" s="2" t="s">
        <v>2097</v>
      </c>
      <c r="D300" s="2">
        <v>1.966464331506967</v>
      </c>
      <c r="E300" s="2">
        <v>0.01223823474227984</v>
      </c>
      <c r="F300" s="2" t="s">
        <v>2744</v>
      </c>
      <c r="G300" s="2">
        <v>56.59005000000001</v>
      </c>
      <c r="H300" s="2">
        <v>8.4</v>
      </c>
      <c r="I300" s="2">
        <v>3</v>
      </c>
      <c r="J300" s="2">
        <v>3</v>
      </c>
      <c r="K300" s="2">
        <v>824.1746215820312</v>
      </c>
      <c r="L300" s="2">
        <v>555.9229125976561</v>
      </c>
      <c r="M300" s="2">
        <v>919.36865234375</v>
      </c>
      <c r="N300" s="2">
        <v>1387.360961914062</v>
      </c>
      <c r="O300" s="2">
        <v>1492.895263671875</v>
      </c>
      <c r="P300" s="2">
        <v>1641.56201171875</v>
      </c>
      <c r="Q300" s="2">
        <v>0.7249437821736529</v>
      </c>
      <c r="R300" s="2">
        <v>0.4889896489192314</v>
      </c>
      <c r="S300" s="2">
        <v>0.8086764268021513</v>
      </c>
      <c r="T300" s="2">
        <v>1.220322340233517</v>
      </c>
      <c r="U300" s="2">
        <v>1.313150284533121</v>
      </c>
      <c r="V300" s="2">
        <v>1.443917517338326</v>
      </c>
      <c r="W300" s="2" t="s">
        <v>2748</v>
      </c>
      <c r="X300" s="2" t="s">
        <v>2981</v>
      </c>
      <c r="Y300" s="2" t="s">
        <v>3513</v>
      </c>
      <c r="Z300" s="2" t="s">
        <v>3908</v>
      </c>
      <c r="AF300" s="2" t="s">
        <v>5039</v>
      </c>
      <c r="AG300" s="2" t="s">
        <v>5331</v>
      </c>
      <c r="AH300" s="2" t="s">
        <v>5937</v>
      </c>
    </row>
    <row r="301" spans="1:34">
      <c r="A301" s="2" t="s">
        <v>299</v>
      </c>
      <c r="B301" s="2" t="s">
        <v>1225</v>
      </c>
      <c r="C301" s="2" t="s">
        <v>2132</v>
      </c>
      <c r="D301" s="2">
        <v>2.585248652428771</v>
      </c>
      <c r="E301" s="2">
        <v>0.0001170594041520418</v>
      </c>
      <c r="F301" s="2" t="s">
        <v>2744</v>
      </c>
      <c r="G301" s="2">
        <v>31.37754</v>
      </c>
      <c r="H301" s="2">
        <v>41.4</v>
      </c>
      <c r="I301" s="2">
        <v>9</v>
      </c>
      <c r="J301" s="2">
        <v>0</v>
      </c>
      <c r="K301" s="2">
        <v>99.8961944580078</v>
      </c>
      <c r="L301" s="2">
        <v>103.2549285888672</v>
      </c>
      <c r="M301" s="2">
        <v>119.5467147827148</v>
      </c>
      <c r="N301" s="2">
        <v>266.3638610839844</v>
      </c>
      <c r="O301" s="2">
        <v>272.1543273925781</v>
      </c>
      <c r="P301" s="2">
        <v>295.7359619140625</v>
      </c>
      <c r="Q301" s="2">
        <v>0.518065721698696</v>
      </c>
      <c r="R301" s="2">
        <v>0.5354842533148244</v>
      </c>
      <c r="S301" s="2">
        <v>0.6199741181997621</v>
      </c>
      <c r="T301" s="2">
        <v>1.381373801831185</v>
      </c>
      <c r="U301" s="2">
        <v>1.411403395284763</v>
      </c>
      <c r="V301" s="2">
        <v>1.53369870967077</v>
      </c>
      <c r="W301" s="2" t="s">
        <v>2748</v>
      </c>
      <c r="AD301" s="2" t="s">
        <v>4451</v>
      </c>
      <c r="AE301" s="2" t="s">
        <v>4826</v>
      </c>
      <c r="AF301" s="2" t="s">
        <v>5051</v>
      </c>
      <c r="AG301" s="2" t="s">
        <v>5360</v>
      </c>
      <c r="AH301" s="2" t="s">
        <v>5966</v>
      </c>
    </row>
    <row r="302" spans="1:34">
      <c r="A302" s="2" t="s">
        <v>300</v>
      </c>
      <c r="B302" s="2" t="s">
        <v>1226</v>
      </c>
      <c r="C302" s="2" t="s">
        <v>1968</v>
      </c>
      <c r="D302" s="2">
        <v>0.4031767479539403</v>
      </c>
      <c r="E302" s="2">
        <v>0.0002519170946335141</v>
      </c>
      <c r="F302" s="2" t="s">
        <v>2743</v>
      </c>
      <c r="G302" s="2">
        <v>12.71155</v>
      </c>
      <c r="H302" s="2">
        <v>10.7</v>
      </c>
      <c r="I302" s="2">
        <v>1</v>
      </c>
      <c r="J302" s="2">
        <v>1</v>
      </c>
      <c r="K302" s="2">
        <v>2457.706298828125</v>
      </c>
      <c r="L302" s="2">
        <v>2231.60888671875</v>
      </c>
      <c r="M302" s="2">
        <v>2253.693603515625</v>
      </c>
      <c r="N302" s="2">
        <v>903.467529296875</v>
      </c>
      <c r="O302" s="2">
        <v>1056.0546875</v>
      </c>
      <c r="P302" s="2">
        <v>839.7374877929688</v>
      </c>
      <c r="Q302" s="2">
        <v>1.513634920098618</v>
      </c>
      <c r="R302" s="2">
        <v>1.374387631488153</v>
      </c>
      <c r="S302" s="2">
        <v>1.38798901199492</v>
      </c>
      <c r="T302" s="2">
        <v>0.5564212461721026</v>
      </c>
      <c r="U302" s="2">
        <v>0.6503955551141387</v>
      </c>
      <c r="V302" s="2">
        <v>0.5171716351320681</v>
      </c>
      <c r="W302" s="2" t="s">
        <v>2748</v>
      </c>
      <c r="X302" s="2" t="s">
        <v>2863</v>
      </c>
      <c r="Y302" s="2" t="s">
        <v>3395</v>
      </c>
      <c r="Z302" s="2" t="s">
        <v>3875</v>
      </c>
      <c r="AD302" s="2" t="s">
        <v>4372</v>
      </c>
      <c r="AE302" s="2" t="s">
        <v>4747</v>
      </c>
      <c r="AF302" s="2" t="s">
        <v>5035</v>
      </c>
      <c r="AG302" s="2" t="s">
        <v>5215</v>
      </c>
      <c r="AH302" s="2" t="s">
        <v>5821</v>
      </c>
    </row>
    <row r="303" spans="1:34">
      <c r="A303" s="2" t="s">
        <v>301</v>
      </c>
      <c r="B303" s="2" t="s">
        <v>1227</v>
      </c>
      <c r="C303" s="2" t="s">
        <v>2133</v>
      </c>
      <c r="D303" s="2">
        <v>1.703944149828897</v>
      </c>
      <c r="E303" s="2">
        <v>5.81589079064089E-06</v>
      </c>
      <c r="F303" s="2" t="s">
        <v>2744</v>
      </c>
      <c r="G303" s="2">
        <v>98.28439</v>
      </c>
      <c r="H303" s="2">
        <v>45.9</v>
      </c>
      <c r="I303" s="2">
        <v>31</v>
      </c>
      <c r="J303" s="2">
        <v>0</v>
      </c>
      <c r="K303" s="2">
        <v>1797.48486328125</v>
      </c>
      <c r="L303" s="2">
        <v>1815.933715820312</v>
      </c>
      <c r="M303" s="2">
        <v>1792.122436523438</v>
      </c>
      <c r="N303" s="2">
        <v>3049.615478515625</v>
      </c>
      <c r="O303" s="2">
        <v>3165.551025390625</v>
      </c>
      <c r="P303" s="2">
        <v>2995.573486328125</v>
      </c>
      <c r="Q303" s="2">
        <v>0.7378695836077621</v>
      </c>
      <c r="R303" s="2">
        <v>0.7454428585872183</v>
      </c>
      <c r="S303" s="2">
        <v>0.7356683013161877</v>
      </c>
      <c r="T303" s="2">
        <v>1.251870627265484</v>
      </c>
      <c r="U303" s="2">
        <v>1.299462301301522</v>
      </c>
      <c r="V303" s="2">
        <v>1.229686327921826</v>
      </c>
      <c r="W303" s="2" t="s">
        <v>2748</v>
      </c>
      <c r="X303" s="2" t="s">
        <v>3011</v>
      </c>
      <c r="Y303" s="2" t="s">
        <v>3543</v>
      </c>
      <c r="AA303" s="2" t="s">
        <v>4017</v>
      </c>
      <c r="AD303" s="2" t="s">
        <v>4452</v>
      </c>
      <c r="AE303" s="2" t="s">
        <v>4827</v>
      </c>
      <c r="AF303" s="2" t="s">
        <v>5051</v>
      </c>
      <c r="AG303" s="2" t="s">
        <v>5361</v>
      </c>
      <c r="AH303" s="2" t="s">
        <v>5967</v>
      </c>
    </row>
    <row r="304" spans="1:34">
      <c r="A304" s="2" t="s">
        <v>302</v>
      </c>
      <c r="B304" s="2" t="s">
        <v>1228</v>
      </c>
      <c r="C304" s="2" t="s">
        <v>2134</v>
      </c>
      <c r="D304" s="2">
        <v>2.258381633879385</v>
      </c>
      <c r="E304" s="2">
        <v>1.229956027157897E-05</v>
      </c>
      <c r="F304" s="2" t="s">
        <v>2744</v>
      </c>
      <c r="G304" s="2">
        <v>38.5339</v>
      </c>
      <c r="H304" s="2">
        <v>36.7</v>
      </c>
      <c r="I304" s="2">
        <v>9</v>
      </c>
      <c r="J304" s="2">
        <v>1</v>
      </c>
      <c r="K304" s="2">
        <v>567.0665893554688</v>
      </c>
      <c r="L304" s="2">
        <v>534.6620483398439</v>
      </c>
      <c r="M304" s="2">
        <v>574.6341552734375</v>
      </c>
      <c r="N304" s="2">
        <v>1295.425048828125</v>
      </c>
      <c r="O304" s="2">
        <v>1281.717895507812</v>
      </c>
      <c r="P304" s="2">
        <v>1208.723999023438</v>
      </c>
      <c r="Q304" s="2">
        <v>0.6228957221451487</v>
      </c>
      <c r="R304" s="2">
        <v>0.5873008725179616</v>
      </c>
      <c r="S304" s="2">
        <v>0.6312083339721158</v>
      </c>
      <c r="T304" s="2">
        <v>1.422962904924188</v>
      </c>
      <c r="U304" s="2">
        <v>1.407906247864362</v>
      </c>
      <c r="V304" s="2">
        <v>1.327725918576224</v>
      </c>
      <c r="W304" s="2" t="s">
        <v>2748</v>
      </c>
      <c r="X304" s="2" t="s">
        <v>3012</v>
      </c>
      <c r="Y304" s="2" t="s">
        <v>3544</v>
      </c>
      <c r="AA304" s="2" t="s">
        <v>4058</v>
      </c>
      <c r="AD304" s="2" t="s">
        <v>4453</v>
      </c>
      <c r="AE304" s="2" t="s">
        <v>4828</v>
      </c>
      <c r="AF304" s="2" t="s">
        <v>5051</v>
      </c>
      <c r="AG304" s="2" t="s">
        <v>5362</v>
      </c>
      <c r="AH304" s="2" t="s">
        <v>5968</v>
      </c>
    </row>
    <row r="305" spans="1:34">
      <c r="A305" s="2" t="s">
        <v>303</v>
      </c>
      <c r="B305" s="2" t="s">
        <v>1229</v>
      </c>
      <c r="C305" s="2" t="s">
        <v>2135</v>
      </c>
      <c r="D305" s="2">
        <v>0.5702937539147337</v>
      </c>
      <c r="E305" s="2">
        <v>0.003483228384570581</v>
      </c>
      <c r="F305" s="2" t="s">
        <v>2743</v>
      </c>
      <c r="G305" s="2">
        <v>42.33122</v>
      </c>
      <c r="H305" s="2">
        <v>20.6</v>
      </c>
      <c r="I305" s="2">
        <v>6</v>
      </c>
      <c r="J305" s="2">
        <v>0</v>
      </c>
      <c r="K305" s="2">
        <v>654.327392578125</v>
      </c>
      <c r="L305" s="2">
        <v>522.5242309570311</v>
      </c>
      <c r="M305" s="2">
        <v>582.8032836914062</v>
      </c>
      <c r="N305" s="2">
        <v>341.2655639648438</v>
      </c>
      <c r="O305" s="2">
        <v>366.7605285644531</v>
      </c>
      <c r="P305" s="2">
        <v>295.4941101074219</v>
      </c>
      <c r="Q305" s="2">
        <v>1.420816343291035</v>
      </c>
      <c r="R305" s="2">
        <v>1.134616975432046</v>
      </c>
      <c r="S305" s="2">
        <v>1.265507817317251</v>
      </c>
      <c r="T305" s="2">
        <v>0.7410291792511026</v>
      </c>
      <c r="U305" s="2">
        <v>0.7963893289034439</v>
      </c>
      <c r="V305" s="2">
        <v>0.6416403558051214</v>
      </c>
      <c r="W305" s="2" t="s">
        <v>2748</v>
      </c>
      <c r="X305" s="2" t="s">
        <v>3013</v>
      </c>
      <c r="Y305" s="2" t="s">
        <v>3545</v>
      </c>
      <c r="AB305" s="2" t="s">
        <v>4116</v>
      </c>
      <c r="AD305" s="2" t="s">
        <v>4454</v>
      </c>
      <c r="AE305" s="2" t="s">
        <v>4829</v>
      </c>
      <c r="AF305" s="2" t="s">
        <v>5035</v>
      </c>
      <c r="AG305" s="2" t="s">
        <v>5363</v>
      </c>
      <c r="AH305" s="2" t="s">
        <v>5969</v>
      </c>
    </row>
    <row r="306" spans="1:34">
      <c r="A306" s="2" t="s">
        <v>304</v>
      </c>
      <c r="B306" s="2" t="s">
        <v>1230</v>
      </c>
      <c r="C306" s="2" t="s">
        <v>2136</v>
      </c>
      <c r="D306" s="2">
        <v>0.4991739253407184</v>
      </c>
      <c r="E306" s="2">
        <v>1.029401079398078E-05</v>
      </c>
      <c r="F306" s="2" t="s">
        <v>2743</v>
      </c>
      <c r="G306" s="2">
        <v>24.03837</v>
      </c>
      <c r="H306" s="2">
        <v>40.9</v>
      </c>
      <c r="I306" s="2">
        <v>7</v>
      </c>
      <c r="J306" s="2">
        <v>0</v>
      </c>
      <c r="K306" s="2">
        <v>4009.17626953125</v>
      </c>
      <c r="L306" s="2">
        <v>4013.38134765625</v>
      </c>
      <c r="M306" s="2">
        <v>4132.83251953125</v>
      </c>
      <c r="N306" s="2">
        <v>2102.723876953125</v>
      </c>
      <c r="O306" s="2">
        <v>2024.300415039062</v>
      </c>
      <c r="P306" s="2">
        <v>1940.629516601562</v>
      </c>
      <c r="Q306" s="2">
        <v>1.320035098931711</v>
      </c>
      <c r="R306" s="2">
        <v>1.321419635391466</v>
      </c>
      <c r="S306" s="2">
        <v>1.360749345257767</v>
      </c>
      <c r="T306" s="2">
        <v>0.6923290806728282</v>
      </c>
      <c r="U306" s="2">
        <v>0.6665078856575238</v>
      </c>
      <c r="V306" s="2">
        <v>0.6389589540887046</v>
      </c>
      <c r="W306" s="2" t="s">
        <v>2748</v>
      </c>
      <c r="X306" s="2" t="s">
        <v>3014</v>
      </c>
      <c r="Y306" s="2" t="s">
        <v>3546</v>
      </c>
      <c r="AA306" s="2" t="s">
        <v>4059</v>
      </c>
      <c r="AB306" s="2" t="s">
        <v>4125</v>
      </c>
      <c r="AC306" s="2" t="s">
        <v>4234</v>
      </c>
      <c r="AF306" s="2" t="s">
        <v>5051</v>
      </c>
      <c r="AG306" s="2" t="s">
        <v>5364</v>
      </c>
      <c r="AH306" s="2" t="s">
        <v>5970</v>
      </c>
    </row>
    <row r="307" spans="1:34">
      <c r="A307" s="2" t="s">
        <v>305</v>
      </c>
      <c r="B307" s="2" t="s">
        <v>1231</v>
      </c>
      <c r="C307" s="2" t="s">
        <v>2137</v>
      </c>
      <c r="D307" s="2">
        <v>1.834719734924139</v>
      </c>
      <c r="E307" s="2">
        <v>7.858533597928582E-07</v>
      </c>
      <c r="F307" s="2" t="s">
        <v>2744</v>
      </c>
      <c r="G307" s="2">
        <v>33.31578</v>
      </c>
      <c r="H307" s="2">
        <v>43.3</v>
      </c>
      <c r="I307" s="2">
        <v>12</v>
      </c>
      <c r="J307" s="2">
        <v>0</v>
      </c>
      <c r="K307" s="2">
        <v>1705.555786132812</v>
      </c>
      <c r="L307" s="2">
        <v>1692.637451171875</v>
      </c>
      <c r="M307" s="2">
        <v>1654.605590820312</v>
      </c>
      <c r="N307" s="2">
        <v>3133.76953125</v>
      </c>
      <c r="O307" s="2">
        <v>3073.689208984375</v>
      </c>
      <c r="P307" s="2">
        <v>3063.010986328125</v>
      </c>
      <c r="Q307" s="2">
        <v>0.7144552709966375</v>
      </c>
      <c r="R307" s="2">
        <v>0.7090437959921939</v>
      </c>
      <c r="S307" s="2">
        <v>0.6931122953547437</v>
      </c>
      <c r="T307" s="2">
        <v>1.312732294008868</v>
      </c>
      <c r="U307" s="2">
        <v>1.287564719148605</v>
      </c>
      <c r="V307" s="2">
        <v>1.283091624498953</v>
      </c>
      <c r="W307" s="2" t="s">
        <v>2748</v>
      </c>
      <c r="X307" s="2" t="s">
        <v>3015</v>
      </c>
      <c r="Y307" s="2" t="s">
        <v>3547</v>
      </c>
      <c r="Z307" s="2" t="s">
        <v>3841</v>
      </c>
      <c r="AA307" s="2" t="s">
        <v>4060</v>
      </c>
      <c r="AB307" s="2" t="s">
        <v>4116</v>
      </c>
      <c r="AC307" s="2" t="s">
        <v>4235</v>
      </c>
      <c r="AD307" s="2" t="s">
        <v>4427</v>
      </c>
      <c r="AE307" s="2" t="s">
        <v>4802</v>
      </c>
      <c r="AF307" s="2" t="s">
        <v>5037</v>
      </c>
      <c r="AG307" s="2" t="s">
        <v>5365</v>
      </c>
      <c r="AH307" s="2" t="s">
        <v>5971</v>
      </c>
    </row>
    <row r="308" spans="1:34">
      <c r="A308" s="2" t="s">
        <v>306</v>
      </c>
      <c r="B308" s="2" t="s">
        <v>1232</v>
      </c>
      <c r="C308" s="2" t="s">
        <v>2138</v>
      </c>
      <c r="D308" s="2">
        <v>0.6391533081628689</v>
      </c>
      <c r="E308" s="2">
        <v>5.600703065260378E-05</v>
      </c>
      <c r="F308" s="2" t="s">
        <v>2743</v>
      </c>
      <c r="G308" s="2">
        <v>73.94417999999997</v>
      </c>
      <c r="H308" s="2">
        <v>31</v>
      </c>
      <c r="I308" s="2">
        <v>14</v>
      </c>
      <c r="J308" s="2">
        <v>0</v>
      </c>
      <c r="K308" s="2">
        <v>2658.424072265625</v>
      </c>
      <c r="L308" s="2">
        <v>2474.907470703125</v>
      </c>
      <c r="M308" s="2">
        <v>2661.112548828125</v>
      </c>
      <c r="N308" s="2">
        <v>1643.673583984375</v>
      </c>
      <c r="O308" s="2">
        <v>1679.98681640625</v>
      </c>
      <c r="P308" s="2">
        <v>1658.184326171875</v>
      </c>
      <c r="Q308" s="2">
        <v>1.248448955746289</v>
      </c>
      <c r="R308" s="2">
        <v>1.162265900163455</v>
      </c>
      <c r="S308" s="2">
        <v>1.249711517950723</v>
      </c>
      <c r="T308" s="2">
        <v>0.7719018913954586</v>
      </c>
      <c r="U308" s="2">
        <v>0.7889553094598779</v>
      </c>
      <c r="V308" s="2">
        <v>0.7787164252841955</v>
      </c>
      <c r="W308" s="2" t="s">
        <v>2748</v>
      </c>
      <c r="X308" s="2" t="s">
        <v>3016</v>
      </c>
      <c r="Y308" s="2" t="s">
        <v>3548</v>
      </c>
      <c r="Z308" s="2" t="s">
        <v>3919</v>
      </c>
      <c r="AB308" s="2" t="s">
        <v>4133</v>
      </c>
      <c r="AD308" s="2" t="s">
        <v>4455</v>
      </c>
      <c r="AE308" s="2" t="s">
        <v>4830</v>
      </c>
      <c r="AF308" s="2" t="s">
        <v>5048</v>
      </c>
      <c r="AG308" s="2" t="s">
        <v>5366</v>
      </c>
      <c r="AH308" s="2" t="s">
        <v>5972</v>
      </c>
    </row>
    <row r="309" spans="1:34">
      <c r="A309" s="2" t="s">
        <v>307</v>
      </c>
      <c r="B309" s="2" t="s">
        <v>1233</v>
      </c>
      <c r="C309" s="2" t="s">
        <v>2139</v>
      </c>
      <c r="D309" s="2">
        <v>0.3791888408514128</v>
      </c>
      <c r="E309" s="2">
        <v>0.004963437567431286</v>
      </c>
      <c r="F309" s="2" t="s">
        <v>2743</v>
      </c>
      <c r="G309" s="2">
        <v>40.96643</v>
      </c>
      <c r="H309" s="2">
        <v>4.6</v>
      </c>
      <c r="I309" s="2">
        <v>1</v>
      </c>
      <c r="J309" s="2">
        <v>0</v>
      </c>
      <c r="K309" s="2">
        <v>226.5204772949219</v>
      </c>
      <c r="L309" s="2">
        <v>254.598648071289</v>
      </c>
      <c r="M309" s="2">
        <v>266.4829406738281</v>
      </c>
      <c r="N309" s="2">
        <v>79.87364959716797</v>
      </c>
      <c r="O309" s="2">
        <v>128.8001708984375</v>
      </c>
      <c r="P309" s="2">
        <v>74.80854034423828</v>
      </c>
      <c r="Q309" s="2">
        <v>1.318148958841625</v>
      </c>
      <c r="R309" s="2">
        <v>1.481539094766769</v>
      </c>
      <c r="S309" s="2">
        <v>1.550695173315069</v>
      </c>
      <c r="T309" s="2">
        <v>0.4647940411952682</v>
      </c>
      <c r="U309" s="2">
        <v>0.7495031495424315</v>
      </c>
      <c r="V309" s="2">
        <v>0.435319582338837</v>
      </c>
      <c r="W309" s="2" t="s">
        <v>2748</v>
      </c>
      <c r="X309" s="2" t="s">
        <v>3017</v>
      </c>
      <c r="Y309" s="2" t="s">
        <v>3549</v>
      </c>
      <c r="Z309" s="2" t="s">
        <v>3920</v>
      </c>
      <c r="AA309" s="2" t="s">
        <v>4061</v>
      </c>
      <c r="AB309" s="2" t="s">
        <v>4119</v>
      </c>
      <c r="AC309" s="2" t="s">
        <v>4236</v>
      </c>
      <c r="AD309" s="2" t="s">
        <v>4456</v>
      </c>
      <c r="AE309" s="2" t="s">
        <v>4831</v>
      </c>
      <c r="AF309" s="2" t="s">
        <v>5048</v>
      </c>
      <c r="AG309" s="2" t="s">
        <v>5367</v>
      </c>
      <c r="AH309" s="2" t="s">
        <v>5973</v>
      </c>
    </row>
    <row r="310" spans="1:34">
      <c r="A310" s="2" t="s">
        <v>308</v>
      </c>
      <c r="B310" s="2" t="s">
        <v>1234</v>
      </c>
      <c r="C310" s="2" t="s">
        <v>2140</v>
      </c>
      <c r="D310" s="2">
        <v>1.660425082426038</v>
      </c>
      <c r="E310" s="2">
        <v>0.0258781674595874</v>
      </c>
      <c r="F310" s="2" t="s">
        <v>2744</v>
      </c>
      <c r="G310" s="2">
        <v>13.16146</v>
      </c>
      <c r="H310" s="2">
        <v>7.1</v>
      </c>
      <c r="I310" s="2">
        <v>1</v>
      </c>
      <c r="J310" s="2">
        <v>0</v>
      </c>
      <c r="K310" s="2">
        <v>64.06784820556639</v>
      </c>
      <c r="L310" s="2">
        <v>56.84676742553711</v>
      </c>
      <c r="M310" s="2">
        <v>73.38489532470703</v>
      </c>
      <c r="N310" s="2">
        <v>88.52416229248047</v>
      </c>
      <c r="O310" s="2">
        <v>99.96062469482422</v>
      </c>
      <c r="P310" s="2">
        <v>134.1349945068359</v>
      </c>
      <c r="Q310" s="2">
        <v>0.7436501110482681</v>
      </c>
      <c r="R310" s="2">
        <v>0.6598333812163657</v>
      </c>
      <c r="S310" s="2">
        <v>0.8517951997136449</v>
      </c>
      <c r="T310" s="2">
        <v>1.027520120670112</v>
      </c>
      <c r="U310" s="2">
        <v>1.160265745405537</v>
      </c>
      <c r="V310" s="2">
        <v>1.556935441946072</v>
      </c>
      <c r="W310" s="2" t="s">
        <v>2748</v>
      </c>
      <c r="X310" s="2" t="s">
        <v>3018</v>
      </c>
      <c r="Y310" s="2" t="s">
        <v>3550</v>
      </c>
      <c r="Z310" s="2" t="s">
        <v>3842</v>
      </c>
      <c r="AA310" s="2" t="s">
        <v>4062</v>
      </c>
      <c r="AC310" s="2" t="s">
        <v>4237</v>
      </c>
      <c r="AF310" s="2" t="s">
        <v>5038</v>
      </c>
      <c r="AG310" s="2" t="s">
        <v>5368</v>
      </c>
      <c r="AH310" s="2" t="s">
        <v>5974</v>
      </c>
    </row>
    <row r="311" spans="1:34">
      <c r="A311" s="2" t="s">
        <v>309</v>
      </c>
      <c r="B311" s="2" t="s">
        <v>1235</v>
      </c>
      <c r="C311" s="2" t="s">
        <v>2141</v>
      </c>
      <c r="D311" s="2">
        <v>4.488084818523113</v>
      </c>
      <c r="E311" s="2">
        <v>0.001613136010645278</v>
      </c>
      <c r="F311" s="2" t="s">
        <v>2744</v>
      </c>
      <c r="G311" s="2">
        <v>27.31446</v>
      </c>
      <c r="H311" s="2">
        <v>4.2</v>
      </c>
      <c r="I311" s="2">
        <v>1</v>
      </c>
      <c r="J311" s="2">
        <v>1</v>
      </c>
      <c r="K311" s="2">
        <v>21.2350959777832</v>
      </c>
      <c r="M311" s="2">
        <v>23.97934341430664</v>
      </c>
      <c r="N311" s="2">
        <v>103.7398376464844</v>
      </c>
      <c r="O311" s="2">
        <v>83.46319580078125</v>
      </c>
      <c r="P311" s="2">
        <v>117.1863250732422</v>
      </c>
      <c r="Q311" s="2">
        <v>0.3037023067909013</v>
      </c>
      <c r="S311" s="2">
        <v>0.3429502705274038</v>
      </c>
      <c r="T311" s="2">
        <v>1.48367721211684</v>
      </c>
      <c r="U311" s="2">
        <v>1.193682624432578</v>
      </c>
      <c r="V311" s="2">
        <v>1.675987586132277</v>
      </c>
      <c r="W311" s="2" t="s">
        <v>2748</v>
      </c>
      <c r="X311" s="2" t="s">
        <v>3019</v>
      </c>
      <c r="Y311" s="2" t="s">
        <v>3551</v>
      </c>
      <c r="Z311" s="2" t="s">
        <v>3921</v>
      </c>
      <c r="AD311" s="2" t="s">
        <v>4383</v>
      </c>
      <c r="AE311" s="2" t="s">
        <v>4758</v>
      </c>
      <c r="AF311" s="2" t="s">
        <v>5045</v>
      </c>
      <c r="AG311" s="2" t="s">
        <v>5328</v>
      </c>
      <c r="AH311" s="2" t="s">
        <v>5934</v>
      </c>
    </row>
    <row r="312" spans="1:34">
      <c r="A312" s="2" t="s">
        <v>310</v>
      </c>
      <c r="B312" s="2" t="s">
        <v>1236</v>
      </c>
      <c r="C312" s="2" t="s">
        <v>2142</v>
      </c>
      <c r="D312" s="2">
        <v>2.702963433614817</v>
      </c>
      <c r="E312" s="2">
        <v>6.521991884329487E-05</v>
      </c>
      <c r="F312" s="2" t="s">
        <v>2744</v>
      </c>
      <c r="G312" s="2">
        <v>20.7916</v>
      </c>
      <c r="H312" s="2">
        <v>11.3</v>
      </c>
      <c r="I312" s="2">
        <v>2</v>
      </c>
      <c r="J312" s="2">
        <v>1</v>
      </c>
      <c r="K312" s="2">
        <v>1433.670654296875</v>
      </c>
      <c r="L312" s="2">
        <v>1662.47119140625</v>
      </c>
      <c r="M312" s="2">
        <v>1653.683959960938</v>
      </c>
      <c r="N312" s="2">
        <v>4095.66552734375</v>
      </c>
      <c r="O312" s="2">
        <v>4203.64501953125</v>
      </c>
      <c r="P312" s="2">
        <v>4539.294921875</v>
      </c>
      <c r="Q312" s="2">
        <v>0.4890728338174558</v>
      </c>
      <c r="R312" s="2">
        <v>0.5671243212547277</v>
      </c>
      <c r="S312" s="2">
        <v>0.5641267037953144</v>
      </c>
      <c r="T312" s="2">
        <v>1.397167989609759</v>
      </c>
      <c r="U312" s="2">
        <v>1.434003392552571</v>
      </c>
      <c r="V312" s="2">
        <v>1.548504758970173</v>
      </c>
      <c r="W312" s="2" t="s">
        <v>2748</v>
      </c>
      <c r="X312" s="2" t="s">
        <v>2785</v>
      </c>
      <c r="Y312" s="2" t="s">
        <v>3317</v>
      </c>
      <c r="Z312" s="2" t="s">
        <v>3837</v>
      </c>
      <c r="AD312" s="2" t="s">
        <v>4314</v>
      </c>
      <c r="AE312" s="2" t="s">
        <v>4689</v>
      </c>
      <c r="AF312" s="2" t="s">
        <v>5047</v>
      </c>
      <c r="AG312" s="2" t="s">
        <v>5138</v>
      </c>
      <c r="AH312" s="2" t="s">
        <v>5744</v>
      </c>
    </row>
    <row r="313" spans="1:34">
      <c r="A313" s="2" t="s">
        <v>311</v>
      </c>
      <c r="B313" s="2" t="s">
        <v>1237</v>
      </c>
      <c r="C313" s="2" t="s">
        <v>2143</v>
      </c>
      <c r="D313" s="2">
        <v>2.358691716534492</v>
      </c>
      <c r="E313" s="2">
        <v>0.0001627298950593592</v>
      </c>
      <c r="F313" s="2" t="s">
        <v>2744</v>
      </c>
      <c r="G313" s="2">
        <v>43.27126000000001</v>
      </c>
      <c r="H313" s="2">
        <v>26.9</v>
      </c>
      <c r="I313" s="2">
        <v>7</v>
      </c>
      <c r="J313" s="2">
        <v>0</v>
      </c>
      <c r="K313" s="2">
        <v>48.59005737304688</v>
      </c>
      <c r="L313" s="2">
        <v>54.90829849243164</v>
      </c>
      <c r="M313" s="2">
        <v>52.56465148925781</v>
      </c>
      <c r="N313" s="2">
        <v>114.484375</v>
      </c>
      <c r="O313" s="2">
        <v>118.3179321289062</v>
      </c>
      <c r="P313" s="2">
        <v>135.3022155761719</v>
      </c>
      <c r="Q313" s="2">
        <v>0.5561968788967387</v>
      </c>
      <c r="R313" s="2">
        <v>0.6285200285431555</v>
      </c>
      <c r="S313" s="2">
        <v>0.6016929528228445</v>
      </c>
      <c r="T313" s="2">
        <v>1.310470814400913</v>
      </c>
      <c r="U313" s="2">
        <v>1.354352477141092</v>
      </c>
      <c r="V313" s="2">
        <v>1.548766848195257</v>
      </c>
      <c r="W313" s="2" t="s">
        <v>2748</v>
      </c>
      <c r="AF313" s="2" t="s">
        <v>5035</v>
      </c>
      <c r="AG313" s="2" t="s">
        <v>5369</v>
      </c>
      <c r="AH313" s="2" t="s">
        <v>5975</v>
      </c>
    </row>
    <row r="314" spans="1:34">
      <c r="A314" s="2" t="s">
        <v>312</v>
      </c>
      <c r="B314" s="2" t="s">
        <v>1238</v>
      </c>
      <c r="C314" s="2" t="s">
        <v>2144</v>
      </c>
      <c r="D314" s="2">
        <v>1.587604041600006</v>
      </c>
      <c r="E314" s="2">
        <v>9.323697915520866E-07</v>
      </c>
      <c r="F314" s="2" t="s">
        <v>2744</v>
      </c>
      <c r="G314" s="2">
        <v>42.02321</v>
      </c>
      <c r="H314" s="2">
        <v>3.7</v>
      </c>
      <c r="I314" s="2">
        <v>1</v>
      </c>
      <c r="J314" s="2">
        <v>1</v>
      </c>
      <c r="K314" s="2">
        <v>774.5184936523438</v>
      </c>
      <c r="L314" s="2">
        <v>783.4595947265625</v>
      </c>
      <c r="M314" s="2">
        <v>797.6382446289062</v>
      </c>
      <c r="N314" s="2">
        <v>1253.662841796875</v>
      </c>
      <c r="O314" s="2">
        <v>1239.28369140625</v>
      </c>
      <c r="P314" s="2">
        <v>1246.839477539062</v>
      </c>
      <c r="Q314" s="2">
        <v>0.7623960978849965</v>
      </c>
      <c r="R314" s="2">
        <v>0.7711972570899045</v>
      </c>
      <c r="S314" s="2">
        <v>0.7851539894951561</v>
      </c>
      <c r="T314" s="2">
        <v>1.234041106161599</v>
      </c>
      <c r="U314" s="2">
        <v>1.219887011406523</v>
      </c>
      <c r="V314" s="2">
        <v>1.227324537961822</v>
      </c>
      <c r="W314" s="2" t="s">
        <v>2748</v>
      </c>
      <c r="X314" s="2" t="s">
        <v>2887</v>
      </c>
      <c r="Y314" s="2" t="s">
        <v>3419</v>
      </c>
      <c r="Z314" s="2" t="s">
        <v>3883</v>
      </c>
      <c r="AF314" s="2" t="s">
        <v>5048</v>
      </c>
      <c r="AG314" s="2" t="s">
        <v>5239</v>
      </c>
      <c r="AH314" s="2" t="s">
        <v>5845</v>
      </c>
    </row>
    <row r="315" spans="1:34">
      <c r="A315" s="2" t="s">
        <v>313</v>
      </c>
      <c r="B315" s="2" t="s">
        <v>1239</v>
      </c>
      <c r="C315" s="2" t="s">
        <v>2145</v>
      </c>
      <c r="D315" s="2">
        <v>0.6376148433714409</v>
      </c>
      <c r="E315" s="2">
        <v>0.01564071193362935</v>
      </c>
      <c r="F315" s="2" t="s">
        <v>2743</v>
      </c>
      <c r="G315" s="2">
        <v>16.08629</v>
      </c>
      <c r="H315" s="2">
        <v>7.2</v>
      </c>
      <c r="I315" s="2">
        <v>1</v>
      </c>
      <c r="J315" s="2">
        <v>1</v>
      </c>
      <c r="K315" s="2">
        <v>129.5862884521484</v>
      </c>
      <c r="L315" s="2">
        <v>110.3894271850586</v>
      </c>
      <c r="M315" s="2">
        <v>138.9940643310547</v>
      </c>
      <c r="O315" s="2">
        <v>78.71087646484375</v>
      </c>
      <c r="P315" s="2">
        <v>82.38029479980469</v>
      </c>
      <c r="Q315" s="2">
        <v>1.199737623654466</v>
      </c>
      <c r="R315" s="2">
        <v>1.022008968923318</v>
      </c>
      <c r="S315" s="2">
        <v>1.286836828451899</v>
      </c>
      <c r="U315" s="2">
        <v>0.7287221589077488</v>
      </c>
      <c r="V315" s="2">
        <v>0.7626944200625684</v>
      </c>
      <c r="W315" s="2" t="s">
        <v>2748</v>
      </c>
      <c r="X315" s="2" t="s">
        <v>2813</v>
      </c>
      <c r="Y315" s="2" t="s">
        <v>3345</v>
      </c>
      <c r="Z315" s="2" t="s">
        <v>3822</v>
      </c>
      <c r="AA315" s="2" t="s">
        <v>4001</v>
      </c>
      <c r="AC315" s="2" t="s">
        <v>4179</v>
      </c>
      <c r="AF315" s="2" t="s">
        <v>5035</v>
      </c>
      <c r="AG315" s="2" t="s">
        <v>5166</v>
      </c>
      <c r="AH315" s="2" t="s">
        <v>5772</v>
      </c>
    </row>
    <row r="316" spans="1:34">
      <c r="A316" s="2" t="s">
        <v>314</v>
      </c>
      <c r="B316" s="2" t="s">
        <v>1240</v>
      </c>
      <c r="C316" s="2" t="s">
        <v>2146</v>
      </c>
      <c r="D316" s="2">
        <v>0.4700925653508414</v>
      </c>
      <c r="E316" s="2">
        <v>0.0005886284717357344</v>
      </c>
      <c r="F316" s="2" t="s">
        <v>2743</v>
      </c>
      <c r="G316" s="2">
        <v>6.11784</v>
      </c>
      <c r="H316" s="2">
        <v>23.6</v>
      </c>
      <c r="I316" s="2">
        <v>2</v>
      </c>
      <c r="J316" s="2">
        <v>2</v>
      </c>
      <c r="K316" s="2">
        <v>386.7768249511719</v>
      </c>
      <c r="L316" s="2">
        <v>367.3425903320312</v>
      </c>
      <c r="M316" s="2">
        <v>379.0966796875</v>
      </c>
      <c r="N316" s="2">
        <v>155.9468841552734</v>
      </c>
      <c r="O316" s="2">
        <v>174.4023742675781</v>
      </c>
      <c r="P316" s="2">
        <v>202.367202758789</v>
      </c>
      <c r="Q316" s="2">
        <v>1.393010143860119</v>
      </c>
      <c r="R316" s="2">
        <v>1.323016069199523</v>
      </c>
      <c r="S316" s="2">
        <v>1.365349437301589</v>
      </c>
      <c r="T316" s="2">
        <v>0.5616561735804603</v>
      </c>
      <c r="U316" s="2">
        <v>0.6281252153582247</v>
      </c>
      <c r="V316" s="2">
        <v>0.7288429607000846</v>
      </c>
      <c r="W316" s="2" t="s">
        <v>2748</v>
      </c>
      <c r="X316" s="2" t="s">
        <v>2934</v>
      </c>
      <c r="Y316" s="2" t="s">
        <v>3466</v>
      </c>
      <c r="Z316" s="2" t="s">
        <v>3895</v>
      </c>
      <c r="AD316" s="2" t="s">
        <v>4406</v>
      </c>
      <c r="AE316" s="2" t="s">
        <v>4781</v>
      </c>
      <c r="AF316" s="2" t="s">
        <v>5045</v>
      </c>
      <c r="AG316" s="2" t="s">
        <v>5286</v>
      </c>
      <c r="AH316" s="2" t="s">
        <v>5892</v>
      </c>
    </row>
    <row r="317" spans="1:34">
      <c r="A317" s="2" t="s">
        <v>315</v>
      </c>
      <c r="B317" s="2" t="s">
        <v>1241</v>
      </c>
      <c r="C317" s="2" t="s">
        <v>2147</v>
      </c>
      <c r="D317" s="2">
        <v>1.507075490285319</v>
      </c>
      <c r="E317" s="2">
        <v>0.0145854550783941</v>
      </c>
      <c r="F317" s="2" t="s">
        <v>2744</v>
      </c>
      <c r="G317" s="2">
        <v>35.47127</v>
      </c>
      <c r="H317" s="2">
        <v>3.9</v>
      </c>
      <c r="I317" s="2">
        <v>1</v>
      </c>
      <c r="J317" s="2">
        <v>1</v>
      </c>
      <c r="K317" s="2">
        <v>100.8408966064453</v>
      </c>
      <c r="L317" s="2">
        <v>87.56513977050781</v>
      </c>
      <c r="M317" s="2">
        <v>121.3787536621094</v>
      </c>
      <c r="N317" s="2">
        <v>149.3895111083984</v>
      </c>
      <c r="O317" s="2">
        <v>167.1717681884766</v>
      </c>
      <c r="P317" s="2">
        <v>150.3077850341797</v>
      </c>
      <c r="Q317" s="2">
        <v>0.7790412372695641</v>
      </c>
      <c r="R317" s="2">
        <v>0.6764800504970777</v>
      </c>
      <c r="S317" s="2">
        <v>0.9377054113293506</v>
      </c>
      <c r="T317" s="2">
        <v>1.154101098715771</v>
      </c>
      <c r="U317" s="2">
        <v>1.291477024786465</v>
      </c>
      <c r="V317" s="2">
        <v>1.161195177401772</v>
      </c>
      <c r="W317" s="2" t="s">
        <v>2748</v>
      </c>
      <c r="X317" s="2" t="s">
        <v>3020</v>
      </c>
      <c r="Y317" s="2" t="s">
        <v>3552</v>
      </c>
      <c r="AA317" s="2" t="s">
        <v>4063</v>
      </c>
      <c r="AB317" s="2" t="s">
        <v>4136</v>
      </c>
      <c r="AF317" s="2" t="s">
        <v>5044</v>
      </c>
      <c r="AG317" s="2" t="s">
        <v>5370</v>
      </c>
      <c r="AH317" s="2" t="s">
        <v>5976</v>
      </c>
    </row>
    <row r="318" spans="1:34">
      <c r="A318" s="2" t="s">
        <v>316</v>
      </c>
      <c r="B318" s="2" t="s">
        <v>1242</v>
      </c>
      <c r="C318" s="2" t="s">
        <v>2148</v>
      </c>
      <c r="D318" s="2">
        <v>0.1154496094887781</v>
      </c>
      <c r="E318" s="2">
        <v>2.089962529332596E-05</v>
      </c>
      <c r="F318" s="2" t="s">
        <v>2743</v>
      </c>
      <c r="G318" s="2">
        <v>31.65793</v>
      </c>
      <c r="H318" s="2">
        <v>11.3</v>
      </c>
      <c r="I318" s="2">
        <v>2</v>
      </c>
      <c r="J318" s="2">
        <v>1</v>
      </c>
      <c r="K318" s="2">
        <v>10426.171875</v>
      </c>
      <c r="L318" s="2">
        <v>11532.2265625</v>
      </c>
      <c r="M318" s="2">
        <v>10633.7197265625</v>
      </c>
      <c r="N318" s="2">
        <v>1177.330932617188</v>
      </c>
      <c r="O318" s="2">
        <v>1479.987670898438</v>
      </c>
      <c r="P318" s="2">
        <v>1105.4287109375</v>
      </c>
      <c r="Q318" s="2">
        <v>1.720733399136599</v>
      </c>
      <c r="R318" s="2">
        <v>1.903276451838082</v>
      </c>
      <c r="S318" s="2">
        <v>1.754987056604014</v>
      </c>
      <c r="T318" s="2">
        <v>0.1943064704744315</v>
      </c>
      <c r="U318" s="2">
        <v>0.2442568802967606</v>
      </c>
      <c r="V318" s="2">
        <v>0.1824397416501129</v>
      </c>
      <c r="W318" s="2" t="s">
        <v>2748</v>
      </c>
      <c r="X318" s="2" t="s">
        <v>2815</v>
      </c>
      <c r="Y318" s="2" t="s">
        <v>3347</v>
      </c>
      <c r="AA318" s="2" t="s">
        <v>4003</v>
      </c>
      <c r="AB318" s="2" t="s">
        <v>4122</v>
      </c>
      <c r="AC318" s="2" t="s">
        <v>4181</v>
      </c>
      <c r="AD318" s="2" t="s">
        <v>4457</v>
      </c>
      <c r="AE318" s="2" t="s">
        <v>4832</v>
      </c>
      <c r="AF318" s="2" t="s">
        <v>5045</v>
      </c>
      <c r="AG318" s="2" t="s">
        <v>5168</v>
      </c>
      <c r="AH318" s="2" t="s">
        <v>5774</v>
      </c>
    </row>
    <row r="319" spans="1:34">
      <c r="A319" s="2" t="s">
        <v>317</v>
      </c>
      <c r="B319" s="2" t="s">
        <v>1243</v>
      </c>
      <c r="C319" s="2" t="s">
        <v>2149</v>
      </c>
      <c r="D319" s="2">
        <v>0.6237769850852427</v>
      </c>
      <c r="E319" s="2">
        <v>0.01315782815773781</v>
      </c>
      <c r="F319" s="2" t="s">
        <v>2743</v>
      </c>
      <c r="G319" s="2">
        <v>25.7373</v>
      </c>
      <c r="H319" s="2">
        <v>10.3</v>
      </c>
      <c r="I319" s="2">
        <v>1</v>
      </c>
      <c r="J319" s="2">
        <v>1</v>
      </c>
      <c r="K319" s="2">
        <v>487.3928833007812</v>
      </c>
      <c r="L319" s="2">
        <v>506.4392395019531</v>
      </c>
      <c r="M319" s="2">
        <v>408.4933776855469</v>
      </c>
      <c r="N319" s="2">
        <v>248.319091796875</v>
      </c>
      <c r="O319" s="2">
        <v>339.4259033203125</v>
      </c>
      <c r="P319" s="2">
        <v>286.9933776855469</v>
      </c>
      <c r="Q319" s="2">
        <v>1.28426669717356</v>
      </c>
      <c r="R319" s="2">
        <v>1.334453316243611</v>
      </c>
      <c r="S319" s="2">
        <v>1.076368693413477</v>
      </c>
      <c r="T319" s="2">
        <v>0.6543139032054874</v>
      </c>
      <c r="U319" s="2">
        <v>0.894377818650499</v>
      </c>
      <c r="V319" s="2">
        <v>0.7562195713133645</v>
      </c>
      <c r="W319" s="2" t="s">
        <v>2748</v>
      </c>
      <c r="X319" s="2" t="s">
        <v>3021</v>
      </c>
      <c r="Y319" s="2" t="s">
        <v>3553</v>
      </c>
      <c r="Z319" s="2" t="s">
        <v>3922</v>
      </c>
      <c r="AA319" s="2" t="s">
        <v>4064</v>
      </c>
      <c r="AB319" s="2" t="s">
        <v>4119</v>
      </c>
      <c r="AC319" s="2" t="s">
        <v>4238</v>
      </c>
      <c r="AF319" s="2" t="s">
        <v>5047</v>
      </c>
      <c r="AG319" s="2" t="s">
        <v>5371</v>
      </c>
      <c r="AH319" s="2" t="s">
        <v>5977</v>
      </c>
    </row>
    <row r="320" spans="1:34">
      <c r="A320" s="2" t="s">
        <v>318</v>
      </c>
      <c r="B320" s="2" t="s">
        <v>1244</v>
      </c>
      <c r="C320" s="2" t="s">
        <v>2150</v>
      </c>
      <c r="D320" s="2">
        <v>1.713174807966312</v>
      </c>
      <c r="E320" s="2">
        <v>3.68774288998351E-05</v>
      </c>
      <c r="F320" s="2" t="s">
        <v>2744</v>
      </c>
      <c r="G320" s="2">
        <v>34.28467</v>
      </c>
      <c r="H320" s="2">
        <v>48.8</v>
      </c>
      <c r="I320" s="2">
        <v>14</v>
      </c>
      <c r="J320" s="2">
        <v>0</v>
      </c>
      <c r="K320" s="2">
        <v>1785.30126953125</v>
      </c>
      <c r="L320" s="2">
        <v>1935.565307617188</v>
      </c>
      <c r="M320" s="2">
        <v>1915.122680664062</v>
      </c>
      <c r="N320" s="2">
        <v>3162.37060546875</v>
      </c>
      <c r="O320" s="2">
        <v>3232.111328125</v>
      </c>
      <c r="P320" s="2">
        <v>3260.952880859375</v>
      </c>
      <c r="Q320" s="2">
        <v>0.7005107939302873</v>
      </c>
      <c r="R320" s="2">
        <v>0.759470915908125</v>
      </c>
      <c r="S320" s="2">
        <v>0.7514497034207143</v>
      </c>
      <c r="T320" s="2">
        <v>1.240840849298428</v>
      </c>
      <c r="U320" s="2">
        <v>1.268205490679111</v>
      </c>
      <c r="V320" s="2">
        <v>1.279522246763334</v>
      </c>
      <c r="W320" s="2" t="s">
        <v>2748</v>
      </c>
      <c r="X320" s="2" t="s">
        <v>3022</v>
      </c>
      <c r="Y320" s="2" t="s">
        <v>3554</v>
      </c>
      <c r="AA320" s="2" t="s">
        <v>4065</v>
      </c>
      <c r="AB320" s="2" t="s">
        <v>4137</v>
      </c>
      <c r="AC320" s="2" t="s">
        <v>4239</v>
      </c>
      <c r="AD320" s="2" t="s">
        <v>4458</v>
      </c>
      <c r="AE320" s="2" t="s">
        <v>4833</v>
      </c>
      <c r="AF320" s="2" t="s">
        <v>5035</v>
      </c>
      <c r="AG320" s="2" t="s">
        <v>5372</v>
      </c>
      <c r="AH320" s="2" t="s">
        <v>5978</v>
      </c>
    </row>
    <row r="321" spans="1:34">
      <c r="A321" s="2" t="s">
        <v>319</v>
      </c>
      <c r="B321" s="2" t="s">
        <v>1245</v>
      </c>
      <c r="C321" s="2" t="s">
        <v>2151</v>
      </c>
      <c r="D321" s="2">
        <v>1.608815748143503</v>
      </c>
      <c r="E321" s="2">
        <v>0.0007103138276103577</v>
      </c>
      <c r="F321" s="2" t="s">
        <v>2744</v>
      </c>
      <c r="G321" s="2">
        <v>33.43286</v>
      </c>
      <c r="H321" s="2">
        <v>35.8</v>
      </c>
      <c r="I321" s="2">
        <v>9</v>
      </c>
      <c r="J321" s="2">
        <v>0</v>
      </c>
      <c r="K321" s="2">
        <v>388.7737121582031</v>
      </c>
      <c r="L321" s="2">
        <v>356.5148315429688</v>
      </c>
      <c r="M321" s="2">
        <v>331.6845703125</v>
      </c>
      <c r="N321" s="2">
        <v>582.9127807617188</v>
      </c>
      <c r="O321" s="2">
        <v>554.0155029296875</v>
      </c>
      <c r="P321" s="2">
        <v>595.7230224609375</v>
      </c>
      <c r="Q321" s="2">
        <v>0.8302327728242721</v>
      </c>
      <c r="R321" s="2">
        <v>0.7613433930544417</v>
      </c>
      <c r="S321" s="2">
        <v>0.7083179543824609</v>
      </c>
      <c r="T321" s="2">
        <v>1.244820004932778</v>
      </c>
      <c r="U321" s="2">
        <v>1.183109384200793</v>
      </c>
      <c r="V321" s="2">
        <v>1.272176490605255</v>
      </c>
      <c r="W321" s="2" t="s">
        <v>2748</v>
      </c>
      <c r="X321" s="2" t="s">
        <v>3023</v>
      </c>
      <c r="Y321" s="2" t="s">
        <v>3555</v>
      </c>
      <c r="AB321" s="2" t="s">
        <v>4135</v>
      </c>
      <c r="AD321" s="2" t="s">
        <v>4459</v>
      </c>
      <c r="AE321" s="2" t="s">
        <v>4834</v>
      </c>
      <c r="AF321" s="2" t="s">
        <v>5034</v>
      </c>
      <c r="AG321" s="2" t="s">
        <v>5373</v>
      </c>
      <c r="AH321" s="2" t="s">
        <v>5979</v>
      </c>
    </row>
    <row r="322" spans="1:34">
      <c r="A322" s="2" t="s">
        <v>320</v>
      </c>
      <c r="B322" s="2" t="s">
        <v>1246</v>
      </c>
      <c r="C322" s="2" t="s">
        <v>2152</v>
      </c>
      <c r="D322" s="2">
        <v>2.005591546388505</v>
      </c>
      <c r="E322" s="2">
        <v>0.0005232770260774304</v>
      </c>
      <c r="F322" s="2" t="s">
        <v>2744</v>
      </c>
      <c r="G322" s="2">
        <v>30.28061</v>
      </c>
      <c r="H322" s="2">
        <v>3.6</v>
      </c>
      <c r="I322" s="2">
        <v>1</v>
      </c>
      <c r="J322" s="2">
        <v>1</v>
      </c>
      <c r="K322" s="2">
        <v>68.27032470703125</v>
      </c>
      <c r="L322" s="2">
        <v>73.06294250488281</v>
      </c>
      <c r="M322" s="2">
        <v>84.90645599365234</v>
      </c>
      <c r="N322" s="2">
        <v>146.1971893310547</v>
      </c>
      <c r="O322" s="2">
        <v>158.2802581787109</v>
      </c>
      <c r="P322" s="2">
        <v>149.2670288085938</v>
      </c>
      <c r="Q322" s="2">
        <v>0.602399215347907</v>
      </c>
      <c r="R322" s="2">
        <v>0.6446880020686013</v>
      </c>
      <c r="S322" s="2">
        <v>0.7491920199301471</v>
      </c>
      <c r="T322" s="2">
        <v>1.290005174532682</v>
      </c>
      <c r="U322" s="2">
        <v>1.396622965264725</v>
      </c>
      <c r="V322" s="2">
        <v>1.317092622855937</v>
      </c>
      <c r="W322" s="2" t="s">
        <v>2748</v>
      </c>
      <c r="X322" s="2" t="s">
        <v>3024</v>
      </c>
      <c r="Y322" s="2" t="s">
        <v>3556</v>
      </c>
      <c r="Z322" s="2" t="s">
        <v>3857</v>
      </c>
      <c r="AF322" s="2" t="s">
        <v>5038</v>
      </c>
      <c r="AG322" s="2" t="s">
        <v>5374</v>
      </c>
      <c r="AH322" s="2" t="s">
        <v>5980</v>
      </c>
    </row>
    <row r="323" spans="1:34">
      <c r="A323" s="2" t="s">
        <v>321</v>
      </c>
      <c r="B323" s="2" t="s">
        <v>1247</v>
      </c>
      <c r="C323" s="2" t="s">
        <v>2153</v>
      </c>
      <c r="D323" s="2">
        <v>0.3901716254577763</v>
      </c>
      <c r="E323" s="2">
        <v>3.389470395836213E-06</v>
      </c>
      <c r="F323" s="2" t="s">
        <v>2743</v>
      </c>
      <c r="G323" s="2">
        <v>91.67079</v>
      </c>
      <c r="H323" s="2">
        <v>35.3</v>
      </c>
      <c r="I323" s="2">
        <v>21</v>
      </c>
      <c r="J323" s="2">
        <v>0</v>
      </c>
      <c r="K323" s="2">
        <v>1056.526489257812</v>
      </c>
      <c r="L323" s="2">
        <v>1100.4208984375</v>
      </c>
      <c r="M323" s="2">
        <v>1099.029907226562</v>
      </c>
      <c r="N323" s="2">
        <v>439.3828125</v>
      </c>
      <c r="O323" s="2">
        <v>406.9967956542969</v>
      </c>
      <c r="P323" s="2">
        <v>424.0103454589844</v>
      </c>
      <c r="Q323" s="2">
        <v>1.400495935807768</v>
      </c>
      <c r="R323" s="2">
        <v>1.458680886479492</v>
      </c>
      <c r="S323" s="2">
        <v>1.456837035371669</v>
      </c>
      <c r="T323" s="2">
        <v>0.582431060107456</v>
      </c>
      <c r="U323" s="2">
        <v>0.5395012467704794</v>
      </c>
      <c r="V323" s="2">
        <v>0.562053835463136</v>
      </c>
      <c r="W323" s="2" t="s">
        <v>2748</v>
      </c>
      <c r="X323" s="2" t="s">
        <v>3025</v>
      </c>
      <c r="Y323" s="2" t="s">
        <v>3557</v>
      </c>
      <c r="Z323" s="2" t="s">
        <v>3822</v>
      </c>
      <c r="AA323" s="2" t="s">
        <v>4066</v>
      </c>
      <c r="AC323" s="2" t="s">
        <v>4240</v>
      </c>
      <c r="AD323" s="2" t="s">
        <v>4460</v>
      </c>
      <c r="AE323" s="2" t="s">
        <v>4835</v>
      </c>
      <c r="AF323" s="2" t="s">
        <v>5035</v>
      </c>
      <c r="AG323" s="2" t="s">
        <v>5375</v>
      </c>
      <c r="AH323" s="2" t="s">
        <v>5981</v>
      </c>
    </row>
    <row r="324" spans="1:34">
      <c r="A324" s="2" t="s">
        <v>322</v>
      </c>
      <c r="B324" s="2" t="s">
        <v>1248</v>
      </c>
      <c r="C324" s="2" t="s">
        <v>2154</v>
      </c>
      <c r="D324" s="2">
        <v>0.5422885044200066</v>
      </c>
      <c r="E324" s="2">
        <v>0.02683829340855256</v>
      </c>
      <c r="F324" s="2" t="s">
        <v>2743</v>
      </c>
      <c r="G324" s="2">
        <v>77.88677</v>
      </c>
      <c r="H324" s="2">
        <v>3.1</v>
      </c>
      <c r="I324" s="2">
        <v>1</v>
      </c>
      <c r="J324" s="2">
        <v>1</v>
      </c>
      <c r="K324" s="2">
        <v>67.24192810058594</v>
      </c>
      <c r="L324" s="2">
        <v>84.96125793457031</v>
      </c>
      <c r="M324" s="2">
        <v>99.61565399169922</v>
      </c>
      <c r="N324" s="2">
        <v>45.64352035522461</v>
      </c>
      <c r="O324" s="2">
        <v>45.39545440673828</v>
      </c>
      <c r="Q324" s="2">
        <v>0.9806095296676156</v>
      </c>
      <c r="R324" s="2">
        <v>1.239015916654864</v>
      </c>
      <c r="S324" s="2">
        <v>1.452725440326583</v>
      </c>
      <c r="T324" s="2">
        <v>0.6656333673382728</v>
      </c>
      <c r="U324" s="2">
        <v>0.6620157460126641</v>
      </c>
      <c r="W324" s="2" t="s">
        <v>2748</v>
      </c>
      <c r="X324" s="2" t="s">
        <v>3026</v>
      </c>
      <c r="Y324" s="2" t="s">
        <v>3558</v>
      </c>
      <c r="AB324" s="2" t="s">
        <v>4116</v>
      </c>
      <c r="AD324" s="2" t="s">
        <v>4461</v>
      </c>
      <c r="AE324" s="2" t="s">
        <v>4836</v>
      </c>
      <c r="AF324" s="2" t="s">
        <v>5035</v>
      </c>
      <c r="AG324" s="2" t="s">
        <v>5376</v>
      </c>
      <c r="AH324" s="2" t="s">
        <v>5982</v>
      </c>
    </row>
    <row r="325" spans="1:34">
      <c r="A325" s="2" t="s">
        <v>323</v>
      </c>
      <c r="B325" s="2" t="s">
        <v>1249</v>
      </c>
      <c r="C325" s="2" t="s">
        <v>2155</v>
      </c>
      <c r="D325" s="2">
        <v>0.3275784705356919</v>
      </c>
      <c r="E325" s="2">
        <v>3.120985686101951E-05</v>
      </c>
      <c r="F325" s="2" t="s">
        <v>2743</v>
      </c>
      <c r="G325" s="2">
        <v>140.01452</v>
      </c>
      <c r="H325" s="2">
        <v>1.3</v>
      </c>
      <c r="I325" s="2">
        <v>1</v>
      </c>
      <c r="J325" s="2">
        <v>1</v>
      </c>
      <c r="K325" s="2">
        <v>1051.079956054688</v>
      </c>
      <c r="L325" s="2">
        <v>1000.539672851562</v>
      </c>
      <c r="M325" s="2">
        <v>1072.714233398438</v>
      </c>
      <c r="N325" s="2">
        <v>336.116943359375</v>
      </c>
      <c r="O325" s="2">
        <v>314.5408935546875</v>
      </c>
      <c r="P325" s="2">
        <v>372.8066711425781</v>
      </c>
      <c r="Q325" s="2">
        <v>1.52044028499359</v>
      </c>
      <c r="R325" s="2">
        <v>1.447331210698753</v>
      </c>
      <c r="S325" s="2">
        <v>1.55173536071136</v>
      </c>
      <c r="T325" s="2">
        <v>0.4862101481515768</v>
      </c>
      <c r="U325" s="2">
        <v>0.4549993015122673</v>
      </c>
      <c r="V325" s="2">
        <v>0.5392836939324537</v>
      </c>
      <c r="W325" s="2" t="s">
        <v>2748</v>
      </c>
      <c r="X325" s="2" t="s">
        <v>3027</v>
      </c>
      <c r="Y325" s="2" t="s">
        <v>3559</v>
      </c>
      <c r="Z325" s="2" t="s">
        <v>3923</v>
      </c>
      <c r="AD325" s="2" t="s">
        <v>4462</v>
      </c>
      <c r="AE325" s="2" t="s">
        <v>4837</v>
      </c>
      <c r="AF325" s="2" t="s">
        <v>5066</v>
      </c>
      <c r="AG325" s="2" t="s">
        <v>5377</v>
      </c>
      <c r="AH325" s="2" t="s">
        <v>5983</v>
      </c>
    </row>
    <row r="326" spans="1:34">
      <c r="A326" s="2" t="s">
        <v>324</v>
      </c>
      <c r="B326" s="2" t="s">
        <v>1250</v>
      </c>
      <c r="C326" s="2" t="s">
        <v>2156</v>
      </c>
      <c r="D326" s="2">
        <v>0.4450909903133359</v>
      </c>
      <c r="E326" s="2">
        <v>2.797299448218909E-05</v>
      </c>
      <c r="F326" s="2" t="s">
        <v>2743</v>
      </c>
      <c r="G326" s="2">
        <v>25.48397000000001</v>
      </c>
      <c r="H326" s="2">
        <v>62.5</v>
      </c>
      <c r="I326" s="2">
        <v>10</v>
      </c>
      <c r="J326" s="2">
        <v>1</v>
      </c>
      <c r="K326" s="2">
        <v>7283.0126953125</v>
      </c>
      <c r="L326" s="2">
        <v>7305.38623046875</v>
      </c>
      <c r="M326" s="2">
        <v>7663.470703125</v>
      </c>
      <c r="N326" s="2">
        <v>3224.496826171875</v>
      </c>
      <c r="O326" s="2">
        <v>3154.247314453125</v>
      </c>
      <c r="P326" s="2">
        <v>3525.362548828125</v>
      </c>
      <c r="Q326" s="2">
        <v>1.358941048445968</v>
      </c>
      <c r="R326" s="2">
        <v>1.363115737766809</v>
      </c>
      <c r="S326" s="2">
        <v>1.429930901911299</v>
      </c>
      <c r="T326" s="2">
        <v>0.6016605052039778</v>
      </c>
      <c r="U326" s="2">
        <v>0.5885526130305454</v>
      </c>
      <c r="V326" s="2">
        <v>0.6577991936413999</v>
      </c>
      <c r="W326" s="2" t="s">
        <v>2748</v>
      </c>
      <c r="X326" s="2" t="s">
        <v>3028</v>
      </c>
      <c r="Y326" s="2" t="s">
        <v>3560</v>
      </c>
      <c r="AA326" s="2" t="s">
        <v>4067</v>
      </c>
      <c r="AD326" s="2" t="s">
        <v>4463</v>
      </c>
      <c r="AE326" s="2" t="s">
        <v>4838</v>
      </c>
      <c r="AF326" s="2" t="s">
        <v>5051</v>
      </c>
      <c r="AG326" s="2" t="s">
        <v>5378</v>
      </c>
      <c r="AH326" s="2" t="s">
        <v>5984</v>
      </c>
    </row>
    <row r="327" spans="1:34">
      <c r="A327" s="2" t="s">
        <v>325</v>
      </c>
      <c r="B327" s="2" t="s">
        <v>1251</v>
      </c>
      <c r="C327" s="2" t="s">
        <v>2157</v>
      </c>
      <c r="D327" s="2">
        <v>0.3150129255520073</v>
      </c>
      <c r="E327" s="2">
        <v>3.901542234206909E-08</v>
      </c>
      <c r="F327" s="2" t="s">
        <v>2743</v>
      </c>
      <c r="G327" s="2">
        <v>114.7355</v>
      </c>
      <c r="H327" s="2">
        <v>32.1</v>
      </c>
      <c r="I327" s="2">
        <v>28</v>
      </c>
      <c r="J327" s="2">
        <v>1</v>
      </c>
      <c r="K327" s="2">
        <v>658.3755493164062</v>
      </c>
      <c r="L327" s="2">
        <v>650.2191162109375</v>
      </c>
      <c r="M327" s="2">
        <v>644.9191284179688</v>
      </c>
      <c r="N327" s="2">
        <v>208.2859039306641</v>
      </c>
      <c r="O327" s="2">
        <v>202.2933654785156</v>
      </c>
      <c r="P327" s="2">
        <v>204.8028259277344</v>
      </c>
      <c r="Q327" s="2">
        <v>1.537724168729226</v>
      </c>
      <c r="R327" s="2">
        <v>1.51867372809557</v>
      </c>
      <c r="S327" s="2">
        <v>1.506294897606376</v>
      </c>
      <c r="T327" s="2">
        <v>0.4864795917958227</v>
      </c>
      <c r="U327" s="2">
        <v>0.4724832165970842</v>
      </c>
      <c r="V327" s="2">
        <v>0.4783443971759203</v>
      </c>
      <c r="W327" s="2" t="s">
        <v>2748</v>
      </c>
      <c r="AF327" s="2" t="s">
        <v>5067</v>
      </c>
      <c r="AG327" s="2" t="s">
        <v>5379</v>
      </c>
      <c r="AH327" s="2" t="s">
        <v>5985</v>
      </c>
    </row>
    <row r="328" spans="1:34">
      <c r="A328" s="2" t="s">
        <v>326</v>
      </c>
      <c r="B328" s="2" t="s">
        <v>1252</v>
      </c>
      <c r="C328" s="2" t="s">
        <v>2158</v>
      </c>
      <c r="D328" s="2">
        <v>0.3900911650301575</v>
      </c>
      <c r="E328" s="2">
        <v>0.0001229763065747551</v>
      </c>
      <c r="F328" s="2" t="s">
        <v>2743</v>
      </c>
      <c r="G328" s="2">
        <v>182.03138</v>
      </c>
      <c r="H328" s="2">
        <v>6.6</v>
      </c>
      <c r="I328" s="2">
        <v>8</v>
      </c>
      <c r="J328" s="2">
        <v>0</v>
      </c>
      <c r="K328" s="2">
        <v>605.5470581054688</v>
      </c>
      <c r="L328" s="2">
        <v>670.8985595703125</v>
      </c>
      <c r="M328" s="2">
        <v>689.218505859375</v>
      </c>
      <c r="N328" s="2">
        <v>230.6814270019531</v>
      </c>
      <c r="O328" s="2">
        <v>270.2974853515625</v>
      </c>
      <c r="P328" s="2">
        <v>265.8092956542969</v>
      </c>
      <c r="Q328" s="2">
        <v>1.329678218606346</v>
      </c>
      <c r="R328" s="2">
        <v>1.473178986858594</v>
      </c>
      <c r="S328" s="2">
        <v>1.513406469133575</v>
      </c>
      <c r="T328" s="2">
        <v>0.5065371300476257</v>
      </c>
      <c r="U328" s="2">
        <v>0.5935272478087773</v>
      </c>
      <c r="V328" s="2">
        <v>0.5836719475450809</v>
      </c>
      <c r="W328" s="2" t="s">
        <v>2748</v>
      </c>
      <c r="AD328" s="2" t="s">
        <v>4464</v>
      </c>
      <c r="AE328" s="2" t="s">
        <v>4839</v>
      </c>
    </row>
    <row r="329" spans="1:34">
      <c r="A329" s="2" t="s">
        <v>327</v>
      </c>
      <c r="B329" s="2" t="s">
        <v>1253</v>
      </c>
      <c r="C329" s="2" t="s">
        <v>2159</v>
      </c>
      <c r="D329" s="2">
        <v>0.4187234768747523</v>
      </c>
      <c r="E329" s="2">
        <v>6.845609166536041E-06</v>
      </c>
      <c r="F329" s="2" t="s">
        <v>2743</v>
      </c>
      <c r="G329" s="2">
        <v>23.08901</v>
      </c>
      <c r="H329" s="2">
        <v>52.8</v>
      </c>
      <c r="I329" s="2">
        <v>7</v>
      </c>
      <c r="J329" s="2">
        <v>1</v>
      </c>
      <c r="K329" s="2">
        <v>1922.486938476562</v>
      </c>
      <c r="L329" s="2">
        <v>1870.84228515625</v>
      </c>
      <c r="M329" s="2">
        <v>1941.24560546875</v>
      </c>
      <c r="N329" s="2">
        <v>840.6773681640625</v>
      </c>
      <c r="O329" s="2">
        <v>791.6834716796875</v>
      </c>
      <c r="P329" s="2">
        <v>768.8402709960938</v>
      </c>
      <c r="Q329" s="2">
        <v>1.417802274301872</v>
      </c>
      <c r="R329" s="2">
        <v>1.379715197886625</v>
      </c>
      <c r="S329" s="2">
        <v>1.431636480502238</v>
      </c>
      <c r="T329" s="2">
        <v>0.6199856345872651</v>
      </c>
      <c r="U329" s="2">
        <v>0.583853447433108</v>
      </c>
      <c r="V329" s="2">
        <v>0.5670069652888923</v>
      </c>
      <c r="W329" s="2" t="s">
        <v>2748</v>
      </c>
      <c r="X329" s="2" t="s">
        <v>3029</v>
      </c>
      <c r="Y329" s="2" t="s">
        <v>3561</v>
      </c>
      <c r="AA329" s="2" t="s">
        <v>4068</v>
      </c>
      <c r="AC329" s="2" t="s">
        <v>4241</v>
      </c>
      <c r="AD329" s="2" t="s">
        <v>4465</v>
      </c>
      <c r="AE329" s="2" t="s">
        <v>4840</v>
      </c>
      <c r="AF329" s="2" t="s">
        <v>5054</v>
      </c>
      <c r="AG329" s="2" t="s">
        <v>5380</v>
      </c>
      <c r="AH329" s="2" t="s">
        <v>5986</v>
      </c>
    </row>
    <row r="330" spans="1:34">
      <c r="A330" s="2" t="s">
        <v>328</v>
      </c>
      <c r="B330" s="2" t="s">
        <v>1254</v>
      </c>
      <c r="C330" s="2" t="s">
        <v>2160</v>
      </c>
      <c r="D330" s="2">
        <v>0.2055499836004888</v>
      </c>
      <c r="E330" s="2">
        <v>2.732352626488184E-05</v>
      </c>
      <c r="F330" s="2" t="s">
        <v>2743</v>
      </c>
      <c r="G330" s="2">
        <v>15.84232</v>
      </c>
      <c r="H330" s="2">
        <v>21.8</v>
      </c>
      <c r="I330" s="2">
        <v>2</v>
      </c>
      <c r="J330" s="2">
        <v>1</v>
      </c>
      <c r="K330" s="2">
        <v>245.3907318115234</v>
      </c>
      <c r="L330" s="2">
        <v>204.7199249267578</v>
      </c>
      <c r="M330" s="2">
        <v>199.4306945800781</v>
      </c>
      <c r="N330" s="2">
        <v>42.89237594604492</v>
      </c>
      <c r="O330" s="2">
        <v>47.50887680053711</v>
      </c>
      <c r="P330" s="2">
        <v>43.11196136474609</v>
      </c>
      <c r="Q330" s="2">
        <v>1.880257718772404</v>
      </c>
      <c r="R330" s="2">
        <v>1.568625743068784</v>
      </c>
      <c r="S330" s="2">
        <v>1.528098066606462</v>
      </c>
      <c r="T330" s="2">
        <v>0.3286543071683017</v>
      </c>
      <c r="U330" s="2">
        <v>0.3640273275806836</v>
      </c>
      <c r="V330" s="2">
        <v>0.3303368368033649</v>
      </c>
      <c r="W330" s="2" t="s">
        <v>2748</v>
      </c>
      <c r="X330" s="2" t="s">
        <v>3030</v>
      </c>
      <c r="Y330" s="2" t="s">
        <v>3562</v>
      </c>
      <c r="AA330" s="2" t="s">
        <v>4069</v>
      </c>
      <c r="AB330" s="2" t="s">
        <v>4119</v>
      </c>
      <c r="AF330" s="2" t="s">
        <v>5068</v>
      </c>
      <c r="AG330" s="2" t="s">
        <v>5381</v>
      </c>
      <c r="AH330" s="2" t="s">
        <v>5987</v>
      </c>
    </row>
    <row r="331" spans="1:34">
      <c r="A331" s="2" t="s">
        <v>329</v>
      </c>
      <c r="B331" s="2" t="s">
        <v>1255</v>
      </c>
      <c r="C331" s="2" t="s">
        <v>2161</v>
      </c>
      <c r="D331" s="2">
        <v>1.6929276217947</v>
      </c>
      <c r="E331" s="2">
        <v>5.842295429874735E-06</v>
      </c>
      <c r="F331" s="2" t="s">
        <v>2744</v>
      </c>
      <c r="G331" s="2">
        <v>38.05778</v>
      </c>
      <c r="H331" s="2">
        <v>64</v>
      </c>
      <c r="I331" s="2">
        <v>15</v>
      </c>
      <c r="J331" s="2">
        <v>3</v>
      </c>
      <c r="K331" s="2">
        <v>6013.51123046875</v>
      </c>
      <c r="L331" s="2">
        <v>5955.13134765625</v>
      </c>
      <c r="M331" s="2">
        <v>5744.2900390625</v>
      </c>
      <c r="N331" s="2">
        <v>9858.9462890625</v>
      </c>
      <c r="O331" s="2">
        <v>10165.0537109375</v>
      </c>
      <c r="P331" s="2">
        <v>9962.712890625</v>
      </c>
      <c r="Q331" s="2">
        <v>0.7564221284810796</v>
      </c>
      <c r="R331" s="2">
        <v>0.7490786924210018</v>
      </c>
      <c r="S331" s="2">
        <v>0.7225575760039982</v>
      </c>
      <c r="T331" s="2">
        <v>1.240128246334378</v>
      </c>
      <c r="U331" s="2">
        <v>1.278632610710612</v>
      </c>
      <c r="V331" s="2">
        <v>1.253180746048931</v>
      </c>
      <c r="W331" s="2" t="s">
        <v>2748</v>
      </c>
      <c r="X331" s="2" t="s">
        <v>3031</v>
      </c>
      <c r="Y331" s="2" t="s">
        <v>3563</v>
      </c>
      <c r="Z331" s="2" t="s">
        <v>3837</v>
      </c>
      <c r="AF331" s="2" t="s">
        <v>5047</v>
      </c>
      <c r="AG331" s="2" t="s">
        <v>5382</v>
      </c>
      <c r="AH331" s="2" t="s">
        <v>5988</v>
      </c>
    </row>
    <row r="332" spans="1:34">
      <c r="A332" s="2" t="s">
        <v>330</v>
      </c>
      <c r="B332" s="2" t="s">
        <v>1256</v>
      </c>
      <c r="C332" s="2" t="s">
        <v>2162</v>
      </c>
      <c r="D332" s="2">
        <v>0.3074960660090781</v>
      </c>
      <c r="E332" s="2">
        <v>3.220946763340673E-06</v>
      </c>
      <c r="F332" s="2" t="s">
        <v>2743</v>
      </c>
      <c r="G332" s="2">
        <v>52.08355</v>
      </c>
      <c r="H332" s="2">
        <v>37.2</v>
      </c>
      <c r="I332" s="2">
        <v>12</v>
      </c>
      <c r="J332" s="2">
        <v>0</v>
      </c>
      <c r="K332" s="2">
        <v>5685.30810546875</v>
      </c>
      <c r="L332" s="2">
        <v>6295.39990234375</v>
      </c>
      <c r="M332" s="2">
        <v>6128.1884765625</v>
      </c>
      <c r="N332" s="2">
        <v>1842.251953125</v>
      </c>
      <c r="O332" s="2">
        <v>1834.927490234375</v>
      </c>
      <c r="P332" s="2">
        <v>1891.234985351562</v>
      </c>
      <c r="Q332" s="2">
        <v>1.440697753137144</v>
      </c>
      <c r="R332" s="2">
        <v>1.595299379761344</v>
      </c>
      <c r="S332" s="2">
        <v>1.552926808046158</v>
      </c>
      <c r="T332" s="2">
        <v>0.4668398265041561</v>
      </c>
      <c r="U332" s="2">
        <v>0.464983755200068</v>
      </c>
      <c r="V332" s="2">
        <v>0.4792524773511298</v>
      </c>
      <c r="W332" s="2" t="s">
        <v>2748</v>
      </c>
      <c r="X332" s="2" t="s">
        <v>3032</v>
      </c>
      <c r="Y332" s="2" t="s">
        <v>3564</v>
      </c>
      <c r="AA332" s="2" t="s">
        <v>4070</v>
      </c>
      <c r="AD332" s="2" t="s">
        <v>4466</v>
      </c>
      <c r="AE332" s="2" t="s">
        <v>4841</v>
      </c>
      <c r="AF332" s="2" t="s">
        <v>5036</v>
      </c>
      <c r="AG332" s="2" t="s">
        <v>5383</v>
      </c>
      <c r="AH332" s="2" t="s">
        <v>5989</v>
      </c>
    </row>
    <row r="333" spans="1:34">
      <c r="A333" s="2" t="s">
        <v>331</v>
      </c>
      <c r="B333" s="2" t="s">
        <v>1257</v>
      </c>
      <c r="C333" s="2" t="s">
        <v>2163</v>
      </c>
      <c r="D333" s="2">
        <v>2.252657489795985</v>
      </c>
      <c r="E333" s="2">
        <v>1.710208115913462E-06</v>
      </c>
      <c r="F333" s="2" t="s">
        <v>2744</v>
      </c>
      <c r="G333" s="2">
        <v>41.17966000000001</v>
      </c>
      <c r="H333" s="2">
        <v>29.9</v>
      </c>
      <c r="I333" s="2">
        <v>9</v>
      </c>
      <c r="J333" s="2">
        <v>1</v>
      </c>
      <c r="K333" s="2">
        <v>690.50341796875</v>
      </c>
      <c r="L333" s="2">
        <v>693.5167236328125</v>
      </c>
      <c r="M333" s="2">
        <v>675.25537109375</v>
      </c>
      <c r="N333" s="2">
        <v>1569.091674804688</v>
      </c>
      <c r="O333" s="2">
        <v>1575.055419921875</v>
      </c>
      <c r="P333" s="2">
        <v>1494.6953125</v>
      </c>
      <c r="Q333" s="2">
        <v>0.6185350209332868</v>
      </c>
      <c r="R333" s="2">
        <v>0.6212342618544717</v>
      </c>
      <c r="S333" s="2">
        <v>0.604876216722347</v>
      </c>
      <c r="T333" s="2">
        <v>1.405551553642689</v>
      </c>
      <c r="U333" s="2">
        <v>1.410893721566711</v>
      </c>
      <c r="V333" s="2">
        <v>1.338909225280495</v>
      </c>
      <c r="W333" s="2" t="s">
        <v>2748</v>
      </c>
      <c r="X333" s="2" t="s">
        <v>3033</v>
      </c>
      <c r="Y333" s="2" t="s">
        <v>3565</v>
      </c>
      <c r="Z333" s="2" t="s">
        <v>3924</v>
      </c>
      <c r="AB333" s="2" t="s">
        <v>4135</v>
      </c>
      <c r="AD333" s="2" t="s">
        <v>4467</v>
      </c>
      <c r="AE333" s="2" t="s">
        <v>4842</v>
      </c>
      <c r="AF333" s="2" t="s">
        <v>5051</v>
      </c>
      <c r="AG333" s="2" t="s">
        <v>5384</v>
      </c>
      <c r="AH333" s="2" t="s">
        <v>5990</v>
      </c>
    </row>
    <row r="334" spans="1:34">
      <c r="A334" s="2" t="s">
        <v>332</v>
      </c>
      <c r="B334" s="2" t="s">
        <v>1258</v>
      </c>
      <c r="C334" s="2" t="s">
        <v>2164</v>
      </c>
      <c r="D334" s="2">
        <v>1.675270044867265</v>
      </c>
      <c r="E334" s="2">
        <v>0.00046941506960866</v>
      </c>
      <c r="F334" s="2" t="s">
        <v>2744</v>
      </c>
      <c r="G334" s="2">
        <v>26.69557</v>
      </c>
      <c r="H334" s="2">
        <v>58.5</v>
      </c>
      <c r="I334" s="2">
        <v>11</v>
      </c>
      <c r="J334" s="2">
        <v>1</v>
      </c>
      <c r="K334" s="2">
        <v>789.5560913085938</v>
      </c>
      <c r="L334" s="2">
        <v>709.5723876953125</v>
      </c>
      <c r="M334" s="2">
        <v>750.304443359375</v>
      </c>
      <c r="N334" s="2">
        <v>1292.573974609375</v>
      </c>
      <c r="O334" s="2">
        <v>1162.372436523438</v>
      </c>
      <c r="P334" s="2">
        <v>1313.461181640625</v>
      </c>
      <c r="Q334" s="2">
        <v>0.7872153700211405</v>
      </c>
      <c r="R334" s="2">
        <v>0.7074687864298029</v>
      </c>
      <c r="S334" s="2">
        <v>0.748080087671445</v>
      </c>
      <c r="T334" s="2">
        <v>1.288742004403228</v>
      </c>
      <c r="U334" s="2">
        <v>1.158926462341147</v>
      </c>
      <c r="V334" s="2">
        <v>1.309567289133236</v>
      </c>
      <c r="W334" s="2" t="s">
        <v>2748</v>
      </c>
      <c r="X334" s="2" t="s">
        <v>3034</v>
      </c>
      <c r="Y334" s="2" t="s">
        <v>3566</v>
      </c>
      <c r="Z334" s="2" t="s">
        <v>3834</v>
      </c>
      <c r="AF334" s="2" t="s">
        <v>5037</v>
      </c>
      <c r="AG334" s="2" t="s">
        <v>5385</v>
      </c>
      <c r="AH334" s="2" t="s">
        <v>5991</v>
      </c>
    </row>
    <row r="335" spans="1:34">
      <c r="A335" s="2" t="s">
        <v>333</v>
      </c>
      <c r="B335" s="2" t="s">
        <v>1259</v>
      </c>
      <c r="C335" s="2" t="s">
        <v>2165</v>
      </c>
      <c r="D335" s="2">
        <v>0.394986479724554</v>
      </c>
      <c r="E335" s="2">
        <v>0.00036831313733209</v>
      </c>
      <c r="F335" s="2" t="s">
        <v>2743</v>
      </c>
      <c r="G335" s="2">
        <v>36.18</v>
      </c>
      <c r="H335" s="2">
        <v>26.8</v>
      </c>
      <c r="I335" s="2">
        <v>7</v>
      </c>
      <c r="J335" s="2">
        <v>1</v>
      </c>
      <c r="K335" s="2">
        <v>247.4752044677734</v>
      </c>
      <c r="L335" s="2">
        <v>230.9818267822266</v>
      </c>
      <c r="M335" s="2">
        <v>246.5125427246094</v>
      </c>
      <c r="N335" s="2">
        <v>84.32870483398438</v>
      </c>
      <c r="O335" s="2">
        <v>91.30753326416016</v>
      </c>
      <c r="P335" s="2">
        <v>110.7169418334961</v>
      </c>
      <c r="Q335" s="2">
        <v>1.468226855443902</v>
      </c>
      <c r="R335" s="2">
        <v>1.37037454693898</v>
      </c>
      <c r="S335" s="2">
        <v>1.462515552660814</v>
      </c>
      <c r="T335" s="2">
        <v>0.50030737175603</v>
      </c>
      <c r="U335" s="2">
        <v>0.5417115332062887</v>
      </c>
      <c r="V335" s="2">
        <v>0.6568641399939841</v>
      </c>
      <c r="W335" s="2" t="s">
        <v>2748</v>
      </c>
      <c r="X335" s="2" t="s">
        <v>3035</v>
      </c>
      <c r="Y335" s="2" t="s">
        <v>3567</v>
      </c>
      <c r="Z335" s="2" t="s">
        <v>3913</v>
      </c>
      <c r="AD335" s="2" t="s">
        <v>4468</v>
      </c>
      <c r="AE335" s="2" t="s">
        <v>4843</v>
      </c>
      <c r="AF335" s="2" t="s">
        <v>5038</v>
      </c>
      <c r="AG335" s="2" t="s">
        <v>5386</v>
      </c>
      <c r="AH335" s="2" t="s">
        <v>5992</v>
      </c>
    </row>
    <row r="336" spans="1:34">
      <c r="A336" s="2" t="s">
        <v>334</v>
      </c>
      <c r="B336" s="2" t="s">
        <v>1260</v>
      </c>
      <c r="C336" s="2" t="s">
        <v>2166</v>
      </c>
      <c r="D336" s="2">
        <v>0.5962707382780194</v>
      </c>
      <c r="E336" s="2">
        <v>0.006221844875648604</v>
      </c>
      <c r="F336" s="2" t="s">
        <v>2743</v>
      </c>
      <c r="G336" s="2">
        <v>17.11787</v>
      </c>
      <c r="H336" s="2">
        <v>28.2</v>
      </c>
      <c r="I336" s="2">
        <v>3</v>
      </c>
      <c r="J336" s="2">
        <v>1</v>
      </c>
      <c r="K336" s="2">
        <v>200.8166046142578</v>
      </c>
      <c r="L336" s="2">
        <v>188.6188507080078</v>
      </c>
      <c r="M336" s="2">
        <v>171.5739440917969</v>
      </c>
      <c r="N336" s="2">
        <v>93.43156433105469</v>
      </c>
      <c r="O336" s="2">
        <v>115.4870910644531</v>
      </c>
      <c r="P336" s="2">
        <v>125.5948333740234</v>
      </c>
      <c r="Q336" s="2">
        <v>1.345470499508358</v>
      </c>
      <c r="R336" s="2">
        <v>1.263745593977528</v>
      </c>
      <c r="S336" s="2">
        <v>1.149544783426833</v>
      </c>
      <c r="T336" s="2">
        <v>0.6259911314197478</v>
      </c>
      <c r="U336" s="2">
        <v>0.7737630780070701</v>
      </c>
      <c r="V336" s="2">
        <v>0.8414849136604639</v>
      </c>
      <c r="W336" s="2" t="s">
        <v>2748</v>
      </c>
      <c r="X336" s="2" t="s">
        <v>3036</v>
      </c>
      <c r="Y336" s="2" t="s">
        <v>3568</v>
      </c>
      <c r="AA336" s="2" t="s">
        <v>4071</v>
      </c>
      <c r="AF336" s="2" t="s">
        <v>5035</v>
      </c>
      <c r="AG336" s="2" t="s">
        <v>5387</v>
      </c>
      <c r="AH336" s="2" t="s">
        <v>5993</v>
      </c>
    </row>
    <row r="337" spans="1:34">
      <c r="A337" s="2" t="s">
        <v>335</v>
      </c>
      <c r="B337" s="2" t="s">
        <v>1261</v>
      </c>
      <c r="C337" s="2" t="s">
        <v>2167</v>
      </c>
      <c r="D337" s="2">
        <v>0.4589020495856483</v>
      </c>
      <c r="E337" s="2">
        <v>9.680240274502125E-06</v>
      </c>
      <c r="F337" s="2" t="s">
        <v>2743</v>
      </c>
      <c r="G337" s="2">
        <v>87.29680999999999</v>
      </c>
      <c r="H337" s="2">
        <v>14.2</v>
      </c>
      <c r="I337" s="2">
        <v>8</v>
      </c>
      <c r="J337" s="2">
        <v>0</v>
      </c>
      <c r="K337" s="2">
        <v>445.2730712890625</v>
      </c>
      <c r="L337" s="2">
        <v>462.733154296875</v>
      </c>
      <c r="M337" s="2">
        <v>458.7682800292969</v>
      </c>
      <c r="N337" s="2">
        <v>215.4465484619141</v>
      </c>
      <c r="O337" s="2">
        <v>198.7203826904297</v>
      </c>
      <c r="P337" s="2">
        <v>213.0486907958984</v>
      </c>
      <c r="Q337" s="2">
        <v>1.339845363727522</v>
      </c>
      <c r="R337" s="2">
        <v>1.392383486458795</v>
      </c>
      <c r="S337" s="2">
        <v>1.3804530133453</v>
      </c>
      <c r="T337" s="2">
        <v>0.6482877086011718</v>
      </c>
      <c r="U337" s="2">
        <v>0.5979579736432882</v>
      </c>
      <c r="V337" s="2">
        <v>0.6410724542239227</v>
      </c>
      <c r="W337" s="2" t="s">
        <v>2748</v>
      </c>
      <c r="AD337" s="2" t="s">
        <v>4469</v>
      </c>
      <c r="AE337" s="2" t="s">
        <v>4844</v>
      </c>
      <c r="AF337" s="2" t="s">
        <v>5051</v>
      </c>
      <c r="AG337" s="2" t="s">
        <v>5388</v>
      </c>
      <c r="AH337" s="2" t="s">
        <v>5994</v>
      </c>
    </row>
    <row r="338" spans="1:34">
      <c r="A338" s="2" t="s">
        <v>336</v>
      </c>
      <c r="B338" s="2" t="s">
        <v>1262</v>
      </c>
      <c r="C338" s="2" t="s">
        <v>2168</v>
      </c>
      <c r="D338" s="2">
        <v>0.3904679568136282</v>
      </c>
      <c r="E338" s="2">
        <v>1.636446308023671E-05</v>
      </c>
      <c r="F338" s="2" t="s">
        <v>2743</v>
      </c>
      <c r="G338" s="2">
        <v>59.13063</v>
      </c>
      <c r="H338" s="2">
        <v>34.4</v>
      </c>
      <c r="I338" s="2">
        <v>14</v>
      </c>
      <c r="J338" s="2">
        <v>1</v>
      </c>
      <c r="K338" s="2">
        <v>1091.967529296875</v>
      </c>
      <c r="L338" s="2">
        <v>1062.030029296875</v>
      </c>
      <c r="M338" s="2">
        <v>1059.839111328125</v>
      </c>
      <c r="N338" s="2">
        <v>387.8238525390625</v>
      </c>
      <c r="O338" s="2">
        <v>433.9308471679688</v>
      </c>
      <c r="P338" s="2">
        <v>433.1455383300781</v>
      </c>
      <c r="Q338" s="2">
        <v>1.46614251649325</v>
      </c>
      <c r="R338" s="2">
        <v>1.425946594535956</v>
      </c>
      <c r="S338" s="2">
        <v>1.423004933819907</v>
      </c>
      <c r="T338" s="2">
        <v>0.5207160688045886</v>
      </c>
      <c r="U338" s="2">
        <v>0.5826221450564101</v>
      </c>
      <c r="V338" s="2">
        <v>0.5815677412898891</v>
      </c>
      <c r="W338" s="2" t="s">
        <v>2748</v>
      </c>
      <c r="X338" s="2" t="s">
        <v>3037</v>
      </c>
      <c r="Y338" s="2" t="s">
        <v>3569</v>
      </c>
      <c r="Z338" s="2" t="s">
        <v>3871</v>
      </c>
      <c r="AD338" s="2" t="s">
        <v>4470</v>
      </c>
      <c r="AE338" s="2" t="s">
        <v>4845</v>
      </c>
      <c r="AF338" s="2" t="s">
        <v>5054</v>
      </c>
      <c r="AG338" s="2" t="s">
        <v>5389</v>
      </c>
      <c r="AH338" s="2" t="s">
        <v>5995</v>
      </c>
    </row>
    <row r="339" spans="1:34">
      <c r="A339" s="2" t="s">
        <v>337</v>
      </c>
      <c r="B339" s="2" t="s">
        <v>1263</v>
      </c>
      <c r="C339" s="2" t="s">
        <v>2169</v>
      </c>
      <c r="D339" s="2">
        <v>1.757704039646765</v>
      </c>
      <c r="E339" s="2">
        <v>1.076902768837139E-06</v>
      </c>
      <c r="F339" s="2" t="s">
        <v>2744</v>
      </c>
      <c r="G339" s="2">
        <v>99.23777</v>
      </c>
      <c r="H339" s="2">
        <v>63</v>
      </c>
      <c r="I339" s="2">
        <v>38</v>
      </c>
      <c r="J339" s="2">
        <v>4</v>
      </c>
      <c r="K339" s="2">
        <v>1810.553100585937</v>
      </c>
      <c r="L339" s="2">
        <v>1789.82080078125</v>
      </c>
      <c r="M339" s="2">
        <v>1827.884643554688</v>
      </c>
      <c r="N339" s="2">
        <v>3126.201171875</v>
      </c>
      <c r="O339" s="2">
        <v>3179.85302734375</v>
      </c>
      <c r="P339" s="2">
        <v>3235.2177734375</v>
      </c>
      <c r="Q339" s="2">
        <v>0.7256953443369022</v>
      </c>
      <c r="R339" s="2">
        <v>0.7173855447288214</v>
      </c>
      <c r="S339" s="2">
        <v>0.7326420724049864</v>
      </c>
      <c r="T339" s="2">
        <v>1.253025738464153</v>
      </c>
      <c r="U339" s="2">
        <v>1.274530162563124</v>
      </c>
      <c r="V339" s="2">
        <v>1.296721137502013</v>
      </c>
      <c r="W339" s="2" t="s">
        <v>2748</v>
      </c>
      <c r="X339" s="2" t="s">
        <v>3038</v>
      </c>
      <c r="Y339" s="2" t="s">
        <v>3570</v>
      </c>
      <c r="Z339" s="2" t="s">
        <v>3925</v>
      </c>
      <c r="AA339" s="2" t="s">
        <v>4072</v>
      </c>
      <c r="AB339" s="2" t="s">
        <v>4116</v>
      </c>
      <c r="AC339" s="2" t="s">
        <v>4242</v>
      </c>
      <c r="AF339" s="2" t="s">
        <v>5044</v>
      </c>
      <c r="AG339" s="2" t="s">
        <v>5390</v>
      </c>
      <c r="AH339" s="2" t="s">
        <v>5996</v>
      </c>
    </row>
    <row r="340" spans="1:34">
      <c r="A340" s="2" t="s">
        <v>338</v>
      </c>
      <c r="B340" s="2" t="s">
        <v>1264</v>
      </c>
      <c r="C340" s="2" t="s">
        <v>2170</v>
      </c>
      <c r="D340" s="2">
        <v>1.69244107158307</v>
      </c>
      <c r="E340" s="2">
        <v>0.0003744595201263055</v>
      </c>
      <c r="F340" s="2" t="s">
        <v>2744</v>
      </c>
      <c r="G340" s="2">
        <v>56.08963000000001</v>
      </c>
      <c r="H340" s="2">
        <v>13.5</v>
      </c>
      <c r="I340" s="2">
        <v>5</v>
      </c>
      <c r="J340" s="2">
        <v>0</v>
      </c>
      <c r="K340" s="2">
        <v>86.20429229736328</v>
      </c>
      <c r="L340" s="2">
        <v>87.97988128662109</v>
      </c>
      <c r="M340" s="2">
        <v>92.30091857910156</v>
      </c>
      <c r="N340" s="2">
        <v>161.0990295410156</v>
      </c>
      <c r="O340" s="2">
        <v>150.9210968017578</v>
      </c>
      <c r="P340" s="2">
        <v>138.9901885986328</v>
      </c>
      <c r="Q340" s="2">
        <v>0.7208767452205498</v>
      </c>
      <c r="R340" s="2">
        <v>0.7357249711883508</v>
      </c>
      <c r="S340" s="2">
        <v>0.7718593122561356</v>
      </c>
      <c r="T340" s="2">
        <v>1.347178208633918</v>
      </c>
      <c r="U340" s="2">
        <v>1.262066031146971</v>
      </c>
      <c r="V340" s="2">
        <v>1.162294731554074</v>
      </c>
      <c r="W340" s="2" t="s">
        <v>2748</v>
      </c>
      <c r="X340" s="2" t="s">
        <v>3039</v>
      </c>
      <c r="Y340" s="2" t="s">
        <v>3571</v>
      </c>
      <c r="Z340" s="2" t="s">
        <v>3851</v>
      </c>
      <c r="AF340" s="2" t="s">
        <v>5047</v>
      </c>
      <c r="AG340" s="2" t="s">
        <v>5391</v>
      </c>
      <c r="AH340" s="2" t="s">
        <v>5997</v>
      </c>
    </row>
    <row r="341" spans="1:34">
      <c r="A341" s="2" t="s">
        <v>339</v>
      </c>
      <c r="B341" s="2" t="s">
        <v>1265</v>
      </c>
      <c r="C341" s="2" t="s">
        <v>2108</v>
      </c>
      <c r="D341" s="2">
        <v>0.2833946858443118</v>
      </c>
      <c r="E341" s="2">
        <v>1.900386882481317E-06</v>
      </c>
      <c r="F341" s="2" t="s">
        <v>2743</v>
      </c>
      <c r="G341" s="2">
        <v>124.82723</v>
      </c>
      <c r="H341" s="2">
        <v>28.1</v>
      </c>
      <c r="I341" s="2">
        <v>26</v>
      </c>
      <c r="J341" s="2">
        <v>0</v>
      </c>
      <c r="K341" s="2">
        <v>1987.059204101562</v>
      </c>
      <c r="L341" s="2">
        <v>2106.157470703125</v>
      </c>
      <c r="M341" s="2">
        <v>2092.3876953125</v>
      </c>
      <c r="N341" s="2">
        <v>557.66943359375</v>
      </c>
      <c r="O341" s="2">
        <v>602.9156494140625</v>
      </c>
      <c r="P341" s="2">
        <v>592.38232421875</v>
      </c>
      <c r="Q341" s="2">
        <v>1.501826217486012</v>
      </c>
      <c r="R341" s="2">
        <v>1.591841099211813</v>
      </c>
      <c r="S341" s="2">
        <v>1.581433855357252</v>
      </c>
      <c r="T341" s="2">
        <v>0.4214884862680021</v>
      </c>
      <c r="U341" s="2">
        <v>0.4556857326412926</v>
      </c>
      <c r="V341" s="2">
        <v>0.4477246090356279</v>
      </c>
      <c r="W341" s="2" t="s">
        <v>2748</v>
      </c>
      <c r="X341" s="2" t="s">
        <v>2991</v>
      </c>
      <c r="Y341" s="2" t="s">
        <v>3523</v>
      </c>
      <c r="AD341" s="2" t="s">
        <v>4435</v>
      </c>
      <c r="AE341" s="2" t="s">
        <v>4810</v>
      </c>
      <c r="AF341" s="2" t="s">
        <v>5036</v>
      </c>
      <c r="AG341" s="2" t="s">
        <v>5105</v>
      </c>
      <c r="AH341" s="2" t="s">
        <v>5711</v>
      </c>
    </row>
    <row r="342" spans="1:34">
      <c r="A342" s="2" t="s">
        <v>340</v>
      </c>
      <c r="B342" s="2" t="s">
        <v>1266</v>
      </c>
      <c r="C342" s="2" t="s">
        <v>2171</v>
      </c>
      <c r="D342" s="2">
        <v>1.879890312968936</v>
      </c>
      <c r="E342" s="2">
        <v>1.617391046160724E-05</v>
      </c>
      <c r="F342" s="2" t="s">
        <v>2744</v>
      </c>
      <c r="G342" s="2">
        <v>105.31989</v>
      </c>
      <c r="H342" s="2">
        <v>46</v>
      </c>
      <c r="I342" s="2">
        <v>31</v>
      </c>
      <c r="J342" s="2">
        <v>1</v>
      </c>
      <c r="K342" s="2">
        <v>5427.5205078125</v>
      </c>
      <c r="L342" s="2">
        <v>5008.82421875</v>
      </c>
      <c r="M342" s="2">
        <v>5144.38427734375</v>
      </c>
      <c r="N342" s="2">
        <v>9567.61328125</v>
      </c>
      <c r="O342" s="2">
        <v>9865.0712890625</v>
      </c>
      <c r="P342" s="2">
        <v>9857.376953125</v>
      </c>
      <c r="Q342" s="2">
        <v>0.7257532720986982</v>
      </c>
      <c r="R342" s="2">
        <v>0.6697663437461855</v>
      </c>
      <c r="S342" s="2">
        <v>0.6878930658744005</v>
      </c>
      <c r="T342" s="2">
        <v>1.279355211103705</v>
      </c>
      <c r="U342" s="2">
        <v>1.31913048641978</v>
      </c>
      <c r="V342" s="2">
        <v>1.318101620757231</v>
      </c>
      <c r="W342" s="2" t="s">
        <v>2748</v>
      </c>
      <c r="X342" s="2" t="s">
        <v>3040</v>
      </c>
      <c r="Y342" s="2" t="s">
        <v>3572</v>
      </c>
      <c r="Z342" s="2" t="s">
        <v>3926</v>
      </c>
      <c r="AA342" s="2" t="s">
        <v>4073</v>
      </c>
      <c r="AB342" s="2" t="s">
        <v>4138</v>
      </c>
      <c r="AC342" s="2" t="s">
        <v>4243</v>
      </c>
      <c r="AD342" s="2" t="s">
        <v>4471</v>
      </c>
      <c r="AE342" s="2" t="s">
        <v>4846</v>
      </c>
      <c r="AF342" s="2" t="s">
        <v>5045</v>
      </c>
      <c r="AG342" s="2" t="s">
        <v>5392</v>
      </c>
      <c r="AH342" s="2" t="s">
        <v>5998</v>
      </c>
    </row>
    <row r="343" spans="1:34">
      <c r="A343" s="2" t="s">
        <v>341</v>
      </c>
      <c r="B343" s="2" t="s">
        <v>1267</v>
      </c>
      <c r="C343" s="2" t="s">
        <v>2172</v>
      </c>
      <c r="D343" s="2">
        <v>1.532389487114326</v>
      </c>
      <c r="E343" s="2">
        <v>1.831124079356764E-05</v>
      </c>
      <c r="F343" s="2" t="s">
        <v>2744</v>
      </c>
      <c r="G343" s="2">
        <v>54.27189</v>
      </c>
      <c r="H343" s="2">
        <v>28.7</v>
      </c>
      <c r="I343" s="2">
        <v>11</v>
      </c>
      <c r="J343" s="2">
        <v>1</v>
      </c>
      <c r="K343" s="2">
        <v>249.4381103515625</v>
      </c>
      <c r="L343" s="2">
        <v>247.0721893310547</v>
      </c>
      <c r="M343" s="2">
        <v>240.2848815917969</v>
      </c>
      <c r="N343" s="2">
        <v>386.902587890625</v>
      </c>
      <c r="O343" s="2">
        <v>371.4971923828125</v>
      </c>
      <c r="P343" s="2">
        <v>370.6574096679688</v>
      </c>
      <c r="Q343" s="2">
        <v>0.8021152612058728</v>
      </c>
      <c r="R343" s="2">
        <v>0.794507196204569</v>
      </c>
      <c r="S343" s="2">
        <v>0.7726813288080984</v>
      </c>
      <c r="T343" s="2">
        <v>1.244158199842508</v>
      </c>
      <c r="U343" s="2">
        <v>1.194619246775902</v>
      </c>
      <c r="V343" s="2">
        <v>1.191918767163049</v>
      </c>
      <c r="W343" s="2" t="s">
        <v>2748</v>
      </c>
      <c r="X343" s="2" t="s">
        <v>3041</v>
      </c>
      <c r="Y343" s="2" t="s">
        <v>3573</v>
      </c>
      <c r="Z343" s="2" t="s">
        <v>3828</v>
      </c>
      <c r="AD343" s="2" t="s">
        <v>4472</v>
      </c>
      <c r="AE343" s="2" t="s">
        <v>4847</v>
      </c>
      <c r="AF343" s="2" t="s">
        <v>5037</v>
      </c>
      <c r="AG343" s="2" t="s">
        <v>5393</v>
      </c>
      <c r="AH343" s="2" t="s">
        <v>5999</v>
      </c>
    </row>
    <row r="344" spans="1:34">
      <c r="A344" s="2" t="s">
        <v>342</v>
      </c>
      <c r="B344" s="2" t="s">
        <v>1268</v>
      </c>
      <c r="C344" s="2" t="s">
        <v>2173</v>
      </c>
      <c r="D344" s="2">
        <v>0.5408341092217065</v>
      </c>
      <c r="E344" s="2">
        <v>0.008265638404644783</v>
      </c>
      <c r="F344" s="2" t="s">
        <v>2743</v>
      </c>
      <c r="G344" s="2">
        <v>15.84018</v>
      </c>
      <c r="H344" s="2">
        <v>47.6</v>
      </c>
      <c r="I344" s="2">
        <v>4</v>
      </c>
      <c r="J344" s="2">
        <v>4</v>
      </c>
      <c r="K344" s="2">
        <v>472.9073791503906</v>
      </c>
      <c r="L344" s="2">
        <v>526.3637084960939</v>
      </c>
      <c r="M344" s="2">
        <v>374.9713745117188</v>
      </c>
      <c r="N344" s="2">
        <v>236.7361755371094</v>
      </c>
      <c r="O344" s="2">
        <v>221.294937133789</v>
      </c>
      <c r="P344" s="2">
        <v>285.2060852050781</v>
      </c>
      <c r="Q344" s="2">
        <v>1.340010167963806</v>
      </c>
      <c r="R344" s="2">
        <v>1.491481741517926</v>
      </c>
      <c r="S344" s="2">
        <v>1.062502884695476</v>
      </c>
      <c r="T344" s="2">
        <v>0.6708055241483304</v>
      </c>
      <c r="U344" s="2">
        <v>0.6270518899724882</v>
      </c>
      <c r="V344" s="2">
        <v>0.8081477917019739</v>
      </c>
      <c r="W344" s="2" t="s">
        <v>2748</v>
      </c>
      <c r="AA344" s="2" t="s">
        <v>4074</v>
      </c>
      <c r="AB344" s="2" t="s">
        <v>4139</v>
      </c>
      <c r="AC344" s="2" t="s">
        <v>4244</v>
      </c>
      <c r="AD344" s="2" t="s">
        <v>4473</v>
      </c>
      <c r="AE344" s="2" t="s">
        <v>4848</v>
      </c>
    </row>
    <row r="345" spans="1:34">
      <c r="A345" s="2" t="s">
        <v>343</v>
      </c>
      <c r="B345" s="2" t="s">
        <v>1269</v>
      </c>
      <c r="C345" s="2" t="s">
        <v>2174</v>
      </c>
      <c r="D345" s="2">
        <v>0.6030178084890958</v>
      </c>
      <c r="E345" s="2">
        <v>0.004216854388690701</v>
      </c>
      <c r="F345" s="2" t="s">
        <v>2743</v>
      </c>
      <c r="G345" s="2">
        <v>35.85572</v>
      </c>
      <c r="H345" s="2">
        <v>5.1</v>
      </c>
      <c r="I345" s="2">
        <v>1</v>
      </c>
      <c r="J345" s="2">
        <v>1</v>
      </c>
      <c r="K345" s="2">
        <v>393.2017822265625</v>
      </c>
      <c r="L345" s="2">
        <v>328.6860961914062</v>
      </c>
      <c r="M345" s="2">
        <v>409.8208312988281</v>
      </c>
      <c r="N345" s="2">
        <v>220.8162078857422</v>
      </c>
      <c r="O345" s="2">
        <v>251.2293701171875</v>
      </c>
      <c r="P345" s="2">
        <v>210.3949279785156</v>
      </c>
      <c r="Q345" s="2">
        <v>1.300450190615299</v>
      </c>
      <c r="R345" s="2">
        <v>1.08707517556068</v>
      </c>
      <c r="S345" s="2">
        <v>1.35541496064124</v>
      </c>
      <c r="T345" s="2">
        <v>0.7303132707330899</v>
      </c>
      <c r="U345" s="2">
        <v>0.8308998001153701</v>
      </c>
      <c r="V345" s="2">
        <v>0.6958466023343202</v>
      </c>
      <c r="W345" s="2" t="s">
        <v>2748</v>
      </c>
      <c r="X345" s="2" t="s">
        <v>3042</v>
      </c>
      <c r="Y345" s="2" t="s">
        <v>3574</v>
      </c>
      <c r="Z345" s="2" t="s">
        <v>3927</v>
      </c>
      <c r="AA345" s="2" t="s">
        <v>4075</v>
      </c>
      <c r="AB345" s="2" t="s">
        <v>4116</v>
      </c>
      <c r="AC345" s="2" t="s">
        <v>4245</v>
      </c>
      <c r="AD345" s="2" t="s">
        <v>4474</v>
      </c>
      <c r="AE345" s="2" t="s">
        <v>4849</v>
      </c>
      <c r="AF345" s="2" t="s">
        <v>5048</v>
      </c>
      <c r="AG345" s="2" t="s">
        <v>5394</v>
      </c>
      <c r="AH345" s="2" t="s">
        <v>6000</v>
      </c>
    </row>
    <row r="346" spans="1:34">
      <c r="A346" s="2" t="s">
        <v>344</v>
      </c>
      <c r="B346" s="2" t="s">
        <v>1270</v>
      </c>
      <c r="C346" s="2" t="s">
        <v>2175</v>
      </c>
      <c r="D346" s="2">
        <v>0.5155612329905213</v>
      </c>
      <c r="E346" s="2">
        <v>2.88309700686121E-07</v>
      </c>
      <c r="F346" s="2" t="s">
        <v>2743</v>
      </c>
      <c r="G346" s="2">
        <v>139.87146</v>
      </c>
      <c r="H346" s="2">
        <v>54.1</v>
      </c>
      <c r="I346" s="2">
        <v>49</v>
      </c>
      <c r="J346" s="2">
        <v>1</v>
      </c>
      <c r="K346" s="2">
        <v>5260.84521484375</v>
      </c>
      <c r="L346" s="2">
        <v>5125.103515625</v>
      </c>
      <c r="M346" s="2">
        <v>5131.6298828125</v>
      </c>
      <c r="N346" s="2">
        <v>2692.740234375</v>
      </c>
      <c r="O346" s="2">
        <v>2655.965576171875</v>
      </c>
      <c r="P346" s="2">
        <v>2651.55615234375</v>
      </c>
      <c r="Q346" s="2">
        <v>1.342175578868581</v>
      </c>
      <c r="R346" s="2">
        <v>1.30754441480934</v>
      </c>
      <c r="S346" s="2">
        <v>1.309209457269262</v>
      </c>
      <c r="T346" s="2">
        <v>0.6869866029545078</v>
      </c>
      <c r="U346" s="2">
        <v>0.6776044512002217</v>
      </c>
      <c r="V346" s="2">
        <v>0.6764794948980876</v>
      </c>
      <c r="W346" s="2" t="s">
        <v>2748</v>
      </c>
      <c r="X346" s="2" t="s">
        <v>3027</v>
      </c>
      <c r="Y346" s="2" t="s">
        <v>3559</v>
      </c>
      <c r="Z346" s="2" t="s">
        <v>3923</v>
      </c>
      <c r="AD346" s="2" t="s">
        <v>4462</v>
      </c>
      <c r="AE346" s="2" t="s">
        <v>4837</v>
      </c>
      <c r="AF346" s="2" t="s">
        <v>5066</v>
      </c>
      <c r="AG346" s="2" t="s">
        <v>5377</v>
      </c>
      <c r="AH346" s="2" t="s">
        <v>5983</v>
      </c>
    </row>
    <row r="347" spans="1:34">
      <c r="A347" s="2" t="s">
        <v>345</v>
      </c>
      <c r="B347" s="2" t="s">
        <v>1271</v>
      </c>
      <c r="C347" s="2" t="s">
        <v>2176</v>
      </c>
      <c r="D347" s="2">
        <v>0.4515348308523535</v>
      </c>
      <c r="E347" s="2">
        <v>2.53102962256467E-05</v>
      </c>
      <c r="F347" s="2" t="s">
        <v>2743</v>
      </c>
      <c r="G347" s="2">
        <v>38.9685</v>
      </c>
      <c r="H347" s="2">
        <v>22.9</v>
      </c>
      <c r="I347" s="2">
        <v>6</v>
      </c>
      <c r="J347" s="2">
        <v>1</v>
      </c>
      <c r="K347" s="2">
        <v>1117.156982421875</v>
      </c>
      <c r="L347" s="2">
        <v>1184.563720703125</v>
      </c>
      <c r="M347" s="2">
        <v>1222.364379882812</v>
      </c>
      <c r="N347" s="2">
        <v>545.4329833984375</v>
      </c>
      <c r="O347" s="2">
        <v>541.1974487304689</v>
      </c>
      <c r="P347" s="2">
        <v>504.6167297363281</v>
      </c>
      <c r="Q347" s="2">
        <v>1.310362958583857</v>
      </c>
      <c r="R347" s="2">
        <v>1.389427310678066</v>
      </c>
      <c r="S347" s="2">
        <v>1.433765379882748</v>
      </c>
      <c r="T347" s="2">
        <v>0.6397625303167077</v>
      </c>
      <c r="U347" s="2">
        <v>0.6347944839042224</v>
      </c>
      <c r="V347" s="2">
        <v>0.591887336634399</v>
      </c>
      <c r="W347" s="2" t="s">
        <v>2748</v>
      </c>
      <c r="X347" s="2" t="s">
        <v>3043</v>
      </c>
      <c r="Y347" s="2" t="s">
        <v>3575</v>
      </c>
      <c r="AA347" s="2" t="s">
        <v>4076</v>
      </c>
      <c r="AC347" s="2" t="s">
        <v>4246</v>
      </c>
      <c r="AF347" s="2" t="s">
        <v>5035</v>
      </c>
      <c r="AG347" s="2" t="s">
        <v>5395</v>
      </c>
      <c r="AH347" s="2" t="s">
        <v>6001</v>
      </c>
    </row>
    <row r="348" spans="1:34">
      <c r="A348" s="2" t="s">
        <v>346</v>
      </c>
      <c r="B348" s="2" t="s">
        <v>1272</v>
      </c>
      <c r="C348" s="2" t="s">
        <v>2177</v>
      </c>
      <c r="D348" s="2">
        <v>2.483550681643786</v>
      </c>
      <c r="E348" s="2">
        <v>1.235407891995591E-05</v>
      </c>
      <c r="F348" s="2" t="s">
        <v>2744</v>
      </c>
      <c r="G348" s="2">
        <v>29.71025</v>
      </c>
      <c r="H348" s="2">
        <v>74.09999999999999</v>
      </c>
      <c r="I348" s="2">
        <v>14</v>
      </c>
      <c r="J348" s="2">
        <v>0</v>
      </c>
      <c r="K348" s="2">
        <v>1052.0986328125</v>
      </c>
      <c r="L348" s="2">
        <v>1083.225463867188</v>
      </c>
      <c r="M348" s="2">
        <v>1056.360595703125</v>
      </c>
      <c r="N348" s="2">
        <v>2586.387451171875</v>
      </c>
      <c r="O348" s="2">
        <v>2523.708251953125</v>
      </c>
      <c r="P348" s="2">
        <v>2816.614990234375</v>
      </c>
      <c r="Q348" s="2">
        <v>0.5677610462540332</v>
      </c>
      <c r="R348" s="2">
        <v>0.5845585228546245</v>
      </c>
      <c r="S348" s="2">
        <v>0.5700609984014935</v>
      </c>
      <c r="T348" s="2">
        <v>1.395734201621519</v>
      </c>
      <c r="U348" s="2">
        <v>1.361909608929414</v>
      </c>
      <c r="V348" s="2">
        <v>1.519975621938916</v>
      </c>
      <c r="W348" s="2" t="s">
        <v>2748</v>
      </c>
      <c r="X348" s="2" t="s">
        <v>3044</v>
      </c>
      <c r="Y348" s="2" t="s">
        <v>3576</v>
      </c>
      <c r="Z348" s="2" t="s">
        <v>3928</v>
      </c>
      <c r="AA348" s="2" t="s">
        <v>4077</v>
      </c>
      <c r="AC348" s="2" t="s">
        <v>4247</v>
      </c>
      <c r="AF348" s="2" t="s">
        <v>5036</v>
      </c>
      <c r="AG348" s="2" t="s">
        <v>5396</v>
      </c>
      <c r="AH348" s="2" t="s">
        <v>6002</v>
      </c>
    </row>
    <row r="349" spans="1:34">
      <c r="A349" s="2" t="s">
        <v>347</v>
      </c>
      <c r="B349" s="2" t="s">
        <v>1273</v>
      </c>
      <c r="C349" s="2" t="s">
        <v>2178</v>
      </c>
      <c r="D349" s="2">
        <v>1.568163535894474</v>
      </c>
      <c r="E349" s="2">
        <v>1.769635517185102E-05</v>
      </c>
      <c r="F349" s="2" t="s">
        <v>2744</v>
      </c>
      <c r="G349" s="2">
        <v>83.68006</v>
      </c>
      <c r="H349" s="2">
        <v>38.7</v>
      </c>
      <c r="I349" s="2">
        <v>24</v>
      </c>
      <c r="J349" s="2">
        <v>0</v>
      </c>
      <c r="K349" s="2">
        <v>2207.42333984375</v>
      </c>
      <c r="L349" s="2">
        <v>2294.4111328125</v>
      </c>
      <c r="M349" s="2">
        <v>2176.35107421875</v>
      </c>
      <c r="N349" s="2">
        <v>3435.25537109375</v>
      </c>
      <c r="O349" s="2">
        <v>3481.503662109375</v>
      </c>
      <c r="P349" s="2">
        <v>3555.72802734375</v>
      </c>
      <c r="Q349" s="2">
        <v>0.7722461003267583</v>
      </c>
      <c r="R349" s="2">
        <v>0.8026779539198727</v>
      </c>
      <c r="S349" s="2">
        <v>0.7613757631675427</v>
      </c>
      <c r="T349" s="2">
        <v>1.201791480623503</v>
      </c>
      <c r="U349" s="2">
        <v>1.217971006199292</v>
      </c>
      <c r="V349" s="2">
        <v>1.243937695763031</v>
      </c>
      <c r="W349" s="2" t="s">
        <v>2748</v>
      </c>
      <c r="X349" s="2" t="s">
        <v>3045</v>
      </c>
      <c r="Y349" s="2" t="s">
        <v>3577</v>
      </c>
      <c r="Z349" s="2" t="s">
        <v>3929</v>
      </c>
      <c r="AA349" s="2" t="s">
        <v>4078</v>
      </c>
      <c r="AB349" s="2" t="s">
        <v>4140</v>
      </c>
      <c r="AC349" s="2" t="s">
        <v>4248</v>
      </c>
      <c r="AD349" s="2" t="s">
        <v>4475</v>
      </c>
      <c r="AE349" s="2" t="s">
        <v>4850</v>
      </c>
      <c r="AF349" s="2" t="s">
        <v>5069</v>
      </c>
      <c r="AG349" s="2" t="s">
        <v>5397</v>
      </c>
      <c r="AH349" s="2" t="s">
        <v>6003</v>
      </c>
    </row>
    <row r="350" spans="1:34">
      <c r="A350" s="2" t="s">
        <v>348</v>
      </c>
      <c r="B350" s="2" t="s">
        <v>1274</v>
      </c>
      <c r="C350" s="2" t="s">
        <v>2179</v>
      </c>
      <c r="D350" s="2">
        <v>0.401637786497586</v>
      </c>
      <c r="E350" s="2">
        <v>0.0009643800498207227</v>
      </c>
      <c r="F350" s="2" t="s">
        <v>2743</v>
      </c>
      <c r="G350" s="2">
        <v>32.74318</v>
      </c>
      <c r="H350" s="2">
        <v>13.7</v>
      </c>
      <c r="I350" s="2">
        <v>3</v>
      </c>
      <c r="J350" s="2">
        <v>1</v>
      </c>
      <c r="K350" s="2">
        <v>218.0364074707031</v>
      </c>
      <c r="L350" s="2">
        <v>238.5976867675781</v>
      </c>
      <c r="M350" s="2">
        <v>223.7385406494141</v>
      </c>
      <c r="N350" s="2">
        <v>92.65586853027344</v>
      </c>
      <c r="O350" s="2">
        <v>74.56035614013672</v>
      </c>
      <c r="P350" s="2">
        <v>106.0471343994141</v>
      </c>
      <c r="Q350" s="2">
        <v>1.371821589278744</v>
      </c>
      <c r="R350" s="2">
        <v>1.501187171705308</v>
      </c>
      <c r="S350" s="2">
        <v>1.407697750926423</v>
      </c>
      <c r="T350" s="2">
        <v>0.5829637458151617</v>
      </c>
      <c r="U350" s="2">
        <v>0.4691120507986493</v>
      </c>
      <c r="V350" s="2">
        <v>0.6672176914757142</v>
      </c>
      <c r="W350" s="2" t="s">
        <v>2748</v>
      </c>
      <c r="X350" s="2" t="s">
        <v>3046</v>
      </c>
      <c r="Y350" s="2" t="s">
        <v>3578</v>
      </c>
      <c r="AB350" s="2" t="s">
        <v>4141</v>
      </c>
      <c r="AD350" s="2" t="s">
        <v>4476</v>
      </c>
      <c r="AE350" s="2" t="s">
        <v>4851</v>
      </c>
      <c r="AF350" s="2" t="s">
        <v>5036</v>
      </c>
      <c r="AG350" s="2" t="s">
        <v>5398</v>
      </c>
      <c r="AH350" s="2" t="s">
        <v>6004</v>
      </c>
    </row>
    <row r="351" spans="1:34">
      <c r="A351" s="2" t="s">
        <v>349</v>
      </c>
      <c r="B351" s="2" t="s">
        <v>1275</v>
      </c>
      <c r="C351" s="2" t="s">
        <v>2180</v>
      </c>
      <c r="D351" s="2">
        <v>0.2695373839887801</v>
      </c>
      <c r="E351" s="2">
        <v>2.276684367244903E-07</v>
      </c>
      <c r="F351" s="2" t="s">
        <v>2743</v>
      </c>
      <c r="G351" s="2">
        <v>55.30716999999999</v>
      </c>
      <c r="H351" s="2">
        <v>34.9</v>
      </c>
      <c r="I351" s="2">
        <v>17</v>
      </c>
      <c r="J351" s="2">
        <v>2</v>
      </c>
      <c r="K351" s="2">
        <v>682.3236083984375</v>
      </c>
      <c r="L351" s="2">
        <v>718.0381469726562</v>
      </c>
      <c r="M351" s="2">
        <v>698.261962890625</v>
      </c>
      <c r="N351" s="2">
        <v>184.7819976806641</v>
      </c>
      <c r="O351" s="2">
        <v>189.0938415527344</v>
      </c>
      <c r="P351" s="2">
        <v>191.7817077636719</v>
      </c>
      <c r="Q351" s="2">
        <v>1.536602649192509</v>
      </c>
      <c r="R351" s="2">
        <v>1.617032307366943</v>
      </c>
      <c r="S351" s="2">
        <v>1.572496054367145</v>
      </c>
      <c r="T351" s="2">
        <v>0.4161317352416597</v>
      </c>
      <c r="U351" s="2">
        <v>0.4258420700962303</v>
      </c>
      <c r="V351" s="2">
        <v>0.4318951837355136</v>
      </c>
      <c r="W351" s="2" t="s">
        <v>2748</v>
      </c>
      <c r="X351" s="2" t="s">
        <v>3047</v>
      </c>
      <c r="Y351" s="2" t="s">
        <v>3579</v>
      </c>
      <c r="AD351" s="2" t="s">
        <v>4477</v>
      </c>
      <c r="AE351" s="2" t="s">
        <v>4852</v>
      </c>
      <c r="AF351" s="2" t="s">
        <v>5036</v>
      </c>
      <c r="AG351" s="2" t="s">
        <v>5399</v>
      </c>
      <c r="AH351" s="2" t="s">
        <v>6005</v>
      </c>
    </row>
    <row r="352" spans="1:34">
      <c r="A352" s="2" t="s">
        <v>350</v>
      </c>
      <c r="B352" s="2" t="s">
        <v>1276</v>
      </c>
      <c r="C352" s="2" t="s">
        <v>2181</v>
      </c>
      <c r="D352" s="2">
        <v>0.5445960147600724</v>
      </c>
      <c r="E352" s="2">
        <v>0.0001503773064507231</v>
      </c>
      <c r="F352" s="2" t="s">
        <v>2743</v>
      </c>
      <c r="G352" s="2">
        <v>24.67048</v>
      </c>
      <c r="H352" s="2">
        <v>23.1</v>
      </c>
      <c r="I352" s="2">
        <v>4</v>
      </c>
      <c r="J352" s="2">
        <v>1</v>
      </c>
      <c r="K352" s="2">
        <v>733.4791870117188</v>
      </c>
      <c r="L352" s="2">
        <v>704.3915405273438</v>
      </c>
      <c r="M352" s="2">
        <v>718.3799438476562</v>
      </c>
      <c r="N352" s="2">
        <v>419.9609069824219</v>
      </c>
      <c r="O352" s="2">
        <v>391.0714111328125</v>
      </c>
      <c r="P352" s="2">
        <v>363.2532043457031</v>
      </c>
      <c r="Q352" s="2">
        <v>1.321371354618468</v>
      </c>
      <c r="R352" s="2">
        <v>1.268969618456992</v>
      </c>
      <c r="S352" s="2">
        <v>1.294169891036799</v>
      </c>
      <c r="T352" s="2">
        <v>0.7565644974971827</v>
      </c>
      <c r="U352" s="2">
        <v>0.7045197320273302</v>
      </c>
      <c r="V352" s="2">
        <v>0.6544049063632285</v>
      </c>
      <c r="W352" s="2" t="s">
        <v>2748</v>
      </c>
      <c r="X352" s="2" t="s">
        <v>3048</v>
      </c>
      <c r="Y352" s="2" t="s">
        <v>3580</v>
      </c>
      <c r="Z352" s="2" t="s">
        <v>3871</v>
      </c>
      <c r="AD352" s="2" t="s">
        <v>4420</v>
      </c>
      <c r="AE352" s="2" t="s">
        <v>4795</v>
      </c>
      <c r="AF352" s="2" t="s">
        <v>5036</v>
      </c>
      <c r="AG352" s="2" t="s">
        <v>5320</v>
      </c>
      <c r="AH352" s="2" t="s">
        <v>5926</v>
      </c>
    </row>
    <row r="353" spans="1:34">
      <c r="A353" s="2" t="s">
        <v>351</v>
      </c>
      <c r="B353" s="2" t="s">
        <v>1277</v>
      </c>
      <c r="C353" s="2" t="s">
        <v>2182</v>
      </c>
      <c r="D353" s="2">
        <v>0.512043276039885</v>
      </c>
      <c r="E353" s="2">
        <v>0.0001413641179146669</v>
      </c>
      <c r="F353" s="2" t="s">
        <v>2743</v>
      </c>
      <c r="G353" s="2">
        <v>36.95349</v>
      </c>
      <c r="H353" s="2">
        <v>43.5</v>
      </c>
      <c r="I353" s="2">
        <v>11</v>
      </c>
      <c r="J353" s="2">
        <v>1</v>
      </c>
      <c r="K353" s="2">
        <v>4092.198486328125</v>
      </c>
      <c r="L353" s="2">
        <v>3677.952392578125</v>
      </c>
      <c r="M353" s="2">
        <v>3848.23779296875</v>
      </c>
      <c r="N353" s="2">
        <v>2006.348388671875</v>
      </c>
      <c r="O353" s="2">
        <v>2090.2109375</v>
      </c>
      <c r="P353" s="2">
        <v>1852.558471679688</v>
      </c>
      <c r="Q353" s="2">
        <v>1.397648036178632</v>
      </c>
      <c r="R353" s="2">
        <v>1.256166570565791</v>
      </c>
      <c r="S353" s="2">
        <v>1.314325786508271</v>
      </c>
      <c r="T353" s="2">
        <v>0.6852475251838414</v>
      </c>
      <c r="U353" s="2">
        <v>0.7138899107059901</v>
      </c>
      <c r="V353" s="2">
        <v>0.6327221708574748</v>
      </c>
      <c r="W353" s="2" t="s">
        <v>2748</v>
      </c>
      <c r="X353" s="2" t="s">
        <v>3049</v>
      </c>
      <c r="Y353" s="2" t="s">
        <v>3581</v>
      </c>
      <c r="Z353" s="2" t="s">
        <v>3822</v>
      </c>
      <c r="AF353" s="2" t="s">
        <v>5035</v>
      </c>
      <c r="AG353" s="2" t="s">
        <v>5400</v>
      </c>
      <c r="AH353" s="2" t="s">
        <v>6006</v>
      </c>
    </row>
    <row r="354" spans="1:34">
      <c r="A354" s="2" t="s">
        <v>352</v>
      </c>
      <c r="B354" s="2" t="s">
        <v>1278</v>
      </c>
      <c r="C354" s="2" t="s">
        <v>2183</v>
      </c>
      <c r="D354" s="2">
        <v>1.559236259195912</v>
      </c>
      <c r="E354" s="2">
        <v>0.0001526484489358406</v>
      </c>
      <c r="F354" s="2" t="s">
        <v>2744</v>
      </c>
      <c r="G354" s="2">
        <v>63.39895</v>
      </c>
      <c r="H354" s="2">
        <v>38.4</v>
      </c>
      <c r="I354" s="2">
        <v>17</v>
      </c>
      <c r="J354" s="2">
        <v>1</v>
      </c>
      <c r="K354" s="2">
        <v>1118.357055664062</v>
      </c>
      <c r="L354" s="2">
        <v>1223.74755859375</v>
      </c>
      <c r="M354" s="2">
        <v>1230.437377929688</v>
      </c>
      <c r="N354" s="2">
        <v>1868.835205078125</v>
      </c>
      <c r="O354" s="2">
        <v>1828.897705078125</v>
      </c>
      <c r="P354" s="2">
        <v>1872.7041015625</v>
      </c>
      <c r="Q354" s="2">
        <v>0.7339120357946277</v>
      </c>
      <c r="R354" s="2">
        <v>0.8030736315182933</v>
      </c>
      <c r="S354" s="2">
        <v>0.8074637669433529</v>
      </c>
      <c r="T354" s="2">
        <v>1.226406757105982</v>
      </c>
      <c r="U354" s="2">
        <v>1.200198122054144</v>
      </c>
      <c r="V354" s="2">
        <v>1.2289456865836</v>
      </c>
      <c r="W354" s="2" t="s">
        <v>2748</v>
      </c>
      <c r="X354" s="2" t="s">
        <v>3050</v>
      </c>
      <c r="Y354" s="2" t="s">
        <v>3582</v>
      </c>
      <c r="Z354" s="2" t="s">
        <v>3930</v>
      </c>
      <c r="AD354" s="2" t="s">
        <v>4478</v>
      </c>
      <c r="AE354" s="2" t="s">
        <v>4853</v>
      </c>
      <c r="AF354" s="2" t="s">
        <v>5044</v>
      </c>
      <c r="AG354" s="2" t="s">
        <v>5401</v>
      </c>
      <c r="AH354" s="2" t="s">
        <v>6007</v>
      </c>
    </row>
    <row r="355" spans="1:34">
      <c r="A355" s="2" t="s">
        <v>353</v>
      </c>
      <c r="B355" s="2" t="s">
        <v>1279</v>
      </c>
      <c r="C355" s="2" t="s">
        <v>2184</v>
      </c>
      <c r="D355" s="2">
        <v>1.881847379503684</v>
      </c>
      <c r="E355" s="2">
        <v>0.000175970689387795</v>
      </c>
      <c r="F355" s="2" t="s">
        <v>2744</v>
      </c>
      <c r="G355" s="2">
        <v>122.90191</v>
      </c>
      <c r="H355" s="2">
        <v>38.6</v>
      </c>
      <c r="I355" s="2">
        <v>31</v>
      </c>
      <c r="J355" s="2">
        <v>0</v>
      </c>
      <c r="K355" s="2">
        <v>195.191162109375</v>
      </c>
      <c r="L355" s="2">
        <v>194.7845916748047</v>
      </c>
      <c r="M355" s="2">
        <v>219.1366882324219</v>
      </c>
      <c r="N355" s="2">
        <v>379.7221374511719</v>
      </c>
      <c r="O355" s="2">
        <v>365.8700561523438</v>
      </c>
      <c r="P355" s="2">
        <v>400.6644592285156</v>
      </c>
      <c r="Q355" s="2">
        <v>0.6671798974319069</v>
      </c>
      <c r="R355" s="2">
        <v>0.6657902053069966</v>
      </c>
      <c r="S355" s="2">
        <v>0.7490277305513969</v>
      </c>
      <c r="T355" s="2">
        <v>1.297922375068073</v>
      </c>
      <c r="U355" s="2">
        <v>1.250574789858288</v>
      </c>
      <c r="V355" s="2">
        <v>1.369505001783338</v>
      </c>
      <c r="W355" s="2" t="s">
        <v>2748</v>
      </c>
      <c r="X355" s="2" t="s">
        <v>3051</v>
      </c>
      <c r="Y355" s="2" t="s">
        <v>3583</v>
      </c>
      <c r="Z355" s="2" t="s">
        <v>3930</v>
      </c>
      <c r="AD355" s="2" t="s">
        <v>4479</v>
      </c>
      <c r="AE355" s="2" t="s">
        <v>4854</v>
      </c>
      <c r="AF355" s="2" t="s">
        <v>5044</v>
      </c>
      <c r="AG355" s="2" t="s">
        <v>5402</v>
      </c>
      <c r="AH355" s="2" t="s">
        <v>6008</v>
      </c>
    </row>
    <row r="356" spans="1:34">
      <c r="A356" s="2" t="s">
        <v>354</v>
      </c>
      <c r="B356" s="2" t="s">
        <v>1280</v>
      </c>
      <c r="C356" s="2" t="s">
        <v>2185</v>
      </c>
      <c r="D356" s="2">
        <v>0.3963085125496602</v>
      </c>
      <c r="E356" s="2">
        <v>1.138704930382054E-05</v>
      </c>
      <c r="F356" s="2" t="s">
        <v>2743</v>
      </c>
      <c r="G356" s="2">
        <v>83.15299</v>
      </c>
      <c r="H356" s="2">
        <v>27.1</v>
      </c>
      <c r="I356" s="2">
        <v>14</v>
      </c>
      <c r="J356" s="2">
        <v>0</v>
      </c>
      <c r="K356" s="2">
        <v>503.1529541015625</v>
      </c>
      <c r="L356" s="2">
        <v>516.9617919921875</v>
      </c>
      <c r="M356" s="2">
        <v>512.3201293945311</v>
      </c>
      <c r="N356" s="2">
        <v>193.4271240234375</v>
      </c>
      <c r="O356" s="2">
        <v>197.9389190673828</v>
      </c>
      <c r="P356" s="2">
        <v>215.9509429931641</v>
      </c>
      <c r="Q356" s="2">
        <v>1.410872811388096</v>
      </c>
      <c r="R356" s="2">
        <v>1.449593669087395</v>
      </c>
      <c r="S356" s="2">
        <v>1.436578152622101</v>
      </c>
      <c r="T356" s="2">
        <v>0.5423819298784751</v>
      </c>
      <c r="U356" s="2">
        <v>0.5550332894822847</v>
      </c>
      <c r="V356" s="2">
        <v>0.6055401475416475</v>
      </c>
      <c r="W356" s="2" t="s">
        <v>2748</v>
      </c>
      <c r="AD356" s="2" t="s">
        <v>4480</v>
      </c>
      <c r="AE356" s="2" t="s">
        <v>4855</v>
      </c>
      <c r="AF356" s="2" t="s">
        <v>5070</v>
      </c>
      <c r="AG356" s="2" t="s">
        <v>5403</v>
      </c>
      <c r="AH356" s="2" t="s">
        <v>6009</v>
      </c>
    </row>
    <row r="357" spans="1:34">
      <c r="A357" s="2" t="s">
        <v>355</v>
      </c>
      <c r="B357" s="2" t="s">
        <v>1281</v>
      </c>
      <c r="C357" s="2" t="s">
        <v>2186</v>
      </c>
      <c r="D357" s="2">
        <v>0.5202963825519219</v>
      </c>
      <c r="E357" s="2">
        <v>9.953998068243016E-09</v>
      </c>
      <c r="F357" s="2" t="s">
        <v>2743</v>
      </c>
      <c r="G357" s="2">
        <v>32.51997</v>
      </c>
      <c r="H357" s="2">
        <v>73</v>
      </c>
      <c r="I357" s="2">
        <v>20</v>
      </c>
      <c r="J357" s="2">
        <v>1</v>
      </c>
      <c r="K357" s="2">
        <v>20112.41015625</v>
      </c>
      <c r="L357" s="2">
        <v>20234.1171875</v>
      </c>
      <c r="M357" s="2">
        <v>20109.80859375</v>
      </c>
      <c r="N357" s="2">
        <v>10436.3642578125</v>
      </c>
      <c r="O357" s="2">
        <v>10560.482421875</v>
      </c>
      <c r="P357" s="2">
        <v>10458.3662109375</v>
      </c>
      <c r="Q357" s="2">
        <v>1.312941218770688</v>
      </c>
      <c r="R357" s="2">
        <v>1.320886272431632</v>
      </c>
      <c r="S357" s="2">
        <v>1.312771388371798</v>
      </c>
      <c r="T357" s="2">
        <v>0.6812874589239192</v>
      </c>
      <c r="U357" s="2">
        <v>0.6893899117045551</v>
      </c>
      <c r="V357" s="2">
        <v>0.6827237497974074</v>
      </c>
      <c r="W357" s="2" t="s">
        <v>2748</v>
      </c>
      <c r="X357" s="2" t="s">
        <v>3052</v>
      </c>
      <c r="Y357" s="2" t="s">
        <v>3584</v>
      </c>
      <c r="AA357" s="2" t="s">
        <v>4036</v>
      </c>
      <c r="AB357" s="2" t="s">
        <v>4125</v>
      </c>
      <c r="AC357" s="2" t="s">
        <v>4249</v>
      </c>
      <c r="AF357" s="2" t="s">
        <v>5035</v>
      </c>
      <c r="AG357" s="2" t="s">
        <v>5404</v>
      </c>
      <c r="AH357" s="2" t="s">
        <v>6010</v>
      </c>
    </row>
    <row r="358" spans="1:34">
      <c r="A358" s="2" t="s">
        <v>356</v>
      </c>
      <c r="B358" s="2" t="s">
        <v>1282</v>
      </c>
      <c r="C358" s="2" t="s">
        <v>2187</v>
      </c>
      <c r="D358" s="2">
        <v>0.3973351152990047</v>
      </c>
      <c r="E358" s="2">
        <v>5.889295479660722E-07</v>
      </c>
      <c r="F358" s="2" t="s">
        <v>2743</v>
      </c>
      <c r="G358" s="2">
        <v>48.65300999999999</v>
      </c>
      <c r="H358" s="2">
        <v>58</v>
      </c>
      <c r="I358" s="2">
        <v>20</v>
      </c>
      <c r="J358" s="2">
        <v>0</v>
      </c>
      <c r="K358" s="2">
        <v>6393.77392578125</v>
      </c>
      <c r="L358" s="2">
        <v>6667.64501953125</v>
      </c>
      <c r="M358" s="2">
        <v>6400.06005859375</v>
      </c>
      <c r="N358" s="2">
        <v>2535.11767578125</v>
      </c>
      <c r="O358" s="2">
        <v>2586.252197265625</v>
      </c>
      <c r="P358" s="2">
        <v>2611.359130859375</v>
      </c>
      <c r="Q358" s="2">
        <v>1.410691701102914</v>
      </c>
      <c r="R358" s="2">
        <v>1.471117309454072</v>
      </c>
      <c r="S358" s="2">
        <v>1.41207864338357</v>
      </c>
      <c r="T358" s="2">
        <v>0.5593362399198273</v>
      </c>
      <c r="U358" s="2">
        <v>0.5706183161920286</v>
      </c>
      <c r="V358" s="2">
        <v>0.576157789947588</v>
      </c>
      <c r="W358" s="2" t="s">
        <v>2748</v>
      </c>
      <c r="X358" s="2" t="s">
        <v>3053</v>
      </c>
      <c r="Y358" s="2" t="s">
        <v>3585</v>
      </c>
      <c r="AB358" s="2" t="s">
        <v>4116</v>
      </c>
      <c r="AD358" s="2" t="s">
        <v>4481</v>
      </c>
      <c r="AE358" s="2" t="s">
        <v>4856</v>
      </c>
      <c r="AF358" s="2" t="s">
        <v>5051</v>
      </c>
      <c r="AG358" s="2" t="s">
        <v>5405</v>
      </c>
      <c r="AH358" s="2" t="s">
        <v>6011</v>
      </c>
    </row>
    <row r="359" spans="1:34">
      <c r="A359" s="2" t="s">
        <v>357</v>
      </c>
      <c r="B359" s="2" t="s">
        <v>1077</v>
      </c>
      <c r="C359" s="2" t="s">
        <v>1988</v>
      </c>
      <c r="D359" s="2">
        <v>0.2276416794087696</v>
      </c>
      <c r="E359" s="2">
        <v>8.713450015603568E-05</v>
      </c>
      <c r="F359" s="2" t="s">
        <v>2743</v>
      </c>
      <c r="G359" s="2">
        <v>15.56876</v>
      </c>
      <c r="H359" s="2">
        <v>13</v>
      </c>
      <c r="I359" s="2">
        <v>1</v>
      </c>
      <c r="J359" s="2">
        <v>1</v>
      </c>
      <c r="K359" s="2">
        <v>941.5225830078124</v>
      </c>
      <c r="L359" s="2">
        <v>807.64208984375</v>
      </c>
      <c r="M359" s="2">
        <v>822.6865234375</v>
      </c>
      <c r="N359" s="2">
        <v>165.8277282714844</v>
      </c>
      <c r="O359" s="2">
        <v>208.7745819091797</v>
      </c>
      <c r="P359" s="2">
        <v>210.8582153320312</v>
      </c>
      <c r="Q359" s="2">
        <v>1.78922323666639</v>
      </c>
      <c r="R359" s="2">
        <v>1.534803328287508</v>
      </c>
      <c r="S359" s="2">
        <v>1.563393030387302</v>
      </c>
      <c r="T359" s="2">
        <v>0.3151308636263247</v>
      </c>
      <c r="U359" s="2">
        <v>0.3967449532478345</v>
      </c>
      <c r="V359" s="2">
        <v>0.4007045877846407</v>
      </c>
      <c r="W359" s="2" t="s">
        <v>2748</v>
      </c>
      <c r="X359" s="2" t="s">
        <v>2883</v>
      </c>
      <c r="Y359" s="2" t="s">
        <v>3415</v>
      </c>
      <c r="Z359" s="2" t="s">
        <v>3875</v>
      </c>
      <c r="AB359" s="2" t="s">
        <v>4129</v>
      </c>
      <c r="AC359" s="2" t="s">
        <v>4199</v>
      </c>
      <c r="AF359" s="2" t="s">
        <v>5035</v>
      </c>
      <c r="AG359" s="2" t="s">
        <v>5234</v>
      </c>
      <c r="AH359" s="2" t="s">
        <v>5840</v>
      </c>
    </row>
    <row r="360" spans="1:34">
      <c r="A360" s="2" t="s">
        <v>358</v>
      </c>
      <c r="B360" s="2" t="s">
        <v>1283</v>
      </c>
      <c r="C360" s="2" t="s">
        <v>2188</v>
      </c>
      <c r="D360" s="2">
        <v>4.195189779382266</v>
      </c>
      <c r="E360" s="2">
        <v>1.168754388305062E-07</v>
      </c>
      <c r="F360" s="2" t="s">
        <v>2744</v>
      </c>
      <c r="G360" s="2">
        <v>72.90333000000001</v>
      </c>
      <c r="H360" s="2">
        <v>35.1</v>
      </c>
      <c r="I360" s="2">
        <v>16</v>
      </c>
      <c r="J360" s="2">
        <v>0</v>
      </c>
      <c r="K360" s="2">
        <v>859.9887084960938</v>
      </c>
      <c r="L360" s="2">
        <v>843.2996826171875</v>
      </c>
      <c r="M360" s="2">
        <v>841.0477905273438</v>
      </c>
      <c r="N360" s="2">
        <v>3668.2646484375</v>
      </c>
      <c r="O360" s="2">
        <v>3496.266845703125</v>
      </c>
      <c r="P360" s="2">
        <v>3509.441650390625</v>
      </c>
      <c r="Q360" s="2">
        <v>0.3903624982326631</v>
      </c>
      <c r="R360" s="2">
        <v>0.3827870850082824</v>
      </c>
      <c r="S360" s="2">
        <v>0.3817649155155236</v>
      </c>
      <c r="T360" s="2">
        <v>1.665083434463638</v>
      </c>
      <c r="U360" s="2">
        <v>1.587010907112281</v>
      </c>
      <c r="V360" s="2">
        <v>1.592991159667613</v>
      </c>
      <c r="W360" s="2" t="s">
        <v>2748</v>
      </c>
      <c r="X360" s="2" t="s">
        <v>3010</v>
      </c>
      <c r="Y360" s="2" t="s">
        <v>3542</v>
      </c>
      <c r="Z360" s="2" t="s">
        <v>3850</v>
      </c>
      <c r="AB360" s="2" t="s">
        <v>4135</v>
      </c>
      <c r="AF360" s="2" t="s">
        <v>5036</v>
      </c>
      <c r="AG360" s="2" t="s">
        <v>5359</v>
      </c>
      <c r="AH360" s="2" t="s">
        <v>5965</v>
      </c>
    </row>
    <row r="361" spans="1:34">
      <c r="A361" s="2" t="s">
        <v>359</v>
      </c>
      <c r="B361" s="2" t="s">
        <v>1284</v>
      </c>
      <c r="C361" s="2" t="s">
        <v>2189</v>
      </c>
      <c r="D361" s="2">
        <v>0.6211840496951395</v>
      </c>
      <c r="E361" s="2">
        <v>0.004115540275114086</v>
      </c>
      <c r="F361" s="2" t="s">
        <v>2743</v>
      </c>
      <c r="G361" s="2">
        <v>53.62224000000001</v>
      </c>
      <c r="H361" s="2">
        <v>4.3</v>
      </c>
      <c r="I361" s="2">
        <v>1</v>
      </c>
      <c r="J361" s="2">
        <v>1</v>
      </c>
      <c r="K361" s="2">
        <v>89.44792938232422</v>
      </c>
      <c r="L361" s="2">
        <v>71.36393737792969</v>
      </c>
      <c r="M361" s="2">
        <v>72.69193267822266</v>
      </c>
      <c r="N361" s="2">
        <v>51.66887664794922</v>
      </c>
      <c r="O361" s="2">
        <v>46.81613922119141</v>
      </c>
      <c r="P361" s="2">
        <v>46.56381988525391</v>
      </c>
      <c r="Q361" s="2">
        <v>1.41773567636243</v>
      </c>
      <c r="R361" s="2">
        <v>1.131107234399307</v>
      </c>
      <c r="S361" s="2">
        <v>1.152155751992371</v>
      </c>
      <c r="T361" s="2">
        <v>0.818943605371403</v>
      </c>
      <c r="U361" s="2">
        <v>0.7420284769224564</v>
      </c>
      <c r="V361" s="2">
        <v>0.7380292549520331</v>
      </c>
      <c r="W361" s="2" t="s">
        <v>2748</v>
      </c>
      <c r="X361" s="2" t="s">
        <v>3054</v>
      </c>
      <c r="Y361" s="2" t="s">
        <v>3586</v>
      </c>
      <c r="Z361" s="2" t="s">
        <v>3822</v>
      </c>
      <c r="AA361" s="2" t="s">
        <v>4079</v>
      </c>
      <c r="AB361" s="2" t="s">
        <v>4116</v>
      </c>
      <c r="AC361" s="2" t="s">
        <v>4250</v>
      </c>
      <c r="AD361" s="2" t="s">
        <v>4448</v>
      </c>
      <c r="AE361" s="2" t="s">
        <v>4823</v>
      </c>
      <c r="AF361" s="2" t="s">
        <v>5035</v>
      </c>
      <c r="AG361" s="2" t="s">
        <v>5406</v>
      </c>
      <c r="AH361" s="2" t="s">
        <v>6012</v>
      </c>
    </row>
    <row r="362" spans="1:34">
      <c r="A362" s="2" t="s">
        <v>360</v>
      </c>
      <c r="B362" s="2" t="s">
        <v>1285</v>
      </c>
      <c r="C362" s="2" t="s">
        <v>2190</v>
      </c>
      <c r="D362" s="2">
        <v>0.1827070205318226</v>
      </c>
      <c r="E362" s="2">
        <v>4.958204718117467E-06</v>
      </c>
      <c r="F362" s="2" t="s">
        <v>2743</v>
      </c>
      <c r="G362" s="2">
        <v>28.4846</v>
      </c>
      <c r="H362" s="2">
        <v>56.2</v>
      </c>
      <c r="I362" s="2">
        <v>11</v>
      </c>
      <c r="J362" s="2">
        <v>0</v>
      </c>
      <c r="K362" s="2">
        <v>1101.035034179688</v>
      </c>
      <c r="L362" s="2">
        <v>1134.782592773438</v>
      </c>
      <c r="M362" s="2">
        <v>1208.893432617188</v>
      </c>
      <c r="N362" s="2">
        <v>197.9034118652344</v>
      </c>
      <c r="O362" s="2">
        <v>203.4456634521484</v>
      </c>
      <c r="P362" s="2">
        <v>228.0238189697266</v>
      </c>
      <c r="Q362" s="2">
        <v>1.621520390816502</v>
      </c>
      <c r="R362" s="2">
        <v>1.671221220219092</v>
      </c>
      <c r="S362" s="2">
        <v>1.780366010581471</v>
      </c>
      <c r="T362" s="2">
        <v>0.2914570452253772</v>
      </c>
      <c r="U362" s="2">
        <v>0.2996192504960858</v>
      </c>
      <c r="V362" s="2">
        <v>0.3358160826614717</v>
      </c>
      <c r="W362" s="2" t="s">
        <v>2748</v>
      </c>
      <c r="X362" s="2" t="s">
        <v>3055</v>
      </c>
      <c r="Y362" s="2" t="s">
        <v>3587</v>
      </c>
      <c r="AB362" s="2" t="s">
        <v>4116</v>
      </c>
      <c r="AD362" s="2" t="s">
        <v>4482</v>
      </c>
      <c r="AE362" s="2" t="s">
        <v>4857</v>
      </c>
      <c r="AF362" s="2" t="s">
        <v>5051</v>
      </c>
      <c r="AG362" s="2" t="s">
        <v>5407</v>
      </c>
      <c r="AH362" s="2" t="s">
        <v>6013</v>
      </c>
    </row>
    <row r="363" spans="1:34">
      <c r="A363" s="2" t="s">
        <v>361</v>
      </c>
      <c r="B363" s="2" t="s">
        <v>1203</v>
      </c>
      <c r="C363" s="2" t="s">
        <v>2113</v>
      </c>
      <c r="D363" s="2">
        <v>3.199268073558728</v>
      </c>
      <c r="E363" s="2">
        <v>0.002400706461688164</v>
      </c>
      <c r="F363" s="2" t="s">
        <v>2744</v>
      </c>
      <c r="G363" s="2">
        <v>54.75510999999999</v>
      </c>
      <c r="H363" s="2">
        <v>1.4</v>
      </c>
      <c r="I363" s="2">
        <v>1</v>
      </c>
      <c r="J363" s="2">
        <v>0</v>
      </c>
      <c r="K363" s="2">
        <v>27.84449005126953</v>
      </c>
      <c r="L363" s="2">
        <v>34.95648956298828</v>
      </c>
      <c r="M363" s="2">
        <v>19.39420318603516</v>
      </c>
      <c r="N363" s="2">
        <v>82.61764526367188</v>
      </c>
      <c r="O363" s="2">
        <v>91.70518493652344</v>
      </c>
      <c r="P363" s="2">
        <v>88.64159393310547</v>
      </c>
      <c r="Q363" s="2">
        <v>0.4840280755672539</v>
      </c>
      <c r="R363" s="2">
        <v>0.6076578289135726</v>
      </c>
      <c r="S363" s="2">
        <v>0.3371345220548904</v>
      </c>
      <c r="T363" s="2">
        <v>1.436164202369721</v>
      </c>
      <c r="U363" s="2">
        <v>1.594135288620262</v>
      </c>
      <c r="V363" s="2">
        <v>1.5408800824743</v>
      </c>
      <c r="W363" s="2" t="s">
        <v>2748</v>
      </c>
      <c r="X363" s="2" t="s">
        <v>2996</v>
      </c>
      <c r="Y363" s="2" t="s">
        <v>3528</v>
      </c>
      <c r="Z363" s="2" t="s">
        <v>3870</v>
      </c>
      <c r="AD363" s="2" t="s">
        <v>4439</v>
      </c>
      <c r="AE363" s="2" t="s">
        <v>4814</v>
      </c>
      <c r="AF363" s="2" t="s">
        <v>5047</v>
      </c>
      <c r="AG363" s="2" t="s">
        <v>5344</v>
      </c>
      <c r="AH363" s="2" t="s">
        <v>5950</v>
      </c>
    </row>
    <row r="364" spans="1:34">
      <c r="A364" s="2" t="s">
        <v>362</v>
      </c>
      <c r="B364" s="2" t="s">
        <v>1286</v>
      </c>
      <c r="C364" s="2" t="s">
        <v>2191</v>
      </c>
      <c r="D364" s="2">
        <v>0.4244806911264492</v>
      </c>
      <c r="E364" s="2">
        <v>0.000355190947048607</v>
      </c>
      <c r="F364" s="2" t="s">
        <v>2743</v>
      </c>
      <c r="G364" s="2">
        <v>50.8847</v>
      </c>
      <c r="H364" s="2">
        <v>3.8</v>
      </c>
      <c r="I364" s="2">
        <v>1</v>
      </c>
      <c r="J364" s="2">
        <v>1</v>
      </c>
      <c r="K364" s="2">
        <v>655.1024780273438</v>
      </c>
      <c r="L364" s="2">
        <v>582.0645751953125</v>
      </c>
      <c r="M364" s="2">
        <v>671.6915893554688</v>
      </c>
      <c r="N364" s="2">
        <v>281.3544616699219</v>
      </c>
      <c r="O364" s="2">
        <v>290.9775695800781</v>
      </c>
      <c r="P364" s="2">
        <v>237.9416046142578</v>
      </c>
      <c r="Q364" s="2">
        <v>1.445540145040557</v>
      </c>
      <c r="R364" s="2">
        <v>1.284375710170467</v>
      </c>
      <c r="S364" s="2">
        <v>1.482145450622</v>
      </c>
      <c r="T364" s="2">
        <v>0.6208328970985375</v>
      </c>
      <c r="U364" s="2">
        <v>0.6420671150579564</v>
      </c>
      <c r="V364" s="2">
        <v>0.5250386820104818</v>
      </c>
      <c r="W364" s="2" t="s">
        <v>2748</v>
      </c>
      <c r="X364" s="2" t="s">
        <v>3056</v>
      </c>
      <c r="Y364" s="2" t="s">
        <v>3588</v>
      </c>
      <c r="Z364" s="2" t="s">
        <v>3931</v>
      </c>
      <c r="AD364" s="2" t="s">
        <v>4483</v>
      </c>
      <c r="AE364" s="2" t="s">
        <v>4858</v>
      </c>
      <c r="AF364" s="2" t="s">
        <v>5047</v>
      </c>
      <c r="AG364" s="2" t="s">
        <v>5408</v>
      </c>
      <c r="AH364" s="2" t="s">
        <v>6014</v>
      </c>
    </row>
    <row r="365" spans="1:34">
      <c r="A365" s="2" t="s">
        <v>363</v>
      </c>
      <c r="B365" s="2" t="s">
        <v>1287</v>
      </c>
      <c r="C365" s="2" t="s">
        <v>2192</v>
      </c>
      <c r="D365" s="2">
        <v>0.3838114698484841</v>
      </c>
      <c r="E365" s="2">
        <v>0.004407967007421736</v>
      </c>
      <c r="F365" s="2" t="s">
        <v>2743</v>
      </c>
      <c r="G365" s="2">
        <v>35.69246</v>
      </c>
      <c r="H365" s="2">
        <v>2.7</v>
      </c>
      <c r="I365" s="2">
        <v>1</v>
      </c>
      <c r="J365" s="2">
        <v>1</v>
      </c>
      <c r="K365" s="2">
        <v>93.25225067138672</v>
      </c>
      <c r="L365" s="2">
        <v>130.6408386230469</v>
      </c>
      <c r="M365" s="2">
        <v>131.1599426269531</v>
      </c>
      <c r="N365" s="2">
        <v>53.95566940307617</v>
      </c>
      <c r="O365" s="2">
        <v>46.62699508666992</v>
      </c>
      <c r="P365" s="2">
        <v>35.69076156616211</v>
      </c>
      <c r="Q365" s="2">
        <v>1.138781547266434</v>
      </c>
      <c r="R365" s="2">
        <v>1.595364994112538</v>
      </c>
      <c r="S365" s="2">
        <v>1.60170420905378</v>
      </c>
      <c r="T365" s="2">
        <v>0.6588979916758673</v>
      </c>
      <c r="U365" s="2">
        <v>0.5694013948928186</v>
      </c>
      <c r="V365" s="2">
        <v>0.4358498629985619</v>
      </c>
      <c r="W365" s="2" t="s">
        <v>2748</v>
      </c>
      <c r="X365" s="2" t="s">
        <v>3057</v>
      </c>
      <c r="Y365" s="2" t="s">
        <v>3589</v>
      </c>
      <c r="Z365" s="2" t="s">
        <v>3927</v>
      </c>
      <c r="AA365" s="2" t="s">
        <v>4080</v>
      </c>
      <c r="AB365" s="2" t="s">
        <v>4142</v>
      </c>
      <c r="AC365" s="2" t="s">
        <v>4251</v>
      </c>
      <c r="AD365" s="2" t="s">
        <v>4484</v>
      </c>
      <c r="AE365" s="2" t="s">
        <v>4859</v>
      </c>
      <c r="AF365" s="2" t="s">
        <v>5048</v>
      </c>
      <c r="AG365" s="2" t="s">
        <v>5409</v>
      </c>
      <c r="AH365" s="2" t="s">
        <v>6015</v>
      </c>
    </row>
    <row r="366" spans="1:34">
      <c r="A366" s="2" t="s">
        <v>364</v>
      </c>
      <c r="B366" s="2" t="s">
        <v>1288</v>
      </c>
      <c r="C366" s="2" t="s">
        <v>2193</v>
      </c>
      <c r="D366" s="2">
        <v>0.3402051256127663</v>
      </c>
      <c r="E366" s="2">
        <v>3.153298294687333E-05</v>
      </c>
      <c r="F366" s="2" t="s">
        <v>2743</v>
      </c>
      <c r="G366" s="2">
        <v>24.04568</v>
      </c>
      <c r="H366" s="2">
        <v>6.9</v>
      </c>
      <c r="I366" s="2">
        <v>1</v>
      </c>
      <c r="J366" s="2">
        <v>1</v>
      </c>
      <c r="K366" s="2">
        <v>2206.33154296875</v>
      </c>
      <c r="L366" s="2">
        <v>2376.984130859375</v>
      </c>
      <c r="M366" s="2">
        <v>2434.0712890625</v>
      </c>
      <c r="N366" s="2">
        <v>747.2454833984375</v>
      </c>
      <c r="O366" s="2">
        <v>777.9247436523438</v>
      </c>
      <c r="P366" s="2">
        <v>862.1807861328125</v>
      </c>
      <c r="Q366" s="2">
        <v>1.407587249266287</v>
      </c>
      <c r="R366" s="2">
        <v>1.516459557027397</v>
      </c>
      <c r="S366" s="2">
        <v>1.552879811381121</v>
      </c>
      <c r="T366" s="2">
        <v>0.4767249137399299</v>
      </c>
      <c r="U366" s="2">
        <v>0.4962975548907762</v>
      </c>
      <c r="V366" s="2">
        <v>0.5500509136944881</v>
      </c>
      <c r="W366" s="2" t="s">
        <v>2748</v>
      </c>
      <c r="X366" s="2" t="s">
        <v>3058</v>
      </c>
      <c r="Y366" s="2" t="s">
        <v>3590</v>
      </c>
      <c r="Z366" s="2" t="s">
        <v>3875</v>
      </c>
      <c r="AA366" s="2" t="s">
        <v>4081</v>
      </c>
      <c r="AB366" s="2" t="s">
        <v>4128</v>
      </c>
      <c r="AC366" s="2" t="s">
        <v>4199</v>
      </c>
      <c r="AD366" s="2" t="s">
        <v>4485</v>
      </c>
      <c r="AE366" s="2" t="s">
        <v>4860</v>
      </c>
      <c r="AF366" s="2" t="s">
        <v>5035</v>
      </c>
      <c r="AG366" s="2" t="s">
        <v>5410</v>
      </c>
      <c r="AH366" s="2" t="s">
        <v>6016</v>
      </c>
    </row>
    <row r="367" spans="1:34">
      <c r="A367" s="2" t="s">
        <v>365</v>
      </c>
      <c r="B367" s="2" t="s">
        <v>1289</v>
      </c>
      <c r="C367" s="2" t="s">
        <v>2194</v>
      </c>
      <c r="D367" s="2">
        <v>1.560190432677419</v>
      </c>
      <c r="E367" s="2">
        <v>0.0001121255487928812</v>
      </c>
      <c r="F367" s="2" t="s">
        <v>2744</v>
      </c>
      <c r="G367" s="2">
        <v>47.06444000000001</v>
      </c>
      <c r="H367" s="2">
        <v>59.5</v>
      </c>
      <c r="I367" s="2">
        <v>19</v>
      </c>
      <c r="J367" s="2">
        <v>0</v>
      </c>
      <c r="K367" s="2">
        <v>2474.669921875</v>
      </c>
      <c r="L367" s="2">
        <v>2712.205078125</v>
      </c>
      <c r="M367" s="2">
        <v>2505.72216796875</v>
      </c>
      <c r="N367" s="2">
        <v>3946.9453125</v>
      </c>
      <c r="O367" s="2">
        <v>4018.016357421875</v>
      </c>
      <c r="P367" s="2">
        <v>4036.954833984375</v>
      </c>
      <c r="Q367" s="2">
        <v>0.7539165362815687</v>
      </c>
      <c r="R367" s="2">
        <v>0.8262824226012341</v>
      </c>
      <c r="S367" s="2">
        <v>0.7633767077621455</v>
      </c>
      <c r="T367" s="2">
        <v>1.20245019854534</v>
      </c>
      <c r="U367" s="2">
        <v>1.22410223203222</v>
      </c>
      <c r="V367" s="2">
        <v>1.229871902777493</v>
      </c>
      <c r="W367" s="2" t="s">
        <v>2748</v>
      </c>
      <c r="X367" s="2" t="s">
        <v>3059</v>
      </c>
      <c r="Y367" s="2" t="s">
        <v>3591</v>
      </c>
      <c r="Z367" s="2" t="s">
        <v>3932</v>
      </c>
      <c r="AA367" s="2" t="s">
        <v>4082</v>
      </c>
      <c r="AB367" s="2" t="s">
        <v>4116</v>
      </c>
      <c r="AC367" s="2" t="s">
        <v>4252</v>
      </c>
      <c r="AD367" s="2" t="s">
        <v>4486</v>
      </c>
      <c r="AE367" s="2" t="s">
        <v>4861</v>
      </c>
      <c r="AF367" s="2" t="s">
        <v>5047</v>
      </c>
      <c r="AG367" s="2" t="s">
        <v>5411</v>
      </c>
      <c r="AH367" s="2" t="s">
        <v>6017</v>
      </c>
    </row>
    <row r="368" spans="1:34">
      <c r="A368" s="2" t="s">
        <v>366</v>
      </c>
      <c r="B368" s="2" t="s">
        <v>1290</v>
      </c>
      <c r="C368" s="2" t="s">
        <v>2194</v>
      </c>
      <c r="D368" s="2">
        <v>2.133279627343573</v>
      </c>
      <c r="E368" s="2">
        <v>0.0003613427787796445</v>
      </c>
      <c r="F368" s="2" t="s">
        <v>2744</v>
      </c>
      <c r="G368" s="2">
        <v>20.63467</v>
      </c>
      <c r="H368" s="2">
        <v>4.9</v>
      </c>
      <c r="I368" s="2">
        <v>1</v>
      </c>
      <c r="J368" s="2">
        <v>1</v>
      </c>
      <c r="K368" s="2">
        <v>106.9879608154297</v>
      </c>
      <c r="L368" s="2">
        <v>127.8116302490234</v>
      </c>
      <c r="M368" s="2">
        <v>117.0510025024414</v>
      </c>
      <c r="N368" s="2">
        <v>247.9062957763672</v>
      </c>
      <c r="O368" s="2">
        <v>232.2450408935547</v>
      </c>
      <c r="P368" s="2">
        <v>270.4443664550781</v>
      </c>
      <c r="Q368" s="2">
        <v>0.5822757687325067</v>
      </c>
      <c r="R368" s="2">
        <v>0.6956073813257692</v>
      </c>
      <c r="S368" s="2">
        <v>0.6370432892033425</v>
      </c>
      <c r="T368" s="2">
        <v>1.349215629932769</v>
      </c>
      <c r="U368" s="2">
        <v>1.263980158981628</v>
      </c>
      <c r="V368" s="2">
        <v>1.471877771823984</v>
      </c>
      <c r="W368" s="2" t="s">
        <v>2748</v>
      </c>
      <c r="X368" s="2" t="s">
        <v>3059</v>
      </c>
      <c r="Y368" s="2" t="s">
        <v>3591</v>
      </c>
      <c r="Z368" s="2" t="s">
        <v>3932</v>
      </c>
      <c r="AA368" s="2" t="s">
        <v>4082</v>
      </c>
      <c r="AB368" s="2" t="s">
        <v>4116</v>
      </c>
      <c r="AC368" s="2" t="s">
        <v>4252</v>
      </c>
      <c r="AD368" s="2" t="s">
        <v>4487</v>
      </c>
      <c r="AE368" s="2" t="s">
        <v>4862</v>
      </c>
      <c r="AF368" s="2" t="s">
        <v>5047</v>
      </c>
      <c r="AG368" s="2" t="s">
        <v>5411</v>
      </c>
      <c r="AH368" s="2" t="s">
        <v>6017</v>
      </c>
    </row>
    <row r="369" spans="1:34">
      <c r="A369" s="2" t="s">
        <v>367</v>
      </c>
      <c r="B369" s="2" t="s">
        <v>1291</v>
      </c>
      <c r="C369" s="2" t="s">
        <v>2195</v>
      </c>
      <c r="D369" s="2">
        <v>0.3421378045567536</v>
      </c>
      <c r="E369" s="2">
        <v>0.0005217292490045661</v>
      </c>
      <c r="F369" s="2" t="s">
        <v>2743</v>
      </c>
      <c r="G369" s="2">
        <v>22.56272</v>
      </c>
      <c r="H369" s="2">
        <v>9.1</v>
      </c>
      <c r="I369" s="2">
        <v>1</v>
      </c>
      <c r="J369" s="2">
        <v>1</v>
      </c>
      <c r="K369" s="2">
        <v>319.8509521484375</v>
      </c>
      <c r="L369" s="2">
        <v>331.1780090332031</v>
      </c>
      <c r="M369" s="2">
        <v>281.6579284667969</v>
      </c>
      <c r="N369" s="2">
        <v>87.45322418212891</v>
      </c>
      <c r="O369" s="2">
        <v>115.7140731811523</v>
      </c>
      <c r="P369" s="2">
        <v>115.9401473999023</v>
      </c>
      <c r="Q369" s="2">
        <v>1.533083878185676</v>
      </c>
      <c r="R369" s="2">
        <v>1.587375816917399</v>
      </c>
      <c r="S369" s="2">
        <v>1.350020146556347</v>
      </c>
      <c r="T369" s="2">
        <v>0.4191737657443596</v>
      </c>
      <c r="U369" s="2">
        <v>0.5546313959099739</v>
      </c>
      <c r="V369" s="2">
        <v>0.5557149966862448</v>
      </c>
      <c r="W369" s="2" t="s">
        <v>2748</v>
      </c>
      <c r="X369" s="2" t="s">
        <v>2853</v>
      </c>
      <c r="Y369" s="2" t="s">
        <v>3385</v>
      </c>
      <c r="Z369" s="2" t="s">
        <v>3875</v>
      </c>
      <c r="AA369" s="2" t="s">
        <v>4022</v>
      </c>
      <c r="AF369" s="2" t="s">
        <v>5035</v>
      </c>
      <c r="AG369" s="2" t="s">
        <v>5205</v>
      </c>
      <c r="AH369" s="2" t="s">
        <v>5811</v>
      </c>
    </row>
    <row r="370" spans="1:34">
      <c r="A370" s="2" t="s">
        <v>368</v>
      </c>
      <c r="B370" s="2" t="s">
        <v>1057</v>
      </c>
      <c r="C370" s="2" t="s">
        <v>1968</v>
      </c>
      <c r="D370" s="2">
        <v>0.5170326338468977</v>
      </c>
      <c r="E370" s="2">
        <v>0.01092897305225535</v>
      </c>
      <c r="F370" s="2" t="s">
        <v>2743</v>
      </c>
      <c r="G370" s="2">
        <v>12.44223</v>
      </c>
      <c r="H370" s="2">
        <v>9.800000000000001</v>
      </c>
      <c r="I370" s="2">
        <v>1</v>
      </c>
      <c r="J370" s="2">
        <v>1</v>
      </c>
      <c r="K370" s="2">
        <v>68.87017822265625</v>
      </c>
      <c r="L370" s="2">
        <v>85.70310211181641</v>
      </c>
      <c r="M370" s="2">
        <v>86.23631286621094</v>
      </c>
      <c r="N370" s="2">
        <v>31.7196102142334</v>
      </c>
      <c r="O370" s="2">
        <v>43.96222305297852</v>
      </c>
      <c r="P370" s="2">
        <v>48.8245849609375</v>
      </c>
      <c r="Q370" s="2">
        <v>1.131133200868303</v>
      </c>
      <c r="R370" s="2">
        <v>1.407599438797314</v>
      </c>
      <c r="S370" s="2">
        <v>1.416356964956253</v>
      </c>
      <c r="T370" s="2">
        <v>0.5209672046429754</v>
      </c>
      <c r="U370" s="2">
        <v>0.7220415477717342</v>
      </c>
      <c r="V370" s="2">
        <v>0.8019016429634208</v>
      </c>
      <c r="W370" s="2" t="s">
        <v>2748</v>
      </c>
      <c r="X370" s="2" t="s">
        <v>2863</v>
      </c>
      <c r="Y370" s="2" t="s">
        <v>3395</v>
      </c>
      <c r="Z370" s="2" t="s">
        <v>3875</v>
      </c>
      <c r="AD370" s="2" t="s">
        <v>4372</v>
      </c>
      <c r="AE370" s="2" t="s">
        <v>4747</v>
      </c>
      <c r="AF370" s="2" t="s">
        <v>5035</v>
      </c>
      <c r="AG370" s="2" t="s">
        <v>5215</v>
      </c>
      <c r="AH370" s="2" t="s">
        <v>5821</v>
      </c>
    </row>
    <row r="371" spans="1:34">
      <c r="A371" s="2" t="s">
        <v>369</v>
      </c>
      <c r="B371" s="2" t="s">
        <v>1292</v>
      </c>
      <c r="C371" s="2" t="s">
        <v>2196</v>
      </c>
      <c r="D371" s="2">
        <v>10.04206368947822</v>
      </c>
      <c r="E371" s="2">
        <v>0.000111697590914329</v>
      </c>
      <c r="F371" s="2" t="s">
        <v>2744</v>
      </c>
      <c r="G371" s="2">
        <v>37.24780000000001</v>
      </c>
      <c r="H371" s="2">
        <v>5.5</v>
      </c>
      <c r="I371" s="2">
        <v>1</v>
      </c>
      <c r="J371" s="2">
        <v>1</v>
      </c>
      <c r="K371" s="2">
        <v>49.55130004882813</v>
      </c>
      <c r="L371" s="2">
        <v>72.85340118408203</v>
      </c>
      <c r="M371" s="2">
        <v>79.99884033203125</v>
      </c>
      <c r="N371" s="2">
        <v>715.500244140625</v>
      </c>
      <c r="O371" s="2">
        <v>700.7705078125</v>
      </c>
      <c r="P371" s="2">
        <v>616.2785034179688</v>
      </c>
      <c r="Q371" s="2">
        <v>0.1330264338023412</v>
      </c>
      <c r="R371" s="2">
        <v>0.1955837312106788</v>
      </c>
      <c r="S371" s="2">
        <v>0.2147665233244409</v>
      </c>
      <c r="T371" s="2">
        <v>1.920846592701714</v>
      </c>
      <c r="U371" s="2">
        <v>1.881302841222976</v>
      </c>
      <c r="V371" s="2">
        <v>1.654473877737848</v>
      </c>
      <c r="W371" s="2" t="s">
        <v>2748</v>
      </c>
      <c r="X371" s="2" t="s">
        <v>3060</v>
      </c>
      <c r="Y371" s="2" t="s">
        <v>3592</v>
      </c>
      <c r="Z371" s="2" t="s">
        <v>3933</v>
      </c>
      <c r="AF371" s="2" t="s">
        <v>5047</v>
      </c>
      <c r="AG371" s="2" t="s">
        <v>5412</v>
      </c>
      <c r="AH371" s="2" t="s">
        <v>6018</v>
      </c>
    </row>
    <row r="372" spans="1:34">
      <c r="A372" s="2" t="s">
        <v>370</v>
      </c>
      <c r="B372" s="2" t="s">
        <v>1293</v>
      </c>
      <c r="C372" s="2" t="s">
        <v>2130</v>
      </c>
      <c r="D372" s="2">
        <v>0.4477674570500759</v>
      </c>
      <c r="E372" s="2">
        <v>3.106972648219462E-05</v>
      </c>
      <c r="F372" s="2" t="s">
        <v>2743</v>
      </c>
      <c r="G372" s="2">
        <v>34.34245</v>
      </c>
      <c r="H372" s="2">
        <v>51.9</v>
      </c>
      <c r="I372" s="2">
        <v>12</v>
      </c>
      <c r="J372" s="2">
        <v>0</v>
      </c>
      <c r="K372" s="2">
        <v>1344.232055664062</v>
      </c>
      <c r="L372" s="2">
        <v>1357.847900390625</v>
      </c>
      <c r="M372" s="2">
        <v>1393.137573242188</v>
      </c>
      <c r="N372" s="2">
        <v>650.1680908203125</v>
      </c>
      <c r="O372" s="2">
        <v>611.6296997070312</v>
      </c>
      <c r="P372" s="2">
        <v>571.9073486328125</v>
      </c>
      <c r="Q372" s="2">
        <v>1.360347028456579</v>
      </c>
      <c r="R372" s="2">
        <v>1.374126103159983</v>
      </c>
      <c r="S372" s="2">
        <v>1.409838836981907</v>
      </c>
      <c r="T372" s="2">
        <v>0.657962460140687</v>
      </c>
      <c r="U372" s="2">
        <v>0.6189620616517886</v>
      </c>
      <c r="V372" s="2">
        <v>0.5787635096090551</v>
      </c>
      <c r="W372" s="2" t="s">
        <v>2748</v>
      </c>
      <c r="X372" s="2" t="s">
        <v>3009</v>
      </c>
      <c r="Y372" s="2" t="s">
        <v>3541</v>
      </c>
      <c r="Z372" s="2" t="s">
        <v>3913</v>
      </c>
      <c r="AA372" s="2" t="s">
        <v>4054</v>
      </c>
      <c r="AB372" s="2" t="s">
        <v>4116</v>
      </c>
      <c r="AC372" s="2" t="s">
        <v>4233</v>
      </c>
      <c r="AD372" s="2" t="s">
        <v>4450</v>
      </c>
      <c r="AE372" s="2" t="s">
        <v>4825</v>
      </c>
      <c r="AF372" s="2" t="s">
        <v>5038</v>
      </c>
      <c r="AG372" s="2" t="s">
        <v>5358</v>
      </c>
      <c r="AH372" s="2" t="s">
        <v>5964</v>
      </c>
    </row>
    <row r="373" spans="1:34">
      <c r="A373" s="2" t="s">
        <v>371</v>
      </c>
      <c r="B373" s="2" t="s">
        <v>1294</v>
      </c>
      <c r="C373" s="2" t="s">
        <v>2197</v>
      </c>
      <c r="D373" s="2">
        <v>3.379489770225895</v>
      </c>
      <c r="E373" s="2">
        <v>0.0005901423662481474</v>
      </c>
      <c r="F373" s="2" t="s">
        <v>2744</v>
      </c>
      <c r="G373" s="2">
        <v>46.61868</v>
      </c>
      <c r="H373" s="2">
        <v>3.4</v>
      </c>
      <c r="I373" s="2">
        <v>1</v>
      </c>
      <c r="J373" s="2">
        <v>1</v>
      </c>
      <c r="K373" s="2">
        <v>67.6143798828125</v>
      </c>
      <c r="L373" s="2">
        <v>55.88392639160156</v>
      </c>
      <c r="M373" s="2">
        <v>83.51866149902344</v>
      </c>
      <c r="N373" s="2">
        <v>219.3078765869141</v>
      </c>
      <c r="O373" s="2">
        <v>254.2257385253906</v>
      </c>
      <c r="P373" s="2">
        <v>226.0781097412109</v>
      </c>
      <c r="Q373" s="2">
        <v>0.4474668434785585</v>
      </c>
      <c r="R373" s="2">
        <v>0.3698355909937823</v>
      </c>
      <c r="S373" s="2">
        <v>0.5527201742779292</v>
      </c>
      <c r="T373" s="2">
        <v>1.451362912096707</v>
      </c>
      <c r="U373" s="2">
        <v>1.682446676966108</v>
      </c>
      <c r="V373" s="2">
        <v>1.496167802186916</v>
      </c>
      <c r="W373" s="2" t="s">
        <v>2748</v>
      </c>
      <c r="X373" s="2" t="s">
        <v>3061</v>
      </c>
      <c r="Y373" s="2" t="s">
        <v>3593</v>
      </c>
      <c r="Z373" s="2" t="s">
        <v>3934</v>
      </c>
      <c r="AD373" s="2" t="s">
        <v>4439</v>
      </c>
      <c r="AE373" s="2" t="s">
        <v>4814</v>
      </c>
      <c r="AF373" s="2" t="s">
        <v>5047</v>
      </c>
      <c r="AG373" s="2" t="s">
        <v>5413</v>
      </c>
      <c r="AH373" s="2" t="s">
        <v>6019</v>
      </c>
    </row>
    <row r="374" spans="1:34">
      <c r="A374" s="2" t="s">
        <v>372</v>
      </c>
      <c r="B374" s="2" t="s">
        <v>1295</v>
      </c>
      <c r="C374" s="2" t="s">
        <v>2198</v>
      </c>
      <c r="D374" s="2">
        <v>1.97136974570482</v>
      </c>
      <c r="E374" s="2">
        <v>0.01071616227442278</v>
      </c>
      <c r="F374" s="2" t="s">
        <v>2744</v>
      </c>
      <c r="G374" s="2">
        <v>2.27788</v>
      </c>
      <c r="H374" s="2">
        <v>42.9</v>
      </c>
      <c r="I374" s="2">
        <v>1</v>
      </c>
      <c r="J374" s="2">
        <v>1</v>
      </c>
      <c r="K374" s="2">
        <v>193.268310546875</v>
      </c>
      <c r="L374" s="2">
        <v>283.6123352050781</v>
      </c>
      <c r="M374" s="2">
        <v>212.295654296875</v>
      </c>
      <c r="N374" s="2">
        <v>455.0126037597656</v>
      </c>
      <c r="O374" s="2">
        <v>376.14599609375</v>
      </c>
      <c r="P374" s="2">
        <v>527.4627075195311</v>
      </c>
      <c r="Q374" s="2">
        <v>0.5662717150749919</v>
      </c>
      <c r="R374" s="2">
        <v>0.8309776342462051</v>
      </c>
      <c r="S374" s="2">
        <v>0.6220213956519359</v>
      </c>
      <c r="T374" s="2">
        <v>1.333176488078668</v>
      </c>
      <c r="U374" s="2">
        <v>1.102099137328248</v>
      </c>
      <c r="V374" s="2">
        <v>1.54545362961995</v>
      </c>
      <c r="W374" s="2" t="s">
        <v>2748</v>
      </c>
      <c r="X374" s="2" t="s">
        <v>3062</v>
      </c>
      <c r="Y374" s="2" t="s">
        <v>3594</v>
      </c>
      <c r="Z374" s="2" t="s">
        <v>3924</v>
      </c>
    </row>
    <row r="375" spans="1:34">
      <c r="A375" s="2" t="s">
        <v>373</v>
      </c>
      <c r="B375" s="2" t="s">
        <v>1296</v>
      </c>
      <c r="C375" s="2" t="s">
        <v>2199</v>
      </c>
      <c r="D375" s="2">
        <v>2.852813401460672</v>
      </c>
      <c r="E375" s="2">
        <v>0.0001027390890664265</v>
      </c>
      <c r="F375" s="2" t="s">
        <v>2744</v>
      </c>
      <c r="G375" s="2">
        <v>2.60715</v>
      </c>
      <c r="H375" s="2">
        <v>59.1</v>
      </c>
      <c r="I375" s="2">
        <v>2</v>
      </c>
      <c r="J375" s="2">
        <v>1</v>
      </c>
      <c r="K375" s="2">
        <v>490.9815673828125</v>
      </c>
      <c r="L375" s="2">
        <v>551.8634643554689</v>
      </c>
      <c r="M375" s="2">
        <v>564.07373046875</v>
      </c>
      <c r="N375" s="2">
        <v>1672.035400390625</v>
      </c>
      <c r="O375" s="2">
        <v>1517.59130859375</v>
      </c>
      <c r="P375" s="2">
        <v>1394.612670898438</v>
      </c>
      <c r="Q375" s="2">
        <v>0.475822025005241</v>
      </c>
      <c r="R375" s="2">
        <v>0.5348241330845919</v>
      </c>
      <c r="S375" s="2">
        <v>0.5466573951331941</v>
      </c>
      <c r="T375" s="2">
        <v>1.620409650682473</v>
      </c>
      <c r="U375" s="2">
        <v>1.470734173249352</v>
      </c>
      <c r="V375" s="2">
        <v>1.351552622845148</v>
      </c>
      <c r="W375" s="2" t="s">
        <v>2748</v>
      </c>
      <c r="X375" s="2" t="s">
        <v>3063</v>
      </c>
      <c r="Y375" s="2" t="s">
        <v>3595</v>
      </c>
      <c r="Z375" s="2" t="s">
        <v>3924</v>
      </c>
    </row>
    <row r="376" spans="1:34">
      <c r="A376" s="2" t="s">
        <v>374</v>
      </c>
      <c r="B376" s="2" t="s">
        <v>1297</v>
      </c>
      <c r="C376" s="2" t="s">
        <v>2200</v>
      </c>
      <c r="D376" s="2">
        <v>0.4476838302361141</v>
      </c>
      <c r="E376" s="2">
        <v>0.0001157801298771152</v>
      </c>
      <c r="F376" s="2" t="s">
        <v>2743</v>
      </c>
      <c r="G376" s="2">
        <v>12.20477</v>
      </c>
      <c r="H376" s="2">
        <v>64.8</v>
      </c>
      <c r="I376" s="2">
        <v>6</v>
      </c>
      <c r="J376" s="2">
        <v>0</v>
      </c>
      <c r="K376" s="2">
        <v>2197.28076171875</v>
      </c>
      <c r="L376" s="2">
        <v>1848.802978515625</v>
      </c>
      <c r="M376" s="2">
        <v>1908.800659179688</v>
      </c>
      <c r="N376" s="2">
        <v>886.9230346679688</v>
      </c>
      <c r="O376" s="2">
        <v>879.2066650390625</v>
      </c>
      <c r="P376" s="2">
        <v>899.7757568359375</v>
      </c>
      <c r="Q376" s="2">
        <v>1.529289634777778</v>
      </c>
      <c r="R376" s="2">
        <v>1.286751916754882</v>
      </c>
      <c r="S376" s="2">
        <v>1.328509817132841</v>
      </c>
      <c r="T376" s="2">
        <v>0.6172912571729827</v>
      </c>
      <c r="U376" s="2">
        <v>0.6119207263345068</v>
      </c>
      <c r="V376" s="2">
        <v>0.6262366478270102</v>
      </c>
      <c r="W376" s="2" t="s">
        <v>2748</v>
      </c>
      <c r="X376" s="2" t="s">
        <v>3064</v>
      </c>
      <c r="Y376" s="2" t="s">
        <v>3596</v>
      </c>
      <c r="AD376" s="2" t="s">
        <v>4488</v>
      </c>
      <c r="AE376" s="2" t="s">
        <v>4863</v>
      </c>
      <c r="AF376" s="2" t="s">
        <v>5042</v>
      </c>
      <c r="AG376" s="2" t="s">
        <v>5414</v>
      </c>
      <c r="AH376" s="2" t="s">
        <v>6020</v>
      </c>
    </row>
    <row r="377" spans="1:34">
      <c r="A377" s="2" t="s">
        <v>375</v>
      </c>
      <c r="B377" s="2" t="s">
        <v>1298</v>
      </c>
      <c r="C377" s="2" t="s">
        <v>2201</v>
      </c>
      <c r="D377" s="2">
        <v>0.3037890885126458</v>
      </c>
      <c r="E377" s="2">
        <v>9.295423055904627E-06</v>
      </c>
      <c r="F377" s="2" t="s">
        <v>2743</v>
      </c>
      <c r="G377" s="2">
        <v>7.321110000000001</v>
      </c>
      <c r="H377" s="2">
        <v>40.9</v>
      </c>
      <c r="I377" s="2">
        <v>4</v>
      </c>
      <c r="J377" s="2">
        <v>1</v>
      </c>
      <c r="K377" s="2">
        <v>22187.392578125</v>
      </c>
      <c r="L377" s="2">
        <v>24087.20703125</v>
      </c>
      <c r="M377" s="2">
        <v>25043.158203125</v>
      </c>
      <c r="N377" s="2">
        <v>7191.712890625</v>
      </c>
      <c r="O377" s="2">
        <v>6958.1953125</v>
      </c>
      <c r="P377" s="2">
        <v>7515.6484375</v>
      </c>
      <c r="Q377" s="2">
        <v>1.431701550452485</v>
      </c>
      <c r="R377" s="2">
        <v>1.554292219389076</v>
      </c>
      <c r="S377" s="2">
        <v>1.615977555785011</v>
      </c>
      <c r="T377" s="2">
        <v>0.4640647367491189</v>
      </c>
      <c r="U377" s="2">
        <v>0.4489963830666275</v>
      </c>
      <c r="V377" s="2">
        <v>0.484967554557682</v>
      </c>
      <c r="W377" s="2" t="s">
        <v>2748</v>
      </c>
      <c r="X377" s="2" t="s">
        <v>3065</v>
      </c>
      <c r="Y377" s="2" t="s">
        <v>3597</v>
      </c>
      <c r="AD377" s="2" t="s">
        <v>4489</v>
      </c>
      <c r="AE377" s="2" t="s">
        <v>4864</v>
      </c>
      <c r="AF377" s="2" t="s">
        <v>5043</v>
      </c>
      <c r="AG377" s="2" t="s">
        <v>5415</v>
      </c>
      <c r="AH377" s="2" t="s">
        <v>6021</v>
      </c>
    </row>
    <row r="378" spans="1:34">
      <c r="A378" s="2" t="s">
        <v>376</v>
      </c>
      <c r="B378" s="2" t="s">
        <v>1299</v>
      </c>
      <c r="C378" s="2" t="s">
        <v>2202</v>
      </c>
      <c r="D378" s="2">
        <v>0.5353198666538307</v>
      </c>
      <c r="E378" s="2">
        <v>1.833070957564067E-06</v>
      </c>
      <c r="F378" s="2" t="s">
        <v>2743</v>
      </c>
      <c r="G378" s="2">
        <v>17.24366</v>
      </c>
      <c r="H378" s="2">
        <v>57</v>
      </c>
      <c r="I378" s="2">
        <v>9</v>
      </c>
      <c r="J378" s="2">
        <v>0</v>
      </c>
      <c r="K378" s="2">
        <v>2698.109619140625</v>
      </c>
      <c r="L378" s="2">
        <v>2758.786376953125</v>
      </c>
      <c r="M378" s="2">
        <v>2627.97021484375</v>
      </c>
      <c r="N378" s="2">
        <v>1433.436889648438</v>
      </c>
      <c r="O378" s="2">
        <v>1454.692504882812</v>
      </c>
      <c r="P378" s="2">
        <v>1439.860107421875</v>
      </c>
      <c r="Q378" s="2">
        <v>1.30418479754276</v>
      </c>
      <c r="R378" s="2">
        <v>1.333514111867821</v>
      </c>
      <c r="S378" s="2">
        <v>1.270281525361467</v>
      </c>
      <c r="T378" s="2">
        <v>0.6928801507745689</v>
      </c>
      <c r="U378" s="2">
        <v>0.7031544739727196</v>
      </c>
      <c r="V378" s="2">
        <v>0.6959849404806638</v>
      </c>
      <c r="W378" s="2" t="s">
        <v>2748</v>
      </c>
      <c r="X378" s="2" t="s">
        <v>3066</v>
      </c>
      <c r="Y378" s="2" t="s">
        <v>3598</v>
      </c>
      <c r="AA378" s="2" t="s">
        <v>4048</v>
      </c>
      <c r="AB378" s="2" t="s">
        <v>4121</v>
      </c>
      <c r="AC378" s="2" t="s">
        <v>4173</v>
      </c>
      <c r="AF378" s="2" t="s">
        <v>5054</v>
      </c>
      <c r="AG378" s="2" t="s">
        <v>5190</v>
      </c>
      <c r="AH378" s="2" t="s">
        <v>5796</v>
      </c>
    </row>
    <row r="379" spans="1:34">
      <c r="A379" s="2" t="s">
        <v>377</v>
      </c>
      <c r="B379" s="2" t="s">
        <v>1300</v>
      </c>
      <c r="C379" s="2" t="s">
        <v>2203</v>
      </c>
      <c r="D379" s="2">
        <v>1.533753181688142</v>
      </c>
      <c r="E379" s="2">
        <v>0.0002422316953674569</v>
      </c>
      <c r="F379" s="2" t="s">
        <v>2744</v>
      </c>
      <c r="G379" s="2">
        <v>3.00856</v>
      </c>
      <c r="H379" s="2">
        <v>84.59999999999999</v>
      </c>
      <c r="I379" s="2">
        <v>3</v>
      </c>
      <c r="J379" s="2">
        <v>2</v>
      </c>
      <c r="K379" s="2">
        <v>8939.0791015625</v>
      </c>
      <c r="L379" s="2">
        <v>9131.7587890625</v>
      </c>
      <c r="M379" s="2">
        <v>9790.1640625</v>
      </c>
      <c r="N379" s="2">
        <v>14788.1611328125</v>
      </c>
      <c r="O379" s="2">
        <v>13761.478515625</v>
      </c>
      <c r="P379" s="2">
        <v>14182.2607421875</v>
      </c>
      <c r="Q379" s="2">
        <v>0.7597714901733824</v>
      </c>
      <c r="R379" s="2">
        <v>0.7761481808408168</v>
      </c>
      <c r="S379" s="2">
        <v>0.8321089291521484</v>
      </c>
      <c r="T379" s="2">
        <v>1.256910593713968</v>
      </c>
      <c r="U379" s="2">
        <v>1.169648340730962</v>
      </c>
      <c r="V379" s="2">
        <v>1.205412465388722</v>
      </c>
      <c r="W379" s="2" t="s">
        <v>2748</v>
      </c>
      <c r="X379" s="2" t="s">
        <v>3067</v>
      </c>
      <c r="Y379" s="2" t="s">
        <v>3599</v>
      </c>
      <c r="Z379" s="2" t="s">
        <v>3924</v>
      </c>
    </row>
    <row r="380" spans="1:34">
      <c r="A380" s="2" t="s">
        <v>378</v>
      </c>
      <c r="B380" s="2" t="s">
        <v>1301</v>
      </c>
      <c r="C380" s="2" t="s">
        <v>2204</v>
      </c>
      <c r="D380" s="2">
        <v>2.118788707486893</v>
      </c>
      <c r="E380" s="2">
        <v>0.00112014075123803</v>
      </c>
      <c r="F380" s="2" t="s">
        <v>2744</v>
      </c>
      <c r="G380" s="2">
        <v>24.65021</v>
      </c>
      <c r="H380" s="2">
        <v>11.7</v>
      </c>
      <c r="I380" s="2">
        <v>1</v>
      </c>
      <c r="J380" s="2">
        <v>0</v>
      </c>
      <c r="K380" s="2">
        <v>49.52392196655274</v>
      </c>
      <c r="L380" s="2">
        <v>63.41085433959961</v>
      </c>
      <c r="M380" s="2">
        <v>50.37130355834961</v>
      </c>
      <c r="N380" s="2">
        <v>117.9518966674805</v>
      </c>
      <c r="O380" s="2">
        <v>122.0864868164062</v>
      </c>
      <c r="P380" s="2">
        <v>105.9726943969727</v>
      </c>
      <c r="Q380" s="2">
        <v>0.5834155148330514</v>
      </c>
      <c r="R380" s="2">
        <v>0.7470102278152886</v>
      </c>
      <c r="S380" s="2">
        <v>0.593398075745172</v>
      </c>
      <c r="T380" s="2">
        <v>1.389529822905968</v>
      </c>
      <c r="U380" s="2">
        <v>1.438237274670154</v>
      </c>
      <c r="V380" s="2">
        <v>1.248409084030366</v>
      </c>
      <c r="W380" s="2" t="s">
        <v>2748</v>
      </c>
      <c r="AD380" s="2" t="s">
        <v>4490</v>
      </c>
      <c r="AE380" s="2" t="s">
        <v>4865</v>
      </c>
      <c r="AF380" s="2" t="s">
        <v>5045</v>
      </c>
      <c r="AG380" s="2" t="s">
        <v>5416</v>
      </c>
      <c r="AH380" s="2" t="s">
        <v>6022</v>
      </c>
    </row>
    <row r="381" spans="1:34">
      <c r="A381" s="2" t="s">
        <v>379</v>
      </c>
      <c r="B381" s="2" t="s">
        <v>1302</v>
      </c>
      <c r="C381" s="2" t="s">
        <v>2205</v>
      </c>
      <c r="D381" s="2">
        <v>2.111240582579572</v>
      </c>
      <c r="E381" s="2">
        <v>2.312230119556921E-05</v>
      </c>
      <c r="F381" s="2" t="s">
        <v>2744</v>
      </c>
      <c r="G381" s="2">
        <v>39.39899</v>
      </c>
      <c r="H381" s="2">
        <v>58.5</v>
      </c>
      <c r="I381" s="2">
        <v>14</v>
      </c>
      <c r="J381" s="2">
        <v>0</v>
      </c>
      <c r="K381" s="2">
        <v>1100.083129882812</v>
      </c>
      <c r="L381" s="2">
        <v>1217.407958984375</v>
      </c>
      <c r="M381" s="2">
        <v>1167.229370117188</v>
      </c>
      <c r="N381" s="2">
        <v>2527.0107421875</v>
      </c>
      <c r="O381" s="2">
        <v>2400.0244140625</v>
      </c>
      <c r="P381" s="2">
        <v>2430.048095703125</v>
      </c>
      <c r="Q381" s="2">
        <v>0.6088008006119974</v>
      </c>
      <c r="R381" s="2">
        <v>0.6737299391002005</v>
      </c>
      <c r="S381" s="2">
        <v>0.6459604331000692</v>
      </c>
      <c r="T381" s="2">
        <v>1.39848173397837</v>
      </c>
      <c r="U381" s="2">
        <v>1.328205791979775</v>
      </c>
      <c r="V381" s="2">
        <v>1.344821301229588</v>
      </c>
      <c r="W381" s="2" t="s">
        <v>2748</v>
      </c>
      <c r="X381" s="2" t="s">
        <v>3068</v>
      </c>
      <c r="Y381" s="2" t="s">
        <v>3600</v>
      </c>
      <c r="Z381" s="2" t="s">
        <v>3935</v>
      </c>
      <c r="AD381" s="2" t="s">
        <v>4362</v>
      </c>
      <c r="AE381" s="2" t="s">
        <v>4737</v>
      </c>
      <c r="AF381" s="2" t="s">
        <v>5045</v>
      </c>
      <c r="AG381" s="2" t="s">
        <v>5417</v>
      </c>
      <c r="AH381" s="2" t="s">
        <v>6023</v>
      </c>
    </row>
    <row r="382" spans="1:34">
      <c r="A382" s="2" t="s">
        <v>380</v>
      </c>
      <c r="B382" s="2" t="s">
        <v>1303</v>
      </c>
      <c r="C382" s="2" t="s">
        <v>2121</v>
      </c>
      <c r="D382" s="2">
        <v>3.707661264247301</v>
      </c>
      <c r="E382" s="2">
        <v>0.0001179644075005862</v>
      </c>
      <c r="F382" s="2" t="s">
        <v>2744</v>
      </c>
      <c r="G382" s="2">
        <v>30.55226</v>
      </c>
      <c r="H382" s="2">
        <v>19.3</v>
      </c>
      <c r="I382" s="2">
        <v>4</v>
      </c>
      <c r="J382" s="2">
        <v>1</v>
      </c>
      <c r="K382" s="2">
        <v>152.5982055664062</v>
      </c>
      <c r="L382" s="2">
        <v>122.5433959960938</v>
      </c>
      <c r="M382" s="2">
        <v>135.4297485351562</v>
      </c>
      <c r="N382" s="2">
        <v>569.573486328125</v>
      </c>
      <c r="O382" s="2">
        <v>486.51806640625</v>
      </c>
      <c r="P382" s="2">
        <v>466.1679382324219</v>
      </c>
      <c r="Q382" s="2">
        <v>0.4737037582110404</v>
      </c>
      <c r="R382" s="2">
        <v>0.3804059622577412</v>
      </c>
      <c r="S382" s="2">
        <v>0.4204084878754481</v>
      </c>
      <c r="T382" s="2">
        <v>1.76810140099311</v>
      </c>
      <c r="U382" s="2">
        <v>1.510276189938009</v>
      </c>
      <c r="V382" s="2">
        <v>1.447104200724652</v>
      </c>
      <c r="W382" s="2" t="s">
        <v>2748</v>
      </c>
      <c r="AD382" s="2" t="s">
        <v>4491</v>
      </c>
      <c r="AE382" s="2" t="s">
        <v>4866</v>
      </c>
      <c r="AF382" s="2" t="s">
        <v>5036</v>
      </c>
      <c r="AG382" s="2" t="s">
        <v>5418</v>
      </c>
      <c r="AH382" s="2" t="s">
        <v>6024</v>
      </c>
    </row>
    <row r="383" spans="1:34">
      <c r="A383" s="2" t="s">
        <v>381</v>
      </c>
      <c r="B383" s="2" t="s">
        <v>1304</v>
      </c>
      <c r="C383" s="2" t="s">
        <v>2121</v>
      </c>
      <c r="D383" s="2">
        <v>1.86821250050698</v>
      </c>
      <c r="E383" s="2">
        <v>0.0001230802009285645</v>
      </c>
      <c r="F383" s="2" t="s">
        <v>2744</v>
      </c>
      <c r="G383" s="2">
        <v>33.69617</v>
      </c>
      <c r="H383" s="2">
        <v>38.1</v>
      </c>
      <c r="I383" s="2">
        <v>11</v>
      </c>
      <c r="J383" s="2">
        <v>0</v>
      </c>
      <c r="K383" s="2">
        <v>2262.64111328125</v>
      </c>
      <c r="L383" s="2">
        <v>2008.215087890625</v>
      </c>
      <c r="M383" s="2">
        <v>2188.0576171875</v>
      </c>
      <c r="N383" s="2">
        <v>3975.384033203125</v>
      </c>
      <c r="O383" s="2">
        <v>3887.844970703125</v>
      </c>
      <c r="P383" s="2">
        <v>4203.39453125</v>
      </c>
      <c r="Q383" s="2">
        <v>0.7328179701686864</v>
      </c>
      <c r="R383" s="2">
        <v>0.6504151700116344</v>
      </c>
      <c r="S383" s="2">
        <v>0.7086620729321845</v>
      </c>
      <c r="T383" s="2">
        <v>1.287536428447634</v>
      </c>
      <c r="U383" s="2">
        <v>1.259184518056202</v>
      </c>
      <c r="V383" s="2">
        <v>1.361383840383657</v>
      </c>
      <c r="W383" s="2" t="s">
        <v>2748</v>
      </c>
      <c r="AD383" s="2" t="s">
        <v>4492</v>
      </c>
      <c r="AE383" s="2" t="s">
        <v>4867</v>
      </c>
      <c r="AF383" s="2" t="s">
        <v>5034</v>
      </c>
      <c r="AG383" s="2" t="s">
        <v>5419</v>
      </c>
      <c r="AH383" s="2" t="s">
        <v>6025</v>
      </c>
    </row>
    <row r="384" spans="1:34">
      <c r="A384" s="2" t="s">
        <v>382</v>
      </c>
      <c r="B384" s="2" t="s">
        <v>1305</v>
      </c>
      <c r="C384" s="2" t="s">
        <v>2206</v>
      </c>
      <c r="D384" s="2">
        <v>2.772726154383196</v>
      </c>
      <c r="E384" s="2">
        <v>0.01377015776757483</v>
      </c>
      <c r="F384" s="2" t="s">
        <v>2744</v>
      </c>
      <c r="G384" s="2">
        <v>8.3245</v>
      </c>
      <c r="H384" s="2">
        <v>32.4</v>
      </c>
      <c r="I384" s="2">
        <v>2</v>
      </c>
      <c r="J384" s="2">
        <v>2</v>
      </c>
      <c r="K384" s="2">
        <v>16.00108528137207</v>
      </c>
      <c r="L384" s="2">
        <v>27.25148963928223</v>
      </c>
      <c r="M384" s="2">
        <v>37.52664947509766</v>
      </c>
      <c r="N384" s="2">
        <v>83.262939453125</v>
      </c>
      <c r="O384" s="2">
        <v>67.13726806640625</v>
      </c>
      <c r="P384" s="2">
        <v>73.57846069335938</v>
      </c>
      <c r="Q384" s="2">
        <v>0.3150255137494339</v>
      </c>
      <c r="R384" s="2">
        <v>0.5365207655037331</v>
      </c>
      <c r="S384" s="2">
        <v>0.7388156379586432</v>
      </c>
      <c r="T384" s="2">
        <v>1.639260701150362</v>
      </c>
      <c r="U384" s="2">
        <v>1.321782366160823</v>
      </c>
      <c r="V384" s="2">
        <v>1.448595015477006</v>
      </c>
      <c r="W384" s="2" t="s">
        <v>2748</v>
      </c>
    </row>
    <row r="385" spans="1:34">
      <c r="A385" s="2" t="s">
        <v>383</v>
      </c>
      <c r="B385" s="2" t="s">
        <v>1306</v>
      </c>
      <c r="C385" s="2" t="s">
        <v>2207</v>
      </c>
      <c r="D385" s="2">
        <v>2.223321775167604</v>
      </c>
      <c r="E385" s="2">
        <v>6.673213201644314E-07</v>
      </c>
      <c r="F385" s="2" t="s">
        <v>2744</v>
      </c>
      <c r="G385" s="2">
        <v>42.79537000000001</v>
      </c>
      <c r="H385" s="2">
        <v>38.4</v>
      </c>
      <c r="I385" s="2">
        <v>12</v>
      </c>
      <c r="J385" s="2">
        <v>0</v>
      </c>
      <c r="K385" s="2">
        <v>1151.35595703125</v>
      </c>
      <c r="L385" s="2">
        <v>1130.924926757812</v>
      </c>
      <c r="M385" s="2">
        <v>1122.324462890625</v>
      </c>
      <c r="N385" s="2">
        <v>2471.824951171875</v>
      </c>
      <c r="O385" s="2">
        <v>2580.596923828125</v>
      </c>
      <c r="P385" s="2">
        <v>2517.111328125</v>
      </c>
      <c r="Q385" s="2">
        <v>0.6294923023648583</v>
      </c>
      <c r="R385" s="2">
        <v>0.6183218418239891</v>
      </c>
      <c r="S385" s="2">
        <v>0.6136196246094959</v>
      </c>
      <c r="T385" s="2">
        <v>1.351445458768625</v>
      </c>
      <c r="U385" s="2">
        <v>1.410915442036616</v>
      </c>
      <c r="V385" s="2">
        <v>1.376205330396416</v>
      </c>
      <c r="W385" s="2" t="s">
        <v>2748</v>
      </c>
      <c r="X385" s="2" t="s">
        <v>3069</v>
      </c>
      <c r="Y385" s="2" t="s">
        <v>3601</v>
      </c>
      <c r="AD385" s="2" t="s">
        <v>4493</v>
      </c>
      <c r="AE385" s="2" t="s">
        <v>4868</v>
      </c>
      <c r="AF385" s="2" t="s">
        <v>5036</v>
      </c>
      <c r="AG385" s="2" t="s">
        <v>5420</v>
      </c>
      <c r="AH385" s="2" t="s">
        <v>6026</v>
      </c>
    </row>
    <row r="386" spans="1:34">
      <c r="A386" s="2" t="s">
        <v>384</v>
      </c>
      <c r="B386" s="2" t="s">
        <v>1307</v>
      </c>
      <c r="C386" s="2" t="s">
        <v>2208</v>
      </c>
      <c r="D386" s="2">
        <v>0.1527361476155005</v>
      </c>
      <c r="E386" s="2">
        <v>0.0002041241578801473</v>
      </c>
      <c r="F386" s="2" t="s">
        <v>2743</v>
      </c>
      <c r="G386" s="2">
        <v>13.45791</v>
      </c>
      <c r="H386" s="2">
        <v>21.5</v>
      </c>
      <c r="I386" s="2">
        <v>2</v>
      </c>
      <c r="J386" s="2">
        <v>0</v>
      </c>
      <c r="K386" s="2">
        <v>104.2149047851562</v>
      </c>
      <c r="L386" s="2">
        <v>84.42235565185547</v>
      </c>
      <c r="M386" s="2">
        <v>73.22444152832031</v>
      </c>
      <c r="N386" s="2">
        <v>15.06060886383056</v>
      </c>
      <c r="O386" s="2">
        <v>10.78824138641357</v>
      </c>
      <c r="P386" s="2">
        <v>14.14689731597901</v>
      </c>
      <c r="Q386" s="2">
        <v>2.071472576480415</v>
      </c>
      <c r="R386" s="2">
        <v>1.678057423122107</v>
      </c>
      <c r="S386" s="2">
        <v>1.455477245473758</v>
      </c>
      <c r="T386" s="2">
        <v>0.2993586983631393</v>
      </c>
      <c r="U386" s="2">
        <v>0.2144371405076582</v>
      </c>
      <c r="V386" s="2">
        <v>0.2811969160529226</v>
      </c>
      <c r="W386" s="2" t="s">
        <v>2748</v>
      </c>
    </row>
    <row r="387" spans="1:34">
      <c r="A387" s="2" t="s">
        <v>385</v>
      </c>
      <c r="B387" s="2" t="s">
        <v>1308</v>
      </c>
      <c r="C387" s="2" t="s">
        <v>2209</v>
      </c>
      <c r="D387" s="2">
        <v>0.4262662484461899</v>
      </c>
      <c r="E387" s="2">
        <v>0.0001909548745429083</v>
      </c>
      <c r="F387" s="2" t="s">
        <v>2743</v>
      </c>
      <c r="G387" s="2">
        <v>19.21478</v>
      </c>
      <c r="H387" s="2">
        <v>40.6</v>
      </c>
      <c r="I387" s="2">
        <v>5</v>
      </c>
      <c r="J387" s="2">
        <v>0</v>
      </c>
      <c r="K387" s="2">
        <v>137.1613464355469</v>
      </c>
      <c r="L387" s="2">
        <v>124.4849014282227</v>
      </c>
      <c r="M387" s="2">
        <v>115.1809310913086</v>
      </c>
      <c r="N387" s="2">
        <v>52.97443389892578</v>
      </c>
      <c r="O387" s="2">
        <v>57.54850387573242</v>
      </c>
      <c r="P387" s="2">
        <v>50.10577011108398</v>
      </c>
      <c r="Q387" s="2">
        <v>1.531229071562894</v>
      </c>
      <c r="R387" s="2">
        <v>1.389712954787208</v>
      </c>
      <c r="S387" s="2">
        <v>1.28584615680753</v>
      </c>
      <c r="T387" s="2">
        <v>0.5913910539930362</v>
      </c>
      <c r="U387" s="2">
        <v>0.6424546306191271</v>
      </c>
      <c r="V387" s="2">
        <v>0.5593661322302039</v>
      </c>
      <c r="W387" s="2" t="s">
        <v>2748</v>
      </c>
    </row>
    <row r="388" spans="1:34">
      <c r="A388" s="2" t="s">
        <v>386</v>
      </c>
      <c r="B388" s="2" t="s">
        <v>1309</v>
      </c>
      <c r="C388" s="2" t="s">
        <v>2210</v>
      </c>
      <c r="D388" s="2">
        <v>0.6163402769244132</v>
      </c>
      <c r="E388" s="2">
        <v>0.007051878711386054</v>
      </c>
      <c r="F388" s="2" t="s">
        <v>2743</v>
      </c>
      <c r="G388" s="2">
        <v>36.71713</v>
      </c>
      <c r="H388" s="2">
        <v>14.2</v>
      </c>
      <c r="I388" s="2">
        <v>3</v>
      </c>
      <c r="J388" s="2">
        <v>1</v>
      </c>
      <c r="K388" s="2">
        <v>284.7378234863281</v>
      </c>
      <c r="L388" s="2">
        <v>332.9763488769531</v>
      </c>
      <c r="M388" s="2">
        <v>330.2133483886719</v>
      </c>
      <c r="N388" s="2">
        <v>168.9877624511719</v>
      </c>
      <c r="O388" s="2">
        <v>191.367431640625</v>
      </c>
      <c r="P388" s="2">
        <v>223.8907165527344</v>
      </c>
      <c r="Q388" s="2">
        <v>1.115034960083363</v>
      </c>
      <c r="R388" s="2">
        <v>1.303937303912646</v>
      </c>
      <c r="S388" s="2">
        <v>1.293117378054398</v>
      </c>
      <c r="T388" s="2">
        <v>0.6617570530399407</v>
      </c>
      <c r="U388" s="2">
        <v>0.7493959667458991</v>
      </c>
      <c r="V388" s="2">
        <v>0.8767573381637538</v>
      </c>
      <c r="W388" s="2" t="s">
        <v>2748</v>
      </c>
      <c r="X388" s="2" t="s">
        <v>3070</v>
      </c>
      <c r="Y388" s="2" t="s">
        <v>3602</v>
      </c>
      <c r="AD388" s="2" t="s">
        <v>4494</v>
      </c>
      <c r="AE388" s="2" t="s">
        <v>4869</v>
      </c>
      <c r="AF388" s="2" t="s">
        <v>5054</v>
      </c>
      <c r="AG388" s="2" t="s">
        <v>5421</v>
      </c>
      <c r="AH388" s="2" t="s">
        <v>6027</v>
      </c>
    </row>
    <row r="389" spans="1:34">
      <c r="A389" s="2" t="s">
        <v>387</v>
      </c>
      <c r="B389" s="2" t="s">
        <v>1310</v>
      </c>
      <c r="C389" s="2" t="s">
        <v>2211</v>
      </c>
      <c r="D389" s="2">
        <v>0.4809780844944276</v>
      </c>
      <c r="E389" s="2">
        <v>0.004658751200783258</v>
      </c>
      <c r="F389" s="2" t="s">
        <v>2743</v>
      </c>
      <c r="G389" s="2">
        <v>12.31649</v>
      </c>
      <c r="H389" s="2">
        <v>23.6</v>
      </c>
      <c r="I389" s="2">
        <v>2</v>
      </c>
      <c r="J389" s="2">
        <v>0</v>
      </c>
      <c r="K389" s="2">
        <v>75.67710876464844</v>
      </c>
      <c r="L389" s="2">
        <v>76.18956756591797</v>
      </c>
      <c r="M389" s="2">
        <v>69.23583984375</v>
      </c>
      <c r="N389" s="2">
        <v>36.31857681274414</v>
      </c>
      <c r="O389" s="2">
        <v>27.51636695861816</v>
      </c>
      <c r="P389" s="2">
        <v>42.51052093505859</v>
      </c>
      <c r="Q389" s="2">
        <v>1.386671102281949</v>
      </c>
      <c r="R389" s="2">
        <v>1.396061151960518</v>
      </c>
      <c r="S389" s="2">
        <v>1.268644375039839</v>
      </c>
      <c r="T389" s="2">
        <v>0.6654842100120699</v>
      </c>
      <c r="U389" s="2">
        <v>0.5041967316690856</v>
      </c>
      <c r="V389" s="2">
        <v>0.7789424290365385</v>
      </c>
      <c r="W389" s="2" t="s">
        <v>2748</v>
      </c>
    </row>
    <row r="390" spans="1:34">
      <c r="A390" s="2" t="s">
        <v>388</v>
      </c>
      <c r="B390" s="2" t="s">
        <v>1311</v>
      </c>
      <c r="C390" s="2" t="s">
        <v>2212</v>
      </c>
      <c r="D390" s="2">
        <v>2.364260310588369</v>
      </c>
      <c r="E390" s="2">
        <v>1.244594989195657E-05</v>
      </c>
      <c r="F390" s="2" t="s">
        <v>2744</v>
      </c>
      <c r="G390" s="2">
        <v>45.0739</v>
      </c>
      <c r="H390" s="2">
        <v>11.9</v>
      </c>
      <c r="I390" s="2">
        <v>6</v>
      </c>
      <c r="J390" s="2">
        <v>0</v>
      </c>
      <c r="K390" s="2">
        <v>562.1704711914061</v>
      </c>
      <c r="L390" s="2">
        <v>608.0147705078125</v>
      </c>
      <c r="M390" s="2">
        <v>549.7225341796875</v>
      </c>
      <c r="N390" s="2">
        <v>1334.843017578125</v>
      </c>
      <c r="O390" s="2">
        <v>1344.265380859375</v>
      </c>
      <c r="P390" s="2">
        <v>1387.201293945312</v>
      </c>
      <c r="Q390" s="2">
        <v>0.5829409014870214</v>
      </c>
      <c r="R390" s="2">
        <v>0.6304790034348338</v>
      </c>
      <c r="S390" s="2">
        <v>0.5700330523645187</v>
      </c>
      <c r="T390" s="2">
        <v>1.384161267598332</v>
      </c>
      <c r="U390" s="2">
        <v>1.393931757559623</v>
      </c>
      <c r="V390" s="2">
        <v>1.438454017555672</v>
      </c>
      <c r="W390" s="2" t="s">
        <v>2748</v>
      </c>
      <c r="AA390" s="2" t="s">
        <v>4083</v>
      </c>
      <c r="AB390" s="2" t="s">
        <v>4143</v>
      </c>
      <c r="AC390" s="2" t="s">
        <v>4253</v>
      </c>
      <c r="AF390" s="2" t="s">
        <v>5040</v>
      </c>
      <c r="AG390" s="2" t="s">
        <v>5422</v>
      </c>
      <c r="AH390" s="2" t="s">
        <v>6028</v>
      </c>
    </row>
    <row r="391" spans="1:34">
      <c r="A391" s="2" t="s">
        <v>389</v>
      </c>
      <c r="B391" s="2" t="s">
        <v>1312</v>
      </c>
      <c r="C391" s="2" t="s">
        <v>2213</v>
      </c>
      <c r="D391" s="2">
        <v>1.748249339689487</v>
      </c>
      <c r="E391" s="2">
        <v>0.002014924632082083</v>
      </c>
      <c r="F391" s="2" t="s">
        <v>2744</v>
      </c>
      <c r="G391" s="2">
        <v>21.95266</v>
      </c>
      <c r="H391" s="2">
        <v>7.6</v>
      </c>
      <c r="I391" s="2">
        <v>1</v>
      </c>
      <c r="J391" s="2">
        <v>1</v>
      </c>
      <c r="K391" s="2">
        <v>128.4215393066406</v>
      </c>
      <c r="L391" s="2">
        <v>109.527587890625</v>
      </c>
      <c r="M391" s="2">
        <v>123.158821105957</v>
      </c>
      <c r="N391" s="2">
        <v>215.8172149658203</v>
      </c>
      <c r="O391" s="2">
        <v>229.1898651123047</v>
      </c>
      <c r="P391" s="2">
        <v>186.2996520996094</v>
      </c>
      <c r="Q391" s="2">
        <v>0.7764186191466049</v>
      </c>
      <c r="R391" s="2">
        <v>0.6621884382295371</v>
      </c>
      <c r="S391" s="2">
        <v>0.7446009628531706</v>
      </c>
      <c r="T391" s="2">
        <v>1.304800619401729</v>
      </c>
      <c r="U391" s="2">
        <v>1.385649787050097</v>
      </c>
      <c r="V391" s="2">
        <v>1.126341573318861</v>
      </c>
      <c r="W391" s="2" t="s">
        <v>2748</v>
      </c>
      <c r="X391" s="2" t="s">
        <v>3071</v>
      </c>
      <c r="Y391" s="2" t="s">
        <v>3603</v>
      </c>
      <c r="Z391" s="2" t="s">
        <v>3936</v>
      </c>
      <c r="AB391" s="2" t="s">
        <v>4116</v>
      </c>
      <c r="AD391" s="2" t="s">
        <v>4495</v>
      </c>
      <c r="AE391" s="2" t="s">
        <v>4870</v>
      </c>
      <c r="AF391" s="2" t="s">
        <v>5035</v>
      </c>
      <c r="AG391" s="2" t="s">
        <v>5423</v>
      </c>
      <c r="AH391" s="2" t="s">
        <v>6029</v>
      </c>
    </row>
    <row r="392" spans="1:34">
      <c r="A392" s="2" t="s">
        <v>390</v>
      </c>
      <c r="B392" s="2" t="s">
        <v>1313</v>
      </c>
      <c r="C392" s="2" t="s">
        <v>2214</v>
      </c>
      <c r="D392" s="2">
        <v>0.5202232182483308</v>
      </c>
      <c r="E392" s="2">
        <v>2.619704465811549E-05</v>
      </c>
      <c r="F392" s="2" t="s">
        <v>2743</v>
      </c>
      <c r="G392" s="2">
        <v>16.74464</v>
      </c>
      <c r="H392" s="2">
        <v>44</v>
      </c>
      <c r="I392" s="2">
        <v>6</v>
      </c>
      <c r="J392" s="2">
        <v>0</v>
      </c>
      <c r="K392" s="2">
        <v>2482.73681640625</v>
      </c>
      <c r="L392" s="2">
        <v>2382.116455078125</v>
      </c>
      <c r="M392" s="2">
        <v>2256.1640625</v>
      </c>
      <c r="N392" s="2">
        <v>1248.243286132812</v>
      </c>
      <c r="O392" s="2">
        <v>1206.950073242188</v>
      </c>
      <c r="P392" s="2">
        <v>1249.3251953125</v>
      </c>
      <c r="Q392" s="2">
        <v>1.376044664359342</v>
      </c>
      <c r="R392" s="2">
        <v>1.320276324188718</v>
      </c>
      <c r="S392" s="2">
        <v>1.25046783034228</v>
      </c>
      <c r="T392" s="2">
        <v>0.6918326994448416</v>
      </c>
      <c r="U392" s="2">
        <v>0.6689461393805946</v>
      </c>
      <c r="V392" s="2">
        <v>0.6924323422842245</v>
      </c>
      <c r="W392" s="2" t="s">
        <v>2748</v>
      </c>
      <c r="AF392" s="2" t="s">
        <v>5043</v>
      </c>
      <c r="AG392" s="2" t="s">
        <v>5424</v>
      </c>
      <c r="AH392" s="2" t="s">
        <v>6030</v>
      </c>
    </row>
    <row r="393" spans="1:34">
      <c r="A393" s="2" t="s">
        <v>391</v>
      </c>
      <c r="B393" s="2" t="s">
        <v>1314</v>
      </c>
      <c r="C393" s="2" t="s">
        <v>2215</v>
      </c>
      <c r="D393" s="2">
        <v>0.506158140652805</v>
      </c>
      <c r="E393" s="2">
        <v>0.0004951685717319488</v>
      </c>
      <c r="F393" s="2" t="s">
        <v>2743</v>
      </c>
      <c r="G393" s="2">
        <v>22.89147</v>
      </c>
      <c r="H393" s="2">
        <v>20.9</v>
      </c>
      <c r="I393" s="2">
        <v>2</v>
      </c>
      <c r="J393" s="2">
        <v>0</v>
      </c>
      <c r="K393" s="2">
        <v>573.8624267578125</v>
      </c>
      <c r="L393" s="2">
        <v>527.0220947265625</v>
      </c>
      <c r="M393" s="2">
        <v>464.9070129394531</v>
      </c>
      <c r="N393" s="2">
        <v>270.9854431152344</v>
      </c>
      <c r="O393" s="2">
        <v>269.7457275390625</v>
      </c>
      <c r="P393" s="2">
        <v>251.8069610595703</v>
      </c>
      <c r="Q393" s="2">
        <v>1.460005617529233</v>
      </c>
      <c r="R393" s="2">
        <v>1.34083568288317</v>
      </c>
      <c r="S393" s="2">
        <v>1.182804133658323</v>
      </c>
      <c r="T393" s="2">
        <v>0.6894340015466162</v>
      </c>
      <c r="U393" s="2">
        <v>0.6862799499465219</v>
      </c>
      <c r="V393" s="2">
        <v>0.6406406144361366</v>
      </c>
      <c r="W393" s="2" t="s">
        <v>2748</v>
      </c>
      <c r="X393" s="2" t="s">
        <v>3072</v>
      </c>
      <c r="Y393" s="2" t="s">
        <v>3604</v>
      </c>
      <c r="Z393" s="2" t="s">
        <v>3871</v>
      </c>
      <c r="AD393" s="2" t="s">
        <v>4420</v>
      </c>
      <c r="AE393" s="2" t="s">
        <v>4795</v>
      </c>
      <c r="AF393" s="2" t="s">
        <v>5047</v>
      </c>
      <c r="AG393" s="2" t="s">
        <v>5222</v>
      </c>
      <c r="AH393" s="2" t="s">
        <v>5828</v>
      </c>
    </row>
    <row r="394" spans="1:34">
      <c r="A394" s="2" t="s">
        <v>392</v>
      </c>
      <c r="B394" s="2" t="s">
        <v>1315</v>
      </c>
      <c r="C394" s="2" t="s">
        <v>2216</v>
      </c>
      <c r="D394" s="2">
        <v>0.6041142949529524</v>
      </c>
      <c r="E394" s="2">
        <v>0.006995137746680184</v>
      </c>
      <c r="F394" s="2" t="s">
        <v>2743</v>
      </c>
      <c r="G394" s="2">
        <v>4.482399999999998</v>
      </c>
      <c r="H394" s="2">
        <v>23.7</v>
      </c>
      <c r="I394" s="2">
        <v>1</v>
      </c>
      <c r="J394" s="2">
        <v>1</v>
      </c>
      <c r="K394" s="2">
        <v>2353.665283203125</v>
      </c>
      <c r="L394" s="2">
        <v>2991.013916015625</v>
      </c>
      <c r="M394" s="2">
        <v>2830.75732421875</v>
      </c>
      <c r="N394" s="2">
        <v>1694.789184570312</v>
      </c>
      <c r="O394" s="2">
        <v>1440.387817382812</v>
      </c>
      <c r="P394" s="2">
        <v>1803.721069335937</v>
      </c>
      <c r="Q394" s="2">
        <v>1.076836311992328</v>
      </c>
      <c r="R394" s="2">
        <v>1.368432638840105</v>
      </c>
      <c r="S394" s="2">
        <v>1.295112902803486</v>
      </c>
      <c r="T394" s="2">
        <v>0.7753908544861171</v>
      </c>
      <c r="U394" s="2">
        <v>0.6589985059380795</v>
      </c>
      <c r="V394" s="2">
        <v>0.8252287859398841</v>
      </c>
      <c r="W394" s="2" t="s">
        <v>2748</v>
      </c>
    </row>
    <row r="395" spans="1:34">
      <c r="A395" s="2" t="s">
        <v>393</v>
      </c>
      <c r="B395" s="2" t="s">
        <v>1316</v>
      </c>
      <c r="C395" s="2" t="s">
        <v>2217</v>
      </c>
      <c r="D395" s="2">
        <v>0.3918025433012693</v>
      </c>
      <c r="E395" s="2">
        <v>0.0002217826043279512</v>
      </c>
      <c r="F395" s="2" t="s">
        <v>2743</v>
      </c>
      <c r="G395" s="2">
        <v>14.25415</v>
      </c>
      <c r="H395" s="2">
        <v>19.8</v>
      </c>
      <c r="I395" s="2">
        <v>2</v>
      </c>
      <c r="J395" s="2">
        <v>0</v>
      </c>
      <c r="K395" s="2">
        <v>725.0940551757812</v>
      </c>
      <c r="L395" s="2">
        <v>578.427490234375</v>
      </c>
      <c r="M395" s="2">
        <v>621.4715576171875</v>
      </c>
      <c r="N395" s="2">
        <v>237.9173278808594</v>
      </c>
      <c r="O395" s="2">
        <v>264.9063110351562</v>
      </c>
      <c r="P395" s="2">
        <v>251.3935546875</v>
      </c>
      <c r="Q395" s="2">
        <v>1.623823384273186</v>
      </c>
      <c r="R395" s="2">
        <v>1.295368618794325</v>
      </c>
      <c r="S395" s="2">
        <v>1.391764338317218</v>
      </c>
      <c r="T395" s="2">
        <v>0.5328077340850251</v>
      </c>
      <c r="U395" s="2">
        <v>0.5932486405451919</v>
      </c>
      <c r="V395" s="2">
        <v>0.5629872839850546</v>
      </c>
      <c r="W395" s="2" t="s">
        <v>2748</v>
      </c>
      <c r="X395" s="2" t="s">
        <v>3073</v>
      </c>
      <c r="Y395" s="2" t="s">
        <v>3605</v>
      </c>
      <c r="AD395" s="2" t="s">
        <v>4496</v>
      </c>
      <c r="AE395" s="2" t="s">
        <v>4871</v>
      </c>
      <c r="AF395" s="2" t="s">
        <v>5054</v>
      </c>
      <c r="AG395" s="2" t="s">
        <v>5425</v>
      </c>
      <c r="AH395" s="2" t="s">
        <v>6031</v>
      </c>
    </row>
    <row r="396" spans="1:34">
      <c r="A396" s="2" t="s">
        <v>394</v>
      </c>
      <c r="B396" s="2" t="s">
        <v>1317</v>
      </c>
      <c r="C396" s="2" t="s">
        <v>2218</v>
      </c>
      <c r="D396" s="2">
        <v>1.854865508665492</v>
      </c>
      <c r="E396" s="2">
        <v>0.000206032799992567</v>
      </c>
      <c r="F396" s="2" t="s">
        <v>2744</v>
      </c>
      <c r="G396" s="2">
        <v>22.71519</v>
      </c>
      <c r="H396" s="2">
        <v>3.4</v>
      </c>
      <c r="I396" s="2">
        <v>1</v>
      </c>
      <c r="J396" s="2">
        <v>1</v>
      </c>
      <c r="K396" s="2">
        <v>130.9800109863281</v>
      </c>
      <c r="L396" s="2">
        <v>121.545768737793</v>
      </c>
      <c r="M396" s="2">
        <v>134.0873565673828</v>
      </c>
      <c r="N396" s="2">
        <v>222.5711822509766</v>
      </c>
      <c r="O396" s="2">
        <v>252.9545745849609</v>
      </c>
      <c r="P396" s="2">
        <v>241.5896148681641</v>
      </c>
      <c r="Q396" s="2">
        <v>0.7120229841169399</v>
      </c>
      <c r="R396" s="2">
        <v>0.6607373164177266</v>
      </c>
      <c r="S396" s="2">
        <v>0.7289148858402957</v>
      </c>
      <c r="T396" s="2">
        <v>1.209923530860885</v>
      </c>
      <c r="U396" s="2">
        <v>1.375091280613917</v>
      </c>
      <c r="V396" s="2">
        <v>1.313310002150235</v>
      </c>
      <c r="W396" s="2" t="s">
        <v>2748</v>
      </c>
      <c r="X396" s="2" t="s">
        <v>3074</v>
      </c>
      <c r="Y396" s="2" t="s">
        <v>3606</v>
      </c>
      <c r="Z396" s="2" t="s">
        <v>3819</v>
      </c>
      <c r="AF396" s="2" t="s">
        <v>5039</v>
      </c>
      <c r="AG396" s="2" t="s">
        <v>5426</v>
      </c>
      <c r="AH396" s="2" t="s">
        <v>6032</v>
      </c>
    </row>
    <row r="397" spans="1:34">
      <c r="A397" s="2" t="s">
        <v>395</v>
      </c>
      <c r="B397" s="2" t="s">
        <v>1318</v>
      </c>
      <c r="C397" s="2" t="s">
        <v>2219</v>
      </c>
      <c r="D397" s="2">
        <v>0.219247939225973</v>
      </c>
      <c r="E397" s="2">
        <v>0.02338582851571423</v>
      </c>
      <c r="F397" s="2" t="s">
        <v>2743</v>
      </c>
      <c r="G397" s="2">
        <v>24.478</v>
      </c>
      <c r="H397" s="2">
        <v>13</v>
      </c>
      <c r="I397" s="2">
        <v>2</v>
      </c>
      <c r="J397" s="2">
        <v>0</v>
      </c>
      <c r="K397" s="2">
        <v>421.7391967773438</v>
      </c>
      <c r="L397" s="2">
        <v>114.3516235351562</v>
      </c>
      <c r="M397" s="2">
        <v>286.4081115722656</v>
      </c>
      <c r="N397" s="2">
        <v>57.03432083129883</v>
      </c>
      <c r="O397" s="2">
        <v>60.66706848144531</v>
      </c>
      <c r="P397" s="2">
        <v>62.62980651855469</v>
      </c>
      <c r="Q397" s="2">
        <v>2.523293936558431</v>
      </c>
      <c r="R397" s="2">
        <v>0.6841734429873436</v>
      </c>
      <c r="S397" s="2">
        <v>1.713598965507093</v>
      </c>
      <c r="T397" s="2">
        <v>0.3412401717199737</v>
      </c>
      <c r="U397" s="2">
        <v>0.3629751448709301</v>
      </c>
      <c r="V397" s="2">
        <v>0.3747183383562285</v>
      </c>
      <c r="W397" s="2" t="s">
        <v>2748</v>
      </c>
      <c r="AD397" s="2" t="s">
        <v>4497</v>
      </c>
      <c r="AE397" s="2" t="s">
        <v>4872</v>
      </c>
      <c r="AF397" s="2" t="s">
        <v>5043</v>
      </c>
      <c r="AG397" s="2" t="s">
        <v>5427</v>
      </c>
      <c r="AH397" s="2" t="s">
        <v>6033</v>
      </c>
    </row>
    <row r="398" spans="1:34">
      <c r="A398" s="2" t="s">
        <v>396</v>
      </c>
      <c r="B398" s="2" t="s">
        <v>1319</v>
      </c>
      <c r="C398" s="2" t="s">
        <v>2220</v>
      </c>
      <c r="D398" s="2">
        <v>0.4881531152142685</v>
      </c>
      <c r="E398" s="2">
        <v>4.47641082539427E-05</v>
      </c>
      <c r="F398" s="2" t="s">
        <v>2743</v>
      </c>
      <c r="G398" s="2">
        <v>11.0667</v>
      </c>
      <c r="H398" s="2">
        <v>27.1</v>
      </c>
      <c r="I398" s="2">
        <v>3</v>
      </c>
      <c r="J398" s="2">
        <v>2</v>
      </c>
      <c r="K398" s="2">
        <v>1009.339538574219</v>
      </c>
      <c r="L398" s="2">
        <v>1097.573608398438</v>
      </c>
      <c r="M398" s="2">
        <v>1038.388305664062</v>
      </c>
      <c r="N398" s="2">
        <v>502.8834533691406</v>
      </c>
      <c r="O398" s="2">
        <v>491.9027709960938</v>
      </c>
      <c r="P398" s="2">
        <v>540.6024780273439</v>
      </c>
      <c r="Q398" s="2">
        <v>1.293834248981047</v>
      </c>
      <c r="R398" s="2">
        <v>1.406938171994725</v>
      </c>
      <c r="S398" s="2">
        <v>1.331070766837669</v>
      </c>
      <c r="T398" s="2">
        <v>0.6446273135539257</v>
      </c>
      <c r="U398" s="2">
        <v>0.6305515913727661</v>
      </c>
      <c r="V398" s="2">
        <v>0.6929779072598666</v>
      </c>
      <c r="W398" s="2" t="s">
        <v>2748</v>
      </c>
      <c r="X398" s="2" t="s">
        <v>3075</v>
      </c>
      <c r="Y398" s="2" t="s">
        <v>3607</v>
      </c>
      <c r="AD398" s="2" t="s">
        <v>4498</v>
      </c>
      <c r="AE398" s="2" t="s">
        <v>4873</v>
      </c>
      <c r="AF398" s="2" t="s">
        <v>5035</v>
      </c>
      <c r="AG398" s="2" t="s">
        <v>5428</v>
      </c>
      <c r="AH398" s="2" t="s">
        <v>6034</v>
      </c>
    </row>
    <row r="399" spans="1:34">
      <c r="A399" s="2" t="s">
        <v>397</v>
      </c>
      <c r="B399" s="2" t="s">
        <v>1320</v>
      </c>
      <c r="C399" s="2" t="s">
        <v>2221</v>
      </c>
      <c r="D399" s="2">
        <v>0.6266472409460744</v>
      </c>
      <c r="E399" s="2">
        <v>1.787882000733815E-05</v>
      </c>
      <c r="F399" s="2" t="s">
        <v>2743</v>
      </c>
      <c r="G399" s="2">
        <v>30.78774</v>
      </c>
      <c r="H399" s="2">
        <v>11.3</v>
      </c>
      <c r="I399" s="2">
        <v>2</v>
      </c>
      <c r="J399" s="2">
        <v>1</v>
      </c>
      <c r="K399" s="2">
        <v>1020.211853027344</v>
      </c>
      <c r="L399" s="2">
        <v>1043.183837890625</v>
      </c>
      <c r="M399" s="2">
        <v>1015.070922851562</v>
      </c>
      <c r="N399" s="2">
        <v>663.417236328125</v>
      </c>
      <c r="O399" s="2">
        <v>641.4068603515625</v>
      </c>
      <c r="P399" s="2">
        <v>624.2885131835938</v>
      </c>
      <c r="Q399" s="2">
        <v>1.222401253139498</v>
      </c>
      <c r="R399" s="2">
        <v>1.249925911866653</v>
      </c>
      <c r="S399" s="2">
        <v>1.216241474196987</v>
      </c>
      <c r="T399" s="2">
        <v>0.7948957450704179</v>
      </c>
      <c r="U399" s="2">
        <v>0.7685232704750848</v>
      </c>
      <c r="V399" s="2">
        <v>0.7480123452513596</v>
      </c>
      <c r="W399" s="2" t="s">
        <v>2748</v>
      </c>
      <c r="AF399" s="2" t="s">
        <v>5054</v>
      </c>
      <c r="AG399" s="2" t="s">
        <v>5429</v>
      </c>
      <c r="AH399" s="2" t="s">
        <v>6035</v>
      </c>
    </row>
    <row r="400" spans="1:34">
      <c r="A400" s="2" t="s">
        <v>398</v>
      </c>
      <c r="B400" s="2" t="s">
        <v>1321</v>
      </c>
      <c r="C400" s="2" t="s">
        <v>2222</v>
      </c>
      <c r="D400" s="2">
        <v>1.651184525332612</v>
      </c>
      <c r="E400" s="2">
        <v>0.000334407346894207</v>
      </c>
      <c r="F400" s="2" t="s">
        <v>2744</v>
      </c>
      <c r="G400" s="2">
        <v>49.82915999999999</v>
      </c>
      <c r="H400" s="2">
        <v>2.1</v>
      </c>
      <c r="I400" s="2">
        <v>1</v>
      </c>
      <c r="J400" s="2">
        <v>1</v>
      </c>
      <c r="K400" s="2">
        <v>91.44493103027344</v>
      </c>
      <c r="L400" s="2">
        <v>86.29856872558594</v>
      </c>
      <c r="M400" s="2">
        <v>86.84751892089844</v>
      </c>
      <c r="N400" s="2">
        <v>155.7747344970703</v>
      </c>
      <c r="O400" s="2">
        <v>145.373779296875</v>
      </c>
      <c r="P400" s="2">
        <v>135.7400817871094</v>
      </c>
      <c r="Q400" s="2">
        <v>0.7821604149710756</v>
      </c>
      <c r="R400" s="2">
        <v>0.7381417817841438</v>
      </c>
      <c r="S400" s="2">
        <v>0.7428371444218163</v>
      </c>
      <c r="T400" s="2">
        <v>1.332395679055206</v>
      </c>
      <c r="U400" s="2">
        <v>1.243432678658966</v>
      </c>
      <c r="V400" s="2">
        <v>1.161032301108793</v>
      </c>
      <c r="W400" s="2" t="s">
        <v>2748</v>
      </c>
      <c r="X400" s="2" t="s">
        <v>3076</v>
      </c>
      <c r="Y400" s="2" t="s">
        <v>3608</v>
      </c>
      <c r="AA400" s="2" t="s">
        <v>4083</v>
      </c>
      <c r="AB400" s="2" t="s">
        <v>4143</v>
      </c>
      <c r="AC400" s="2" t="s">
        <v>4193</v>
      </c>
      <c r="AF400" s="2" t="s">
        <v>5071</v>
      </c>
      <c r="AG400" s="2" t="s">
        <v>5430</v>
      </c>
      <c r="AH400" s="2" t="s">
        <v>6036</v>
      </c>
    </row>
    <row r="401" spans="1:34">
      <c r="A401" s="2" t="s">
        <v>399</v>
      </c>
      <c r="B401" s="2" t="s">
        <v>1322</v>
      </c>
      <c r="C401" s="2" t="s">
        <v>2121</v>
      </c>
      <c r="D401" s="2">
        <v>1.54397032306991</v>
      </c>
      <c r="E401" s="2">
        <v>0.03957269525490981</v>
      </c>
      <c r="F401" s="2" t="s">
        <v>2744</v>
      </c>
      <c r="G401" s="2">
        <v>21.35715</v>
      </c>
      <c r="H401" s="2">
        <v>14.8</v>
      </c>
      <c r="I401" s="2">
        <v>2</v>
      </c>
      <c r="J401" s="2">
        <v>0</v>
      </c>
      <c r="K401" s="2">
        <v>99.66306304931641</v>
      </c>
      <c r="L401" s="2">
        <v>93.49665069580078</v>
      </c>
      <c r="M401" s="2">
        <v>64.06385803222656</v>
      </c>
      <c r="N401" s="2">
        <v>128.6567535400391</v>
      </c>
      <c r="O401" s="2">
        <v>147.1582794189453</v>
      </c>
      <c r="P401" s="2">
        <v>121.3305282592773</v>
      </c>
      <c r="Q401" s="2">
        <v>0.9138242440599872</v>
      </c>
      <c r="R401" s="2">
        <v>0.8572835665501539</v>
      </c>
      <c r="S401" s="2">
        <v>0.5874102686257677</v>
      </c>
      <c r="T401" s="2">
        <v>1.179671354158171</v>
      </c>
      <c r="U401" s="2">
        <v>1.349314373175975</v>
      </c>
      <c r="V401" s="2">
        <v>1.112496193429944</v>
      </c>
      <c r="W401" s="2" t="s">
        <v>2748</v>
      </c>
      <c r="X401" s="2" t="s">
        <v>3077</v>
      </c>
      <c r="Y401" s="2" t="s">
        <v>3609</v>
      </c>
    </row>
    <row r="402" spans="1:34">
      <c r="A402" s="2" t="s">
        <v>400</v>
      </c>
      <c r="B402" s="2" t="s">
        <v>1323</v>
      </c>
      <c r="C402" s="2" t="s">
        <v>2223</v>
      </c>
      <c r="D402" s="2">
        <v>2.262248342697532</v>
      </c>
      <c r="E402" s="2">
        <v>0.0002211919049842484</v>
      </c>
      <c r="F402" s="2" t="s">
        <v>2744</v>
      </c>
      <c r="G402" s="2">
        <v>42.26285</v>
      </c>
      <c r="H402" s="2">
        <v>18.4</v>
      </c>
      <c r="I402" s="2">
        <v>5</v>
      </c>
      <c r="J402" s="2">
        <v>0</v>
      </c>
      <c r="K402" s="2">
        <v>70.13517761230469</v>
      </c>
      <c r="L402" s="2">
        <v>78.56877136230469</v>
      </c>
      <c r="M402" s="2">
        <v>62.84075927734375</v>
      </c>
      <c r="N402" s="2">
        <v>158.5594482421875</v>
      </c>
      <c r="O402" s="2">
        <v>159.4133605957031</v>
      </c>
      <c r="P402" s="2">
        <v>160.5938568115234</v>
      </c>
      <c r="Q402" s="2">
        <v>0.609772685378131</v>
      </c>
      <c r="R402" s="2">
        <v>0.6830964479092962</v>
      </c>
      <c r="S402" s="2">
        <v>0.5463531973578961</v>
      </c>
      <c r="T402" s="2">
        <v>1.378555296190635</v>
      </c>
      <c r="U402" s="2">
        <v>1.385979422664786</v>
      </c>
      <c r="V402" s="2">
        <v>1.396242950499257</v>
      </c>
      <c r="W402" s="2" t="s">
        <v>2748</v>
      </c>
      <c r="AF402" s="2" t="s">
        <v>5072</v>
      </c>
      <c r="AG402" s="2" t="s">
        <v>5431</v>
      </c>
      <c r="AH402" s="2" t="s">
        <v>6037</v>
      </c>
    </row>
    <row r="403" spans="1:34">
      <c r="A403" s="2" t="s">
        <v>401</v>
      </c>
      <c r="B403" s="2" t="s">
        <v>1324</v>
      </c>
      <c r="C403" s="2" t="s">
        <v>2224</v>
      </c>
      <c r="D403" s="2">
        <v>1.588508020231918</v>
      </c>
      <c r="E403" s="2">
        <v>0.01228760083893834</v>
      </c>
      <c r="F403" s="2" t="s">
        <v>2744</v>
      </c>
      <c r="G403" s="2">
        <v>43.85583000000001</v>
      </c>
      <c r="H403" s="2">
        <v>12.3</v>
      </c>
      <c r="I403" s="2">
        <v>3</v>
      </c>
      <c r="J403" s="2">
        <v>0</v>
      </c>
      <c r="K403" s="2">
        <v>65.79025268554689</v>
      </c>
      <c r="L403" s="2">
        <v>65.56974792480469</v>
      </c>
      <c r="M403" s="2">
        <v>91.07893371582031</v>
      </c>
      <c r="N403" s="2">
        <v>117.9121551513672</v>
      </c>
      <c r="O403" s="2">
        <v>115.4995651245117</v>
      </c>
      <c r="P403" s="2">
        <v>119.9343109130859</v>
      </c>
      <c r="Q403" s="2">
        <v>0.6855710721104337</v>
      </c>
      <c r="R403" s="2">
        <v>0.6832732897026045</v>
      </c>
      <c r="S403" s="2">
        <v>0.9490932119181144</v>
      </c>
      <c r="T403" s="2">
        <v>1.228710322915864</v>
      </c>
      <c r="U403" s="2">
        <v>1.203569791245013</v>
      </c>
      <c r="V403" s="2">
        <v>1.24978231210797</v>
      </c>
      <c r="W403" s="2" t="s">
        <v>2748</v>
      </c>
      <c r="AF403" s="2" t="s">
        <v>5067</v>
      </c>
      <c r="AG403" s="2" t="s">
        <v>5432</v>
      </c>
      <c r="AH403" s="2" t="s">
        <v>6038</v>
      </c>
    </row>
    <row r="404" spans="1:34">
      <c r="A404" s="2" t="s">
        <v>402</v>
      </c>
      <c r="B404" s="2" t="s">
        <v>1325</v>
      </c>
      <c r="C404" s="2" t="s">
        <v>2225</v>
      </c>
      <c r="D404" s="2">
        <v>0.6122932562950736</v>
      </c>
      <c r="E404" s="2">
        <v>0.001994902730612925</v>
      </c>
      <c r="F404" s="2" t="s">
        <v>2743</v>
      </c>
      <c r="G404" s="2">
        <v>10.57978</v>
      </c>
      <c r="H404" s="2">
        <v>54.3</v>
      </c>
      <c r="I404" s="2">
        <v>3</v>
      </c>
      <c r="J404" s="2">
        <v>0</v>
      </c>
      <c r="K404" s="2">
        <v>749.4222412109375</v>
      </c>
      <c r="L404" s="2">
        <v>660.4461059570312</v>
      </c>
      <c r="M404" s="2">
        <v>620.2249755859375</v>
      </c>
      <c r="N404" s="2">
        <v>447.4520263671875</v>
      </c>
      <c r="O404" s="2">
        <v>396.0901794433594</v>
      </c>
      <c r="P404" s="2">
        <v>399.4702453613281</v>
      </c>
      <c r="Q404" s="2">
        <v>1.373781893358264</v>
      </c>
      <c r="R404" s="2">
        <v>1.210677842222413</v>
      </c>
      <c r="S404" s="2">
        <v>1.136947630339553</v>
      </c>
      <c r="T404" s="2">
        <v>0.8202338523826763</v>
      </c>
      <c r="U404" s="2">
        <v>0.7260813553879499</v>
      </c>
      <c r="V404" s="2">
        <v>0.7322774263091436</v>
      </c>
      <c r="W404" s="2" t="s">
        <v>2748</v>
      </c>
      <c r="X404" s="2" t="s">
        <v>3078</v>
      </c>
      <c r="Y404" s="2" t="s">
        <v>3610</v>
      </c>
      <c r="AD404" s="2" t="s">
        <v>4499</v>
      </c>
      <c r="AE404" s="2" t="s">
        <v>4874</v>
      </c>
      <c r="AF404" s="2" t="s">
        <v>5040</v>
      </c>
      <c r="AG404" s="2" t="s">
        <v>5433</v>
      </c>
      <c r="AH404" s="2" t="s">
        <v>6039</v>
      </c>
    </row>
    <row r="405" spans="1:34">
      <c r="A405" s="2" t="s">
        <v>403</v>
      </c>
      <c r="B405" s="2" t="s">
        <v>1326</v>
      </c>
      <c r="C405" s="2" t="s">
        <v>2121</v>
      </c>
      <c r="D405" s="2">
        <v>1.828305680097588</v>
      </c>
      <c r="E405" s="2">
        <v>0.0173243551619668</v>
      </c>
      <c r="F405" s="2" t="s">
        <v>2744</v>
      </c>
      <c r="G405" s="2">
        <v>22.86148</v>
      </c>
      <c r="H405" s="2">
        <v>6.8</v>
      </c>
      <c r="I405" s="2">
        <v>1</v>
      </c>
      <c r="J405" s="2">
        <v>1</v>
      </c>
      <c r="K405" s="2">
        <v>58.47407150268555</v>
      </c>
      <c r="L405" s="2">
        <v>69.77860260009766</v>
      </c>
      <c r="M405" s="2">
        <v>76.17485046386719</v>
      </c>
      <c r="N405" s="2">
        <v>116.6342239379883</v>
      </c>
      <c r="O405" s="2">
        <v>100.6361083984375</v>
      </c>
      <c r="P405" s="2">
        <v>156.4856719970703</v>
      </c>
      <c r="Q405" s="2">
        <v>0.6068046069792224</v>
      </c>
      <c r="R405" s="2">
        <v>0.7241154316467764</v>
      </c>
      <c r="S405" s="2">
        <v>0.7904913923311304</v>
      </c>
      <c r="T405" s="2">
        <v>1.210351572897864</v>
      </c>
      <c r="U405" s="2">
        <v>1.044333883981855</v>
      </c>
      <c r="V405" s="2">
        <v>1.623903112163153</v>
      </c>
      <c r="W405" s="2" t="s">
        <v>2748</v>
      </c>
    </row>
    <row r="406" spans="1:34">
      <c r="A406" s="2" t="s">
        <v>404</v>
      </c>
      <c r="B406" s="2" t="s">
        <v>1326</v>
      </c>
      <c r="C406" s="2" t="s">
        <v>2121</v>
      </c>
      <c r="D406" s="2">
        <v>1.840040212994112</v>
      </c>
      <c r="E406" s="2">
        <v>0.001357393816919644</v>
      </c>
      <c r="F406" s="2" t="s">
        <v>2744</v>
      </c>
      <c r="G406" s="2">
        <v>24.45949</v>
      </c>
      <c r="H406" s="2">
        <v>8</v>
      </c>
      <c r="I406" s="2">
        <v>1</v>
      </c>
      <c r="J406" s="2">
        <v>0</v>
      </c>
      <c r="K406" s="2">
        <v>38.28094482421875</v>
      </c>
      <c r="L406" s="2">
        <v>30.28106498718261</v>
      </c>
      <c r="M406" s="2">
        <v>37.64962005615234</v>
      </c>
      <c r="N406" s="2">
        <v>63.21466827392578</v>
      </c>
      <c r="O406" s="2">
        <v>65.19834899902344</v>
      </c>
      <c r="P406" s="2">
        <v>67.02065277099611</v>
      </c>
      <c r="Q406" s="2">
        <v>0.7614428900854777</v>
      </c>
      <c r="R406" s="2">
        <v>0.6023179873062879</v>
      </c>
      <c r="S406" s="2">
        <v>0.7488852649227126</v>
      </c>
      <c r="T406" s="2">
        <v>1.257397379487881</v>
      </c>
      <c r="U406" s="2">
        <v>1.296854597465678</v>
      </c>
      <c r="V406" s="2">
        <v>1.333101880731964</v>
      </c>
      <c r="W406" s="2" t="s">
        <v>2748</v>
      </c>
    </row>
    <row r="407" spans="1:34">
      <c r="A407" s="2" t="s">
        <v>405</v>
      </c>
      <c r="B407" s="2" t="s">
        <v>1327</v>
      </c>
      <c r="C407" s="2" t="s">
        <v>2226</v>
      </c>
      <c r="D407" s="2">
        <v>2.393052796748442</v>
      </c>
      <c r="E407" s="2">
        <v>0.006108987720539645</v>
      </c>
      <c r="F407" s="2" t="s">
        <v>2744</v>
      </c>
      <c r="G407" s="2">
        <v>13.77964</v>
      </c>
      <c r="H407" s="2">
        <v>16.7</v>
      </c>
      <c r="I407" s="2">
        <v>2</v>
      </c>
      <c r="J407" s="2">
        <v>0</v>
      </c>
      <c r="K407" s="2">
        <v>48.54809951782226</v>
      </c>
      <c r="L407" s="2">
        <v>28.24782371520996</v>
      </c>
      <c r="M407" s="2">
        <v>39.80794906616211</v>
      </c>
      <c r="N407" s="2">
        <v>103.2049942016602</v>
      </c>
      <c r="O407" s="2">
        <v>84.29846954345703</v>
      </c>
      <c r="P407" s="2">
        <v>91.53575897216795</v>
      </c>
      <c r="Q407" s="2">
        <v>0.7362408210227975</v>
      </c>
      <c r="R407" s="2">
        <v>0.4283834203758826</v>
      </c>
      <c r="S407" s="2">
        <v>0.6036948386197012</v>
      </c>
      <c r="T407" s="2">
        <v>1.56512263959559</v>
      </c>
      <c r="U407" s="2">
        <v>1.278401730326356</v>
      </c>
      <c r="V407" s="2">
        <v>1.388156550059674</v>
      </c>
      <c r="W407" s="2" t="s">
        <v>2748</v>
      </c>
    </row>
    <row r="408" spans="1:34">
      <c r="A408" s="2" t="s">
        <v>406</v>
      </c>
      <c r="B408" s="2" t="s">
        <v>1328</v>
      </c>
      <c r="C408" s="2" t="s">
        <v>2227</v>
      </c>
      <c r="D408" s="2">
        <v>3.630969116543111</v>
      </c>
      <c r="E408" s="2">
        <v>1.591763091060342E-05</v>
      </c>
      <c r="F408" s="2" t="s">
        <v>2744</v>
      </c>
      <c r="G408" s="2">
        <v>56.26083000000001</v>
      </c>
      <c r="H408" s="2">
        <v>28.2</v>
      </c>
      <c r="I408" s="2">
        <v>9</v>
      </c>
      <c r="J408" s="2">
        <v>0</v>
      </c>
      <c r="K408" s="2">
        <v>41.33071517944336</v>
      </c>
      <c r="L408" s="2">
        <v>46.55643081665039</v>
      </c>
      <c r="M408" s="2">
        <v>45.01769256591797</v>
      </c>
      <c r="N408" s="2">
        <v>168.2739105224609</v>
      </c>
      <c r="O408" s="2">
        <v>148.8775634765625</v>
      </c>
      <c r="P408" s="2">
        <v>165.4218902587891</v>
      </c>
      <c r="Q408" s="2">
        <v>0.4029131981287327</v>
      </c>
      <c r="R408" s="2">
        <v>0.4538561782043746</v>
      </c>
      <c r="S408" s="2">
        <v>0.4388557615168364</v>
      </c>
      <c r="T408" s="2">
        <v>1.640421153030386</v>
      </c>
      <c r="U408" s="2">
        <v>1.451335525396129</v>
      </c>
      <c r="V408" s="2">
        <v>1.612618183723541</v>
      </c>
      <c r="W408" s="2" t="s">
        <v>2748</v>
      </c>
      <c r="X408" s="2" t="s">
        <v>3079</v>
      </c>
      <c r="Y408" s="2" t="s">
        <v>3611</v>
      </c>
      <c r="AD408" s="2" t="s">
        <v>4500</v>
      </c>
      <c r="AE408" s="2" t="s">
        <v>4875</v>
      </c>
      <c r="AF408" s="2" t="s">
        <v>5072</v>
      </c>
      <c r="AG408" s="2" t="s">
        <v>5434</v>
      </c>
      <c r="AH408" s="2" t="s">
        <v>6040</v>
      </c>
    </row>
    <row r="409" spans="1:34">
      <c r="A409" s="2" t="s">
        <v>407</v>
      </c>
      <c r="B409" s="2" t="s">
        <v>1329</v>
      </c>
      <c r="C409" s="2" t="s">
        <v>2228</v>
      </c>
      <c r="D409" s="2">
        <v>0.4907523087370492</v>
      </c>
      <c r="E409" s="2">
        <v>0.000385256891900564</v>
      </c>
      <c r="F409" s="2" t="s">
        <v>2743</v>
      </c>
      <c r="G409" s="2">
        <v>36.06138</v>
      </c>
      <c r="H409" s="2">
        <v>33.3</v>
      </c>
      <c r="I409" s="2">
        <v>9</v>
      </c>
      <c r="J409" s="2">
        <v>0</v>
      </c>
      <c r="K409" s="2">
        <v>1121.90380859375</v>
      </c>
      <c r="L409" s="2">
        <v>974.4266357421876</v>
      </c>
      <c r="M409" s="2">
        <v>1170.228637695312</v>
      </c>
      <c r="N409" s="2">
        <v>500.82275390625</v>
      </c>
      <c r="O409" s="2">
        <v>543.25244140625</v>
      </c>
      <c r="P409" s="2">
        <v>558.9962158203125</v>
      </c>
      <c r="Q409" s="2">
        <v>1.382327234276195</v>
      </c>
      <c r="R409" s="2">
        <v>1.200616724956948</v>
      </c>
      <c r="S409" s="2">
        <v>1.44186952912103</v>
      </c>
      <c r="T409" s="2">
        <v>0.617076907099173</v>
      </c>
      <c r="U409" s="2">
        <v>0.6693556426946918</v>
      </c>
      <c r="V409" s="2">
        <v>0.6887539618519627</v>
      </c>
      <c r="W409" s="2" t="s">
        <v>2748</v>
      </c>
      <c r="X409" s="2" t="s">
        <v>3080</v>
      </c>
      <c r="Y409" s="2" t="s">
        <v>3612</v>
      </c>
      <c r="Z409" s="2" t="s">
        <v>3937</v>
      </c>
      <c r="AD409" s="2" t="s">
        <v>4501</v>
      </c>
      <c r="AE409" s="2" t="s">
        <v>4876</v>
      </c>
      <c r="AF409" s="2" t="s">
        <v>5045</v>
      </c>
      <c r="AG409" s="2" t="s">
        <v>5435</v>
      </c>
      <c r="AH409" s="2" t="s">
        <v>6041</v>
      </c>
    </row>
    <row r="410" spans="1:34">
      <c r="A410" s="2" t="s">
        <v>408</v>
      </c>
      <c r="B410" s="2" t="s">
        <v>1330</v>
      </c>
      <c r="C410" s="2" t="s">
        <v>2229</v>
      </c>
      <c r="D410" s="2">
        <v>2.460859380643297</v>
      </c>
      <c r="E410" s="2">
        <v>1.184038450118943E-05</v>
      </c>
      <c r="F410" s="2" t="s">
        <v>2744</v>
      </c>
      <c r="G410" s="2">
        <v>51.74222</v>
      </c>
      <c r="H410" s="2">
        <v>41.6</v>
      </c>
      <c r="I410" s="2">
        <v>16</v>
      </c>
      <c r="J410" s="2">
        <v>0</v>
      </c>
      <c r="K410" s="2">
        <v>1634.394775390625</v>
      </c>
      <c r="L410" s="2">
        <v>1711.149047851562</v>
      </c>
      <c r="M410" s="2">
        <v>1575.514770507812</v>
      </c>
      <c r="N410" s="2">
        <v>3848.228515625</v>
      </c>
      <c r="O410" s="2">
        <v>4102.32666015625</v>
      </c>
      <c r="P410" s="2">
        <v>4159.47802734375</v>
      </c>
      <c r="Q410" s="2">
        <v>0.5757921317847104</v>
      </c>
      <c r="R410" s="2">
        <v>0.602832420232344</v>
      </c>
      <c r="S410" s="2">
        <v>0.5550488915091987</v>
      </c>
      <c r="T410" s="2">
        <v>1.355718785919915</v>
      </c>
      <c r="U410" s="2">
        <v>1.445236761946986</v>
      </c>
      <c r="V410" s="2">
        <v>1.465371008606846</v>
      </c>
      <c r="W410" s="2" t="s">
        <v>2748</v>
      </c>
      <c r="X410" s="2" t="s">
        <v>3081</v>
      </c>
      <c r="Y410" s="2" t="s">
        <v>3613</v>
      </c>
      <c r="Z410" s="2" t="s">
        <v>3938</v>
      </c>
      <c r="AF410" s="2" t="s">
        <v>5039</v>
      </c>
      <c r="AG410" s="2" t="s">
        <v>5331</v>
      </c>
      <c r="AH410" s="2" t="s">
        <v>5937</v>
      </c>
    </row>
    <row r="411" spans="1:34">
      <c r="A411" s="2" t="s">
        <v>409</v>
      </c>
      <c r="B411" s="2" t="s">
        <v>1331</v>
      </c>
      <c r="C411" s="2" t="s">
        <v>2230</v>
      </c>
      <c r="D411" s="2">
        <v>1.560033927264081</v>
      </c>
      <c r="E411" s="2">
        <v>2.140392105302506E-05</v>
      </c>
      <c r="F411" s="2" t="s">
        <v>2744</v>
      </c>
      <c r="G411" s="2">
        <v>32.86911</v>
      </c>
      <c r="H411" s="2">
        <v>53.9</v>
      </c>
      <c r="I411" s="2">
        <v>12</v>
      </c>
      <c r="J411" s="2">
        <v>0</v>
      </c>
      <c r="K411" s="2">
        <v>2084.81298828125</v>
      </c>
      <c r="L411" s="2">
        <v>2031.776245117188</v>
      </c>
      <c r="M411" s="2">
        <v>1998.140625</v>
      </c>
      <c r="N411" s="2">
        <v>3194.333984375</v>
      </c>
      <c r="O411" s="2">
        <v>3253.4375</v>
      </c>
      <c r="P411" s="2">
        <v>3091.41455078125</v>
      </c>
      <c r="Q411" s="2">
        <v>0.7990893789609461</v>
      </c>
      <c r="R411" s="2">
        <v>0.7787608898373142</v>
      </c>
      <c r="S411" s="2">
        <v>0.7658686702754205</v>
      </c>
      <c r="T411" s="2">
        <v>1.22435843124348</v>
      </c>
      <c r="U411" s="2">
        <v>1.247012257682909</v>
      </c>
      <c r="V411" s="2">
        <v>1.18491037199993</v>
      </c>
      <c r="W411" s="2" t="s">
        <v>2748</v>
      </c>
    </row>
    <row r="412" spans="1:34">
      <c r="A412" s="2" t="s">
        <v>410</v>
      </c>
      <c r="B412" s="2" t="s">
        <v>1332</v>
      </c>
      <c r="C412" s="2" t="s">
        <v>2231</v>
      </c>
      <c r="D412" s="2">
        <v>0.6543108660054101</v>
      </c>
      <c r="E412" s="2">
        <v>0.0006728330058818259</v>
      </c>
      <c r="F412" s="2" t="s">
        <v>2743</v>
      </c>
      <c r="G412" s="2">
        <v>23.14112</v>
      </c>
      <c r="H412" s="2">
        <v>57</v>
      </c>
      <c r="I412" s="2">
        <v>9</v>
      </c>
      <c r="J412" s="2">
        <v>0</v>
      </c>
      <c r="K412" s="2">
        <v>407.7588806152344</v>
      </c>
      <c r="L412" s="2">
        <v>404.0685424804688</v>
      </c>
      <c r="M412" s="2">
        <v>369.4696350097656</v>
      </c>
      <c r="N412" s="2">
        <v>250.9239349365234</v>
      </c>
      <c r="O412" s="2">
        <v>273.9659729003906</v>
      </c>
      <c r="P412" s="2">
        <v>248.0455932617188</v>
      </c>
      <c r="Q412" s="2">
        <v>1.25192535154967</v>
      </c>
      <c r="R412" s="2">
        <v>1.240595057872846</v>
      </c>
      <c r="S412" s="2">
        <v>1.134367452644139</v>
      </c>
      <c r="T412" s="2">
        <v>0.7704014563304084</v>
      </c>
      <c r="U412" s="2">
        <v>0.8411464795529815</v>
      </c>
      <c r="V412" s="2">
        <v>0.7615642020499548</v>
      </c>
      <c r="W412" s="2" t="s">
        <v>2748</v>
      </c>
      <c r="X412" s="2" t="s">
        <v>3082</v>
      </c>
      <c r="Y412" s="2" t="s">
        <v>3614</v>
      </c>
      <c r="Z412" s="2" t="s">
        <v>3939</v>
      </c>
      <c r="AD412" s="2" t="s">
        <v>4502</v>
      </c>
      <c r="AE412" s="2" t="s">
        <v>4877</v>
      </c>
      <c r="AF412" s="2" t="s">
        <v>5040</v>
      </c>
      <c r="AG412" s="2" t="s">
        <v>5436</v>
      </c>
      <c r="AH412" s="2" t="s">
        <v>6042</v>
      </c>
    </row>
    <row r="413" spans="1:34">
      <c r="A413" s="2" t="s">
        <v>411</v>
      </c>
      <c r="B413" s="2" t="s">
        <v>1333</v>
      </c>
      <c r="C413" s="2" t="s">
        <v>2232</v>
      </c>
      <c r="D413" s="2">
        <v>1.800654456468697</v>
      </c>
      <c r="E413" s="2">
        <v>1.761958595801582E-07</v>
      </c>
      <c r="F413" s="2" t="s">
        <v>2744</v>
      </c>
      <c r="G413" s="2">
        <v>69.25528</v>
      </c>
      <c r="H413" s="2">
        <v>33.8</v>
      </c>
      <c r="I413" s="2">
        <v>15</v>
      </c>
      <c r="J413" s="2">
        <v>0</v>
      </c>
      <c r="K413" s="2">
        <v>1349.944091796875</v>
      </c>
      <c r="L413" s="2">
        <v>1336.612548828125</v>
      </c>
      <c r="M413" s="2">
        <v>1318.88427734375</v>
      </c>
      <c r="N413" s="2">
        <v>2388.0517578125</v>
      </c>
      <c r="O413" s="2">
        <v>2418.94287109375</v>
      </c>
      <c r="P413" s="2">
        <v>2405.42041015625</v>
      </c>
      <c r="Q413" s="2">
        <v>0.722033210428634</v>
      </c>
      <c r="R413" s="2">
        <v>0.7149026804843299</v>
      </c>
      <c r="S413" s="2">
        <v>0.7054205094425832</v>
      </c>
      <c r="T413" s="2">
        <v>1.277277101948715</v>
      </c>
      <c r="U413" s="2">
        <v>1.293799571161856</v>
      </c>
      <c r="V413" s="2">
        <v>1.286566926533883</v>
      </c>
      <c r="W413" s="2" t="s">
        <v>2748</v>
      </c>
      <c r="AD413" s="2" t="s">
        <v>4503</v>
      </c>
      <c r="AE413" s="2" t="s">
        <v>4878</v>
      </c>
      <c r="AF413" s="2" t="s">
        <v>5036</v>
      </c>
      <c r="AG413" s="2" t="s">
        <v>5418</v>
      </c>
      <c r="AH413" s="2" t="s">
        <v>6024</v>
      </c>
    </row>
    <row r="414" spans="1:34">
      <c r="A414" s="2" t="s">
        <v>412</v>
      </c>
      <c r="B414" s="2" t="s">
        <v>1334</v>
      </c>
      <c r="C414" s="2" t="s">
        <v>2233</v>
      </c>
      <c r="D414" s="2">
        <v>1.98788340662495</v>
      </c>
      <c r="E414" s="2">
        <v>3.983186182357268E-05</v>
      </c>
      <c r="F414" s="2" t="s">
        <v>2744</v>
      </c>
      <c r="G414" s="2">
        <v>20.72953</v>
      </c>
      <c r="H414" s="2">
        <v>73.7</v>
      </c>
      <c r="I414" s="2">
        <v>10</v>
      </c>
      <c r="J414" s="2">
        <v>0</v>
      </c>
      <c r="K414" s="2">
        <v>3464.20068359375</v>
      </c>
      <c r="L414" s="2">
        <v>3139.64990234375</v>
      </c>
      <c r="M414" s="2">
        <v>3486.062255859375</v>
      </c>
      <c r="N414" s="2">
        <v>6598.5146484375</v>
      </c>
      <c r="O414" s="2">
        <v>6656.2255859375</v>
      </c>
      <c r="P414" s="2">
        <v>6802.830078125</v>
      </c>
      <c r="Q414" s="2">
        <v>0.6894507244661987</v>
      </c>
      <c r="R414" s="2">
        <v>0.6248581122891369</v>
      </c>
      <c r="S414" s="2">
        <v>0.6938016493152952</v>
      </c>
      <c r="T414" s="2">
        <v>1.313246869995585</v>
      </c>
      <c r="U414" s="2">
        <v>1.324732592476224</v>
      </c>
      <c r="V414" s="2">
        <v>1.35391005145756</v>
      </c>
      <c r="W414" s="2" t="s">
        <v>2748</v>
      </c>
      <c r="AF414" s="2" t="s">
        <v>5073</v>
      </c>
      <c r="AG414" s="2" t="s">
        <v>5437</v>
      </c>
      <c r="AH414" s="2" t="s">
        <v>6043</v>
      </c>
    </row>
    <row r="415" spans="1:34">
      <c r="A415" s="2" t="s">
        <v>413</v>
      </c>
      <c r="B415" s="2" t="s">
        <v>1335</v>
      </c>
      <c r="C415" s="2" t="s">
        <v>2234</v>
      </c>
      <c r="D415" s="2">
        <v>0.3298829532975504</v>
      </c>
      <c r="E415" s="2">
        <v>2.838956508675588E-05</v>
      </c>
      <c r="F415" s="2" t="s">
        <v>2743</v>
      </c>
      <c r="G415" s="2">
        <v>14.33268</v>
      </c>
      <c r="H415" s="2">
        <v>15.1</v>
      </c>
      <c r="I415" s="2">
        <v>1</v>
      </c>
      <c r="J415" s="2">
        <v>1</v>
      </c>
      <c r="K415" s="2">
        <v>715.1378173828125</v>
      </c>
      <c r="L415" s="2">
        <v>808.8496704101562</v>
      </c>
      <c r="M415" s="2">
        <v>829.5902709960938</v>
      </c>
      <c r="N415" s="2">
        <v>250.26416015625</v>
      </c>
      <c r="O415" s="2">
        <v>271.1387023925781</v>
      </c>
      <c r="P415" s="2">
        <v>255.0023193359375</v>
      </c>
      <c r="Q415" s="2">
        <v>1.370878687081003</v>
      </c>
      <c r="R415" s="2">
        <v>1.550519001044828</v>
      </c>
      <c r="S415" s="2">
        <v>1.590277557520805</v>
      </c>
      <c r="T415" s="2">
        <v>0.4797422188551085</v>
      </c>
      <c r="U415" s="2">
        <v>0.5197575338877857</v>
      </c>
      <c r="V415" s="2">
        <v>0.4888250016104691</v>
      </c>
      <c r="W415" s="2" t="s">
        <v>2748</v>
      </c>
    </row>
    <row r="416" spans="1:34">
      <c r="A416" s="2" t="s">
        <v>414</v>
      </c>
      <c r="B416" s="2" t="s">
        <v>1336</v>
      </c>
      <c r="C416" s="2" t="s">
        <v>2235</v>
      </c>
      <c r="D416" s="2">
        <v>0.6157504635454181</v>
      </c>
      <c r="E416" s="2">
        <v>0.00202414233691268</v>
      </c>
      <c r="F416" s="2" t="s">
        <v>2743</v>
      </c>
      <c r="G416" s="2">
        <v>12.43685</v>
      </c>
      <c r="H416" s="2">
        <v>56.6</v>
      </c>
      <c r="I416" s="2">
        <v>4</v>
      </c>
      <c r="J416" s="2">
        <v>0</v>
      </c>
      <c r="K416" s="2">
        <v>428.975341796875</v>
      </c>
      <c r="L416" s="2">
        <v>350.4859008789062</v>
      </c>
      <c r="M416" s="2">
        <v>383.9444580078125</v>
      </c>
      <c r="N416" s="2">
        <v>231.9781036376953</v>
      </c>
      <c r="O416" s="2">
        <v>229.2810363769531</v>
      </c>
      <c r="P416" s="2">
        <v>255.1084594726562</v>
      </c>
      <c r="Q416" s="2">
        <v>1.36923534904302</v>
      </c>
      <c r="R416" s="2">
        <v>1.118706923373288</v>
      </c>
      <c r="S416" s="2">
        <v>1.225502430445968</v>
      </c>
      <c r="T416" s="2">
        <v>0.7404449364716644</v>
      </c>
      <c r="U416" s="2">
        <v>0.731836236921042</v>
      </c>
      <c r="V416" s="2">
        <v>0.8142741237450172</v>
      </c>
      <c r="W416" s="2" t="s">
        <v>2748</v>
      </c>
      <c r="AF416" s="2" t="s">
        <v>5051</v>
      </c>
      <c r="AG416" s="2" t="s">
        <v>5210</v>
      </c>
      <c r="AH416" s="2" t="s">
        <v>5816</v>
      </c>
    </row>
    <row r="417" spans="1:34">
      <c r="A417" s="2" t="s">
        <v>415</v>
      </c>
      <c r="B417" s="2" t="s">
        <v>1337</v>
      </c>
      <c r="C417" s="2" t="s">
        <v>2236</v>
      </c>
      <c r="D417" s="2">
        <v>0.3993943342095179</v>
      </c>
      <c r="E417" s="2">
        <v>0.0001265144967608432</v>
      </c>
      <c r="F417" s="2" t="s">
        <v>2743</v>
      </c>
      <c r="G417" s="2">
        <v>8.840639999999997</v>
      </c>
      <c r="H417" s="2">
        <v>17.1</v>
      </c>
      <c r="I417" s="2">
        <v>2</v>
      </c>
      <c r="J417" s="2">
        <v>1</v>
      </c>
      <c r="K417" s="2">
        <v>968.6908569335938</v>
      </c>
      <c r="L417" s="2">
        <v>821.0916748046875</v>
      </c>
      <c r="M417" s="2">
        <v>826.2814331054688</v>
      </c>
      <c r="N417" s="2">
        <v>362.2769165039063</v>
      </c>
      <c r="O417" s="2">
        <v>355.4899597167969</v>
      </c>
      <c r="P417" s="2">
        <v>327.0742492675781</v>
      </c>
      <c r="Q417" s="2">
        <v>1.58762519054391</v>
      </c>
      <c r="R417" s="2">
        <v>1.345719139739103</v>
      </c>
      <c r="S417" s="2">
        <v>1.354224836837594</v>
      </c>
      <c r="T417" s="2">
        <v>0.5937497546068026</v>
      </c>
      <c r="U417" s="2">
        <v>0.5826263466741037</v>
      </c>
      <c r="V417" s="2">
        <v>0.5360547315984862</v>
      </c>
      <c r="W417" s="2" t="s">
        <v>2748</v>
      </c>
      <c r="X417" s="2" t="s">
        <v>3083</v>
      </c>
      <c r="Y417" s="2" t="s">
        <v>3615</v>
      </c>
      <c r="AD417" s="2" t="s">
        <v>4504</v>
      </c>
      <c r="AE417" s="2" t="s">
        <v>4879</v>
      </c>
      <c r="AF417" s="2" t="s">
        <v>5045</v>
      </c>
      <c r="AG417" s="2" t="s">
        <v>5438</v>
      </c>
      <c r="AH417" s="2" t="s">
        <v>6044</v>
      </c>
    </row>
    <row r="418" spans="1:34">
      <c r="A418" s="2" t="s">
        <v>416</v>
      </c>
      <c r="B418" s="2" t="s">
        <v>1338</v>
      </c>
      <c r="C418" s="2" t="s">
        <v>2237</v>
      </c>
      <c r="D418" s="2">
        <v>2.73763741467903</v>
      </c>
      <c r="E418" s="2">
        <v>7.205380817405347E-06</v>
      </c>
      <c r="F418" s="2" t="s">
        <v>2744</v>
      </c>
      <c r="G418" s="2">
        <v>20.07127</v>
      </c>
      <c r="H418" s="2">
        <v>36.3</v>
      </c>
      <c r="I418" s="2">
        <v>4</v>
      </c>
      <c r="J418" s="2">
        <v>0</v>
      </c>
      <c r="K418" s="2">
        <v>439.7368469238281</v>
      </c>
      <c r="L418" s="2">
        <v>435.6851501464844</v>
      </c>
      <c r="M418" s="2">
        <v>447.2149047851562</v>
      </c>
      <c r="N418" s="2">
        <v>1252.2119140625</v>
      </c>
      <c r="O418" s="2">
        <v>1130.231201171875</v>
      </c>
      <c r="P418" s="2">
        <v>1238.457153320312</v>
      </c>
      <c r="Q418" s="2">
        <v>0.5337111850468931</v>
      </c>
      <c r="R418" s="2">
        <v>0.5287936169522153</v>
      </c>
      <c r="S418" s="2">
        <v>0.5427873476449071</v>
      </c>
      <c r="T418" s="2">
        <v>1.519816929737303</v>
      </c>
      <c r="U418" s="2">
        <v>1.371768224505655</v>
      </c>
      <c r="V418" s="2">
        <v>1.503122696113026</v>
      </c>
      <c r="W418" s="2" t="s">
        <v>2748</v>
      </c>
      <c r="X418" s="2" t="s">
        <v>3084</v>
      </c>
      <c r="Y418" s="2" t="s">
        <v>3616</v>
      </c>
      <c r="AF418" s="2" t="s">
        <v>5035</v>
      </c>
      <c r="AG418" s="2" t="s">
        <v>5439</v>
      </c>
      <c r="AH418" s="2" t="s">
        <v>6045</v>
      </c>
    </row>
    <row r="419" spans="1:34">
      <c r="A419" s="2" t="s">
        <v>417</v>
      </c>
      <c r="B419" s="2" t="s">
        <v>1339</v>
      </c>
      <c r="C419" s="2" t="s">
        <v>2238</v>
      </c>
      <c r="D419" s="2">
        <v>1.559992417452464</v>
      </c>
      <c r="E419" s="2">
        <v>0.02106663214859249</v>
      </c>
      <c r="F419" s="2" t="s">
        <v>2744</v>
      </c>
      <c r="G419" s="2">
        <v>19.0345</v>
      </c>
      <c r="H419" s="2">
        <v>20.2</v>
      </c>
      <c r="I419" s="2">
        <v>3</v>
      </c>
      <c r="J419" s="2">
        <v>0</v>
      </c>
      <c r="K419" s="2">
        <v>79.23612213134766</v>
      </c>
      <c r="L419" s="2">
        <v>67.37041473388672</v>
      </c>
      <c r="M419" s="2">
        <v>85.33767700195312</v>
      </c>
      <c r="N419" s="2">
        <v>144.94580078125</v>
      </c>
      <c r="O419" s="2">
        <v>108.7261047363281</v>
      </c>
      <c r="P419" s="2">
        <v>108.159309387207</v>
      </c>
      <c r="Q419" s="2">
        <v>0.800667575233498</v>
      </c>
      <c r="R419" s="2">
        <v>0.6807666144746345</v>
      </c>
      <c r="S419" s="2">
        <v>0.8623227523420339</v>
      </c>
      <c r="T419" s="2">
        <v>1.464652733249898</v>
      </c>
      <c r="U419" s="2">
        <v>1.09865884778552</v>
      </c>
      <c r="V419" s="2">
        <v>1.092931476914415</v>
      </c>
      <c r="W419" s="2" t="s">
        <v>2748</v>
      </c>
      <c r="X419" s="2" t="s">
        <v>3085</v>
      </c>
      <c r="Y419" s="2" t="s">
        <v>3617</v>
      </c>
      <c r="AF419" s="2" t="s">
        <v>5039</v>
      </c>
      <c r="AG419" s="2" t="s">
        <v>5440</v>
      </c>
      <c r="AH419" s="2" t="s">
        <v>6046</v>
      </c>
    </row>
    <row r="420" spans="1:34">
      <c r="A420" s="2" t="s">
        <v>418</v>
      </c>
      <c r="B420" s="2" t="s">
        <v>1340</v>
      </c>
      <c r="C420" s="2" t="s">
        <v>2239</v>
      </c>
      <c r="D420" s="2">
        <v>0.394610844019344</v>
      </c>
      <c r="E420" s="2">
        <v>0.001227436643901979</v>
      </c>
      <c r="F420" s="2" t="s">
        <v>2743</v>
      </c>
      <c r="G420" s="2">
        <v>6.48453</v>
      </c>
      <c r="H420" s="2">
        <v>50.9</v>
      </c>
      <c r="I420" s="2">
        <v>2</v>
      </c>
      <c r="J420" s="2">
        <v>0</v>
      </c>
      <c r="K420" s="2">
        <v>7961.7900390625</v>
      </c>
      <c r="L420" s="2">
        <v>9662.373046875</v>
      </c>
      <c r="M420" s="2">
        <v>10893.6083984375</v>
      </c>
      <c r="N420" s="2">
        <v>3268.3447265625</v>
      </c>
      <c r="O420" s="2">
        <v>4058.55419921875</v>
      </c>
      <c r="P420" s="2">
        <v>3926.52294921875</v>
      </c>
      <c r="Q420" s="2">
        <v>1.201139221614891</v>
      </c>
      <c r="R420" s="2">
        <v>1.457694209911962</v>
      </c>
      <c r="S420" s="2">
        <v>1.643442020962585</v>
      </c>
      <c r="T420" s="2">
        <v>0.4930721636179531</v>
      </c>
      <c r="U420" s="2">
        <v>0.6122855046181893</v>
      </c>
      <c r="V420" s="2">
        <v>0.5923668792744199</v>
      </c>
      <c r="W420" s="2" t="s">
        <v>2748</v>
      </c>
      <c r="X420" s="2" t="s">
        <v>3086</v>
      </c>
      <c r="Y420" s="2" t="s">
        <v>3618</v>
      </c>
      <c r="Z420" s="2" t="s">
        <v>3875</v>
      </c>
      <c r="AC420" s="2" t="s">
        <v>4199</v>
      </c>
      <c r="AF420" s="2" t="s">
        <v>5035</v>
      </c>
      <c r="AG420" s="2" t="s">
        <v>5441</v>
      </c>
      <c r="AH420" s="2" t="s">
        <v>6047</v>
      </c>
    </row>
    <row r="421" spans="1:34">
      <c r="A421" s="2" t="s">
        <v>419</v>
      </c>
      <c r="B421" s="2" t="s">
        <v>1341</v>
      </c>
      <c r="C421" s="2" t="s">
        <v>2240</v>
      </c>
      <c r="D421" s="2">
        <v>0.4956252599535777</v>
      </c>
      <c r="E421" s="2">
        <v>0.0001802163074078139</v>
      </c>
      <c r="F421" s="2" t="s">
        <v>2743</v>
      </c>
      <c r="G421" s="2">
        <v>6.67668</v>
      </c>
      <c r="H421" s="2">
        <v>29.3</v>
      </c>
      <c r="I421" s="2">
        <v>2</v>
      </c>
      <c r="J421" s="2">
        <v>2</v>
      </c>
      <c r="K421" s="2">
        <v>2449.28466796875</v>
      </c>
      <c r="L421" s="2">
        <v>2122.784912109375</v>
      </c>
      <c r="M421" s="2">
        <v>2294.437744140625</v>
      </c>
      <c r="N421" s="2">
        <v>1091.366333007812</v>
      </c>
      <c r="O421" s="2">
        <v>1208.147094726562</v>
      </c>
      <c r="P421" s="2">
        <v>1103.701049804688</v>
      </c>
      <c r="Q421" s="2">
        <v>1.430974304026144</v>
      </c>
      <c r="R421" s="2">
        <v>1.240219522838114</v>
      </c>
      <c r="S421" s="2">
        <v>1.340506269847289</v>
      </c>
      <c r="T421" s="2">
        <v>0.6376217510513337</v>
      </c>
      <c r="U421" s="2">
        <v>0.7058499449438468</v>
      </c>
      <c r="V421" s="2">
        <v>0.6448282072932725</v>
      </c>
      <c r="W421" s="2" t="s">
        <v>2748</v>
      </c>
      <c r="AF421" s="2" t="s">
        <v>5067</v>
      </c>
      <c r="AG421" s="2" t="s">
        <v>5442</v>
      </c>
      <c r="AH421" s="2" t="s">
        <v>6048</v>
      </c>
    </row>
    <row r="422" spans="1:34">
      <c r="A422" s="2" t="s">
        <v>420</v>
      </c>
      <c r="B422" s="2" t="s">
        <v>1342</v>
      </c>
      <c r="C422" s="2" t="s">
        <v>2241</v>
      </c>
      <c r="D422" s="2">
        <v>1.658677111505023</v>
      </c>
      <c r="E422" s="2">
        <v>2.028722296236913E-06</v>
      </c>
      <c r="F422" s="2" t="s">
        <v>2744</v>
      </c>
      <c r="G422" s="2">
        <v>60.89615</v>
      </c>
      <c r="H422" s="2">
        <v>19.6</v>
      </c>
      <c r="I422" s="2">
        <v>9</v>
      </c>
      <c r="J422" s="2">
        <v>0</v>
      </c>
      <c r="K422" s="2">
        <v>152.6199188232422</v>
      </c>
      <c r="L422" s="2">
        <v>151.8787994384766</v>
      </c>
      <c r="M422" s="2">
        <v>151.6543426513672</v>
      </c>
      <c r="N422" s="2">
        <v>250.5291137695312</v>
      </c>
      <c r="O422" s="2">
        <v>247.9527130126953</v>
      </c>
      <c r="P422" s="2">
        <v>258.1288146972656</v>
      </c>
      <c r="Q422" s="2">
        <v>0.7550683708070196</v>
      </c>
      <c r="R422" s="2">
        <v>0.7514017733488164</v>
      </c>
      <c r="S422" s="2">
        <v>0.7502913008635339</v>
      </c>
      <c r="T422" s="2">
        <v>1.239462130711595</v>
      </c>
      <c r="U422" s="2">
        <v>1.22671570326615</v>
      </c>
      <c r="V422" s="2">
        <v>1.277060721002885</v>
      </c>
      <c r="W422" s="2" t="s">
        <v>2748</v>
      </c>
      <c r="X422" s="2" t="s">
        <v>3087</v>
      </c>
      <c r="Y422" s="2" t="s">
        <v>3619</v>
      </c>
      <c r="AD422" s="2" t="s">
        <v>4505</v>
      </c>
      <c r="AE422" s="2" t="s">
        <v>4880</v>
      </c>
      <c r="AF422" s="2" t="s">
        <v>5054</v>
      </c>
      <c r="AG422" s="2" t="s">
        <v>5443</v>
      </c>
      <c r="AH422" s="2" t="s">
        <v>6049</v>
      </c>
    </row>
    <row r="423" spans="1:34">
      <c r="A423" s="2" t="s">
        <v>421</v>
      </c>
      <c r="B423" s="2" t="s">
        <v>1343</v>
      </c>
      <c r="C423" s="2" t="s">
        <v>2242</v>
      </c>
      <c r="D423" s="2">
        <v>0.5947930356303729</v>
      </c>
      <c r="E423" s="2">
        <v>0.0003392217677780019</v>
      </c>
      <c r="F423" s="2" t="s">
        <v>2743</v>
      </c>
      <c r="G423" s="2">
        <v>108.72629</v>
      </c>
      <c r="H423" s="2">
        <v>16.5</v>
      </c>
      <c r="I423" s="2">
        <v>13</v>
      </c>
      <c r="J423" s="2">
        <v>0</v>
      </c>
      <c r="K423" s="2">
        <v>530.8373413085939</v>
      </c>
      <c r="L423" s="2">
        <v>595.9993286132812</v>
      </c>
      <c r="M423" s="2">
        <v>562.4678955078125</v>
      </c>
      <c r="N423" s="2">
        <v>355.6910095214844</v>
      </c>
      <c r="O423" s="2">
        <v>321.4922485351562</v>
      </c>
      <c r="P423" s="2">
        <v>327.6033325195312</v>
      </c>
      <c r="Q423" s="2">
        <v>1.182225790968981</v>
      </c>
      <c r="R423" s="2">
        <v>1.327347801022925</v>
      </c>
      <c r="S423" s="2">
        <v>1.252670075963656</v>
      </c>
      <c r="T423" s="2">
        <v>0.7921580724435832</v>
      </c>
      <c r="U423" s="2">
        <v>0.7159941440402925</v>
      </c>
      <c r="V423" s="2">
        <v>0.7296041155605621</v>
      </c>
      <c r="W423" s="2" t="s">
        <v>2748</v>
      </c>
      <c r="X423" s="2" t="s">
        <v>3088</v>
      </c>
      <c r="Y423" s="2" t="s">
        <v>3620</v>
      </c>
      <c r="AF423" s="2" t="s">
        <v>5048</v>
      </c>
      <c r="AG423" s="2" t="s">
        <v>5444</v>
      </c>
      <c r="AH423" s="2" t="s">
        <v>6050</v>
      </c>
    </row>
    <row r="424" spans="1:34">
      <c r="A424" s="2" t="s">
        <v>422</v>
      </c>
      <c r="B424" s="2" t="s">
        <v>1344</v>
      </c>
      <c r="C424" s="2" t="s">
        <v>2243</v>
      </c>
      <c r="D424" s="2">
        <v>0.5445367797652753</v>
      </c>
      <c r="E424" s="2">
        <v>0.0004808540465030037</v>
      </c>
      <c r="F424" s="2" t="s">
        <v>2743</v>
      </c>
      <c r="G424" s="2">
        <v>22.34237</v>
      </c>
      <c r="H424" s="2">
        <v>9.699999999999999</v>
      </c>
      <c r="I424" s="2">
        <v>2</v>
      </c>
      <c r="J424" s="2">
        <v>2</v>
      </c>
      <c r="K424" s="2">
        <v>102.9020385742188</v>
      </c>
      <c r="L424" s="2">
        <v>98.15033721923828</v>
      </c>
      <c r="M424" s="2">
        <v>102.9086456298828</v>
      </c>
      <c r="N424" s="2">
        <v>51.29163360595703</v>
      </c>
      <c r="O424" s="2">
        <v>52.72053146362305</v>
      </c>
      <c r="P424" s="2">
        <v>61.50579071044922</v>
      </c>
      <c r="Q424" s="2">
        <v>1.31510091276752</v>
      </c>
      <c r="R424" s="2">
        <v>1.254373575625153</v>
      </c>
      <c r="S424" s="2">
        <v>1.315185351764598</v>
      </c>
      <c r="T424" s="2">
        <v>0.6555134874600167</v>
      </c>
      <c r="U424" s="2">
        <v>0.6737749806520372</v>
      </c>
      <c r="V424" s="2">
        <v>0.7860516917306751</v>
      </c>
      <c r="W424" s="2" t="s">
        <v>2748</v>
      </c>
      <c r="AA424" s="2" t="s">
        <v>3971</v>
      </c>
      <c r="AC424" s="2" t="s">
        <v>4149</v>
      </c>
      <c r="AD424" s="2" t="s">
        <v>4506</v>
      </c>
      <c r="AE424" s="2" t="s">
        <v>4881</v>
      </c>
      <c r="AF424" s="2" t="s">
        <v>5043</v>
      </c>
      <c r="AG424" s="2" t="s">
        <v>5427</v>
      </c>
      <c r="AH424" s="2" t="s">
        <v>6033</v>
      </c>
    </row>
    <row r="425" spans="1:34">
      <c r="A425" s="2" t="s">
        <v>423</v>
      </c>
      <c r="B425" s="2" t="s">
        <v>1345</v>
      </c>
      <c r="C425" s="2" t="s">
        <v>2244</v>
      </c>
      <c r="D425" s="2">
        <v>0.2712582366350968</v>
      </c>
      <c r="E425" s="2">
        <v>0.0002733891420934336</v>
      </c>
      <c r="F425" s="2" t="s">
        <v>2743</v>
      </c>
      <c r="G425" s="2">
        <v>14.16395</v>
      </c>
      <c r="H425" s="2">
        <v>13.2</v>
      </c>
      <c r="I425" s="2">
        <v>1</v>
      </c>
      <c r="J425" s="2">
        <v>1</v>
      </c>
      <c r="K425" s="2">
        <v>35.22308731079102</v>
      </c>
      <c r="L425" s="2">
        <v>44.38644409179688</v>
      </c>
      <c r="M425" s="2">
        <v>36.503173828125</v>
      </c>
      <c r="N425" s="2">
        <v>10.03246593475342</v>
      </c>
      <c r="O425" s="2">
        <v>12.19132995605469</v>
      </c>
      <c r="P425" s="2">
        <v>9.272731781005859</v>
      </c>
      <c r="Q425" s="2">
        <v>1.431743256902518</v>
      </c>
      <c r="R425" s="2">
        <v>1.804214135620119</v>
      </c>
      <c r="S425" s="2">
        <v>1.48377603935777</v>
      </c>
      <c r="T425" s="2">
        <v>0.4077983092579981</v>
      </c>
      <c r="U425" s="2">
        <v>0.495551520036901</v>
      </c>
      <c r="V425" s="2">
        <v>0.3769167388246941</v>
      </c>
      <c r="W425" s="2" t="s">
        <v>2748</v>
      </c>
      <c r="AF425" s="2" t="s">
        <v>5042</v>
      </c>
      <c r="AG425" s="2" t="s">
        <v>5445</v>
      </c>
      <c r="AH425" s="2" t="s">
        <v>6051</v>
      </c>
    </row>
    <row r="426" spans="1:34">
      <c r="A426" s="2" t="s">
        <v>424</v>
      </c>
      <c r="B426" s="2" t="s">
        <v>1346</v>
      </c>
      <c r="C426" s="2" t="s">
        <v>2245</v>
      </c>
      <c r="D426" s="2">
        <v>1.520546973099549</v>
      </c>
      <c r="E426" s="2">
        <v>0.004850283585294265</v>
      </c>
      <c r="F426" s="2" t="s">
        <v>2744</v>
      </c>
      <c r="G426" s="2">
        <v>25.10171</v>
      </c>
      <c r="H426" s="2">
        <v>3.8</v>
      </c>
      <c r="I426" s="2">
        <v>1</v>
      </c>
      <c r="J426" s="2">
        <v>1</v>
      </c>
      <c r="K426" s="2">
        <v>195.7777862548828</v>
      </c>
      <c r="L426" s="2">
        <v>225.997299194336</v>
      </c>
      <c r="M426" s="2">
        <v>230.1726989746094</v>
      </c>
      <c r="N426" s="2">
        <v>345.8580932617188</v>
      </c>
      <c r="O426" s="2">
        <v>295.9848327636719</v>
      </c>
      <c r="P426" s="2">
        <v>349.4743041992188</v>
      </c>
      <c r="Q426" s="2">
        <v>0.714837051271737</v>
      </c>
      <c r="R426" s="2">
        <v>0.8251765741243612</v>
      </c>
      <c r="S426" s="2">
        <v>0.8404220752810935</v>
      </c>
      <c r="T426" s="2">
        <v>1.262820385678492</v>
      </c>
      <c r="U426" s="2">
        <v>1.080719774808795</v>
      </c>
      <c r="V426" s="2">
        <v>1.276024138835521</v>
      </c>
      <c r="W426" s="2" t="s">
        <v>2748</v>
      </c>
      <c r="X426" s="2" t="s">
        <v>3089</v>
      </c>
      <c r="Y426" s="2" t="s">
        <v>3621</v>
      </c>
      <c r="AD426" s="2" t="s">
        <v>4507</v>
      </c>
      <c r="AE426" s="2" t="s">
        <v>4882</v>
      </c>
      <c r="AF426" s="2" t="s">
        <v>5044</v>
      </c>
      <c r="AG426" s="2" t="s">
        <v>5446</v>
      </c>
      <c r="AH426" s="2" t="s">
        <v>6052</v>
      </c>
    </row>
    <row r="427" spans="1:34">
      <c r="A427" s="2" t="s">
        <v>425</v>
      </c>
      <c r="B427" s="2" t="s">
        <v>1347</v>
      </c>
      <c r="C427" s="2" t="s">
        <v>2246</v>
      </c>
      <c r="D427" s="2">
        <v>2.754860174050628</v>
      </c>
      <c r="E427" s="2">
        <v>5.358483144989475E-05</v>
      </c>
      <c r="F427" s="2" t="s">
        <v>2744</v>
      </c>
      <c r="G427" s="2">
        <v>28.3319</v>
      </c>
      <c r="H427" s="2">
        <v>41.3</v>
      </c>
      <c r="I427" s="2">
        <v>8</v>
      </c>
      <c r="J427" s="2">
        <v>0</v>
      </c>
      <c r="K427" s="2">
        <v>167.5538024902344</v>
      </c>
      <c r="L427" s="2">
        <v>195.9538269042969</v>
      </c>
      <c r="M427" s="2">
        <v>197.691162109375</v>
      </c>
      <c r="N427" s="2">
        <v>504.2931823730469</v>
      </c>
      <c r="O427" s="2">
        <v>511.2105712890625</v>
      </c>
      <c r="P427" s="2">
        <v>530.5204467773439</v>
      </c>
      <c r="Q427" s="2">
        <v>0.477084209305376</v>
      </c>
      <c r="R427" s="2">
        <v>0.5579490001395087</v>
      </c>
      <c r="S427" s="2">
        <v>0.5628958003928863</v>
      </c>
      <c r="T427" s="2">
        <v>1.435898861110952</v>
      </c>
      <c r="U427" s="2">
        <v>1.45559508389078</v>
      </c>
      <c r="V427" s="2">
        <v>1.510577045160498</v>
      </c>
      <c r="W427" s="2" t="s">
        <v>2748</v>
      </c>
      <c r="X427" s="2" t="s">
        <v>2897</v>
      </c>
      <c r="Y427" s="2" t="s">
        <v>3429</v>
      </c>
      <c r="Z427" s="2" t="s">
        <v>3887</v>
      </c>
      <c r="AF427" s="2" t="s">
        <v>5039</v>
      </c>
      <c r="AG427" s="2" t="s">
        <v>5248</v>
      </c>
      <c r="AH427" s="2" t="s">
        <v>5854</v>
      </c>
    </row>
    <row r="428" spans="1:34">
      <c r="A428" s="2" t="s">
        <v>426</v>
      </c>
      <c r="B428" s="2" t="s">
        <v>1348</v>
      </c>
      <c r="C428" s="2" t="s">
        <v>2247</v>
      </c>
      <c r="D428" s="2">
        <v>0.5671950697950532</v>
      </c>
      <c r="E428" s="2">
        <v>0.008495949213343209</v>
      </c>
      <c r="F428" s="2" t="s">
        <v>2743</v>
      </c>
      <c r="G428" s="2">
        <v>16.7937</v>
      </c>
      <c r="H428" s="2">
        <v>19.5</v>
      </c>
      <c r="I428" s="2">
        <v>2</v>
      </c>
      <c r="J428" s="2">
        <v>0</v>
      </c>
      <c r="K428" s="2">
        <v>222.700439453125</v>
      </c>
      <c r="L428" s="2">
        <v>301.6318054199219</v>
      </c>
      <c r="M428" s="2">
        <v>241.5317993164062</v>
      </c>
      <c r="N428" s="2">
        <v>127.1982498168945</v>
      </c>
      <c r="O428" s="2">
        <v>142.9763488769531</v>
      </c>
      <c r="P428" s="2">
        <v>164.2197113037109</v>
      </c>
      <c r="Q428" s="2">
        <v>1.113262517238482</v>
      </c>
      <c r="R428" s="2">
        <v>1.50783439765798</v>
      </c>
      <c r="S428" s="2">
        <v>1.207399049415523</v>
      </c>
      <c r="T428" s="2">
        <v>0.6358543527225097</v>
      </c>
      <c r="U428" s="2">
        <v>0.714727866937268</v>
      </c>
      <c r="V428" s="2">
        <v>0.8209218160282379</v>
      </c>
      <c r="W428" s="2" t="s">
        <v>2748</v>
      </c>
      <c r="X428" s="2" t="s">
        <v>3090</v>
      </c>
      <c r="Y428" s="2" t="s">
        <v>3622</v>
      </c>
      <c r="Z428" s="2" t="s">
        <v>3940</v>
      </c>
      <c r="AD428" s="2" t="s">
        <v>4508</v>
      </c>
      <c r="AE428" s="2" t="s">
        <v>4883</v>
      </c>
      <c r="AF428" s="2" t="s">
        <v>5039</v>
      </c>
      <c r="AG428" s="2" t="s">
        <v>5447</v>
      </c>
      <c r="AH428" s="2" t="s">
        <v>6053</v>
      </c>
    </row>
    <row r="429" spans="1:34">
      <c r="A429" s="2" t="s">
        <v>427</v>
      </c>
      <c r="B429" s="2" t="s">
        <v>1349</v>
      </c>
      <c r="C429" s="2" t="s">
        <v>2248</v>
      </c>
      <c r="D429" s="2">
        <v>0.5211448373462196</v>
      </c>
      <c r="E429" s="2">
        <v>6.43888549022132E-06</v>
      </c>
      <c r="F429" s="2" t="s">
        <v>2743</v>
      </c>
      <c r="G429" s="2">
        <v>23.37896</v>
      </c>
      <c r="H429" s="2">
        <v>26.3</v>
      </c>
      <c r="I429" s="2">
        <v>3</v>
      </c>
      <c r="J429" s="2">
        <v>0</v>
      </c>
      <c r="K429" s="2">
        <v>2645.042724609375</v>
      </c>
      <c r="L429" s="2">
        <v>2650.266845703125</v>
      </c>
      <c r="M429" s="2">
        <v>2706.185302734375</v>
      </c>
      <c r="N429" s="2">
        <v>1352.085815429688</v>
      </c>
      <c r="O429" s="2">
        <v>1374.172241210938</v>
      </c>
      <c r="P429" s="2">
        <v>1443.6796875</v>
      </c>
      <c r="Q429" s="2">
        <v>1.303893867452018</v>
      </c>
      <c r="R429" s="2">
        <v>1.306469137557711</v>
      </c>
      <c r="S429" s="2">
        <v>1.334034564959719</v>
      </c>
      <c r="T429" s="2">
        <v>0.6665209550700134</v>
      </c>
      <c r="U429" s="2">
        <v>0.6774086261318708</v>
      </c>
      <c r="V429" s="2">
        <v>0.7116728488286681</v>
      </c>
      <c r="W429" s="2" t="s">
        <v>2748</v>
      </c>
    </row>
    <row r="430" spans="1:34">
      <c r="A430" s="2" t="s">
        <v>428</v>
      </c>
      <c r="B430" s="2" t="s">
        <v>1350</v>
      </c>
      <c r="C430" s="2" t="s">
        <v>2249</v>
      </c>
      <c r="D430" s="2">
        <v>0.2831285498901957</v>
      </c>
      <c r="E430" s="2">
        <v>3.786510346560024E-05</v>
      </c>
      <c r="F430" s="2" t="s">
        <v>2743</v>
      </c>
      <c r="G430" s="2">
        <v>13.53559</v>
      </c>
      <c r="H430" s="2">
        <v>31.9</v>
      </c>
      <c r="I430" s="2">
        <v>2</v>
      </c>
      <c r="J430" s="2">
        <v>0</v>
      </c>
      <c r="K430" s="2">
        <v>184.6649169921875</v>
      </c>
      <c r="L430" s="2">
        <v>180.9430236816406</v>
      </c>
      <c r="M430" s="2">
        <v>152.0033874511719</v>
      </c>
      <c r="N430" s="2">
        <v>47.83548355102539</v>
      </c>
      <c r="O430" s="2">
        <v>48.55592727661133</v>
      </c>
      <c r="P430" s="2">
        <v>50.15913391113281</v>
      </c>
      <c r="Q430" s="2">
        <v>1.668252194567621</v>
      </c>
      <c r="R430" s="2">
        <v>1.634628825362473</v>
      </c>
      <c r="S430" s="2">
        <v>1.373189823099197</v>
      </c>
      <c r="T430" s="2">
        <v>0.4321429956052647</v>
      </c>
      <c r="U430" s="2">
        <v>0.4386514426121321</v>
      </c>
      <c r="V430" s="2">
        <v>0.4531347187533116</v>
      </c>
      <c r="W430" s="2" t="s">
        <v>2748</v>
      </c>
      <c r="AF430" s="2" t="s">
        <v>5067</v>
      </c>
      <c r="AG430" s="2" t="s">
        <v>5448</v>
      </c>
      <c r="AH430" s="2" t="s">
        <v>6054</v>
      </c>
    </row>
    <row r="431" spans="1:34">
      <c r="A431" s="2" t="s">
        <v>429</v>
      </c>
      <c r="B431" s="2" t="s">
        <v>1351</v>
      </c>
      <c r="C431" s="2" t="s">
        <v>2250</v>
      </c>
      <c r="D431" s="2">
        <v>0.6632242296338287</v>
      </c>
      <c r="E431" s="2">
        <v>0.000641834569852604</v>
      </c>
      <c r="F431" s="2" t="s">
        <v>2743</v>
      </c>
      <c r="G431" s="2">
        <v>20.09149</v>
      </c>
      <c r="H431" s="2">
        <v>30</v>
      </c>
      <c r="I431" s="2">
        <v>4</v>
      </c>
      <c r="J431" s="2">
        <v>0</v>
      </c>
      <c r="K431" s="2">
        <v>673.3338623046875</v>
      </c>
      <c r="L431" s="2">
        <v>753.53466796875</v>
      </c>
      <c r="M431" s="2">
        <v>687.8262939453125</v>
      </c>
      <c r="N431" s="2">
        <v>488.8237915039063</v>
      </c>
      <c r="O431" s="2">
        <v>464.7171630859375</v>
      </c>
      <c r="P431" s="2">
        <v>448.9758911132812</v>
      </c>
      <c r="Q431" s="2">
        <v>1.148638055644192</v>
      </c>
      <c r="R431" s="2">
        <v>1.285452350359376</v>
      </c>
      <c r="S431" s="2">
        <v>1.173360647857609</v>
      </c>
      <c r="T431" s="2">
        <v>0.8338829232556779</v>
      </c>
      <c r="U431" s="2">
        <v>0.792759503887794</v>
      </c>
      <c r="V431" s="2">
        <v>0.7659065189953507</v>
      </c>
      <c r="W431" s="2" t="s">
        <v>2748</v>
      </c>
      <c r="AF431" s="2" t="s">
        <v>5067</v>
      </c>
      <c r="AG431" s="2" t="s">
        <v>5449</v>
      </c>
      <c r="AH431" s="2" t="s">
        <v>6055</v>
      </c>
    </row>
    <row r="432" spans="1:34">
      <c r="A432" s="2" t="s">
        <v>430</v>
      </c>
      <c r="B432" s="2" t="s">
        <v>1352</v>
      </c>
      <c r="C432" s="2" t="s">
        <v>2251</v>
      </c>
      <c r="D432" s="2">
        <v>0.6479005963115193</v>
      </c>
      <c r="E432" s="2">
        <v>0.009186328907685474</v>
      </c>
      <c r="F432" s="2" t="s">
        <v>2743</v>
      </c>
      <c r="G432" s="2">
        <v>21.42387</v>
      </c>
      <c r="H432" s="2">
        <v>11.4</v>
      </c>
      <c r="I432" s="2">
        <v>2</v>
      </c>
      <c r="J432" s="2">
        <v>0</v>
      </c>
      <c r="K432" s="2">
        <v>278.2101135253906</v>
      </c>
      <c r="L432" s="2">
        <v>317.9307861328125</v>
      </c>
      <c r="M432" s="2">
        <v>281.2161254882812</v>
      </c>
      <c r="N432" s="2">
        <v>211.0078430175781</v>
      </c>
      <c r="O432" s="2">
        <v>160.3267364501953</v>
      </c>
      <c r="P432" s="2">
        <v>197.1055603027344</v>
      </c>
      <c r="Q432" s="2">
        <v>1.154560765270404</v>
      </c>
      <c r="R432" s="2">
        <v>1.319399956705819</v>
      </c>
      <c r="S432" s="2">
        <v>1.16703559383903</v>
      </c>
      <c r="T432" s="2">
        <v>0.8756740494633328</v>
      </c>
      <c r="U432" s="2">
        <v>0.6653494985628922</v>
      </c>
      <c r="V432" s="2">
        <v>0.8179801361585219</v>
      </c>
      <c r="W432" s="2" t="s">
        <v>2748</v>
      </c>
      <c r="X432" s="2" t="s">
        <v>3091</v>
      </c>
      <c r="Y432" s="2" t="s">
        <v>3623</v>
      </c>
      <c r="AF432" s="2" t="s">
        <v>5035</v>
      </c>
      <c r="AG432" s="2" t="s">
        <v>5450</v>
      </c>
      <c r="AH432" s="2" t="s">
        <v>6056</v>
      </c>
    </row>
    <row r="433" spans="1:34">
      <c r="A433" s="2" t="s">
        <v>431</v>
      </c>
      <c r="B433" s="2" t="s">
        <v>1353</v>
      </c>
      <c r="C433" s="2" t="s">
        <v>2252</v>
      </c>
      <c r="D433" s="2">
        <v>0.5441961104562051</v>
      </c>
      <c r="E433" s="2">
        <v>0.0005317967453503227</v>
      </c>
      <c r="F433" s="2" t="s">
        <v>2743</v>
      </c>
      <c r="G433" s="2">
        <v>19.97863000000001</v>
      </c>
      <c r="H433" s="2">
        <v>48.9</v>
      </c>
      <c r="I433" s="2">
        <v>7</v>
      </c>
      <c r="J433" s="2">
        <v>1</v>
      </c>
      <c r="K433" s="2">
        <v>360.6888122558594</v>
      </c>
      <c r="L433" s="2">
        <v>422.8539123535156</v>
      </c>
      <c r="M433" s="2">
        <v>409.5316772460938</v>
      </c>
      <c r="N433" s="2">
        <v>217.9314270019531</v>
      </c>
      <c r="O433" s="2">
        <v>202.6863708496094</v>
      </c>
      <c r="P433" s="2">
        <v>228.6486511230469</v>
      </c>
      <c r="Q433" s="2">
        <v>1.174664760085026</v>
      </c>
      <c r="R433" s="2">
        <v>1.377119479806344</v>
      </c>
      <c r="S433" s="2">
        <v>1.333732605651913</v>
      </c>
      <c r="T433" s="2">
        <v>0.7097430214515281</v>
      </c>
      <c r="U433" s="2">
        <v>0.6600940453281089</v>
      </c>
      <c r="V433" s="2">
        <v>0.7446460876770804</v>
      </c>
      <c r="W433" s="2" t="s">
        <v>2748</v>
      </c>
      <c r="AF433" s="2" t="s">
        <v>5039</v>
      </c>
      <c r="AG433" s="2" t="s">
        <v>5451</v>
      </c>
      <c r="AH433" s="2" t="s">
        <v>6057</v>
      </c>
    </row>
    <row r="434" spans="1:34">
      <c r="A434" s="2" t="s">
        <v>432</v>
      </c>
      <c r="B434" s="2" t="s">
        <v>1354</v>
      </c>
      <c r="C434" s="2" t="s">
        <v>2253</v>
      </c>
      <c r="D434" s="2">
        <v>1.623791041839081</v>
      </c>
      <c r="E434" s="2">
        <v>0.001519710044063342</v>
      </c>
      <c r="F434" s="2" t="s">
        <v>2744</v>
      </c>
      <c r="G434" s="2">
        <v>39.76466000000001</v>
      </c>
      <c r="H434" s="2">
        <v>12.4</v>
      </c>
      <c r="I434" s="2">
        <v>4</v>
      </c>
      <c r="J434" s="2">
        <v>0</v>
      </c>
      <c r="K434" s="2">
        <v>468.1414489746094</v>
      </c>
      <c r="L434" s="2">
        <v>423.0144958496094</v>
      </c>
      <c r="M434" s="2">
        <v>473.2687072753906</v>
      </c>
      <c r="N434" s="2">
        <v>815.2926025390625</v>
      </c>
      <c r="O434" s="2">
        <v>710.0909423828125</v>
      </c>
      <c r="P434" s="2">
        <v>690.156982421875</v>
      </c>
      <c r="Q434" s="2">
        <v>0.7846022385850125</v>
      </c>
      <c r="R434" s="2">
        <v>0.7089697379381488</v>
      </c>
      <c r="S434" s="2">
        <v>0.7931954925030495</v>
      </c>
      <c r="T434" s="2">
        <v>1.366425473444125</v>
      </c>
      <c r="U434" s="2">
        <v>1.1901081269621</v>
      </c>
      <c r="V434" s="2">
        <v>1.156698930567564</v>
      </c>
      <c r="W434" s="2" t="s">
        <v>2748</v>
      </c>
      <c r="X434" s="2" t="s">
        <v>3092</v>
      </c>
      <c r="Y434" s="2" t="s">
        <v>3624</v>
      </c>
      <c r="Z434" s="2" t="s">
        <v>3878</v>
      </c>
      <c r="AD434" s="2" t="s">
        <v>4509</v>
      </c>
      <c r="AE434" s="2" t="s">
        <v>4884</v>
      </c>
      <c r="AF434" s="2" t="s">
        <v>5056</v>
      </c>
      <c r="AG434" s="2" t="s">
        <v>5452</v>
      </c>
      <c r="AH434" s="2" t="s">
        <v>5833</v>
      </c>
    </row>
    <row r="435" spans="1:34">
      <c r="A435" s="2" t="s">
        <v>433</v>
      </c>
      <c r="B435" s="2" t="s">
        <v>1355</v>
      </c>
      <c r="C435" s="2" t="s">
        <v>2254</v>
      </c>
      <c r="D435" s="2">
        <v>0.5662696620733295</v>
      </c>
      <c r="E435" s="2">
        <v>0.0002597975206823367</v>
      </c>
      <c r="F435" s="2" t="s">
        <v>2743</v>
      </c>
      <c r="G435" s="2">
        <v>18.08035</v>
      </c>
      <c r="H435" s="2">
        <v>21</v>
      </c>
      <c r="I435" s="2">
        <v>2</v>
      </c>
      <c r="J435" s="2">
        <v>0</v>
      </c>
      <c r="K435" s="2">
        <v>151.3931884765625</v>
      </c>
      <c r="L435" s="2">
        <v>165.2990570068359</v>
      </c>
      <c r="M435" s="2">
        <v>141.0289764404297</v>
      </c>
      <c r="N435" s="2">
        <v>87.54216766357422</v>
      </c>
      <c r="O435" s="2">
        <v>85.42872619628906</v>
      </c>
      <c r="P435" s="2">
        <v>86.22274780273438</v>
      </c>
      <c r="Q435" s="2">
        <v>1.267039054421655</v>
      </c>
      <c r="R435" s="2">
        <v>1.383419974136793</v>
      </c>
      <c r="S435" s="2">
        <v>1.180298947087697</v>
      </c>
      <c r="T435" s="2">
        <v>0.7326574362732888</v>
      </c>
      <c r="U435" s="2">
        <v>0.7149696333725721</v>
      </c>
      <c r="V435" s="2">
        <v>0.7216149547079939</v>
      </c>
      <c r="W435" s="2" t="s">
        <v>2748</v>
      </c>
      <c r="X435" s="2" t="s">
        <v>3093</v>
      </c>
      <c r="Y435" s="2" t="s">
        <v>3625</v>
      </c>
      <c r="AD435" s="2" t="s">
        <v>4510</v>
      </c>
      <c r="AE435" s="2" t="s">
        <v>4885</v>
      </c>
      <c r="AF435" s="2" t="s">
        <v>5040</v>
      </c>
      <c r="AG435" s="2" t="s">
        <v>5453</v>
      </c>
      <c r="AH435" s="2" t="s">
        <v>6058</v>
      </c>
    </row>
    <row r="436" spans="1:34">
      <c r="A436" s="2" t="s">
        <v>434</v>
      </c>
      <c r="B436" s="2" t="s">
        <v>1356</v>
      </c>
      <c r="C436" s="2" t="s">
        <v>2255</v>
      </c>
      <c r="D436" s="2">
        <v>0.5199135465154106</v>
      </c>
      <c r="E436" s="2">
        <v>7.40932072651128E-05</v>
      </c>
      <c r="F436" s="2" t="s">
        <v>2743</v>
      </c>
      <c r="G436" s="2">
        <v>23.0758</v>
      </c>
      <c r="H436" s="2">
        <v>18.1</v>
      </c>
      <c r="I436" s="2">
        <v>3</v>
      </c>
      <c r="J436" s="2">
        <v>0</v>
      </c>
      <c r="K436" s="2">
        <v>239.3654479980469</v>
      </c>
      <c r="L436" s="2">
        <v>211.5082244873047</v>
      </c>
      <c r="M436" s="2">
        <v>235.3399810791016</v>
      </c>
      <c r="N436" s="2">
        <v>118.1136093139648</v>
      </c>
      <c r="O436" s="2">
        <v>119.6911849975586</v>
      </c>
      <c r="P436" s="2">
        <v>118.9669799804688</v>
      </c>
      <c r="Q436" s="2">
        <v>1.3770016815479</v>
      </c>
      <c r="R436" s="2">
        <v>1.216746958327109</v>
      </c>
      <c r="S436" s="2">
        <v>1.353844309576452</v>
      </c>
      <c r="T436" s="2">
        <v>0.6794741680526439</v>
      </c>
      <c r="U436" s="2">
        <v>0.6885495145040474</v>
      </c>
      <c r="V436" s="2">
        <v>0.684383367991848</v>
      </c>
      <c r="W436" s="2" t="s">
        <v>2748</v>
      </c>
      <c r="AD436" s="2" t="s">
        <v>4511</v>
      </c>
      <c r="AE436" s="2" t="s">
        <v>4886</v>
      </c>
      <c r="AF436" s="2" t="s">
        <v>5051</v>
      </c>
      <c r="AG436" s="2" t="s">
        <v>5454</v>
      </c>
      <c r="AH436" s="2" t="s">
        <v>6059</v>
      </c>
    </row>
    <row r="437" spans="1:34">
      <c r="A437" s="2" t="s">
        <v>435</v>
      </c>
      <c r="B437" s="2" t="s">
        <v>1357</v>
      </c>
      <c r="C437" s="2" t="s">
        <v>2256</v>
      </c>
      <c r="D437" s="2">
        <v>0.6105390295797778</v>
      </c>
      <c r="E437" s="2">
        <v>0.003527884629814769</v>
      </c>
      <c r="F437" s="2" t="s">
        <v>2743</v>
      </c>
      <c r="G437" s="2">
        <v>36.94482</v>
      </c>
      <c r="H437" s="2">
        <v>7.1</v>
      </c>
      <c r="I437" s="2">
        <v>2</v>
      </c>
      <c r="J437" s="2">
        <v>1</v>
      </c>
      <c r="K437" s="2">
        <v>174.2512817382812</v>
      </c>
      <c r="L437" s="2">
        <v>150.0667266845703</v>
      </c>
      <c r="M437" s="2">
        <v>138.6215515136719</v>
      </c>
      <c r="N437" s="2">
        <v>98.46051025390624</v>
      </c>
      <c r="O437" s="2">
        <v>97.88850402832031</v>
      </c>
      <c r="P437" s="2">
        <v>86.29365539550781</v>
      </c>
      <c r="Q437" s="2">
        <v>1.402270130513441</v>
      </c>
      <c r="R437" s="2">
        <v>1.207647291397037</v>
      </c>
      <c r="S437" s="2">
        <v>1.1155433646968</v>
      </c>
      <c r="T437" s="2">
        <v>0.7923513169420371</v>
      </c>
      <c r="U437" s="2">
        <v>0.7877481528412896</v>
      </c>
      <c r="V437" s="2">
        <v>0.6944397436093958</v>
      </c>
      <c r="W437" s="2" t="s">
        <v>2748</v>
      </c>
      <c r="AD437" s="2" t="s">
        <v>4512</v>
      </c>
      <c r="AE437" s="2" t="s">
        <v>4887</v>
      </c>
      <c r="AF437" s="2" t="s">
        <v>5067</v>
      </c>
      <c r="AG437" s="2" t="s">
        <v>5432</v>
      </c>
      <c r="AH437" s="2" t="s">
        <v>6038</v>
      </c>
    </row>
    <row r="438" spans="1:34">
      <c r="A438" s="2" t="s">
        <v>436</v>
      </c>
      <c r="B438" s="2" t="s">
        <v>1358</v>
      </c>
      <c r="C438" s="2" t="s">
        <v>2121</v>
      </c>
      <c r="D438" s="2">
        <v>0.5475313708310651</v>
      </c>
      <c r="E438" s="2">
        <v>0.0006455116095251031</v>
      </c>
      <c r="F438" s="2" t="s">
        <v>2743</v>
      </c>
      <c r="G438" s="2">
        <v>44.63857</v>
      </c>
      <c r="H438" s="2">
        <v>2.8</v>
      </c>
      <c r="I438" s="2">
        <v>1</v>
      </c>
      <c r="J438" s="2">
        <v>1</v>
      </c>
      <c r="K438" s="2">
        <v>114.804817199707</v>
      </c>
      <c r="L438" s="2">
        <v>119.9653091430664</v>
      </c>
      <c r="M438" s="2">
        <v>108.9004287719727</v>
      </c>
      <c r="N438" s="2">
        <v>62.96455001831055</v>
      </c>
      <c r="O438" s="2">
        <v>68.65362548828125</v>
      </c>
      <c r="P438" s="2">
        <v>56.5522346496582</v>
      </c>
      <c r="Q438" s="2">
        <v>1.295178348751782</v>
      </c>
      <c r="R438" s="2">
        <v>1.35339678937976</v>
      </c>
      <c r="S438" s="2">
        <v>1.228567589371193</v>
      </c>
      <c r="T438" s="2">
        <v>0.7103388508581023</v>
      </c>
      <c r="U438" s="2">
        <v>0.7745205424704272</v>
      </c>
      <c r="V438" s="2">
        <v>0.6379978791687366</v>
      </c>
      <c r="W438" s="2" t="s">
        <v>2748</v>
      </c>
      <c r="AD438" s="2" t="s">
        <v>4513</v>
      </c>
      <c r="AE438" s="2" t="s">
        <v>4888</v>
      </c>
      <c r="AF438" s="2" t="s">
        <v>5045</v>
      </c>
      <c r="AG438" s="2" t="s">
        <v>5455</v>
      </c>
      <c r="AH438" s="2" t="s">
        <v>6060</v>
      </c>
    </row>
    <row r="439" spans="1:34">
      <c r="A439" s="2" t="s">
        <v>437</v>
      </c>
      <c r="B439" s="2" t="s">
        <v>1359</v>
      </c>
      <c r="C439" s="2" t="s">
        <v>2257</v>
      </c>
      <c r="D439" s="2">
        <v>0.5728202191077604</v>
      </c>
      <c r="E439" s="2">
        <v>6.378240390050278E-06</v>
      </c>
      <c r="F439" s="2" t="s">
        <v>2743</v>
      </c>
      <c r="G439" s="2">
        <v>13.58025</v>
      </c>
      <c r="H439" s="2">
        <v>17.6</v>
      </c>
      <c r="I439" s="2">
        <v>2</v>
      </c>
      <c r="J439" s="2">
        <v>0</v>
      </c>
      <c r="K439" s="2">
        <v>1808.916137695312</v>
      </c>
      <c r="L439" s="2">
        <v>1783.943115234375</v>
      </c>
      <c r="M439" s="2">
        <v>1727.390502929688</v>
      </c>
      <c r="N439" s="2">
        <v>992.4246826171876</v>
      </c>
      <c r="O439" s="2">
        <v>1028.1123046875</v>
      </c>
      <c r="P439" s="2">
        <v>1027.009643554688</v>
      </c>
      <c r="Q439" s="2">
        <v>1.297055559740721</v>
      </c>
      <c r="R439" s="2">
        <v>1.279149037181993</v>
      </c>
      <c r="S439" s="2">
        <v>1.238598854296726</v>
      </c>
      <c r="T439" s="2">
        <v>0.7116028904759324</v>
      </c>
      <c r="U439" s="2">
        <v>0.7371921522750999</v>
      </c>
      <c r="V439" s="2">
        <v>0.7364015060295275</v>
      </c>
      <c r="W439" s="2" t="s">
        <v>2748</v>
      </c>
      <c r="AF439" s="2" t="s">
        <v>5048</v>
      </c>
      <c r="AG439" s="2" t="s">
        <v>5456</v>
      </c>
      <c r="AH439" s="2" t="s">
        <v>6061</v>
      </c>
    </row>
    <row r="440" spans="1:34">
      <c r="A440" s="2" t="s">
        <v>438</v>
      </c>
      <c r="B440" s="2" t="s">
        <v>1360</v>
      </c>
      <c r="C440" s="2" t="s">
        <v>2258</v>
      </c>
      <c r="D440" s="2">
        <v>0.6303504180711308</v>
      </c>
      <c r="E440" s="2">
        <v>0.002335539246271149</v>
      </c>
      <c r="F440" s="2" t="s">
        <v>2743</v>
      </c>
      <c r="G440" s="2">
        <v>16.81208</v>
      </c>
      <c r="H440" s="2">
        <v>21.9</v>
      </c>
      <c r="I440" s="2">
        <v>2</v>
      </c>
      <c r="J440" s="2">
        <v>1</v>
      </c>
      <c r="K440" s="2">
        <v>92.24741363525391</v>
      </c>
      <c r="L440" s="2">
        <v>91.41924285888672</v>
      </c>
      <c r="M440" s="2">
        <v>94.31267547607422</v>
      </c>
      <c r="N440" s="2">
        <v>66.34120178222656</v>
      </c>
      <c r="O440" s="2">
        <v>53.30075073242188</v>
      </c>
      <c r="P440" s="2">
        <v>55.58243560791016</v>
      </c>
      <c r="Q440" s="2">
        <v>1.22127082650209</v>
      </c>
      <c r="R440" s="2">
        <v>1.210306607900385</v>
      </c>
      <c r="S440" s="2">
        <v>1.248612991836446</v>
      </c>
      <c r="T440" s="2">
        <v>0.8782964328092381</v>
      </c>
      <c r="U440" s="2">
        <v>0.7056528669470441</v>
      </c>
      <c r="V440" s="2">
        <v>0.7358602740047955</v>
      </c>
      <c r="W440" s="2" t="s">
        <v>2748</v>
      </c>
      <c r="AD440" s="2" t="s">
        <v>4514</v>
      </c>
      <c r="AE440" s="2" t="s">
        <v>4889</v>
      </c>
      <c r="AF440" s="2" t="s">
        <v>5043</v>
      </c>
      <c r="AG440" s="2" t="s">
        <v>5457</v>
      </c>
      <c r="AH440" s="2" t="s">
        <v>6062</v>
      </c>
    </row>
    <row r="441" spans="1:34">
      <c r="A441" s="2" t="s">
        <v>439</v>
      </c>
      <c r="B441" s="2" t="s">
        <v>1361</v>
      </c>
      <c r="C441" s="2" t="s">
        <v>2259</v>
      </c>
      <c r="D441" s="2">
        <v>1.562207630148382</v>
      </c>
      <c r="E441" s="2">
        <v>5.320894975175934E-05</v>
      </c>
      <c r="F441" s="2" t="s">
        <v>2744</v>
      </c>
      <c r="G441" s="2">
        <v>21.22897</v>
      </c>
      <c r="H441" s="2">
        <v>38.1</v>
      </c>
      <c r="I441" s="2">
        <v>10</v>
      </c>
      <c r="J441" s="2">
        <v>0</v>
      </c>
      <c r="K441" s="2">
        <v>5062.34765625</v>
      </c>
      <c r="L441" s="2">
        <v>5280.7548828125</v>
      </c>
      <c r="M441" s="2">
        <v>5271.943359375</v>
      </c>
      <c r="N441" s="2">
        <v>7935.96337890625</v>
      </c>
      <c r="O441" s="2">
        <v>7997.3056640625</v>
      </c>
      <c r="P441" s="2">
        <v>8460.6748046875</v>
      </c>
      <c r="Q441" s="2">
        <v>0.7591815272082832</v>
      </c>
      <c r="R441" s="2">
        <v>0.7919352500013699</v>
      </c>
      <c r="S441" s="2">
        <v>0.7906138184690937</v>
      </c>
      <c r="T441" s="2">
        <v>1.190127033339712</v>
      </c>
      <c r="U441" s="2">
        <v>1.199326308634421</v>
      </c>
      <c r="V441" s="2">
        <v>1.268816062347121</v>
      </c>
      <c r="W441" s="2" t="s">
        <v>2748</v>
      </c>
      <c r="X441" s="2" t="s">
        <v>3094</v>
      </c>
      <c r="Y441" s="2" t="s">
        <v>3626</v>
      </c>
      <c r="Z441" s="2" t="s">
        <v>3850</v>
      </c>
      <c r="AF441" s="2" t="s">
        <v>5040</v>
      </c>
      <c r="AG441" s="2" t="s">
        <v>5458</v>
      </c>
      <c r="AH441" s="2" t="s">
        <v>6063</v>
      </c>
    </row>
    <row r="442" spans="1:34">
      <c r="A442" s="2" t="s">
        <v>440</v>
      </c>
      <c r="B442" s="2" t="s">
        <v>1362</v>
      </c>
      <c r="C442" s="2" t="s">
        <v>2260</v>
      </c>
      <c r="D442" s="2">
        <v>2.602156632168417</v>
      </c>
      <c r="E442" s="2">
        <v>0.001471358484787353</v>
      </c>
      <c r="F442" s="2" t="s">
        <v>2744</v>
      </c>
      <c r="G442" s="2">
        <v>6.50042</v>
      </c>
      <c r="H442" s="2">
        <v>23.6</v>
      </c>
      <c r="I442" s="2">
        <v>1</v>
      </c>
      <c r="J442" s="2">
        <v>1</v>
      </c>
      <c r="K442" s="2">
        <v>44.68645858764648</v>
      </c>
      <c r="L442" s="2">
        <v>40.71698379516602</v>
      </c>
      <c r="M442" s="2">
        <v>31.58322525024414</v>
      </c>
      <c r="N442" s="2">
        <v>110.8448333740234</v>
      </c>
      <c r="O442" s="2">
        <v>88.61326599121094</v>
      </c>
      <c r="P442" s="2">
        <v>104.9595336914062</v>
      </c>
      <c r="Q442" s="2">
        <v>0.6362506293529956</v>
      </c>
      <c r="R442" s="2">
        <v>0.5797328180352121</v>
      </c>
      <c r="S442" s="2">
        <v>0.4496853762320842</v>
      </c>
      <c r="T442" s="2">
        <v>1.578220723318785</v>
      </c>
      <c r="U442" s="2">
        <v>1.261685263005349</v>
      </c>
      <c r="V442" s="2">
        <v>1.494425190055575</v>
      </c>
      <c r="W442" s="2" t="s">
        <v>2748</v>
      </c>
    </row>
    <row r="443" spans="1:34">
      <c r="A443" s="2" t="s">
        <v>441</v>
      </c>
      <c r="B443" s="2" t="s">
        <v>1363</v>
      </c>
      <c r="C443" s="2" t="s">
        <v>2261</v>
      </c>
      <c r="D443" s="2">
        <v>0.5667717673223457</v>
      </c>
      <c r="E443" s="2">
        <v>2.257041212332841E-05</v>
      </c>
      <c r="F443" s="2" t="s">
        <v>2743</v>
      </c>
      <c r="G443" s="2">
        <v>47.65512</v>
      </c>
      <c r="H443" s="2">
        <v>38.9</v>
      </c>
      <c r="I443" s="2">
        <v>10</v>
      </c>
      <c r="J443" s="2">
        <v>0</v>
      </c>
      <c r="K443" s="2">
        <v>1143.32177734375</v>
      </c>
      <c r="L443" s="2">
        <v>1135.603149414062</v>
      </c>
      <c r="M443" s="2">
        <v>1166.936279296875</v>
      </c>
      <c r="N443" s="2">
        <v>676.0192260742188</v>
      </c>
      <c r="O443" s="2">
        <v>622.9609985351562</v>
      </c>
      <c r="P443" s="2">
        <v>654.03662109375</v>
      </c>
      <c r="Q443" s="2">
        <v>1.270621525120203</v>
      </c>
      <c r="R443" s="2">
        <v>1.262043489622059</v>
      </c>
      <c r="S443" s="2">
        <v>1.296865313248112</v>
      </c>
      <c r="T443" s="2">
        <v>0.751288567283843</v>
      </c>
      <c r="U443" s="2">
        <v>0.692322729903848</v>
      </c>
      <c r="V443" s="2">
        <v>0.7268583748219353</v>
      </c>
      <c r="W443" s="2" t="s">
        <v>2748</v>
      </c>
      <c r="X443" s="2" t="s">
        <v>3095</v>
      </c>
      <c r="Y443" s="2" t="s">
        <v>3627</v>
      </c>
      <c r="AD443" s="2" t="s">
        <v>4515</v>
      </c>
      <c r="AE443" s="2" t="s">
        <v>4890</v>
      </c>
      <c r="AF443" s="2" t="s">
        <v>5035</v>
      </c>
      <c r="AG443" s="2" t="s">
        <v>5459</v>
      </c>
      <c r="AH443" s="2" t="s">
        <v>6064</v>
      </c>
    </row>
    <row r="444" spans="1:34">
      <c r="A444" s="2" t="s">
        <v>442</v>
      </c>
      <c r="B444" s="2" t="s">
        <v>1364</v>
      </c>
      <c r="C444" s="2" t="s">
        <v>2262</v>
      </c>
      <c r="D444" s="2">
        <v>0.4951112284584398</v>
      </c>
      <c r="E444" s="2">
        <v>1.374803193808567E-05</v>
      </c>
      <c r="F444" s="2" t="s">
        <v>2743</v>
      </c>
      <c r="G444" s="2">
        <v>7.100149999999998</v>
      </c>
      <c r="H444" s="2">
        <v>45.9</v>
      </c>
      <c r="I444" s="2">
        <v>2</v>
      </c>
      <c r="J444" s="2">
        <v>1</v>
      </c>
      <c r="K444" s="2">
        <v>1823.3125</v>
      </c>
      <c r="L444" s="2">
        <v>1811.392822265625</v>
      </c>
      <c r="M444" s="2">
        <v>1712.631225585938</v>
      </c>
      <c r="N444" s="2">
        <v>913.9434204101562</v>
      </c>
      <c r="O444" s="2">
        <v>876.785400390625</v>
      </c>
      <c r="P444" s="2">
        <v>856.7975463867188</v>
      </c>
      <c r="Q444" s="2">
        <v>1.368363049655436</v>
      </c>
      <c r="R444" s="2">
        <v>1.359417547128842</v>
      </c>
      <c r="S444" s="2">
        <v>1.285298755302725</v>
      </c>
      <c r="T444" s="2">
        <v>0.6858980048482975</v>
      </c>
      <c r="U444" s="2">
        <v>0.6580115829688427</v>
      </c>
      <c r="V444" s="2">
        <v>0.6430110600958558</v>
      </c>
      <c r="W444" s="2" t="s">
        <v>2748</v>
      </c>
    </row>
    <row r="445" spans="1:34">
      <c r="A445" s="2" t="s">
        <v>443</v>
      </c>
      <c r="B445" s="2" t="s">
        <v>1365</v>
      </c>
      <c r="C445" s="2" t="s">
        <v>2263</v>
      </c>
      <c r="D445" s="2">
        <v>1.569166529792778</v>
      </c>
      <c r="E445" s="2">
        <v>0.006215208001981701</v>
      </c>
      <c r="F445" s="2" t="s">
        <v>2744</v>
      </c>
      <c r="G445" s="2">
        <v>33.2433</v>
      </c>
      <c r="H445" s="2">
        <v>43.8</v>
      </c>
      <c r="I445" s="2">
        <v>9</v>
      </c>
      <c r="J445" s="2">
        <v>0</v>
      </c>
      <c r="K445" s="2">
        <v>575.9832763671875</v>
      </c>
      <c r="L445" s="2">
        <v>500.5373840332031</v>
      </c>
      <c r="M445" s="2">
        <v>466.3714294433594</v>
      </c>
      <c r="N445" s="2">
        <v>717.9784545898438</v>
      </c>
      <c r="O445" s="2">
        <v>875.2279052734375</v>
      </c>
      <c r="P445" s="2">
        <v>827.8482666015625</v>
      </c>
      <c r="Q445" s="2">
        <v>0.8718330253998507</v>
      </c>
      <c r="R445" s="2">
        <v>0.7576348823871066</v>
      </c>
      <c r="S445" s="2">
        <v>0.7059198261035137</v>
      </c>
      <c r="T445" s="2">
        <v>1.086763025803421</v>
      </c>
      <c r="U445" s="2">
        <v>1.324782548169804</v>
      </c>
      <c r="V445" s="2">
        <v>1.253066692136305</v>
      </c>
      <c r="W445" s="2" t="s">
        <v>2748</v>
      </c>
      <c r="AD445" s="2" t="s">
        <v>4516</v>
      </c>
      <c r="AE445" s="2" t="s">
        <v>4891</v>
      </c>
      <c r="AF445" s="2" t="s">
        <v>5043</v>
      </c>
      <c r="AG445" s="2" t="s">
        <v>5460</v>
      </c>
      <c r="AH445" s="2" t="s">
        <v>6065</v>
      </c>
    </row>
    <row r="446" spans="1:34">
      <c r="A446" s="2" t="s">
        <v>444</v>
      </c>
      <c r="B446" s="2" t="s">
        <v>1366</v>
      </c>
      <c r="C446" s="2" t="s">
        <v>2264</v>
      </c>
      <c r="D446" s="2">
        <v>1.875058687411685</v>
      </c>
      <c r="E446" s="2">
        <v>2.074149288195717E-05</v>
      </c>
      <c r="F446" s="2" t="s">
        <v>2744</v>
      </c>
      <c r="G446" s="2">
        <v>17.13552</v>
      </c>
      <c r="H446" s="2">
        <v>52.1</v>
      </c>
      <c r="I446" s="2">
        <v>6</v>
      </c>
      <c r="J446" s="2">
        <v>0</v>
      </c>
      <c r="K446" s="2">
        <v>773.14599609375</v>
      </c>
      <c r="L446" s="2">
        <v>743.9549560546875</v>
      </c>
      <c r="M446" s="2">
        <v>740.6182250976562</v>
      </c>
      <c r="N446" s="2">
        <v>1418.361694335938</v>
      </c>
      <c r="O446" s="2">
        <v>1350.647338867188</v>
      </c>
      <c r="P446" s="2">
        <v>1464.346923828125</v>
      </c>
      <c r="Q446" s="2">
        <v>0.7146544879855176</v>
      </c>
      <c r="R446" s="2">
        <v>0.6876718639038023</v>
      </c>
      <c r="S446" s="2">
        <v>0.6845875696493011</v>
      </c>
      <c r="T446" s="2">
        <v>1.311057103787949</v>
      </c>
      <c r="U446" s="2">
        <v>1.248465603241756</v>
      </c>
      <c r="V446" s="2">
        <v>1.353563371431674</v>
      </c>
      <c r="W446" s="2" t="s">
        <v>2748</v>
      </c>
    </row>
    <row r="447" spans="1:34">
      <c r="A447" s="2" t="s">
        <v>445</v>
      </c>
      <c r="B447" s="2" t="s">
        <v>1367</v>
      </c>
      <c r="C447" s="2" t="s">
        <v>2265</v>
      </c>
      <c r="D447" s="2">
        <v>1.555356813997875</v>
      </c>
      <c r="E447" s="2">
        <v>0.003759337666955056</v>
      </c>
      <c r="F447" s="2" t="s">
        <v>2744</v>
      </c>
      <c r="G447" s="2">
        <v>51.68652</v>
      </c>
      <c r="H447" s="2">
        <v>3.4</v>
      </c>
      <c r="I447" s="2">
        <v>1</v>
      </c>
      <c r="J447" s="2">
        <v>1</v>
      </c>
      <c r="K447" s="2">
        <v>54.29526138305664</v>
      </c>
      <c r="L447" s="2">
        <v>59.55629348754883</v>
      </c>
      <c r="M447" s="2">
        <v>66.44226837158203</v>
      </c>
      <c r="N447" s="2">
        <v>85.73231506347656</v>
      </c>
      <c r="O447" s="2">
        <v>99.54396057128906</v>
      </c>
      <c r="P447" s="2">
        <v>95.14495086669922</v>
      </c>
      <c r="Q447" s="2">
        <v>0.7070999058520081</v>
      </c>
      <c r="R447" s="2">
        <v>0.7756155591707286</v>
      </c>
      <c r="S447" s="2">
        <v>0.8652932228962523</v>
      </c>
      <c r="T447" s="2">
        <v>1.116512019017122</v>
      </c>
      <c r="U447" s="2">
        <v>1.296384313384291</v>
      </c>
      <c r="V447" s="2">
        <v>1.239094979679597</v>
      </c>
      <c r="W447" s="2" t="s">
        <v>2748</v>
      </c>
      <c r="X447" s="2" t="s">
        <v>3096</v>
      </c>
      <c r="Y447" s="2" t="s">
        <v>3628</v>
      </c>
      <c r="AF447" s="2" t="s">
        <v>5047</v>
      </c>
      <c r="AG447" s="2" t="s">
        <v>5461</v>
      </c>
      <c r="AH447" s="2" t="s">
        <v>6066</v>
      </c>
    </row>
    <row r="448" spans="1:34">
      <c r="A448" s="2" t="s">
        <v>446</v>
      </c>
      <c r="B448" s="2" t="s">
        <v>1368</v>
      </c>
      <c r="C448" s="2" t="s">
        <v>2266</v>
      </c>
      <c r="D448" s="2">
        <v>1.79553848480249</v>
      </c>
      <c r="E448" s="2">
        <v>0.0001050539354332011</v>
      </c>
      <c r="F448" s="2" t="s">
        <v>2744</v>
      </c>
      <c r="G448" s="2">
        <v>25.45037</v>
      </c>
      <c r="H448" s="2">
        <v>27.1</v>
      </c>
      <c r="I448" s="2">
        <v>5</v>
      </c>
      <c r="J448" s="2">
        <v>0</v>
      </c>
      <c r="K448" s="2">
        <v>704.1317749023438</v>
      </c>
      <c r="L448" s="2">
        <v>720.5914916992188</v>
      </c>
      <c r="M448" s="2">
        <v>728.6345825195312</v>
      </c>
      <c r="N448" s="2">
        <v>1217.290649414062</v>
      </c>
      <c r="O448" s="2">
        <v>1379.2822265625</v>
      </c>
      <c r="P448" s="2">
        <v>1269.864013671875</v>
      </c>
      <c r="Q448" s="2">
        <v>0.7018163961978586</v>
      </c>
      <c r="R448" s="2">
        <v>0.7182219889243371</v>
      </c>
      <c r="S448" s="2">
        <v>0.7262386318525541</v>
      </c>
      <c r="T448" s="2">
        <v>1.213287863362811</v>
      </c>
      <c r="U448" s="2">
        <v>1.374746767705668</v>
      </c>
      <c r="V448" s="2">
        <v>1.265688351956771</v>
      </c>
      <c r="W448" s="2" t="s">
        <v>2748</v>
      </c>
      <c r="X448" s="2" t="s">
        <v>3097</v>
      </c>
      <c r="Y448" s="2" t="s">
        <v>3629</v>
      </c>
      <c r="AF448" s="2" t="s">
        <v>5040</v>
      </c>
      <c r="AG448" s="2" t="s">
        <v>5462</v>
      </c>
      <c r="AH448" s="2" t="s">
        <v>6067</v>
      </c>
    </row>
    <row r="449" spans="1:34">
      <c r="A449" s="2" t="s">
        <v>447</v>
      </c>
      <c r="B449" s="2" t="s">
        <v>1369</v>
      </c>
      <c r="C449" s="2" t="s">
        <v>2267</v>
      </c>
      <c r="D449" s="2">
        <v>0.5963869831190227</v>
      </c>
      <c r="E449" s="2">
        <v>0.005002468653211447</v>
      </c>
      <c r="F449" s="2" t="s">
        <v>2743</v>
      </c>
      <c r="G449" s="2">
        <v>22.56365000000001</v>
      </c>
      <c r="H449" s="2">
        <v>6.3</v>
      </c>
      <c r="I449" s="2">
        <v>1</v>
      </c>
      <c r="J449" s="2">
        <v>1</v>
      </c>
      <c r="K449" s="2">
        <v>68.98201751708984</v>
      </c>
      <c r="L449" s="2">
        <v>58.50014877319336</v>
      </c>
      <c r="M449" s="2">
        <v>65.15228271484375</v>
      </c>
      <c r="N449" s="2">
        <v>40.60609817504883</v>
      </c>
      <c r="O449" s="2">
        <v>32.49279022216797</v>
      </c>
      <c r="P449" s="2">
        <v>41.78578948974609</v>
      </c>
      <c r="Q449" s="2">
        <v>1.345906868575938</v>
      </c>
      <c r="R449" s="2">
        <v>1.14139532128136</v>
      </c>
      <c r="S449" s="2">
        <v>1.271184983645704</v>
      </c>
      <c r="T449" s="2">
        <v>0.7922648308499731</v>
      </c>
      <c r="U449" s="2">
        <v>0.6339662293637404</v>
      </c>
      <c r="V449" s="2">
        <v>0.8152817662832847</v>
      </c>
      <c r="W449" s="2" t="s">
        <v>2748</v>
      </c>
      <c r="AD449" s="2" t="s">
        <v>4517</v>
      </c>
      <c r="AE449" s="2" t="s">
        <v>4892</v>
      </c>
      <c r="AF449" s="2" t="s">
        <v>5067</v>
      </c>
      <c r="AG449" s="2" t="s">
        <v>5463</v>
      </c>
      <c r="AH449" s="2" t="s">
        <v>6068</v>
      </c>
    </row>
    <row r="450" spans="1:34">
      <c r="A450" s="2" t="s">
        <v>448</v>
      </c>
      <c r="B450" s="2" t="s">
        <v>1370</v>
      </c>
      <c r="C450" s="2" t="s">
        <v>2268</v>
      </c>
      <c r="D450" s="2">
        <v>0.3190127351972128</v>
      </c>
      <c r="E450" s="2">
        <v>0.0001428883709497368</v>
      </c>
      <c r="F450" s="2" t="s">
        <v>2743</v>
      </c>
      <c r="G450" s="2">
        <v>14.88865</v>
      </c>
      <c r="H450" s="2">
        <v>27.5</v>
      </c>
      <c r="I450" s="2">
        <v>3</v>
      </c>
      <c r="J450" s="2">
        <v>3</v>
      </c>
      <c r="K450" s="2">
        <v>341.4393310546875</v>
      </c>
      <c r="L450" s="2">
        <v>328.4290466308594</v>
      </c>
      <c r="M450" s="2">
        <v>342.8873596191406</v>
      </c>
      <c r="N450" s="2">
        <v>97.99225616455078</v>
      </c>
      <c r="O450" s="2">
        <v>99.63021087646484</v>
      </c>
      <c r="P450" s="2">
        <v>125.4595108032227</v>
      </c>
      <c r="Q450" s="2">
        <v>1.533596456437624</v>
      </c>
      <c r="R450" s="2">
        <v>1.475159937047792</v>
      </c>
      <c r="S450" s="2">
        <v>1.540100368767836</v>
      </c>
      <c r="T450" s="2">
        <v>0.4401384466987868</v>
      </c>
      <c r="U450" s="2">
        <v>0.4474954243915366</v>
      </c>
      <c r="V450" s="2">
        <v>0.5635093666564241</v>
      </c>
      <c r="W450" s="2" t="s">
        <v>2748</v>
      </c>
    </row>
    <row r="451" spans="1:34">
      <c r="A451" s="2" t="s">
        <v>449</v>
      </c>
      <c r="B451" s="2" t="s">
        <v>1371</v>
      </c>
      <c r="C451" s="2" t="s">
        <v>2269</v>
      </c>
      <c r="D451" s="2">
        <v>0.6314718456102715</v>
      </c>
      <c r="E451" s="2">
        <v>0.0001294138917847958</v>
      </c>
      <c r="F451" s="2" t="s">
        <v>2743</v>
      </c>
      <c r="G451" s="2">
        <v>15.643</v>
      </c>
      <c r="H451" s="2">
        <v>45</v>
      </c>
      <c r="I451" s="2">
        <v>4</v>
      </c>
      <c r="J451" s="2">
        <v>0</v>
      </c>
      <c r="K451" s="2">
        <v>2721.96435546875</v>
      </c>
      <c r="L451" s="2">
        <v>2767.15478515625</v>
      </c>
      <c r="M451" s="2">
        <v>2725.911865234375</v>
      </c>
      <c r="N451" s="2">
        <v>1686.64208984375</v>
      </c>
      <c r="O451" s="2">
        <v>1837.742431640625</v>
      </c>
      <c r="P451" s="2">
        <v>1663.17626953125</v>
      </c>
      <c r="Q451" s="2">
        <v>1.218554319965224</v>
      </c>
      <c r="R451" s="2">
        <v>1.238784927763651</v>
      </c>
      <c r="S451" s="2">
        <v>1.220321519843629</v>
      </c>
      <c r="T451" s="2">
        <v>0.7550668327764847</v>
      </c>
      <c r="U451" s="2">
        <v>0.8227106187338125</v>
      </c>
      <c r="V451" s="2">
        <v>0.7445617809171996</v>
      </c>
      <c r="W451" s="2" t="s">
        <v>2748</v>
      </c>
      <c r="X451" s="2" t="s">
        <v>3098</v>
      </c>
      <c r="Y451" s="2" t="s">
        <v>3630</v>
      </c>
      <c r="AA451" s="2" t="s">
        <v>4084</v>
      </c>
      <c r="AB451" s="2" t="s">
        <v>4121</v>
      </c>
      <c r="AC451" s="2" t="s">
        <v>4254</v>
      </c>
      <c r="AD451" s="2" t="s">
        <v>4514</v>
      </c>
      <c r="AE451" s="2" t="s">
        <v>4889</v>
      </c>
      <c r="AF451" s="2" t="s">
        <v>5043</v>
      </c>
      <c r="AG451" s="2" t="s">
        <v>5457</v>
      </c>
      <c r="AH451" s="2" t="s">
        <v>6062</v>
      </c>
    </row>
    <row r="452" spans="1:34">
      <c r="A452" s="2" t="s">
        <v>450</v>
      </c>
      <c r="B452" s="2" t="s">
        <v>1372</v>
      </c>
      <c r="C452" s="2" t="s">
        <v>2270</v>
      </c>
      <c r="D452" s="2">
        <v>0.4945105595442051</v>
      </c>
      <c r="E452" s="2">
        <v>0.0001886622982408789</v>
      </c>
      <c r="F452" s="2" t="s">
        <v>2743</v>
      </c>
      <c r="G452" s="2">
        <v>14.8034</v>
      </c>
      <c r="H452" s="2">
        <v>31.2</v>
      </c>
      <c r="I452" s="2">
        <v>3</v>
      </c>
      <c r="J452" s="2">
        <v>1</v>
      </c>
      <c r="K452" s="2">
        <v>222.8765563964844</v>
      </c>
      <c r="L452" s="2">
        <v>234.8209686279297</v>
      </c>
      <c r="M452" s="2">
        <v>244.843978881836</v>
      </c>
      <c r="N452" s="2">
        <v>109.5670852661133</v>
      </c>
      <c r="O452" s="2">
        <v>111.2356109619141</v>
      </c>
      <c r="P452" s="2">
        <v>126.6114959716797</v>
      </c>
      <c r="Q452" s="2">
        <v>1.273634062216617</v>
      </c>
      <c r="R452" s="2">
        <v>1.341890726430609</v>
      </c>
      <c r="S452" s="2">
        <v>1.399167487484885</v>
      </c>
      <c r="T452" s="2">
        <v>0.626124048885904</v>
      </c>
      <c r="U452" s="2">
        <v>0.6356588837479213</v>
      </c>
      <c r="V452" s="2">
        <v>0.7235247912340632</v>
      </c>
      <c r="W452" s="2" t="s">
        <v>2748</v>
      </c>
      <c r="AD452" s="2" t="s">
        <v>4518</v>
      </c>
      <c r="AE452" s="2" t="s">
        <v>4893</v>
      </c>
      <c r="AF452" s="2" t="s">
        <v>5054</v>
      </c>
      <c r="AG452" s="2" t="s">
        <v>5464</v>
      </c>
      <c r="AH452" s="2" t="s">
        <v>6069</v>
      </c>
    </row>
    <row r="453" spans="1:34">
      <c r="A453" s="2" t="s">
        <v>451</v>
      </c>
      <c r="B453" s="2" t="s">
        <v>1373</v>
      </c>
      <c r="C453" s="2" t="s">
        <v>2271</v>
      </c>
      <c r="D453" s="2">
        <v>0.4536527674822058</v>
      </c>
      <c r="E453" s="2">
        <v>2.280137757897261E-05</v>
      </c>
      <c r="F453" s="2" t="s">
        <v>2743</v>
      </c>
      <c r="G453" s="2">
        <v>11.83844</v>
      </c>
      <c r="H453" s="2">
        <v>53.2</v>
      </c>
      <c r="I453" s="2">
        <v>4</v>
      </c>
      <c r="J453" s="2">
        <v>3</v>
      </c>
      <c r="K453" s="2">
        <v>1352.455078125</v>
      </c>
      <c r="L453" s="2">
        <v>1357.366943359375</v>
      </c>
      <c r="M453" s="2">
        <v>1366.702026367188</v>
      </c>
      <c r="N453" s="2">
        <v>606.091796875</v>
      </c>
      <c r="O453" s="2">
        <v>658.2227172851562</v>
      </c>
      <c r="P453" s="2">
        <v>585.0119018554688</v>
      </c>
      <c r="Q453" s="2">
        <v>1.369378204568186</v>
      </c>
      <c r="R453" s="2">
        <v>1.374351531449441</v>
      </c>
      <c r="S453" s="2">
        <v>1.383803423357345</v>
      </c>
      <c r="T453" s="2">
        <v>0.6136757590195417</v>
      </c>
      <c r="U453" s="2">
        <v>0.6664589880882036</v>
      </c>
      <c r="V453" s="2">
        <v>0.5923320935172828</v>
      </c>
      <c r="W453" s="2" t="s">
        <v>2748</v>
      </c>
      <c r="AD453" s="2" t="s">
        <v>4519</v>
      </c>
      <c r="AE453" s="2" t="s">
        <v>4894</v>
      </c>
      <c r="AF453" s="2" t="s">
        <v>5042</v>
      </c>
      <c r="AG453" s="2" t="s">
        <v>5465</v>
      </c>
      <c r="AH453" s="2" t="s">
        <v>6070</v>
      </c>
    </row>
    <row r="454" spans="1:34">
      <c r="A454" s="2" t="s">
        <v>452</v>
      </c>
      <c r="B454" s="2" t="s">
        <v>1374</v>
      </c>
      <c r="C454" s="2" t="s">
        <v>2272</v>
      </c>
      <c r="D454" s="2">
        <v>1.559151963154561</v>
      </c>
      <c r="E454" s="2">
        <v>0.001053652012543935</v>
      </c>
      <c r="F454" s="2" t="s">
        <v>2744</v>
      </c>
      <c r="G454" s="2">
        <v>21.70357</v>
      </c>
      <c r="H454" s="2">
        <v>28.9</v>
      </c>
      <c r="I454" s="2">
        <v>5</v>
      </c>
      <c r="J454" s="2">
        <v>1</v>
      </c>
      <c r="K454" s="2">
        <v>218.3585815429688</v>
      </c>
      <c r="L454" s="2">
        <v>233.0505676269531</v>
      </c>
      <c r="M454" s="2">
        <v>235.966552734375</v>
      </c>
      <c r="N454" s="2">
        <v>348.7886047363281</v>
      </c>
      <c r="O454" s="2">
        <v>333.3988342285156</v>
      </c>
      <c r="P454" s="2">
        <v>389.5357360839844</v>
      </c>
      <c r="Q454" s="2">
        <v>0.744785586769904</v>
      </c>
      <c r="R454" s="2">
        <v>0.7948975603825478</v>
      </c>
      <c r="S454" s="2">
        <v>0.8048435110472627</v>
      </c>
      <c r="T454" s="2">
        <v>1.189661170179767</v>
      </c>
      <c r="U454" s="2">
        <v>1.137169167452319</v>
      </c>
      <c r="V454" s="2">
        <v>1.3286430041682</v>
      </c>
      <c r="W454" s="2" t="s">
        <v>2748</v>
      </c>
      <c r="X454" s="2" t="s">
        <v>3099</v>
      </c>
      <c r="Y454" s="2" t="s">
        <v>3631</v>
      </c>
      <c r="AF454" s="2" t="s">
        <v>5067</v>
      </c>
      <c r="AG454" s="2" t="s">
        <v>5466</v>
      </c>
      <c r="AH454" s="2" t="s">
        <v>6071</v>
      </c>
    </row>
    <row r="455" spans="1:34">
      <c r="A455" s="2" t="s">
        <v>453</v>
      </c>
      <c r="B455" s="2" t="s">
        <v>1375</v>
      </c>
      <c r="C455" s="2" t="s">
        <v>2273</v>
      </c>
      <c r="D455" s="2">
        <v>1.688569459690739</v>
      </c>
      <c r="E455" s="2">
        <v>6.388801868112923E-05</v>
      </c>
      <c r="F455" s="2" t="s">
        <v>2744</v>
      </c>
      <c r="G455" s="2">
        <v>58.44836</v>
      </c>
      <c r="H455" s="2">
        <v>45.4</v>
      </c>
      <c r="I455" s="2">
        <v>18</v>
      </c>
      <c r="J455" s="2">
        <v>0</v>
      </c>
      <c r="K455" s="2">
        <v>418.7251892089844</v>
      </c>
      <c r="L455" s="2">
        <v>459.4810485839844</v>
      </c>
      <c r="M455" s="2">
        <v>454.7463073730469</v>
      </c>
      <c r="N455" s="2">
        <v>743.86865234375</v>
      </c>
      <c r="O455" s="2">
        <v>746.7393798828125</v>
      </c>
      <c r="P455" s="2">
        <v>760.1749267578125</v>
      </c>
      <c r="Q455" s="2">
        <v>0.7010425664350245</v>
      </c>
      <c r="R455" s="2">
        <v>0.7692772773858743</v>
      </c>
      <c r="S455" s="2">
        <v>0.7613502282962513</v>
      </c>
      <c r="T455" s="2">
        <v>1.245407734162739</v>
      </c>
      <c r="U455" s="2">
        <v>1.250213994338588</v>
      </c>
      <c r="V455" s="2">
        <v>1.272708199381522</v>
      </c>
      <c r="W455" s="2" t="s">
        <v>2748</v>
      </c>
      <c r="X455" s="2" t="s">
        <v>3100</v>
      </c>
      <c r="Y455" s="2" t="s">
        <v>3632</v>
      </c>
      <c r="AF455" s="2" t="s">
        <v>5036</v>
      </c>
      <c r="AG455" s="2" t="s">
        <v>5420</v>
      </c>
      <c r="AH455" s="2" t="s">
        <v>6026</v>
      </c>
    </row>
    <row r="456" spans="1:34">
      <c r="A456" s="2" t="s">
        <v>454</v>
      </c>
      <c r="B456" s="2" t="s">
        <v>1376</v>
      </c>
      <c r="C456" s="2" t="s">
        <v>2274</v>
      </c>
      <c r="D456" s="2">
        <v>0.6666552897556043</v>
      </c>
      <c r="E456" s="2">
        <v>0.0001887995510596506</v>
      </c>
      <c r="F456" s="2" t="s">
        <v>2743</v>
      </c>
      <c r="G456" s="2">
        <v>38.86238</v>
      </c>
      <c r="H456" s="2">
        <v>24.8</v>
      </c>
      <c r="I456" s="2">
        <v>5</v>
      </c>
      <c r="J456" s="2">
        <v>0</v>
      </c>
      <c r="K456" s="2">
        <v>611.985595703125</v>
      </c>
      <c r="L456" s="2">
        <v>563.0992431640625</v>
      </c>
      <c r="M456" s="2">
        <v>614.97900390625</v>
      </c>
      <c r="N456" s="2">
        <v>393.4150390625</v>
      </c>
      <c r="O456" s="2">
        <v>406.5011901855469</v>
      </c>
      <c r="P456" s="2">
        <v>393.4393005371094</v>
      </c>
      <c r="Q456" s="2">
        <v>1.230773523827359</v>
      </c>
      <c r="R456" s="2">
        <v>1.132457437952103</v>
      </c>
      <c r="S456" s="2">
        <v>1.236793612516181</v>
      </c>
      <c r="T456" s="2">
        <v>0.79120295862081</v>
      </c>
      <c r="U456" s="2">
        <v>0.8175207158427673</v>
      </c>
      <c r="V456" s="2">
        <v>0.7912517512407801</v>
      </c>
      <c r="W456" s="2" t="s">
        <v>2748</v>
      </c>
      <c r="AF456" s="2" t="s">
        <v>5074</v>
      </c>
      <c r="AG456" s="2" t="s">
        <v>5467</v>
      </c>
      <c r="AH456" s="2" t="s">
        <v>6072</v>
      </c>
    </row>
    <row r="457" spans="1:34">
      <c r="A457" s="2" t="s">
        <v>455</v>
      </c>
      <c r="B457" s="2" t="s">
        <v>1377</v>
      </c>
      <c r="C457" s="2" t="s">
        <v>2275</v>
      </c>
      <c r="D457" s="2">
        <v>3.113144366999084</v>
      </c>
      <c r="E457" s="2">
        <v>1.585098038699714E-05</v>
      </c>
      <c r="F457" s="2" t="s">
        <v>2744</v>
      </c>
      <c r="G457" s="2">
        <v>21.97305</v>
      </c>
      <c r="H457" s="2">
        <v>18.3</v>
      </c>
      <c r="I457" s="2">
        <v>3</v>
      </c>
      <c r="J457" s="2">
        <v>0</v>
      </c>
      <c r="K457" s="2">
        <v>575.2081909179688</v>
      </c>
      <c r="L457" s="2">
        <v>536.4278564453125</v>
      </c>
      <c r="M457" s="2">
        <v>617.7926025390625</v>
      </c>
      <c r="N457" s="2">
        <v>1852.842163085937</v>
      </c>
      <c r="O457" s="2">
        <v>1807.519287109375</v>
      </c>
      <c r="P457" s="2">
        <v>1723.599609375</v>
      </c>
      <c r="Q457" s="2">
        <v>0.4851764470196118</v>
      </c>
      <c r="R457" s="2">
        <v>0.4524660211412035</v>
      </c>
      <c r="S457" s="2">
        <v>0.5210955348472214</v>
      </c>
      <c r="T457" s="2">
        <v>1.562834799239444</v>
      </c>
      <c r="U457" s="2">
        <v>1.524605872248807</v>
      </c>
      <c r="V457" s="2">
        <v>1.453821325503712</v>
      </c>
      <c r="W457" s="2" t="s">
        <v>2748</v>
      </c>
      <c r="X457" s="2" t="s">
        <v>3101</v>
      </c>
      <c r="Y457" s="2" t="s">
        <v>3633</v>
      </c>
      <c r="AA457" s="2" t="s">
        <v>3971</v>
      </c>
      <c r="AB457" s="2" t="s">
        <v>4119</v>
      </c>
      <c r="AC457" s="2" t="s">
        <v>4197</v>
      </c>
      <c r="AD457" s="2" t="s">
        <v>4520</v>
      </c>
      <c r="AE457" s="2" t="s">
        <v>4895</v>
      </c>
      <c r="AF457" s="2" t="s">
        <v>5043</v>
      </c>
      <c r="AG457" s="2" t="s">
        <v>5427</v>
      </c>
      <c r="AH457" s="2" t="s">
        <v>6033</v>
      </c>
    </row>
    <row r="458" spans="1:34">
      <c r="A458" s="2" t="s">
        <v>456</v>
      </c>
      <c r="B458" s="2" t="s">
        <v>1378</v>
      </c>
      <c r="C458" s="2" t="s">
        <v>2276</v>
      </c>
      <c r="D458" s="2">
        <v>0.6177089534569952</v>
      </c>
      <c r="E458" s="2">
        <v>0.002860398336461664</v>
      </c>
      <c r="F458" s="2" t="s">
        <v>2743</v>
      </c>
      <c r="G458" s="2">
        <v>25.41548</v>
      </c>
      <c r="H458" s="2">
        <v>14.9</v>
      </c>
      <c r="I458" s="2">
        <v>3</v>
      </c>
      <c r="J458" s="2">
        <v>0</v>
      </c>
      <c r="K458" s="2">
        <v>223.4789581298828</v>
      </c>
      <c r="L458" s="2">
        <v>249.5143432617188</v>
      </c>
      <c r="M458" s="2">
        <v>244.7598266601562</v>
      </c>
      <c r="N458" s="2">
        <v>128.9398651123047</v>
      </c>
      <c r="O458" s="2">
        <v>156.2306823730469</v>
      </c>
      <c r="P458" s="2">
        <v>158.1919860839844</v>
      </c>
      <c r="Q458" s="2">
        <v>1.15481497072155</v>
      </c>
      <c r="R458" s="2">
        <v>1.289351361844653</v>
      </c>
      <c r="S458" s="2">
        <v>1.264782664209874</v>
      </c>
      <c r="T458" s="2">
        <v>0.6662895146842739</v>
      </c>
      <c r="U458" s="2">
        <v>0.807313280857439</v>
      </c>
      <c r="V458" s="2">
        <v>0.8174482076822097</v>
      </c>
      <c r="W458" s="2" t="s">
        <v>2748</v>
      </c>
      <c r="X458" s="2" t="s">
        <v>3102</v>
      </c>
      <c r="Y458" s="2" t="s">
        <v>3634</v>
      </c>
      <c r="Z458" s="2" t="s">
        <v>3874</v>
      </c>
      <c r="AD458" s="2" t="s">
        <v>4521</v>
      </c>
      <c r="AE458" s="2" t="s">
        <v>4896</v>
      </c>
      <c r="AF458" s="2" t="s">
        <v>5069</v>
      </c>
      <c r="AG458" s="2" t="s">
        <v>5468</v>
      </c>
      <c r="AH458" s="2" t="s">
        <v>6073</v>
      </c>
    </row>
    <row r="459" spans="1:34">
      <c r="A459" s="2" t="s">
        <v>457</v>
      </c>
      <c r="B459" s="2" t="s">
        <v>1379</v>
      </c>
      <c r="C459" s="2" t="s">
        <v>2277</v>
      </c>
      <c r="D459" s="2">
        <v>1.697524212419188</v>
      </c>
      <c r="E459" s="2">
        <v>7.330357551231104E-05</v>
      </c>
      <c r="F459" s="2" t="s">
        <v>2744</v>
      </c>
      <c r="G459" s="2">
        <v>63.80144</v>
      </c>
      <c r="H459" s="2">
        <v>44.2</v>
      </c>
      <c r="I459" s="2">
        <v>19</v>
      </c>
      <c r="J459" s="2">
        <v>1</v>
      </c>
      <c r="K459" s="2">
        <v>7528.44873046875</v>
      </c>
      <c r="L459" s="2">
        <v>8074.90087890625</v>
      </c>
      <c r="M459" s="2">
        <v>7848.546875</v>
      </c>
      <c r="N459" s="2">
        <v>12651.0966796875</v>
      </c>
      <c r="O459" s="2">
        <v>13681.673828125</v>
      </c>
      <c r="P459" s="2">
        <v>13477.3916015625</v>
      </c>
      <c r="Q459" s="2">
        <v>0.7140250157347102</v>
      </c>
      <c r="R459" s="2">
        <v>0.7658524927961178</v>
      </c>
      <c r="S459" s="2">
        <v>0.7443842691305086</v>
      </c>
      <c r="T459" s="2">
        <v>1.199875276989868</v>
      </c>
      <c r="U459" s="2">
        <v>1.297618901337177</v>
      </c>
      <c r="V459" s="2">
        <v>1.278244044011619</v>
      </c>
      <c r="W459" s="2" t="s">
        <v>2748</v>
      </c>
      <c r="X459" s="2" t="s">
        <v>3103</v>
      </c>
      <c r="Y459" s="2" t="s">
        <v>3635</v>
      </c>
      <c r="Z459" s="2" t="s">
        <v>3939</v>
      </c>
      <c r="AD459" s="2" t="s">
        <v>4522</v>
      </c>
      <c r="AE459" s="2" t="s">
        <v>4897</v>
      </c>
      <c r="AF459" s="2" t="s">
        <v>5075</v>
      </c>
      <c r="AG459" s="2" t="s">
        <v>5469</v>
      </c>
      <c r="AH459" s="2" t="s">
        <v>6074</v>
      </c>
    </row>
    <row r="460" spans="1:34">
      <c r="A460" s="2" t="s">
        <v>458</v>
      </c>
      <c r="B460" s="2" t="s">
        <v>1380</v>
      </c>
      <c r="C460" s="2" t="s">
        <v>2278</v>
      </c>
      <c r="D460" s="2">
        <v>1.519660705920542</v>
      </c>
      <c r="E460" s="2">
        <v>0.002692291048829133</v>
      </c>
      <c r="F460" s="2" t="s">
        <v>2744</v>
      </c>
      <c r="G460" s="2">
        <v>29.68601</v>
      </c>
      <c r="H460" s="2">
        <v>11.2</v>
      </c>
      <c r="I460" s="2">
        <v>2</v>
      </c>
      <c r="J460" s="2">
        <v>0</v>
      </c>
      <c r="K460" s="2">
        <v>175.2884216308594</v>
      </c>
      <c r="L460" s="2">
        <v>156.4081726074219</v>
      </c>
      <c r="M460" s="2">
        <v>143.4451141357422</v>
      </c>
      <c r="N460" s="2">
        <v>231.5259704589844</v>
      </c>
      <c r="O460" s="2">
        <v>237.8086395263672</v>
      </c>
      <c r="P460" s="2">
        <v>252.7195739746094</v>
      </c>
      <c r="Q460" s="2">
        <v>0.8784949368100177</v>
      </c>
      <c r="R460" s="2">
        <v>0.7838725823014518</v>
      </c>
      <c r="S460" s="2">
        <v>0.7189054776462179</v>
      </c>
      <c r="T460" s="2">
        <v>1.160341287210473</v>
      </c>
      <c r="U460" s="2">
        <v>1.191828209814932</v>
      </c>
      <c r="V460" s="2">
        <v>1.266557506216907</v>
      </c>
      <c r="W460" s="2" t="s">
        <v>2748</v>
      </c>
      <c r="AD460" s="2" t="s">
        <v>4523</v>
      </c>
      <c r="AE460" s="2" t="s">
        <v>4898</v>
      </c>
      <c r="AF460" s="2" t="s">
        <v>5048</v>
      </c>
      <c r="AG460" s="2" t="s">
        <v>5470</v>
      </c>
      <c r="AH460" s="2" t="s">
        <v>6075</v>
      </c>
    </row>
    <row r="461" spans="1:34">
      <c r="A461" s="2" t="s">
        <v>459</v>
      </c>
      <c r="B461" s="2" t="s">
        <v>1381</v>
      </c>
      <c r="C461" s="2" t="s">
        <v>2279</v>
      </c>
      <c r="D461" s="2">
        <v>2.073141323188783</v>
      </c>
      <c r="E461" s="2">
        <v>0.0004866932257242905</v>
      </c>
      <c r="F461" s="2" t="s">
        <v>2744</v>
      </c>
      <c r="G461" s="2">
        <v>26.24253</v>
      </c>
      <c r="H461" s="2">
        <v>8.800000000000001</v>
      </c>
      <c r="I461" s="2">
        <v>2</v>
      </c>
      <c r="J461" s="2">
        <v>1</v>
      </c>
      <c r="K461" s="2">
        <v>87.79612731933594</v>
      </c>
      <c r="L461" s="2">
        <v>73.14218139648438</v>
      </c>
      <c r="M461" s="2">
        <v>87.74562072753906</v>
      </c>
      <c r="N461" s="2">
        <v>182.6685791015625</v>
      </c>
      <c r="O461" s="2">
        <v>171.4569549560547</v>
      </c>
      <c r="P461" s="2">
        <v>161.431396484375</v>
      </c>
      <c r="Q461" s="2">
        <v>0.6892810781225601</v>
      </c>
      <c r="R461" s="2">
        <v>0.5742340031221542</v>
      </c>
      <c r="S461" s="2">
        <v>0.6888845545046171</v>
      </c>
      <c r="T461" s="2">
        <v>1.434117870418996</v>
      </c>
      <c r="U461" s="2">
        <v>1.346096215996677</v>
      </c>
      <c r="V461" s="2">
        <v>1.267386277834994</v>
      </c>
      <c r="W461" s="2" t="s">
        <v>2748</v>
      </c>
      <c r="AD461" s="2" t="s">
        <v>4524</v>
      </c>
      <c r="AE461" s="2" t="s">
        <v>4899</v>
      </c>
    </row>
    <row r="462" spans="1:34">
      <c r="A462" s="2" t="s">
        <v>460</v>
      </c>
      <c r="B462" s="2" t="s">
        <v>1382</v>
      </c>
      <c r="C462" s="2" t="s">
        <v>2280</v>
      </c>
      <c r="D462" s="2">
        <v>1.635860813270458</v>
      </c>
      <c r="E462" s="2">
        <v>0.02351556920608573</v>
      </c>
      <c r="F462" s="2" t="s">
        <v>2744</v>
      </c>
      <c r="G462" s="2">
        <v>41.87684</v>
      </c>
      <c r="H462" s="2">
        <v>3.8</v>
      </c>
      <c r="I462" s="2">
        <v>1</v>
      </c>
      <c r="J462" s="2">
        <v>1</v>
      </c>
      <c r="K462" s="2">
        <v>24.53674125671387</v>
      </c>
      <c r="L462" s="2">
        <v>32.16965484619141</v>
      </c>
      <c r="M462" s="2">
        <v>26.48643493652344</v>
      </c>
      <c r="N462" s="2">
        <v>47.30204391479492</v>
      </c>
      <c r="O462" s="2">
        <v>36.25851058959961</v>
      </c>
      <c r="P462" s="2">
        <v>52.53133773803711</v>
      </c>
      <c r="Q462" s="2">
        <v>0.671366638482388</v>
      </c>
      <c r="R462" s="2">
        <v>0.8802160323272975</v>
      </c>
      <c r="S462" s="2">
        <v>0.7247135470302354</v>
      </c>
      <c r="T462" s="2">
        <v>1.294263728184876</v>
      </c>
      <c r="U462" s="2">
        <v>0.9920940240691809</v>
      </c>
      <c r="V462" s="2">
        <v>1.437346029906022</v>
      </c>
      <c r="W462" s="2" t="s">
        <v>2748</v>
      </c>
      <c r="X462" s="2" t="s">
        <v>3104</v>
      </c>
      <c r="Y462" s="2" t="s">
        <v>3636</v>
      </c>
      <c r="AD462" s="2" t="s">
        <v>4525</v>
      </c>
      <c r="AE462" s="2" t="s">
        <v>4900</v>
      </c>
      <c r="AF462" s="2" t="s">
        <v>5042</v>
      </c>
      <c r="AG462" s="2" t="s">
        <v>5471</v>
      </c>
      <c r="AH462" s="2" t="s">
        <v>6076</v>
      </c>
    </row>
    <row r="463" spans="1:34">
      <c r="A463" s="2" t="s">
        <v>461</v>
      </c>
      <c r="B463" s="2" t="s">
        <v>1383</v>
      </c>
      <c r="C463" s="2" t="s">
        <v>2281</v>
      </c>
      <c r="D463" s="2">
        <v>1.640649185494838</v>
      </c>
      <c r="E463" s="2">
        <v>0.006281002985496486</v>
      </c>
      <c r="F463" s="2" t="s">
        <v>2744</v>
      </c>
      <c r="G463" s="2">
        <v>35.67013</v>
      </c>
      <c r="H463" s="2">
        <v>6.3</v>
      </c>
      <c r="I463" s="2">
        <v>1</v>
      </c>
      <c r="J463" s="2">
        <v>1</v>
      </c>
      <c r="K463" s="2">
        <v>32.38484573364258</v>
      </c>
      <c r="L463" s="2">
        <v>28.11001205444336</v>
      </c>
      <c r="M463" s="2">
        <v>37.54458236694336</v>
      </c>
      <c r="N463" s="2">
        <v>58.60506439208984</v>
      </c>
      <c r="O463" s="2">
        <v>51.01341247558594</v>
      </c>
      <c r="P463" s="2">
        <v>51.22985076904297</v>
      </c>
      <c r="Q463" s="2">
        <v>0.7505533230065921</v>
      </c>
      <c r="R463" s="2">
        <v>0.651479495401776</v>
      </c>
      <c r="S463" s="2">
        <v>0.8701357199034124</v>
      </c>
      <c r="T463" s="2">
        <v>1.358234841884821</v>
      </c>
      <c r="U463" s="2">
        <v>1.182290215811702</v>
      </c>
      <c r="V463" s="2">
        <v>1.187306403991697</v>
      </c>
      <c r="W463" s="2" t="s">
        <v>2748</v>
      </c>
      <c r="X463" s="2" t="s">
        <v>3105</v>
      </c>
      <c r="Y463" s="2" t="s">
        <v>3637</v>
      </c>
      <c r="AF463" s="2" t="s">
        <v>5054</v>
      </c>
      <c r="AG463" s="2" t="s">
        <v>5472</v>
      </c>
      <c r="AH463" s="2" t="s">
        <v>6077</v>
      </c>
    </row>
    <row r="464" spans="1:34">
      <c r="A464" s="2" t="s">
        <v>462</v>
      </c>
      <c r="B464" s="2" t="s">
        <v>1384</v>
      </c>
      <c r="C464" s="2" t="s">
        <v>2282</v>
      </c>
      <c r="D464" s="2">
        <v>0.1363527708161026</v>
      </c>
      <c r="E464" s="2">
        <v>0.0008972683812975304</v>
      </c>
      <c r="F464" s="2" t="s">
        <v>2743</v>
      </c>
      <c r="G464" s="2">
        <v>23.01239</v>
      </c>
      <c r="H464" s="2">
        <v>31.2</v>
      </c>
      <c r="I464" s="2">
        <v>5</v>
      </c>
      <c r="J464" s="2">
        <v>0</v>
      </c>
      <c r="K464" s="2">
        <v>322.543212890625</v>
      </c>
      <c r="L464" s="2">
        <v>303.9647827148438</v>
      </c>
      <c r="M464" s="2">
        <v>321.4450988769531</v>
      </c>
      <c r="N464" s="2">
        <v>49.6958236694336</v>
      </c>
      <c r="O464" s="2">
        <v>25.99258041381836</v>
      </c>
      <c r="P464" s="2">
        <v>53.567626953125</v>
      </c>
      <c r="Q464" s="2">
        <v>1.796549278592216</v>
      </c>
      <c r="R464" s="2">
        <v>1.69306836814133</v>
      </c>
      <c r="S464" s="2">
        <v>1.790432839429247</v>
      </c>
      <c r="T464" s="2">
        <v>0.276803208358448</v>
      </c>
      <c r="U464" s="2">
        <v>0.1447773499020442</v>
      </c>
      <c r="V464" s="2">
        <v>0.2983689555767145</v>
      </c>
      <c r="W464" s="2" t="s">
        <v>2748</v>
      </c>
      <c r="AD464" s="2" t="s">
        <v>4526</v>
      </c>
      <c r="AE464" s="2" t="s">
        <v>4901</v>
      </c>
      <c r="AF464" s="2" t="s">
        <v>5034</v>
      </c>
      <c r="AG464" s="2" t="s">
        <v>5473</v>
      </c>
      <c r="AH464" s="2" t="s">
        <v>6078</v>
      </c>
    </row>
    <row r="465" spans="1:34">
      <c r="A465" s="2" t="s">
        <v>463</v>
      </c>
      <c r="B465" s="2" t="s">
        <v>1385</v>
      </c>
      <c r="C465" s="2" t="s">
        <v>2283</v>
      </c>
      <c r="D465" s="2">
        <v>0.4481523622304981</v>
      </c>
      <c r="E465" s="2">
        <v>0.0004361141355367152</v>
      </c>
      <c r="F465" s="2" t="s">
        <v>2743</v>
      </c>
      <c r="G465" s="2">
        <v>17.73606999999999</v>
      </c>
      <c r="H465" s="2">
        <v>17.2</v>
      </c>
      <c r="I465" s="2">
        <v>2</v>
      </c>
      <c r="J465" s="2">
        <v>1</v>
      </c>
      <c r="K465" s="2">
        <v>161.4900360107422</v>
      </c>
      <c r="L465" s="2">
        <v>156.0178833007812</v>
      </c>
      <c r="M465" s="2">
        <v>178.9582977294922</v>
      </c>
      <c r="N465" s="2">
        <v>74.51264190673828</v>
      </c>
      <c r="O465" s="2">
        <v>82.03070068359375</v>
      </c>
      <c r="P465" s="2">
        <v>65.94916534423828</v>
      </c>
      <c r="Q465" s="2">
        <v>1.347699363544626</v>
      </c>
      <c r="R465" s="2">
        <v>1.302032046188013</v>
      </c>
      <c r="S465" s="2">
        <v>1.4934790400011</v>
      </c>
      <c r="T465" s="2">
        <v>0.6218379941847305</v>
      </c>
      <c r="U465" s="2">
        <v>0.6845792213152095</v>
      </c>
      <c r="V465" s="2">
        <v>0.5503723347663199</v>
      </c>
      <c r="W465" s="2" t="s">
        <v>2748</v>
      </c>
      <c r="AD465" s="2" t="s">
        <v>4527</v>
      </c>
      <c r="AE465" s="2" t="s">
        <v>4902</v>
      </c>
      <c r="AF465" s="2" t="s">
        <v>5043</v>
      </c>
      <c r="AG465" s="2" t="s">
        <v>5474</v>
      </c>
      <c r="AH465" s="2" t="s">
        <v>6079</v>
      </c>
    </row>
    <row r="466" spans="1:34">
      <c r="A466" s="2" t="s">
        <v>464</v>
      </c>
      <c r="B466" s="2" t="s">
        <v>1386</v>
      </c>
      <c r="C466" s="2" t="s">
        <v>2284</v>
      </c>
      <c r="D466" s="2">
        <v>2.955896680958277</v>
      </c>
      <c r="E466" s="2">
        <v>1.788649665949179E-05</v>
      </c>
      <c r="F466" s="2" t="s">
        <v>2744</v>
      </c>
      <c r="G466" s="2">
        <v>18.28191</v>
      </c>
      <c r="H466" s="2">
        <v>20.5</v>
      </c>
      <c r="I466" s="2">
        <v>3</v>
      </c>
      <c r="J466" s="2">
        <v>0</v>
      </c>
      <c r="K466" s="2">
        <v>187.0948944091797</v>
      </c>
      <c r="L466" s="2">
        <v>196.43212890625</v>
      </c>
      <c r="M466" s="2">
        <v>169.7205657958984</v>
      </c>
      <c r="N466" s="2">
        <v>559.156982421875</v>
      </c>
      <c r="O466" s="2">
        <v>532.5540771484375</v>
      </c>
      <c r="P466" s="2">
        <v>543.6316528320311</v>
      </c>
      <c r="Q466" s="2">
        <v>0.5129189166554778</v>
      </c>
      <c r="R466" s="2">
        <v>0.5385168583733384</v>
      </c>
      <c r="S466" s="2">
        <v>0.4652873560076997</v>
      </c>
      <c r="T466" s="2">
        <v>1.53292367795421</v>
      </c>
      <c r="U466" s="2">
        <v>1.459992060040052</v>
      </c>
      <c r="V466" s="2">
        <v>1.490361130969222</v>
      </c>
      <c r="W466" s="2" t="s">
        <v>2748</v>
      </c>
    </row>
    <row r="467" spans="1:34">
      <c r="A467" s="2" t="s">
        <v>465</v>
      </c>
      <c r="B467" s="2" t="s">
        <v>1387</v>
      </c>
      <c r="C467" s="2" t="s">
        <v>2285</v>
      </c>
      <c r="D467" s="2">
        <v>0.4169242738837691</v>
      </c>
      <c r="E467" s="2">
        <v>0.00028040999408569</v>
      </c>
      <c r="F467" s="2" t="s">
        <v>2743</v>
      </c>
      <c r="G467" s="2">
        <v>10.00629</v>
      </c>
      <c r="H467" s="2">
        <v>45.3</v>
      </c>
      <c r="I467" s="2">
        <v>4</v>
      </c>
      <c r="J467" s="2">
        <v>3</v>
      </c>
      <c r="K467" s="2">
        <v>5615.73291015625</v>
      </c>
      <c r="L467" s="2">
        <v>7049.61181640625</v>
      </c>
      <c r="M467" s="2">
        <v>6292.30078125</v>
      </c>
      <c r="N467" s="2">
        <v>2565.73876953125</v>
      </c>
      <c r="O467" s="2">
        <v>2535.028076171875</v>
      </c>
      <c r="P467" s="2">
        <v>2803.1357421875</v>
      </c>
      <c r="Q467" s="2">
        <v>1.254372880553648</v>
      </c>
      <c r="R467" s="2">
        <v>1.574654995599587</v>
      </c>
      <c r="S467" s="2">
        <v>1.405496233984341</v>
      </c>
      <c r="T467" s="2">
        <v>0.5731029560299263</v>
      </c>
      <c r="U467" s="2">
        <v>0.5662431816230401</v>
      </c>
      <c r="V467" s="2">
        <v>0.6261297522094567</v>
      </c>
      <c r="W467" s="2" t="s">
        <v>2748</v>
      </c>
    </row>
    <row r="468" spans="1:34">
      <c r="A468" s="2" t="s">
        <v>466</v>
      </c>
      <c r="B468" s="2" t="s">
        <v>1388</v>
      </c>
      <c r="C468" s="2" t="s">
        <v>2286</v>
      </c>
      <c r="D468" s="2">
        <v>0.1997211636562528</v>
      </c>
      <c r="E468" s="2">
        <v>0.0002575759064197512</v>
      </c>
      <c r="F468" s="2" t="s">
        <v>2743</v>
      </c>
      <c r="G468" s="2">
        <v>7.689780000000001</v>
      </c>
      <c r="H468" s="2">
        <v>49.3</v>
      </c>
      <c r="I468" s="2">
        <v>4</v>
      </c>
      <c r="J468" s="2">
        <v>1</v>
      </c>
      <c r="K468" s="2">
        <v>1339.282592773438</v>
      </c>
      <c r="L468" s="2">
        <v>1036.897827148438</v>
      </c>
      <c r="M468" s="2">
        <v>903.7142333984376</v>
      </c>
      <c r="N468" s="2">
        <v>244.62158203125</v>
      </c>
      <c r="O468" s="2">
        <v>212.6463470458984</v>
      </c>
      <c r="P468" s="2">
        <v>197.7964477539062</v>
      </c>
      <c r="Q468" s="2">
        <v>2.042129408481164</v>
      </c>
      <c r="R468" s="2">
        <v>1.58105507966402</v>
      </c>
      <c r="S468" s="2">
        <v>1.377977599980766</v>
      </c>
      <c r="T468" s="2">
        <v>0.372997401228607</v>
      </c>
      <c r="U468" s="2">
        <v>0.3242417703714468</v>
      </c>
      <c r="V468" s="2">
        <v>0.301598740273996</v>
      </c>
      <c r="W468" s="2" t="s">
        <v>2748</v>
      </c>
    </row>
    <row r="469" spans="1:34">
      <c r="A469" s="2" t="s">
        <v>467</v>
      </c>
      <c r="B469" s="2" t="s">
        <v>1389</v>
      </c>
      <c r="C469" s="2" t="s">
        <v>2287</v>
      </c>
      <c r="D469" s="2">
        <v>0.511541627262677</v>
      </c>
      <c r="E469" s="2">
        <v>0.03250254895454036</v>
      </c>
      <c r="F469" s="2" t="s">
        <v>2743</v>
      </c>
      <c r="G469" s="2">
        <v>10.69416</v>
      </c>
      <c r="H469" s="2">
        <v>28.6</v>
      </c>
      <c r="I469" s="2">
        <v>3</v>
      </c>
      <c r="J469" s="2">
        <v>1</v>
      </c>
      <c r="K469" s="2">
        <v>362.3133544921875</v>
      </c>
      <c r="L469" s="2">
        <v>301.045654296875</v>
      </c>
      <c r="M469" s="2">
        <v>204.0740509033203</v>
      </c>
      <c r="N469" s="2">
        <v>120.2467651367188</v>
      </c>
      <c r="O469" s="2">
        <v>178.6299285888672</v>
      </c>
      <c r="P469" s="2">
        <v>144.8514251708984</v>
      </c>
      <c r="Q469" s="2">
        <v>1.657980851212172</v>
      </c>
      <c r="R469" s="2">
        <v>1.377613946536494</v>
      </c>
      <c r="S469" s="2">
        <v>0.9338625375849872</v>
      </c>
      <c r="T469" s="2">
        <v>0.5502607937163024</v>
      </c>
      <c r="U469" s="2">
        <v>0.8174277800740732</v>
      </c>
      <c r="V469" s="2">
        <v>0.6628540908759714</v>
      </c>
      <c r="W469" s="2" t="s">
        <v>2748</v>
      </c>
    </row>
    <row r="470" spans="1:34">
      <c r="A470" s="2" t="s">
        <v>468</v>
      </c>
      <c r="B470" s="2" t="s">
        <v>1390</v>
      </c>
      <c r="C470" s="2" t="s">
        <v>2288</v>
      </c>
      <c r="D470" s="2">
        <v>0.08398934051031515</v>
      </c>
      <c r="E470" s="2">
        <v>6.425552920552556E-06</v>
      </c>
      <c r="F470" s="2" t="s">
        <v>2743</v>
      </c>
      <c r="G470" s="2">
        <v>11.43717</v>
      </c>
      <c r="H470" s="2">
        <v>54.8</v>
      </c>
      <c r="I470" s="2">
        <v>4</v>
      </c>
      <c r="J470" s="2">
        <v>0</v>
      </c>
      <c r="K470" s="2">
        <v>2787.430908203125</v>
      </c>
      <c r="L470" s="2">
        <v>2431.878662109375</v>
      </c>
      <c r="M470" s="2">
        <v>2585.2275390625</v>
      </c>
      <c r="N470" s="2">
        <v>195.4499664306641</v>
      </c>
      <c r="O470" s="2">
        <v>212.2828063964844</v>
      </c>
      <c r="P470" s="2">
        <v>247.765151977539</v>
      </c>
      <c r="Q470" s="2">
        <v>1.976893166712568</v>
      </c>
      <c r="R470" s="2">
        <v>1.724729497419991</v>
      </c>
      <c r="S470" s="2">
        <v>1.83348711579881</v>
      </c>
      <c r="T470" s="2">
        <v>0.1386164234363237</v>
      </c>
      <c r="U470" s="2">
        <v>0.1505545583715669</v>
      </c>
      <c r="V470" s="2">
        <v>0.1757192382607407</v>
      </c>
      <c r="W470" s="2" t="s">
        <v>2748</v>
      </c>
      <c r="X470" s="2" t="s">
        <v>3106</v>
      </c>
      <c r="Y470" s="2" t="s">
        <v>3638</v>
      </c>
      <c r="Z470" s="2" t="s">
        <v>3915</v>
      </c>
      <c r="AD470" s="2" t="s">
        <v>4528</v>
      </c>
      <c r="AE470" s="2" t="s">
        <v>4903</v>
      </c>
      <c r="AF470" s="2" t="s">
        <v>5076</v>
      </c>
      <c r="AG470" s="2" t="s">
        <v>5475</v>
      </c>
      <c r="AH470" s="2" t="s">
        <v>6080</v>
      </c>
    </row>
    <row r="471" spans="1:34">
      <c r="A471" s="2" t="s">
        <v>469</v>
      </c>
      <c r="B471" s="2" t="s">
        <v>1391</v>
      </c>
      <c r="C471" s="2" t="s">
        <v>2289</v>
      </c>
      <c r="D471" s="2">
        <v>0.5483437724740199</v>
      </c>
      <c r="E471" s="2">
        <v>9.710402556121608E-05</v>
      </c>
      <c r="F471" s="2" t="s">
        <v>2743</v>
      </c>
      <c r="G471" s="2">
        <v>28.93193</v>
      </c>
      <c r="H471" s="2">
        <v>51.4</v>
      </c>
      <c r="I471" s="2">
        <v>13</v>
      </c>
      <c r="J471" s="2">
        <v>0</v>
      </c>
      <c r="K471" s="2">
        <v>1644.549072265625</v>
      </c>
      <c r="L471" s="2">
        <v>1484.467407226562</v>
      </c>
      <c r="M471" s="2">
        <v>1597.68017578125</v>
      </c>
      <c r="N471" s="2">
        <v>863.426513671875</v>
      </c>
      <c r="O471" s="2">
        <v>899.0122680664062</v>
      </c>
      <c r="P471" s="2">
        <v>829.4158935546875</v>
      </c>
      <c r="Q471" s="2">
        <v>1.348257870704869</v>
      </c>
      <c r="R471" s="2">
        <v>1.217017417936187</v>
      </c>
      <c r="S471" s="2">
        <v>1.309833137966883</v>
      </c>
      <c r="T471" s="2">
        <v>0.7078667413855946</v>
      </c>
      <c r="U471" s="2">
        <v>0.7370411663124828</v>
      </c>
      <c r="V471" s="2">
        <v>0.6799836656939834</v>
      </c>
      <c r="W471" s="2" t="s">
        <v>2748</v>
      </c>
      <c r="X471" s="2" t="s">
        <v>3107</v>
      </c>
      <c r="Y471" s="2" t="s">
        <v>3639</v>
      </c>
      <c r="Z471" s="2" t="s">
        <v>3941</v>
      </c>
      <c r="AD471" s="2" t="s">
        <v>4529</v>
      </c>
      <c r="AE471" s="2" t="s">
        <v>4904</v>
      </c>
      <c r="AF471" s="2" t="s">
        <v>5077</v>
      </c>
      <c r="AG471" s="2" t="s">
        <v>5476</v>
      </c>
      <c r="AH471" s="2" t="s">
        <v>6081</v>
      </c>
    </row>
    <row r="472" spans="1:34">
      <c r="A472" s="2" t="s">
        <v>470</v>
      </c>
      <c r="B472" s="2" t="s">
        <v>1392</v>
      </c>
      <c r="C472" s="2" t="s">
        <v>2290</v>
      </c>
      <c r="D472" s="2">
        <v>1.514213375864441</v>
      </c>
      <c r="E472" s="2">
        <v>4.595660925918048E-05</v>
      </c>
      <c r="F472" s="2" t="s">
        <v>2744</v>
      </c>
      <c r="G472" s="2">
        <v>43.1195</v>
      </c>
      <c r="H472" s="2">
        <v>20.1</v>
      </c>
      <c r="I472" s="2">
        <v>7</v>
      </c>
      <c r="J472" s="2">
        <v>0</v>
      </c>
      <c r="K472" s="2">
        <v>830.9041748046875</v>
      </c>
      <c r="L472" s="2">
        <v>834.4227905273438</v>
      </c>
      <c r="M472" s="2">
        <v>857.5659790039062</v>
      </c>
      <c r="N472" s="2">
        <v>1284.613159179688</v>
      </c>
      <c r="O472" s="2">
        <v>1226.070190429688</v>
      </c>
      <c r="P472" s="2">
        <v>1309.514892578125</v>
      </c>
      <c r="Q472" s="2">
        <v>0.7859614346109643</v>
      </c>
      <c r="R472" s="2">
        <v>0.7892897320790492</v>
      </c>
      <c r="S472" s="2">
        <v>0.8111811296289371</v>
      </c>
      <c r="T472" s="2">
        <v>1.215129773233262</v>
      </c>
      <c r="U472" s="2">
        <v>1.159753332603449</v>
      </c>
      <c r="V472" s="2">
        <v>1.238684597844338</v>
      </c>
      <c r="W472" s="2" t="s">
        <v>2748</v>
      </c>
      <c r="X472" s="2" t="s">
        <v>3108</v>
      </c>
      <c r="Y472" s="2" t="s">
        <v>3640</v>
      </c>
      <c r="Z472" s="2" t="s">
        <v>3942</v>
      </c>
      <c r="AD472" s="2" t="s">
        <v>4395</v>
      </c>
      <c r="AE472" s="2" t="s">
        <v>4770</v>
      </c>
      <c r="AF472" s="2" t="s">
        <v>5047</v>
      </c>
      <c r="AG472" s="2" t="s">
        <v>5477</v>
      </c>
      <c r="AH472" s="2" t="s">
        <v>6082</v>
      </c>
    </row>
    <row r="473" spans="1:34">
      <c r="A473" s="2" t="s">
        <v>471</v>
      </c>
      <c r="B473" s="2" t="s">
        <v>1393</v>
      </c>
      <c r="C473" s="2" t="s">
        <v>2291</v>
      </c>
      <c r="D473" s="2">
        <v>0.4926358587933369</v>
      </c>
      <c r="E473" s="2">
        <v>0.0001300749228568807</v>
      </c>
      <c r="F473" s="2" t="s">
        <v>2743</v>
      </c>
      <c r="G473" s="2">
        <v>9.998279999999999</v>
      </c>
      <c r="H473" s="2">
        <v>17.2</v>
      </c>
      <c r="I473" s="2">
        <v>1</v>
      </c>
      <c r="J473" s="2">
        <v>1</v>
      </c>
      <c r="K473" s="2">
        <v>92.73776245117188</v>
      </c>
      <c r="L473" s="2">
        <v>92.68752288818359</v>
      </c>
      <c r="M473" s="2">
        <v>92.16632080078124</v>
      </c>
      <c r="N473" s="2">
        <v>42.21686172485352</v>
      </c>
      <c r="O473" s="2">
        <v>49.85554885864258</v>
      </c>
      <c r="P473" s="2">
        <v>44.67916870117188</v>
      </c>
      <c r="Q473" s="2">
        <v>1.34291233518552</v>
      </c>
      <c r="R473" s="2">
        <v>1.342184828643761</v>
      </c>
      <c r="S473" s="2">
        <v>1.334637431620185</v>
      </c>
      <c r="T473" s="2">
        <v>0.6113318120326379</v>
      </c>
      <c r="U473" s="2">
        <v>0.7219457292272576</v>
      </c>
      <c r="V473" s="2">
        <v>0.6469878632906387</v>
      </c>
      <c r="W473" s="2" t="s">
        <v>2748</v>
      </c>
      <c r="AF473" s="2" t="s">
        <v>5067</v>
      </c>
      <c r="AG473" s="2" t="s">
        <v>5478</v>
      </c>
      <c r="AH473" s="2" t="s">
        <v>6083</v>
      </c>
    </row>
    <row r="474" spans="1:34">
      <c r="A474" s="2" t="s">
        <v>472</v>
      </c>
      <c r="B474" s="2" t="s">
        <v>1394</v>
      </c>
      <c r="C474" s="2" t="s">
        <v>2292</v>
      </c>
      <c r="D474" s="2">
        <v>0.1888804631746248</v>
      </c>
      <c r="E474" s="2">
        <v>1.306096647452711E-06</v>
      </c>
      <c r="F474" s="2" t="s">
        <v>2743</v>
      </c>
      <c r="G474" s="2">
        <v>7.78874</v>
      </c>
      <c r="H474" s="2">
        <v>69.09999999999999</v>
      </c>
      <c r="I474" s="2">
        <v>3</v>
      </c>
      <c r="J474" s="2">
        <v>0</v>
      </c>
      <c r="K474" s="2">
        <v>8852.0771484375</v>
      </c>
      <c r="L474" s="2">
        <v>8254.47265625</v>
      </c>
      <c r="M474" s="2">
        <v>8849.845703125</v>
      </c>
      <c r="N474" s="2">
        <v>1718.270629882812</v>
      </c>
      <c r="O474" s="2">
        <v>1563.35107421875</v>
      </c>
      <c r="P474" s="2">
        <v>1621.034301757812</v>
      </c>
      <c r="Q474" s="2">
        <v>1.721130763435614</v>
      </c>
      <c r="R474" s="2">
        <v>1.604937077069835</v>
      </c>
      <c r="S474" s="2">
        <v>1.720696898128086</v>
      </c>
      <c r="T474" s="2">
        <v>0.3340875131800234</v>
      </c>
      <c r="U474" s="2">
        <v>0.3039661293917836</v>
      </c>
      <c r="V474" s="2">
        <v>0.3151816187946591</v>
      </c>
      <c r="W474" s="2" t="s">
        <v>2748</v>
      </c>
      <c r="AF474" s="2" t="s">
        <v>5067</v>
      </c>
      <c r="AG474" s="2" t="s">
        <v>5479</v>
      </c>
      <c r="AH474" s="2" t="s">
        <v>6084</v>
      </c>
    </row>
    <row r="475" spans="1:34">
      <c r="A475" s="2" t="s">
        <v>473</v>
      </c>
      <c r="B475" s="2" t="s">
        <v>1395</v>
      </c>
      <c r="C475" s="2" t="s">
        <v>2293</v>
      </c>
      <c r="D475" s="2">
        <v>0.3215664977110987</v>
      </c>
      <c r="E475" s="2">
        <v>2.329235443742537E-05</v>
      </c>
      <c r="F475" s="2" t="s">
        <v>2743</v>
      </c>
      <c r="G475" s="2">
        <v>34.81292</v>
      </c>
      <c r="H475" s="2">
        <v>25.2</v>
      </c>
      <c r="I475" s="2">
        <v>9</v>
      </c>
      <c r="J475" s="2">
        <v>0</v>
      </c>
      <c r="K475" s="2">
        <v>544.9917602539061</v>
      </c>
      <c r="L475" s="2">
        <v>619.7734375</v>
      </c>
      <c r="M475" s="2">
        <v>621.7833862304688</v>
      </c>
      <c r="N475" s="2">
        <v>182.8738708496094</v>
      </c>
      <c r="O475" s="2">
        <v>199.9264831542969</v>
      </c>
      <c r="P475" s="2">
        <v>191.6938171386719</v>
      </c>
      <c r="Q475" s="2">
        <v>1.384960333489434</v>
      </c>
      <c r="R475" s="2">
        <v>1.574999273911941</v>
      </c>
      <c r="S475" s="2">
        <v>1.580107056207126</v>
      </c>
      <c r="T475" s="2">
        <v>0.4647282319284631</v>
      </c>
      <c r="U475" s="2">
        <v>0.5080631836594086</v>
      </c>
      <c r="V475" s="2">
        <v>0.4871419208036269</v>
      </c>
      <c r="W475" s="2" t="s">
        <v>2748</v>
      </c>
      <c r="X475" s="2" t="s">
        <v>3109</v>
      </c>
      <c r="Y475" s="2" t="s">
        <v>3641</v>
      </c>
      <c r="Z475" s="2" t="s">
        <v>3871</v>
      </c>
      <c r="AA475" s="2" t="s">
        <v>4085</v>
      </c>
      <c r="AB475" s="2" t="s">
        <v>4133</v>
      </c>
      <c r="AC475" s="2" t="s">
        <v>4253</v>
      </c>
      <c r="AF475" s="2" t="s">
        <v>5036</v>
      </c>
      <c r="AG475" s="2" t="s">
        <v>5480</v>
      </c>
      <c r="AH475" s="2" t="s">
        <v>6085</v>
      </c>
    </row>
    <row r="476" spans="1:34">
      <c r="A476" s="2" t="s">
        <v>474</v>
      </c>
      <c r="B476" s="2" t="s">
        <v>1396</v>
      </c>
      <c r="C476" s="2" t="s">
        <v>2294</v>
      </c>
      <c r="D476" s="2">
        <v>0.1691082407074417</v>
      </c>
      <c r="E476" s="2">
        <v>0.0003252725626026957</v>
      </c>
      <c r="F476" s="2" t="s">
        <v>2743</v>
      </c>
      <c r="G476" s="2">
        <v>15.99191</v>
      </c>
      <c r="H476" s="2">
        <v>23.9</v>
      </c>
      <c r="I476" s="2">
        <v>2</v>
      </c>
      <c r="J476" s="2">
        <v>0</v>
      </c>
      <c r="K476" s="2">
        <v>218.0023498535156</v>
      </c>
      <c r="L476" s="2">
        <v>165.2364501953125</v>
      </c>
      <c r="M476" s="2">
        <v>196.1297149658203</v>
      </c>
      <c r="N476" s="2">
        <v>27.66829299926757</v>
      </c>
      <c r="O476" s="2">
        <v>28.50933837890625</v>
      </c>
      <c r="P476" s="2">
        <v>41.79835891723633</v>
      </c>
      <c r="Q476" s="2">
        <v>1.931091326299816</v>
      </c>
      <c r="R476" s="2">
        <v>1.463684570258744</v>
      </c>
      <c r="S476" s="2">
        <v>1.737340866530311</v>
      </c>
      <c r="T476" s="2">
        <v>0.2450891041326355</v>
      </c>
      <c r="U476" s="2">
        <v>0.2525391863851255</v>
      </c>
      <c r="V476" s="2">
        <v>0.3702549463933678</v>
      </c>
      <c r="W476" s="2" t="s">
        <v>2748</v>
      </c>
      <c r="AF476" s="2" t="s">
        <v>5067</v>
      </c>
      <c r="AG476" s="2" t="s">
        <v>5481</v>
      </c>
      <c r="AH476" s="2" t="s">
        <v>6086</v>
      </c>
    </row>
    <row r="477" spans="1:34">
      <c r="A477" s="2" t="s">
        <v>475</v>
      </c>
      <c r="B477" s="2" t="s">
        <v>1397</v>
      </c>
      <c r="C477" s="2" t="s">
        <v>2295</v>
      </c>
      <c r="D477" s="2">
        <v>0.4707517396051567</v>
      </c>
      <c r="E477" s="2">
        <v>0.00735113661021015</v>
      </c>
      <c r="F477" s="2" t="s">
        <v>2743</v>
      </c>
      <c r="G477" s="2">
        <v>12.55659</v>
      </c>
      <c r="H477" s="2">
        <v>16.1</v>
      </c>
      <c r="I477" s="2">
        <v>1</v>
      </c>
      <c r="J477" s="2">
        <v>1</v>
      </c>
      <c r="K477" s="2">
        <v>102.4316101074219</v>
      </c>
      <c r="L477" s="2">
        <v>111.98681640625</v>
      </c>
      <c r="M477" s="2">
        <v>99.40505981445312</v>
      </c>
      <c r="N477" s="2">
        <v>36.70243072509766</v>
      </c>
      <c r="O477" s="2">
        <v>61.5359992980957</v>
      </c>
      <c r="P477" s="2">
        <v>49.49452209472656</v>
      </c>
      <c r="Q477" s="2">
        <v>1.331559067215516</v>
      </c>
      <c r="R477" s="2">
        <v>1.455771911014185</v>
      </c>
      <c r="S477" s="2">
        <v>1.292215445839654</v>
      </c>
      <c r="T477" s="2">
        <v>0.477113015890317</v>
      </c>
      <c r="U477" s="2">
        <v>0.7999368333624379</v>
      </c>
      <c r="V477" s="2">
        <v>0.6434037266778898</v>
      </c>
      <c r="W477" s="2" t="s">
        <v>2748</v>
      </c>
      <c r="X477" s="2" t="s">
        <v>3110</v>
      </c>
      <c r="Y477" s="2" t="s">
        <v>3642</v>
      </c>
      <c r="AD477" s="2" t="s">
        <v>4530</v>
      </c>
      <c r="AE477" s="2" t="s">
        <v>4905</v>
      </c>
      <c r="AF477" s="2" t="s">
        <v>5043</v>
      </c>
      <c r="AG477" s="2" t="s">
        <v>5482</v>
      </c>
      <c r="AH477" s="2" t="s">
        <v>6087</v>
      </c>
    </row>
    <row r="478" spans="1:34">
      <c r="A478" s="2" t="s">
        <v>476</v>
      </c>
      <c r="B478" s="2" t="s">
        <v>1398</v>
      </c>
      <c r="C478" s="2" t="s">
        <v>2296</v>
      </c>
      <c r="D478" s="2">
        <v>0.5535560804141022</v>
      </c>
      <c r="E478" s="2">
        <v>0.0004376129158308755</v>
      </c>
      <c r="F478" s="2" t="s">
        <v>2743</v>
      </c>
      <c r="G478" s="2">
        <v>13.99612</v>
      </c>
      <c r="H478" s="2">
        <v>31</v>
      </c>
      <c r="I478" s="2">
        <v>4</v>
      </c>
      <c r="J478" s="2">
        <v>0</v>
      </c>
      <c r="K478" s="2">
        <v>846.3709716796875</v>
      </c>
      <c r="L478" s="2">
        <v>970.097900390625</v>
      </c>
      <c r="M478" s="2">
        <v>995.4194946289062</v>
      </c>
      <c r="N478" s="2">
        <v>506.4164428710938</v>
      </c>
      <c r="O478" s="2">
        <v>542.7890014648439</v>
      </c>
      <c r="P478" s="2">
        <v>507.3324584960938</v>
      </c>
      <c r="Q478" s="2">
        <v>1.162484042708369</v>
      </c>
      <c r="R478" s="2">
        <v>1.332422031004846</v>
      </c>
      <c r="S478" s="2">
        <v>1.367201046617255</v>
      </c>
      <c r="T478" s="2">
        <v>0.6955591029244053</v>
      </c>
      <c r="U478" s="2">
        <v>0.7455165333804579</v>
      </c>
      <c r="V478" s="2">
        <v>0.6968172433646672</v>
      </c>
      <c r="W478" s="2" t="s">
        <v>2748</v>
      </c>
      <c r="X478" s="2" t="s">
        <v>3111</v>
      </c>
      <c r="Y478" s="2" t="s">
        <v>3643</v>
      </c>
      <c r="AA478" s="2" t="s">
        <v>4086</v>
      </c>
      <c r="AC478" s="2" t="s">
        <v>4255</v>
      </c>
      <c r="AD478" s="2" t="s">
        <v>4531</v>
      </c>
      <c r="AE478" s="2" t="s">
        <v>4906</v>
      </c>
      <c r="AF478" s="2" t="s">
        <v>5034</v>
      </c>
      <c r="AG478" s="2" t="s">
        <v>5483</v>
      </c>
      <c r="AH478" s="2" t="s">
        <v>6088</v>
      </c>
    </row>
    <row r="479" spans="1:34">
      <c r="A479" s="2" t="s">
        <v>477</v>
      </c>
      <c r="B479" s="2" t="s">
        <v>1399</v>
      </c>
      <c r="C479" s="2" t="s">
        <v>2297</v>
      </c>
      <c r="D479" s="2">
        <v>0.6290174483805643</v>
      </c>
      <c r="E479" s="2">
        <v>0.003871952455555522</v>
      </c>
      <c r="F479" s="2" t="s">
        <v>2743</v>
      </c>
      <c r="G479" s="2">
        <v>18.48009</v>
      </c>
      <c r="H479" s="2">
        <v>18.6</v>
      </c>
      <c r="I479" s="2">
        <v>2</v>
      </c>
      <c r="J479" s="2">
        <v>0</v>
      </c>
      <c r="K479" s="2">
        <v>157.6856231689453</v>
      </c>
      <c r="L479" s="2">
        <v>179.6683654785156</v>
      </c>
      <c r="M479" s="2">
        <v>148.9594573974609</v>
      </c>
      <c r="N479" s="2">
        <v>111.5505752563477</v>
      </c>
      <c r="O479" s="2">
        <v>101.7132568359375</v>
      </c>
      <c r="P479" s="2">
        <v>92.63581085205078</v>
      </c>
      <c r="Q479" s="2">
        <v>1.194266734750328</v>
      </c>
      <c r="R479" s="2">
        <v>1.360757866606911</v>
      </c>
      <c r="S479" s="2">
        <v>1.128177199804994</v>
      </c>
      <c r="T479" s="2">
        <v>0.8448528064488486</v>
      </c>
      <c r="U479" s="2">
        <v>0.7703477126264702</v>
      </c>
      <c r="V479" s="2">
        <v>0.7015976797624476</v>
      </c>
      <c r="W479" s="2" t="s">
        <v>2748</v>
      </c>
      <c r="AF479" s="2" t="s">
        <v>5078</v>
      </c>
      <c r="AG479" s="2" t="s">
        <v>5484</v>
      </c>
      <c r="AH479" s="2" t="s">
        <v>6089</v>
      </c>
    </row>
    <row r="480" spans="1:34">
      <c r="A480" s="2" t="s">
        <v>478</v>
      </c>
      <c r="B480" s="2" t="s">
        <v>1400</v>
      </c>
      <c r="C480" s="2" t="s">
        <v>2298</v>
      </c>
      <c r="D480" s="2">
        <v>1.701053503406147</v>
      </c>
      <c r="E480" s="2">
        <v>0.0001937770048218153</v>
      </c>
      <c r="F480" s="2" t="s">
        <v>2744</v>
      </c>
      <c r="G480" s="2">
        <v>35.57903</v>
      </c>
      <c r="H480" s="2">
        <v>16.9</v>
      </c>
      <c r="I480" s="2">
        <v>4</v>
      </c>
      <c r="J480" s="2">
        <v>0</v>
      </c>
      <c r="K480" s="2">
        <v>156.024658203125</v>
      </c>
      <c r="L480" s="2">
        <v>156.8751678466797</v>
      </c>
      <c r="M480" s="2">
        <v>167.3572387695312</v>
      </c>
      <c r="N480" s="2">
        <v>255.1829833984375</v>
      </c>
      <c r="O480" s="2">
        <v>285.8492736816406</v>
      </c>
      <c r="P480" s="2">
        <v>275.9107055664062</v>
      </c>
      <c r="Q480" s="2">
        <v>0.7216681540221571</v>
      </c>
      <c r="R480" s="2">
        <v>0.7256020560829651</v>
      </c>
      <c r="S480" s="2">
        <v>0.7740852693156803</v>
      </c>
      <c r="T480" s="2">
        <v>1.180309796463497</v>
      </c>
      <c r="U480" s="2">
        <v>1.322152024187368</v>
      </c>
      <c r="V480" s="2">
        <v>1.276182699928332</v>
      </c>
      <c r="W480" s="2" t="s">
        <v>2748</v>
      </c>
      <c r="AD480" s="2" t="s">
        <v>4532</v>
      </c>
      <c r="AE480" s="2" t="s">
        <v>4907</v>
      </c>
      <c r="AF480" s="2" t="s">
        <v>5055</v>
      </c>
      <c r="AG480" s="2" t="s">
        <v>5485</v>
      </c>
      <c r="AH480" s="2" t="s">
        <v>6090</v>
      </c>
    </row>
    <row r="481" spans="1:34">
      <c r="A481" s="2" t="s">
        <v>479</v>
      </c>
      <c r="B481" s="2" t="s">
        <v>1401</v>
      </c>
      <c r="C481" s="2" t="s">
        <v>2299</v>
      </c>
      <c r="D481" s="2">
        <v>3.715100931833319</v>
      </c>
      <c r="E481" s="2">
        <v>0.0001503686119381127</v>
      </c>
      <c r="F481" s="2" t="s">
        <v>2744</v>
      </c>
      <c r="G481" s="2">
        <v>33.4104</v>
      </c>
      <c r="H481" s="2">
        <v>16.1</v>
      </c>
      <c r="I481" s="2">
        <v>3</v>
      </c>
      <c r="J481" s="2">
        <v>0</v>
      </c>
      <c r="K481" s="2">
        <v>52.36183547973633</v>
      </c>
      <c r="L481" s="2">
        <v>67.97520446777344</v>
      </c>
      <c r="M481" s="2">
        <v>64.41616821289061</v>
      </c>
      <c r="N481" s="2">
        <v>212.9183197021484</v>
      </c>
      <c r="O481" s="2">
        <v>222.0491027832031</v>
      </c>
      <c r="P481" s="2">
        <v>251.4093933105469</v>
      </c>
      <c r="Q481" s="2">
        <v>0.3606476693933565</v>
      </c>
      <c r="R481" s="2">
        <v>0.4681863965087041</v>
      </c>
      <c r="S481" s="2">
        <v>0.4436731585969682</v>
      </c>
      <c r="T481" s="2">
        <v>1.46649740346566</v>
      </c>
      <c r="U481" s="2">
        <v>1.529386635818736</v>
      </c>
      <c r="V481" s="2">
        <v>1.731608736216575</v>
      </c>
      <c r="W481" s="2" t="s">
        <v>2748</v>
      </c>
      <c r="AD481" s="2" t="s">
        <v>4516</v>
      </c>
      <c r="AE481" s="2" t="s">
        <v>4891</v>
      </c>
      <c r="AF481" s="2" t="s">
        <v>5043</v>
      </c>
      <c r="AG481" s="2" t="s">
        <v>5460</v>
      </c>
      <c r="AH481" s="2" t="s">
        <v>6065</v>
      </c>
    </row>
    <row r="482" spans="1:34">
      <c r="A482" s="2" t="s">
        <v>480</v>
      </c>
      <c r="B482" s="2" t="s">
        <v>1402</v>
      </c>
      <c r="C482" s="2" t="s">
        <v>2300</v>
      </c>
      <c r="D482" s="2">
        <v>2.28081767649964</v>
      </c>
      <c r="E482" s="2">
        <v>0.04093637266447573</v>
      </c>
      <c r="F482" s="2" t="s">
        <v>2744</v>
      </c>
      <c r="G482" s="2">
        <v>29.09489</v>
      </c>
      <c r="H482" s="2">
        <v>5.2</v>
      </c>
      <c r="I482" s="2">
        <v>1</v>
      </c>
      <c r="J482" s="2">
        <v>1</v>
      </c>
      <c r="K482" s="2">
        <v>7.33159875869751</v>
      </c>
      <c r="L482" s="2">
        <v>10.94903087615967</v>
      </c>
      <c r="M482" s="2">
        <v>13.12574672698974</v>
      </c>
      <c r="N482" s="2">
        <v>15.00784778594971</v>
      </c>
      <c r="O482" s="2">
        <v>27.89590454101562</v>
      </c>
      <c r="P482" s="2">
        <v>28.72846603393555</v>
      </c>
      <c r="Q482" s="2">
        <v>0.4269234520380497</v>
      </c>
      <c r="R482" s="2">
        <v>0.6375687229986525</v>
      </c>
      <c r="S482" s="2">
        <v>0.7643202100518541</v>
      </c>
      <c r="T482" s="2">
        <v>0.8739160987006219</v>
      </c>
      <c r="U482" s="2">
        <v>1.624395477213766</v>
      </c>
      <c r="V482" s="2">
        <v>1.672876038997056</v>
      </c>
      <c r="W482" s="2" t="s">
        <v>2748</v>
      </c>
      <c r="AF482" s="2" t="s">
        <v>5051</v>
      </c>
      <c r="AG482" s="2" t="s">
        <v>5486</v>
      </c>
      <c r="AH482" s="2" t="s">
        <v>6091</v>
      </c>
    </row>
    <row r="483" spans="1:34">
      <c r="A483" s="2" t="s">
        <v>481</v>
      </c>
      <c r="B483" s="2" t="s">
        <v>1403</v>
      </c>
      <c r="C483" s="2" t="s">
        <v>2301</v>
      </c>
      <c r="D483" s="2">
        <v>0.5254615492929415</v>
      </c>
      <c r="E483" s="2">
        <v>5.245343597830691E-05</v>
      </c>
      <c r="F483" s="2" t="s">
        <v>2743</v>
      </c>
      <c r="G483" s="2">
        <v>29.05126</v>
      </c>
      <c r="H483" s="2">
        <v>35.4</v>
      </c>
      <c r="I483" s="2">
        <v>9</v>
      </c>
      <c r="J483" s="2">
        <v>0</v>
      </c>
      <c r="K483" s="2">
        <v>685.3312377929688</v>
      </c>
      <c r="L483" s="2">
        <v>754.3410034179688</v>
      </c>
      <c r="M483" s="2">
        <v>684.2962646484375</v>
      </c>
      <c r="N483" s="2">
        <v>366.5671691894531</v>
      </c>
      <c r="O483" s="2">
        <v>367.0437927246094</v>
      </c>
      <c r="P483" s="2">
        <v>382.4528198242188</v>
      </c>
      <c r="Q483" s="2">
        <v>1.269119274674473</v>
      </c>
      <c r="R483" s="2">
        <v>1.396913863430565</v>
      </c>
      <c r="S483" s="2">
        <v>1.267202676839644</v>
      </c>
      <c r="T483" s="2">
        <v>0.6788213264280404</v>
      </c>
      <c r="U483" s="2">
        <v>0.679703953808602</v>
      </c>
      <c r="V483" s="2">
        <v>0.7082389048186758</v>
      </c>
      <c r="W483" s="2" t="s">
        <v>2748</v>
      </c>
      <c r="X483" s="2" t="s">
        <v>3112</v>
      </c>
      <c r="Y483" s="2" t="s">
        <v>3644</v>
      </c>
      <c r="Z483" s="2" t="s">
        <v>3871</v>
      </c>
      <c r="AF483" s="2" t="s">
        <v>5054</v>
      </c>
      <c r="AG483" s="2" t="s">
        <v>5487</v>
      </c>
      <c r="AH483" s="2" t="s">
        <v>6092</v>
      </c>
    </row>
    <row r="484" spans="1:34">
      <c r="A484" s="2" t="s">
        <v>482</v>
      </c>
      <c r="B484" s="2" t="s">
        <v>1404</v>
      </c>
      <c r="C484" s="2" t="s">
        <v>2302</v>
      </c>
      <c r="D484" s="2">
        <v>1.541587256050665</v>
      </c>
      <c r="E484" s="2">
        <v>0.03655132749206555</v>
      </c>
      <c r="F484" s="2" t="s">
        <v>2744</v>
      </c>
      <c r="G484" s="2">
        <v>57.63616999999999</v>
      </c>
      <c r="H484" s="2">
        <v>5.2</v>
      </c>
      <c r="I484" s="2">
        <v>2</v>
      </c>
      <c r="J484" s="2">
        <v>0</v>
      </c>
      <c r="K484" s="2">
        <v>33.63455963134766</v>
      </c>
      <c r="L484" s="2">
        <v>38.5880241394043</v>
      </c>
      <c r="M484" s="2">
        <v>50.4835205078125</v>
      </c>
      <c r="N484" s="2">
        <v>72.32339477539062</v>
      </c>
      <c r="O484" s="2">
        <v>55.20694351196289</v>
      </c>
      <c r="P484" s="2">
        <v>61.63182830810547</v>
      </c>
      <c r="Q484" s="2">
        <v>0.6470916622024827</v>
      </c>
      <c r="R484" s="2">
        <v>0.7423908311915117</v>
      </c>
      <c r="S484" s="2">
        <v>0.9712470018125998</v>
      </c>
      <c r="T484" s="2">
        <v>1.391421985430606</v>
      </c>
      <c r="U484" s="2">
        <v>1.062120427138866</v>
      </c>
      <c r="V484" s="2">
        <v>1.185728092223933</v>
      </c>
      <c r="W484" s="2" t="s">
        <v>2748</v>
      </c>
      <c r="X484" s="2" t="s">
        <v>3113</v>
      </c>
      <c r="Y484" s="2" t="s">
        <v>3645</v>
      </c>
      <c r="AA484" s="2" t="s">
        <v>4085</v>
      </c>
      <c r="AB484" s="2" t="s">
        <v>4133</v>
      </c>
      <c r="AF484" s="2" t="s">
        <v>5036</v>
      </c>
      <c r="AG484" s="2" t="s">
        <v>5488</v>
      </c>
      <c r="AH484" s="2" t="s">
        <v>6093</v>
      </c>
    </row>
    <row r="485" spans="1:34">
      <c r="A485" s="2" t="s">
        <v>483</v>
      </c>
      <c r="B485" s="2" t="s">
        <v>1405</v>
      </c>
      <c r="C485" s="2" t="s">
        <v>2303</v>
      </c>
      <c r="D485" s="2">
        <v>0.313048332604201</v>
      </c>
      <c r="E485" s="2">
        <v>0.006913586761501013</v>
      </c>
      <c r="F485" s="2" t="s">
        <v>2743</v>
      </c>
      <c r="G485" s="2">
        <v>15.92002</v>
      </c>
      <c r="H485" s="2">
        <v>10.2</v>
      </c>
      <c r="I485" s="2">
        <v>1</v>
      </c>
      <c r="J485" s="2">
        <v>1</v>
      </c>
      <c r="K485" s="2">
        <v>44.81974792480469</v>
      </c>
      <c r="L485" s="2">
        <v>61.21576309204102</v>
      </c>
      <c r="M485" s="2">
        <v>39.10420227050781</v>
      </c>
      <c r="N485" s="2">
        <v>14.8555793762207</v>
      </c>
      <c r="P485" s="2">
        <v>15.43491744995117</v>
      </c>
      <c r="Q485" s="2">
        <v>1.277423879724042</v>
      </c>
      <c r="R485" s="2">
        <v>1.744732650449051</v>
      </c>
      <c r="S485" s="2">
        <v>1.114523041533225</v>
      </c>
      <c r="T485" s="2">
        <v>0.423404251941763</v>
      </c>
      <c r="V485" s="2">
        <v>0.4399161763519191</v>
      </c>
      <c r="W485" s="2" t="s">
        <v>2748</v>
      </c>
    </row>
    <row r="486" spans="1:34">
      <c r="A486" s="2" t="s">
        <v>484</v>
      </c>
      <c r="B486" s="2" t="s">
        <v>1406</v>
      </c>
      <c r="C486" s="2" t="s">
        <v>2304</v>
      </c>
      <c r="D486" s="2">
        <v>0.2494757318342777</v>
      </c>
      <c r="E486" s="2">
        <v>2.719316972207192E-05</v>
      </c>
      <c r="F486" s="2" t="s">
        <v>2743</v>
      </c>
      <c r="G486" s="2">
        <v>35.86437</v>
      </c>
      <c r="H486" s="2">
        <v>13.9</v>
      </c>
      <c r="I486" s="2">
        <v>6</v>
      </c>
      <c r="J486" s="2">
        <v>0</v>
      </c>
      <c r="K486" s="2">
        <v>678.4047241210938</v>
      </c>
      <c r="L486" s="2">
        <v>615.6013793945312</v>
      </c>
      <c r="M486" s="2">
        <v>694.2681884765625</v>
      </c>
      <c r="N486" s="2">
        <v>181.0533752441406</v>
      </c>
      <c r="O486" s="2">
        <v>164.1399993896484</v>
      </c>
      <c r="P486" s="2">
        <v>150.8328094482422</v>
      </c>
      <c r="Q486" s="2">
        <v>1.638460558184492</v>
      </c>
      <c r="R486" s="2">
        <v>1.486780005856602</v>
      </c>
      <c r="S486" s="2">
        <v>1.676773470430606</v>
      </c>
      <c r="T486" s="2">
        <v>0.4372740986555242</v>
      </c>
      <c r="U486" s="2">
        <v>0.3964254750271474</v>
      </c>
      <c r="V486" s="2">
        <v>0.3642863918456281</v>
      </c>
      <c r="W486" s="2" t="s">
        <v>2748</v>
      </c>
    </row>
    <row r="487" spans="1:34">
      <c r="A487" s="2" t="s">
        <v>485</v>
      </c>
      <c r="B487" s="2" t="s">
        <v>1407</v>
      </c>
      <c r="C487" s="2" t="s">
        <v>2305</v>
      </c>
      <c r="D487" s="2">
        <v>5.568936571471157</v>
      </c>
      <c r="E487" s="2">
        <v>2.291795928857528E-07</v>
      </c>
      <c r="F487" s="2" t="s">
        <v>2744</v>
      </c>
      <c r="G487" s="2">
        <v>64.36451</v>
      </c>
      <c r="H487" s="2">
        <v>54</v>
      </c>
      <c r="I487" s="2">
        <v>29</v>
      </c>
      <c r="J487" s="2">
        <v>0</v>
      </c>
      <c r="K487" s="2">
        <v>1305.865356445312</v>
      </c>
      <c r="L487" s="2">
        <v>1350.276123046875</v>
      </c>
      <c r="M487" s="2">
        <v>1304.397827148438</v>
      </c>
      <c r="N487" s="2">
        <v>7050.6494140625</v>
      </c>
      <c r="O487" s="2">
        <v>7559.681640625</v>
      </c>
      <c r="P487" s="2">
        <v>7445.6611328125</v>
      </c>
      <c r="Q487" s="2">
        <v>0.3011620569189439</v>
      </c>
      <c r="R487" s="2">
        <v>0.3114041831481604</v>
      </c>
      <c r="S487" s="2">
        <v>0.3008236115046029</v>
      </c>
      <c r="T487" s="2">
        <v>1.626039062659162</v>
      </c>
      <c r="U487" s="2">
        <v>1.743433395568715</v>
      </c>
      <c r="V487" s="2">
        <v>1.717137690200416</v>
      </c>
      <c r="W487" s="2" t="s">
        <v>2748</v>
      </c>
      <c r="X487" s="2" t="s">
        <v>3114</v>
      </c>
      <c r="Y487" s="2" t="s">
        <v>3646</v>
      </c>
      <c r="Z487" s="2" t="s">
        <v>3943</v>
      </c>
      <c r="AD487" s="2" t="s">
        <v>4533</v>
      </c>
      <c r="AE487" s="2" t="s">
        <v>4908</v>
      </c>
      <c r="AF487" s="2" t="s">
        <v>5039</v>
      </c>
      <c r="AG487" s="2" t="s">
        <v>5489</v>
      </c>
      <c r="AH487" s="2" t="s">
        <v>6094</v>
      </c>
    </row>
    <row r="488" spans="1:34">
      <c r="A488" s="2" t="s">
        <v>486</v>
      </c>
      <c r="B488" s="2" t="s">
        <v>1408</v>
      </c>
      <c r="C488" s="2" t="s">
        <v>2306</v>
      </c>
      <c r="D488" s="2">
        <v>0.4081272819402553</v>
      </c>
      <c r="E488" s="2">
        <v>2.471328200589462E-05</v>
      </c>
      <c r="F488" s="2" t="s">
        <v>2743</v>
      </c>
      <c r="G488" s="2">
        <v>25.8501</v>
      </c>
      <c r="H488" s="2">
        <v>4.3</v>
      </c>
      <c r="I488" s="2">
        <v>1</v>
      </c>
      <c r="J488" s="2">
        <v>1</v>
      </c>
      <c r="K488" s="2">
        <v>629.0826416015625</v>
      </c>
      <c r="L488" s="2">
        <v>662.18017578125</v>
      </c>
      <c r="M488" s="2">
        <v>608.27880859375</v>
      </c>
      <c r="N488" s="2">
        <v>275.279541015625</v>
      </c>
      <c r="O488" s="2">
        <v>249.5148620605469</v>
      </c>
      <c r="P488" s="2">
        <v>250.4603576660156</v>
      </c>
      <c r="Q488" s="2">
        <v>1.411133897275694</v>
      </c>
      <c r="R488" s="2">
        <v>1.485377008289365</v>
      </c>
      <c r="S488" s="2">
        <v>1.364467542159222</v>
      </c>
      <c r="T488" s="2">
        <v>0.6174964398392621</v>
      </c>
      <c r="U488" s="2">
        <v>0.5597021065965339</v>
      </c>
      <c r="V488" s="2">
        <v>0.5618230058399232</v>
      </c>
      <c r="W488" s="2" t="s">
        <v>2748</v>
      </c>
      <c r="AD488" s="2" t="s">
        <v>4534</v>
      </c>
      <c r="AE488" s="2" t="s">
        <v>4909</v>
      </c>
      <c r="AF488" s="2" t="s">
        <v>5045</v>
      </c>
      <c r="AG488" s="2" t="s">
        <v>5490</v>
      </c>
      <c r="AH488" s="2" t="s">
        <v>6095</v>
      </c>
    </row>
    <row r="489" spans="1:34">
      <c r="A489" s="2" t="s">
        <v>487</v>
      </c>
      <c r="B489" s="2" t="s">
        <v>1409</v>
      </c>
      <c r="C489" s="2" t="s">
        <v>2307</v>
      </c>
      <c r="D489" s="2">
        <v>0.3282972144992976</v>
      </c>
      <c r="E489" s="2">
        <v>5.459367581761031E-05</v>
      </c>
      <c r="F489" s="2" t="s">
        <v>2743</v>
      </c>
      <c r="G489" s="2">
        <v>21.08517</v>
      </c>
      <c r="H489" s="2">
        <v>11.1</v>
      </c>
      <c r="I489" s="2">
        <v>2</v>
      </c>
      <c r="J489" s="2">
        <v>2</v>
      </c>
      <c r="K489" s="2">
        <v>284.9204711914062</v>
      </c>
      <c r="L489" s="2">
        <v>236.7522583007812</v>
      </c>
      <c r="M489" s="2">
        <v>252.9202880859375</v>
      </c>
      <c r="N489" s="2">
        <v>80.18251800537109</v>
      </c>
      <c r="O489" s="2">
        <v>88.40380096435547</v>
      </c>
      <c r="P489" s="2">
        <v>85.71041107177734</v>
      </c>
      <c r="Q489" s="2">
        <v>1.661521879388415</v>
      </c>
      <c r="R489" s="2">
        <v>1.380627567813844</v>
      </c>
      <c r="S489" s="2">
        <v>1.474911896076779</v>
      </c>
      <c r="T489" s="2">
        <v>0.4675866477873419</v>
      </c>
      <c r="U489" s="2">
        <v>0.5155292945753263</v>
      </c>
      <c r="V489" s="2">
        <v>0.4998227143582951</v>
      </c>
      <c r="W489" s="2" t="s">
        <v>2748</v>
      </c>
    </row>
    <row r="490" spans="1:34">
      <c r="A490" s="2" t="s">
        <v>488</v>
      </c>
      <c r="B490" s="2" t="s">
        <v>1410</v>
      </c>
      <c r="C490" s="2" t="s">
        <v>2308</v>
      </c>
      <c r="D490" s="2">
        <v>1.520582962752791</v>
      </c>
      <c r="E490" s="2">
        <v>0.0001808223078177912</v>
      </c>
      <c r="F490" s="2" t="s">
        <v>2744</v>
      </c>
      <c r="G490" s="2">
        <v>27.45129</v>
      </c>
      <c r="H490" s="2">
        <v>57</v>
      </c>
      <c r="I490" s="2">
        <v>14</v>
      </c>
      <c r="J490" s="2">
        <v>0</v>
      </c>
      <c r="K490" s="2">
        <v>2912.567138671875</v>
      </c>
      <c r="L490" s="2">
        <v>3003.501220703125</v>
      </c>
      <c r="M490" s="2">
        <v>2968.202880859375</v>
      </c>
      <c r="N490" s="2">
        <v>4239.888671875</v>
      </c>
      <c r="O490" s="2">
        <v>4668.73046875</v>
      </c>
      <c r="P490" s="2">
        <v>4600.65234375</v>
      </c>
      <c r="Q490" s="2">
        <v>0.7803768723394829</v>
      </c>
      <c r="R490" s="2">
        <v>0.8047412392865633</v>
      </c>
      <c r="S490" s="2">
        <v>0.7952836004633076</v>
      </c>
      <c r="T490" s="2">
        <v>1.136011945233367</v>
      </c>
      <c r="U490" s="2">
        <v>1.250913406466758</v>
      </c>
      <c r="V490" s="2">
        <v>1.232672936210522</v>
      </c>
      <c r="W490" s="2" t="s">
        <v>2748</v>
      </c>
      <c r="X490" s="2" t="s">
        <v>3115</v>
      </c>
      <c r="Y490" s="2" t="s">
        <v>3647</v>
      </c>
      <c r="Z490" s="2" t="s">
        <v>3874</v>
      </c>
      <c r="AA490" s="2" t="s">
        <v>3971</v>
      </c>
      <c r="AD490" s="2" t="s">
        <v>4521</v>
      </c>
      <c r="AE490" s="2" t="s">
        <v>4896</v>
      </c>
      <c r="AF490" s="2" t="s">
        <v>5069</v>
      </c>
      <c r="AG490" s="2" t="s">
        <v>5468</v>
      </c>
      <c r="AH490" s="2" t="s">
        <v>6073</v>
      </c>
    </row>
    <row r="491" spans="1:34">
      <c r="A491" s="2" t="s">
        <v>489</v>
      </c>
      <c r="B491" s="2" t="s">
        <v>1411</v>
      </c>
      <c r="C491" s="2" t="s">
        <v>2309</v>
      </c>
      <c r="D491" s="2">
        <v>0.5937611541300785</v>
      </c>
      <c r="E491" s="2">
        <v>0.001491669793904873</v>
      </c>
      <c r="F491" s="2" t="s">
        <v>2743</v>
      </c>
      <c r="G491" s="2">
        <v>55.19105</v>
      </c>
      <c r="H491" s="2">
        <v>8.6</v>
      </c>
      <c r="I491" s="2">
        <v>3</v>
      </c>
      <c r="J491" s="2">
        <v>0</v>
      </c>
      <c r="K491" s="2">
        <v>164.7478332519531</v>
      </c>
      <c r="L491" s="2">
        <v>169.3042144775391</v>
      </c>
      <c r="M491" s="2">
        <v>174.3716735839844</v>
      </c>
      <c r="N491" s="2">
        <v>111.2790069580078</v>
      </c>
      <c r="O491" s="2">
        <v>88.76853942871094</v>
      </c>
      <c r="P491" s="2">
        <v>101.8347091674805</v>
      </c>
      <c r="Q491" s="2">
        <v>1.219893506565039</v>
      </c>
      <c r="R491" s="2">
        <v>1.253631734017334</v>
      </c>
      <c r="S491" s="2">
        <v>1.291154294021402</v>
      </c>
      <c r="T491" s="2">
        <v>0.8239776835029801</v>
      </c>
      <c r="U491" s="2">
        <v>0.6572964432906334</v>
      </c>
      <c r="V491" s="2">
        <v>0.7540463386026109</v>
      </c>
      <c r="W491" s="2" t="s">
        <v>2748</v>
      </c>
      <c r="X491" s="2" t="s">
        <v>3116</v>
      </c>
      <c r="Y491" s="2" t="s">
        <v>3648</v>
      </c>
      <c r="Z491" s="2" t="s">
        <v>3944</v>
      </c>
      <c r="AD491" s="2" t="s">
        <v>4535</v>
      </c>
      <c r="AE491" s="2" t="s">
        <v>4910</v>
      </c>
      <c r="AF491" s="2" t="s">
        <v>5048</v>
      </c>
      <c r="AG491" s="2" t="s">
        <v>5491</v>
      </c>
      <c r="AH491" s="2" t="s">
        <v>6096</v>
      </c>
    </row>
    <row r="492" spans="1:34">
      <c r="A492" s="2" t="s">
        <v>490</v>
      </c>
      <c r="B492" s="2" t="s">
        <v>1412</v>
      </c>
      <c r="C492" s="2" t="s">
        <v>2310</v>
      </c>
      <c r="D492" s="2">
        <v>0.5471613107838963</v>
      </c>
      <c r="E492" s="2">
        <v>0.0005507471564218604</v>
      </c>
      <c r="F492" s="2" t="s">
        <v>2743</v>
      </c>
      <c r="G492" s="2">
        <v>16.01544</v>
      </c>
      <c r="H492" s="2">
        <v>9.6</v>
      </c>
      <c r="I492" s="2">
        <v>1</v>
      </c>
      <c r="J492" s="2">
        <v>1</v>
      </c>
      <c r="K492" s="2">
        <v>120.5113754272461</v>
      </c>
      <c r="L492" s="2">
        <v>118.3860778808594</v>
      </c>
      <c r="M492" s="2">
        <v>136.257080078125</v>
      </c>
      <c r="N492" s="2">
        <v>63.77516555786133</v>
      </c>
      <c r="O492" s="2">
        <v>68.11834716796875</v>
      </c>
      <c r="P492" s="2">
        <v>73.37653350830078</v>
      </c>
      <c r="Q492" s="2">
        <v>1.245757464365852</v>
      </c>
      <c r="R492" s="2">
        <v>1.223787710282279</v>
      </c>
      <c r="S492" s="2">
        <v>1.408524912924054</v>
      </c>
      <c r="T492" s="2">
        <v>0.6592604909968643</v>
      </c>
      <c r="U492" s="2">
        <v>0.7041570900996953</v>
      </c>
      <c r="V492" s="2">
        <v>0.7585123313312564</v>
      </c>
      <c r="W492" s="2" t="s">
        <v>2748</v>
      </c>
    </row>
    <row r="493" spans="1:34">
      <c r="A493" s="2" t="s">
        <v>491</v>
      </c>
      <c r="B493" s="2" t="s">
        <v>1413</v>
      </c>
      <c r="C493" s="2" t="s">
        <v>2311</v>
      </c>
      <c r="D493" s="2">
        <v>0.2620992823564651</v>
      </c>
      <c r="E493" s="2">
        <v>9.729163702937044E-06</v>
      </c>
      <c r="F493" s="2" t="s">
        <v>2743</v>
      </c>
      <c r="G493" s="2">
        <v>10.78916</v>
      </c>
      <c r="H493" s="2">
        <v>56.3</v>
      </c>
      <c r="I493" s="2">
        <v>4</v>
      </c>
      <c r="J493" s="2">
        <v>0</v>
      </c>
      <c r="K493" s="2">
        <v>1514.012084960938</v>
      </c>
      <c r="L493" s="2">
        <v>1328.547241210938</v>
      </c>
      <c r="M493" s="2">
        <v>1319.639526367188</v>
      </c>
      <c r="N493" s="2">
        <v>351.562744140625</v>
      </c>
      <c r="O493" s="2">
        <v>371.3208618164063</v>
      </c>
      <c r="P493" s="2">
        <v>368.0257263183594</v>
      </c>
      <c r="Q493" s="2">
        <v>1.729275733560109</v>
      </c>
      <c r="R493" s="2">
        <v>1.517441325558229</v>
      </c>
      <c r="S493" s="2">
        <v>1.507267103520121</v>
      </c>
      <c r="T493" s="2">
        <v>0.40154826259651</v>
      </c>
      <c r="U493" s="2">
        <v>0.4241156078488666</v>
      </c>
      <c r="V493" s="2">
        <v>0.4203519669161642</v>
      </c>
      <c r="W493" s="2" t="s">
        <v>2748</v>
      </c>
      <c r="AF493" s="2" t="s">
        <v>5043</v>
      </c>
      <c r="AG493" s="2" t="s">
        <v>5492</v>
      </c>
      <c r="AH493" s="2" t="s">
        <v>6097</v>
      </c>
    </row>
    <row r="494" spans="1:34">
      <c r="A494" s="2" t="s">
        <v>492</v>
      </c>
      <c r="B494" s="2" t="s">
        <v>1414</v>
      </c>
      <c r="C494" s="2" t="s">
        <v>2312</v>
      </c>
      <c r="D494" s="2">
        <v>0.3156993174039073</v>
      </c>
      <c r="E494" s="2">
        <v>4.687583487381689E-06</v>
      </c>
      <c r="F494" s="2" t="s">
        <v>2743</v>
      </c>
      <c r="G494" s="2">
        <v>23.66396</v>
      </c>
      <c r="H494" s="2">
        <v>29.3</v>
      </c>
      <c r="I494" s="2">
        <v>5</v>
      </c>
      <c r="J494" s="2">
        <v>0</v>
      </c>
      <c r="K494" s="2">
        <v>1115.964599609375</v>
      </c>
      <c r="L494" s="2">
        <v>1148.832763671875</v>
      </c>
      <c r="M494" s="2">
        <v>1107.678100585938</v>
      </c>
      <c r="N494" s="2">
        <v>376.8689880371094</v>
      </c>
      <c r="O494" s="2">
        <v>350.4929809570312</v>
      </c>
      <c r="P494" s="2">
        <v>337.3262329101562</v>
      </c>
      <c r="Q494" s="2">
        <v>1.509024255586493</v>
      </c>
      <c r="R494" s="2">
        <v>1.553469085489046</v>
      </c>
      <c r="S494" s="2">
        <v>1.497819125939336</v>
      </c>
      <c r="T494" s="2">
        <v>0.5096079609742098</v>
      </c>
      <c r="U494" s="2">
        <v>0.4739419241991266</v>
      </c>
      <c r="V494" s="2">
        <v>0.4561376478117885</v>
      </c>
      <c r="W494" s="2" t="s">
        <v>2748</v>
      </c>
    </row>
    <row r="495" spans="1:34">
      <c r="A495" s="2" t="s">
        <v>493</v>
      </c>
      <c r="B495" s="2" t="s">
        <v>1415</v>
      </c>
      <c r="C495" s="2" t="s">
        <v>2313</v>
      </c>
      <c r="D495" s="2">
        <v>31.74962599307083</v>
      </c>
      <c r="E495" s="2">
        <v>9.084782439796042E-08</v>
      </c>
      <c r="F495" s="2" t="s">
        <v>2744</v>
      </c>
      <c r="G495" s="2">
        <v>46.51318</v>
      </c>
      <c r="H495" s="2">
        <v>53.3</v>
      </c>
      <c r="I495" s="2">
        <v>13</v>
      </c>
      <c r="J495" s="2">
        <v>0</v>
      </c>
      <c r="K495" s="2">
        <v>178.4516143798828</v>
      </c>
      <c r="L495" s="2">
        <v>178.8450775146484</v>
      </c>
      <c r="M495" s="2">
        <v>199.9243774414062</v>
      </c>
      <c r="N495" s="2">
        <v>5875.35986328125</v>
      </c>
      <c r="O495" s="2">
        <v>5827.15380859375</v>
      </c>
      <c r="P495" s="2">
        <v>5989.046875</v>
      </c>
      <c r="Q495" s="2">
        <v>0.05867294095558433</v>
      </c>
      <c r="R495" s="2">
        <v>0.05880230733511821</v>
      </c>
      <c r="S495" s="2">
        <v>0.06573295082795252</v>
      </c>
      <c r="T495" s="2">
        <v>1.931754125895833</v>
      </c>
      <c r="U495" s="2">
        <v>1.915904501838298</v>
      </c>
      <c r="V495" s="2">
        <v>1.969133173147215</v>
      </c>
      <c r="W495" s="2" t="s">
        <v>2748</v>
      </c>
      <c r="X495" s="2" t="s">
        <v>3117</v>
      </c>
      <c r="Y495" s="2" t="s">
        <v>3649</v>
      </c>
      <c r="Z495" s="2" t="s">
        <v>3945</v>
      </c>
      <c r="AD495" s="2" t="s">
        <v>4536</v>
      </c>
      <c r="AE495" s="2" t="s">
        <v>4911</v>
      </c>
      <c r="AF495" s="2" t="s">
        <v>5039</v>
      </c>
      <c r="AG495" s="2" t="s">
        <v>5493</v>
      </c>
      <c r="AH495" s="2" t="s">
        <v>6098</v>
      </c>
    </row>
    <row r="496" spans="1:34">
      <c r="A496" s="2" t="s">
        <v>494</v>
      </c>
      <c r="B496" s="2" t="s">
        <v>1416</v>
      </c>
      <c r="C496" s="2" t="s">
        <v>2314</v>
      </c>
      <c r="D496" s="2">
        <v>0.5321882135381831</v>
      </c>
      <c r="E496" s="2">
        <v>0.0004653051544117517</v>
      </c>
      <c r="F496" s="2" t="s">
        <v>2743</v>
      </c>
      <c r="G496" s="2">
        <v>19.90829</v>
      </c>
      <c r="H496" s="2">
        <v>25.3</v>
      </c>
      <c r="I496" s="2">
        <v>3</v>
      </c>
      <c r="J496" s="2">
        <v>0</v>
      </c>
      <c r="K496" s="2">
        <v>63.35284423828125</v>
      </c>
      <c r="L496" s="2">
        <v>69.46393585205078</v>
      </c>
      <c r="M496" s="2">
        <v>64.90133666992189</v>
      </c>
      <c r="N496" s="2">
        <v>36.05784225463867</v>
      </c>
      <c r="O496" s="2">
        <v>31.51269149780273</v>
      </c>
      <c r="P496" s="2">
        <v>37.65271759033203</v>
      </c>
      <c r="Q496" s="2">
        <v>1.254754567888574</v>
      </c>
      <c r="R496" s="2">
        <v>1.375789703869564</v>
      </c>
      <c r="S496" s="2">
        <v>1.285423718978841</v>
      </c>
      <c r="T496" s="2">
        <v>0.714154870569722</v>
      </c>
      <c r="U496" s="2">
        <v>0.6241344659225063</v>
      </c>
      <c r="V496" s="2">
        <v>0.7457426727707926</v>
      </c>
      <c r="W496" s="2" t="s">
        <v>2748</v>
      </c>
      <c r="AD496" s="2" t="s">
        <v>4537</v>
      </c>
      <c r="AE496" s="2" t="s">
        <v>4912</v>
      </c>
      <c r="AF496" s="2" t="s">
        <v>5040</v>
      </c>
      <c r="AG496" s="2" t="s">
        <v>5494</v>
      </c>
      <c r="AH496" s="2" t="s">
        <v>6099</v>
      </c>
    </row>
    <row r="497" spans="1:34">
      <c r="A497" s="2" t="s">
        <v>495</v>
      </c>
      <c r="B497" s="2" t="s">
        <v>1417</v>
      </c>
      <c r="C497" s="2" t="s">
        <v>2315</v>
      </c>
      <c r="D497" s="2">
        <v>0.6222383224227673</v>
      </c>
      <c r="E497" s="2">
        <v>0.0002204418057219292</v>
      </c>
      <c r="F497" s="2" t="s">
        <v>2743</v>
      </c>
      <c r="G497" s="2">
        <v>29.28129</v>
      </c>
      <c r="H497" s="2">
        <v>34.2</v>
      </c>
      <c r="I497" s="2">
        <v>8</v>
      </c>
      <c r="J497" s="2">
        <v>0</v>
      </c>
      <c r="K497" s="2">
        <v>1559.1806640625</v>
      </c>
      <c r="L497" s="2">
        <v>1606.990844726562</v>
      </c>
      <c r="M497" s="2">
        <v>1584.739135742188</v>
      </c>
      <c r="N497" s="2">
        <v>1053.080200195312</v>
      </c>
      <c r="O497" s="2">
        <v>929.707275390625</v>
      </c>
      <c r="P497" s="2">
        <v>973.4111938476562</v>
      </c>
      <c r="Q497" s="2">
        <v>1.213825262271046</v>
      </c>
      <c r="R497" s="2">
        <v>1.251045583444459</v>
      </c>
      <c r="S497" s="2">
        <v>1.233722583540418</v>
      </c>
      <c r="T497" s="2">
        <v>0.8198250399437238</v>
      </c>
      <c r="U497" s="2">
        <v>0.7237789714797855</v>
      </c>
      <c r="V497" s="2">
        <v>0.7578025593205669</v>
      </c>
      <c r="W497" s="2" t="s">
        <v>2748</v>
      </c>
      <c r="X497" s="2" t="s">
        <v>3118</v>
      </c>
      <c r="Y497" s="2" t="s">
        <v>3650</v>
      </c>
      <c r="AA497" s="2" t="s">
        <v>4087</v>
      </c>
      <c r="AC497" s="2" t="s">
        <v>4256</v>
      </c>
      <c r="AD497" s="2" t="s">
        <v>4538</v>
      </c>
      <c r="AE497" s="2" t="s">
        <v>4913</v>
      </c>
      <c r="AF497" s="2" t="s">
        <v>5079</v>
      </c>
      <c r="AG497" s="2" t="s">
        <v>5495</v>
      </c>
      <c r="AH497" s="2" t="s">
        <v>6100</v>
      </c>
    </row>
    <row r="498" spans="1:34">
      <c r="A498" s="2" t="s">
        <v>496</v>
      </c>
      <c r="B498" s="2" t="s">
        <v>1418</v>
      </c>
      <c r="C498" s="2" t="s">
        <v>2316</v>
      </c>
      <c r="D498" s="2">
        <v>0.5615282511562202</v>
      </c>
      <c r="E498" s="2">
        <v>0.004586713723198093</v>
      </c>
      <c r="F498" s="2" t="s">
        <v>2743</v>
      </c>
      <c r="G498" s="2">
        <v>9.85642</v>
      </c>
      <c r="H498" s="2">
        <v>9.199999999999999</v>
      </c>
      <c r="I498" s="2">
        <v>1</v>
      </c>
      <c r="J498" s="2">
        <v>1</v>
      </c>
      <c r="K498" s="2">
        <v>1928.251586914062</v>
      </c>
      <c r="L498" s="2">
        <v>1961.492553710937</v>
      </c>
      <c r="M498" s="2">
        <v>2066.490234375</v>
      </c>
      <c r="N498" s="2">
        <v>1110.577270507812</v>
      </c>
      <c r="O498" s="2">
        <v>1308.854858398438</v>
      </c>
      <c r="P498" s="2">
        <v>925.1617431640624</v>
      </c>
      <c r="Q498" s="2">
        <v>1.243922499604127</v>
      </c>
      <c r="R498" s="2">
        <v>1.265366374868039</v>
      </c>
      <c r="S498" s="2">
        <v>1.333100781659479</v>
      </c>
      <c r="T498" s="2">
        <v>0.7164376597477554</v>
      </c>
      <c r="U498" s="2">
        <v>0.8443472927117323</v>
      </c>
      <c r="V498" s="2">
        <v>0.5968253914088657</v>
      </c>
      <c r="W498" s="2" t="s">
        <v>2748</v>
      </c>
      <c r="AD498" s="2" t="s">
        <v>4437</v>
      </c>
      <c r="AE498" s="2" t="s">
        <v>4812</v>
      </c>
      <c r="AF498" s="2" t="s">
        <v>5035</v>
      </c>
      <c r="AG498" s="2" t="s">
        <v>5496</v>
      </c>
      <c r="AH498" s="2" t="s">
        <v>6101</v>
      </c>
    </row>
    <row r="499" spans="1:34">
      <c r="A499" s="2" t="s">
        <v>497</v>
      </c>
      <c r="B499" s="2" t="s">
        <v>1419</v>
      </c>
      <c r="C499" s="2" t="s">
        <v>2317</v>
      </c>
      <c r="D499" s="2">
        <v>0.5247653361219642</v>
      </c>
      <c r="E499" s="2">
        <v>9.252299566289128E-05</v>
      </c>
      <c r="F499" s="2" t="s">
        <v>2743</v>
      </c>
      <c r="G499" s="2">
        <v>51.53997</v>
      </c>
      <c r="H499" s="2">
        <v>11.9</v>
      </c>
      <c r="I499" s="2">
        <v>4</v>
      </c>
      <c r="J499" s="2">
        <v>1</v>
      </c>
      <c r="K499" s="2">
        <v>125.2157516479492</v>
      </c>
      <c r="L499" s="2">
        <v>125.7749176025391</v>
      </c>
      <c r="M499" s="2">
        <v>128.7439270019531</v>
      </c>
      <c r="N499" s="2">
        <v>69.40728759765625</v>
      </c>
      <c r="O499" s="2">
        <v>68.60728454589844</v>
      </c>
      <c r="P499" s="2">
        <v>61.2569808959961</v>
      </c>
      <c r="Q499" s="2">
        <v>1.29755877516392</v>
      </c>
      <c r="R499" s="2">
        <v>1.303353179474896</v>
      </c>
      <c r="S499" s="2">
        <v>1.334119789498412</v>
      </c>
      <c r="T499" s="2">
        <v>0.7192388648983508</v>
      </c>
      <c r="U499" s="2">
        <v>0.7109487658788216</v>
      </c>
      <c r="V499" s="2">
        <v>0.6347806250855992</v>
      </c>
      <c r="W499" s="2" t="s">
        <v>2748</v>
      </c>
      <c r="AF499" s="2" t="s">
        <v>5034</v>
      </c>
      <c r="AG499" s="2" t="s">
        <v>5497</v>
      </c>
      <c r="AH499" s="2" t="s">
        <v>6102</v>
      </c>
    </row>
    <row r="500" spans="1:34">
      <c r="A500" s="2" t="s">
        <v>498</v>
      </c>
      <c r="B500" s="2" t="s">
        <v>1420</v>
      </c>
      <c r="C500" s="2" t="s">
        <v>2318</v>
      </c>
      <c r="D500" s="2">
        <v>0.4529213903649434</v>
      </c>
      <c r="E500" s="2">
        <v>0.0004111846124056136</v>
      </c>
      <c r="F500" s="2" t="s">
        <v>2743</v>
      </c>
      <c r="G500" s="2">
        <v>42.32652</v>
      </c>
      <c r="H500" s="2">
        <v>6.1</v>
      </c>
      <c r="I500" s="2">
        <v>2</v>
      </c>
      <c r="J500" s="2">
        <v>2</v>
      </c>
      <c r="K500" s="2">
        <v>561.0845947265625</v>
      </c>
      <c r="L500" s="2">
        <v>653.179443359375</v>
      </c>
      <c r="M500" s="2">
        <v>645.7484741210938</v>
      </c>
      <c r="N500" s="2">
        <v>312.1583251953125</v>
      </c>
      <c r="O500" s="2">
        <v>265.3572387695312</v>
      </c>
      <c r="P500" s="2">
        <v>264.9238891601562</v>
      </c>
      <c r="Q500" s="2">
        <v>1.245723369571809</v>
      </c>
      <c r="R500" s="2">
        <v>1.450192902753312</v>
      </c>
      <c r="S500" s="2">
        <v>1.433694620452035</v>
      </c>
      <c r="T500" s="2">
        <v>0.6930557786775532</v>
      </c>
      <c r="U500" s="2">
        <v>0.5891477269685983</v>
      </c>
      <c r="V500" s="2">
        <v>0.5881856015766932</v>
      </c>
      <c r="W500" s="2" t="s">
        <v>2748</v>
      </c>
      <c r="X500" s="2" t="s">
        <v>3119</v>
      </c>
      <c r="Y500" s="2" t="s">
        <v>3651</v>
      </c>
      <c r="Z500" s="2" t="s">
        <v>3846</v>
      </c>
      <c r="AD500" s="2" t="s">
        <v>4539</v>
      </c>
      <c r="AE500" s="2" t="s">
        <v>4914</v>
      </c>
      <c r="AF500" s="2" t="s">
        <v>5043</v>
      </c>
      <c r="AG500" s="2" t="s">
        <v>5498</v>
      </c>
      <c r="AH500" s="2" t="s">
        <v>6103</v>
      </c>
    </row>
    <row r="501" spans="1:34">
      <c r="A501" s="2" t="s">
        <v>499</v>
      </c>
      <c r="B501" s="2" t="s">
        <v>1421</v>
      </c>
      <c r="C501" s="2" t="s">
        <v>2319</v>
      </c>
      <c r="D501" s="2">
        <v>2.324335081841889</v>
      </c>
      <c r="E501" s="2">
        <v>7.857633773174667E-06</v>
      </c>
      <c r="F501" s="2" t="s">
        <v>2744</v>
      </c>
      <c r="G501" s="2">
        <v>24.88466</v>
      </c>
      <c r="H501" s="2">
        <v>55.1</v>
      </c>
      <c r="I501" s="2">
        <v>9</v>
      </c>
      <c r="J501" s="2">
        <v>0</v>
      </c>
      <c r="K501" s="2">
        <v>731.5485229492188</v>
      </c>
      <c r="L501" s="2">
        <v>778.8169555664062</v>
      </c>
      <c r="M501" s="2">
        <v>793.4720458984375</v>
      </c>
      <c r="N501" s="2">
        <v>1766.6259765625</v>
      </c>
      <c r="O501" s="2">
        <v>1751.476196289062</v>
      </c>
      <c r="P501" s="2">
        <v>1836.788208007812</v>
      </c>
      <c r="Q501" s="2">
        <v>0.5731096850526645</v>
      </c>
      <c r="R501" s="2">
        <v>0.6101407167345505</v>
      </c>
      <c r="S501" s="2">
        <v>0.6216218064246076</v>
      </c>
      <c r="T501" s="2">
        <v>1.384009980570861</v>
      </c>
      <c r="U501" s="2">
        <v>1.372141340926667</v>
      </c>
      <c r="V501" s="2">
        <v>1.43897647029065</v>
      </c>
      <c r="W501" s="2" t="s">
        <v>2748</v>
      </c>
      <c r="X501" s="2" t="s">
        <v>3120</v>
      </c>
      <c r="Y501" s="2" t="s">
        <v>3652</v>
      </c>
      <c r="AD501" s="2" t="s">
        <v>4540</v>
      </c>
      <c r="AE501" s="2" t="s">
        <v>4915</v>
      </c>
      <c r="AF501" s="2" t="s">
        <v>5043</v>
      </c>
      <c r="AG501" s="2" t="s">
        <v>5499</v>
      </c>
      <c r="AH501" s="2" t="s">
        <v>6104</v>
      </c>
    </row>
    <row r="502" spans="1:34">
      <c r="A502" s="2" t="s">
        <v>500</v>
      </c>
      <c r="B502" s="2" t="s">
        <v>1422</v>
      </c>
      <c r="C502" s="2" t="s">
        <v>2320</v>
      </c>
      <c r="D502" s="2">
        <v>1.58639191758381</v>
      </c>
      <c r="E502" s="2">
        <v>7.31974113272549E-05</v>
      </c>
      <c r="F502" s="2" t="s">
        <v>2744</v>
      </c>
      <c r="G502" s="2">
        <v>23.39321</v>
      </c>
      <c r="H502" s="2">
        <v>63.1</v>
      </c>
      <c r="I502" s="2">
        <v>9</v>
      </c>
      <c r="J502" s="2">
        <v>0</v>
      </c>
      <c r="K502" s="2">
        <v>1052.276611328125</v>
      </c>
      <c r="L502" s="2">
        <v>1065.499267578125</v>
      </c>
      <c r="M502" s="2">
        <v>1029.005126953125</v>
      </c>
      <c r="N502" s="2">
        <v>1617.76123046875</v>
      </c>
      <c r="O502" s="2">
        <v>1749.593627929688</v>
      </c>
      <c r="P502" s="2">
        <v>1624.673095703125</v>
      </c>
      <c r="Q502" s="2">
        <v>0.7757473727456865</v>
      </c>
      <c r="R502" s="2">
        <v>0.7854952287145752</v>
      </c>
      <c r="S502" s="2">
        <v>0.7585914342125537</v>
      </c>
      <c r="T502" s="2">
        <v>1.192627499989764</v>
      </c>
      <c r="U502" s="2">
        <v>1.289815477820051</v>
      </c>
      <c r="V502" s="2">
        <v>1.197722986517371</v>
      </c>
      <c r="W502" s="2" t="s">
        <v>2748</v>
      </c>
      <c r="X502" s="2" t="s">
        <v>3121</v>
      </c>
      <c r="Y502" s="2" t="s">
        <v>3653</v>
      </c>
      <c r="Z502" s="2" t="s">
        <v>3843</v>
      </c>
      <c r="AD502" s="2" t="s">
        <v>4541</v>
      </c>
      <c r="AE502" s="2" t="s">
        <v>4916</v>
      </c>
      <c r="AF502" s="2" t="s">
        <v>5048</v>
      </c>
      <c r="AG502" s="2" t="s">
        <v>5500</v>
      </c>
      <c r="AH502" s="2" t="s">
        <v>6105</v>
      </c>
    </row>
    <row r="503" spans="1:34">
      <c r="A503" s="2" t="s">
        <v>501</v>
      </c>
      <c r="B503" s="2" t="s">
        <v>1423</v>
      </c>
      <c r="C503" s="2" t="s">
        <v>2321</v>
      </c>
      <c r="D503" s="2">
        <v>1.992731956681448</v>
      </c>
      <c r="E503" s="2">
        <v>0.0008816047418667004</v>
      </c>
      <c r="F503" s="2" t="s">
        <v>2744</v>
      </c>
      <c r="G503" s="2">
        <v>25.83253</v>
      </c>
      <c r="H503" s="2">
        <v>7.3</v>
      </c>
      <c r="I503" s="2">
        <v>1</v>
      </c>
      <c r="J503" s="2">
        <v>0</v>
      </c>
      <c r="K503" s="2">
        <v>212.6724243164062</v>
      </c>
      <c r="L503" s="2">
        <v>272.2870788574219</v>
      </c>
      <c r="M503" s="2">
        <v>227.3454132080078</v>
      </c>
      <c r="N503" s="2">
        <v>489.2402954101562</v>
      </c>
      <c r="O503" s="2">
        <v>480.2147216796875</v>
      </c>
      <c r="P503" s="2">
        <v>449.9777526855469</v>
      </c>
      <c r="Q503" s="2">
        <v>0.5985889137226255</v>
      </c>
      <c r="R503" s="2">
        <v>0.7663806310473211</v>
      </c>
      <c r="S503" s="2">
        <v>0.6398875847182632</v>
      </c>
      <c r="T503" s="2">
        <v>1.377018284905638</v>
      </c>
      <c r="U503" s="2">
        <v>1.351614858051356</v>
      </c>
      <c r="V503" s="2">
        <v>1.266509727554796</v>
      </c>
      <c r="W503" s="2" t="s">
        <v>2748</v>
      </c>
    </row>
    <row r="504" spans="1:34">
      <c r="A504" s="2" t="s">
        <v>502</v>
      </c>
      <c r="B504" s="2" t="s">
        <v>1424</v>
      </c>
      <c r="C504" s="2" t="s">
        <v>2322</v>
      </c>
      <c r="D504" s="2">
        <v>0.3226852935564989</v>
      </c>
      <c r="E504" s="2">
        <v>1.609220624195461E-05</v>
      </c>
      <c r="F504" s="2" t="s">
        <v>2743</v>
      </c>
      <c r="G504" s="2">
        <v>26.34042</v>
      </c>
      <c r="H504" s="2">
        <v>46.2</v>
      </c>
      <c r="I504" s="2">
        <v>7</v>
      </c>
      <c r="J504" s="2">
        <v>0</v>
      </c>
      <c r="K504" s="2">
        <v>5121.3681640625</v>
      </c>
      <c r="L504" s="2">
        <v>4551.287109375</v>
      </c>
      <c r="M504" s="2">
        <v>4651.49951171875</v>
      </c>
      <c r="N504" s="2">
        <v>1469.5966796875</v>
      </c>
      <c r="O504" s="2">
        <v>1619.46337890625</v>
      </c>
      <c r="P504" s="2">
        <v>1533.134033203125</v>
      </c>
      <c r="Q504" s="2">
        <v>1.621853856061611</v>
      </c>
      <c r="R504" s="2">
        <v>1.441318474266453</v>
      </c>
      <c r="S504" s="2">
        <v>1.473054109346724</v>
      </c>
      <c r="T504" s="2">
        <v>0.4653973245922307</v>
      </c>
      <c r="U504" s="2">
        <v>0.5128576664846104</v>
      </c>
      <c r="V504" s="2">
        <v>0.4855185692483704</v>
      </c>
      <c r="W504" s="2" t="s">
        <v>2748</v>
      </c>
      <c r="AB504" s="2" t="s">
        <v>4119</v>
      </c>
      <c r="AF504" s="2" t="s">
        <v>5080</v>
      </c>
      <c r="AG504" s="2" t="s">
        <v>5501</v>
      </c>
      <c r="AH504" s="2" t="s">
        <v>6106</v>
      </c>
    </row>
    <row r="505" spans="1:34">
      <c r="A505" s="2" t="s">
        <v>503</v>
      </c>
      <c r="B505" s="2" t="s">
        <v>1425</v>
      </c>
      <c r="C505" s="2" t="s">
        <v>2323</v>
      </c>
      <c r="D505" s="2">
        <v>0.406636289328943</v>
      </c>
      <c r="E505" s="2">
        <v>0.0002920724345991044</v>
      </c>
      <c r="F505" s="2" t="s">
        <v>2743</v>
      </c>
      <c r="G505" s="2">
        <v>35.00026</v>
      </c>
      <c r="H505" s="2">
        <v>16.7</v>
      </c>
      <c r="I505" s="2">
        <v>3</v>
      </c>
      <c r="J505" s="2">
        <v>0</v>
      </c>
      <c r="K505" s="2">
        <v>87.30219268798828</v>
      </c>
      <c r="L505" s="2">
        <v>101.6295166015625</v>
      </c>
      <c r="M505" s="2">
        <v>106.7303085327148</v>
      </c>
      <c r="N505" s="2">
        <v>36.89769744873047</v>
      </c>
      <c r="O505" s="2">
        <v>43.25242233276367</v>
      </c>
      <c r="P505" s="2">
        <v>40.07678604125977</v>
      </c>
      <c r="Q505" s="2">
        <v>1.259502541055959</v>
      </c>
      <c r="R505" s="2">
        <v>1.466201826836456</v>
      </c>
      <c r="S505" s="2">
        <v>1.539790590198273</v>
      </c>
      <c r="T505" s="2">
        <v>0.5323204637239779</v>
      </c>
      <c r="U505" s="2">
        <v>0.6239996288482299</v>
      </c>
      <c r="V505" s="2">
        <v>0.5781849493371047</v>
      </c>
      <c r="W505" s="2" t="s">
        <v>2748</v>
      </c>
      <c r="X505" s="2" t="s">
        <v>3122</v>
      </c>
      <c r="Y505" s="2" t="s">
        <v>3654</v>
      </c>
      <c r="Z505" s="2" t="s">
        <v>3871</v>
      </c>
      <c r="AF505" s="2" t="s">
        <v>5054</v>
      </c>
      <c r="AG505" s="2" t="s">
        <v>5502</v>
      </c>
      <c r="AH505" s="2" t="s">
        <v>6107</v>
      </c>
    </row>
    <row r="506" spans="1:34">
      <c r="A506" s="2" t="s">
        <v>504</v>
      </c>
      <c r="B506" s="2" t="s">
        <v>1426</v>
      </c>
      <c r="C506" s="2" t="s">
        <v>2324</v>
      </c>
      <c r="D506" s="2">
        <v>0.3682089618737903</v>
      </c>
      <c r="E506" s="2">
        <v>4.349823391474961E-05</v>
      </c>
      <c r="F506" s="2" t="s">
        <v>2743</v>
      </c>
      <c r="G506" s="2">
        <v>15.46545</v>
      </c>
      <c r="H506" s="2">
        <v>30</v>
      </c>
      <c r="I506" s="2">
        <v>3</v>
      </c>
      <c r="J506" s="2">
        <v>0</v>
      </c>
      <c r="K506" s="2">
        <v>211.6327362060547</v>
      </c>
      <c r="L506" s="2">
        <v>247.6170043945312</v>
      </c>
      <c r="M506" s="2">
        <v>232.550796508789</v>
      </c>
      <c r="N506" s="2">
        <v>83.97948455810547</v>
      </c>
      <c r="O506" s="2">
        <v>88.97811126708984</v>
      </c>
      <c r="P506" s="2">
        <v>81.76956176757812</v>
      </c>
      <c r="Q506" s="2">
        <v>1.341531182176244</v>
      </c>
      <c r="R506" s="2">
        <v>1.569633973398639</v>
      </c>
      <c r="S506" s="2">
        <v>1.474129903290158</v>
      </c>
      <c r="T506" s="2">
        <v>0.5323424873555251</v>
      </c>
      <c r="U506" s="2">
        <v>0.5640285758046792</v>
      </c>
      <c r="V506" s="2">
        <v>0.5183338779747542</v>
      </c>
      <c r="W506" s="2" t="s">
        <v>2748</v>
      </c>
      <c r="X506" s="2" t="s">
        <v>3123</v>
      </c>
      <c r="Y506" s="2" t="s">
        <v>3655</v>
      </c>
      <c r="AD506" s="2" t="s">
        <v>4542</v>
      </c>
      <c r="AE506" s="2" t="s">
        <v>4917</v>
      </c>
      <c r="AF506" s="2" t="s">
        <v>5040</v>
      </c>
      <c r="AG506" s="2" t="s">
        <v>5503</v>
      </c>
      <c r="AH506" s="2" t="s">
        <v>6108</v>
      </c>
    </row>
    <row r="507" spans="1:34">
      <c r="A507" s="2" t="s">
        <v>505</v>
      </c>
      <c r="B507" s="2" t="s">
        <v>1427</v>
      </c>
      <c r="C507" s="2" t="s">
        <v>2325</v>
      </c>
      <c r="D507" s="2">
        <v>1.604714708543864</v>
      </c>
      <c r="E507" s="2">
        <v>7.003530004816839E-05</v>
      </c>
      <c r="F507" s="2" t="s">
        <v>2744</v>
      </c>
      <c r="G507" s="2">
        <v>33.60907</v>
      </c>
      <c r="H507" s="2">
        <v>36.4</v>
      </c>
      <c r="I507" s="2">
        <v>8</v>
      </c>
      <c r="J507" s="2">
        <v>0</v>
      </c>
      <c r="K507" s="2">
        <v>762.1338500976562</v>
      </c>
      <c r="L507" s="2">
        <v>742.7835693359375</v>
      </c>
      <c r="M507" s="2">
        <v>774.4406127929688</v>
      </c>
      <c r="N507" s="2">
        <v>1160.774536132812</v>
      </c>
      <c r="O507" s="2">
        <v>1261.287231445312</v>
      </c>
      <c r="P507" s="2">
        <v>1235.657592773438</v>
      </c>
      <c r="Q507" s="2">
        <v>0.7702111322150438</v>
      </c>
      <c r="R507" s="2">
        <v>0.7506557724153804</v>
      </c>
      <c r="S507" s="2">
        <v>0.7826483250103039</v>
      </c>
      <c r="T507" s="2">
        <v>1.173076710353027</v>
      </c>
      <c r="U507" s="2">
        <v>1.274654663948326</v>
      </c>
      <c r="V507" s="2">
        <v>1.248753396057918</v>
      </c>
      <c r="W507" s="2" t="s">
        <v>2748</v>
      </c>
      <c r="AD507" s="2" t="s">
        <v>4543</v>
      </c>
      <c r="AE507" s="2" t="s">
        <v>4918</v>
      </c>
      <c r="AF507" s="2" t="s">
        <v>5081</v>
      </c>
      <c r="AG507" s="2" t="s">
        <v>5504</v>
      </c>
      <c r="AH507" s="2" t="s">
        <v>6109</v>
      </c>
    </row>
    <row r="508" spans="1:34">
      <c r="A508" s="2" t="s">
        <v>506</v>
      </c>
      <c r="B508" s="2" t="s">
        <v>1428</v>
      </c>
      <c r="C508" s="2" t="s">
        <v>2326</v>
      </c>
      <c r="D508" s="2">
        <v>2.572372039709564</v>
      </c>
      <c r="E508" s="2">
        <v>1.981924883748374E-07</v>
      </c>
      <c r="F508" s="2" t="s">
        <v>2744</v>
      </c>
      <c r="G508" s="2">
        <v>34.7407</v>
      </c>
      <c r="H508" s="2">
        <v>54.7</v>
      </c>
      <c r="I508" s="2">
        <v>19</v>
      </c>
      <c r="J508" s="2">
        <v>0</v>
      </c>
      <c r="K508" s="2">
        <v>1079.712158203125</v>
      </c>
      <c r="L508" s="2">
        <v>1097.20068359375</v>
      </c>
      <c r="M508" s="2">
        <v>1059.071166992188</v>
      </c>
      <c r="N508" s="2">
        <v>2734.312255859375</v>
      </c>
      <c r="O508" s="2">
        <v>2805.12548828125</v>
      </c>
      <c r="P508" s="2">
        <v>2784.717041015625</v>
      </c>
      <c r="Q508" s="2">
        <v>0.5603975060067429</v>
      </c>
      <c r="R508" s="2">
        <v>0.5694744863280093</v>
      </c>
      <c r="S508" s="2">
        <v>0.5496843173960241</v>
      </c>
      <c r="T508" s="2">
        <v>1.419176173191702</v>
      </c>
      <c r="U508" s="2">
        <v>1.455930004793948</v>
      </c>
      <c r="V508" s="2">
        <v>1.445337512283574</v>
      </c>
      <c r="W508" s="2" t="s">
        <v>2748</v>
      </c>
      <c r="X508" s="2" t="s">
        <v>3124</v>
      </c>
      <c r="Y508" s="2" t="s">
        <v>3656</v>
      </c>
      <c r="Z508" s="2" t="s">
        <v>3871</v>
      </c>
      <c r="AF508" s="2" t="s">
        <v>5054</v>
      </c>
      <c r="AG508" s="2" t="s">
        <v>5505</v>
      </c>
      <c r="AH508" s="2" t="s">
        <v>6110</v>
      </c>
    </row>
    <row r="509" spans="1:34">
      <c r="A509" s="2" t="s">
        <v>507</v>
      </c>
      <c r="B509" s="2" t="s">
        <v>1429</v>
      </c>
      <c r="C509" s="2" t="s">
        <v>2327</v>
      </c>
      <c r="D509" s="2">
        <v>2.458657413877789</v>
      </c>
      <c r="E509" s="2">
        <v>1.249652925240635E-05</v>
      </c>
      <c r="F509" s="2" t="s">
        <v>2744</v>
      </c>
      <c r="G509" s="2">
        <v>29.93139</v>
      </c>
      <c r="H509" s="2">
        <v>13.7</v>
      </c>
      <c r="I509" s="2">
        <v>5</v>
      </c>
      <c r="J509" s="2">
        <v>0</v>
      </c>
      <c r="K509" s="2">
        <v>541.388671875</v>
      </c>
      <c r="L509" s="2">
        <v>590.2193603515625</v>
      </c>
      <c r="M509" s="2">
        <v>532.26953125</v>
      </c>
      <c r="N509" s="2">
        <v>1367.116943359375</v>
      </c>
      <c r="O509" s="2">
        <v>1390.820068359375</v>
      </c>
      <c r="P509" s="2">
        <v>1332.967895507812</v>
      </c>
      <c r="Q509" s="2">
        <v>0.5644578309930655</v>
      </c>
      <c r="R509" s="2">
        <v>0.6153692481232386</v>
      </c>
      <c r="S509" s="2">
        <v>0.5549501138849825</v>
      </c>
      <c r="T509" s="2">
        <v>1.42537128065486</v>
      </c>
      <c r="U509" s="2">
        <v>1.450084421546634</v>
      </c>
      <c r="V509" s="2">
        <v>1.38976710479722</v>
      </c>
      <c r="W509" s="2" t="s">
        <v>2748</v>
      </c>
      <c r="AD509" s="2" t="s">
        <v>4544</v>
      </c>
      <c r="AE509" s="2" t="s">
        <v>4919</v>
      </c>
      <c r="AF509" s="2" t="s">
        <v>5067</v>
      </c>
      <c r="AG509" s="2" t="s">
        <v>5506</v>
      </c>
      <c r="AH509" s="2" t="s">
        <v>6111</v>
      </c>
    </row>
    <row r="510" spans="1:34">
      <c r="A510" s="2" t="s">
        <v>508</v>
      </c>
      <c r="B510" s="2" t="s">
        <v>1430</v>
      </c>
      <c r="C510" s="2" t="s">
        <v>2328</v>
      </c>
      <c r="D510" s="2">
        <v>2.052592905242195</v>
      </c>
      <c r="E510" s="2">
        <v>0.0004808064878830172</v>
      </c>
      <c r="F510" s="2" t="s">
        <v>2744</v>
      </c>
      <c r="G510" s="2">
        <v>48.92255</v>
      </c>
      <c r="H510" s="2">
        <v>2.2</v>
      </c>
      <c r="I510" s="2">
        <v>1</v>
      </c>
      <c r="J510" s="2">
        <v>1</v>
      </c>
      <c r="K510" s="2">
        <v>80.57666015625</v>
      </c>
      <c r="L510" s="2">
        <v>69.27938842773439</v>
      </c>
      <c r="M510" s="2">
        <v>87.42546844482422</v>
      </c>
      <c r="N510" s="2">
        <v>166.5391082763672</v>
      </c>
      <c r="O510" s="2">
        <v>161.5132141113281</v>
      </c>
      <c r="P510" s="2">
        <v>158.9900360107422</v>
      </c>
      <c r="Q510" s="2">
        <v>0.6674637925642429</v>
      </c>
      <c r="R510" s="2">
        <v>0.5738818568160791</v>
      </c>
      <c r="S510" s="2">
        <v>0.7241964933981159</v>
      </c>
      <c r="T510" s="2">
        <v>1.379541229493228</v>
      </c>
      <c r="U510" s="2">
        <v>1.337908796802194</v>
      </c>
      <c r="V510" s="2">
        <v>1.31700783092614</v>
      </c>
      <c r="W510" s="2" t="s">
        <v>2748</v>
      </c>
      <c r="X510" s="2" t="s">
        <v>3076</v>
      </c>
      <c r="Y510" s="2" t="s">
        <v>3608</v>
      </c>
      <c r="AA510" s="2" t="s">
        <v>4083</v>
      </c>
      <c r="AB510" s="2" t="s">
        <v>4143</v>
      </c>
      <c r="AC510" s="2" t="s">
        <v>4193</v>
      </c>
      <c r="AF510" s="2" t="s">
        <v>5071</v>
      </c>
      <c r="AG510" s="2" t="s">
        <v>5430</v>
      </c>
      <c r="AH510" s="2" t="s">
        <v>6036</v>
      </c>
    </row>
    <row r="511" spans="1:34">
      <c r="A511" s="2" t="s">
        <v>509</v>
      </c>
      <c r="B511" s="2" t="s">
        <v>1431</v>
      </c>
      <c r="C511" s="2" t="s">
        <v>2329</v>
      </c>
      <c r="D511" s="2">
        <v>0.4752124523114396</v>
      </c>
      <c r="E511" s="2">
        <v>0.00044928145885068</v>
      </c>
      <c r="F511" s="2" t="s">
        <v>2743</v>
      </c>
      <c r="G511" s="2">
        <v>15.34816</v>
      </c>
      <c r="H511" s="2">
        <v>15.7</v>
      </c>
      <c r="I511" s="2">
        <v>2</v>
      </c>
      <c r="J511" s="2">
        <v>1</v>
      </c>
      <c r="K511" s="2">
        <v>7186.783203125</v>
      </c>
      <c r="L511" s="2">
        <v>6882.61669921875</v>
      </c>
      <c r="M511" s="2">
        <v>7477.0830078125</v>
      </c>
      <c r="N511" s="2">
        <v>3238.3984375</v>
      </c>
      <c r="O511" s="2">
        <v>3874.392333984375</v>
      </c>
      <c r="P511" s="2">
        <v>3126.3662109375</v>
      </c>
      <c r="Q511" s="2">
        <v>1.356609442643896</v>
      </c>
      <c r="R511" s="2">
        <v>1.299193608650772</v>
      </c>
      <c r="S511" s="2">
        <v>1.411407736276227</v>
      </c>
      <c r="T511" s="2">
        <v>0.6112946189117606</v>
      </c>
      <c r="U511" s="2">
        <v>0.7313476803509066</v>
      </c>
      <c r="V511" s="2">
        <v>0.590146913166439</v>
      </c>
      <c r="W511" s="2" t="s">
        <v>2748</v>
      </c>
      <c r="X511" s="2" t="s">
        <v>3125</v>
      </c>
      <c r="Y511" s="2" t="s">
        <v>3657</v>
      </c>
      <c r="AF511" s="2" t="s">
        <v>5034</v>
      </c>
      <c r="AG511" s="2" t="s">
        <v>5507</v>
      </c>
      <c r="AH511" s="2" t="s">
        <v>6112</v>
      </c>
    </row>
    <row r="512" spans="1:34">
      <c r="A512" s="2" t="s">
        <v>510</v>
      </c>
      <c r="B512" s="2" t="s">
        <v>1432</v>
      </c>
      <c r="C512" s="2" t="s">
        <v>2330</v>
      </c>
      <c r="D512" s="2">
        <v>1.579362254413349</v>
      </c>
      <c r="E512" s="2">
        <v>0.0005798220165173366</v>
      </c>
      <c r="F512" s="2" t="s">
        <v>2744</v>
      </c>
      <c r="G512" s="2">
        <v>46.63596</v>
      </c>
      <c r="H512" s="2">
        <v>20.9</v>
      </c>
      <c r="I512" s="2">
        <v>7</v>
      </c>
      <c r="J512" s="2">
        <v>0</v>
      </c>
      <c r="K512" s="2">
        <v>193.4485015869141</v>
      </c>
      <c r="L512" s="2">
        <v>208.8316497802734</v>
      </c>
      <c r="M512" s="2">
        <v>180.9031982421875</v>
      </c>
      <c r="N512" s="2">
        <v>312.3233642578125</v>
      </c>
      <c r="O512" s="2">
        <v>314.0533447265625</v>
      </c>
      <c r="P512" s="2">
        <v>294.6810607910156</v>
      </c>
      <c r="Q512" s="2">
        <v>0.7716123396468559</v>
      </c>
      <c r="R512" s="2">
        <v>0.8329714448931653</v>
      </c>
      <c r="S512" s="2">
        <v>0.7215726092483505</v>
      </c>
      <c r="T512" s="2">
        <v>1.245771147589235</v>
      </c>
      <c r="U512" s="2">
        <v>1.252671559151409</v>
      </c>
      <c r="V512" s="2">
        <v>1.175400899470984</v>
      </c>
      <c r="W512" s="2" t="s">
        <v>2748</v>
      </c>
      <c r="AF512" s="2" t="s">
        <v>5036</v>
      </c>
      <c r="AG512" s="2" t="s">
        <v>5420</v>
      </c>
      <c r="AH512" s="2" t="s">
        <v>6026</v>
      </c>
    </row>
    <row r="513" spans="1:34">
      <c r="A513" s="2" t="s">
        <v>511</v>
      </c>
      <c r="B513" s="2" t="s">
        <v>1433</v>
      </c>
      <c r="C513" s="2" t="s">
        <v>2331</v>
      </c>
      <c r="D513" s="2">
        <v>0.2277665378164497</v>
      </c>
      <c r="E513" s="2">
        <v>3.717846970494894E-06</v>
      </c>
      <c r="F513" s="2" t="s">
        <v>2743</v>
      </c>
      <c r="G513" s="2">
        <v>13.14688</v>
      </c>
      <c r="H513" s="2">
        <v>55.3</v>
      </c>
      <c r="I513" s="2">
        <v>6</v>
      </c>
      <c r="J513" s="2">
        <v>6</v>
      </c>
      <c r="K513" s="2">
        <v>39508.90625</v>
      </c>
      <c r="L513" s="2">
        <v>35402.28125</v>
      </c>
      <c r="M513" s="2">
        <v>35746.00390625</v>
      </c>
      <c r="N513" s="2">
        <v>8609.451171875</v>
      </c>
      <c r="O513" s="2">
        <v>8561.802734375</v>
      </c>
      <c r="P513" s="2">
        <v>8032.75146484375</v>
      </c>
      <c r="Q513" s="2">
        <v>1.74482076650992</v>
      </c>
      <c r="R513" s="2">
        <v>1.563461036252421</v>
      </c>
      <c r="S513" s="2">
        <v>1.578640763697925</v>
      </c>
      <c r="T513" s="2">
        <v>0.3802167819550982</v>
      </c>
      <c r="U513" s="2">
        <v>0.3781124973485926</v>
      </c>
      <c r="V513" s="2">
        <v>0.3547481542360428</v>
      </c>
      <c r="W513" s="2" t="s">
        <v>2748</v>
      </c>
      <c r="AF513" s="2" t="s">
        <v>5034</v>
      </c>
      <c r="AG513" s="2" t="s">
        <v>5508</v>
      </c>
      <c r="AH513" s="2" t="s">
        <v>6113</v>
      </c>
    </row>
    <row r="514" spans="1:34">
      <c r="A514" s="2" t="s">
        <v>512</v>
      </c>
      <c r="B514" s="2" t="s">
        <v>1434</v>
      </c>
      <c r="C514" s="2" t="s">
        <v>2332</v>
      </c>
      <c r="D514" s="2">
        <v>0.4937721240993918</v>
      </c>
      <c r="E514" s="2">
        <v>0.0003188419848167463</v>
      </c>
      <c r="F514" s="2" t="s">
        <v>2743</v>
      </c>
      <c r="G514" s="2">
        <v>14.94092</v>
      </c>
      <c r="H514" s="2">
        <v>15.9</v>
      </c>
      <c r="I514" s="2">
        <v>2</v>
      </c>
      <c r="J514" s="2">
        <v>1</v>
      </c>
      <c r="K514" s="2">
        <v>372.6257019042969</v>
      </c>
      <c r="L514" s="2">
        <v>371.2239379882812</v>
      </c>
      <c r="M514" s="2">
        <v>392.4505310058594</v>
      </c>
      <c r="N514" s="2">
        <v>185.8115692138672</v>
      </c>
      <c r="O514" s="2">
        <v>168.6651916503906</v>
      </c>
      <c r="P514" s="2">
        <v>206.5965881347656</v>
      </c>
      <c r="Q514" s="2">
        <v>1.317184570877979</v>
      </c>
      <c r="R514" s="2">
        <v>1.312229513315515</v>
      </c>
      <c r="S514" s="2">
        <v>1.387262826026298</v>
      </c>
      <c r="T514" s="2">
        <v>0.6568203181056771</v>
      </c>
      <c r="U514" s="2">
        <v>0.5962100492550859</v>
      </c>
      <c r="V514" s="2">
        <v>0.7302927224194454</v>
      </c>
      <c r="W514" s="2" t="s">
        <v>2748</v>
      </c>
    </row>
    <row r="515" spans="1:34">
      <c r="A515" s="2" t="s">
        <v>513</v>
      </c>
      <c r="B515" s="2" t="s">
        <v>1435</v>
      </c>
      <c r="C515" s="2" t="s">
        <v>2333</v>
      </c>
      <c r="D515" s="2">
        <v>0.5688278237652642</v>
      </c>
      <c r="E515" s="2">
        <v>0.0001615833167361393</v>
      </c>
      <c r="F515" s="2" t="s">
        <v>2743</v>
      </c>
      <c r="G515" s="2">
        <v>38.80302</v>
      </c>
      <c r="H515" s="2">
        <v>22.6</v>
      </c>
      <c r="I515" s="2">
        <v>6</v>
      </c>
      <c r="J515" s="2">
        <v>0</v>
      </c>
      <c r="K515" s="2">
        <v>241.6761932373047</v>
      </c>
      <c r="L515" s="2">
        <v>231.502456665039</v>
      </c>
      <c r="M515" s="2">
        <v>214.2693786621094</v>
      </c>
      <c r="N515" s="2">
        <v>135.7657165527344</v>
      </c>
      <c r="O515" s="2">
        <v>128.4095611572266</v>
      </c>
      <c r="P515" s="2">
        <v>126.8642883300781</v>
      </c>
      <c r="Q515" s="2">
        <v>1.344528362382879</v>
      </c>
      <c r="R515" s="2">
        <v>1.287928342374323</v>
      </c>
      <c r="S515" s="2">
        <v>1.192054761134386</v>
      </c>
      <c r="T515" s="2">
        <v>0.7553117007480628</v>
      </c>
      <c r="U515" s="2">
        <v>0.7143868606350591</v>
      </c>
      <c r="V515" s="2">
        <v>0.7057899727252905</v>
      </c>
      <c r="W515" s="2" t="s">
        <v>2748</v>
      </c>
      <c r="X515" s="2" t="s">
        <v>3126</v>
      </c>
      <c r="Y515" s="2" t="s">
        <v>3658</v>
      </c>
      <c r="Z515" s="2" t="s">
        <v>3946</v>
      </c>
      <c r="AD515" s="2" t="s">
        <v>4290</v>
      </c>
      <c r="AE515" s="2" t="s">
        <v>4665</v>
      </c>
      <c r="AF515" s="2" t="s">
        <v>5041</v>
      </c>
      <c r="AG515" s="2" t="s">
        <v>5112</v>
      </c>
      <c r="AH515" s="2" t="s">
        <v>5718</v>
      </c>
    </row>
    <row r="516" spans="1:34">
      <c r="A516" s="2" t="s">
        <v>514</v>
      </c>
      <c r="B516" s="2" t="s">
        <v>1436</v>
      </c>
      <c r="C516" s="2" t="s">
        <v>2334</v>
      </c>
      <c r="D516" s="2">
        <v>0.4445127627052036</v>
      </c>
      <c r="E516" s="2">
        <v>0.0005259721620567662</v>
      </c>
      <c r="F516" s="2" t="s">
        <v>2743</v>
      </c>
      <c r="G516" s="2">
        <v>28.19426</v>
      </c>
      <c r="H516" s="2">
        <v>7.7</v>
      </c>
      <c r="I516" s="2">
        <v>2</v>
      </c>
      <c r="J516" s="2">
        <v>1</v>
      </c>
      <c r="K516" s="2">
        <v>314.201171875</v>
      </c>
      <c r="L516" s="2">
        <v>275.2248229980469</v>
      </c>
      <c r="M516" s="2">
        <v>328.0653076171875</v>
      </c>
      <c r="N516" s="2">
        <v>127.6390151977539</v>
      </c>
      <c r="O516" s="2">
        <v>152.6564331054688</v>
      </c>
      <c r="P516" s="2">
        <v>127.541145324707</v>
      </c>
      <c r="Q516" s="2">
        <v>1.42244574853642</v>
      </c>
      <c r="R516" s="2">
        <v>1.245992740985095</v>
      </c>
      <c r="S516" s="2">
        <v>1.48521120808554</v>
      </c>
      <c r="T516" s="2">
        <v>0.5778449947591255</v>
      </c>
      <c r="U516" s="2">
        <v>0.6911033875583261</v>
      </c>
      <c r="V516" s="2">
        <v>0.5774019200754936</v>
      </c>
      <c r="W516" s="2" t="s">
        <v>2748</v>
      </c>
      <c r="X516" s="2" t="s">
        <v>3127</v>
      </c>
      <c r="Y516" s="2" t="s">
        <v>3659</v>
      </c>
      <c r="Z516" s="2" t="s">
        <v>3874</v>
      </c>
      <c r="AA516" s="2" t="s">
        <v>4088</v>
      </c>
      <c r="AB516" s="2" t="s">
        <v>4116</v>
      </c>
      <c r="AC516" s="2" t="s">
        <v>4257</v>
      </c>
      <c r="AD516" s="2" t="s">
        <v>4545</v>
      </c>
      <c r="AE516" s="2" t="s">
        <v>4920</v>
      </c>
      <c r="AF516" s="2" t="s">
        <v>5052</v>
      </c>
      <c r="AG516" s="2" t="s">
        <v>5509</v>
      </c>
      <c r="AH516" s="2" t="s">
        <v>6114</v>
      </c>
    </row>
    <row r="517" spans="1:34">
      <c r="A517" s="2" t="s">
        <v>515</v>
      </c>
      <c r="B517" s="2" t="s">
        <v>1437</v>
      </c>
      <c r="C517" s="2" t="s">
        <v>2335</v>
      </c>
      <c r="D517" s="2">
        <v>0.4052202704964146</v>
      </c>
      <c r="E517" s="2">
        <v>0.005700614065728454</v>
      </c>
      <c r="F517" s="2" t="s">
        <v>2743</v>
      </c>
      <c r="G517" s="2">
        <v>18.41474</v>
      </c>
      <c r="H517" s="2">
        <v>19.6</v>
      </c>
      <c r="I517" s="2">
        <v>3</v>
      </c>
      <c r="J517" s="2">
        <v>1</v>
      </c>
      <c r="K517" s="2">
        <v>221.0239105224609</v>
      </c>
      <c r="L517" s="2">
        <v>130.0220947265625</v>
      </c>
      <c r="M517" s="2">
        <v>199.5029144287109</v>
      </c>
      <c r="N517" s="2">
        <v>74.80667877197266</v>
      </c>
      <c r="O517" s="2">
        <v>75.18854522705078</v>
      </c>
      <c r="P517" s="2">
        <v>73.09835815429688</v>
      </c>
      <c r="Q517" s="2">
        <v>1.714155388304098</v>
      </c>
      <c r="R517" s="2">
        <v>1.008388973605974</v>
      </c>
      <c r="S517" s="2">
        <v>1.54724886978051</v>
      </c>
      <c r="T517" s="2">
        <v>0.5801647034250609</v>
      </c>
      <c r="U517" s="2">
        <v>0.5831262764061806</v>
      </c>
      <c r="V517" s="2">
        <v>0.5669157884781763</v>
      </c>
      <c r="W517" s="2" t="s">
        <v>2748</v>
      </c>
      <c r="AF517" s="2" t="s">
        <v>5035</v>
      </c>
      <c r="AG517" s="2" t="s">
        <v>5439</v>
      </c>
      <c r="AH517" s="2" t="s">
        <v>6045</v>
      </c>
    </row>
    <row r="518" spans="1:34">
      <c r="A518" s="2" t="s">
        <v>516</v>
      </c>
      <c r="B518" s="2" t="s">
        <v>1438</v>
      </c>
      <c r="C518" s="2" t="s">
        <v>2336</v>
      </c>
      <c r="D518" s="2">
        <v>2.495359644116429</v>
      </c>
      <c r="E518" s="2">
        <v>0.002361013369090167</v>
      </c>
      <c r="F518" s="2" t="s">
        <v>2744</v>
      </c>
      <c r="G518" s="2">
        <v>35.59648</v>
      </c>
      <c r="H518" s="2">
        <v>19.1</v>
      </c>
      <c r="I518" s="2">
        <v>4</v>
      </c>
      <c r="J518" s="2">
        <v>0</v>
      </c>
      <c r="K518" s="2">
        <v>56.01215744018555</v>
      </c>
      <c r="L518" s="2">
        <v>88.15737152099609</v>
      </c>
      <c r="M518" s="2">
        <v>71.82154846191406</v>
      </c>
      <c r="N518" s="2">
        <v>191.9714660644531</v>
      </c>
      <c r="O518" s="2">
        <v>171.5864715576172</v>
      </c>
      <c r="P518" s="2">
        <v>175.41748046875</v>
      </c>
      <c r="Q518" s="2">
        <v>0.4451494823122499</v>
      </c>
      <c r="R518" s="2">
        <v>0.7006194742005301</v>
      </c>
      <c r="S518" s="2">
        <v>0.5707926024957504</v>
      </c>
      <c r="T518" s="2">
        <v>1.525668759118447</v>
      </c>
      <c r="U518" s="2">
        <v>1.36366161341358</v>
      </c>
      <c r="V518" s="2">
        <v>1.394108068459443</v>
      </c>
      <c r="W518" s="2" t="s">
        <v>2748</v>
      </c>
      <c r="AF518" s="2" t="s">
        <v>5048</v>
      </c>
      <c r="AG518" s="2" t="s">
        <v>5510</v>
      </c>
      <c r="AH518" s="2" t="s">
        <v>6115</v>
      </c>
    </row>
    <row r="519" spans="1:34">
      <c r="A519" s="2" t="s">
        <v>517</v>
      </c>
      <c r="B519" s="2" t="s">
        <v>1439</v>
      </c>
      <c r="C519" s="2" t="s">
        <v>2337</v>
      </c>
      <c r="D519" s="2">
        <v>0.1489957537976369</v>
      </c>
      <c r="E519" s="2">
        <v>1.609169088879001E-07</v>
      </c>
      <c r="F519" s="2" t="s">
        <v>2743</v>
      </c>
      <c r="G519" s="2">
        <v>10.74044</v>
      </c>
      <c r="H519" s="2">
        <v>13.4</v>
      </c>
      <c r="I519" s="2">
        <v>1</v>
      </c>
      <c r="J519" s="2">
        <v>1</v>
      </c>
      <c r="K519" s="2">
        <v>6875.572265625</v>
      </c>
      <c r="L519" s="2">
        <v>7258.4716796875</v>
      </c>
      <c r="M519" s="2">
        <v>7082.40966796875</v>
      </c>
      <c r="N519" s="2">
        <v>1027.423217773438</v>
      </c>
      <c r="O519" s="2">
        <v>1092.550048828125</v>
      </c>
      <c r="P519" s="2">
        <v>1041.188232421875</v>
      </c>
      <c r="Q519" s="2">
        <v>1.692267000020325</v>
      </c>
      <c r="R519" s="2">
        <v>1.786509052566941</v>
      </c>
      <c r="S519" s="2">
        <v>1.743175360347833</v>
      </c>
      <c r="T519" s="2">
        <v>0.2528770463493393</v>
      </c>
      <c r="U519" s="2">
        <v>0.2689065465497459</v>
      </c>
      <c r="V519" s="2">
        <v>0.2562649941658152</v>
      </c>
      <c r="W519" s="2" t="s">
        <v>2748</v>
      </c>
      <c r="X519" s="2" t="s">
        <v>3128</v>
      </c>
      <c r="Y519" s="2" t="s">
        <v>3660</v>
      </c>
      <c r="Z519" s="2" t="s">
        <v>3904</v>
      </c>
      <c r="AD519" s="2" t="s">
        <v>4381</v>
      </c>
      <c r="AE519" s="2" t="s">
        <v>4756</v>
      </c>
      <c r="AF519" s="2" t="s">
        <v>5048</v>
      </c>
      <c r="AG519" s="2" t="s">
        <v>5233</v>
      </c>
      <c r="AH519" s="2" t="s">
        <v>5839</v>
      </c>
    </row>
    <row r="520" spans="1:34">
      <c r="A520" s="2" t="s">
        <v>518</v>
      </c>
      <c r="B520" s="2" t="s">
        <v>1440</v>
      </c>
      <c r="C520" s="2" t="s">
        <v>2338</v>
      </c>
      <c r="D520" s="2">
        <v>3.638327401241761</v>
      </c>
      <c r="E520" s="2">
        <v>4.710706902746861E-07</v>
      </c>
      <c r="F520" s="2" t="s">
        <v>2744</v>
      </c>
      <c r="G520" s="2">
        <v>28.02441</v>
      </c>
      <c r="H520" s="2">
        <v>45.3</v>
      </c>
      <c r="I520" s="2">
        <v>9</v>
      </c>
      <c r="J520" s="2">
        <v>0</v>
      </c>
      <c r="K520" s="2">
        <v>94.44401550292969</v>
      </c>
      <c r="L520" s="2">
        <v>94.02501678466795</v>
      </c>
      <c r="M520" s="2">
        <v>88.36662292480469</v>
      </c>
      <c r="N520" s="2">
        <v>335.0040893554688</v>
      </c>
      <c r="O520" s="2">
        <v>337.5407409667969</v>
      </c>
      <c r="P520" s="2">
        <v>334.6739196777344</v>
      </c>
      <c r="Q520" s="2">
        <v>0.4413084762742924</v>
      </c>
      <c r="R520" s="2">
        <v>0.4393506212960568</v>
      </c>
      <c r="S520" s="2">
        <v>0.4129106487985024</v>
      </c>
      <c r="T520" s="2">
        <v>1.565373342417157</v>
      </c>
      <c r="U520" s="2">
        <v>1.577226352387907</v>
      </c>
      <c r="V520" s="2">
        <v>1.563830558826084</v>
      </c>
      <c r="W520" s="2" t="s">
        <v>2748</v>
      </c>
      <c r="X520" s="2" t="s">
        <v>3129</v>
      </c>
      <c r="Y520" s="2" t="s">
        <v>3661</v>
      </c>
      <c r="Z520" s="2" t="s">
        <v>3871</v>
      </c>
      <c r="AD520" s="2" t="s">
        <v>4420</v>
      </c>
      <c r="AE520" s="2" t="s">
        <v>4795</v>
      </c>
      <c r="AF520" s="2" t="s">
        <v>5054</v>
      </c>
      <c r="AG520" s="2" t="s">
        <v>5511</v>
      </c>
      <c r="AH520" s="2" t="s">
        <v>6116</v>
      </c>
    </row>
    <row r="521" spans="1:34">
      <c r="A521" s="2" t="s">
        <v>519</v>
      </c>
      <c r="B521" s="2" t="s">
        <v>1441</v>
      </c>
      <c r="C521" s="2" t="s">
        <v>2339</v>
      </c>
      <c r="D521" s="2">
        <v>3.537943120756743</v>
      </c>
      <c r="E521" s="2">
        <v>0.001011298618662984</v>
      </c>
      <c r="F521" s="2" t="s">
        <v>2744</v>
      </c>
      <c r="G521" s="2">
        <v>19.00887</v>
      </c>
      <c r="H521" s="2">
        <v>26.7</v>
      </c>
      <c r="I521" s="2">
        <v>3</v>
      </c>
      <c r="J521" s="2">
        <v>1</v>
      </c>
      <c r="K521" s="2">
        <v>131.3876037597656</v>
      </c>
      <c r="L521" s="2">
        <v>190.857177734375</v>
      </c>
      <c r="M521" s="2">
        <v>212.6413726806641</v>
      </c>
      <c r="N521" s="2">
        <v>610.7918090820312</v>
      </c>
      <c r="O521" s="2">
        <v>609.1721801757812</v>
      </c>
      <c r="P521" s="2">
        <v>672.4328002929688</v>
      </c>
      <c r="Q521" s="2">
        <v>0.3247769793778591</v>
      </c>
      <c r="R521" s="2">
        <v>0.4717798019247784</v>
      </c>
      <c r="S521" s="2">
        <v>0.5256281470530633</v>
      </c>
      <c r="T521" s="2">
        <v>1.509816094561781</v>
      </c>
      <c r="U521" s="2">
        <v>1.505812534341239</v>
      </c>
      <c r="V521" s="2">
        <v>1.662186442741279</v>
      </c>
      <c r="W521" s="2" t="s">
        <v>2748</v>
      </c>
    </row>
    <row r="522" spans="1:34">
      <c r="A522" s="2" t="s">
        <v>520</v>
      </c>
      <c r="B522" s="2" t="s">
        <v>1442</v>
      </c>
      <c r="C522" s="2" t="s">
        <v>2340</v>
      </c>
      <c r="D522" s="2">
        <v>1.571091314159893</v>
      </c>
      <c r="E522" s="2">
        <v>0.0002939599362666589</v>
      </c>
      <c r="F522" s="2" t="s">
        <v>2744</v>
      </c>
      <c r="G522" s="2">
        <v>35.20901</v>
      </c>
      <c r="H522" s="2">
        <v>20.8</v>
      </c>
      <c r="I522" s="2">
        <v>5</v>
      </c>
      <c r="J522" s="2">
        <v>0</v>
      </c>
      <c r="K522" s="2">
        <v>204.3936767578125</v>
      </c>
      <c r="L522" s="2">
        <v>187.8247528076172</v>
      </c>
      <c r="M522" s="2">
        <v>188.6468963623047</v>
      </c>
      <c r="N522" s="2">
        <v>309.7400817871094</v>
      </c>
      <c r="O522" s="2">
        <v>288.4356689453125</v>
      </c>
      <c r="P522" s="2">
        <v>314.4167175292969</v>
      </c>
      <c r="Q522" s="2">
        <v>0.8211561554121191</v>
      </c>
      <c r="R522" s="2">
        <v>0.7545901338693899</v>
      </c>
      <c r="S522" s="2">
        <v>0.7578931139384063</v>
      </c>
      <c r="T522" s="2">
        <v>1.244387687387772</v>
      </c>
      <c r="U522" s="2">
        <v>1.158796733597105</v>
      </c>
      <c r="V522" s="2">
        <v>1.263176175795209</v>
      </c>
      <c r="W522" s="2" t="s">
        <v>2748</v>
      </c>
      <c r="AF522" s="2" t="s">
        <v>5036</v>
      </c>
      <c r="AG522" s="2" t="s">
        <v>5512</v>
      </c>
      <c r="AH522" s="2" t="s">
        <v>6117</v>
      </c>
    </row>
    <row r="523" spans="1:34">
      <c r="A523" s="2" t="s">
        <v>521</v>
      </c>
      <c r="B523" s="2" t="s">
        <v>1443</v>
      </c>
      <c r="C523" s="2" t="s">
        <v>2341</v>
      </c>
      <c r="D523" s="2">
        <v>2.24693800445137</v>
      </c>
      <c r="E523" s="2">
        <v>7.213940068005062E-05</v>
      </c>
      <c r="F523" s="2" t="s">
        <v>2744</v>
      </c>
      <c r="G523" s="2">
        <v>13.06475</v>
      </c>
      <c r="H523" s="2">
        <v>9</v>
      </c>
      <c r="I523" s="2">
        <v>1</v>
      </c>
      <c r="J523" s="2">
        <v>1</v>
      </c>
      <c r="K523" s="2">
        <v>210.0503387451172</v>
      </c>
      <c r="L523" s="2">
        <v>209.2332000732422</v>
      </c>
      <c r="M523" s="2">
        <v>239.5014343261719</v>
      </c>
      <c r="N523" s="2">
        <v>511.5325317382812</v>
      </c>
      <c r="O523" s="2">
        <v>482.3191833496094</v>
      </c>
      <c r="P523" s="2">
        <v>486.3972778320312</v>
      </c>
      <c r="Q523" s="2">
        <v>0.5891921551809186</v>
      </c>
      <c r="R523" s="2">
        <v>0.586900077491161</v>
      </c>
      <c r="S523" s="2">
        <v>0.6718026121861645</v>
      </c>
      <c r="T523" s="2">
        <v>1.434851077225581</v>
      </c>
      <c r="U523" s="2">
        <v>1.352907502175895</v>
      </c>
      <c r="V523" s="2">
        <v>1.36434657574028</v>
      </c>
      <c r="W523" s="2" t="s">
        <v>2748</v>
      </c>
      <c r="AF523" s="2" t="s">
        <v>5067</v>
      </c>
      <c r="AG523" s="2" t="s">
        <v>5513</v>
      </c>
      <c r="AH523" s="2" t="s">
        <v>6118</v>
      </c>
    </row>
    <row r="524" spans="1:34">
      <c r="A524" s="2" t="s">
        <v>522</v>
      </c>
      <c r="B524" s="2" t="s">
        <v>1444</v>
      </c>
      <c r="C524" s="2" t="s">
        <v>2342</v>
      </c>
      <c r="D524" s="2">
        <v>3.326317151513809</v>
      </c>
      <c r="E524" s="2">
        <v>2.047277126274172E-06</v>
      </c>
      <c r="F524" s="2" t="s">
        <v>2744</v>
      </c>
      <c r="G524" s="2">
        <v>17.00234</v>
      </c>
      <c r="H524" s="2">
        <v>36.3</v>
      </c>
      <c r="I524" s="2">
        <v>5</v>
      </c>
      <c r="J524" s="2">
        <v>0</v>
      </c>
      <c r="K524" s="2">
        <v>3910.022705078125</v>
      </c>
      <c r="L524" s="2">
        <v>3969.10302734375</v>
      </c>
      <c r="M524" s="2">
        <v>3856.78857421875</v>
      </c>
      <c r="N524" s="2">
        <v>13518.9384765625</v>
      </c>
      <c r="O524" s="2">
        <v>12319.419921875</v>
      </c>
      <c r="P524" s="2">
        <v>13199.0146484375</v>
      </c>
      <c r="Q524" s="2">
        <v>0.4620566729730241</v>
      </c>
      <c r="R524" s="2">
        <v>0.4690383350254656</v>
      </c>
      <c r="S524" s="2">
        <v>0.4557658692491613</v>
      </c>
      <c r="T524" s="2">
        <v>1.59756507973594</v>
      </c>
      <c r="U524" s="2">
        <v>1.455815122164468</v>
      </c>
      <c r="V524" s="2">
        <v>1.55975892085194</v>
      </c>
      <c r="W524" s="2" t="s">
        <v>2748</v>
      </c>
      <c r="AF524" s="2" t="s">
        <v>5078</v>
      </c>
      <c r="AG524" s="2" t="s">
        <v>5484</v>
      </c>
      <c r="AH524" s="2" t="s">
        <v>6089</v>
      </c>
    </row>
    <row r="525" spans="1:34">
      <c r="A525" s="2" t="s">
        <v>523</v>
      </c>
      <c r="B525" s="2" t="s">
        <v>1445</v>
      </c>
      <c r="C525" s="2" t="s">
        <v>2343</v>
      </c>
      <c r="D525" s="2">
        <v>1.590673178406013</v>
      </c>
      <c r="E525" s="2">
        <v>0.04361340970248914</v>
      </c>
      <c r="F525" s="2" t="s">
        <v>2744</v>
      </c>
      <c r="G525" s="2">
        <v>15.1856</v>
      </c>
      <c r="H525" s="2">
        <v>9.300000000000001</v>
      </c>
      <c r="I525" s="2">
        <v>1</v>
      </c>
      <c r="J525" s="2">
        <v>1</v>
      </c>
      <c r="K525" s="2">
        <v>113.0485305786133</v>
      </c>
      <c r="L525" s="2">
        <v>158.7158508300781</v>
      </c>
      <c r="M525" s="2">
        <v>123.9161682128906</v>
      </c>
      <c r="N525" s="2">
        <v>176.1873626708984</v>
      </c>
      <c r="O525" s="2">
        <v>191.1721954345703</v>
      </c>
      <c r="P525" s="2">
        <v>262.0388793945312</v>
      </c>
      <c r="Q525" s="2">
        <v>0.6616965053359632</v>
      </c>
      <c r="R525" s="2">
        <v>0.9289968060456588</v>
      </c>
      <c r="S525" s="2">
        <v>0.7253070432797384</v>
      </c>
      <c r="T525" s="2">
        <v>1.031261189924292</v>
      </c>
      <c r="U525" s="2">
        <v>1.118970525216098</v>
      </c>
      <c r="V525" s="2">
        <v>1.53376793019825</v>
      </c>
      <c r="W525" s="2" t="s">
        <v>2748</v>
      </c>
    </row>
    <row r="526" spans="1:34">
      <c r="A526" s="2" t="s">
        <v>524</v>
      </c>
      <c r="B526" s="2" t="s">
        <v>1446</v>
      </c>
      <c r="C526" s="2" t="s">
        <v>2344</v>
      </c>
      <c r="D526" s="2">
        <v>1.642782042413719</v>
      </c>
      <c r="E526" s="2">
        <v>0.007519612257085384</v>
      </c>
      <c r="F526" s="2" t="s">
        <v>2744</v>
      </c>
      <c r="G526" s="2">
        <v>18.93233</v>
      </c>
      <c r="H526" s="2">
        <v>70.7</v>
      </c>
      <c r="I526" s="2">
        <v>6</v>
      </c>
      <c r="J526" s="2">
        <v>1</v>
      </c>
      <c r="K526" s="2">
        <v>85.84474182128906</v>
      </c>
      <c r="L526" s="2">
        <v>97.73875427246094</v>
      </c>
      <c r="M526" s="2">
        <v>79.3583984375</v>
      </c>
      <c r="N526" s="2">
        <v>152.9422302246094</v>
      </c>
      <c r="O526" s="2">
        <v>156.5111694335938</v>
      </c>
      <c r="P526" s="2">
        <v>122.5028228759766</v>
      </c>
      <c r="Q526" s="2">
        <v>0.7412143424749515</v>
      </c>
      <c r="R526" s="2">
        <v>0.8439115191609431</v>
      </c>
      <c r="S526" s="2">
        <v>0.6852089233394296</v>
      </c>
      <c r="T526" s="2">
        <v>1.320558163580766</v>
      </c>
      <c r="U526" s="2">
        <v>1.351373666930144</v>
      </c>
      <c r="V526" s="2">
        <v>1.057733384513765</v>
      </c>
      <c r="W526" s="2" t="s">
        <v>2748</v>
      </c>
      <c r="AD526" s="2" t="s">
        <v>4546</v>
      </c>
      <c r="AE526" s="2" t="s">
        <v>4921</v>
      </c>
      <c r="AF526" s="2" t="s">
        <v>5082</v>
      </c>
      <c r="AG526" s="2" t="s">
        <v>5514</v>
      </c>
      <c r="AH526" s="2" t="s">
        <v>6119</v>
      </c>
    </row>
    <row r="527" spans="1:34">
      <c r="A527" s="2" t="s">
        <v>525</v>
      </c>
      <c r="B527" s="2" t="s">
        <v>1447</v>
      </c>
      <c r="C527" s="2" t="s">
        <v>2345</v>
      </c>
      <c r="D527" s="2">
        <v>0.4504035348813019</v>
      </c>
      <c r="E527" s="2">
        <v>0.001050638537178209</v>
      </c>
      <c r="F527" s="2" t="s">
        <v>2743</v>
      </c>
      <c r="G527" s="2">
        <v>28.93672</v>
      </c>
      <c r="H527" s="2">
        <v>5.3</v>
      </c>
      <c r="I527" s="2">
        <v>1</v>
      </c>
      <c r="J527" s="2">
        <v>1</v>
      </c>
      <c r="K527" s="2">
        <v>449.5748596191406</v>
      </c>
      <c r="L527" s="2">
        <v>347.6001281738281</v>
      </c>
      <c r="M527" s="2">
        <v>355.3179626464844</v>
      </c>
      <c r="N527" s="2">
        <v>178.1159362792969</v>
      </c>
      <c r="O527" s="2">
        <v>182.5582733154297</v>
      </c>
      <c r="P527" s="2">
        <v>158.4126892089844</v>
      </c>
      <c r="Q527" s="2">
        <v>1.613712416392289</v>
      </c>
      <c r="R527" s="2">
        <v>1.247682406549265</v>
      </c>
      <c r="S527" s="2">
        <v>1.275384946070128</v>
      </c>
      <c r="T527" s="2">
        <v>0.6393326757077451</v>
      </c>
      <c r="U527" s="2">
        <v>0.6552780834182202</v>
      </c>
      <c r="V527" s="2">
        <v>0.5686094718623524</v>
      </c>
      <c r="W527" s="2" t="s">
        <v>2748</v>
      </c>
    </row>
    <row r="528" spans="1:34">
      <c r="A528" s="2" t="s">
        <v>526</v>
      </c>
      <c r="B528" s="2" t="s">
        <v>1448</v>
      </c>
      <c r="C528" s="2" t="s">
        <v>2346</v>
      </c>
      <c r="D528" s="2">
        <v>0.484251183268512</v>
      </c>
      <c r="E528" s="2">
        <v>0.0007523824105147009</v>
      </c>
      <c r="F528" s="2" t="s">
        <v>2743</v>
      </c>
      <c r="G528" s="2">
        <v>17.00133000000001</v>
      </c>
      <c r="H528" s="2">
        <v>42.9</v>
      </c>
      <c r="I528" s="2">
        <v>5</v>
      </c>
      <c r="J528" s="2">
        <v>0</v>
      </c>
      <c r="K528" s="2">
        <v>891.5848388671875</v>
      </c>
      <c r="L528" s="2">
        <v>849.41650390625</v>
      </c>
      <c r="M528" s="2">
        <v>801.69921875</v>
      </c>
      <c r="N528" s="2">
        <v>355.2038269042969</v>
      </c>
      <c r="O528" s="2">
        <v>452.9803466796875</v>
      </c>
      <c r="P528" s="2">
        <v>423.12158203125</v>
      </c>
      <c r="Q528" s="2">
        <v>1.417461600132919</v>
      </c>
      <c r="R528" s="2">
        <v>1.350421434191318</v>
      </c>
      <c r="S528" s="2">
        <v>1.274559422610329</v>
      </c>
      <c r="T528" s="2">
        <v>0.5647110212156732</v>
      </c>
      <c r="U528" s="2">
        <v>0.7201583282294912</v>
      </c>
      <c r="V528" s="2">
        <v>0.6726881936202698</v>
      </c>
      <c r="W528" s="2" t="s">
        <v>2748</v>
      </c>
      <c r="X528" s="2" t="s">
        <v>3130</v>
      </c>
      <c r="Y528" s="2" t="s">
        <v>3662</v>
      </c>
      <c r="AA528" s="2" t="s">
        <v>4089</v>
      </c>
      <c r="AB528" s="2" t="s">
        <v>4116</v>
      </c>
      <c r="AC528" s="2" t="s">
        <v>4258</v>
      </c>
      <c r="AF528" s="2" t="s">
        <v>5051</v>
      </c>
      <c r="AG528" s="2" t="s">
        <v>5515</v>
      </c>
      <c r="AH528" s="2" t="s">
        <v>6120</v>
      </c>
    </row>
    <row r="529" spans="1:34">
      <c r="A529" s="2" t="s">
        <v>527</v>
      </c>
      <c r="B529" s="2" t="s">
        <v>1449</v>
      </c>
      <c r="C529" s="2" t="s">
        <v>2347</v>
      </c>
      <c r="D529" s="2">
        <v>2.443133288912094</v>
      </c>
      <c r="E529" s="2">
        <v>0.0004517720229988386</v>
      </c>
      <c r="F529" s="2" t="s">
        <v>2744</v>
      </c>
      <c r="G529" s="2">
        <v>46.96867</v>
      </c>
      <c r="H529" s="2">
        <v>2.3</v>
      </c>
      <c r="I529" s="2">
        <v>1</v>
      </c>
      <c r="J529" s="2">
        <v>1</v>
      </c>
      <c r="K529" s="2">
        <v>173.5849761962891</v>
      </c>
      <c r="L529" s="2">
        <v>177.7598724365234</v>
      </c>
      <c r="M529" s="2">
        <v>137.9853515625</v>
      </c>
      <c r="N529" s="2">
        <v>397.7557373046875</v>
      </c>
      <c r="O529" s="2">
        <v>417.108154296875</v>
      </c>
      <c r="P529" s="2">
        <v>380.635009765625</v>
      </c>
      <c r="Q529" s="2">
        <v>0.6181694370140239</v>
      </c>
      <c r="R529" s="2">
        <v>0.6330370443091351</v>
      </c>
      <c r="S529" s="2">
        <v>0.4913923368294146</v>
      </c>
      <c r="T529" s="2">
        <v>1.41648456903722</v>
      </c>
      <c r="U529" s="2">
        <v>1.485402242554042</v>
      </c>
      <c r="V529" s="2">
        <v>1.355514370256163</v>
      </c>
      <c r="W529" s="2" t="s">
        <v>2748</v>
      </c>
      <c r="X529" s="2" t="s">
        <v>3131</v>
      </c>
      <c r="Y529" s="2" t="s">
        <v>3663</v>
      </c>
      <c r="AF529" s="2" t="s">
        <v>5037</v>
      </c>
      <c r="AG529" s="2" t="s">
        <v>5516</v>
      </c>
      <c r="AH529" s="2" t="s">
        <v>6121</v>
      </c>
    </row>
    <row r="530" spans="1:34">
      <c r="A530" s="2" t="s">
        <v>528</v>
      </c>
      <c r="B530" s="2" t="s">
        <v>1450</v>
      </c>
      <c r="C530" s="2" t="s">
        <v>2348</v>
      </c>
      <c r="D530" s="2">
        <v>2.024264423141643</v>
      </c>
      <c r="E530" s="2">
        <v>1.681527016874461E-05</v>
      </c>
      <c r="F530" s="2" t="s">
        <v>2744</v>
      </c>
      <c r="G530" s="2">
        <v>25.23882</v>
      </c>
      <c r="H530" s="2">
        <v>61.1</v>
      </c>
      <c r="I530" s="2">
        <v>13</v>
      </c>
      <c r="J530" s="2">
        <v>0</v>
      </c>
      <c r="K530" s="2">
        <v>552.6651611328125</v>
      </c>
      <c r="L530" s="2">
        <v>608.2138061523438</v>
      </c>
      <c r="M530" s="2">
        <v>589.2529907226562</v>
      </c>
      <c r="N530" s="2">
        <v>1184.582275390625</v>
      </c>
      <c r="O530" s="2">
        <v>1192.448486328125</v>
      </c>
      <c r="P530" s="2">
        <v>1165.699096679688</v>
      </c>
      <c r="Q530" s="2">
        <v>0.6265024634722786</v>
      </c>
      <c r="R530" s="2">
        <v>0.6894725317790091</v>
      </c>
      <c r="S530" s="2">
        <v>0.6679785089754119</v>
      </c>
      <c r="T530" s="2">
        <v>1.342845118365399</v>
      </c>
      <c r="U530" s="2">
        <v>1.351762272687981</v>
      </c>
      <c r="V530" s="2">
        <v>1.32143910471992</v>
      </c>
      <c r="W530" s="2" t="s">
        <v>2748</v>
      </c>
      <c r="X530" s="2" t="s">
        <v>3132</v>
      </c>
      <c r="Y530" s="2" t="s">
        <v>3664</v>
      </c>
      <c r="Z530" s="2" t="s">
        <v>3929</v>
      </c>
      <c r="AA530" s="2" t="s">
        <v>4078</v>
      </c>
      <c r="AB530" s="2" t="s">
        <v>4140</v>
      </c>
      <c r="AC530" s="2" t="s">
        <v>4248</v>
      </c>
      <c r="AF530" s="2" t="s">
        <v>5083</v>
      </c>
      <c r="AG530" s="2" t="s">
        <v>5517</v>
      </c>
      <c r="AH530" s="2" t="s">
        <v>6122</v>
      </c>
    </row>
    <row r="531" spans="1:34">
      <c r="A531" s="2" t="s">
        <v>529</v>
      </c>
      <c r="B531" s="2" t="s">
        <v>1451</v>
      </c>
      <c r="C531" s="2" t="s">
        <v>2349</v>
      </c>
      <c r="D531" s="2">
        <v>0.5052613510368613</v>
      </c>
      <c r="E531" s="2">
        <v>0.0009274962596479816</v>
      </c>
      <c r="F531" s="2" t="s">
        <v>2743</v>
      </c>
      <c r="G531" s="2">
        <v>16.60375</v>
      </c>
      <c r="H531" s="2">
        <v>7.7</v>
      </c>
      <c r="I531" s="2">
        <v>1</v>
      </c>
      <c r="J531" s="2">
        <v>1</v>
      </c>
      <c r="K531" s="2">
        <v>241.3902893066406</v>
      </c>
      <c r="L531" s="2">
        <v>299.5729064941406</v>
      </c>
      <c r="M531" s="2">
        <v>275.7060241699219</v>
      </c>
      <c r="N531" s="2">
        <v>146.2976684570312</v>
      </c>
      <c r="O531" s="2">
        <v>125.7354736328125</v>
      </c>
      <c r="P531" s="2">
        <v>140.5982513427734</v>
      </c>
      <c r="Q531" s="2">
        <v>1.178183529763406</v>
      </c>
      <c r="R531" s="2">
        <v>1.46216264709137</v>
      </c>
      <c r="S531" s="2">
        <v>1.345672593817208</v>
      </c>
      <c r="T531" s="2">
        <v>0.7140531788331543</v>
      </c>
      <c r="U531" s="2">
        <v>0.613692723790548</v>
      </c>
      <c r="V531" s="2">
        <v>0.6862353267043135</v>
      </c>
      <c r="W531" s="2" t="s">
        <v>2748</v>
      </c>
      <c r="AD531" s="2" t="s">
        <v>4547</v>
      </c>
      <c r="AE531" s="2" t="s">
        <v>4922</v>
      </c>
      <c r="AF531" s="2" t="s">
        <v>5067</v>
      </c>
      <c r="AG531" s="2" t="s">
        <v>5518</v>
      </c>
      <c r="AH531" s="2" t="s">
        <v>6123</v>
      </c>
    </row>
    <row r="532" spans="1:34">
      <c r="A532" s="2" t="s">
        <v>530</v>
      </c>
      <c r="B532" s="2" t="s">
        <v>1452</v>
      </c>
      <c r="C532" s="2" t="s">
        <v>2350</v>
      </c>
      <c r="D532" s="2">
        <v>0.5769054177321769</v>
      </c>
      <c r="E532" s="2">
        <v>3.459391508838269E-05</v>
      </c>
      <c r="F532" s="2" t="s">
        <v>2743</v>
      </c>
      <c r="G532" s="2">
        <v>29.49587</v>
      </c>
      <c r="H532" s="2">
        <v>46.8</v>
      </c>
      <c r="I532" s="2">
        <v>9</v>
      </c>
      <c r="J532" s="2">
        <v>0</v>
      </c>
      <c r="K532" s="2">
        <v>184.12841796875</v>
      </c>
      <c r="L532" s="2">
        <v>192.6217803955078</v>
      </c>
      <c r="M532" s="2">
        <v>176.354736328125</v>
      </c>
      <c r="N532" s="2">
        <v>106.2299652099609</v>
      </c>
      <c r="O532" s="2">
        <v>108.0960693359375</v>
      </c>
      <c r="P532" s="2">
        <v>104.7631988525391</v>
      </c>
      <c r="Q532" s="2">
        <v>1.266656609537731</v>
      </c>
      <c r="R532" s="2">
        <v>1.325084166640177</v>
      </c>
      <c r="S532" s="2">
        <v>1.213179882049577</v>
      </c>
      <c r="T532" s="2">
        <v>0.7307774055116087</v>
      </c>
      <c r="U532" s="2">
        <v>0.7436147130349646</v>
      </c>
      <c r="V532" s="2">
        <v>0.7206872232259427</v>
      </c>
      <c r="W532" s="2" t="s">
        <v>2748</v>
      </c>
      <c r="X532" s="2" t="s">
        <v>3133</v>
      </c>
      <c r="Y532" s="2" t="s">
        <v>3665</v>
      </c>
      <c r="AD532" s="2" t="s">
        <v>4420</v>
      </c>
      <c r="AE532" s="2" t="s">
        <v>4795</v>
      </c>
      <c r="AF532" s="2" t="s">
        <v>5084</v>
      </c>
      <c r="AG532" s="2" t="s">
        <v>5519</v>
      </c>
      <c r="AH532" s="2" t="s">
        <v>6124</v>
      </c>
    </row>
    <row r="533" spans="1:34">
      <c r="A533" s="2" t="s">
        <v>531</v>
      </c>
      <c r="B533" s="2" t="s">
        <v>1453</v>
      </c>
      <c r="C533" s="2" t="s">
        <v>2351</v>
      </c>
      <c r="D533" s="2">
        <v>0.5612966375212401</v>
      </c>
      <c r="E533" s="2">
        <v>2.412738585613355E-05</v>
      </c>
      <c r="F533" s="2" t="s">
        <v>2743</v>
      </c>
      <c r="G533" s="2">
        <v>12.25379</v>
      </c>
      <c r="H533" s="2">
        <v>32.7</v>
      </c>
      <c r="I533" s="2">
        <v>4</v>
      </c>
      <c r="J533" s="2">
        <v>1</v>
      </c>
      <c r="K533" s="2">
        <v>3533.522705078125</v>
      </c>
      <c r="L533" s="2">
        <v>3484.862060546875</v>
      </c>
      <c r="M533" s="2">
        <v>3707.366943359375</v>
      </c>
      <c r="N533" s="2">
        <v>1935.786376953125</v>
      </c>
      <c r="O533" s="2">
        <v>2048.410400390625</v>
      </c>
      <c r="P533" s="2">
        <v>2036.131591796875</v>
      </c>
      <c r="Q533" s="2">
        <v>1.266035760700994</v>
      </c>
      <c r="R533" s="2">
        <v>1.248601001890251</v>
      </c>
      <c r="S533" s="2">
        <v>1.328322900426907</v>
      </c>
      <c r="T533" s="2">
        <v>0.6935783304231763</v>
      </c>
      <c r="U533" s="2">
        <v>0.7339307076644453</v>
      </c>
      <c r="V533" s="2">
        <v>0.7295312988942259</v>
      </c>
      <c r="W533" s="2" t="s">
        <v>2748</v>
      </c>
    </row>
    <row r="534" spans="1:34">
      <c r="A534" s="2" t="s">
        <v>532</v>
      </c>
      <c r="B534" s="2" t="s">
        <v>1454</v>
      </c>
      <c r="C534" s="2" t="s">
        <v>2352</v>
      </c>
      <c r="D534" s="2">
        <v>0.2477839649355796</v>
      </c>
      <c r="E534" s="2">
        <v>0.000573891308866254</v>
      </c>
      <c r="F534" s="2" t="s">
        <v>2743</v>
      </c>
      <c r="G534" s="2">
        <v>9.203390000000001</v>
      </c>
      <c r="H534" s="2">
        <v>16.5</v>
      </c>
      <c r="I534" s="2">
        <v>1</v>
      </c>
      <c r="J534" s="2">
        <v>1</v>
      </c>
      <c r="K534" s="2">
        <v>252.9393005371094</v>
      </c>
      <c r="L534" s="2">
        <v>182.4616394042969</v>
      </c>
      <c r="M534" s="2">
        <v>165.2373962402344</v>
      </c>
      <c r="N534" s="2">
        <v>48.03153610229492</v>
      </c>
      <c r="O534" s="2">
        <v>54.76567459106445</v>
      </c>
      <c r="P534" s="2">
        <v>46.03133773803711</v>
      </c>
      <c r="Q534" s="2">
        <v>2.024953782989676</v>
      </c>
      <c r="R534" s="2">
        <v>1.46073143310532</v>
      </c>
      <c r="S534" s="2">
        <v>1.322839471357425</v>
      </c>
      <c r="T534" s="2">
        <v>0.3845256175161985</v>
      </c>
      <c r="U534" s="2">
        <v>0.438437046776317</v>
      </c>
      <c r="V534" s="2">
        <v>0.3685126482550639</v>
      </c>
      <c r="W534" s="2" t="s">
        <v>2748</v>
      </c>
      <c r="AD534" s="2" t="s">
        <v>4548</v>
      </c>
      <c r="AE534" s="2" t="s">
        <v>4923</v>
      </c>
      <c r="AF534" s="2" t="s">
        <v>5067</v>
      </c>
      <c r="AG534" s="2" t="s">
        <v>5520</v>
      </c>
      <c r="AH534" s="2" t="s">
        <v>6125</v>
      </c>
    </row>
    <row r="535" spans="1:34">
      <c r="A535" s="2" t="s">
        <v>533</v>
      </c>
      <c r="B535" s="2" t="s">
        <v>1455</v>
      </c>
      <c r="C535" s="2" t="s">
        <v>2353</v>
      </c>
      <c r="D535" s="2">
        <v>0.3940025642796346</v>
      </c>
      <c r="E535" s="2">
        <v>0.008382226223380491</v>
      </c>
      <c r="F535" s="2" t="s">
        <v>2743</v>
      </c>
      <c r="G535" s="2">
        <v>9.622810000000001</v>
      </c>
      <c r="H535" s="2">
        <v>42.5</v>
      </c>
      <c r="I535" s="2">
        <v>2</v>
      </c>
      <c r="J535" s="2">
        <v>1</v>
      </c>
      <c r="K535" s="2">
        <v>169.6903991699219</v>
      </c>
      <c r="L535" s="2">
        <v>181.970230102539</v>
      </c>
      <c r="M535" s="2">
        <v>180.1846618652344</v>
      </c>
      <c r="N535" s="2">
        <v>73.98976898193359</v>
      </c>
      <c r="O535" s="2">
        <v>89.62867736816406</v>
      </c>
      <c r="P535" s="2">
        <v>45.92996215820313</v>
      </c>
      <c r="Q535" s="2">
        <v>1.373281692986706</v>
      </c>
      <c r="R535" s="2">
        <v>1.472660721471685</v>
      </c>
      <c r="S535" s="2">
        <v>1.458210356666935</v>
      </c>
      <c r="T535" s="2">
        <v>0.5987892992664697</v>
      </c>
      <c r="U535" s="2">
        <v>0.7253528920811738</v>
      </c>
      <c r="V535" s="2">
        <v>0.3717050375270303</v>
      </c>
      <c r="W535" s="2" t="s">
        <v>2748</v>
      </c>
    </row>
    <row r="536" spans="1:34">
      <c r="A536" s="2" t="s">
        <v>534</v>
      </c>
      <c r="B536" s="2" t="s">
        <v>1456</v>
      </c>
      <c r="C536" s="2" t="s">
        <v>2354</v>
      </c>
      <c r="D536" s="2">
        <v>2.449746680509534</v>
      </c>
      <c r="E536" s="2">
        <v>0.03886550623386562</v>
      </c>
      <c r="F536" s="2" t="s">
        <v>2744</v>
      </c>
      <c r="G536" s="2">
        <v>15.59087</v>
      </c>
      <c r="H536" s="2">
        <v>8.6</v>
      </c>
      <c r="I536" s="2">
        <v>1</v>
      </c>
      <c r="J536" s="2">
        <v>1</v>
      </c>
      <c r="K536" s="2">
        <v>45.12097930908203</v>
      </c>
      <c r="L536" s="2">
        <v>43.46759796142578</v>
      </c>
      <c r="M536" s="2">
        <v>31.70932960510254</v>
      </c>
      <c r="N536" s="2">
        <v>123.4928817749023</v>
      </c>
      <c r="O536" s="2">
        <v>115.7687149047852</v>
      </c>
      <c r="P536" s="2">
        <v>55.43780136108398</v>
      </c>
      <c r="Q536" s="2">
        <v>0.6523557445970425</v>
      </c>
      <c r="R536" s="2">
        <v>0.6284512807164003</v>
      </c>
      <c r="S536" s="2">
        <v>0.4584511161318266</v>
      </c>
      <c r="T536" s="2">
        <v>1.785450849611445</v>
      </c>
      <c r="U536" s="2">
        <v>1.673775422634778</v>
      </c>
      <c r="V536" s="2">
        <v>0.8015155863085065</v>
      </c>
      <c r="W536" s="2" t="s">
        <v>2748</v>
      </c>
    </row>
    <row r="537" spans="1:34">
      <c r="A537" s="2" t="s">
        <v>535</v>
      </c>
      <c r="B537" s="2" t="s">
        <v>1457</v>
      </c>
      <c r="C537" s="2" t="s">
        <v>2355</v>
      </c>
      <c r="D537" s="2">
        <v>2.204227369605855</v>
      </c>
      <c r="E537" s="2">
        <v>0.0003271262473196103</v>
      </c>
      <c r="F537" s="2" t="s">
        <v>2744</v>
      </c>
      <c r="G537" s="2">
        <v>18.0375</v>
      </c>
      <c r="H537" s="2">
        <v>20.6</v>
      </c>
      <c r="I537" s="2">
        <v>4</v>
      </c>
      <c r="J537" s="2">
        <v>0</v>
      </c>
      <c r="K537" s="2">
        <v>858.740966796875</v>
      </c>
      <c r="L537" s="2">
        <v>916.81396484375</v>
      </c>
      <c r="M537" s="2">
        <v>896.7195434570312</v>
      </c>
      <c r="N537" s="2">
        <v>1995.308227539062</v>
      </c>
      <c r="O537" s="2">
        <v>2165.428466796875</v>
      </c>
      <c r="P537" s="2">
        <v>1729.563842773438</v>
      </c>
      <c r="Q537" s="2">
        <v>0.6017402234066024</v>
      </c>
      <c r="R537" s="2">
        <v>0.6424333545948848</v>
      </c>
      <c r="S537" s="2">
        <v>0.6283527155174543</v>
      </c>
      <c r="T537" s="2">
        <v>1.398159939990831</v>
      </c>
      <c r="U537" s="2">
        <v>1.517367238506956</v>
      </c>
      <c r="V537" s="2">
        <v>1.211946527983271</v>
      </c>
      <c r="W537" s="2" t="s">
        <v>2748</v>
      </c>
      <c r="X537" s="2" t="s">
        <v>3134</v>
      </c>
      <c r="Y537" s="2" t="s">
        <v>3666</v>
      </c>
      <c r="Z537" s="2" t="s">
        <v>3947</v>
      </c>
    </row>
    <row r="538" spans="1:34">
      <c r="A538" s="2" t="s">
        <v>536</v>
      </c>
      <c r="B538" s="2" t="s">
        <v>1458</v>
      </c>
      <c r="C538" s="2" t="s">
        <v>2356</v>
      </c>
      <c r="D538" s="2">
        <v>1.590777781293159</v>
      </c>
      <c r="E538" s="2">
        <v>0.00141891993176681</v>
      </c>
      <c r="F538" s="2" t="s">
        <v>2744</v>
      </c>
      <c r="G538" s="2">
        <v>14.92785</v>
      </c>
      <c r="H538" s="2">
        <v>63.8</v>
      </c>
      <c r="I538" s="2">
        <v>6</v>
      </c>
      <c r="J538" s="2">
        <v>0</v>
      </c>
      <c r="K538" s="2">
        <v>1275.738525390625</v>
      </c>
      <c r="L538" s="2">
        <v>1251.360717773438</v>
      </c>
      <c r="M538" s="2">
        <v>1091.978637695312</v>
      </c>
      <c r="N538" s="2">
        <v>2044.846557617188</v>
      </c>
      <c r="O538" s="2">
        <v>1829.003784179688</v>
      </c>
      <c r="P538" s="2">
        <v>1883.29833984375</v>
      </c>
      <c r="Q538" s="2">
        <v>0.8163658483848364</v>
      </c>
      <c r="R538" s="2">
        <v>0.8007660924779009</v>
      </c>
      <c r="S538" s="2">
        <v>0.6987749050749192</v>
      </c>
      <c r="T538" s="2">
        <v>1.308530597455166</v>
      </c>
      <c r="U538" s="2">
        <v>1.17040929332579</v>
      </c>
      <c r="V538" s="2">
        <v>1.205153263281387</v>
      </c>
      <c r="W538" s="2" t="s">
        <v>2748</v>
      </c>
      <c r="X538" s="2" t="s">
        <v>3135</v>
      </c>
      <c r="Y538" s="2" t="s">
        <v>3667</v>
      </c>
      <c r="Z538" s="2" t="s">
        <v>3874</v>
      </c>
      <c r="AB538" s="2" t="s">
        <v>4133</v>
      </c>
      <c r="AD538" s="2" t="s">
        <v>4549</v>
      </c>
      <c r="AE538" s="2" t="s">
        <v>4924</v>
      </c>
    </row>
    <row r="539" spans="1:34">
      <c r="A539" s="2" t="s">
        <v>537</v>
      </c>
      <c r="B539" s="2" t="s">
        <v>1459</v>
      </c>
      <c r="C539" s="2" t="s">
        <v>2357</v>
      </c>
      <c r="D539" s="2">
        <v>0.1793831734796771</v>
      </c>
      <c r="E539" s="2">
        <v>0.0001483665057533612</v>
      </c>
      <c r="F539" s="2" t="s">
        <v>2743</v>
      </c>
      <c r="G539" s="2">
        <v>8.869819999999997</v>
      </c>
      <c r="H539" s="2">
        <v>17.8</v>
      </c>
      <c r="I539" s="2">
        <v>1</v>
      </c>
      <c r="J539" s="2">
        <v>1</v>
      </c>
      <c r="K539" s="2">
        <v>1640.712768554688</v>
      </c>
      <c r="L539" s="2">
        <v>1581.722534179688</v>
      </c>
      <c r="M539" s="2">
        <v>1758.278442382812</v>
      </c>
      <c r="N539" s="2">
        <v>353.1738891601562</v>
      </c>
      <c r="O539" s="2">
        <v>235.0339965820312</v>
      </c>
      <c r="P539" s="2">
        <v>305.2483520507812</v>
      </c>
      <c r="Q539" s="2">
        <v>1.675858315297018</v>
      </c>
      <c r="R539" s="2">
        <v>1.615604456917071</v>
      </c>
      <c r="S539" s="2">
        <v>1.795942351853836</v>
      </c>
      <c r="T539" s="2">
        <v>0.3607391922817886</v>
      </c>
      <c r="U539" s="2">
        <v>0.2400686366916386</v>
      </c>
      <c r="V539" s="2">
        <v>0.3117870469586477</v>
      </c>
      <c r="W539" s="2" t="s">
        <v>2748</v>
      </c>
      <c r="AF539" s="2" t="s">
        <v>5067</v>
      </c>
      <c r="AG539" s="2" t="s">
        <v>5521</v>
      </c>
      <c r="AH539" s="2" t="s">
        <v>6126</v>
      </c>
    </row>
    <row r="540" spans="1:34">
      <c r="A540" s="2" t="s">
        <v>538</v>
      </c>
      <c r="B540" s="2" t="s">
        <v>1460</v>
      </c>
      <c r="C540" s="2" t="s">
        <v>2358</v>
      </c>
      <c r="D540" s="2">
        <v>0.5803731835179634</v>
      </c>
      <c r="E540" s="2">
        <v>0.004480201282681143</v>
      </c>
      <c r="F540" s="2" t="s">
        <v>2743</v>
      </c>
      <c r="G540" s="2">
        <v>47.26154</v>
      </c>
      <c r="H540" s="2">
        <v>2.3</v>
      </c>
      <c r="I540" s="2">
        <v>1</v>
      </c>
      <c r="J540" s="2">
        <v>1</v>
      </c>
      <c r="K540" s="2">
        <v>275.7053527832031</v>
      </c>
      <c r="L540" s="2">
        <v>265.7116394042969</v>
      </c>
      <c r="M540" s="2">
        <v>251.2687683105469</v>
      </c>
      <c r="N540" s="2">
        <v>135.3486785888672</v>
      </c>
      <c r="O540" s="2">
        <v>142.47314453125</v>
      </c>
      <c r="P540" s="2">
        <v>182.2317352294922</v>
      </c>
      <c r="Q540" s="2">
        <v>1.320491894691131</v>
      </c>
      <c r="R540" s="2">
        <v>1.272626964317114</v>
      </c>
      <c r="S540" s="2">
        <v>1.20345277519514</v>
      </c>
      <c r="T540" s="2">
        <v>0.6482530398105598</v>
      </c>
      <c r="U540" s="2">
        <v>0.6823756980612945</v>
      </c>
      <c r="V540" s="2">
        <v>0.8727996279247612</v>
      </c>
      <c r="W540" s="2" t="s">
        <v>2748</v>
      </c>
      <c r="X540" s="2" t="s">
        <v>3136</v>
      </c>
      <c r="Y540" s="2" t="s">
        <v>3668</v>
      </c>
      <c r="AF540" s="2" t="s">
        <v>5047</v>
      </c>
      <c r="AG540" s="2" t="s">
        <v>5461</v>
      </c>
      <c r="AH540" s="2" t="s">
        <v>6066</v>
      </c>
    </row>
    <row r="541" spans="1:34">
      <c r="A541" s="2" t="s">
        <v>539</v>
      </c>
      <c r="B541" s="2" t="s">
        <v>1461</v>
      </c>
      <c r="C541" s="2" t="s">
        <v>2359</v>
      </c>
      <c r="D541" s="2">
        <v>1.839796283156679</v>
      </c>
      <c r="E541" s="2">
        <v>0.0001053475941471456</v>
      </c>
      <c r="F541" s="2" t="s">
        <v>2744</v>
      </c>
      <c r="G541" s="2">
        <v>26.43506</v>
      </c>
      <c r="H541" s="2">
        <v>32.9</v>
      </c>
      <c r="I541" s="2">
        <v>6</v>
      </c>
      <c r="J541" s="2">
        <v>0</v>
      </c>
      <c r="K541" s="2">
        <v>1306.537109375</v>
      </c>
      <c r="L541" s="2">
        <v>1432.418334960938</v>
      </c>
      <c r="M541" s="2">
        <v>1294.388793945312</v>
      </c>
      <c r="N541" s="2">
        <v>2420.06982421875</v>
      </c>
      <c r="O541" s="2">
        <v>2411.16064453125</v>
      </c>
      <c r="P541" s="2">
        <v>2589.30126953125</v>
      </c>
      <c r="Q541" s="2">
        <v>0.6844165828485496</v>
      </c>
      <c r="R541" s="2">
        <v>0.7503582217366546</v>
      </c>
      <c r="S541" s="2">
        <v>0.6780528075879063</v>
      </c>
      <c r="T541" s="2">
        <v>1.267729716562753</v>
      </c>
      <c r="U541" s="2">
        <v>1.26306273062416</v>
      </c>
      <c r="V541" s="2">
        <v>1.356379940639977</v>
      </c>
      <c r="W541" s="2" t="s">
        <v>2748</v>
      </c>
      <c r="AF541" s="2" t="s">
        <v>5085</v>
      </c>
      <c r="AG541" s="2" t="s">
        <v>5522</v>
      </c>
      <c r="AH541" s="2" t="s">
        <v>6127</v>
      </c>
    </row>
    <row r="542" spans="1:34">
      <c r="A542" s="2" t="s">
        <v>540</v>
      </c>
      <c r="B542" s="2" t="s">
        <v>1462</v>
      </c>
      <c r="C542" s="2" t="s">
        <v>2360</v>
      </c>
      <c r="D542" s="2">
        <v>0.5935153031039879</v>
      </c>
      <c r="E542" s="2">
        <v>6.656171443511375E-05</v>
      </c>
      <c r="F542" s="2" t="s">
        <v>2743</v>
      </c>
      <c r="G542" s="2">
        <v>12.12467</v>
      </c>
      <c r="H542" s="2">
        <v>64.2</v>
      </c>
      <c r="I542" s="2">
        <v>5</v>
      </c>
      <c r="J542" s="2">
        <v>0</v>
      </c>
      <c r="K542" s="2">
        <v>24629.478515625</v>
      </c>
      <c r="L542" s="2">
        <v>22699.8828125</v>
      </c>
      <c r="M542" s="2">
        <v>23711.87109375</v>
      </c>
      <c r="N542" s="2">
        <v>13663.50390625</v>
      </c>
      <c r="O542" s="2">
        <v>13932.02734375</v>
      </c>
      <c r="P542" s="2">
        <v>14568.52734375</v>
      </c>
      <c r="Q542" s="2">
        <v>1.305388376885611</v>
      </c>
      <c r="R542" s="2">
        <v>1.203117766431971</v>
      </c>
      <c r="S542" s="2">
        <v>1.256754214278405</v>
      </c>
      <c r="T542" s="2">
        <v>0.7241801394793878</v>
      </c>
      <c r="U542" s="2">
        <v>0.7384121653020821</v>
      </c>
      <c r="V542" s="2">
        <v>0.7721473376225427</v>
      </c>
      <c r="W542" s="2" t="s">
        <v>2748</v>
      </c>
      <c r="AA542" s="2" t="s">
        <v>4023</v>
      </c>
      <c r="AB542" s="2" t="s">
        <v>4119</v>
      </c>
      <c r="AC542" s="2" t="s">
        <v>4201</v>
      </c>
      <c r="AD542" s="2" t="s">
        <v>4368</v>
      </c>
      <c r="AE542" s="2" t="s">
        <v>4743</v>
      </c>
      <c r="AF542" s="2" t="s">
        <v>5051</v>
      </c>
      <c r="AG542" s="2" t="s">
        <v>5523</v>
      </c>
      <c r="AH542" s="2" t="s">
        <v>6128</v>
      </c>
    </row>
    <row r="543" spans="1:34">
      <c r="A543" s="2" t="s">
        <v>541</v>
      </c>
      <c r="B543" s="2" t="s">
        <v>1463</v>
      </c>
      <c r="C543" s="2" t="s">
        <v>2361</v>
      </c>
      <c r="D543" s="2">
        <v>0.1905628653852204</v>
      </c>
      <c r="E543" s="2">
        <v>5.149705958071836E-05</v>
      </c>
      <c r="F543" s="2" t="s">
        <v>2743</v>
      </c>
      <c r="G543" s="2">
        <v>8.105919999999999</v>
      </c>
      <c r="H543" s="2">
        <v>15.7</v>
      </c>
      <c r="I543" s="2">
        <v>1</v>
      </c>
      <c r="J543" s="2">
        <v>1</v>
      </c>
      <c r="K543" s="2">
        <v>179.2633972167969</v>
      </c>
      <c r="L543" s="2">
        <v>213.4715270996094</v>
      </c>
      <c r="M543" s="2">
        <v>194.6076202392578</v>
      </c>
      <c r="N543" s="2">
        <v>32.8240966796875</v>
      </c>
      <c r="O543" s="2">
        <v>36.59397888183594</v>
      </c>
      <c r="P543" s="2">
        <v>42.50760269165039</v>
      </c>
      <c r="Q543" s="2">
        <v>1.538151381998117</v>
      </c>
      <c r="R543" s="2">
        <v>1.83167076783897</v>
      </c>
      <c r="S543" s="2">
        <v>1.669810929982373</v>
      </c>
      <c r="T543" s="2">
        <v>0.2816438294407733</v>
      </c>
      <c r="U543" s="2">
        <v>0.3139909209788856</v>
      </c>
      <c r="V543" s="2">
        <v>0.3647321697608806</v>
      </c>
      <c r="W543" s="2" t="s">
        <v>2748</v>
      </c>
    </row>
    <row r="544" spans="1:34">
      <c r="A544" s="2" t="s">
        <v>542</v>
      </c>
      <c r="B544" s="2" t="s">
        <v>1464</v>
      </c>
      <c r="C544" s="2" t="s">
        <v>2362</v>
      </c>
      <c r="D544" s="2">
        <v>0.4511935630418453</v>
      </c>
      <c r="E544" s="2">
        <v>0.007764008516109716</v>
      </c>
      <c r="F544" s="2" t="s">
        <v>2743</v>
      </c>
      <c r="G544" s="2">
        <v>12.48518</v>
      </c>
      <c r="H544" s="2">
        <v>20.2</v>
      </c>
      <c r="I544" s="2">
        <v>2</v>
      </c>
      <c r="J544" s="2">
        <v>1</v>
      </c>
      <c r="K544" s="2">
        <v>797.3256225585938</v>
      </c>
      <c r="L544" s="2">
        <v>499.8126525878906</v>
      </c>
      <c r="M544" s="2">
        <v>523.6498413085939</v>
      </c>
      <c r="N544" s="2">
        <v>279.5629577636719</v>
      </c>
      <c r="O544" s="2">
        <v>248.2982330322266</v>
      </c>
      <c r="P544" s="2">
        <v>293.6666870117188</v>
      </c>
      <c r="Q544" s="2">
        <v>1.810515375806316</v>
      </c>
      <c r="R544" s="2">
        <v>1.134942195422066</v>
      </c>
      <c r="S544" s="2">
        <v>1.189070139481281</v>
      </c>
      <c r="T544" s="2">
        <v>0.6348134554020601</v>
      </c>
      <c r="U544" s="2">
        <v>0.5638195436988475</v>
      </c>
      <c r="V544" s="2">
        <v>0.6668392901894296</v>
      </c>
      <c r="W544" s="2" t="s">
        <v>2748</v>
      </c>
      <c r="X544" s="2" t="s">
        <v>3137</v>
      </c>
      <c r="Y544" s="2" t="s">
        <v>3669</v>
      </c>
      <c r="AF544" s="2" t="s">
        <v>5051</v>
      </c>
      <c r="AG544" s="2" t="s">
        <v>5524</v>
      </c>
      <c r="AH544" s="2" t="s">
        <v>6129</v>
      </c>
    </row>
    <row r="545" spans="1:34">
      <c r="A545" s="2" t="s">
        <v>543</v>
      </c>
      <c r="B545" s="2" t="s">
        <v>1465</v>
      </c>
      <c r="C545" s="2" t="s">
        <v>2363</v>
      </c>
      <c r="D545" s="2">
        <v>0.5132697113986491</v>
      </c>
      <c r="E545" s="2">
        <v>0.00597630706059798</v>
      </c>
      <c r="F545" s="2" t="s">
        <v>2743</v>
      </c>
      <c r="G545" s="2">
        <v>14.72285</v>
      </c>
      <c r="H545" s="2">
        <v>20.8</v>
      </c>
      <c r="I545" s="2">
        <v>3</v>
      </c>
      <c r="J545" s="2">
        <v>0</v>
      </c>
      <c r="K545" s="2">
        <v>567.9769897460938</v>
      </c>
      <c r="L545" s="2">
        <v>400.6448059082031</v>
      </c>
      <c r="M545" s="2">
        <v>460.3460083007812</v>
      </c>
      <c r="N545" s="2">
        <v>227.6552581787109</v>
      </c>
      <c r="O545" s="2">
        <v>225.1240997314453</v>
      </c>
      <c r="P545" s="2">
        <v>280.6665344238281</v>
      </c>
      <c r="Q545" s="2">
        <v>1.575952808810278</v>
      </c>
      <c r="R545" s="2">
        <v>1.111660011946151</v>
      </c>
      <c r="S545" s="2">
        <v>1.277311577587911</v>
      </c>
      <c r="T545" s="2">
        <v>0.6316698564277283</v>
      </c>
      <c r="U545" s="2">
        <v>0.624646708771174</v>
      </c>
      <c r="V545" s="2">
        <v>0.7787590364567587</v>
      </c>
      <c r="W545" s="2" t="s">
        <v>2748</v>
      </c>
      <c r="X545" s="2" t="s">
        <v>3138</v>
      </c>
      <c r="Y545" s="2" t="s">
        <v>3670</v>
      </c>
      <c r="AD545" s="2" t="s">
        <v>4550</v>
      </c>
      <c r="AE545" s="2" t="s">
        <v>4925</v>
      </c>
      <c r="AF545" s="2" t="s">
        <v>5040</v>
      </c>
      <c r="AG545" s="2" t="s">
        <v>5525</v>
      </c>
      <c r="AH545" s="2" t="s">
        <v>6130</v>
      </c>
    </row>
    <row r="546" spans="1:34">
      <c r="A546" s="2" t="s">
        <v>544</v>
      </c>
      <c r="B546" s="2" t="s">
        <v>1466</v>
      </c>
      <c r="C546" s="2" t="s">
        <v>2364</v>
      </c>
      <c r="D546" s="2">
        <v>1.97538039016078</v>
      </c>
      <c r="E546" s="2">
        <v>1.417505051800804E-05</v>
      </c>
      <c r="F546" s="2" t="s">
        <v>2744</v>
      </c>
      <c r="G546" s="2">
        <v>24.01561</v>
      </c>
      <c r="H546" s="2">
        <v>43.6</v>
      </c>
      <c r="I546" s="2">
        <v>7</v>
      </c>
      <c r="J546" s="2">
        <v>0</v>
      </c>
      <c r="K546" s="2">
        <v>1157.305053710938</v>
      </c>
      <c r="L546" s="2">
        <v>1110.88671875</v>
      </c>
      <c r="M546" s="2">
        <v>1066.790283203125</v>
      </c>
      <c r="N546" s="2">
        <v>2156.64697265625</v>
      </c>
      <c r="O546" s="2">
        <v>2250.779541015625</v>
      </c>
      <c r="P546" s="2">
        <v>2180.431640625</v>
      </c>
      <c r="Q546" s="2">
        <v>0.6997825396094896</v>
      </c>
      <c r="R546" s="2">
        <v>0.6717149698540029</v>
      </c>
      <c r="S546" s="2">
        <v>0.645051372770614</v>
      </c>
      <c r="T546" s="2">
        <v>1.304050207615753</v>
      </c>
      <c r="U546" s="2">
        <v>1.360968932316095</v>
      </c>
      <c r="V546" s="2">
        <v>1.318431977834046</v>
      </c>
      <c r="W546" s="2" t="s">
        <v>2748</v>
      </c>
      <c r="AF546" s="2" t="s">
        <v>5067</v>
      </c>
      <c r="AG546" s="2" t="s">
        <v>5526</v>
      </c>
      <c r="AH546" s="2" t="s">
        <v>6131</v>
      </c>
    </row>
    <row r="547" spans="1:34">
      <c r="A547" s="2" t="s">
        <v>545</v>
      </c>
      <c r="B547" s="2" t="s">
        <v>1467</v>
      </c>
      <c r="C547" s="2" t="s">
        <v>2365</v>
      </c>
      <c r="D547" s="2">
        <v>2.060762197469242</v>
      </c>
      <c r="E547" s="2">
        <v>0.000458204965552491</v>
      </c>
      <c r="F547" s="2" t="s">
        <v>2744</v>
      </c>
      <c r="G547" s="2">
        <v>26.02888</v>
      </c>
      <c r="H547" s="2">
        <v>16.2</v>
      </c>
      <c r="I547" s="2">
        <v>4</v>
      </c>
      <c r="J547" s="2">
        <v>1</v>
      </c>
      <c r="K547" s="2">
        <v>1267.436401367188</v>
      </c>
      <c r="L547" s="2">
        <v>1025.34521484375</v>
      </c>
      <c r="M547" s="2">
        <v>1044.72021484375</v>
      </c>
      <c r="N547" s="2">
        <v>2327.52734375</v>
      </c>
      <c r="O547" s="2">
        <v>2232.708251953125</v>
      </c>
      <c r="P547" s="2">
        <v>2317.56201171875</v>
      </c>
      <c r="Q547" s="2">
        <v>0.7444342139947318</v>
      </c>
      <c r="R547" s="2">
        <v>0.6022409158061818</v>
      </c>
      <c r="S547" s="2">
        <v>0.6136209052719959</v>
      </c>
      <c r="T547" s="2">
        <v>1.367083182104221</v>
      </c>
      <c r="U547" s="2">
        <v>1.311390781288402</v>
      </c>
      <c r="V547" s="2">
        <v>1.361230001534468</v>
      </c>
      <c r="W547" s="2" t="s">
        <v>2748</v>
      </c>
      <c r="AF547" s="2" t="s">
        <v>5051</v>
      </c>
      <c r="AG547" s="2" t="s">
        <v>5527</v>
      </c>
      <c r="AH547" s="2" t="s">
        <v>6132</v>
      </c>
    </row>
    <row r="548" spans="1:34">
      <c r="A548" s="2" t="s">
        <v>546</v>
      </c>
      <c r="B548" s="2" t="s">
        <v>1468</v>
      </c>
      <c r="C548" s="2" t="s">
        <v>2366</v>
      </c>
      <c r="D548" s="2">
        <v>0.5910695552669161</v>
      </c>
      <c r="E548" s="2">
        <v>0.0002138720334007472</v>
      </c>
      <c r="F548" s="2" t="s">
        <v>2743</v>
      </c>
      <c r="G548" s="2">
        <v>19.10933</v>
      </c>
      <c r="H548" s="2">
        <v>20.5</v>
      </c>
      <c r="I548" s="2">
        <v>3</v>
      </c>
      <c r="J548" s="2">
        <v>1</v>
      </c>
      <c r="K548" s="2">
        <v>635.1837158203125</v>
      </c>
      <c r="L548" s="2">
        <v>600.0707397460938</v>
      </c>
      <c r="M548" s="2">
        <v>612.7009887695312</v>
      </c>
      <c r="N548" s="2">
        <v>389.4696044921875</v>
      </c>
      <c r="O548" s="2">
        <v>360.6705627441406</v>
      </c>
      <c r="P548" s="2">
        <v>342.1300354003906</v>
      </c>
      <c r="Q548" s="2">
        <v>1.296193813847553</v>
      </c>
      <c r="R548" s="2">
        <v>1.224540178466801</v>
      </c>
      <c r="S548" s="2">
        <v>1.250314218707098</v>
      </c>
      <c r="T548" s="2">
        <v>0.7947749280260792</v>
      </c>
      <c r="U548" s="2">
        <v>0.7360058840017896</v>
      </c>
      <c r="V548" s="2">
        <v>0.6981709769506796</v>
      </c>
      <c r="W548" s="2" t="s">
        <v>2748</v>
      </c>
      <c r="AD548" s="2" t="s">
        <v>4551</v>
      </c>
      <c r="AE548" s="2" t="s">
        <v>4926</v>
      </c>
      <c r="AF548" s="2" t="s">
        <v>5040</v>
      </c>
      <c r="AG548" s="2" t="s">
        <v>5528</v>
      </c>
      <c r="AH548" s="2" t="s">
        <v>6133</v>
      </c>
    </row>
    <row r="549" spans="1:34">
      <c r="A549" s="2" t="s">
        <v>547</v>
      </c>
      <c r="B549" s="2" t="s">
        <v>1469</v>
      </c>
      <c r="C549" s="2" t="s">
        <v>2367</v>
      </c>
      <c r="D549" s="2">
        <v>1.928528089282589</v>
      </c>
      <c r="E549" s="2">
        <v>9.257592980492601E-05</v>
      </c>
      <c r="F549" s="2" t="s">
        <v>2744</v>
      </c>
      <c r="G549" s="2">
        <v>23.59894</v>
      </c>
      <c r="H549" s="2">
        <v>8.800000000000001</v>
      </c>
      <c r="I549" s="2">
        <v>2</v>
      </c>
      <c r="J549" s="2">
        <v>2</v>
      </c>
      <c r="K549" s="2">
        <v>316.04541015625</v>
      </c>
      <c r="L549" s="2">
        <v>305.3140869140625</v>
      </c>
      <c r="M549" s="2">
        <v>285.3909912109375</v>
      </c>
      <c r="N549" s="2">
        <v>582.2960205078125</v>
      </c>
      <c r="O549" s="2">
        <v>554.30517578125</v>
      </c>
      <c r="P549" s="2">
        <v>612.0925903320312</v>
      </c>
      <c r="Q549" s="2">
        <v>0.7141074203137767</v>
      </c>
      <c r="R549" s="2">
        <v>0.6898598998285302</v>
      </c>
      <c r="S549" s="2">
        <v>0.6448434875661617</v>
      </c>
      <c r="T549" s="2">
        <v>1.315703046781263</v>
      </c>
      <c r="U549" s="2">
        <v>1.252457483714212</v>
      </c>
      <c r="V549" s="2">
        <v>1.383028661796056</v>
      </c>
      <c r="W549" s="2" t="s">
        <v>2748</v>
      </c>
      <c r="X549" s="2" t="s">
        <v>3139</v>
      </c>
      <c r="Y549" s="2" t="s">
        <v>3671</v>
      </c>
      <c r="Z549" s="2" t="s">
        <v>3894</v>
      </c>
      <c r="AF549" s="2" t="s">
        <v>5045</v>
      </c>
      <c r="AG549" s="2" t="s">
        <v>5529</v>
      </c>
      <c r="AH549" s="2" t="s">
        <v>6134</v>
      </c>
    </row>
    <row r="550" spans="1:34">
      <c r="A550" s="2" t="s">
        <v>548</v>
      </c>
      <c r="B550" s="2" t="s">
        <v>1470</v>
      </c>
      <c r="C550" s="2" t="s">
        <v>2368</v>
      </c>
      <c r="D550" s="2">
        <v>1.883203657137834</v>
      </c>
      <c r="E550" s="2">
        <v>0.00898129836971203</v>
      </c>
      <c r="F550" s="2" t="s">
        <v>2744</v>
      </c>
      <c r="G550" s="2">
        <v>22.84617</v>
      </c>
      <c r="H550" s="2">
        <v>5.8</v>
      </c>
      <c r="I550" s="2">
        <v>1</v>
      </c>
      <c r="J550" s="2">
        <v>1</v>
      </c>
      <c r="K550" s="2">
        <v>92.87711334228516</v>
      </c>
      <c r="L550" s="2">
        <v>118.6177291870117</v>
      </c>
      <c r="M550" s="2">
        <v>116.223388671875</v>
      </c>
      <c r="N550" s="2">
        <v>181.3339233398437</v>
      </c>
      <c r="O550" s="2">
        <v>184.3556671142578</v>
      </c>
      <c r="P550" s="2">
        <v>251.4705810546875</v>
      </c>
      <c r="Q550" s="2">
        <v>0.5897718462560392</v>
      </c>
      <c r="R550" s="2">
        <v>0.7532253600895723</v>
      </c>
      <c r="S550" s="2">
        <v>0.738021241708183</v>
      </c>
      <c r="T550" s="2">
        <v>1.151474662685284</v>
      </c>
      <c r="U550" s="2">
        <v>1.170662806465992</v>
      </c>
      <c r="V550" s="2">
        <v>1.596844082794929</v>
      </c>
      <c r="W550" s="2" t="s">
        <v>2748</v>
      </c>
      <c r="X550" s="2" t="s">
        <v>3140</v>
      </c>
      <c r="Y550" s="2" t="s">
        <v>3672</v>
      </c>
      <c r="Z550" s="2" t="s">
        <v>3924</v>
      </c>
      <c r="AF550" s="2" t="s">
        <v>5043</v>
      </c>
      <c r="AG550" s="2" t="s">
        <v>5530</v>
      </c>
      <c r="AH550" s="2" t="s">
        <v>6135</v>
      </c>
    </row>
    <row r="551" spans="1:34">
      <c r="A551" s="2" t="s">
        <v>549</v>
      </c>
      <c r="B551" s="2" t="s">
        <v>1471</v>
      </c>
      <c r="C551" s="2" t="s">
        <v>2369</v>
      </c>
      <c r="D551" s="2">
        <v>0.2457481927143107</v>
      </c>
      <c r="E551" s="2">
        <v>0.0001215734861942138</v>
      </c>
      <c r="F551" s="2" t="s">
        <v>2743</v>
      </c>
      <c r="G551" s="2">
        <v>14.27654</v>
      </c>
      <c r="H551" s="2">
        <v>36.9</v>
      </c>
      <c r="I551" s="2">
        <v>3</v>
      </c>
      <c r="J551" s="2">
        <v>0</v>
      </c>
      <c r="K551" s="2">
        <v>235.9016723632812</v>
      </c>
      <c r="L551" s="2">
        <v>272.5140686035156</v>
      </c>
      <c r="M551" s="2">
        <v>260.3173828125</v>
      </c>
      <c r="N551" s="2">
        <v>60.59747314453125</v>
      </c>
      <c r="O551" s="2">
        <v>73.40415954589844</v>
      </c>
      <c r="P551" s="2">
        <v>54.91314315795898</v>
      </c>
      <c r="Q551" s="2">
        <v>1.478006723274776</v>
      </c>
      <c r="R551" s="2">
        <v>1.707396228046635</v>
      </c>
      <c r="S551" s="2">
        <v>1.63097971340222</v>
      </c>
      <c r="T551" s="2">
        <v>0.3796644246894313</v>
      </c>
      <c r="U551" s="2">
        <v>0.459902807124225</v>
      </c>
      <c r="V551" s="2">
        <v>0.3440501034627118</v>
      </c>
      <c r="W551" s="2" t="s">
        <v>2748</v>
      </c>
      <c r="X551" s="2" t="s">
        <v>3141</v>
      </c>
      <c r="Y551" s="2" t="s">
        <v>3673</v>
      </c>
      <c r="AA551" s="2" t="s">
        <v>4090</v>
      </c>
      <c r="AC551" s="2" t="s">
        <v>4158</v>
      </c>
      <c r="AF551" s="2" t="s">
        <v>5043</v>
      </c>
      <c r="AG551" s="2" t="s">
        <v>5531</v>
      </c>
      <c r="AH551" s="2" t="s">
        <v>6136</v>
      </c>
    </row>
    <row r="552" spans="1:34">
      <c r="A552" s="2" t="s">
        <v>550</v>
      </c>
      <c r="B552" s="2" t="s">
        <v>1472</v>
      </c>
      <c r="C552" s="2" t="s">
        <v>2370</v>
      </c>
      <c r="D552" s="2">
        <v>0.5587462978862419</v>
      </c>
      <c r="E552" s="2">
        <v>0.0009683607739264037</v>
      </c>
      <c r="F552" s="2" t="s">
        <v>2743</v>
      </c>
      <c r="G552" s="2">
        <v>8.255519999999999</v>
      </c>
      <c r="H552" s="2">
        <v>18.3</v>
      </c>
      <c r="I552" s="2">
        <v>1</v>
      </c>
      <c r="J552" s="2">
        <v>1</v>
      </c>
      <c r="K552" s="2">
        <v>378.4837646484375</v>
      </c>
      <c r="L552" s="2">
        <v>402.1368408203125</v>
      </c>
      <c r="M552" s="2">
        <v>368.0399169921875</v>
      </c>
      <c r="N552" s="2">
        <v>228.7615814208984</v>
      </c>
      <c r="O552" s="2">
        <v>188.312744140625</v>
      </c>
      <c r="P552" s="2">
        <v>224.7354888916016</v>
      </c>
      <c r="Q552" s="2">
        <v>1.268327400388327</v>
      </c>
      <c r="R552" s="2">
        <v>1.347590627544523</v>
      </c>
      <c r="S552" s="2">
        <v>1.233329285845138</v>
      </c>
      <c r="T552" s="2">
        <v>0.7665971673627733</v>
      </c>
      <c r="U552" s="2">
        <v>0.6310500886549906</v>
      </c>
      <c r="V552" s="2">
        <v>0.7531054302042478</v>
      </c>
      <c r="W552" s="2" t="s">
        <v>2748</v>
      </c>
    </row>
    <row r="553" spans="1:34">
      <c r="A553" s="2" t="s">
        <v>551</v>
      </c>
      <c r="B553" s="2" t="s">
        <v>1473</v>
      </c>
      <c r="C553" s="2" t="s">
        <v>2371</v>
      </c>
      <c r="D553" s="2">
        <v>0.5820074058377606</v>
      </c>
      <c r="E553" s="2">
        <v>0.00482955037821991</v>
      </c>
      <c r="F553" s="2" t="s">
        <v>2743</v>
      </c>
      <c r="G553" s="2">
        <v>40.08705000000001</v>
      </c>
      <c r="H553" s="2">
        <v>20.6</v>
      </c>
      <c r="I553" s="2">
        <v>6</v>
      </c>
      <c r="J553" s="2">
        <v>0</v>
      </c>
      <c r="K553" s="2">
        <v>482.2992858886719</v>
      </c>
      <c r="L553" s="2">
        <v>411.841796875</v>
      </c>
      <c r="M553" s="2">
        <v>415.4073486328125</v>
      </c>
      <c r="N553" s="2">
        <v>218.1346740722656</v>
      </c>
      <c r="O553" s="2">
        <v>254.6295928955078</v>
      </c>
      <c r="P553" s="2">
        <v>289.4026184082031</v>
      </c>
      <c r="Q553" s="2">
        <v>1.396811469174392</v>
      </c>
      <c r="R553" s="2">
        <v>1.192755955050652</v>
      </c>
      <c r="S553" s="2">
        <v>1.203082330674598</v>
      </c>
      <c r="T553" s="2">
        <v>0.6317509137657941</v>
      </c>
      <c r="U553" s="2">
        <v>0.7374457026041501</v>
      </c>
      <c r="V553" s="2">
        <v>0.8381536287304148</v>
      </c>
      <c r="W553" s="2" t="s">
        <v>2748</v>
      </c>
    </row>
    <row r="554" spans="1:34">
      <c r="A554" s="2" t="s">
        <v>552</v>
      </c>
      <c r="B554" s="2" t="s">
        <v>1474</v>
      </c>
      <c r="C554" s="2" t="s">
        <v>2372</v>
      </c>
      <c r="D554" s="2">
        <v>1.55427407179678</v>
      </c>
      <c r="E554" s="2">
        <v>0.004141831371893553</v>
      </c>
      <c r="F554" s="2" t="s">
        <v>2744</v>
      </c>
      <c r="G554" s="2">
        <v>24.70269</v>
      </c>
      <c r="H554" s="2">
        <v>4.3</v>
      </c>
      <c r="I554" s="2">
        <v>1</v>
      </c>
      <c r="J554" s="2">
        <v>1</v>
      </c>
      <c r="K554" s="2">
        <v>434.4212951660156</v>
      </c>
      <c r="L554" s="2">
        <v>442.7948913574219</v>
      </c>
      <c r="M554" s="2">
        <v>523.4164428710939</v>
      </c>
      <c r="N554" s="2">
        <v>788.76708984375</v>
      </c>
      <c r="O554" s="2">
        <v>673.2930908203125</v>
      </c>
      <c r="P554" s="2">
        <v>714.9067993164062</v>
      </c>
      <c r="Q554" s="2">
        <v>0.7285688885267542</v>
      </c>
      <c r="R554" s="2">
        <v>0.7426122647102659</v>
      </c>
      <c r="S554" s="2">
        <v>0.8778228421640516</v>
      </c>
      <c r="T554" s="2">
        <v>1.322842982948915</v>
      </c>
      <c r="U554" s="2">
        <v>1.129181290811806</v>
      </c>
      <c r="V554" s="2">
        <v>1.198971730838207</v>
      </c>
      <c r="W554" s="2" t="s">
        <v>2748</v>
      </c>
      <c r="AF554" s="2" t="s">
        <v>5086</v>
      </c>
      <c r="AG554" s="2" t="s">
        <v>5532</v>
      </c>
      <c r="AH554" s="2" t="s">
        <v>6137</v>
      </c>
    </row>
    <row r="555" spans="1:34">
      <c r="A555" s="2" t="s">
        <v>553</v>
      </c>
      <c r="B555" s="2" t="s">
        <v>1475</v>
      </c>
      <c r="C555" s="2" t="s">
        <v>2373</v>
      </c>
      <c r="D555" s="2">
        <v>0.4647195464748667</v>
      </c>
      <c r="E555" s="2">
        <v>0.0002306828982722859</v>
      </c>
      <c r="F555" s="2" t="s">
        <v>2743</v>
      </c>
      <c r="G555" s="2">
        <v>18.4433</v>
      </c>
      <c r="H555" s="2">
        <v>42</v>
      </c>
      <c r="I555" s="2">
        <v>5</v>
      </c>
      <c r="J555" s="2">
        <v>0</v>
      </c>
      <c r="K555" s="2">
        <v>574.3173828125</v>
      </c>
      <c r="L555" s="2">
        <v>632.470947265625</v>
      </c>
      <c r="M555" s="2">
        <v>604.112548828125</v>
      </c>
      <c r="N555" s="2">
        <v>258.5973510742188</v>
      </c>
      <c r="O555" s="2">
        <v>272.4308471679688</v>
      </c>
      <c r="P555" s="2">
        <v>310.5328369140625</v>
      </c>
      <c r="Q555" s="2">
        <v>1.299134316917398</v>
      </c>
      <c r="R555" s="2">
        <v>1.430680555100454</v>
      </c>
      <c r="S555" s="2">
        <v>1.366532455660112</v>
      </c>
      <c r="T555" s="2">
        <v>0.5849599944185109</v>
      </c>
      <c r="U555" s="2">
        <v>0.6162520465767173</v>
      </c>
      <c r="V555" s="2">
        <v>0.7024406313268077</v>
      </c>
      <c r="W555" s="2" t="s">
        <v>2748</v>
      </c>
      <c r="X555" s="2" t="s">
        <v>3142</v>
      </c>
      <c r="Y555" s="2" t="s">
        <v>3674</v>
      </c>
      <c r="AA555" s="2" t="s">
        <v>4091</v>
      </c>
      <c r="AB555" s="2" t="s">
        <v>4119</v>
      </c>
      <c r="AD555" s="2" t="s">
        <v>4552</v>
      </c>
      <c r="AE555" s="2" t="s">
        <v>4927</v>
      </c>
      <c r="AF555" s="2" t="s">
        <v>5035</v>
      </c>
      <c r="AG555" s="2" t="s">
        <v>5533</v>
      </c>
      <c r="AH555" s="2" t="s">
        <v>6138</v>
      </c>
    </row>
    <row r="556" spans="1:34">
      <c r="A556" s="2" t="s">
        <v>554</v>
      </c>
      <c r="B556" s="2" t="s">
        <v>1476</v>
      </c>
      <c r="C556" s="2" t="s">
        <v>2374</v>
      </c>
      <c r="D556" s="2">
        <v>0.5518056764036338</v>
      </c>
      <c r="E556" s="2">
        <v>0.01951905612549688</v>
      </c>
      <c r="F556" s="2" t="s">
        <v>2743</v>
      </c>
      <c r="G556" s="2">
        <v>36.05324</v>
      </c>
      <c r="H556" s="2">
        <v>3.8</v>
      </c>
      <c r="I556" s="2">
        <v>1</v>
      </c>
      <c r="J556" s="2">
        <v>1</v>
      </c>
      <c r="K556" s="2">
        <v>53.78931045532226</v>
      </c>
      <c r="L556" s="2">
        <v>48.12286758422852</v>
      </c>
      <c r="M556" s="2">
        <v>77.61100006103516</v>
      </c>
      <c r="N556" s="2">
        <v>30.12005996704102</v>
      </c>
      <c r="O556" s="2">
        <v>33.30571365356445</v>
      </c>
      <c r="P556" s="2">
        <v>35.63613510131836</v>
      </c>
      <c r="Q556" s="2">
        <v>1.158482194481404</v>
      </c>
      <c r="R556" s="2">
        <v>1.036441716240645</v>
      </c>
      <c r="S556" s="2">
        <v>1.67153958482671</v>
      </c>
      <c r="T556" s="2">
        <v>0.6487079472326005</v>
      </c>
      <c r="U556" s="2">
        <v>0.7173186626773879</v>
      </c>
      <c r="V556" s="2">
        <v>0.7675098945412526</v>
      </c>
      <c r="W556" s="2" t="s">
        <v>2748</v>
      </c>
      <c r="X556" s="2" t="s">
        <v>3143</v>
      </c>
      <c r="Y556" s="2" t="s">
        <v>3675</v>
      </c>
      <c r="AB556" s="2" t="s">
        <v>4116</v>
      </c>
      <c r="AD556" s="2" t="s">
        <v>4300</v>
      </c>
      <c r="AE556" s="2" t="s">
        <v>4675</v>
      </c>
      <c r="AF556" s="2" t="s">
        <v>5040</v>
      </c>
      <c r="AG556" s="2" t="s">
        <v>5534</v>
      </c>
      <c r="AH556" s="2" t="s">
        <v>6139</v>
      </c>
    </row>
    <row r="557" spans="1:34">
      <c r="A557" s="2" t="s">
        <v>555</v>
      </c>
      <c r="B557" s="2" t="s">
        <v>1477</v>
      </c>
      <c r="C557" s="2" t="s">
        <v>2375</v>
      </c>
      <c r="D557" s="2">
        <v>0.3164038179768772</v>
      </c>
      <c r="E557" s="2">
        <v>0.0002058089942309857</v>
      </c>
      <c r="F557" s="2" t="s">
        <v>2743</v>
      </c>
      <c r="G557" s="2">
        <v>82.91353000000001</v>
      </c>
      <c r="H557" s="2">
        <v>1.7</v>
      </c>
      <c r="I557" s="2">
        <v>1</v>
      </c>
      <c r="J557" s="2">
        <v>1</v>
      </c>
      <c r="K557" s="2">
        <v>74.75318145751953</v>
      </c>
      <c r="L557" s="2">
        <v>93.00186157226562</v>
      </c>
      <c r="M557" s="2">
        <v>80.15821838378906</v>
      </c>
      <c r="N557" s="2">
        <v>25.7904052734375</v>
      </c>
      <c r="O557" s="2">
        <v>29.09978485107422</v>
      </c>
      <c r="P557" s="2">
        <v>23.55051231384277</v>
      </c>
      <c r="Q557" s="2">
        <v>1.374333203897032</v>
      </c>
      <c r="R557" s="2">
        <v>1.709834202249099</v>
      </c>
      <c r="S557" s="2">
        <v>1.47370451587635</v>
      </c>
      <c r="T557" s="2">
        <v>0.4741552080882148</v>
      </c>
      <c r="U557" s="2">
        <v>0.5349979728932085</v>
      </c>
      <c r="V557" s="2">
        <v>0.4329748969960965</v>
      </c>
      <c r="W557" s="2" t="s">
        <v>2748</v>
      </c>
    </row>
    <row r="558" spans="1:34">
      <c r="A558" s="2" t="s">
        <v>556</v>
      </c>
      <c r="B558" s="2" t="s">
        <v>1478</v>
      </c>
      <c r="C558" s="2" t="s">
        <v>2376</v>
      </c>
      <c r="D558" s="2">
        <v>0.663907047639485</v>
      </c>
      <c r="E558" s="2">
        <v>0.0001833844135077996</v>
      </c>
      <c r="F558" s="2" t="s">
        <v>2743</v>
      </c>
      <c r="G558" s="2">
        <v>23.07409</v>
      </c>
      <c r="H558" s="2">
        <v>41</v>
      </c>
      <c r="I558" s="2">
        <v>9</v>
      </c>
      <c r="J558" s="2">
        <v>0</v>
      </c>
      <c r="K558" s="2">
        <v>6023.67578125</v>
      </c>
      <c r="L558" s="2">
        <v>5951.13134765625</v>
      </c>
      <c r="M558" s="2">
        <v>5827.89013671875</v>
      </c>
      <c r="N558" s="2">
        <v>3734.578369140625</v>
      </c>
      <c r="O558" s="2">
        <v>4131.6728515625</v>
      </c>
      <c r="P558" s="2">
        <v>3953.0849609375</v>
      </c>
      <c r="Q558" s="2">
        <v>1.220107145981102</v>
      </c>
      <c r="R558" s="2">
        <v>1.205413131056793</v>
      </c>
      <c r="S558" s="2">
        <v>1.180450386114201</v>
      </c>
      <c r="T558" s="2">
        <v>0.7564460506985269</v>
      </c>
      <c r="U558" s="2">
        <v>0.8368783038985914</v>
      </c>
      <c r="V558" s="2">
        <v>0.8007049822507857</v>
      </c>
      <c r="W558" s="2" t="s">
        <v>2748</v>
      </c>
      <c r="X558" s="2" t="s">
        <v>3144</v>
      </c>
      <c r="Y558" s="2" t="s">
        <v>3676</v>
      </c>
      <c r="Z558" s="2" t="s">
        <v>3948</v>
      </c>
      <c r="AB558" s="2" t="s">
        <v>4133</v>
      </c>
      <c r="AC558" s="2" t="s">
        <v>4259</v>
      </c>
      <c r="AF558" s="2" t="s">
        <v>5039</v>
      </c>
      <c r="AG558" s="2" t="s">
        <v>5535</v>
      </c>
      <c r="AH558" s="2" t="s">
        <v>6140</v>
      </c>
    </row>
    <row r="559" spans="1:34">
      <c r="A559" s="2" t="s">
        <v>557</v>
      </c>
      <c r="B559" s="2" t="s">
        <v>1479</v>
      </c>
      <c r="C559" s="2" t="s">
        <v>2377</v>
      </c>
      <c r="D559" s="2">
        <v>0.6492373809880827</v>
      </c>
      <c r="E559" s="2">
        <v>0.002527613088701976</v>
      </c>
      <c r="F559" s="2" t="s">
        <v>2743</v>
      </c>
      <c r="G559" s="2">
        <v>11.53182</v>
      </c>
      <c r="H559" s="2">
        <v>52</v>
      </c>
      <c r="I559" s="2">
        <v>5</v>
      </c>
      <c r="J559" s="2">
        <v>1</v>
      </c>
      <c r="K559" s="2">
        <v>2661.90478515625</v>
      </c>
      <c r="L559" s="2">
        <v>2267.308837890625</v>
      </c>
      <c r="M559" s="2">
        <v>2306.369384765625</v>
      </c>
      <c r="N559" s="2">
        <v>1687.15087890625</v>
      </c>
      <c r="O559" s="2">
        <v>1486.52490234375</v>
      </c>
      <c r="P559" s="2">
        <v>1523.935180664062</v>
      </c>
      <c r="Q559" s="2">
        <v>1.338403511369678</v>
      </c>
      <c r="R559" s="2">
        <v>1.140000997373838</v>
      </c>
      <c r="S559" s="2">
        <v>1.15964060784565</v>
      </c>
      <c r="T559" s="2">
        <v>0.8482980582665797</v>
      </c>
      <c r="U559" s="2">
        <v>0.7474234841643886</v>
      </c>
      <c r="V559" s="2">
        <v>0.7662333409798661</v>
      </c>
      <c r="W559" s="2" t="s">
        <v>2748</v>
      </c>
      <c r="AF559" s="2" t="s">
        <v>5067</v>
      </c>
      <c r="AG559" s="2" t="s">
        <v>5536</v>
      </c>
      <c r="AH559" s="2" t="s">
        <v>6141</v>
      </c>
    </row>
    <row r="560" spans="1:34">
      <c r="A560" s="2" t="s">
        <v>558</v>
      </c>
      <c r="B560" s="2" t="s">
        <v>1480</v>
      </c>
      <c r="C560" s="2" t="s">
        <v>2378</v>
      </c>
      <c r="D560" s="2">
        <v>0.6469298139861377</v>
      </c>
      <c r="E560" s="2">
        <v>0.009740088114780393</v>
      </c>
      <c r="F560" s="2" t="s">
        <v>2743</v>
      </c>
      <c r="G560" s="2">
        <v>23.91761</v>
      </c>
      <c r="H560" s="2">
        <v>28.5</v>
      </c>
      <c r="I560" s="2">
        <v>4</v>
      </c>
      <c r="J560" s="2">
        <v>0</v>
      </c>
      <c r="K560" s="2">
        <v>544.517578125</v>
      </c>
      <c r="L560" s="2">
        <v>542.7313842773439</v>
      </c>
      <c r="M560" s="2">
        <v>570.7918701171875</v>
      </c>
      <c r="N560" s="2">
        <v>393.8650817871094</v>
      </c>
      <c r="O560" s="2">
        <v>293.7002868652344</v>
      </c>
      <c r="P560" s="2">
        <v>385.0706787109375</v>
      </c>
      <c r="Q560" s="2">
        <v>1.19644528168789</v>
      </c>
      <c r="R560" s="2">
        <v>1.192520554026082</v>
      </c>
      <c r="S560" s="2">
        <v>1.254176664377112</v>
      </c>
      <c r="T560" s="2">
        <v>0.8654229682510342</v>
      </c>
      <c r="U560" s="2">
        <v>0.6453351307046741</v>
      </c>
      <c r="V560" s="2">
        <v>0.8460994009532089</v>
      </c>
      <c r="W560" s="2" t="s">
        <v>2748</v>
      </c>
      <c r="X560" s="2" t="s">
        <v>3145</v>
      </c>
      <c r="Y560" s="2" t="s">
        <v>3677</v>
      </c>
      <c r="AD560" s="2" t="s">
        <v>4553</v>
      </c>
      <c r="AE560" s="2" t="s">
        <v>4928</v>
      </c>
      <c r="AF560" s="2" t="s">
        <v>5069</v>
      </c>
      <c r="AG560" s="2" t="s">
        <v>5537</v>
      </c>
      <c r="AH560" s="2" t="s">
        <v>6142</v>
      </c>
    </row>
    <row r="561" spans="1:34">
      <c r="A561" s="2" t="s">
        <v>559</v>
      </c>
      <c r="B561" s="2" t="s">
        <v>1481</v>
      </c>
      <c r="C561" s="2" t="s">
        <v>2379</v>
      </c>
      <c r="D561" s="2">
        <v>0.6031600466944761</v>
      </c>
      <c r="E561" s="2">
        <v>0.001434833775694274</v>
      </c>
      <c r="F561" s="2" t="s">
        <v>2743</v>
      </c>
      <c r="G561" s="2">
        <v>11.04016</v>
      </c>
      <c r="H561" s="2">
        <v>22.3</v>
      </c>
      <c r="I561" s="2">
        <v>2</v>
      </c>
      <c r="J561" s="2">
        <v>1</v>
      </c>
      <c r="K561" s="2">
        <v>676.6121826171875</v>
      </c>
      <c r="L561" s="2">
        <v>595.116455078125</v>
      </c>
      <c r="M561" s="2">
        <v>588.5606689453125</v>
      </c>
      <c r="N561" s="2">
        <v>372.7142639160156</v>
      </c>
      <c r="O561" s="2">
        <v>404.8106079101562</v>
      </c>
      <c r="P561" s="2">
        <v>344.5273132324219</v>
      </c>
      <c r="Q561" s="2">
        <v>1.361236835889671</v>
      </c>
      <c r="R561" s="2">
        <v>1.197280304890339</v>
      </c>
      <c r="S561" s="2">
        <v>1.184091098722516</v>
      </c>
      <c r="T561" s="2">
        <v>0.7498422262240492</v>
      </c>
      <c r="U561" s="2">
        <v>0.8144150005025307</v>
      </c>
      <c r="V561" s="2">
        <v>0.6931345337708943</v>
      </c>
      <c r="W561" s="2" t="s">
        <v>2748</v>
      </c>
      <c r="X561" s="2" t="s">
        <v>3146</v>
      </c>
      <c r="Y561" s="2" t="s">
        <v>3678</v>
      </c>
      <c r="AF561" s="2" t="s">
        <v>5040</v>
      </c>
      <c r="AG561" s="2" t="s">
        <v>5538</v>
      </c>
      <c r="AH561" s="2" t="s">
        <v>6143</v>
      </c>
    </row>
    <row r="562" spans="1:34">
      <c r="A562" s="2" t="s">
        <v>560</v>
      </c>
      <c r="B562" s="2" t="s">
        <v>1482</v>
      </c>
      <c r="C562" s="2" t="s">
        <v>2380</v>
      </c>
      <c r="D562" s="2">
        <v>0.6591548557340556</v>
      </c>
      <c r="E562" s="2">
        <v>0.0008207774373279714</v>
      </c>
      <c r="F562" s="2" t="s">
        <v>2743</v>
      </c>
      <c r="G562" s="2">
        <v>8.161340000000001</v>
      </c>
      <c r="H562" s="2">
        <v>49.3</v>
      </c>
      <c r="I562" s="2">
        <v>3</v>
      </c>
      <c r="J562" s="2">
        <v>0</v>
      </c>
      <c r="K562" s="2">
        <v>1525.53564453125</v>
      </c>
      <c r="L562" s="2">
        <v>1409.2626953125</v>
      </c>
      <c r="M562" s="2">
        <v>1465.699096679688</v>
      </c>
      <c r="N562" s="2">
        <v>958.139892578125</v>
      </c>
      <c r="O562" s="2">
        <v>1038.149780273438</v>
      </c>
      <c r="P562" s="2">
        <v>904.319580078125</v>
      </c>
      <c r="Q562" s="2">
        <v>1.253674854581957</v>
      </c>
      <c r="R562" s="2">
        <v>1.15812253286061</v>
      </c>
      <c r="S562" s="2">
        <v>1.204501585051736</v>
      </c>
      <c r="T562" s="2">
        <v>0.7873928706963403</v>
      </c>
      <c r="U562" s="2">
        <v>0.8531444542015301</v>
      </c>
      <c r="V562" s="2">
        <v>0.7431637026078258</v>
      </c>
      <c r="W562" s="2" t="s">
        <v>2748</v>
      </c>
    </row>
    <row r="563" spans="1:34">
      <c r="A563" s="2" t="s">
        <v>561</v>
      </c>
      <c r="B563" s="2" t="s">
        <v>1483</v>
      </c>
      <c r="C563" s="2" t="s">
        <v>2381</v>
      </c>
      <c r="D563" s="2">
        <v>0.3927751219248988</v>
      </c>
      <c r="E563" s="2">
        <v>0.0002830270677034733</v>
      </c>
      <c r="F563" s="2" t="s">
        <v>2743</v>
      </c>
      <c r="G563" s="2">
        <v>20.21949</v>
      </c>
      <c r="H563" s="2">
        <v>15.4</v>
      </c>
      <c r="I563" s="2">
        <v>2</v>
      </c>
      <c r="J563" s="2">
        <v>1</v>
      </c>
      <c r="K563" s="2">
        <v>755.1094970703125</v>
      </c>
      <c r="L563" s="2">
        <v>648.4945678710938</v>
      </c>
      <c r="M563" s="2">
        <v>770.5108032226562</v>
      </c>
      <c r="N563" s="2">
        <v>255.5537719726562</v>
      </c>
      <c r="O563" s="2">
        <v>288.2993469238281</v>
      </c>
      <c r="P563" s="2">
        <v>310.0851135253906</v>
      </c>
      <c r="Q563" s="2">
        <v>1.496227718577716</v>
      </c>
      <c r="R563" s="2">
        <v>1.28497330726256</v>
      </c>
      <c r="S563" s="2">
        <v>1.526744963105621</v>
      </c>
      <c r="T563" s="2">
        <v>0.5063724382968168</v>
      </c>
      <c r="U563" s="2">
        <v>0.5712568518723294</v>
      </c>
      <c r="V563" s="2">
        <v>0.6144247208849571</v>
      </c>
      <c r="W563" s="2" t="s">
        <v>2748</v>
      </c>
      <c r="X563" s="2" t="s">
        <v>3147</v>
      </c>
      <c r="Y563" s="2" t="s">
        <v>3679</v>
      </c>
      <c r="AF563" s="2" t="s">
        <v>5040</v>
      </c>
      <c r="AG563" s="2" t="s">
        <v>5539</v>
      </c>
      <c r="AH563" s="2" t="s">
        <v>6144</v>
      </c>
    </row>
    <row r="564" spans="1:34">
      <c r="A564" s="2" t="s">
        <v>562</v>
      </c>
      <c r="B564" s="2" t="s">
        <v>1484</v>
      </c>
      <c r="C564" s="2" t="s">
        <v>2382</v>
      </c>
      <c r="D564" s="2">
        <v>0.3215853635016696</v>
      </c>
      <c r="E564" s="2">
        <v>0.0006193877124685557</v>
      </c>
      <c r="F564" s="2" t="s">
        <v>2743</v>
      </c>
      <c r="G564" s="2">
        <v>17.70338000000001</v>
      </c>
      <c r="H564" s="2">
        <v>29.4</v>
      </c>
      <c r="I564" s="2">
        <v>4</v>
      </c>
      <c r="J564" s="2">
        <v>1</v>
      </c>
      <c r="K564" s="2">
        <v>341.1788635253906</v>
      </c>
      <c r="L564" s="2">
        <v>344.377685546875</v>
      </c>
      <c r="M564" s="2">
        <v>298.6614685058594</v>
      </c>
      <c r="N564" s="2">
        <v>127.0755157470703</v>
      </c>
      <c r="O564" s="2">
        <v>101.7976226806641</v>
      </c>
      <c r="P564" s="2">
        <v>87.63697052001953</v>
      </c>
      <c r="Q564" s="2">
        <v>1.573790202123084</v>
      </c>
      <c r="R564" s="2">
        <v>1.588545731535805</v>
      </c>
      <c r="S564" s="2">
        <v>1.377665919950032</v>
      </c>
      <c r="T564" s="2">
        <v>0.586174065843307</v>
      </c>
      <c r="U564" s="2">
        <v>0.4695721754824623</v>
      </c>
      <c r="V564" s="2">
        <v>0.4042519050653093</v>
      </c>
      <c r="W564" s="2" t="s">
        <v>2748</v>
      </c>
      <c r="AD564" s="2" t="s">
        <v>4554</v>
      </c>
      <c r="AE564" s="2" t="s">
        <v>4929</v>
      </c>
      <c r="AF564" s="2" t="s">
        <v>5043</v>
      </c>
      <c r="AG564" s="2" t="s">
        <v>5540</v>
      </c>
      <c r="AH564" s="2" t="s">
        <v>6145</v>
      </c>
    </row>
    <row r="565" spans="1:34">
      <c r="A565" s="2" t="s">
        <v>563</v>
      </c>
      <c r="B565" s="2" t="s">
        <v>1485</v>
      </c>
      <c r="C565" s="2" t="s">
        <v>2383</v>
      </c>
      <c r="D565" s="2">
        <v>0.2405943152649843</v>
      </c>
      <c r="E565" s="2">
        <v>0.0003450551623400902</v>
      </c>
      <c r="F565" s="2" t="s">
        <v>2743</v>
      </c>
      <c r="G565" s="2">
        <v>5.65611</v>
      </c>
      <c r="H565" s="2">
        <v>29.2</v>
      </c>
      <c r="I565" s="2">
        <v>2</v>
      </c>
      <c r="J565" s="2">
        <v>2</v>
      </c>
      <c r="K565" s="2">
        <v>933.8749389648438</v>
      </c>
      <c r="L565" s="2">
        <v>941.888671875</v>
      </c>
      <c r="M565" s="2">
        <v>1115.794189453125</v>
      </c>
      <c r="N565" s="2">
        <v>193.3648681640625</v>
      </c>
      <c r="O565" s="2">
        <v>285.0353088378906</v>
      </c>
      <c r="P565" s="2">
        <v>241.3516235351562</v>
      </c>
      <c r="Q565" s="2">
        <v>1.509776934949278</v>
      </c>
      <c r="R565" s="2">
        <v>1.522732576658658</v>
      </c>
      <c r="S565" s="2">
        <v>1.803882148560548</v>
      </c>
      <c r="T565" s="2">
        <v>0.3126091147784828</v>
      </c>
      <c r="U565" s="2">
        <v>0.4608108826719374</v>
      </c>
      <c r="V565" s="2">
        <v>0.3901883423810966</v>
      </c>
      <c r="W565" s="2" t="s">
        <v>2748</v>
      </c>
    </row>
    <row r="566" spans="1:34">
      <c r="A566" s="2" t="s">
        <v>564</v>
      </c>
      <c r="B566" s="2" t="s">
        <v>1486</v>
      </c>
      <c r="C566" s="2" t="s">
        <v>2384</v>
      </c>
      <c r="D566" s="2">
        <v>1.516903566769737</v>
      </c>
      <c r="E566" s="2">
        <v>0.03100944247823508</v>
      </c>
      <c r="F566" s="2" t="s">
        <v>2744</v>
      </c>
      <c r="G566" s="2">
        <v>10.98341</v>
      </c>
      <c r="H566" s="2">
        <v>14.7</v>
      </c>
      <c r="I566" s="2">
        <v>1</v>
      </c>
      <c r="J566" s="2">
        <v>1</v>
      </c>
      <c r="K566" s="2">
        <v>64.43303680419922</v>
      </c>
      <c r="L566" s="2">
        <v>53.58118057250977</v>
      </c>
      <c r="M566" s="2">
        <v>77.96489715576172</v>
      </c>
      <c r="N566" s="2">
        <v>113.5805282592773</v>
      </c>
      <c r="O566" s="2">
        <v>93.3122100830078</v>
      </c>
      <c r="P566" s="2">
        <v>90.38867950439452</v>
      </c>
      <c r="Q566" s="2">
        <v>0.7837607013894072</v>
      </c>
      <c r="R566" s="2">
        <v>0.6517591867413871</v>
      </c>
      <c r="S566" s="2">
        <v>0.9483616714239742</v>
      </c>
      <c r="T566" s="2">
        <v>1.381588683506983</v>
      </c>
      <c r="U566" s="2">
        <v>1.135045728871926</v>
      </c>
      <c r="V566" s="2">
        <v>1.099484028066323</v>
      </c>
      <c r="W566" s="2" t="s">
        <v>2748</v>
      </c>
    </row>
    <row r="567" spans="1:34">
      <c r="A567" s="2" t="s">
        <v>565</v>
      </c>
      <c r="B567" s="2" t="s">
        <v>1487</v>
      </c>
      <c r="C567" s="2" t="s">
        <v>2385</v>
      </c>
      <c r="D567" s="2">
        <v>0.419925017966989</v>
      </c>
      <c r="E567" s="2">
        <v>0.01166413663705885</v>
      </c>
      <c r="F567" s="2" t="s">
        <v>2743</v>
      </c>
      <c r="G567" s="2">
        <v>24.88547</v>
      </c>
      <c r="H567" s="2">
        <v>8</v>
      </c>
      <c r="I567" s="2">
        <v>2</v>
      </c>
      <c r="J567" s="2">
        <v>2</v>
      </c>
      <c r="K567" s="2">
        <v>255.644775390625</v>
      </c>
      <c r="L567" s="2">
        <v>282.7561340332031</v>
      </c>
      <c r="M567" s="2">
        <v>246.4713592529297</v>
      </c>
      <c r="N567" s="2">
        <v>113.5673675537109</v>
      </c>
      <c r="O567" s="2">
        <v>143.6817626953125</v>
      </c>
      <c r="P567" s="2">
        <v>72.33837127685547</v>
      </c>
      <c r="Q567" s="2">
        <v>1.376333801681199</v>
      </c>
      <c r="R567" s="2">
        <v>1.522295240761132</v>
      </c>
      <c r="S567" s="2">
        <v>1.326946198559227</v>
      </c>
      <c r="T567" s="2">
        <v>0.6114210880832147</v>
      </c>
      <c r="U567" s="2">
        <v>0.7735501982410053</v>
      </c>
      <c r="V567" s="2">
        <v>0.3894534726742224</v>
      </c>
      <c r="W567" s="2" t="s">
        <v>2748</v>
      </c>
    </row>
    <row r="568" spans="1:34">
      <c r="A568" s="2" t="s">
        <v>566</v>
      </c>
      <c r="B568" s="2" t="s">
        <v>1488</v>
      </c>
      <c r="C568" s="2" t="s">
        <v>2386</v>
      </c>
      <c r="D568" s="2">
        <v>1.532865968531571</v>
      </c>
      <c r="E568" s="2">
        <v>0.001500552565907093</v>
      </c>
      <c r="F568" s="2" t="s">
        <v>2744</v>
      </c>
      <c r="G568" s="2">
        <v>13.2733</v>
      </c>
      <c r="H568" s="2">
        <v>61.7</v>
      </c>
      <c r="I568" s="2">
        <v>4</v>
      </c>
      <c r="J568" s="2">
        <v>1</v>
      </c>
      <c r="K568" s="2">
        <v>539.1494140625</v>
      </c>
      <c r="L568" s="2">
        <v>650.3828735351562</v>
      </c>
      <c r="M568" s="2">
        <v>605.9645385742188</v>
      </c>
      <c r="N568" s="2">
        <v>919.4342041015624</v>
      </c>
      <c r="O568" s="2">
        <v>931.8058471679688</v>
      </c>
      <c r="P568" s="2">
        <v>901.0159301757812</v>
      </c>
      <c r="Q568" s="2">
        <v>0.7113175718250915</v>
      </c>
      <c r="R568" s="2">
        <v>0.8580715369302495</v>
      </c>
      <c r="S568" s="2">
        <v>0.7994689652778857</v>
      </c>
      <c r="T568" s="2">
        <v>1.213039815042151</v>
      </c>
      <c r="U568" s="2">
        <v>1.22936213103833</v>
      </c>
      <c r="V568" s="2">
        <v>1.188739979886293</v>
      </c>
      <c r="W568" s="2" t="s">
        <v>2748</v>
      </c>
      <c r="AF568" s="2" t="s">
        <v>5067</v>
      </c>
      <c r="AG568" s="2" t="s">
        <v>5541</v>
      </c>
      <c r="AH568" s="2" t="s">
        <v>6146</v>
      </c>
    </row>
    <row r="569" spans="1:34">
      <c r="A569" s="2" t="s">
        <v>567</v>
      </c>
      <c r="B569" s="2" t="s">
        <v>1489</v>
      </c>
      <c r="C569" s="2" t="s">
        <v>2387</v>
      </c>
      <c r="D569" s="2">
        <v>0.2002770188469877</v>
      </c>
      <c r="E569" s="2">
        <v>3.683458585535611E-05</v>
      </c>
      <c r="F569" s="2" t="s">
        <v>2743</v>
      </c>
      <c r="G569" s="2">
        <v>8.00441</v>
      </c>
      <c r="H569" s="2">
        <v>29.9</v>
      </c>
      <c r="I569" s="2">
        <v>4</v>
      </c>
      <c r="J569" s="2">
        <v>2</v>
      </c>
      <c r="K569" s="2">
        <v>5643.69140625</v>
      </c>
      <c r="L569" s="2">
        <v>4547.6845703125</v>
      </c>
      <c r="M569" s="2">
        <v>4699.3076171875</v>
      </c>
      <c r="N569" s="2">
        <v>1069.96044921875</v>
      </c>
      <c r="O569" s="2">
        <v>993.2308959960938</v>
      </c>
      <c r="P569" s="2">
        <v>919.0703735351562</v>
      </c>
      <c r="Q569" s="2">
        <v>1.894603706632362</v>
      </c>
      <c r="R569" s="2">
        <v>1.526671007200565</v>
      </c>
      <c r="S569" s="2">
        <v>1.577571307366188</v>
      </c>
      <c r="T569" s="2">
        <v>0.3591888512534439</v>
      </c>
      <c r="U569" s="2">
        <v>0.3334305158875343</v>
      </c>
      <c r="V569" s="2">
        <v>0.3085346116599067</v>
      </c>
      <c r="W569" s="2" t="s">
        <v>2748</v>
      </c>
      <c r="X569" s="2" t="s">
        <v>3148</v>
      </c>
      <c r="Y569" s="2" t="s">
        <v>3680</v>
      </c>
      <c r="Z569" s="2" t="s">
        <v>3875</v>
      </c>
    </row>
    <row r="570" spans="1:34">
      <c r="A570" s="2" t="s">
        <v>568</v>
      </c>
      <c r="B570" s="2" t="s">
        <v>1490</v>
      </c>
      <c r="C570" s="2" t="s">
        <v>2388</v>
      </c>
      <c r="D570" s="2">
        <v>0.4657088148845727</v>
      </c>
      <c r="E570" s="2">
        <v>3.879072869170324E-06</v>
      </c>
      <c r="F570" s="2" t="s">
        <v>2743</v>
      </c>
      <c r="G570" s="2">
        <v>11.85557</v>
      </c>
      <c r="H570" s="2">
        <v>73.8</v>
      </c>
      <c r="I570" s="2">
        <v>6</v>
      </c>
      <c r="J570" s="2">
        <v>0</v>
      </c>
      <c r="K570" s="2">
        <v>4240.49755859375</v>
      </c>
      <c r="L570" s="2">
        <v>3998.071044921875</v>
      </c>
      <c r="M570" s="2">
        <v>3988.541748046875</v>
      </c>
      <c r="N570" s="2">
        <v>1926.509399414062</v>
      </c>
      <c r="O570" s="2">
        <v>1895.820922851562</v>
      </c>
      <c r="P570" s="2">
        <v>1871.942749023437</v>
      </c>
      <c r="Q570" s="2">
        <v>1.419699849684603</v>
      </c>
      <c r="R570" s="2">
        <v>1.338536523856947</v>
      </c>
      <c r="S570" s="2">
        <v>1.335346157360068</v>
      </c>
      <c r="T570" s="2">
        <v>0.6449868363256721</v>
      </c>
      <c r="U570" s="2">
        <v>0.6347124699427614</v>
      </c>
      <c r="V570" s="2">
        <v>0.6267181628299484</v>
      </c>
      <c r="W570" s="2" t="s">
        <v>2748</v>
      </c>
      <c r="AA570" s="2" t="s">
        <v>4023</v>
      </c>
      <c r="AB570" s="2" t="s">
        <v>4119</v>
      </c>
      <c r="AC570" s="2" t="s">
        <v>4201</v>
      </c>
      <c r="AD570" s="2" t="s">
        <v>4368</v>
      </c>
      <c r="AE570" s="2" t="s">
        <v>4743</v>
      </c>
      <c r="AF570" s="2" t="s">
        <v>5051</v>
      </c>
      <c r="AG570" s="2" t="s">
        <v>5523</v>
      </c>
      <c r="AH570" s="2" t="s">
        <v>6128</v>
      </c>
    </row>
    <row r="571" spans="1:34">
      <c r="A571" s="2" t="s">
        <v>569</v>
      </c>
      <c r="B571" s="2" t="s">
        <v>1491</v>
      </c>
      <c r="C571" s="2" t="s">
        <v>2389</v>
      </c>
      <c r="D571" s="2">
        <v>0.4160873561943437</v>
      </c>
      <c r="E571" s="2">
        <v>0.004923775595487831</v>
      </c>
      <c r="F571" s="2" t="s">
        <v>2743</v>
      </c>
      <c r="G571" s="2">
        <v>14.08101</v>
      </c>
      <c r="H571" s="2">
        <v>26.7</v>
      </c>
      <c r="I571" s="2">
        <v>3</v>
      </c>
      <c r="J571" s="2">
        <v>1</v>
      </c>
      <c r="K571" s="2">
        <v>299.3095092773438</v>
      </c>
      <c r="L571" s="2">
        <v>212.3125762939453</v>
      </c>
      <c r="M571" s="2">
        <v>194.359619140625</v>
      </c>
      <c r="N571" s="2">
        <v>110.7124786376953</v>
      </c>
      <c r="O571" s="2">
        <v>98.90790557861328</v>
      </c>
      <c r="P571" s="2">
        <v>84.12967681884766</v>
      </c>
      <c r="Q571" s="2">
        <v>1.796338895285648</v>
      </c>
      <c r="R571" s="2">
        <v>1.27421724647485</v>
      </c>
      <c r="S571" s="2">
        <v>1.166470602214299</v>
      </c>
      <c r="T571" s="2">
        <v>0.6644531009073005</v>
      </c>
      <c r="U571" s="2">
        <v>0.5936066591104202</v>
      </c>
      <c r="V571" s="2">
        <v>0.5049134960074816</v>
      </c>
      <c r="W571" s="2" t="s">
        <v>2748</v>
      </c>
      <c r="AD571" s="2" t="s">
        <v>4555</v>
      </c>
      <c r="AE571" s="2" t="s">
        <v>4930</v>
      </c>
      <c r="AF571" s="2" t="s">
        <v>5034</v>
      </c>
      <c r="AG571" s="2" t="s">
        <v>5542</v>
      </c>
      <c r="AH571" s="2" t="s">
        <v>6147</v>
      </c>
    </row>
    <row r="572" spans="1:34">
      <c r="A572" s="2" t="s">
        <v>570</v>
      </c>
      <c r="B572" s="2" t="s">
        <v>1492</v>
      </c>
      <c r="C572" s="2" t="s">
        <v>2390</v>
      </c>
      <c r="D572" s="2">
        <v>0.3786912618477714</v>
      </c>
      <c r="E572" s="2">
        <v>0.0005693631124915888</v>
      </c>
      <c r="F572" s="2" t="s">
        <v>2743</v>
      </c>
      <c r="G572" s="2">
        <v>17.7982</v>
      </c>
      <c r="H572" s="2">
        <v>46.8</v>
      </c>
      <c r="I572" s="2">
        <v>5</v>
      </c>
      <c r="J572" s="2">
        <v>0</v>
      </c>
      <c r="K572" s="2">
        <v>238.025390625</v>
      </c>
      <c r="L572" s="2">
        <v>239.8209686279297</v>
      </c>
      <c r="M572" s="2">
        <v>186.8053436279297</v>
      </c>
      <c r="N572" s="2">
        <v>92.12814331054688</v>
      </c>
      <c r="O572" s="2">
        <v>77.13272094726562</v>
      </c>
      <c r="P572" s="2">
        <v>82.43692779541016</v>
      </c>
      <c r="Q572" s="2">
        <v>1.558523632790058</v>
      </c>
      <c r="R572" s="2">
        <v>1.570280574958016</v>
      </c>
      <c r="S572" s="2">
        <v>1.223149101913572</v>
      </c>
      <c r="T572" s="2">
        <v>0.6032292950661198</v>
      </c>
      <c r="U572" s="2">
        <v>0.5050434667581556</v>
      </c>
      <c r="V572" s="2">
        <v>0.5397739285140782</v>
      </c>
      <c r="W572" s="2" t="s">
        <v>2748</v>
      </c>
      <c r="AD572" s="2" t="s">
        <v>4556</v>
      </c>
      <c r="AE572" s="2" t="s">
        <v>4931</v>
      </c>
      <c r="AF572" s="2" t="s">
        <v>5043</v>
      </c>
      <c r="AG572" s="2" t="s">
        <v>5543</v>
      </c>
      <c r="AH572" s="2" t="s">
        <v>6148</v>
      </c>
    </row>
    <row r="573" spans="1:34">
      <c r="A573" s="2" t="s">
        <v>571</v>
      </c>
      <c r="B573" s="2" t="s">
        <v>1493</v>
      </c>
      <c r="C573" s="2" t="s">
        <v>2391</v>
      </c>
      <c r="D573" s="2">
        <v>0.616997524653806</v>
      </c>
      <c r="E573" s="2">
        <v>0.01531238770471439</v>
      </c>
      <c r="F573" s="2" t="s">
        <v>2743</v>
      </c>
      <c r="G573" s="2">
        <v>25.85546</v>
      </c>
      <c r="H573" s="2">
        <v>11.2</v>
      </c>
      <c r="I573" s="2">
        <v>2</v>
      </c>
      <c r="J573" s="2">
        <v>2</v>
      </c>
      <c r="K573" s="2">
        <v>214.9433288574219</v>
      </c>
      <c r="L573" s="2">
        <v>193.080307006836</v>
      </c>
      <c r="M573" s="2">
        <v>212.8574981689453</v>
      </c>
      <c r="N573" s="2">
        <v>149.5287170410156</v>
      </c>
      <c r="O573" s="2">
        <v>132.7924346923828</v>
      </c>
      <c r="P573" s="2">
        <v>100.7609710693359</v>
      </c>
      <c r="Q573" s="2">
        <v>1.284568896683518</v>
      </c>
      <c r="R573" s="2">
        <v>1.153908605870752</v>
      </c>
      <c r="S573" s="2">
        <v>1.272103316847159</v>
      </c>
      <c r="T573" s="2">
        <v>0.8936306146039615</v>
      </c>
      <c r="U573" s="2">
        <v>0.7936093305499309</v>
      </c>
      <c r="V573" s="2">
        <v>0.6021792354446799</v>
      </c>
      <c r="W573" s="2" t="s">
        <v>2748</v>
      </c>
    </row>
    <row r="574" spans="1:34">
      <c r="A574" s="2" t="s">
        <v>572</v>
      </c>
      <c r="B574" s="2" t="s">
        <v>1494</v>
      </c>
      <c r="C574" s="2" t="s">
        <v>2392</v>
      </c>
      <c r="D574" s="2">
        <v>0.1900755668923805</v>
      </c>
      <c r="E574" s="2">
        <v>6.220516563163966E-06</v>
      </c>
      <c r="F574" s="2" t="s">
        <v>2743</v>
      </c>
      <c r="G574" s="2">
        <v>12.74581</v>
      </c>
      <c r="H574" s="2">
        <v>32.4</v>
      </c>
      <c r="I574" s="2">
        <v>3</v>
      </c>
      <c r="J574" s="2">
        <v>0</v>
      </c>
      <c r="K574" s="2">
        <v>296.8479309082031</v>
      </c>
      <c r="L574" s="2">
        <v>329.2994995117188</v>
      </c>
      <c r="M574" s="2">
        <v>333.711669921875</v>
      </c>
      <c r="N574" s="2">
        <v>64.18504333496094</v>
      </c>
      <c r="O574" s="2">
        <v>56.45880126953125</v>
      </c>
      <c r="P574" s="2">
        <v>61.80191802978516</v>
      </c>
      <c r="Q574" s="2">
        <v>1.559205115181694</v>
      </c>
      <c r="R574" s="2">
        <v>1.729658220943506</v>
      </c>
      <c r="S574" s="2">
        <v>1.752833314842666</v>
      </c>
      <c r="T574" s="2">
        <v>0.3371343959846487</v>
      </c>
      <c r="U574" s="2">
        <v>0.2965520139121414</v>
      </c>
      <c r="V574" s="2">
        <v>0.3246169391353433</v>
      </c>
      <c r="W574" s="2" t="s">
        <v>2748</v>
      </c>
    </row>
    <row r="575" spans="1:34">
      <c r="A575" s="2" t="s">
        <v>573</v>
      </c>
      <c r="B575" s="2" t="s">
        <v>1495</v>
      </c>
      <c r="C575" s="2" t="s">
        <v>2393</v>
      </c>
      <c r="D575" s="2">
        <v>2.070475352918818</v>
      </c>
      <c r="E575" s="2">
        <v>3.38645508557451E-05</v>
      </c>
      <c r="F575" s="2" t="s">
        <v>2744</v>
      </c>
      <c r="G575" s="2">
        <v>27.25622000000001</v>
      </c>
      <c r="H575" s="2">
        <v>22.4</v>
      </c>
      <c r="I575" s="2">
        <v>7</v>
      </c>
      <c r="J575" s="2">
        <v>0</v>
      </c>
      <c r="K575" s="2">
        <v>362.7447204589844</v>
      </c>
      <c r="L575" s="2">
        <v>373.8382263183594</v>
      </c>
      <c r="M575" s="2">
        <v>403.7723693847656</v>
      </c>
      <c r="N575" s="2">
        <v>777.9063720703125</v>
      </c>
      <c r="O575" s="2">
        <v>771.2235107421875</v>
      </c>
      <c r="P575" s="2">
        <v>811.9476928710938</v>
      </c>
      <c r="Q575" s="2">
        <v>0.6215936132383302</v>
      </c>
      <c r="R575" s="2">
        <v>0.6406032693454801</v>
      </c>
      <c r="S575" s="2">
        <v>0.6918979432536133</v>
      </c>
      <c r="T575" s="2">
        <v>1.333008050301812</v>
      </c>
      <c r="U575" s="2">
        <v>1.321556404873413</v>
      </c>
      <c r="V575" s="2">
        <v>1.391340718987352</v>
      </c>
      <c r="W575" s="2" t="s">
        <v>2748</v>
      </c>
    </row>
    <row r="576" spans="1:34">
      <c r="A576" s="2" t="s">
        <v>574</v>
      </c>
      <c r="B576" s="2" t="s">
        <v>1496</v>
      </c>
      <c r="C576" s="2" t="s">
        <v>2394</v>
      </c>
      <c r="D576" s="2">
        <v>3.706763476420718</v>
      </c>
      <c r="E576" s="2">
        <v>8.937361424158406E-06</v>
      </c>
      <c r="F576" s="2" t="s">
        <v>2744</v>
      </c>
      <c r="G576" s="2">
        <v>37.00769</v>
      </c>
      <c r="H576" s="2">
        <v>14.2</v>
      </c>
      <c r="I576" s="2">
        <v>4</v>
      </c>
      <c r="J576" s="2">
        <v>0</v>
      </c>
      <c r="K576" s="2">
        <v>234.2007141113281</v>
      </c>
      <c r="L576" s="2">
        <v>212.1021270751953</v>
      </c>
      <c r="M576" s="2">
        <v>220.7164611816406</v>
      </c>
      <c r="N576" s="2">
        <v>848.0843505859375</v>
      </c>
      <c r="O576" s="2">
        <v>766.663818359375</v>
      </c>
      <c r="P576" s="2">
        <v>857.734619140625</v>
      </c>
      <c r="Q576" s="2">
        <v>0.4475882621453257</v>
      </c>
      <c r="R576" s="2">
        <v>0.4053549657828384</v>
      </c>
      <c r="S576" s="2">
        <v>0.4218180873701203</v>
      </c>
      <c r="T576" s="2">
        <v>1.62080035524984</v>
      </c>
      <c r="U576" s="2">
        <v>1.465195046100735</v>
      </c>
      <c r="V576" s="2">
        <v>1.63924328335114</v>
      </c>
      <c r="W576" s="2" t="s">
        <v>2748</v>
      </c>
      <c r="X576" s="2" t="s">
        <v>3149</v>
      </c>
      <c r="Y576" s="2" t="s">
        <v>3681</v>
      </c>
      <c r="AA576" s="2" t="s">
        <v>4048</v>
      </c>
      <c r="AF576" s="2" t="s">
        <v>5043</v>
      </c>
      <c r="AG576" s="2" t="s">
        <v>5544</v>
      </c>
      <c r="AH576" s="2" t="s">
        <v>6149</v>
      </c>
    </row>
    <row r="577" spans="1:34">
      <c r="A577" s="2" t="s">
        <v>575</v>
      </c>
      <c r="B577" s="2" t="s">
        <v>1497</v>
      </c>
      <c r="C577" s="2" t="s">
        <v>2395</v>
      </c>
      <c r="D577" s="2">
        <v>1.798582451288397</v>
      </c>
      <c r="E577" s="2">
        <v>0.0002399413993785093</v>
      </c>
      <c r="F577" s="2" t="s">
        <v>2744</v>
      </c>
      <c r="G577" s="2">
        <v>37.95208</v>
      </c>
      <c r="H577" s="2">
        <v>30.6</v>
      </c>
      <c r="I577" s="2">
        <v>9</v>
      </c>
      <c r="J577" s="2">
        <v>0</v>
      </c>
      <c r="K577" s="2">
        <v>369.1217041015625</v>
      </c>
      <c r="L577" s="2">
        <v>330.956787109375</v>
      </c>
      <c r="M577" s="2">
        <v>366.31005859375</v>
      </c>
      <c r="N577" s="2">
        <v>614.8646240234375</v>
      </c>
      <c r="O577" s="2">
        <v>679.8456420898438</v>
      </c>
      <c r="P577" s="2">
        <v>623.2774658203125</v>
      </c>
      <c r="Q577" s="2">
        <v>0.7421082382143119</v>
      </c>
      <c r="R577" s="2">
        <v>0.6653788045452614</v>
      </c>
      <c r="S577" s="2">
        <v>0.7364555083122204</v>
      </c>
      <c r="T577" s="2">
        <v>1.236167090160568</v>
      </c>
      <c r="U577" s="2">
        <v>1.366809499693237</v>
      </c>
      <c r="V577" s="2">
        <v>1.253080859074402</v>
      </c>
      <c r="W577" s="2" t="s">
        <v>2748</v>
      </c>
      <c r="X577" s="2" t="s">
        <v>3150</v>
      </c>
      <c r="Y577" s="2" t="s">
        <v>3682</v>
      </c>
      <c r="Z577" s="2" t="s">
        <v>3930</v>
      </c>
      <c r="AF577" s="2" t="s">
        <v>5044</v>
      </c>
      <c r="AG577" s="2" t="s">
        <v>5545</v>
      </c>
      <c r="AH577" s="2" t="s">
        <v>6150</v>
      </c>
    </row>
    <row r="578" spans="1:34">
      <c r="A578" s="2" t="s">
        <v>576</v>
      </c>
      <c r="B578" s="2" t="s">
        <v>1498</v>
      </c>
      <c r="C578" s="2" t="s">
        <v>2396</v>
      </c>
      <c r="D578" s="2">
        <v>0.276731751852736</v>
      </c>
      <c r="E578" s="2">
        <v>0.0004032227067837504</v>
      </c>
      <c r="F578" s="2" t="s">
        <v>2743</v>
      </c>
      <c r="G578" s="2">
        <v>237.9316</v>
      </c>
      <c r="H578" s="2">
        <v>0.9</v>
      </c>
      <c r="I578" s="2">
        <v>1</v>
      </c>
      <c r="J578" s="2">
        <v>1</v>
      </c>
      <c r="K578" s="2">
        <v>101.9762725830078</v>
      </c>
      <c r="L578" s="2">
        <v>94.25015258789062</v>
      </c>
      <c r="M578" s="2">
        <v>75.05305480957031</v>
      </c>
      <c r="N578" s="2">
        <v>21.67584609985352</v>
      </c>
      <c r="O578" s="2">
        <v>27.84576416015625</v>
      </c>
      <c r="P578" s="2">
        <v>25.55003547668457</v>
      </c>
      <c r="Q578" s="2">
        <v>1.766581916634801</v>
      </c>
      <c r="R578" s="2">
        <v>1.632738783095923</v>
      </c>
      <c r="S578" s="2">
        <v>1.300178620540013</v>
      </c>
      <c r="T578" s="2">
        <v>0.3755006608678574</v>
      </c>
      <c r="U578" s="2">
        <v>0.4823849918633548</v>
      </c>
      <c r="V578" s="2">
        <v>0.4426150269980508</v>
      </c>
      <c r="W578" s="2" t="s">
        <v>2748</v>
      </c>
      <c r="AD578" s="2" t="s">
        <v>4557</v>
      </c>
      <c r="AE578" s="2" t="s">
        <v>4932</v>
      </c>
      <c r="AF578" s="2" t="s">
        <v>5067</v>
      </c>
      <c r="AG578" s="2" t="s">
        <v>5379</v>
      </c>
      <c r="AH578" s="2" t="s">
        <v>5985</v>
      </c>
    </row>
    <row r="579" spans="1:34">
      <c r="A579" s="2" t="s">
        <v>577</v>
      </c>
      <c r="B579" s="2" t="s">
        <v>1499</v>
      </c>
      <c r="C579" s="2" t="s">
        <v>2397</v>
      </c>
      <c r="D579" s="2">
        <v>0.3402778765746378</v>
      </c>
      <c r="E579" s="2">
        <v>2.904091262624136E-06</v>
      </c>
      <c r="F579" s="2" t="s">
        <v>2743</v>
      </c>
      <c r="G579" s="2">
        <v>8.869219999999997</v>
      </c>
      <c r="H579" s="2">
        <v>36.4</v>
      </c>
      <c r="I579" s="2">
        <v>4</v>
      </c>
      <c r="J579" s="2">
        <v>0</v>
      </c>
      <c r="K579" s="2">
        <v>470.8335266113281</v>
      </c>
      <c r="L579" s="2">
        <v>463.3457946777344</v>
      </c>
      <c r="M579" s="2">
        <v>451.5453491210938</v>
      </c>
      <c r="N579" s="2">
        <v>149.3764953613281</v>
      </c>
      <c r="O579" s="2">
        <v>162.6433715820312</v>
      </c>
      <c r="P579" s="2">
        <v>159.5115814208984</v>
      </c>
      <c r="Q579" s="2">
        <v>1.521061705550961</v>
      </c>
      <c r="R579" s="2">
        <v>1.496872046867156</v>
      </c>
      <c r="S579" s="2">
        <v>1.458749855412718</v>
      </c>
      <c r="T579" s="2">
        <v>0.4825715544065089</v>
      </c>
      <c r="U579" s="2">
        <v>0.52543115600887</v>
      </c>
      <c r="V579" s="2">
        <v>0.5153136817537862</v>
      </c>
      <c r="W579" s="2" t="s">
        <v>2748</v>
      </c>
      <c r="X579" s="2" t="s">
        <v>3151</v>
      </c>
      <c r="Y579" s="2" t="s">
        <v>3683</v>
      </c>
      <c r="Z579" s="2" t="s">
        <v>3865</v>
      </c>
      <c r="AD579" s="2" t="s">
        <v>4558</v>
      </c>
      <c r="AE579" s="2" t="s">
        <v>4933</v>
      </c>
      <c r="AF579" s="2" t="s">
        <v>5038</v>
      </c>
      <c r="AG579" s="2" t="s">
        <v>5546</v>
      </c>
      <c r="AH579" s="2" t="s">
        <v>6151</v>
      </c>
    </row>
    <row r="580" spans="1:34">
      <c r="A580" s="2" t="s">
        <v>578</v>
      </c>
      <c r="B580" s="2" t="s">
        <v>1500</v>
      </c>
      <c r="C580" s="2" t="s">
        <v>2398</v>
      </c>
      <c r="D580" s="2">
        <v>3.329363091901449</v>
      </c>
      <c r="E580" s="2">
        <v>4.987747711168248E-06</v>
      </c>
      <c r="F580" s="2" t="s">
        <v>2744</v>
      </c>
      <c r="G580" s="2">
        <v>15.25395</v>
      </c>
      <c r="H580" s="2">
        <v>16.8</v>
      </c>
      <c r="I580" s="2">
        <v>2</v>
      </c>
      <c r="J580" s="2">
        <v>1</v>
      </c>
      <c r="K580" s="2">
        <v>37.70658874511719</v>
      </c>
      <c r="L580" s="2">
        <v>35.04481506347656</v>
      </c>
      <c r="M580" s="2">
        <v>35.84587860107422</v>
      </c>
      <c r="N580" s="2">
        <v>125.1723480224609</v>
      </c>
      <c r="O580" s="2">
        <v>122.671760559082</v>
      </c>
      <c r="P580" s="2">
        <v>113.7156753540039</v>
      </c>
      <c r="Q580" s="2">
        <v>0.4811998982156864</v>
      </c>
      <c r="R580" s="2">
        <v>0.4472311604617434</v>
      </c>
      <c r="S580" s="2">
        <v>0.4574540871593013</v>
      </c>
      <c r="T580" s="2">
        <v>1.597411039619078</v>
      </c>
      <c r="U580" s="2">
        <v>1.565499310849576</v>
      </c>
      <c r="V580" s="2">
        <v>1.451204503694614</v>
      </c>
      <c r="W580" s="2" t="s">
        <v>2748</v>
      </c>
    </row>
    <row r="581" spans="1:34">
      <c r="A581" s="2" t="s">
        <v>579</v>
      </c>
      <c r="B581" s="2" t="s">
        <v>1501</v>
      </c>
      <c r="C581" s="2" t="s">
        <v>2399</v>
      </c>
      <c r="D581" s="2">
        <v>0.4362709214944844</v>
      </c>
      <c r="E581" s="2">
        <v>0.0002364647622839371</v>
      </c>
      <c r="F581" s="2" t="s">
        <v>2743</v>
      </c>
      <c r="G581" s="2">
        <v>34.01129</v>
      </c>
      <c r="H581" s="2">
        <v>31.8</v>
      </c>
      <c r="I581" s="2">
        <v>8</v>
      </c>
      <c r="J581" s="2">
        <v>0</v>
      </c>
      <c r="K581" s="2">
        <v>397.1596984863281</v>
      </c>
      <c r="L581" s="2">
        <v>372.4967956542969</v>
      </c>
      <c r="M581" s="2">
        <v>414.084228515625</v>
      </c>
      <c r="N581" s="2">
        <v>163.6422882080078</v>
      </c>
      <c r="O581" s="2">
        <v>159.8839569091797</v>
      </c>
      <c r="P581" s="2">
        <v>192.9054107666016</v>
      </c>
      <c r="Q581" s="2">
        <v>1.401597991472045</v>
      </c>
      <c r="R581" s="2">
        <v>1.314561277512925</v>
      </c>
      <c r="S581" s="2">
        <v>1.46132557054434</v>
      </c>
      <c r="T581" s="2">
        <v>0.5775024589513552</v>
      </c>
      <c r="U581" s="2">
        <v>0.5642391051422945</v>
      </c>
      <c r="V581" s="2">
        <v>0.6807735963770405</v>
      </c>
      <c r="W581" s="2" t="s">
        <v>2748</v>
      </c>
      <c r="X581" s="2" t="s">
        <v>3152</v>
      </c>
      <c r="Y581" s="2" t="s">
        <v>3684</v>
      </c>
      <c r="AD581" s="2" t="s">
        <v>4494</v>
      </c>
      <c r="AE581" s="2" t="s">
        <v>4869</v>
      </c>
      <c r="AF581" s="2" t="s">
        <v>5054</v>
      </c>
      <c r="AG581" s="2" t="s">
        <v>5421</v>
      </c>
      <c r="AH581" s="2" t="s">
        <v>6027</v>
      </c>
    </row>
    <row r="582" spans="1:34">
      <c r="A582" s="2" t="s">
        <v>580</v>
      </c>
      <c r="B582" s="2" t="s">
        <v>1502</v>
      </c>
      <c r="C582" s="2" t="s">
        <v>2400</v>
      </c>
      <c r="D582" s="2">
        <v>0.5183894442295339</v>
      </c>
      <c r="E582" s="2">
        <v>0.002624575404519754</v>
      </c>
      <c r="F582" s="2" t="s">
        <v>2743</v>
      </c>
      <c r="G582" s="2">
        <v>6.180630000000001</v>
      </c>
      <c r="H582" s="2">
        <v>59.6</v>
      </c>
      <c r="I582" s="2">
        <v>2</v>
      </c>
      <c r="J582" s="2">
        <v>0</v>
      </c>
      <c r="K582" s="2">
        <v>313.1292419433594</v>
      </c>
      <c r="L582" s="2">
        <v>389.6615905761719</v>
      </c>
      <c r="M582" s="2">
        <v>378.3921813964844</v>
      </c>
      <c r="N582" s="2">
        <v>174.3652191162109</v>
      </c>
      <c r="O582" s="2">
        <v>171.9859619140625</v>
      </c>
      <c r="P582" s="2">
        <v>214.1226806640625</v>
      </c>
      <c r="Q582" s="2">
        <v>1.144438572744774</v>
      </c>
      <c r="R582" s="2">
        <v>1.424152378119696</v>
      </c>
      <c r="S582" s="2">
        <v>1.382964444098473</v>
      </c>
      <c r="T582" s="2">
        <v>0.6372776980623934</v>
      </c>
      <c r="U582" s="2">
        <v>0.6285818838365472</v>
      </c>
      <c r="V582" s="2">
        <v>0.7825850231381165</v>
      </c>
      <c r="W582" s="2" t="s">
        <v>2748</v>
      </c>
    </row>
    <row r="583" spans="1:34">
      <c r="A583" s="2" t="s">
        <v>581</v>
      </c>
      <c r="B583" s="2" t="s">
        <v>1503</v>
      </c>
      <c r="C583" s="2" t="s">
        <v>2401</v>
      </c>
      <c r="D583" s="2">
        <v>1.575448283672631</v>
      </c>
      <c r="E583" s="2">
        <v>0.001425383359822374</v>
      </c>
      <c r="F583" s="2" t="s">
        <v>2744</v>
      </c>
      <c r="G583" s="2">
        <v>37.09636</v>
      </c>
      <c r="H583" s="2">
        <v>11.4</v>
      </c>
      <c r="I583" s="2">
        <v>3</v>
      </c>
      <c r="J583" s="2">
        <v>2</v>
      </c>
      <c r="K583" s="2">
        <v>302.6254272460938</v>
      </c>
      <c r="L583" s="2">
        <v>351.0063781738281</v>
      </c>
      <c r="M583" s="2">
        <v>359.5505676269531</v>
      </c>
      <c r="N583" s="2">
        <v>512.2440185546875</v>
      </c>
      <c r="O583" s="2">
        <v>531.067138671875</v>
      </c>
      <c r="P583" s="2">
        <v>552.9052734375</v>
      </c>
      <c r="Q583" s="2">
        <v>0.6958509220186287</v>
      </c>
      <c r="R583" s="2">
        <v>0.8070971236929678</v>
      </c>
      <c r="S583" s="2">
        <v>0.8267434639326597</v>
      </c>
      <c r="T583" s="2">
        <v>1.177843764991852</v>
      </c>
      <c r="U583" s="2">
        <v>1.221125275101579</v>
      </c>
      <c r="V583" s="2">
        <v>1.271339450262313</v>
      </c>
      <c r="W583" s="2" t="s">
        <v>2748</v>
      </c>
      <c r="X583" s="2" t="s">
        <v>3153</v>
      </c>
      <c r="Y583" s="2" t="s">
        <v>3685</v>
      </c>
      <c r="AD583" s="2" t="s">
        <v>4559</v>
      </c>
      <c r="AE583" s="2" t="s">
        <v>4934</v>
      </c>
      <c r="AF583" s="2" t="s">
        <v>5040</v>
      </c>
      <c r="AG583" s="2" t="s">
        <v>5547</v>
      </c>
      <c r="AH583" s="2" t="s">
        <v>6152</v>
      </c>
    </row>
    <row r="584" spans="1:34">
      <c r="A584" s="2" t="s">
        <v>582</v>
      </c>
      <c r="B584" s="2" t="s">
        <v>1504</v>
      </c>
      <c r="C584" s="2" t="s">
        <v>2402</v>
      </c>
      <c r="D584" s="2">
        <v>3.840647245725844</v>
      </c>
      <c r="E584" s="2">
        <v>4.401341607200371E-05</v>
      </c>
      <c r="F584" s="2" t="s">
        <v>2744</v>
      </c>
      <c r="G584" s="2">
        <v>21.22452</v>
      </c>
      <c r="H584" s="2">
        <v>48.9</v>
      </c>
      <c r="I584" s="2">
        <v>6</v>
      </c>
      <c r="J584" s="2">
        <v>0</v>
      </c>
      <c r="K584" s="2">
        <v>84.71701049804688</v>
      </c>
      <c r="L584" s="2">
        <v>104.404167175293</v>
      </c>
      <c r="M584" s="2">
        <v>103.3101119995117</v>
      </c>
      <c r="N584" s="2">
        <v>388.40478515625</v>
      </c>
      <c r="O584" s="2">
        <v>369.8568725585938</v>
      </c>
      <c r="P584" s="2">
        <v>364.86376953125</v>
      </c>
      <c r="Q584" s="2">
        <v>0.3590827954210376</v>
      </c>
      <c r="R584" s="2">
        <v>0.4425290739428753</v>
      </c>
      <c r="S584" s="2">
        <v>0.4378917952127265</v>
      </c>
      <c r="T584" s="2">
        <v>1.646298366631212</v>
      </c>
      <c r="U584" s="2">
        <v>1.567680905207156</v>
      </c>
      <c r="V584" s="2">
        <v>1.546517063584993</v>
      </c>
      <c r="W584" s="2" t="s">
        <v>2748</v>
      </c>
    </row>
    <row r="585" spans="1:34">
      <c r="A585" s="2" t="s">
        <v>583</v>
      </c>
      <c r="B585" s="2" t="s">
        <v>1505</v>
      </c>
      <c r="C585" s="2" t="s">
        <v>2403</v>
      </c>
      <c r="D585" s="2">
        <v>4.98883724065958</v>
      </c>
      <c r="E585" s="2">
        <v>5.264036931394229E-05</v>
      </c>
      <c r="F585" s="2" t="s">
        <v>2744</v>
      </c>
      <c r="G585" s="2">
        <v>45.07644000000001</v>
      </c>
      <c r="H585" s="2">
        <v>5.7</v>
      </c>
      <c r="I585" s="2">
        <v>2</v>
      </c>
      <c r="J585" s="2">
        <v>0</v>
      </c>
      <c r="K585" s="2">
        <v>109.8356246948242</v>
      </c>
      <c r="L585" s="2">
        <v>93.54696655273438</v>
      </c>
      <c r="M585" s="2">
        <v>125.0233459472656</v>
      </c>
      <c r="N585" s="2">
        <v>576.310546875</v>
      </c>
      <c r="O585" s="2">
        <v>533.3367919921875</v>
      </c>
      <c r="P585" s="2">
        <v>528.7164306640625</v>
      </c>
      <c r="Q585" s="2">
        <v>0.3350741807315882</v>
      </c>
      <c r="R585" s="2">
        <v>0.2853825729554924</v>
      </c>
      <c r="S585" s="2">
        <v>0.3814071739656253</v>
      </c>
      <c r="T585" s="2">
        <v>1.758143451886917</v>
      </c>
      <c r="U585" s="2">
        <v>1.627043949787058</v>
      </c>
      <c r="V585" s="2">
        <v>1.612948670673319</v>
      </c>
      <c r="W585" s="2" t="s">
        <v>2748</v>
      </c>
      <c r="AF585" s="2" t="s">
        <v>5067</v>
      </c>
      <c r="AG585" s="2" t="s">
        <v>5548</v>
      </c>
      <c r="AH585" s="2" t="s">
        <v>6153</v>
      </c>
    </row>
    <row r="586" spans="1:34">
      <c r="A586" s="2" t="s">
        <v>584</v>
      </c>
      <c r="B586" s="2" t="s">
        <v>1506</v>
      </c>
      <c r="C586" s="2" t="s">
        <v>2404</v>
      </c>
      <c r="D586" s="2">
        <v>1.948683442858183</v>
      </c>
      <c r="E586" s="2">
        <v>3.822001655507507E-05</v>
      </c>
      <c r="F586" s="2" t="s">
        <v>2744</v>
      </c>
      <c r="G586" s="2">
        <v>27.02114</v>
      </c>
      <c r="H586" s="2">
        <v>53.2</v>
      </c>
      <c r="I586" s="2">
        <v>10</v>
      </c>
      <c r="J586" s="2">
        <v>0</v>
      </c>
      <c r="K586" s="2">
        <v>1169.701049804688</v>
      </c>
      <c r="L586" s="2">
        <v>1194.151245117188</v>
      </c>
      <c r="M586" s="2">
        <v>1081.111694335938</v>
      </c>
      <c r="N586" s="2">
        <v>2263.94580078125</v>
      </c>
      <c r="O586" s="2">
        <v>2172.594970703125</v>
      </c>
      <c r="P586" s="2">
        <v>2276.603515625</v>
      </c>
      <c r="Q586" s="2">
        <v>0.6908969768668408</v>
      </c>
      <c r="R586" s="2">
        <v>0.7053387575492046</v>
      </c>
      <c r="S586" s="2">
        <v>0.6385706855583384</v>
      </c>
      <c r="T586" s="2">
        <v>1.337224848871702</v>
      </c>
      <c r="U586" s="2">
        <v>1.283267461771988</v>
      </c>
      <c r="V586" s="2">
        <v>1.344701269381925</v>
      </c>
      <c r="W586" s="2" t="s">
        <v>2748</v>
      </c>
      <c r="X586" s="2" t="s">
        <v>3154</v>
      </c>
      <c r="Y586" s="2" t="s">
        <v>3686</v>
      </c>
      <c r="Z586" s="2" t="s">
        <v>3874</v>
      </c>
      <c r="AD586" s="2" t="s">
        <v>4521</v>
      </c>
      <c r="AE586" s="2" t="s">
        <v>4896</v>
      </c>
      <c r="AF586" s="2" t="s">
        <v>5069</v>
      </c>
      <c r="AG586" s="2" t="s">
        <v>5468</v>
      </c>
      <c r="AH586" s="2" t="s">
        <v>6073</v>
      </c>
    </row>
    <row r="587" spans="1:34">
      <c r="A587" s="2" t="s">
        <v>585</v>
      </c>
      <c r="B587" s="2" t="s">
        <v>1507</v>
      </c>
      <c r="C587" s="2" t="s">
        <v>2405</v>
      </c>
      <c r="D587" s="2">
        <v>0.3523529065763319</v>
      </c>
      <c r="E587" s="2">
        <v>4.695793312230505E-07</v>
      </c>
      <c r="F587" s="2" t="s">
        <v>2743</v>
      </c>
      <c r="G587" s="2">
        <v>25.25061</v>
      </c>
      <c r="H587" s="2">
        <v>71.2</v>
      </c>
      <c r="I587" s="2">
        <v>11</v>
      </c>
      <c r="J587" s="2">
        <v>0</v>
      </c>
      <c r="K587" s="2">
        <v>4589.71630859375</v>
      </c>
      <c r="L587" s="2">
        <v>4558.9697265625</v>
      </c>
      <c r="M587" s="2">
        <v>4672.888671875</v>
      </c>
      <c r="N587" s="2">
        <v>1627.204345703125</v>
      </c>
      <c r="O587" s="2">
        <v>1577.14501953125</v>
      </c>
      <c r="P587" s="2">
        <v>1665.72265625</v>
      </c>
      <c r="Q587" s="2">
        <v>1.473294367882023</v>
      </c>
      <c r="R587" s="2">
        <v>1.463424745645579</v>
      </c>
      <c r="S587" s="2">
        <v>1.499992613731394</v>
      </c>
      <c r="T587" s="2">
        <v>0.5223309757574305</v>
      </c>
      <c r="U587" s="2">
        <v>0.5062619818697474</v>
      </c>
      <c r="V587" s="2">
        <v>0.5346953151138273</v>
      </c>
      <c r="W587" s="2" t="s">
        <v>2748</v>
      </c>
      <c r="AD587" s="2" t="s">
        <v>4560</v>
      </c>
      <c r="AE587" s="2" t="s">
        <v>4935</v>
      </c>
      <c r="AF587" s="2" t="s">
        <v>5048</v>
      </c>
      <c r="AG587" s="2" t="s">
        <v>5549</v>
      </c>
      <c r="AH587" s="2" t="s">
        <v>6154</v>
      </c>
    </row>
    <row r="588" spans="1:34">
      <c r="A588" s="2" t="s">
        <v>586</v>
      </c>
      <c r="B588" s="2" t="s">
        <v>1508</v>
      </c>
      <c r="C588" s="2" t="s">
        <v>2406</v>
      </c>
      <c r="D588" s="2">
        <v>2.015201922849458</v>
      </c>
      <c r="E588" s="2">
        <v>0.001690817919214545</v>
      </c>
      <c r="F588" s="2" t="s">
        <v>2744</v>
      </c>
      <c r="G588" s="2">
        <v>57.82158999999999</v>
      </c>
      <c r="H588" s="2">
        <v>2.9</v>
      </c>
      <c r="I588" s="2">
        <v>1</v>
      </c>
      <c r="J588" s="2">
        <v>1</v>
      </c>
      <c r="K588" s="2">
        <v>32.00252151489258</v>
      </c>
      <c r="L588" s="2">
        <v>41.36781311035156</v>
      </c>
      <c r="M588" s="2">
        <v>33.54160308837891</v>
      </c>
      <c r="N588" s="2">
        <v>64.81398773193361</v>
      </c>
      <c r="O588" s="2">
        <v>74.04139709472656</v>
      </c>
      <c r="P588" s="2">
        <v>76.59375762939453</v>
      </c>
      <c r="Q588" s="2">
        <v>0.5956523318146425</v>
      </c>
      <c r="R588" s="2">
        <v>0.7699654019382967</v>
      </c>
      <c r="S588" s="2">
        <v>0.6242987473064175</v>
      </c>
      <c r="T588" s="2">
        <v>1.206361283399686</v>
      </c>
      <c r="U588" s="2">
        <v>1.378107997201539</v>
      </c>
      <c r="V588" s="2">
        <v>1.425614238339418</v>
      </c>
      <c r="W588" s="2" t="s">
        <v>2748</v>
      </c>
      <c r="X588" s="2" t="s">
        <v>3155</v>
      </c>
      <c r="Y588" s="2" t="s">
        <v>3687</v>
      </c>
      <c r="AA588" s="2" t="s">
        <v>4092</v>
      </c>
      <c r="AB588" s="2" t="s">
        <v>4144</v>
      </c>
      <c r="AC588" s="2" t="s">
        <v>4253</v>
      </c>
      <c r="AF588" s="2" t="s">
        <v>5048</v>
      </c>
      <c r="AG588" s="2" t="s">
        <v>5550</v>
      </c>
      <c r="AH588" s="2" t="s">
        <v>6155</v>
      </c>
    </row>
    <row r="589" spans="1:34">
      <c r="A589" s="2" t="s">
        <v>587</v>
      </c>
      <c r="B589" s="2" t="s">
        <v>1509</v>
      </c>
      <c r="C589" s="2" t="s">
        <v>2407</v>
      </c>
      <c r="D589" s="2">
        <v>1.697930668673265</v>
      </c>
      <c r="E589" s="2">
        <v>0.03998627349035203</v>
      </c>
      <c r="F589" s="2" t="s">
        <v>2744</v>
      </c>
      <c r="G589" s="2">
        <v>42.88527</v>
      </c>
      <c r="H589" s="2">
        <v>8.5</v>
      </c>
      <c r="I589" s="2">
        <v>3</v>
      </c>
      <c r="J589" s="2">
        <v>0</v>
      </c>
      <c r="K589" s="2">
        <v>62.65872573852539</v>
      </c>
      <c r="L589" s="2">
        <v>34.0994873046875</v>
      </c>
      <c r="M589" s="2">
        <v>43.7693977355957</v>
      </c>
      <c r="N589" s="2">
        <v>70.62254333496094</v>
      </c>
      <c r="O589" s="2">
        <v>82.93058013916016</v>
      </c>
      <c r="P589" s="2">
        <v>85.05301666259766</v>
      </c>
      <c r="Q589" s="2">
        <v>0.9916087753287788</v>
      </c>
      <c r="R589" s="2">
        <v>0.5396431294604265</v>
      </c>
      <c r="S589" s="2">
        <v>0.6926747771186593</v>
      </c>
      <c r="T589" s="2">
        <v>1.117640566123525</v>
      </c>
      <c r="U589" s="2">
        <v>1.312422013691482</v>
      </c>
      <c r="V589" s="2">
        <v>1.346010738277128</v>
      </c>
      <c r="W589" s="2" t="s">
        <v>2748</v>
      </c>
      <c r="AD589" s="2" t="s">
        <v>4439</v>
      </c>
      <c r="AE589" s="2" t="s">
        <v>4814</v>
      </c>
      <c r="AF589" s="2" t="s">
        <v>5050</v>
      </c>
      <c r="AG589" s="2" t="s">
        <v>5551</v>
      </c>
      <c r="AH589" s="2" t="s">
        <v>6156</v>
      </c>
    </row>
    <row r="590" spans="1:34">
      <c r="A590" s="2" t="s">
        <v>588</v>
      </c>
      <c r="B590" s="2" t="s">
        <v>1510</v>
      </c>
      <c r="C590" s="2" t="s">
        <v>2408</v>
      </c>
      <c r="D590" s="2">
        <v>0.3813246626499737</v>
      </c>
      <c r="E590" s="2">
        <v>1.250106841304179E-05</v>
      </c>
      <c r="F590" s="2" t="s">
        <v>2743</v>
      </c>
      <c r="G590" s="2">
        <v>13.98042</v>
      </c>
      <c r="H590" s="2">
        <v>42.1</v>
      </c>
      <c r="I590" s="2">
        <v>5</v>
      </c>
      <c r="J590" s="2">
        <v>1</v>
      </c>
      <c r="K590" s="2">
        <v>1924.470947265625</v>
      </c>
      <c r="L590" s="2">
        <v>1896.454833984375</v>
      </c>
      <c r="M590" s="2">
        <v>1939.175048828125</v>
      </c>
      <c r="N590" s="2">
        <v>714.5234985351562</v>
      </c>
      <c r="O590" s="2">
        <v>697.0108032226562</v>
      </c>
      <c r="P590" s="2">
        <v>784.9342041015625</v>
      </c>
      <c r="Q590" s="2">
        <v>1.451231705031478</v>
      </c>
      <c r="R590" s="2">
        <v>1.430104926316906</v>
      </c>
      <c r="S590" s="2">
        <v>1.462319977583382</v>
      </c>
      <c r="T590" s="2">
        <v>0.5388177756268865</v>
      </c>
      <c r="U590" s="2">
        <v>0.5256115598021338</v>
      </c>
      <c r="V590" s="2">
        <v>0.5919140556392142</v>
      </c>
      <c r="W590" s="2" t="s">
        <v>2748</v>
      </c>
    </row>
    <row r="591" spans="1:34">
      <c r="A591" s="2" t="s">
        <v>589</v>
      </c>
      <c r="B591" s="2" t="s">
        <v>1511</v>
      </c>
      <c r="C591" s="2" t="s">
        <v>2409</v>
      </c>
      <c r="D591" s="2">
        <v>1.602458296945925</v>
      </c>
      <c r="E591" s="2">
        <v>0.0003318830988776873</v>
      </c>
      <c r="F591" s="2" t="s">
        <v>2744</v>
      </c>
      <c r="G591" s="2">
        <v>29.74661</v>
      </c>
      <c r="H591" s="2">
        <v>21.5</v>
      </c>
      <c r="I591" s="2">
        <v>5</v>
      </c>
      <c r="J591" s="2">
        <v>0</v>
      </c>
      <c r="K591" s="2">
        <v>365.74609375</v>
      </c>
      <c r="L591" s="2">
        <v>405.755615234375</v>
      </c>
      <c r="M591" s="2">
        <v>386.3031005859375</v>
      </c>
      <c r="N591" s="2">
        <v>614.7548217773438</v>
      </c>
      <c r="O591" s="2">
        <v>650.4763793945312</v>
      </c>
      <c r="P591" s="2">
        <v>590.1027221679688</v>
      </c>
      <c r="Q591" s="2">
        <v>0.7283025300267293</v>
      </c>
      <c r="R591" s="2">
        <v>0.8079726515131028</v>
      </c>
      <c r="S591" s="2">
        <v>0.7692372668406888</v>
      </c>
      <c r="T591" s="2">
        <v>1.22414839063902</v>
      </c>
      <c r="U591" s="2">
        <v>1.295279979557304</v>
      </c>
      <c r="V591" s="2">
        <v>1.175059181423156</v>
      </c>
      <c r="W591" s="2" t="s">
        <v>2748</v>
      </c>
      <c r="X591" s="2" t="s">
        <v>3156</v>
      </c>
      <c r="Y591" s="2" t="s">
        <v>3688</v>
      </c>
      <c r="Z591" s="2" t="s">
        <v>3949</v>
      </c>
      <c r="AF591" s="2" t="s">
        <v>5045</v>
      </c>
      <c r="AG591" s="2" t="s">
        <v>5552</v>
      </c>
      <c r="AH591" s="2" t="s">
        <v>6157</v>
      </c>
    </row>
    <row r="592" spans="1:34">
      <c r="A592" s="2" t="s">
        <v>590</v>
      </c>
      <c r="B592" s="2" t="s">
        <v>1512</v>
      </c>
      <c r="C592" s="2" t="s">
        <v>2410</v>
      </c>
      <c r="D592" s="2">
        <v>0.6085567464154503</v>
      </c>
      <c r="E592" s="2">
        <v>1.737588199439917E-05</v>
      </c>
      <c r="F592" s="2" t="s">
        <v>2743</v>
      </c>
      <c r="G592" s="2">
        <v>15.99292</v>
      </c>
      <c r="H592" s="2">
        <v>44.2</v>
      </c>
      <c r="I592" s="2">
        <v>4</v>
      </c>
      <c r="J592" s="2">
        <v>0</v>
      </c>
      <c r="K592" s="2">
        <v>1590.20166015625</v>
      </c>
      <c r="L592" s="2">
        <v>1595.577026367188</v>
      </c>
      <c r="M592" s="2">
        <v>1537.539428710938</v>
      </c>
      <c r="N592" s="2">
        <v>947.3602905273438</v>
      </c>
      <c r="O592" s="2">
        <v>990.015380859375</v>
      </c>
      <c r="P592" s="2">
        <v>937.0314331054688</v>
      </c>
      <c r="Q592" s="2">
        <v>1.255798240263404</v>
      </c>
      <c r="R592" s="2">
        <v>1.260043221008678</v>
      </c>
      <c r="S592" s="2">
        <v>1.214210346580241</v>
      </c>
      <c r="T592" s="2">
        <v>0.7481399469943758</v>
      </c>
      <c r="U592" s="2">
        <v>0.7818251007200849</v>
      </c>
      <c r="V592" s="2">
        <v>0.7399831444332166</v>
      </c>
      <c r="W592" s="2" t="s">
        <v>2748</v>
      </c>
      <c r="X592" s="2" t="s">
        <v>3157</v>
      </c>
      <c r="Y592" s="2" t="s">
        <v>3689</v>
      </c>
      <c r="Z592" s="2" t="s">
        <v>3897</v>
      </c>
      <c r="AA592" s="2" t="s">
        <v>4040</v>
      </c>
      <c r="AB592" s="2" t="s">
        <v>4133</v>
      </c>
      <c r="AC592" s="2" t="s">
        <v>4218</v>
      </c>
      <c r="AD592" s="2" t="s">
        <v>4423</v>
      </c>
      <c r="AE592" s="2" t="s">
        <v>4798</v>
      </c>
      <c r="AF592" s="2" t="s">
        <v>5048</v>
      </c>
      <c r="AG592" s="2" t="s">
        <v>5553</v>
      </c>
      <c r="AH592" s="2" t="s">
        <v>6158</v>
      </c>
    </row>
    <row r="593" spans="1:34">
      <c r="A593" s="2" t="s">
        <v>591</v>
      </c>
      <c r="B593" s="2" t="s">
        <v>1513</v>
      </c>
      <c r="C593" s="2" t="s">
        <v>2411</v>
      </c>
      <c r="D593" s="2">
        <v>0.3065372358624618</v>
      </c>
      <c r="E593" s="2">
        <v>0.001472945376460377</v>
      </c>
      <c r="F593" s="2" t="s">
        <v>2743</v>
      </c>
      <c r="G593" s="2">
        <v>6.30512</v>
      </c>
      <c r="H593" s="2">
        <v>79.2</v>
      </c>
      <c r="I593" s="2">
        <v>3</v>
      </c>
      <c r="J593" s="2">
        <v>0</v>
      </c>
      <c r="K593" s="2">
        <v>8890.7529296875</v>
      </c>
      <c r="L593" s="2">
        <v>5365.68408203125</v>
      </c>
      <c r="M593" s="2">
        <v>7451.5908203125</v>
      </c>
      <c r="N593" s="2">
        <v>2300.492431640625</v>
      </c>
      <c r="O593" s="2">
        <v>2208.2578125</v>
      </c>
      <c r="P593" s="2">
        <v>2145.568603515625</v>
      </c>
      <c r="Q593" s="2">
        <v>1.880821716925461</v>
      </c>
      <c r="R593" s="2">
        <v>1.135100168394889</v>
      </c>
      <c r="S593" s="2">
        <v>1.576369735085955</v>
      </c>
      <c r="T593" s="2">
        <v>0.4866647582348722</v>
      </c>
      <c r="U593" s="2">
        <v>0.4671527015953528</v>
      </c>
      <c r="V593" s="2">
        <v>0.4538909197634697</v>
      </c>
      <c r="W593" s="2" t="s">
        <v>2748</v>
      </c>
    </row>
    <row r="594" spans="1:34">
      <c r="A594" s="2" t="s">
        <v>592</v>
      </c>
      <c r="B594" s="2" t="s">
        <v>1514</v>
      </c>
      <c r="C594" s="2" t="s">
        <v>2412</v>
      </c>
      <c r="D594" s="2">
        <v>1.946682402691342</v>
      </c>
      <c r="E594" s="2">
        <v>4.682596595056495E-05</v>
      </c>
      <c r="F594" s="2" t="s">
        <v>2744</v>
      </c>
      <c r="G594" s="2">
        <v>27.20434</v>
      </c>
      <c r="H594" s="2">
        <v>14.6</v>
      </c>
      <c r="I594" s="2">
        <v>2</v>
      </c>
      <c r="J594" s="2">
        <v>1</v>
      </c>
      <c r="K594" s="2">
        <v>117.9335556030273</v>
      </c>
      <c r="L594" s="2">
        <v>118.6260375976562</v>
      </c>
      <c r="M594" s="2">
        <v>106.7949447631836</v>
      </c>
      <c r="N594" s="2">
        <v>226.8784027099609</v>
      </c>
      <c r="O594" s="2">
        <v>221.9795379638672</v>
      </c>
      <c r="P594" s="2">
        <v>219.5442962646484</v>
      </c>
      <c r="Q594" s="2">
        <v>0.6993788933970447</v>
      </c>
      <c r="R594" s="2">
        <v>0.7034855048582572</v>
      </c>
      <c r="S594" s="2">
        <v>0.6333238229523589</v>
      </c>
      <c r="T594" s="2">
        <v>1.345452237165555</v>
      </c>
      <c r="U594" s="2">
        <v>1.316400602221574</v>
      </c>
      <c r="V594" s="2">
        <v>1.301958939405209</v>
      </c>
      <c r="W594" s="2" t="s">
        <v>2748</v>
      </c>
      <c r="AF594" s="2" t="s">
        <v>5042</v>
      </c>
      <c r="AG594" s="2" t="s">
        <v>5554</v>
      </c>
      <c r="AH594" s="2" t="s">
        <v>6159</v>
      </c>
    </row>
    <row r="595" spans="1:34">
      <c r="A595" s="2" t="s">
        <v>593</v>
      </c>
      <c r="B595" s="2" t="s">
        <v>1515</v>
      </c>
      <c r="C595" s="2" t="s">
        <v>2413</v>
      </c>
      <c r="D595" s="2">
        <v>1.532370224109435</v>
      </c>
      <c r="E595" s="2">
        <v>0.001694809464295908</v>
      </c>
      <c r="F595" s="2" t="s">
        <v>2744</v>
      </c>
      <c r="G595" s="2">
        <v>13.33949</v>
      </c>
      <c r="H595" s="2">
        <v>19</v>
      </c>
      <c r="I595" s="2">
        <v>2</v>
      </c>
      <c r="J595" s="2">
        <v>2</v>
      </c>
      <c r="K595" s="2">
        <v>368.2125549316406</v>
      </c>
      <c r="L595" s="2">
        <v>372.0807495117188</v>
      </c>
      <c r="M595" s="2">
        <v>312.377197265625</v>
      </c>
      <c r="N595" s="2">
        <v>535.8986206054689</v>
      </c>
      <c r="O595" s="2">
        <v>530.3136596679689</v>
      </c>
      <c r="P595" s="2">
        <v>546.86865234375</v>
      </c>
      <c r="Q595" s="2">
        <v>0.8287626900023736</v>
      </c>
      <c r="R595" s="2">
        <v>0.8374691159585264</v>
      </c>
      <c r="S595" s="2">
        <v>0.7030900028634935</v>
      </c>
      <c r="T595" s="2">
        <v>1.206185873982499</v>
      </c>
      <c r="U595" s="2">
        <v>1.193615397533156</v>
      </c>
      <c r="V595" s="2">
        <v>1.230876919659953</v>
      </c>
      <c r="W595" s="2" t="s">
        <v>2748</v>
      </c>
      <c r="AF595" s="2" t="s">
        <v>5067</v>
      </c>
      <c r="AG595" s="2" t="s">
        <v>5555</v>
      </c>
      <c r="AH595" s="2" t="s">
        <v>6160</v>
      </c>
    </row>
    <row r="596" spans="1:34">
      <c r="A596" s="2" t="s">
        <v>594</v>
      </c>
      <c r="B596" s="2" t="s">
        <v>1516</v>
      </c>
      <c r="C596" s="2" t="s">
        <v>2414</v>
      </c>
      <c r="D596" s="2">
        <v>0.4588988696888433</v>
      </c>
      <c r="E596" s="2">
        <v>4.338285211698917E-05</v>
      </c>
      <c r="F596" s="2" t="s">
        <v>2743</v>
      </c>
      <c r="G596" s="2">
        <v>16.90339</v>
      </c>
      <c r="H596" s="2">
        <v>14</v>
      </c>
      <c r="I596" s="2">
        <v>3</v>
      </c>
      <c r="J596" s="2">
        <v>0</v>
      </c>
      <c r="K596" s="2">
        <v>905.4719848632812</v>
      </c>
      <c r="L596" s="2">
        <v>875.11376953125</v>
      </c>
      <c r="M596" s="2">
        <v>939.0184936523438</v>
      </c>
      <c r="N596" s="2">
        <v>444.6457214355469</v>
      </c>
      <c r="O596" s="2">
        <v>408.1306762695312</v>
      </c>
      <c r="P596" s="2">
        <v>395.2469177246094</v>
      </c>
      <c r="Q596" s="2">
        <v>1.369289788988981</v>
      </c>
      <c r="R596" s="2">
        <v>1.323380920508245</v>
      </c>
      <c r="S596" s="2">
        <v>1.420020118263639</v>
      </c>
      <c r="T596" s="2">
        <v>0.6724104734960566</v>
      </c>
      <c r="U596" s="2">
        <v>0.6171910085914123</v>
      </c>
      <c r="V596" s="2">
        <v>0.5977076901516654</v>
      </c>
      <c r="W596" s="2" t="s">
        <v>2748</v>
      </c>
      <c r="AD596" s="2" t="s">
        <v>4491</v>
      </c>
      <c r="AE596" s="2" t="s">
        <v>4866</v>
      </c>
      <c r="AF596" s="2" t="s">
        <v>5036</v>
      </c>
      <c r="AG596" s="2" t="s">
        <v>5418</v>
      </c>
      <c r="AH596" s="2" t="s">
        <v>6024</v>
      </c>
    </row>
    <row r="597" spans="1:34">
      <c r="A597" s="2" t="s">
        <v>595</v>
      </c>
      <c r="B597" s="2" t="s">
        <v>1517</v>
      </c>
      <c r="C597" s="2" t="s">
        <v>2415</v>
      </c>
      <c r="D597" s="2">
        <v>2.535650001510696</v>
      </c>
      <c r="E597" s="2">
        <v>0.0006666698157554384</v>
      </c>
      <c r="F597" s="2" t="s">
        <v>2744</v>
      </c>
      <c r="G597" s="2">
        <v>17.42585</v>
      </c>
      <c r="H597" s="2">
        <v>9</v>
      </c>
      <c r="I597" s="2">
        <v>1</v>
      </c>
      <c r="J597" s="2">
        <v>1</v>
      </c>
      <c r="K597" s="2">
        <v>54.88596725463867</v>
      </c>
      <c r="L597" s="2">
        <v>52.56415557861328</v>
      </c>
      <c r="M597" s="2">
        <v>59.33448028564453</v>
      </c>
      <c r="N597" s="2">
        <v>137.3586120605469</v>
      </c>
      <c r="O597" s="2">
        <v>120.8552703857422</v>
      </c>
      <c r="P597" s="2">
        <v>164.6934967041016</v>
      </c>
      <c r="Q597" s="2">
        <v>0.5584539275242301</v>
      </c>
      <c r="R597" s="2">
        <v>0.5348299501343006</v>
      </c>
      <c r="S597" s="2">
        <v>0.6037166731415624</v>
      </c>
      <c r="T597" s="2">
        <v>1.397596876239919</v>
      </c>
      <c r="U597" s="2">
        <v>1.229678618868039</v>
      </c>
      <c r="V597" s="2">
        <v>1.675723954091949</v>
      </c>
      <c r="W597" s="2" t="s">
        <v>2748</v>
      </c>
      <c r="AD597" s="2" t="s">
        <v>4491</v>
      </c>
      <c r="AE597" s="2" t="s">
        <v>4866</v>
      </c>
      <c r="AF597" s="2" t="s">
        <v>5036</v>
      </c>
      <c r="AG597" s="2" t="s">
        <v>5418</v>
      </c>
      <c r="AH597" s="2" t="s">
        <v>6024</v>
      </c>
    </row>
    <row r="598" spans="1:34">
      <c r="A598" s="2" t="s">
        <v>596</v>
      </c>
      <c r="B598" s="2" t="s">
        <v>1518</v>
      </c>
      <c r="C598" s="2" t="s">
        <v>2416</v>
      </c>
      <c r="D598" s="2">
        <v>0.2195512365257423</v>
      </c>
      <c r="E598" s="2">
        <v>3.232033334843083E-06</v>
      </c>
      <c r="F598" s="2" t="s">
        <v>2743</v>
      </c>
      <c r="G598" s="2">
        <v>60.01891000000001</v>
      </c>
      <c r="H598" s="2">
        <v>10.9</v>
      </c>
      <c r="I598" s="2">
        <v>4</v>
      </c>
      <c r="J598" s="2">
        <v>0</v>
      </c>
      <c r="K598" s="2">
        <v>195.9791870117188</v>
      </c>
      <c r="L598" s="2">
        <v>211.1031188964844</v>
      </c>
      <c r="M598" s="2">
        <v>222.4354553222656</v>
      </c>
      <c r="N598" s="2">
        <v>44.94835662841797</v>
      </c>
      <c r="O598" s="2">
        <v>45.51403045654297</v>
      </c>
      <c r="P598" s="2">
        <v>47.74901580810547</v>
      </c>
      <c r="Q598" s="2">
        <v>1.531627528325995</v>
      </c>
      <c r="R598" s="2">
        <v>1.649824928593041</v>
      </c>
      <c r="S598" s="2">
        <v>1.738390039483821</v>
      </c>
      <c r="T598" s="2">
        <v>0.3512829163893949</v>
      </c>
      <c r="U598" s="2">
        <v>0.3557038022008968</v>
      </c>
      <c r="V598" s="2">
        <v>0.3731707850068505</v>
      </c>
      <c r="W598" s="2" t="s">
        <v>2748</v>
      </c>
      <c r="X598" s="2" t="s">
        <v>3158</v>
      </c>
      <c r="Y598" s="2" t="s">
        <v>3690</v>
      </c>
      <c r="AF598" s="2" t="s">
        <v>5042</v>
      </c>
      <c r="AG598" s="2" t="s">
        <v>5556</v>
      </c>
      <c r="AH598" s="2" t="s">
        <v>6161</v>
      </c>
    </row>
    <row r="599" spans="1:34">
      <c r="A599" s="2" t="s">
        <v>597</v>
      </c>
      <c r="B599" s="2" t="s">
        <v>1519</v>
      </c>
      <c r="C599" s="2" t="s">
        <v>2417</v>
      </c>
      <c r="D599" s="2">
        <v>0.4265246963116856</v>
      </c>
      <c r="E599" s="2">
        <v>0.01226311618783591</v>
      </c>
      <c r="F599" s="2" t="s">
        <v>2743</v>
      </c>
      <c r="G599" s="2">
        <v>23.43248</v>
      </c>
      <c r="H599" s="2">
        <v>5.4</v>
      </c>
      <c r="I599" s="2">
        <v>1</v>
      </c>
      <c r="J599" s="2">
        <v>1</v>
      </c>
      <c r="K599" s="2">
        <v>270.6137390136719</v>
      </c>
      <c r="L599" s="2">
        <v>255.7375946044922</v>
      </c>
      <c r="M599" s="2">
        <v>274.4330444335937</v>
      </c>
      <c r="N599" s="2">
        <v>145.6545257568359</v>
      </c>
      <c r="O599" s="2">
        <v>122.1959686279297</v>
      </c>
      <c r="P599" s="2">
        <v>73.70381927490234</v>
      </c>
      <c r="Q599" s="2">
        <v>1.421366925468897</v>
      </c>
      <c r="R599" s="2">
        <v>1.343231721695526</v>
      </c>
      <c r="S599" s="2">
        <v>1.441427379243074</v>
      </c>
      <c r="T599" s="2">
        <v>0.7650333135715799</v>
      </c>
      <c r="U599" s="2">
        <v>0.6418199935687645</v>
      </c>
      <c r="V599" s="2">
        <v>0.3871206664521586</v>
      </c>
      <c r="W599" s="2" t="s">
        <v>2748</v>
      </c>
      <c r="AF599" s="2" t="s">
        <v>5036</v>
      </c>
      <c r="AG599" s="2" t="s">
        <v>5557</v>
      </c>
      <c r="AH599" s="2" t="s">
        <v>6162</v>
      </c>
    </row>
    <row r="600" spans="1:34">
      <c r="A600" s="2" t="s">
        <v>598</v>
      </c>
      <c r="B600" s="2" t="s">
        <v>1520</v>
      </c>
      <c r="C600" s="2" t="s">
        <v>2418</v>
      </c>
      <c r="D600" s="2">
        <v>1.551603035764405</v>
      </c>
      <c r="E600" s="2">
        <v>0.0009792429361348207</v>
      </c>
      <c r="F600" s="2" t="s">
        <v>2744</v>
      </c>
      <c r="G600" s="2">
        <v>22.86021</v>
      </c>
      <c r="H600" s="2">
        <v>15</v>
      </c>
      <c r="I600" s="2">
        <v>3</v>
      </c>
      <c r="J600" s="2">
        <v>0</v>
      </c>
      <c r="K600" s="2">
        <v>118.8149108886719</v>
      </c>
      <c r="L600" s="2">
        <v>116.1836090087891</v>
      </c>
      <c r="M600" s="2">
        <v>101.7693862915039</v>
      </c>
      <c r="N600" s="2">
        <v>169.9691314697266</v>
      </c>
      <c r="O600" s="2">
        <v>172.974365234375</v>
      </c>
      <c r="P600" s="2">
        <v>179.5866088867188</v>
      </c>
      <c r="Q600" s="2">
        <v>0.8296184275528448</v>
      </c>
      <c r="R600" s="2">
        <v>0.811245510284484</v>
      </c>
      <c r="S600" s="2">
        <v>0.7105990114934746</v>
      </c>
      <c r="T600" s="2">
        <v>1.18679989344571</v>
      </c>
      <c r="U600" s="2">
        <v>1.207783769051966</v>
      </c>
      <c r="V600" s="2">
        <v>1.25395338817152</v>
      </c>
      <c r="W600" s="2" t="s">
        <v>2748</v>
      </c>
      <c r="AD600" s="2" t="s">
        <v>4506</v>
      </c>
      <c r="AE600" s="2" t="s">
        <v>4881</v>
      </c>
      <c r="AF600" s="2" t="s">
        <v>5043</v>
      </c>
      <c r="AG600" s="2" t="s">
        <v>5427</v>
      </c>
      <c r="AH600" s="2" t="s">
        <v>6033</v>
      </c>
    </row>
    <row r="601" spans="1:34">
      <c r="A601" s="2" t="s">
        <v>599</v>
      </c>
      <c r="B601" s="2" t="s">
        <v>1521</v>
      </c>
      <c r="C601" s="2" t="s">
        <v>2419</v>
      </c>
      <c r="D601" s="2">
        <v>1.682083117150586</v>
      </c>
      <c r="E601" s="2">
        <v>0.0002680350902026428</v>
      </c>
      <c r="F601" s="2" t="s">
        <v>2744</v>
      </c>
      <c r="G601" s="2">
        <v>30.58177</v>
      </c>
      <c r="H601" s="2">
        <v>19.4</v>
      </c>
      <c r="I601" s="2">
        <v>5</v>
      </c>
      <c r="J601" s="2">
        <v>0</v>
      </c>
      <c r="K601" s="2">
        <v>104.0491104125977</v>
      </c>
      <c r="L601" s="2">
        <v>92.96095275878906</v>
      </c>
      <c r="M601" s="2">
        <v>91.93837738037109</v>
      </c>
      <c r="N601" s="2">
        <v>157.9409942626953</v>
      </c>
      <c r="O601" s="2">
        <v>167.3690032958984</v>
      </c>
      <c r="P601" s="2">
        <v>160.7252960205078</v>
      </c>
      <c r="Q601" s="2">
        <v>0.8055584072041583</v>
      </c>
      <c r="R601" s="2">
        <v>0.7197128042671321</v>
      </c>
      <c r="S601" s="2">
        <v>0.7117959254988458</v>
      </c>
      <c r="T601" s="2">
        <v>1.22279465212125</v>
      </c>
      <c r="U601" s="2">
        <v>1.295787221781644</v>
      </c>
      <c r="V601" s="2">
        <v>1.244350989126969</v>
      </c>
      <c r="W601" s="2" t="s">
        <v>2748</v>
      </c>
      <c r="AF601" s="2" t="s">
        <v>5040</v>
      </c>
      <c r="AG601" s="2" t="s">
        <v>5558</v>
      </c>
      <c r="AH601" s="2" t="s">
        <v>6163</v>
      </c>
    </row>
    <row r="602" spans="1:34">
      <c r="A602" s="2" t="s">
        <v>600</v>
      </c>
      <c r="B602" s="2" t="s">
        <v>1522</v>
      </c>
      <c r="C602" s="2" t="s">
        <v>2420</v>
      </c>
      <c r="D602" s="2">
        <v>1.732193045485369</v>
      </c>
      <c r="E602" s="2">
        <v>4.882918273915571E-05</v>
      </c>
      <c r="F602" s="2" t="s">
        <v>2744</v>
      </c>
      <c r="G602" s="2">
        <v>20.11691</v>
      </c>
      <c r="H602" s="2">
        <v>58.9</v>
      </c>
      <c r="I602" s="2">
        <v>9</v>
      </c>
      <c r="J602" s="2">
        <v>0</v>
      </c>
      <c r="K602" s="2">
        <v>672.4041748046875</v>
      </c>
      <c r="L602" s="2">
        <v>666.3159790039062</v>
      </c>
      <c r="M602" s="2">
        <v>624.2530517578125</v>
      </c>
      <c r="N602" s="2">
        <v>1113.502075195312</v>
      </c>
      <c r="O602" s="2">
        <v>1112.273315429688</v>
      </c>
      <c r="P602" s="2">
        <v>1174.47314453125</v>
      </c>
      <c r="Q602" s="2">
        <v>0.7522390913273175</v>
      </c>
      <c r="R602" s="2">
        <v>0.7454280406994228</v>
      </c>
      <c r="S602" s="2">
        <v>0.6983709590277339</v>
      </c>
      <c r="T602" s="2">
        <v>1.245708787396073</v>
      </c>
      <c r="U602" s="2">
        <v>1.244334136309438</v>
      </c>
      <c r="V602" s="2">
        <v>1.313918985240015</v>
      </c>
      <c r="W602" s="2" t="s">
        <v>2748</v>
      </c>
      <c r="AF602" s="2" t="s">
        <v>5039</v>
      </c>
      <c r="AG602" s="2" t="s">
        <v>5559</v>
      </c>
      <c r="AH602" s="2" t="s">
        <v>6164</v>
      </c>
    </row>
    <row r="603" spans="1:34">
      <c r="A603" s="2" t="s">
        <v>601</v>
      </c>
      <c r="B603" s="2" t="s">
        <v>1523</v>
      </c>
      <c r="C603" s="2" t="s">
        <v>2421</v>
      </c>
      <c r="D603" s="2">
        <v>0.2220226840281373</v>
      </c>
      <c r="E603" s="2">
        <v>0.0001593930365680564</v>
      </c>
      <c r="F603" s="2" t="s">
        <v>2743</v>
      </c>
      <c r="G603" s="2">
        <v>70.50969000000001</v>
      </c>
      <c r="H603" s="2">
        <v>15.9</v>
      </c>
      <c r="I603" s="2">
        <v>8</v>
      </c>
      <c r="J603" s="2">
        <v>0</v>
      </c>
      <c r="K603" s="2">
        <v>383.7557678222656</v>
      </c>
      <c r="L603" s="2">
        <v>427.4041442871094</v>
      </c>
      <c r="M603" s="2">
        <v>406.5523681640625</v>
      </c>
      <c r="N603" s="2">
        <v>108.8209838867188</v>
      </c>
      <c r="O603" s="2">
        <v>76.15673065185547</v>
      </c>
      <c r="P603" s="2">
        <v>85.38203430175781</v>
      </c>
      <c r="Q603" s="2">
        <v>1.547327388651262</v>
      </c>
      <c r="R603" s="2">
        <v>1.723320387420974</v>
      </c>
      <c r="S603" s="2">
        <v>1.63924471481204</v>
      </c>
      <c r="T603" s="2">
        <v>0.4387730503268492</v>
      </c>
      <c r="U603" s="2">
        <v>0.3070687271658929</v>
      </c>
      <c r="V603" s="2">
        <v>0.3442657316229817</v>
      </c>
      <c r="W603" s="2" t="s">
        <v>2748</v>
      </c>
      <c r="X603" s="2" t="s">
        <v>3159</v>
      </c>
      <c r="Y603" s="2" t="s">
        <v>3691</v>
      </c>
      <c r="Z603" s="2" t="s">
        <v>3950</v>
      </c>
      <c r="AF603" s="2" t="s">
        <v>5037</v>
      </c>
      <c r="AG603" s="2" t="s">
        <v>5560</v>
      </c>
      <c r="AH603" s="2" t="s">
        <v>6165</v>
      </c>
    </row>
    <row r="604" spans="1:34">
      <c r="A604" s="2" t="s">
        <v>602</v>
      </c>
      <c r="B604" s="2" t="s">
        <v>1524</v>
      </c>
      <c r="C604" s="2" t="s">
        <v>2422</v>
      </c>
      <c r="D604" s="2">
        <v>0.6372403020238904</v>
      </c>
      <c r="E604" s="2">
        <v>0.000361620033850062</v>
      </c>
      <c r="F604" s="2" t="s">
        <v>2743</v>
      </c>
      <c r="G604" s="2">
        <v>26.5142</v>
      </c>
      <c r="H604" s="2">
        <v>25.3</v>
      </c>
      <c r="I604" s="2">
        <v>5</v>
      </c>
      <c r="J604" s="2">
        <v>1</v>
      </c>
      <c r="K604" s="2">
        <v>428.4006042480469</v>
      </c>
      <c r="L604" s="2">
        <v>396.8424682617188</v>
      </c>
      <c r="M604" s="2">
        <v>407.6584777832031</v>
      </c>
      <c r="N604" s="2">
        <v>249.3699188232422</v>
      </c>
      <c r="O604" s="2">
        <v>279.0103149414062</v>
      </c>
      <c r="P604" s="2">
        <v>257.2743225097656</v>
      </c>
      <c r="Q604" s="2">
        <v>1.273387257914437</v>
      </c>
      <c r="R604" s="2">
        <v>1.179583169287957</v>
      </c>
      <c r="S604" s="2">
        <v>1.211732910837259</v>
      </c>
      <c r="T604" s="2">
        <v>0.7412325612706504</v>
      </c>
      <c r="U604" s="2">
        <v>0.8293363182731798</v>
      </c>
      <c r="V604" s="2">
        <v>0.7647277824165171</v>
      </c>
      <c r="W604" s="2" t="s">
        <v>2748</v>
      </c>
    </row>
    <row r="605" spans="1:34">
      <c r="A605" s="2" t="s">
        <v>603</v>
      </c>
      <c r="B605" s="2" t="s">
        <v>1525</v>
      </c>
      <c r="C605" s="2" t="s">
        <v>2423</v>
      </c>
      <c r="D605" s="2">
        <v>0.5220912087136386</v>
      </c>
      <c r="E605" s="2">
        <v>0.0002484345563643924</v>
      </c>
      <c r="F605" s="2" t="s">
        <v>2743</v>
      </c>
      <c r="G605" s="2">
        <v>52.55823</v>
      </c>
      <c r="H605" s="2">
        <v>2.8</v>
      </c>
      <c r="I605" s="2">
        <v>1</v>
      </c>
      <c r="J605" s="2">
        <v>1</v>
      </c>
      <c r="K605" s="2">
        <v>223.5691375732422</v>
      </c>
      <c r="L605" s="2">
        <v>207.5382537841797</v>
      </c>
      <c r="M605" s="2">
        <v>217.6012115478516</v>
      </c>
      <c r="N605" s="2">
        <v>102.3182907104492</v>
      </c>
      <c r="O605" s="2">
        <v>117.4758758544922</v>
      </c>
      <c r="P605" s="2">
        <v>118.8908920288086</v>
      </c>
      <c r="Q605" s="2">
        <v>1.358541053831527</v>
      </c>
      <c r="R605" s="2">
        <v>1.261127725708324</v>
      </c>
      <c r="S605" s="2">
        <v>1.322276332324218</v>
      </c>
      <c r="T605" s="2">
        <v>0.6217477063106531</v>
      </c>
      <c r="U605" s="2">
        <v>0.7138543446358252</v>
      </c>
      <c r="V605" s="2">
        <v>0.7224528371894526</v>
      </c>
      <c r="W605" s="2" t="s">
        <v>2748</v>
      </c>
      <c r="X605" s="2" t="s">
        <v>3160</v>
      </c>
      <c r="Y605" s="2" t="s">
        <v>3692</v>
      </c>
      <c r="AD605" s="2" t="s">
        <v>4561</v>
      </c>
      <c r="AE605" s="2" t="s">
        <v>4936</v>
      </c>
      <c r="AF605" s="2" t="s">
        <v>5047</v>
      </c>
      <c r="AG605" s="2" t="s">
        <v>5561</v>
      </c>
      <c r="AH605" s="2" t="s">
        <v>6166</v>
      </c>
    </row>
    <row r="606" spans="1:34">
      <c r="A606" s="2" t="s">
        <v>604</v>
      </c>
      <c r="B606" s="2" t="s">
        <v>1526</v>
      </c>
      <c r="C606" s="2" t="s">
        <v>2424</v>
      </c>
      <c r="D606" s="2">
        <v>2.286205767825784</v>
      </c>
      <c r="E606" s="2">
        <v>1.117311614895747E-05</v>
      </c>
      <c r="F606" s="2" t="s">
        <v>2744</v>
      </c>
      <c r="G606" s="2">
        <v>47.62658</v>
      </c>
      <c r="H606" s="2">
        <v>4.5</v>
      </c>
      <c r="I606" s="2">
        <v>2</v>
      </c>
      <c r="J606" s="2">
        <v>0</v>
      </c>
      <c r="K606" s="2">
        <v>579.5350952148438</v>
      </c>
      <c r="L606" s="2">
        <v>597.5752563476562</v>
      </c>
      <c r="M606" s="2">
        <v>588.8843383789062</v>
      </c>
      <c r="N606" s="2">
        <v>1272.52734375</v>
      </c>
      <c r="O606" s="2">
        <v>1406.051391601562</v>
      </c>
      <c r="P606" s="2">
        <v>1358.848510742188</v>
      </c>
      <c r="Q606" s="2">
        <v>0.5991655629410706</v>
      </c>
      <c r="R606" s="2">
        <v>0.6178167945747339</v>
      </c>
      <c r="S606" s="2">
        <v>0.6088314910094852</v>
      </c>
      <c r="T606" s="2">
        <v>1.315631388972602</v>
      </c>
      <c r="U606" s="2">
        <v>1.453678268199982</v>
      </c>
      <c r="V606" s="2">
        <v>1.404876494302126</v>
      </c>
      <c r="W606" s="2" t="s">
        <v>2748</v>
      </c>
      <c r="X606" s="2" t="s">
        <v>3161</v>
      </c>
      <c r="Y606" s="2" t="s">
        <v>3693</v>
      </c>
      <c r="AF606" s="2" t="s">
        <v>5048</v>
      </c>
      <c r="AG606" s="2" t="s">
        <v>5562</v>
      </c>
      <c r="AH606" s="2" t="s">
        <v>6167</v>
      </c>
    </row>
    <row r="607" spans="1:34">
      <c r="A607" s="2" t="s">
        <v>605</v>
      </c>
      <c r="B607" s="2" t="s">
        <v>1527</v>
      </c>
      <c r="C607" s="2" t="s">
        <v>2425</v>
      </c>
      <c r="D607" s="2">
        <v>12.27777782005275</v>
      </c>
      <c r="E607" s="2">
        <v>0.001773855086140471</v>
      </c>
      <c r="F607" s="2" t="s">
        <v>2744</v>
      </c>
      <c r="G607" s="2">
        <v>34.84719999999999</v>
      </c>
      <c r="H607" s="2">
        <v>2.3</v>
      </c>
      <c r="I607" s="2">
        <v>1</v>
      </c>
      <c r="J607" s="2">
        <v>0</v>
      </c>
      <c r="K607" s="2">
        <v>47.3969841003418</v>
      </c>
      <c r="M607" s="2">
        <v>37.82528686523438</v>
      </c>
      <c r="N607" s="2">
        <v>683.2869873046875</v>
      </c>
      <c r="O607" s="2">
        <v>505.4623107910156</v>
      </c>
      <c r="P607" s="2">
        <v>380.7608642578125</v>
      </c>
      <c r="Q607" s="2">
        <v>0.1432164594890791</v>
      </c>
      <c r="S607" s="2">
        <v>0.1142942692836561</v>
      </c>
      <c r="T607" s="2">
        <v>2.064644934571501</v>
      </c>
      <c r="U607" s="2">
        <v>1.527323392631975</v>
      </c>
      <c r="V607" s="2">
        <v>1.150520944023789</v>
      </c>
      <c r="W607" s="2" t="s">
        <v>2748</v>
      </c>
      <c r="X607" s="2" t="s">
        <v>2890</v>
      </c>
      <c r="Y607" s="2" t="s">
        <v>3422</v>
      </c>
      <c r="AD607" s="2" t="s">
        <v>4385</v>
      </c>
      <c r="AE607" s="2" t="s">
        <v>4760</v>
      </c>
    </row>
    <row r="608" spans="1:34">
      <c r="A608" s="2" t="s">
        <v>606</v>
      </c>
      <c r="B608" s="2" t="s">
        <v>1528</v>
      </c>
      <c r="C608" s="2" t="s">
        <v>2426</v>
      </c>
      <c r="D608" s="2">
        <v>0.3967304705695586</v>
      </c>
      <c r="E608" s="2">
        <v>8.059964830838848E-05</v>
      </c>
      <c r="F608" s="2" t="s">
        <v>2743</v>
      </c>
      <c r="G608" s="2">
        <v>7.898969999999999</v>
      </c>
      <c r="H608" s="2">
        <v>43.3</v>
      </c>
      <c r="I608" s="2">
        <v>5</v>
      </c>
      <c r="J608" s="2">
        <v>0</v>
      </c>
      <c r="K608" s="2">
        <v>3765.83544921875</v>
      </c>
      <c r="L608" s="2">
        <v>3370.736083984375</v>
      </c>
      <c r="M608" s="2">
        <v>3142.548583984375</v>
      </c>
      <c r="N608" s="2">
        <v>1314.966430664062</v>
      </c>
      <c r="O608" s="2">
        <v>1356.28662109375</v>
      </c>
      <c r="P608" s="2">
        <v>1406.787109375</v>
      </c>
      <c r="Q608" s="2">
        <v>1.573780069129099</v>
      </c>
      <c r="R608" s="2">
        <v>1.408664116848068</v>
      </c>
      <c r="S608" s="2">
        <v>1.313302292263062</v>
      </c>
      <c r="T608" s="2">
        <v>0.54953754301247</v>
      </c>
      <c r="U608" s="2">
        <v>0.5668056613431188</v>
      </c>
      <c r="V608" s="2">
        <v>0.5879103174041814</v>
      </c>
      <c r="W608" s="2" t="s">
        <v>2748</v>
      </c>
    </row>
    <row r="609" spans="1:34">
      <c r="A609" s="2" t="s">
        <v>607</v>
      </c>
      <c r="B609" s="2" t="s">
        <v>1529</v>
      </c>
      <c r="C609" s="2" t="s">
        <v>2427</v>
      </c>
      <c r="D609" s="2">
        <v>0.5688233661787239</v>
      </c>
      <c r="E609" s="2">
        <v>0.001044820643769628</v>
      </c>
      <c r="F609" s="2" t="s">
        <v>2743</v>
      </c>
      <c r="G609" s="2">
        <v>19.84631000000001</v>
      </c>
      <c r="H609" s="2">
        <v>55</v>
      </c>
      <c r="I609" s="2">
        <v>8</v>
      </c>
      <c r="J609" s="2">
        <v>0</v>
      </c>
      <c r="K609" s="2">
        <v>778.6009521484375</v>
      </c>
      <c r="L609" s="2">
        <v>942.2237548828124</v>
      </c>
      <c r="M609" s="2">
        <v>888.216796875</v>
      </c>
      <c r="N609" s="2">
        <v>469.7465209960938</v>
      </c>
      <c r="O609" s="2">
        <v>486.6723327636719</v>
      </c>
      <c r="P609" s="2">
        <v>527.6649169921875</v>
      </c>
      <c r="Q609" s="2">
        <v>1.141329766233634</v>
      </c>
      <c r="R609" s="2">
        <v>1.381179941962308</v>
      </c>
      <c r="S609" s="2">
        <v>1.302012624496333</v>
      </c>
      <c r="T609" s="2">
        <v>0.6885885324416121</v>
      </c>
      <c r="U609" s="2">
        <v>0.7133996153650267</v>
      </c>
      <c r="V609" s="2">
        <v>0.7734895195010862</v>
      </c>
      <c r="W609" s="2" t="s">
        <v>2748</v>
      </c>
      <c r="AF609" s="2" t="s">
        <v>5035</v>
      </c>
      <c r="AG609" s="2" t="s">
        <v>5439</v>
      </c>
      <c r="AH609" s="2" t="s">
        <v>6045</v>
      </c>
    </row>
    <row r="610" spans="1:34">
      <c r="A610" s="2" t="s">
        <v>608</v>
      </c>
      <c r="B610" s="2" t="s">
        <v>1530</v>
      </c>
      <c r="C610" s="2" t="s">
        <v>2428</v>
      </c>
      <c r="D610" s="2">
        <v>0.5007131518026668</v>
      </c>
      <c r="E610" s="2">
        <v>0.001957918027722804</v>
      </c>
      <c r="F610" s="2" t="s">
        <v>2743</v>
      </c>
      <c r="G610" s="2">
        <v>11.5375</v>
      </c>
      <c r="H610" s="2">
        <v>23.8</v>
      </c>
      <c r="I610" s="2">
        <v>2</v>
      </c>
      <c r="J610" s="2">
        <v>1</v>
      </c>
      <c r="K610" s="2">
        <v>162.86376953125</v>
      </c>
      <c r="L610" s="2">
        <v>121.6844177246094</v>
      </c>
      <c r="M610" s="2">
        <v>125.388313293457</v>
      </c>
      <c r="N610" s="2">
        <v>68.11903381347656</v>
      </c>
      <c r="O610" s="2">
        <v>66.19791412353516</v>
      </c>
      <c r="P610" s="2">
        <v>70.94364929199219</v>
      </c>
      <c r="Q610" s="2">
        <v>1.588405765756095</v>
      </c>
      <c r="R610" s="2">
        <v>1.186784705234</v>
      </c>
      <c r="S610" s="2">
        <v>1.222908694591788</v>
      </c>
      <c r="T610" s="2">
        <v>0.6643630217971789</v>
      </c>
      <c r="U610" s="2">
        <v>0.6456263954683564</v>
      </c>
      <c r="V610" s="2">
        <v>0.691911417152582</v>
      </c>
      <c r="W610" s="2" t="s">
        <v>2748</v>
      </c>
      <c r="AD610" s="2" t="s">
        <v>4562</v>
      </c>
      <c r="AE610" s="2" t="s">
        <v>4937</v>
      </c>
      <c r="AF610" s="2" t="s">
        <v>5035</v>
      </c>
      <c r="AG610" s="2" t="s">
        <v>5563</v>
      </c>
      <c r="AH610" s="2" t="s">
        <v>6168</v>
      </c>
    </row>
    <row r="611" spans="1:34">
      <c r="A611" s="2" t="s">
        <v>609</v>
      </c>
      <c r="B611" s="2" t="s">
        <v>1531</v>
      </c>
      <c r="C611" s="2" t="s">
        <v>2429</v>
      </c>
      <c r="D611" s="2">
        <v>1.659847727832756</v>
      </c>
      <c r="E611" s="2">
        <v>0.000148613469015813</v>
      </c>
      <c r="F611" s="2" t="s">
        <v>2744</v>
      </c>
      <c r="G611" s="2">
        <v>18.17574</v>
      </c>
      <c r="H611" s="2">
        <v>29.7</v>
      </c>
      <c r="I611" s="2">
        <v>4</v>
      </c>
      <c r="J611" s="2">
        <v>0</v>
      </c>
      <c r="K611" s="2">
        <v>4914.4140625</v>
      </c>
      <c r="L611" s="2">
        <v>4985.45654296875</v>
      </c>
      <c r="M611" s="2">
        <v>4916.2578125</v>
      </c>
      <c r="N611" s="2">
        <v>8069.923828125</v>
      </c>
      <c r="O611" s="2">
        <v>7762.35791015625</v>
      </c>
      <c r="P611" s="2">
        <v>8760.2353515625</v>
      </c>
      <c r="Q611" s="2">
        <v>0.7482237462120971</v>
      </c>
      <c r="R611" s="2">
        <v>0.7590400246535369</v>
      </c>
      <c r="S611" s="2">
        <v>0.7485044587272686</v>
      </c>
      <c r="T611" s="2">
        <v>1.228652808154778</v>
      </c>
      <c r="U611" s="2">
        <v>1.181825633964113</v>
      </c>
      <c r="V611" s="2">
        <v>1.333753328288206</v>
      </c>
      <c r="W611" s="2" t="s">
        <v>2748</v>
      </c>
      <c r="X611" s="2" t="s">
        <v>3162</v>
      </c>
      <c r="Y611" s="2" t="s">
        <v>3694</v>
      </c>
      <c r="Z611" s="2" t="s">
        <v>3951</v>
      </c>
      <c r="AF611" s="2" t="s">
        <v>5087</v>
      </c>
      <c r="AG611" s="2" t="s">
        <v>5564</v>
      </c>
      <c r="AH611" s="2" t="s">
        <v>6169</v>
      </c>
    </row>
    <row r="612" spans="1:34">
      <c r="A612" s="2" t="s">
        <v>610</v>
      </c>
      <c r="B612" s="2" t="s">
        <v>1532</v>
      </c>
      <c r="C612" s="2" t="s">
        <v>2430</v>
      </c>
      <c r="D612" s="2">
        <v>2.039556828152734</v>
      </c>
      <c r="E612" s="2">
        <v>4.764023011156045E-05</v>
      </c>
      <c r="F612" s="2" t="s">
        <v>2744</v>
      </c>
      <c r="G612" s="2">
        <v>24.78909</v>
      </c>
      <c r="H612" s="2">
        <v>46.2</v>
      </c>
      <c r="I612" s="2">
        <v>7</v>
      </c>
      <c r="J612" s="2">
        <v>0</v>
      </c>
      <c r="K612" s="2">
        <v>789.7343139648438</v>
      </c>
      <c r="L612" s="2">
        <v>832.8796997070312</v>
      </c>
      <c r="M612" s="2">
        <v>885.6660766601562</v>
      </c>
      <c r="N612" s="2">
        <v>1733.436401367188</v>
      </c>
      <c r="O612" s="2">
        <v>1642.098022460938</v>
      </c>
      <c r="P612" s="2">
        <v>1740.245361328125</v>
      </c>
      <c r="Q612" s="2">
        <v>0.6215069085466216</v>
      </c>
      <c r="R612" s="2">
        <v>0.6554615624555464</v>
      </c>
      <c r="S612" s="2">
        <v>0.6970035055791851</v>
      </c>
      <c r="T612" s="2">
        <v>1.36418372600163</v>
      </c>
      <c r="U612" s="2">
        <v>1.292302040602038</v>
      </c>
      <c r="V612" s="2">
        <v>1.369542256814979</v>
      </c>
      <c r="W612" s="2" t="s">
        <v>2748</v>
      </c>
      <c r="X612" s="2" t="s">
        <v>3163</v>
      </c>
      <c r="Y612" s="2" t="s">
        <v>3695</v>
      </c>
      <c r="AA612" s="2" t="s">
        <v>4093</v>
      </c>
      <c r="AC612" s="2" t="s">
        <v>4260</v>
      </c>
      <c r="AF612" s="2" t="s">
        <v>5078</v>
      </c>
      <c r="AG612" s="2" t="s">
        <v>5484</v>
      </c>
      <c r="AH612" s="2" t="s">
        <v>6089</v>
      </c>
    </row>
    <row r="613" spans="1:34">
      <c r="A613" s="2" t="s">
        <v>611</v>
      </c>
      <c r="B613" s="2" t="s">
        <v>1533</v>
      </c>
      <c r="C613" s="2" t="s">
        <v>2431</v>
      </c>
      <c r="D613" s="2">
        <v>1.519448157439639</v>
      </c>
      <c r="E613" s="2">
        <v>6.539600994103856E-05</v>
      </c>
      <c r="F613" s="2" t="s">
        <v>2744</v>
      </c>
      <c r="G613" s="2">
        <v>34.91334000000001</v>
      </c>
      <c r="H613" s="2">
        <v>50.2</v>
      </c>
      <c r="I613" s="2">
        <v>12</v>
      </c>
      <c r="J613" s="2">
        <v>0</v>
      </c>
      <c r="K613" s="2">
        <v>2616.2646484375</v>
      </c>
      <c r="L613" s="2">
        <v>2608.03125</v>
      </c>
      <c r="M613" s="2">
        <v>2509.7197265625</v>
      </c>
      <c r="N613" s="2">
        <v>4070.33544921875</v>
      </c>
      <c r="O613" s="2">
        <v>3876.500244140625</v>
      </c>
      <c r="P613" s="2">
        <v>3804.60009765625</v>
      </c>
      <c r="Q613" s="2">
        <v>0.8056055543944302</v>
      </c>
      <c r="R613" s="2">
        <v>0.8030703095304391</v>
      </c>
      <c r="S613" s="2">
        <v>0.7727980244275048</v>
      </c>
      <c r="T613" s="2">
        <v>1.253346005381193</v>
      </c>
      <c r="U613" s="2">
        <v>1.193659873115721</v>
      </c>
      <c r="V613" s="2">
        <v>1.171520233150712</v>
      </c>
      <c r="W613" s="2" t="s">
        <v>2748</v>
      </c>
      <c r="X613" s="2" t="s">
        <v>3164</v>
      </c>
      <c r="Y613" s="2" t="s">
        <v>3696</v>
      </c>
      <c r="AD613" s="2" t="s">
        <v>4563</v>
      </c>
      <c r="AE613" s="2" t="s">
        <v>4938</v>
      </c>
      <c r="AF613" s="2" t="s">
        <v>5042</v>
      </c>
      <c r="AG613" s="2" t="s">
        <v>5565</v>
      </c>
      <c r="AH613" s="2" t="s">
        <v>6170</v>
      </c>
    </row>
    <row r="614" spans="1:34">
      <c r="A614" s="2" t="s">
        <v>612</v>
      </c>
      <c r="B614" s="2" t="s">
        <v>1534</v>
      </c>
      <c r="C614" s="2" t="s">
        <v>2432</v>
      </c>
      <c r="D614" s="2">
        <v>1.51160782165515</v>
      </c>
      <c r="E614" s="2">
        <v>2.765816853493921E-06</v>
      </c>
      <c r="F614" s="2" t="s">
        <v>2744</v>
      </c>
      <c r="G614" s="2">
        <v>33.14138</v>
      </c>
      <c r="H614" s="2">
        <v>73.3</v>
      </c>
      <c r="I614" s="2">
        <v>16</v>
      </c>
      <c r="J614" s="2">
        <v>0</v>
      </c>
      <c r="K614" s="2">
        <v>6255.26318359375</v>
      </c>
      <c r="L614" s="2">
        <v>6372.87548828125</v>
      </c>
      <c r="M614" s="2">
        <v>6192.03173828125</v>
      </c>
      <c r="N614" s="2">
        <v>9408.1005859375</v>
      </c>
      <c r="O614" s="2">
        <v>9610.0625</v>
      </c>
      <c r="P614" s="2">
        <v>9430.5537109375</v>
      </c>
      <c r="Q614" s="2">
        <v>0.7940017487016211</v>
      </c>
      <c r="R614" s="2">
        <v>0.8089306770056499</v>
      </c>
      <c r="S614" s="2">
        <v>0.7859755671202073</v>
      </c>
      <c r="T614" s="2">
        <v>1.194202081982338</v>
      </c>
      <c r="U614" s="2">
        <v>1.219837791980494</v>
      </c>
      <c r="V614" s="2">
        <v>1.19705213320969</v>
      </c>
      <c r="W614" s="2" t="s">
        <v>2748</v>
      </c>
      <c r="AF614" s="2" t="s">
        <v>5055</v>
      </c>
      <c r="AG614" s="2" t="s">
        <v>5566</v>
      </c>
      <c r="AH614" s="2" t="s">
        <v>6171</v>
      </c>
    </row>
    <row r="615" spans="1:34">
      <c r="A615" s="2" t="s">
        <v>613</v>
      </c>
      <c r="B615" s="2" t="s">
        <v>1535</v>
      </c>
      <c r="C615" s="2" t="s">
        <v>2433</v>
      </c>
      <c r="D615" s="2">
        <v>0.3762784032505731</v>
      </c>
      <c r="E615" s="2">
        <v>4.32312414269924E-07</v>
      </c>
      <c r="F615" s="2" t="s">
        <v>2743</v>
      </c>
      <c r="G615" s="2">
        <v>37.8104</v>
      </c>
      <c r="H615" s="2">
        <v>33.6</v>
      </c>
      <c r="I615" s="2">
        <v>10</v>
      </c>
      <c r="J615" s="2">
        <v>0</v>
      </c>
      <c r="K615" s="2">
        <v>2292.948486328125</v>
      </c>
      <c r="L615" s="2">
        <v>2311.890869140625</v>
      </c>
      <c r="M615" s="2">
        <v>2318.69921875</v>
      </c>
      <c r="N615" s="2">
        <v>860.9531860351562</v>
      </c>
      <c r="O615" s="2">
        <v>894.9241943359375</v>
      </c>
      <c r="P615" s="2">
        <v>849.3006591796875</v>
      </c>
      <c r="Q615" s="2">
        <v>1.443813629433382</v>
      </c>
      <c r="R615" s="2">
        <v>1.4557411849985</v>
      </c>
      <c r="S615" s="2">
        <v>1.460028236372997</v>
      </c>
      <c r="T615" s="2">
        <v>0.5421211822740308</v>
      </c>
      <c r="U615" s="2">
        <v>0.5635118960570545</v>
      </c>
      <c r="V615" s="2">
        <v>0.5347838708640366</v>
      </c>
      <c r="W615" s="2" t="s">
        <v>2748</v>
      </c>
      <c r="X615" s="2" t="s">
        <v>3165</v>
      </c>
      <c r="Y615" s="2" t="s">
        <v>3697</v>
      </c>
      <c r="AB615" s="2" t="s">
        <v>4141</v>
      </c>
      <c r="AD615" s="2" t="s">
        <v>4494</v>
      </c>
      <c r="AE615" s="2" t="s">
        <v>4869</v>
      </c>
      <c r="AF615" s="2" t="s">
        <v>5054</v>
      </c>
      <c r="AG615" s="2" t="s">
        <v>5567</v>
      </c>
      <c r="AH615" s="2" t="s">
        <v>6172</v>
      </c>
    </row>
    <row r="616" spans="1:34">
      <c r="A616" s="2" t="s">
        <v>614</v>
      </c>
      <c r="B616" s="2" t="s">
        <v>1536</v>
      </c>
      <c r="C616" s="2" t="s">
        <v>2434</v>
      </c>
      <c r="D616" s="2">
        <v>1.677458533703306</v>
      </c>
      <c r="E616" s="2">
        <v>0.00143664828539236</v>
      </c>
      <c r="F616" s="2" t="s">
        <v>2744</v>
      </c>
      <c r="G616" s="2">
        <v>29.14331</v>
      </c>
      <c r="H616" s="2">
        <v>23.1</v>
      </c>
      <c r="I616" s="2">
        <v>4</v>
      </c>
      <c r="J616" s="2">
        <v>0</v>
      </c>
      <c r="K616" s="2">
        <v>67.60586547851561</v>
      </c>
      <c r="L616" s="2">
        <v>79.39778900146484</v>
      </c>
      <c r="M616" s="2">
        <v>79.09323120117188</v>
      </c>
      <c r="N616" s="2">
        <v>122.2790451049805</v>
      </c>
      <c r="O616" s="2">
        <v>120.3963623046875</v>
      </c>
      <c r="P616" s="2">
        <v>136.5927429199219</v>
      </c>
      <c r="Q616" s="2">
        <v>0.6700670979350972</v>
      </c>
      <c r="R616" s="2">
        <v>0.7869412762060074</v>
      </c>
      <c r="S616" s="2">
        <v>0.7839226895796642</v>
      </c>
      <c r="T616" s="2">
        <v>1.211953494150699</v>
      </c>
      <c r="U616" s="2">
        <v>1.193293518549536</v>
      </c>
      <c r="V616" s="2">
        <v>1.353821923578996</v>
      </c>
      <c r="W616" s="2" t="s">
        <v>2748</v>
      </c>
      <c r="AD616" s="2" t="s">
        <v>4564</v>
      </c>
      <c r="AE616" s="2" t="s">
        <v>4939</v>
      </c>
      <c r="AF616" s="2" t="s">
        <v>5073</v>
      </c>
      <c r="AG616" s="2" t="s">
        <v>5568</v>
      </c>
      <c r="AH616" s="2" t="s">
        <v>6173</v>
      </c>
    </row>
    <row r="617" spans="1:34">
      <c r="A617" s="2" t="s">
        <v>615</v>
      </c>
      <c r="B617" s="2" t="s">
        <v>1537</v>
      </c>
      <c r="C617" s="2" t="s">
        <v>2435</v>
      </c>
      <c r="D617" s="2">
        <v>0.3392784459541164</v>
      </c>
      <c r="E617" s="2">
        <v>0.02493000931900846</v>
      </c>
      <c r="F617" s="2" t="s">
        <v>2743</v>
      </c>
      <c r="G617" s="2">
        <v>7.458279999999998</v>
      </c>
      <c r="H617" s="2">
        <v>10.9</v>
      </c>
      <c r="I617" s="2">
        <v>1</v>
      </c>
      <c r="J617" s="2">
        <v>1</v>
      </c>
      <c r="K617" s="2">
        <v>156.8689880371094</v>
      </c>
      <c r="L617" s="2">
        <v>138.7942199707031</v>
      </c>
      <c r="M617" s="2">
        <v>167.69384765625</v>
      </c>
      <c r="N617" s="2">
        <v>49.10295486450195</v>
      </c>
      <c r="O617" s="2">
        <v>82.19833374023438</v>
      </c>
      <c r="P617" s="2">
        <v>25.9057731628418</v>
      </c>
      <c r="Q617" s="2">
        <v>1.51670697963992</v>
      </c>
      <c r="R617" s="2">
        <v>1.341948875920873</v>
      </c>
      <c r="S617" s="2">
        <v>1.621368457624906</v>
      </c>
      <c r="T617" s="2">
        <v>0.4747579193047137</v>
      </c>
      <c r="U617" s="2">
        <v>0.7947446340961448</v>
      </c>
      <c r="V617" s="2">
        <v>0.250473133413443</v>
      </c>
      <c r="W617" s="2" t="s">
        <v>2748</v>
      </c>
    </row>
    <row r="618" spans="1:34">
      <c r="A618" s="2" t="s">
        <v>616</v>
      </c>
      <c r="B618" s="2" t="s">
        <v>1538</v>
      </c>
      <c r="C618" s="2" t="s">
        <v>2436</v>
      </c>
      <c r="D618" s="2">
        <v>2.237268776741967</v>
      </c>
      <c r="E618" s="2">
        <v>9.797520700342584E-05</v>
      </c>
      <c r="F618" s="2" t="s">
        <v>2744</v>
      </c>
      <c r="G618" s="2">
        <v>4.49619</v>
      </c>
      <c r="H618" s="2">
        <v>90.90000000000001</v>
      </c>
      <c r="I618" s="2">
        <v>4</v>
      </c>
      <c r="J618" s="2">
        <v>0</v>
      </c>
      <c r="K618" s="2">
        <v>8227.4033203125</v>
      </c>
      <c r="L618" s="2">
        <v>8217.6171875</v>
      </c>
      <c r="M618" s="2">
        <v>7797.77978515625</v>
      </c>
      <c r="N618" s="2">
        <v>19476.478515625</v>
      </c>
      <c r="O618" s="2">
        <v>16499.966796875</v>
      </c>
      <c r="P618" s="2">
        <v>18261.21484375</v>
      </c>
      <c r="Q618" s="2">
        <v>0.6290026796391764</v>
      </c>
      <c r="R618" s="2">
        <v>0.6282545087372868</v>
      </c>
      <c r="S618" s="2">
        <v>0.5961570363263999</v>
      </c>
      <c r="T618" s="2">
        <v>1.489018673244969</v>
      </c>
      <c r="U618" s="2">
        <v>1.261457950355788</v>
      </c>
      <c r="V618" s="2">
        <v>1.396109151696379</v>
      </c>
      <c r="W618" s="2" t="s">
        <v>2748</v>
      </c>
      <c r="X618" s="2" t="s">
        <v>3166</v>
      </c>
      <c r="Y618" s="2" t="s">
        <v>3698</v>
      </c>
      <c r="Z618" s="2" t="s">
        <v>3924</v>
      </c>
    </row>
    <row r="619" spans="1:34">
      <c r="A619" s="2" t="s">
        <v>617</v>
      </c>
      <c r="B619" s="2" t="s">
        <v>1539</v>
      </c>
      <c r="C619" s="2" t="s">
        <v>2437</v>
      </c>
      <c r="D619" s="2">
        <v>0.3173248421567968</v>
      </c>
      <c r="E619" s="2">
        <v>0.001991727654291187</v>
      </c>
      <c r="F619" s="2" t="s">
        <v>2743</v>
      </c>
      <c r="G619" s="2">
        <v>11.45446</v>
      </c>
      <c r="H619" s="2">
        <v>66.3</v>
      </c>
      <c r="I619" s="2">
        <v>5</v>
      </c>
      <c r="J619" s="2">
        <v>0</v>
      </c>
      <c r="K619" s="2">
        <v>953.969970703125</v>
      </c>
      <c r="L619" s="2">
        <v>814.0709838867188</v>
      </c>
      <c r="M619" s="2">
        <v>995.9150390625</v>
      </c>
      <c r="N619" s="2">
        <v>212.1714172363281</v>
      </c>
      <c r="O619" s="2">
        <v>324.1917724609375</v>
      </c>
      <c r="P619" s="2">
        <v>340.7087097167969</v>
      </c>
      <c r="Q619" s="2">
        <v>1.572034049812855</v>
      </c>
      <c r="R619" s="2">
        <v>1.341496425397263</v>
      </c>
      <c r="S619" s="2">
        <v>1.641154753511804</v>
      </c>
      <c r="T619" s="2">
        <v>0.3496343727116706</v>
      </c>
      <c r="U619" s="2">
        <v>0.5342311819334774</v>
      </c>
      <c r="V619" s="2">
        <v>0.5614492166329299</v>
      </c>
      <c r="W619" s="2" t="s">
        <v>2748</v>
      </c>
      <c r="AA619" s="2" t="s">
        <v>4023</v>
      </c>
      <c r="AB619" s="2" t="s">
        <v>4119</v>
      </c>
      <c r="AC619" s="2" t="s">
        <v>4201</v>
      </c>
      <c r="AD619" s="2" t="s">
        <v>4368</v>
      </c>
      <c r="AE619" s="2" t="s">
        <v>4743</v>
      </c>
      <c r="AF619" s="2" t="s">
        <v>5051</v>
      </c>
      <c r="AG619" s="2" t="s">
        <v>5523</v>
      </c>
      <c r="AH619" s="2" t="s">
        <v>6128</v>
      </c>
    </row>
    <row r="620" spans="1:34">
      <c r="A620" s="2" t="s">
        <v>618</v>
      </c>
      <c r="B620" s="2" t="s">
        <v>1540</v>
      </c>
      <c r="C620" s="2" t="s">
        <v>2438</v>
      </c>
      <c r="D620" s="2">
        <v>0.6468200046871772</v>
      </c>
      <c r="E620" s="2">
        <v>0.007819958328229609</v>
      </c>
      <c r="F620" s="2" t="s">
        <v>2743</v>
      </c>
      <c r="G620" s="2">
        <v>47.8368</v>
      </c>
      <c r="H620" s="2">
        <v>7.6</v>
      </c>
      <c r="I620" s="2">
        <v>2</v>
      </c>
      <c r="J620" s="2">
        <v>1</v>
      </c>
      <c r="K620" s="2">
        <v>220.8239898681641</v>
      </c>
      <c r="L620" s="2">
        <v>189.7946319580078</v>
      </c>
      <c r="M620" s="2">
        <v>183.1722717285156</v>
      </c>
      <c r="N620" s="2">
        <v>134.0178985595703</v>
      </c>
      <c r="O620" s="2">
        <v>111.549446105957</v>
      </c>
      <c r="P620" s="2">
        <v>138.5084838867188</v>
      </c>
      <c r="Q620" s="2">
        <v>1.354933048906942</v>
      </c>
      <c r="R620" s="2">
        <v>1.16454294435384</v>
      </c>
      <c r="S620" s="2">
        <v>1.123909430114455</v>
      </c>
      <c r="T620" s="2">
        <v>0.8223077574670645</v>
      </c>
      <c r="U620" s="2">
        <v>0.6844457035961512</v>
      </c>
      <c r="V620" s="2">
        <v>0.8498611155615479</v>
      </c>
      <c r="W620" s="2" t="s">
        <v>2748</v>
      </c>
      <c r="X620" s="2" t="s">
        <v>3167</v>
      </c>
      <c r="Y620" s="2" t="s">
        <v>3699</v>
      </c>
      <c r="Z620" s="2" t="s">
        <v>3871</v>
      </c>
      <c r="AF620" s="2" t="s">
        <v>5048</v>
      </c>
      <c r="AG620" s="2" t="s">
        <v>5569</v>
      </c>
      <c r="AH620" s="2" t="s">
        <v>6174</v>
      </c>
    </row>
    <row r="621" spans="1:34">
      <c r="A621" s="2" t="s">
        <v>619</v>
      </c>
      <c r="B621" s="2" t="s">
        <v>1541</v>
      </c>
      <c r="C621" s="2" t="s">
        <v>2439</v>
      </c>
      <c r="D621" s="2">
        <v>1.871571616729925</v>
      </c>
      <c r="E621" s="2">
        <v>0.0001669915114019907</v>
      </c>
      <c r="F621" s="2" t="s">
        <v>2744</v>
      </c>
      <c r="G621" s="2">
        <v>42.90614</v>
      </c>
      <c r="H621" s="2">
        <v>15.2</v>
      </c>
      <c r="I621" s="2">
        <v>4</v>
      </c>
      <c r="J621" s="2">
        <v>0</v>
      </c>
      <c r="K621" s="2">
        <v>112.8189239501953</v>
      </c>
      <c r="L621" s="2">
        <v>123.2541961669922</v>
      </c>
      <c r="M621" s="2">
        <v>119.2579727172852</v>
      </c>
      <c r="N621" s="2">
        <v>205.2123565673828</v>
      </c>
      <c r="O621" s="2">
        <v>230.6673889160156</v>
      </c>
      <c r="P621" s="2">
        <v>229.1478424072266</v>
      </c>
      <c r="Q621" s="2">
        <v>0.6634074433709298</v>
      </c>
      <c r="R621" s="2">
        <v>0.7247698196446217</v>
      </c>
      <c r="S621" s="2">
        <v>0.7012708862291651</v>
      </c>
      <c r="T621" s="2">
        <v>1.206707173333711</v>
      </c>
      <c r="U621" s="2">
        <v>1.356390022097502</v>
      </c>
      <c r="V621" s="2">
        <v>1.34745465532407</v>
      </c>
      <c r="W621" s="2" t="s">
        <v>2748</v>
      </c>
      <c r="AF621" s="2" t="s">
        <v>5036</v>
      </c>
      <c r="AG621" s="2" t="s">
        <v>5420</v>
      </c>
      <c r="AH621" s="2" t="s">
        <v>6026</v>
      </c>
    </row>
    <row r="622" spans="1:34">
      <c r="A622" s="2" t="s">
        <v>620</v>
      </c>
      <c r="B622" s="2" t="s">
        <v>1542</v>
      </c>
      <c r="C622" s="2" t="s">
        <v>2440</v>
      </c>
      <c r="D622" s="2">
        <v>1.750823921250309</v>
      </c>
      <c r="E622" s="2">
        <v>0.004507306558293325</v>
      </c>
      <c r="F622" s="2" t="s">
        <v>2744</v>
      </c>
      <c r="G622" s="2">
        <v>33.57637</v>
      </c>
      <c r="H622" s="2">
        <v>3</v>
      </c>
      <c r="I622" s="2">
        <v>1</v>
      </c>
      <c r="J622" s="2">
        <v>1</v>
      </c>
      <c r="K622" s="2">
        <v>91.97370147705078</v>
      </c>
      <c r="L622" s="2">
        <v>98.09747314453124</v>
      </c>
      <c r="M622" s="2">
        <v>77.83274841308594</v>
      </c>
      <c r="N622" s="2">
        <v>178.3430480957031</v>
      </c>
      <c r="O622" s="2">
        <v>143.6398315429688</v>
      </c>
      <c r="P622" s="2">
        <v>147.0697174072266</v>
      </c>
      <c r="Q622" s="2">
        <v>0.7488124384895537</v>
      </c>
      <c r="R622" s="2">
        <v>0.7986696946555836</v>
      </c>
      <c r="S622" s="2">
        <v>0.633682554877813</v>
      </c>
      <c r="T622" s="2">
        <v>1.45199650103813</v>
      </c>
      <c r="U622" s="2">
        <v>1.169457038203005</v>
      </c>
      <c r="V622" s="2">
        <v>1.197381772735915</v>
      </c>
      <c r="W622" s="2" t="s">
        <v>2748</v>
      </c>
      <c r="AF622" s="2" t="s">
        <v>5036</v>
      </c>
      <c r="AG622" s="2" t="s">
        <v>5570</v>
      </c>
      <c r="AH622" s="2" t="s">
        <v>6175</v>
      </c>
    </row>
    <row r="623" spans="1:34">
      <c r="A623" s="2" t="s">
        <v>621</v>
      </c>
      <c r="B623" s="2" t="s">
        <v>1543</v>
      </c>
      <c r="C623" s="2" t="s">
        <v>2441</v>
      </c>
      <c r="D623" s="2">
        <v>1.505556947719377</v>
      </c>
      <c r="E623" s="2">
        <v>0.0001625550869100331</v>
      </c>
      <c r="F623" s="2" t="s">
        <v>2744</v>
      </c>
      <c r="G623" s="2">
        <v>26.18092</v>
      </c>
      <c r="H623" s="2">
        <v>36.5</v>
      </c>
      <c r="I623" s="2">
        <v>5</v>
      </c>
      <c r="J623" s="2">
        <v>0</v>
      </c>
      <c r="K623" s="2">
        <v>1255.6650390625</v>
      </c>
      <c r="L623" s="2">
        <v>1171.652954101562</v>
      </c>
      <c r="M623" s="2">
        <v>1138.005615234375</v>
      </c>
      <c r="N623" s="2">
        <v>1810.198608398437</v>
      </c>
      <c r="O623" s="2">
        <v>1771.988891601562</v>
      </c>
      <c r="P623" s="2">
        <v>1785.610229492188</v>
      </c>
      <c r="Q623" s="2">
        <v>0.8433771298301874</v>
      </c>
      <c r="R623" s="2">
        <v>0.7869497635492039</v>
      </c>
      <c r="S623" s="2">
        <v>0.7643502683037048</v>
      </c>
      <c r="T623" s="2">
        <v>1.215833888242614</v>
      </c>
      <c r="U623" s="2">
        <v>1.190170036593266</v>
      </c>
      <c r="V623" s="2">
        <v>1.199318913481023</v>
      </c>
      <c r="W623" s="2" t="s">
        <v>2748</v>
      </c>
      <c r="X623" s="2" t="s">
        <v>3168</v>
      </c>
      <c r="Y623" s="2" t="s">
        <v>3700</v>
      </c>
      <c r="Z623" s="2" t="s">
        <v>3874</v>
      </c>
      <c r="AA623" s="2" t="s">
        <v>4094</v>
      </c>
      <c r="AD623" s="2" t="s">
        <v>4521</v>
      </c>
      <c r="AE623" s="2" t="s">
        <v>4896</v>
      </c>
      <c r="AF623" s="2" t="s">
        <v>5069</v>
      </c>
      <c r="AG623" s="2" t="s">
        <v>5468</v>
      </c>
      <c r="AH623" s="2" t="s">
        <v>6073</v>
      </c>
    </row>
    <row r="624" spans="1:34">
      <c r="A624" s="2" t="s">
        <v>622</v>
      </c>
      <c r="B624" s="2" t="s">
        <v>1544</v>
      </c>
      <c r="C624" s="2" t="s">
        <v>2442</v>
      </c>
      <c r="D624" s="2">
        <v>0.2643341072883043</v>
      </c>
      <c r="E624" s="2">
        <v>0.007269547669897414</v>
      </c>
      <c r="F624" s="2" t="s">
        <v>2743</v>
      </c>
      <c r="G624" s="2">
        <v>79.21527999999998</v>
      </c>
      <c r="H624" s="2">
        <v>7.8</v>
      </c>
      <c r="I624" s="2">
        <v>3</v>
      </c>
      <c r="J624" s="2">
        <v>0</v>
      </c>
      <c r="K624" s="2">
        <v>62.44434356689453</v>
      </c>
      <c r="L624" s="2">
        <v>85.88029479980469</v>
      </c>
      <c r="M624" s="2">
        <v>55.97726440429688</v>
      </c>
      <c r="O624" s="2">
        <v>20.7988224029541</v>
      </c>
      <c r="P624" s="2">
        <v>15.20381832122803</v>
      </c>
      <c r="Q624" s="2">
        <v>1.299275133517138</v>
      </c>
      <c r="R624" s="2">
        <v>1.786905348327879</v>
      </c>
      <c r="S624" s="2">
        <v>1.164715065102797</v>
      </c>
      <c r="U624" s="2">
        <v>0.4327596578166953</v>
      </c>
      <c r="V624" s="2">
        <v>0.3163447952354904</v>
      </c>
      <c r="W624" s="2" t="s">
        <v>2748</v>
      </c>
      <c r="X624" s="2" t="s">
        <v>2991</v>
      </c>
      <c r="Y624" s="2" t="s">
        <v>3523</v>
      </c>
      <c r="AD624" s="2" t="s">
        <v>4435</v>
      </c>
      <c r="AE624" s="2" t="s">
        <v>4810</v>
      </c>
      <c r="AF624" s="2" t="s">
        <v>5036</v>
      </c>
      <c r="AG624" s="2" t="s">
        <v>5105</v>
      </c>
      <c r="AH624" s="2" t="s">
        <v>5711</v>
      </c>
    </row>
    <row r="625" spans="1:34">
      <c r="A625" s="2" t="s">
        <v>623</v>
      </c>
      <c r="B625" s="2" t="s">
        <v>1545</v>
      </c>
      <c r="C625" s="2" t="s">
        <v>2443</v>
      </c>
      <c r="D625" s="2">
        <v>0.6567119811625076</v>
      </c>
      <c r="E625" s="2">
        <v>0.002437337005015156</v>
      </c>
      <c r="F625" s="2" t="s">
        <v>2743</v>
      </c>
      <c r="G625" s="2">
        <v>22.48444</v>
      </c>
      <c r="H625" s="2">
        <v>26.8</v>
      </c>
      <c r="I625" s="2">
        <v>4</v>
      </c>
      <c r="J625" s="2">
        <v>1</v>
      </c>
      <c r="K625" s="2">
        <v>223.3008728027344</v>
      </c>
      <c r="L625" s="2">
        <v>196.608154296875</v>
      </c>
      <c r="M625" s="2">
        <v>227.324722290039</v>
      </c>
      <c r="N625" s="2">
        <v>133.8841857910156</v>
      </c>
      <c r="O625" s="2">
        <v>153.4350280761719</v>
      </c>
      <c r="P625" s="2">
        <v>137.7269439697266</v>
      </c>
      <c r="Q625" s="2">
        <v>1.249492066191742</v>
      </c>
      <c r="R625" s="2">
        <v>1.100131521472221</v>
      </c>
      <c r="S625" s="2">
        <v>1.272007732820498</v>
      </c>
      <c r="T625" s="2">
        <v>0.7491561758569473</v>
      </c>
      <c r="U625" s="2">
        <v>0.8585539673481125</v>
      </c>
      <c r="V625" s="2">
        <v>0.7706585363104794</v>
      </c>
      <c r="W625" s="2" t="s">
        <v>2748</v>
      </c>
      <c r="X625" s="2" t="s">
        <v>3169</v>
      </c>
      <c r="Y625" s="2" t="s">
        <v>3701</v>
      </c>
      <c r="AF625" s="2" t="s">
        <v>5043</v>
      </c>
      <c r="AG625" s="2" t="s">
        <v>5571</v>
      </c>
      <c r="AH625" s="2" t="s">
        <v>6176</v>
      </c>
    </row>
    <row r="626" spans="1:34">
      <c r="A626" s="2" t="s">
        <v>624</v>
      </c>
      <c r="B626" s="2" t="s">
        <v>1546</v>
      </c>
      <c r="C626" s="2" t="s">
        <v>2444</v>
      </c>
      <c r="D626" s="2">
        <v>0.4968120524223433</v>
      </c>
      <c r="E626" s="2">
        <v>0.01043899299845422</v>
      </c>
      <c r="F626" s="2" t="s">
        <v>2743</v>
      </c>
      <c r="G626" s="2">
        <v>19.00765</v>
      </c>
      <c r="H626" s="2">
        <v>21.8</v>
      </c>
      <c r="I626" s="2">
        <v>3</v>
      </c>
      <c r="J626" s="2">
        <v>0</v>
      </c>
      <c r="K626" s="2">
        <v>450.54931640625</v>
      </c>
      <c r="L626" s="2">
        <v>426.6666870117188</v>
      </c>
      <c r="M626" s="2">
        <v>432.0890808105469</v>
      </c>
      <c r="N626" s="2">
        <v>277.8205871582031</v>
      </c>
      <c r="O626" s="2">
        <v>212.158447265625</v>
      </c>
      <c r="P626" s="2">
        <v>160.49951171875</v>
      </c>
      <c r="Q626" s="2">
        <v>1.379384875219934</v>
      </c>
      <c r="R626" s="2">
        <v>1.306266713527741</v>
      </c>
      <c r="S626" s="2">
        <v>1.322867710846413</v>
      </c>
      <c r="T626" s="2">
        <v>0.8505650813266458</v>
      </c>
      <c r="U626" s="2">
        <v>0.6495363385358572</v>
      </c>
      <c r="V626" s="2">
        <v>0.4913792805434099</v>
      </c>
      <c r="W626" s="2" t="s">
        <v>2748</v>
      </c>
      <c r="X626" s="2" t="s">
        <v>3162</v>
      </c>
      <c r="Y626" s="2" t="s">
        <v>3694</v>
      </c>
      <c r="Z626" s="2" t="s">
        <v>3951</v>
      </c>
      <c r="AF626" s="2" t="s">
        <v>5087</v>
      </c>
      <c r="AG626" s="2" t="s">
        <v>5564</v>
      </c>
      <c r="AH626" s="2" t="s">
        <v>6169</v>
      </c>
    </row>
    <row r="627" spans="1:34">
      <c r="A627" s="2" t="s">
        <v>625</v>
      </c>
      <c r="B627" s="2" t="s">
        <v>1547</v>
      </c>
      <c r="C627" s="2" t="s">
        <v>2445</v>
      </c>
      <c r="D627" s="2">
        <v>1.682235967173988</v>
      </c>
      <c r="E627" s="2">
        <v>0.001153646872116971</v>
      </c>
      <c r="F627" s="2" t="s">
        <v>2744</v>
      </c>
      <c r="G627" s="2">
        <v>60.87051</v>
      </c>
      <c r="H627" s="2">
        <v>26.6</v>
      </c>
      <c r="I627" s="2">
        <v>12</v>
      </c>
      <c r="J627" s="2">
        <v>0</v>
      </c>
      <c r="K627" s="2">
        <v>693.490234375</v>
      </c>
      <c r="L627" s="2">
        <v>713.5076293945312</v>
      </c>
      <c r="M627" s="2">
        <v>792.505615234375</v>
      </c>
      <c r="N627" s="2">
        <v>1162.658203125</v>
      </c>
      <c r="O627" s="2">
        <v>1184.554443359375</v>
      </c>
      <c r="P627" s="2">
        <v>1352.871215820312</v>
      </c>
      <c r="Q627" s="2">
        <v>0.7052936358981097</v>
      </c>
      <c r="R627" s="2">
        <v>0.7256517326884094</v>
      </c>
      <c r="S627" s="2">
        <v>0.8059942867718491</v>
      </c>
      <c r="T627" s="2">
        <v>1.182446977249541</v>
      </c>
      <c r="U627" s="2">
        <v>1.204715897735954</v>
      </c>
      <c r="V627" s="2">
        <v>1.375897469656138</v>
      </c>
      <c r="W627" s="2" t="s">
        <v>2748</v>
      </c>
      <c r="AA627" s="2" t="s">
        <v>4095</v>
      </c>
      <c r="AB627" s="2" t="s">
        <v>4116</v>
      </c>
      <c r="AC627" s="2" t="s">
        <v>4261</v>
      </c>
      <c r="AD627" s="2" t="s">
        <v>4565</v>
      </c>
      <c r="AE627" s="2" t="s">
        <v>4940</v>
      </c>
      <c r="AF627" s="2" t="s">
        <v>5047</v>
      </c>
      <c r="AG627" s="2" t="s">
        <v>5572</v>
      </c>
      <c r="AH627" s="2" t="s">
        <v>6177</v>
      </c>
    </row>
    <row r="628" spans="1:34">
      <c r="A628" s="2" t="s">
        <v>626</v>
      </c>
      <c r="B628" s="2" t="s">
        <v>1548</v>
      </c>
      <c r="C628" s="2" t="s">
        <v>2446</v>
      </c>
      <c r="D628" s="2">
        <v>10.65640735172724</v>
      </c>
      <c r="E628" s="2">
        <v>4.381032762051551E-07</v>
      </c>
      <c r="F628" s="2" t="s">
        <v>2744</v>
      </c>
      <c r="G628" s="2">
        <v>36.74109</v>
      </c>
      <c r="H628" s="2">
        <v>44</v>
      </c>
      <c r="I628" s="2">
        <v>12</v>
      </c>
      <c r="J628" s="2">
        <v>0</v>
      </c>
      <c r="K628" s="2">
        <v>284.4857788085938</v>
      </c>
      <c r="L628" s="2">
        <v>291.6472473144531</v>
      </c>
      <c r="M628" s="2">
        <v>308.6621704101562</v>
      </c>
      <c r="N628" s="2">
        <v>3143.087158203125</v>
      </c>
      <c r="O628" s="2">
        <v>2976.8857421875</v>
      </c>
      <c r="P628" s="2">
        <v>3308.76513671875</v>
      </c>
      <c r="Q628" s="2">
        <v>0.1655024165029725</v>
      </c>
      <c r="R628" s="2">
        <v>0.1696686716612913</v>
      </c>
      <c r="S628" s="2">
        <v>0.1795672715165964</v>
      </c>
      <c r="T628" s="2">
        <v>1.828522051754538</v>
      </c>
      <c r="U628" s="2">
        <v>1.731832733603037</v>
      </c>
      <c r="V628" s="2">
        <v>1.924906854961564</v>
      </c>
      <c r="W628" s="2" t="s">
        <v>2748</v>
      </c>
      <c r="X628" s="2" t="s">
        <v>2890</v>
      </c>
      <c r="Y628" s="2" t="s">
        <v>3422</v>
      </c>
      <c r="AD628" s="2" t="s">
        <v>4385</v>
      </c>
      <c r="AE628" s="2" t="s">
        <v>4760</v>
      </c>
    </row>
    <row r="629" spans="1:34">
      <c r="A629" s="2" t="s">
        <v>627</v>
      </c>
      <c r="B629" s="2" t="s">
        <v>1549</v>
      </c>
      <c r="C629" s="2" t="s">
        <v>2447</v>
      </c>
      <c r="D629" s="2">
        <v>0.2980768535414619</v>
      </c>
      <c r="E629" s="2">
        <v>0.005420732513672964</v>
      </c>
      <c r="F629" s="2" t="s">
        <v>2743</v>
      </c>
      <c r="G629" s="2">
        <v>17.72734999999999</v>
      </c>
      <c r="H629" s="2">
        <v>9.800000000000001</v>
      </c>
      <c r="I629" s="2">
        <v>1</v>
      </c>
      <c r="J629" s="2">
        <v>1</v>
      </c>
      <c r="K629" s="2">
        <v>44.48429489135742</v>
      </c>
      <c r="L629" s="2">
        <v>56.32305908203125</v>
      </c>
      <c r="M629" s="2">
        <v>47.41944122314453</v>
      </c>
      <c r="N629" s="2">
        <v>21.60254287719727</v>
      </c>
      <c r="O629" s="2">
        <v>10.76823425292969</v>
      </c>
      <c r="P629" s="2">
        <v>11.81219959259033</v>
      </c>
      <c r="Q629" s="2">
        <v>1.387173669433786</v>
      </c>
      <c r="R629" s="2">
        <v>1.75634714973838</v>
      </c>
      <c r="S629" s="2">
        <v>1.478701650653542</v>
      </c>
      <c r="T629" s="2">
        <v>0.6736417593051346</v>
      </c>
      <c r="U629" s="2">
        <v>0.3357906663113402</v>
      </c>
      <c r="V629" s="2">
        <v>0.3683451045578167</v>
      </c>
      <c r="W629" s="2" t="s">
        <v>2748</v>
      </c>
      <c r="AF629" s="2" t="s">
        <v>5067</v>
      </c>
      <c r="AG629" s="2" t="s">
        <v>5573</v>
      </c>
      <c r="AH629" s="2" t="s">
        <v>6178</v>
      </c>
    </row>
    <row r="630" spans="1:34">
      <c r="A630" s="2" t="s">
        <v>628</v>
      </c>
      <c r="B630" s="2" t="s">
        <v>1550</v>
      </c>
      <c r="C630" s="2" t="s">
        <v>2448</v>
      </c>
      <c r="D630" s="2">
        <v>0.1557298638248569</v>
      </c>
      <c r="E630" s="2">
        <v>0.0002948540239013685</v>
      </c>
      <c r="F630" s="2" t="s">
        <v>2743</v>
      </c>
      <c r="G630" s="2">
        <v>8.452360000000001</v>
      </c>
      <c r="H630" s="2">
        <v>48</v>
      </c>
      <c r="I630" s="2">
        <v>2</v>
      </c>
      <c r="J630" s="2">
        <v>2</v>
      </c>
      <c r="K630" s="2">
        <v>9868.3193359375</v>
      </c>
      <c r="L630" s="2">
        <v>7070.90283203125</v>
      </c>
      <c r="M630" s="2">
        <v>6280.10009765625</v>
      </c>
      <c r="N630" s="2">
        <v>1396.954467773438</v>
      </c>
      <c r="O630" s="2">
        <v>1140.99462890625</v>
      </c>
      <c r="P630" s="2">
        <v>1077.992797851562</v>
      </c>
      <c r="Q630" s="2">
        <v>2.206421955165141</v>
      </c>
      <c r="R630" s="2">
        <v>1.580957680870486</v>
      </c>
      <c r="S630" s="2">
        <v>1.404144947523338</v>
      </c>
      <c r="T630" s="2">
        <v>0.3123400148631822</v>
      </c>
      <c r="U630" s="2">
        <v>0.2551108769632339</v>
      </c>
      <c r="V630" s="2">
        <v>0.2410245246146187</v>
      </c>
      <c r="W630" s="2" t="s">
        <v>2748</v>
      </c>
      <c r="X630" s="2" t="s">
        <v>3065</v>
      </c>
      <c r="Y630" s="2" t="s">
        <v>3597</v>
      </c>
      <c r="AD630" s="2" t="s">
        <v>4489</v>
      </c>
      <c r="AE630" s="2" t="s">
        <v>4864</v>
      </c>
      <c r="AF630" s="2" t="s">
        <v>5043</v>
      </c>
      <c r="AG630" s="2" t="s">
        <v>5415</v>
      </c>
      <c r="AH630" s="2" t="s">
        <v>6021</v>
      </c>
    </row>
    <row r="631" spans="1:34">
      <c r="A631" s="2" t="s">
        <v>629</v>
      </c>
      <c r="B631" s="2" t="s">
        <v>1551</v>
      </c>
      <c r="C631" s="2" t="s">
        <v>2449</v>
      </c>
      <c r="D631" s="2">
        <v>2.269613115705312</v>
      </c>
      <c r="E631" s="2">
        <v>8.669351496944167E-05</v>
      </c>
      <c r="F631" s="2" t="s">
        <v>2744</v>
      </c>
      <c r="G631" s="2">
        <v>25.79083</v>
      </c>
      <c r="H631" s="2">
        <v>32.9</v>
      </c>
      <c r="I631" s="2">
        <v>6</v>
      </c>
      <c r="J631" s="2">
        <v>0</v>
      </c>
      <c r="K631" s="2">
        <v>282.7985229492188</v>
      </c>
      <c r="L631" s="2">
        <v>316.8863525390625</v>
      </c>
      <c r="M631" s="2">
        <v>267.9179992675781</v>
      </c>
      <c r="N631" s="2">
        <v>651.2744140625</v>
      </c>
      <c r="O631" s="2">
        <v>672.3729858398438</v>
      </c>
      <c r="P631" s="2">
        <v>645.4754638671875</v>
      </c>
      <c r="Q631" s="2">
        <v>0.5981512821811783</v>
      </c>
      <c r="R631" s="2">
        <v>0.6702509479195311</v>
      </c>
      <c r="S631" s="2">
        <v>0.5666772694215747</v>
      </c>
      <c r="T631" s="2">
        <v>1.37752001587799</v>
      </c>
      <c r="U631" s="2">
        <v>1.422145912891872</v>
      </c>
      <c r="V631" s="2">
        <v>1.365254571707853</v>
      </c>
      <c r="W631" s="2" t="s">
        <v>2748</v>
      </c>
      <c r="X631" s="2" t="s">
        <v>3170</v>
      </c>
      <c r="Y631" s="2" t="s">
        <v>3702</v>
      </c>
      <c r="AD631" s="2" t="s">
        <v>4420</v>
      </c>
      <c r="AE631" s="2" t="s">
        <v>4795</v>
      </c>
      <c r="AF631" s="2" t="s">
        <v>5034</v>
      </c>
      <c r="AG631" s="2" t="s">
        <v>5574</v>
      </c>
      <c r="AH631" s="2" t="s">
        <v>6179</v>
      </c>
    </row>
    <row r="632" spans="1:34">
      <c r="A632" s="2" t="s">
        <v>630</v>
      </c>
      <c r="B632" s="2" t="s">
        <v>1552</v>
      </c>
      <c r="C632" s="2" t="s">
        <v>2450</v>
      </c>
      <c r="D632" s="2">
        <v>3.119187949988437</v>
      </c>
      <c r="E632" s="2">
        <v>2.90230728511165E-05</v>
      </c>
      <c r="F632" s="2" t="s">
        <v>2744</v>
      </c>
      <c r="G632" s="2">
        <v>44.64349</v>
      </c>
      <c r="H632" s="2">
        <v>21.9</v>
      </c>
      <c r="I632" s="2">
        <v>7</v>
      </c>
      <c r="J632" s="2">
        <v>0</v>
      </c>
      <c r="K632" s="2">
        <v>168.2256927490234</v>
      </c>
      <c r="L632" s="2">
        <v>197.9713745117188</v>
      </c>
      <c r="M632" s="2">
        <v>173.3400268554688</v>
      </c>
      <c r="N632" s="2">
        <v>582.8828125</v>
      </c>
      <c r="O632" s="2">
        <v>549.3654174804689</v>
      </c>
      <c r="P632" s="2">
        <v>550.6693725585939</v>
      </c>
      <c r="Q632" s="2">
        <v>0.4541618589630592</v>
      </c>
      <c r="R632" s="2">
        <v>0.5344667987419307</v>
      </c>
      <c r="S632" s="2">
        <v>0.4679691166249829</v>
      </c>
      <c r="T632" s="2">
        <v>1.573618971969744</v>
      </c>
      <c r="U632" s="2">
        <v>1.483131471630663</v>
      </c>
      <c r="V632" s="2">
        <v>1.486651782069622</v>
      </c>
      <c r="W632" s="2" t="s">
        <v>2748</v>
      </c>
      <c r="X632" s="2" t="s">
        <v>3171</v>
      </c>
      <c r="Y632" s="2" t="s">
        <v>3703</v>
      </c>
      <c r="AD632" s="2" t="s">
        <v>4566</v>
      </c>
      <c r="AE632" s="2" t="s">
        <v>4941</v>
      </c>
      <c r="AF632" s="2" t="s">
        <v>5055</v>
      </c>
      <c r="AG632" s="2" t="s">
        <v>5575</v>
      </c>
      <c r="AH632" s="2" t="s">
        <v>6180</v>
      </c>
    </row>
    <row r="633" spans="1:34">
      <c r="A633" s="2" t="s">
        <v>631</v>
      </c>
      <c r="B633" s="2" t="s">
        <v>1553</v>
      </c>
      <c r="C633" s="2" t="s">
        <v>2451</v>
      </c>
      <c r="D633" s="2">
        <v>1.524158564151805</v>
      </c>
      <c r="E633" s="2">
        <v>0.002274855117426602</v>
      </c>
      <c r="F633" s="2" t="s">
        <v>2744</v>
      </c>
      <c r="G633" s="2">
        <v>54.56103</v>
      </c>
      <c r="H633" s="2">
        <v>24</v>
      </c>
      <c r="I633" s="2">
        <v>9</v>
      </c>
      <c r="J633" s="2">
        <v>0</v>
      </c>
      <c r="K633" s="2">
        <v>189.7038879394531</v>
      </c>
      <c r="L633" s="2">
        <v>204.4507293701172</v>
      </c>
      <c r="M633" s="2">
        <v>225.2901916503906</v>
      </c>
      <c r="N633" s="2">
        <v>336.974853515625</v>
      </c>
      <c r="O633" s="2">
        <v>306.4858703613281</v>
      </c>
      <c r="P633" s="2">
        <v>300.67138671875</v>
      </c>
      <c r="Q633" s="2">
        <v>0.7279611980715206</v>
      </c>
      <c r="R633" s="2">
        <v>0.7845500665034804</v>
      </c>
      <c r="S633" s="2">
        <v>0.864518485145253</v>
      </c>
      <c r="T633" s="2">
        <v>1.293092201481407</v>
      </c>
      <c r="U633" s="2">
        <v>1.176095143877252</v>
      </c>
      <c r="V633" s="2">
        <v>1.153782904921088</v>
      </c>
      <c r="W633" s="2" t="s">
        <v>2748</v>
      </c>
      <c r="X633" s="2" t="s">
        <v>3172</v>
      </c>
      <c r="Y633" s="2" t="s">
        <v>3704</v>
      </c>
      <c r="AF633" s="2" t="s">
        <v>5044</v>
      </c>
      <c r="AG633" s="2" t="s">
        <v>5576</v>
      </c>
      <c r="AH633" s="2" t="s">
        <v>6181</v>
      </c>
    </row>
    <row r="634" spans="1:34">
      <c r="A634" s="2" t="s">
        <v>632</v>
      </c>
      <c r="B634" s="2" t="s">
        <v>1554</v>
      </c>
      <c r="C634" s="2" t="s">
        <v>2452</v>
      </c>
      <c r="D634" s="2">
        <v>3.233155506836489</v>
      </c>
      <c r="E634" s="2">
        <v>9.066653067584324E-05</v>
      </c>
      <c r="F634" s="2" t="s">
        <v>2744</v>
      </c>
      <c r="G634" s="2">
        <v>49.82686</v>
      </c>
      <c r="H634" s="2">
        <v>16.7</v>
      </c>
      <c r="I634" s="2">
        <v>5</v>
      </c>
      <c r="J634" s="2">
        <v>0</v>
      </c>
      <c r="K634" s="2">
        <v>257.9911193847656</v>
      </c>
      <c r="L634" s="2">
        <v>234.2928161621094</v>
      </c>
      <c r="M634" s="2">
        <v>202.3508758544922</v>
      </c>
      <c r="N634" s="2">
        <v>753.6019897460938</v>
      </c>
      <c r="O634" s="2">
        <v>718.3016357421875</v>
      </c>
      <c r="P634" s="2">
        <v>773.958740234375</v>
      </c>
      <c r="Q634" s="2">
        <v>0.526423466191719</v>
      </c>
      <c r="R634" s="2">
        <v>0.4780677593942015</v>
      </c>
      <c r="S634" s="2">
        <v>0.4128911479909729</v>
      </c>
      <c r="T634" s="2">
        <v>1.537703206673016</v>
      </c>
      <c r="U634" s="2">
        <v>1.465673848620514</v>
      </c>
      <c r="V634" s="2">
        <v>1.579240571129576</v>
      </c>
      <c r="W634" s="2" t="s">
        <v>2748</v>
      </c>
      <c r="X634" s="2" t="s">
        <v>3173</v>
      </c>
      <c r="Y634" s="2" t="s">
        <v>3705</v>
      </c>
      <c r="Z634" s="2" t="s">
        <v>3952</v>
      </c>
      <c r="AD634" s="2" t="s">
        <v>4567</v>
      </c>
      <c r="AE634" s="2" t="s">
        <v>4942</v>
      </c>
      <c r="AF634" s="2" t="s">
        <v>5042</v>
      </c>
      <c r="AG634" s="2" t="s">
        <v>5577</v>
      </c>
      <c r="AH634" s="2" t="s">
        <v>6182</v>
      </c>
    </row>
    <row r="635" spans="1:34">
      <c r="A635" s="2" t="s">
        <v>633</v>
      </c>
      <c r="B635" s="2" t="s">
        <v>1555</v>
      </c>
      <c r="C635" s="2" t="s">
        <v>2453</v>
      </c>
      <c r="D635" s="2">
        <v>1.739956964199885</v>
      </c>
      <c r="E635" s="2">
        <v>0.02965982359947328</v>
      </c>
      <c r="F635" s="2" t="s">
        <v>2744</v>
      </c>
      <c r="G635" s="2">
        <v>10.1645</v>
      </c>
      <c r="H635" s="2">
        <v>14</v>
      </c>
      <c r="I635" s="2">
        <v>1</v>
      </c>
      <c r="J635" s="2">
        <v>1</v>
      </c>
      <c r="K635" s="2">
        <v>53.23325347900391</v>
      </c>
      <c r="L635" s="2">
        <v>56.88166046142578</v>
      </c>
      <c r="M635" s="2">
        <v>88.28643035888672</v>
      </c>
      <c r="N635" s="2">
        <v>120.3324508666992</v>
      </c>
      <c r="O635" s="2">
        <v>125.2858505249023</v>
      </c>
      <c r="P635" s="2">
        <v>99.59149932861328</v>
      </c>
      <c r="Q635" s="2">
        <v>0.5875514580602423</v>
      </c>
      <c r="R635" s="2">
        <v>0.6278200252062393</v>
      </c>
      <c r="S635" s="2">
        <v>0.9744439329592629</v>
      </c>
      <c r="T635" s="2">
        <v>1.328145516910355</v>
      </c>
      <c r="U635" s="2">
        <v>1.38281768141896</v>
      </c>
      <c r="V635" s="2">
        <v>1.099221385444941</v>
      </c>
      <c r="W635" s="2" t="s">
        <v>2748</v>
      </c>
    </row>
    <row r="636" spans="1:34">
      <c r="A636" s="2" t="s">
        <v>634</v>
      </c>
      <c r="B636" s="2" t="s">
        <v>1556</v>
      </c>
      <c r="C636" s="2" t="s">
        <v>2454</v>
      </c>
      <c r="D636" s="2">
        <v>1.719555606103267</v>
      </c>
      <c r="E636" s="2">
        <v>0.006671176733238387</v>
      </c>
      <c r="F636" s="2" t="s">
        <v>2744</v>
      </c>
      <c r="G636" s="2">
        <v>33.50543</v>
      </c>
      <c r="H636" s="2">
        <v>6.3</v>
      </c>
      <c r="I636" s="2">
        <v>1</v>
      </c>
      <c r="J636" s="2">
        <v>1</v>
      </c>
      <c r="K636" s="2">
        <v>51.2481918334961</v>
      </c>
      <c r="L636" s="2">
        <v>45.7755126953125</v>
      </c>
      <c r="M636" s="2">
        <v>65.44892120361328</v>
      </c>
      <c r="N636" s="2">
        <v>92.74619293212891</v>
      </c>
      <c r="O636" s="2">
        <v>96.23294830322266</v>
      </c>
      <c r="P636" s="2">
        <v>90.40157318115234</v>
      </c>
      <c r="Q636" s="2">
        <v>0.6959077210943749</v>
      </c>
      <c r="R636" s="2">
        <v>0.6215933007981873</v>
      </c>
      <c r="S636" s="2">
        <v>0.8887417872394563</v>
      </c>
      <c r="T636" s="2">
        <v>1.259415980436436</v>
      </c>
      <c r="U636" s="2">
        <v>1.306763211577681</v>
      </c>
      <c r="V636" s="2">
        <v>1.227577998853864</v>
      </c>
      <c r="W636" s="2" t="s">
        <v>2748</v>
      </c>
      <c r="AD636" s="2" t="s">
        <v>4568</v>
      </c>
      <c r="AE636" s="2" t="s">
        <v>4943</v>
      </c>
      <c r="AF636" s="2" t="s">
        <v>5088</v>
      </c>
      <c r="AG636" s="2" t="s">
        <v>5578</v>
      </c>
      <c r="AH636" s="2" t="s">
        <v>6183</v>
      </c>
    </row>
    <row r="637" spans="1:34">
      <c r="A637" s="2" t="s">
        <v>635</v>
      </c>
      <c r="B637" s="2" t="s">
        <v>1557</v>
      </c>
      <c r="C637" s="2" t="s">
        <v>2455</v>
      </c>
      <c r="D637" s="2">
        <v>0.4220086149075619</v>
      </c>
      <c r="E637" s="2">
        <v>0.001167698783730597</v>
      </c>
      <c r="F637" s="2" t="s">
        <v>2743</v>
      </c>
      <c r="G637" s="2">
        <v>15.12277</v>
      </c>
      <c r="H637" s="2">
        <v>9.6</v>
      </c>
      <c r="I637" s="2">
        <v>1</v>
      </c>
      <c r="J637" s="2">
        <v>1</v>
      </c>
      <c r="K637" s="2">
        <v>103.8607025146484</v>
      </c>
      <c r="L637" s="2">
        <v>137.1336975097656</v>
      </c>
      <c r="M637" s="2">
        <v>128.0296020507812</v>
      </c>
      <c r="N637" s="2">
        <v>52.5220832824707</v>
      </c>
      <c r="O637" s="2">
        <v>57.06988143920898</v>
      </c>
      <c r="P637" s="2">
        <v>46.13934326171875</v>
      </c>
      <c r="Q637" s="2">
        <v>1.187532938005541</v>
      </c>
      <c r="R637" s="2">
        <v>1.567973051986306</v>
      </c>
      <c r="S637" s="2">
        <v>1.463877730401458</v>
      </c>
      <c r="T637" s="2">
        <v>0.60053227409864</v>
      </c>
      <c r="U637" s="2">
        <v>0.6525313456990451</v>
      </c>
      <c r="V637" s="2">
        <v>0.5275526598090093</v>
      </c>
      <c r="W637" s="2" t="s">
        <v>2748</v>
      </c>
    </row>
    <row r="638" spans="1:34">
      <c r="A638" s="2" t="s">
        <v>636</v>
      </c>
      <c r="B638" s="2" t="s">
        <v>1558</v>
      </c>
      <c r="C638" s="2" t="s">
        <v>2456</v>
      </c>
      <c r="D638" s="2">
        <v>1.531659723798627</v>
      </c>
      <c r="E638" s="2">
        <v>0.003739277070891412</v>
      </c>
      <c r="F638" s="2" t="s">
        <v>2744</v>
      </c>
      <c r="G638" s="2">
        <v>50.006</v>
      </c>
      <c r="H638" s="2">
        <v>9.4</v>
      </c>
      <c r="I638" s="2">
        <v>4</v>
      </c>
      <c r="J638" s="2">
        <v>0</v>
      </c>
      <c r="K638" s="2">
        <v>543.4401245117189</v>
      </c>
      <c r="L638" s="2">
        <v>603.30224609375</v>
      </c>
      <c r="M638" s="2">
        <v>481.4275207519531</v>
      </c>
      <c r="N638" s="2">
        <v>877.660888671875</v>
      </c>
      <c r="O638" s="2">
        <v>813.8796997070312</v>
      </c>
      <c r="P638" s="2">
        <v>802.2616577148438</v>
      </c>
      <c r="Q638" s="2">
        <v>0.7910390071405324</v>
      </c>
      <c r="R638" s="2">
        <v>0.8781751442892619</v>
      </c>
      <c r="S638" s="2">
        <v>0.7007725982102023</v>
      </c>
      <c r="T638" s="2">
        <v>1.277535402092133</v>
      </c>
      <c r="U638" s="2">
        <v>1.184694615927649</v>
      </c>
      <c r="V638" s="2">
        <v>1.167783232340222</v>
      </c>
      <c r="W638" s="2" t="s">
        <v>2748</v>
      </c>
      <c r="AD638" s="2" t="s">
        <v>4569</v>
      </c>
      <c r="AE638" s="2" t="s">
        <v>4944</v>
      </c>
      <c r="AF638" s="2" t="s">
        <v>5089</v>
      </c>
      <c r="AG638" s="2" t="s">
        <v>5579</v>
      </c>
      <c r="AH638" s="2" t="s">
        <v>6184</v>
      </c>
    </row>
    <row r="639" spans="1:34">
      <c r="A639" s="2" t="s">
        <v>637</v>
      </c>
      <c r="B639" s="2" t="s">
        <v>1559</v>
      </c>
      <c r="C639" s="2" t="s">
        <v>2457</v>
      </c>
      <c r="D639" s="2">
        <v>0.6121247565193836</v>
      </c>
      <c r="E639" s="2">
        <v>5.872305098463688E-05</v>
      </c>
      <c r="F639" s="2" t="s">
        <v>2743</v>
      </c>
      <c r="G639" s="2">
        <v>51.0139</v>
      </c>
      <c r="H639" s="2">
        <v>48</v>
      </c>
      <c r="I639" s="2">
        <v>15</v>
      </c>
      <c r="J639" s="2">
        <v>0</v>
      </c>
      <c r="K639" s="2">
        <v>729.68701171875</v>
      </c>
      <c r="L639" s="2">
        <v>710.23388671875</v>
      </c>
      <c r="M639" s="2">
        <v>705.6607055664062</v>
      </c>
      <c r="N639" s="2">
        <v>440.1417236328125</v>
      </c>
      <c r="O639" s="2">
        <v>417.3568115234375</v>
      </c>
      <c r="P639" s="2">
        <v>455.8650817871094</v>
      </c>
      <c r="Q639" s="2">
        <v>1.265739059352177</v>
      </c>
      <c r="R639" s="2">
        <v>1.231995029729171</v>
      </c>
      <c r="S639" s="2">
        <v>1.224062239482048</v>
      </c>
      <c r="T639" s="2">
        <v>0.7634842916285481</v>
      </c>
      <c r="U639" s="2">
        <v>0.7239608346427764</v>
      </c>
      <c r="V639" s="2">
        <v>0.7907585451652797</v>
      </c>
      <c r="W639" s="2" t="s">
        <v>2748</v>
      </c>
      <c r="X639" s="2" t="s">
        <v>3174</v>
      </c>
      <c r="Y639" s="2" t="s">
        <v>3706</v>
      </c>
      <c r="AA639" s="2" t="s">
        <v>3977</v>
      </c>
      <c r="AC639" s="2" t="s">
        <v>4262</v>
      </c>
      <c r="AD639" s="2" t="s">
        <v>4293</v>
      </c>
      <c r="AE639" s="2" t="s">
        <v>4668</v>
      </c>
      <c r="AF639" s="2" t="s">
        <v>5035</v>
      </c>
      <c r="AG639" s="2" t="s">
        <v>5116</v>
      </c>
      <c r="AH639" s="2" t="s">
        <v>5722</v>
      </c>
    </row>
    <row r="640" spans="1:34">
      <c r="A640" s="2" t="s">
        <v>638</v>
      </c>
      <c r="B640" s="2" t="s">
        <v>1560</v>
      </c>
      <c r="C640" s="2" t="s">
        <v>2458</v>
      </c>
      <c r="D640" s="2">
        <v>2.723107478288317</v>
      </c>
      <c r="E640" s="2">
        <v>0.0007074481990142828</v>
      </c>
      <c r="F640" s="2" t="s">
        <v>2744</v>
      </c>
      <c r="G640" s="2">
        <v>36.21799</v>
      </c>
      <c r="H640" s="2">
        <v>5.4</v>
      </c>
      <c r="I640" s="2">
        <v>2</v>
      </c>
      <c r="J640" s="2">
        <v>2</v>
      </c>
      <c r="K640" s="2">
        <v>63.02686309814453</v>
      </c>
      <c r="L640" s="2">
        <v>48.3474235534668</v>
      </c>
      <c r="M640" s="2">
        <v>52.0203742980957</v>
      </c>
      <c r="N640" s="2">
        <v>168.3745727539062</v>
      </c>
      <c r="O640" s="2">
        <v>131.826171875</v>
      </c>
      <c r="P640" s="2">
        <v>144.740478515625</v>
      </c>
      <c r="Q640" s="2">
        <v>0.6216322075951806</v>
      </c>
      <c r="R640" s="2">
        <v>0.4768493013571156</v>
      </c>
      <c r="S640" s="2">
        <v>0.5130755129681334</v>
      </c>
      <c r="T640" s="2">
        <v>1.660673754315204</v>
      </c>
      <c r="U640" s="2">
        <v>1.300197887270236</v>
      </c>
      <c r="V640" s="2">
        <v>1.42757133649413</v>
      </c>
      <c r="W640" s="2" t="s">
        <v>2748</v>
      </c>
      <c r="AF640" s="2" t="s">
        <v>5067</v>
      </c>
      <c r="AG640" s="2" t="s">
        <v>5580</v>
      </c>
      <c r="AH640" s="2" t="s">
        <v>6185</v>
      </c>
    </row>
    <row r="641" spans="1:34">
      <c r="A641" s="2" t="s">
        <v>639</v>
      </c>
      <c r="B641" s="2" t="s">
        <v>1561</v>
      </c>
      <c r="C641" s="2" t="s">
        <v>2459</v>
      </c>
      <c r="D641" s="2">
        <v>0.2685463617345681</v>
      </c>
      <c r="E641" s="2">
        <v>0.0003670629586384426</v>
      </c>
      <c r="F641" s="2" t="s">
        <v>2743</v>
      </c>
      <c r="G641" s="2">
        <v>33.1593</v>
      </c>
      <c r="H641" s="2">
        <v>3.9</v>
      </c>
      <c r="I641" s="2">
        <v>1</v>
      </c>
      <c r="J641" s="2">
        <v>1</v>
      </c>
      <c r="K641" s="2">
        <v>215.820327758789</v>
      </c>
      <c r="L641" s="2">
        <v>169.1258087158203</v>
      </c>
      <c r="M641" s="2">
        <v>186.3753967285156</v>
      </c>
      <c r="N641" s="2">
        <v>56.80638122558594</v>
      </c>
      <c r="O641" s="2">
        <v>54.5936393737793</v>
      </c>
      <c r="P641" s="2">
        <v>42.02629852294922</v>
      </c>
      <c r="Q641" s="2">
        <v>1.786720667605738</v>
      </c>
      <c r="R641" s="2">
        <v>1.400148822847782</v>
      </c>
      <c r="S641" s="2">
        <v>1.542953700080722</v>
      </c>
      <c r="T641" s="2">
        <v>0.4702853361481453</v>
      </c>
      <c r="U641" s="2">
        <v>0.4519666187235392</v>
      </c>
      <c r="V641" s="2">
        <v>0.3479248545940731</v>
      </c>
      <c r="W641" s="2" t="s">
        <v>2748</v>
      </c>
      <c r="X641" s="2" t="s">
        <v>3175</v>
      </c>
      <c r="Y641" s="2" t="s">
        <v>3707</v>
      </c>
      <c r="Z641" s="2" t="s">
        <v>3826</v>
      </c>
      <c r="AF641" s="2" t="s">
        <v>5044</v>
      </c>
      <c r="AG641" s="2" t="s">
        <v>5581</v>
      </c>
      <c r="AH641" s="2" t="s">
        <v>6186</v>
      </c>
    </row>
    <row r="642" spans="1:34">
      <c r="A642" s="2" t="s">
        <v>640</v>
      </c>
      <c r="B642" s="2" t="s">
        <v>1562</v>
      </c>
      <c r="C642" s="2" t="s">
        <v>2460</v>
      </c>
      <c r="D642" s="2">
        <v>1.992805408747617</v>
      </c>
      <c r="E642" s="2">
        <v>0.0005399818570508352</v>
      </c>
      <c r="F642" s="2" t="s">
        <v>2744</v>
      </c>
      <c r="G642" s="2">
        <v>38.67414</v>
      </c>
      <c r="H642" s="2">
        <v>4.7</v>
      </c>
      <c r="I642" s="2">
        <v>1</v>
      </c>
      <c r="J642" s="2">
        <v>0</v>
      </c>
      <c r="K642" s="2">
        <v>465.7587890625</v>
      </c>
      <c r="L642" s="2">
        <v>467.9375305175781</v>
      </c>
      <c r="M642" s="2">
        <v>402.6805114746094</v>
      </c>
      <c r="N642" s="2">
        <v>805.977294921875</v>
      </c>
      <c r="O642" s="2">
        <v>930.5265502929688</v>
      </c>
      <c r="P642" s="2">
        <v>926.6351318359376</v>
      </c>
      <c r="Q642" s="2">
        <v>0.6987227625682901</v>
      </c>
      <c r="R642" s="2">
        <v>0.7019912703971567</v>
      </c>
      <c r="S642" s="2">
        <v>0.6040938915533706</v>
      </c>
      <c r="T642" s="2">
        <v>1.209112302976982</v>
      </c>
      <c r="U642" s="2">
        <v>1.395958803423883</v>
      </c>
      <c r="V642" s="2">
        <v>1.390120969080318</v>
      </c>
      <c r="W642" s="2" t="s">
        <v>2748</v>
      </c>
      <c r="X642" s="2" t="s">
        <v>2890</v>
      </c>
      <c r="Y642" s="2" t="s">
        <v>3422</v>
      </c>
      <c r="AA642" s="2" t="s">
        <v>4070</v>
      </c>
      <c r="AD642" s="2" t="s">
        <v>4385</v>
      </c>
      <c r="AE642" s="2" t="s">
        <v>4760</v>
      </c>
    </row>
    <row r="643" spans="1:34">
      <c r="A643" s="2" t="s">
        <v>641</v>
      </c>
      <c r="B643" s="2" t="s">
        <v>1563</v>
      </c>
      <c r="C643" s="2" t="s">
        <v>2461</v>
      </c>
      <c r="D643" s="2">
        <v>1.751569497321508</v>
      </c>
      <c r="E643" s="2">
        <v>0.001340662852913889</v>
      </c>
      <c r="F643" s="2" t="s">
        <v>2744</v>
      </c>
      <c r="G643" s="2">
        <v>109.90433</v>
      </c>
      <c r="H643" s="2">
        <v>1.3</v>
      </c>
      <c r="I643" s="2">
        <v>1</v>
      </c>
      <c r="J643" s="2">
        <v>0</v>
      </c>
      <c r="K643" s="2">
        <v>42.58732986450195</v>
      </c>
      <c r="L643" s="2">
        <v>38.94412612915039</v>
      </c>
      <c r="M643" s="2">
        <v>45.06105041503906</v>
      </c>
      <c r="N643" s="2">
        <v>74.47441864013672</v>
      </c>
      <c r="O643" s="2">
        <v>66.56743621826172</v>
      </c>
      <c r="P643" s="2">
        <v>80.69371795654297</v>
      </c>
      <c r="Q643" s="2">
        <v>0.7335727276323331</v>
      </c>
      <c r="R643" s="2">
        <v>0.6708180325160793</v>
      </c>
      <c r="S643" s="2">
        <v>0.7761829109293668</v>
      </c>
      <c r="T643" s="2">
        <v>1.282832302342002</v>
      </c>
      <c r="U643" s="2">
        <v>1.14663342157135</v>
      </c>
      <c r="V643" s="2">
        <v>1.389960605008869</v>
      </c>
      <c r="W643" s="2" t="s">
        <v>2748</v>
      </c>
      <c r="AD643" s="2" t="s">
        <v>4570</v>
      </c>
      <c r="AE643" s="2" t="s">
        <v>4945</v>
      </c>
      <c r="AF643" s="2" t="s">
        <v>5044</v>
      </c>
      <c r="AG643" s="2" t="s">
        <v>5582</v>
      </c>
      <c r="AH643" s="2" t="s">
        <v>6187</v>
      </c>
    </row>
    <row r="644" spans="1:34">
      <c r="A644" s="2" t="s">
        <v>642</v>
      </c>
      <c r="B644" s="2" t="s">
        <v>1564</v>
      </c>
      <c r="C644" s="2" t="s">
        <v>2462</v>
      </c>
      <c r="D644" s="2">
        <v>0.5938364996882444</v>
      </c>
      <c r="E644" s="2">
        <v>6.337343218897243E-05</v>
      </c>
      <c r="F644" s="2" t="s">
        <v>2743</v>
      </c>
      <c r="G644" s="2">
        <v>60.93681</v>
      </c>
      <c r="H644" s="2">
        <v>23.4</v>
      </c>
      <c r="I644" s="2">
        <v>10</v>
      </c>
      <c r="J644" s="2">
        <v>1</v>
      </c>
      <c r="K644" s="2">
        <v>341.2945251464844</v>
      </c>
      <c r="L644" s="2">
        <v>351.2766723632812</v>
      </c>
      <c r="M644" s="2">
        <v>373.1995239257812</v>
      </c>
      <c r="N644" s="2">
        <v>207.8974304199219</v>
      </c>
      <c r="O644" s="2">
        <v>216.9291229248047</v>
      </c>
      <c r="P644" s="2">
        <v>208.0670013427734</v>
      </c>
      <c r="Q644" s="2">
        <v>1.205516110312648</v>
      </c>
      <c r="R644" s="2">
        <v>1.240774921687359</v>
      </c>
      <c r="S644" s="2">
        <v>1.318210534612129</v>
      </c>
      <c r="T644" s="2">
        <v>0.7343326165465164</v>
      </c>
      <c r="U644" s="2">
        <v>0.7662342440729267</v>
      </c>
      <c r="V644" s="2">
        <v>0.73493157276842</v>
      </c>
      <c r="W644" s="2" t="s">
        <v>2748</v>
      </c>
      <c r="AF644" s="2" t="s">
        <v>5044</v>
      </c>
      <c r="AG644" s="2" t="s">
        <v>5583</v>
      </c>
      <c r="AH644" s="2" t="s">
        <v>6188</v>
      </c>
    </row>
    <row r="645" spans="1:34">
      <c r="A645" s="2" t="s">
        <v>643</v>
      </c>
      <c r="B645" s="2" t="s">
        <v>1565</v>
      </c>
      <c r="C645" s="2" t="s">
        <v>2463</v>
      </c>
      <c r="D645" s="2">
        <v>1.502574758663199</v>
      </c>
      <c r="E645" s="2">
        <v>0.02716957439166828</v>
      </c>
      <c r="F645" s="2" t="s">
        <v>2744</v>
      </c>
      <c r="G645" s="2">
        <v>52.67276</v>
      </c>
      <c r="H645" s="2">
        <v>8</v>
      </c>
      <c r="I645" s="2">
        <v>3</v>
      </c>
      <c r="J645" s="2">
        <v>1</v>
      </c>
      <c r="K645" s="2">
        <v>33.17601776123047</v>
      </c>
      <c r="L645" s="2">
        <v>38.4271125793457</v>
      </c>
      <c r="M645" s="2">
        <v>48.81851959228516</v>
      </c>
      <c r="N645" s="2">
        <v>54.78858947753906</v>
      </c>
      <c r="O645" s="2">
        <v>61.59997940063477</v>
      </c>
      <c r="P645" s="2">
        <v>64.55396270751953</v>
      </c>
      <c r="Q645" s="2">
        <v>0.6605168058272616</v>
      </c>
      <c r="R645" s="2">
        <v>0.7650633008683506</v>
      </c>
      <c r="S645" s="2">
        <v>0.9719506680513612</v>
      </c>
      <c r="T645" s="2">
        <v>1.090811572924086</v>
      </c>
      <c r="U645" s="2">
        <v>1.226422710693151</v>
      </c>
      <c r="V645" s="2">
        <v>1.28523494163579</v>
      </c>
      <c r="W645" s="2" t="s">
        <v>2748</v>
      </c>
    </row>
    <row r="646" spans="1:34">
      <c r="A646" s="2" t="s">
        <v>644</v>
      </c>
      <c r="B646" s="2" t="s">
        <v>1566</v>
      </c>
      <c r="C646" s="2" t="s">
        <v>2464</v>
      </c>
      <c r="D646" s="2">
        <v>1.780302520052989</v>
      </c>
      <c r="E646" s="2">
        <v>2.6080575247989E-06</v>
      </c>
      <c r="F646" s="2" t="s">
        <v>2744</v>
      </c>
      <c r="G646" s="2">
        <v>35.36366</v>
      </c>
      <c r="H646" s="2">
        <v>36.4</v>
      </c>
      <c r="I646" s="2">
        <v>12</v>
      </c>
      <c r="J646" s="2">
        <v>0</v>
      </c>
      <c r="K646" s="2">
        <v>594.8983764648438</v>
      </c>
      <c r="L646" s="2">
        <v>610.061279296875</v>
      </c>
      <c r="M646" s="2">
        <v>590.218505859375</v>
      </c>
      <c r="N646" s="2">
        <v>1072.905517578125</v>
      </c>
      <c r="O646" s="2">
        <v>1080.578369140625</v>
      </c>
      <c r="P646" s="2">
        <v>1042.476318359375</v>
      </c>
      <c r="Q646" s="2">
        <v>0.7151455232345325</v>
      </c>
      <c r="R646" s="2">
        <v>0.7333733122293612</v>
      </c>
      <c r="S646" s="2">
        <v>0.7095197077251576</v>
      </c>
      <c r="T646" s="2">
        <v>1.289772519315269</v>
      </c>
      <c r="U646" s="2">
        <v>1.298996288722697</v>
      </c>
      <c r="V646" s="2">
        <v>1.253192648772982</v>
      </c>
      <c r="W646" s="2" t="s">
        <v>2748</v>
      </c>
      <c r="AF646" s="2" t="s">
        <v>5039</v>
      </c>
      <c r="AG646" s="2" t="s">
        <v>5584</v>
      </c>
      <c r="AH646" s="2" t="s">
        <v>6189</v>
      </c>
    </row>
    <row r="647" spans="1:34">
      <c r="A647" s="2" t="s">
        <v>645</v>
      </c>
      <c r="B647" s="2" t="s">
        <v>1567</v>
      </c>
      <c r="C647" s="2" t="s">
        <v>2465</v>
      </c>
      <c r="D647" s="2">
        <v>0.6046957437671661</v>
      </c>
      <c r="E647" s="2">
        <v>0.001604839999340011</v>
      </c>
      <c r="F647" s="2" t="s">
        <v>2743</v>
      </c>
      <c r="G647" s="2">
        <v>17.62392</v>
      </c>
      <c r="H647" s="2">
        <v>37.1</v>
      </c>
      <c r="I647" s="2">
        <v>5</v>
      </c>
      <c r="J647" s="2">
        <v>0</v>
      </c>
      <c r="K647" s="2">
        <v>716.689697265625</v>
      </c>
      <c r="L647" s="2">
        <v>583.0363159179688</v>
      </c>
      <c r="M647" s="2">
        <v>602.9681396484375</v>
      </c>
      <c r="N647" s="2">
        <v>386.9473571777344</v>
      </c>
      <c r="O647" s="2">
        <v>372.4758911132812</v>
      </c>
      <c r="P647" s="2">
        <v>391.1278076171875</v>
      </c>
      <c r="Q647" s="2">
        <v>1.408382848283575</v>
      </c>
      <c r="R647" s="2">
        <v>1.145737618941904</v>
      </c>
      <c r="S647" s="2">
        <v>1.184906088621467</v>
      </c>
      <c r="T647" s="2">
        <v>0.760398849204886</v>
      </c>
      <c r="U647" s="2">
        <v>0.7319606496989433</v>
      </c>
      <c r="V647" s="2">
        <v>0.7686139452492249</v>
      </c>
      <c r="W647" s="2" t="s">
        <v>2748</v>
      </c>
    </row>
    <row r="648" spans="1:34">
      <c r="A648" s="2" t="s">
        <v>646</v>
      </c>
      <c r="B648" s="2" t="s">
        <v>1568</v>
      </c>
      <c r="C648" s="2" t="s">
        <v>2466</v>
      </c>
      <c r="D648" s="2">
        <v>1.589983073767421</v>
      </c>
      <c r="E648" s="2">
        <v>0.0006382961682388688</v>
      </c>
      <c r="F648" s="2" t="s">
        <v>2744</v>
      </c>
      <c r="G648" s="2">
        <v>28.18464</v>
      </c>
      <c r="H648" s="2">
        <v>21.9</v>
      </c>
      <c r="I648" s="2">
        <v>4</v>
      </c>
      <c r="J648" s="2">
        <v>1</v>
      </c>
      <c r="K648" s="2">
        <v>159.3911895751953</v>
      </c>
      <c r="L648" s="2">
        <v>178.1821594238281</v>
      </c>
      <c r="M648" s="2">
        <v>180.3403015136719</v>
      </c>
      <c r="N648" s="2">
        <v>281.3963623046875</v>
      </c>
      <c r="O648" s="2">
        <v>259.590576171875</v>
      </c>
      <c r="P648" s="2">
        <v>282.4869995117188</v>
      </c>
      <c r="Q648" s="2">
        <v>0.7129536203029179</v>
      </c>
      <c r="R648" s="2">
        <v>0.7970052546391146</v>
      </c>
      <c r="S648" s="2">
        <v>0.8066585812764463</v>
      </c>
      <c r="T648" s="2">
        <v>1.258680330951113</v>
      </c>
      <c r="U648" s="2">
        <v>1.161143483347592</v>
      </c>
      <c r="V648" s="2">
        <v>1.263558729482816</v>
      </c>
      <c r="W648" s="2" t="s">
        <v>2748</v>
      </c>
      <c r="X648" s="2" t="s">
        <v>3176</v>
      </c>
      <c r="Y648" s="2" t="s">
        <v>3708</v>
      </c>
      <c r="AD648" s="2" t="s">
        <v>4571</v>
      </c>
      <c r="AE648" s="2" t="s">
        <v>4946</v>
      </c>
    </row>
    <row r="649" spans="1:34">
      <c r="A649" s="2" t="s">
        <v>647</v>
      </c>
      <c r="B649" s="2" t="s">
        <v>1569</v>
      </c>
      <c r="C649" s="2" t="s">
        <v>2467</v>
      </c>
      <c r="D649" s="2">
        <v>0.5018719248630215</v>
      </c>
      <c r="E649" s="2">
        <v>0.0001672488380336003</v>
      </c>
      <c r="F649" s="2" t="s">
        <v>2743</v>
      </c>
      <c r="G649" s="2">
        <v>16.22446</v>
      </c>
      <c r="H649" s="2">
        <v>33.6</v>
      </c>
      <c r="I649" s="2">
        <v>6</v>
      </c>
      <c r="J649" s="2">
        <v>6</v>
      </c>
      <c r="K649" s="2">
        <v>706.9785766601562</v>
      </c>
      <c r="L649" s="2">
        <v>634.9603271484375</v>
      </c>
      <c r="M649" s="2">
        <v>647.929443359375</v>
      </c>
      <c r="N649" s="2">
        <v>352.7141418457031</v>
      </c>
      <c r="O649" s="2">
        <v>336.5603332519531</v>
      </c>
      <c r="P649" s="2">
        <v>309.3845825195312</v>
      </c>
      <c r="Q649" s="2">
        <v>1.419385163799722</v>
      </c>
      <c r="R649" s="2">
        <v>1.274795726079181</v>
      </c>
      <c r="S649" s="2">
        <v>1.300833532237837</v>
      </c>
      <c r="T649" s="2">
        <v>0.7081363375439274</v>
      </c>
      <c r="U649" s="2">
        <v>0.6757046953219723</v>
      </c>
      <c r="V649" s="2">
        <v>0.6211445450173599</v>
      </c>
      <c r="W649" s="2" t="s">
        <v>2748</v>
      </c>
    </row>
    <row r="650" spans="1:34">
      <c r="A650" s="2" t="s">
        <v>648</v>
      </c>
      <c r="B650" s="2" t="s">
        <v>1570</v>
      </c>
      <c r="C650" s="2" t="s">
        <v>2468</v>
      </c>
      <c r="D650" s="2">
        <v>2.347281122661475</v>
      </c>
      <c r="E650" s="2">
        <v>0.0001550449382409714</v>
      </c>
      <c r="F650" s="2" t="s">
        <v>2744</v>
      </c>
      <c r="G650" s="2">
        <v>3.93585</v>
      </c>
      <c r="H650" s="2">
        <v>62.9</v>
      </c>
      <c r="I650" s="2">
        <v>2</v>
      </c>
      <c r="J650" s="2">
        <v>2</v>
      </c>
      <c r="K650" s="2">
        <v>37.98566055297852</v>
      </c>
      <c r="L650" s="2">
        <v>41.53472900390625</v>
      </c>
      <c r="M650" s="2">
        <v>37.90876770019531</v>
      </c>
      <c r="N650" s="2">
        <v>87.61803436279297</v>
      </c>
      <c r="O650" s="2">
        <v>101.8736267089844</v>
      </c>
      <c r="P650" s="2">
        <v>86.1475830078125</v>
      </c>
      <c r="Q650" s="2">
        <v>0.5798328294587559</v>
      </c>
      <c r="R650" s="2">
        <v>0.6340076515333681</v>
      </c>
      <c r="S650" s="2">
        <v>0.5786590970622305</v>
      </c>
      <c r="T650" s="2">
        <v>1.337447132328705</v>
      </c>
      <c r="U650" s="2">
        <v>1.555051889633751</v>
      </c>
      <c r="V650" s="2">
        <v>1.315001399983189</v>
      </c>
      <c r="W650" s="2" t="s">
        <v>2748</v>
      </c>
    </row>
    <row r="651" spans="1:34">
      <c r="A651" s="2" t="s">
        <v>649</v>
      </c>
      <c r="B651" s="2" t="s">
        <v>1571</v>
      </c>
      <c r="C651" s="2" t="s">
        <v>2469</v>
      </c>
      <c r="D651" s="2">
        <v>0.1476354061245836</v>
      </c>
      <c r="E651" s="2">
        <v>3.241922365967748E-06</v>
      </c>
      <c r="F651" s="2" t="s">
        <v>2743</v>
      </c>
      <c r="G651" s="2">
        <v>12.70246</v>
      </c>
      <c r="H651" s="2">
        <v>28.2</v>
      </c>
      <c r="I651" s="2">
        <v>3</v>
      </c>
      <c r="J651" s="2">
        <v>3</v>
      </c>
      <c r="K651" s="2">
        <v>1044.637573242188</v>
      </c>
      <c r="L651" s="2">
        <v>1037.394287109375</v>
      </c>
      <c r="M651" s="2">
        <v>1197.814819335938</v>
      </c>
      <c r="N651" s="2">
        <v>163.3291473388672</v>
      </c>
      <c r="O651" s="2">
        <v>154.4734191894531</v>
      </c>
      <c r="P651" s="2">
        <v>166.4189300537109</v>
      </c>
      <c r="Q651" s="2">
        <v>1.665173197172269</v>
      </c>
      <c r="R651" s="2">
        <v>1.653627254122973</v>
      </c>
      <c r="S651" s="2">
        <v>1.909340792848859</v>
      </c>
      <c r="T651" s="2">
        <v>0.2603499294224874</v>
      </c>
      <c r="U651" s="2">
        <v>0.2462337215303273</v>
      </c>
      <c r="V651" s="2">
        <v>0.2652751049030855</v>
      </c>
      <c r="W651" s="2" t="s">
        <v>2748</v>
      </c>
      <c r="X651" s="2" t="s">
        <v>2799</v>
      </c>
      <c r="Y651" s="2" t="s">
        <v>3331</v>
      </c>
      <c r="AD651" s="2" t="s">
        <v>4556</v>
      </c>
      <c r="AE651" s="2" t="s">
        <v>4931</v>
      </c>
      <c r="AF651" s="2" t="s">
        <v>5043</v>
      </c>
      <c r="AG651" s="2" t="s">
        <v>5585</v>
      </c>
      <c r="AH651" s="2" t="s">
        <v>6190</v>
      </c>
    </row>
    <row r="652" spans="1:34">
      <c r="A652" s="2" t="s">
        <v>650</v>
      </c>
      <c r="B652" s="2" t="s">
        <v>1572</v>
      </c>
      <c r="C652" s="2" t="s">
        <v>2470</v>
      </c>
      <c r="D652" s="2">
        <v>9.196797834015706</v>
      </c>
      <c r="E652" s="2">
        <v>2.072155917240711E-05</v>
      </c>
      <c r="F652" s="2" t="s">
        <v>2744</v>
      </c>
      <c r="G652" s="2">
        <v>12.69421</v>
      </c>
      <c r="H652" s="2">
        <v>57.5</v>
      </c>
      <c r="I652" s="2">
        <v>6</v>
      </c>
      <c r="J652" s="2">
        <v>0</v>
      </c>
      <c r="K652" s="2">
        <v>89.24119567871094</v>
      </c>
      <c r="L652" s="2">
        <v>96.48436737060548</v>
      </c>
      <c r="M652" s="2">
        <v>118.4041748046875</v>
      </c>
      <c r="N652" s="2">
        <v>884.9087524414062</v>
      </c>
      <c r="O652" s="2">
        <v>891.7243041992188</v>
      </c>
      <c r="P652" s="2">
        <v>1020.386657714844</v>
      </c>
      <c r="Q652" s="2">
        <v>0.1726608737578823</v>
      </c>
      <c r="R652" s="2">
        <v>0.1866747195338103</v>
      </c>
      <c r="S652" s="2">
        <v>0.2290844281374344</v>
      </c>
      <c r="T652" s="2">
        <v>1.712091789341406</v>
      </c>
      <c r="U652" s="2">
        <v>1.725278290404017</v>
      </c>
      <c r="V652" s="2">
        <v>1.97420989882545</v>
      </c>
      <c r="W652" s="2" t="s">
        <v>2748</v>
      </c>
    </row>
    <row r="653" spans="1:34">
      <c r="A653" s="2" t="s">
        <v>651</v>
      </c>
      <c r="B653" s="2" t="s">
        <v>1573</v>
      </c>
      <c r="C653" s="2" t="s">
        <v>2471</v>
      </c>
      <c r="D653" s="2">
        <v>3.013403081163397</v>
      </c>
      <c r="E653" s="2">
        <v>0.0006086324068919134</v>
      </c>
      <c r="F653" s="2" t="s">
        <v>2744</v>
      </c>
      <c r="G653" s="2">
        <v>8.2523</v>
      </c>
      <c r="H653" s="2">
        <v>20.3</v>
      </c>
      <c r="I653" s="2">
        <v>2</v>
      </c>
      <c r="J653" s="2">
        <v>2</v>
      </c>
      <c r="K653" s="2">
        <v>125.9865112304688</v>
      </c>
      <c r="L653" s="2">
        <v>129.6466979980469</v>
      </c>
      <c r="M653" s="2">
        <v>99.89852142333984</v>
      </c>
      <c r="N653" s="2">
        <v>413.8241271972656</v>
      </c>
      <c r="O653" s="2">
        <v>328.8119201660156</v>
      </c>
      <c r="P653" s="2">
        <v>328.724365234375</v>
      </c>
      <c r="Q653" s="2">
        <v>0.5297660870578007</v>
      </c>
      <c r="R653" s="2">
        <v>0.5451569634526036</v>
      </c>
      <c r="S653" s="2">
        <v>0.420067579302122</v>
      </c>
      <c r="T653" s="2">
        <v>1.740106829328457</v>
      </c>
      <c r="U653" s="2">
        <v>1.382635352173994</v>
      </c>
      <c r="V653" s="2">
        <v>1.382267188685023</v>
      </c>
      <c r="W653" s="2" t="s">
        <v>2748</v>
      </c>
    </row>
    <row r="654" spans="1:34">
      <c r="A654" s="2" t="s">
        <v>652</v>
      </c>
      <c r="B654" s="2" t="s">
        <v>1574</v>
      </c>
      <c r="C654" s="2" t="s">
        <v>2472</v>
      </c>
      <c r="D654" s="2">
        <v>0.6324596122688894</v>
      </c>
      <c r="E654" s="2">
        <v>0.0003077764488913351</v>
      </c>
      <c r="F654" s="2" t="s">
        <v>2743</v>
      </c>
      <c r="G654" s="2">
        <v>28.39084</v>
      </c>
      <c r="H654" s="2">
        <v>48.8</v>
      </c>
      <c r="I654" s="2">
        <v>14</v>
      </c>
      <c r="J654" s="2">
        <v>0</v>
      </c>
      <c r="K654" s="2">
        <v>974.4520874023438</v>
      </c>
      <c r="L654" s="2">
        <v>981.4089965820312</v>
      </c>
      <c r="M654" s="2">
        <v>1064.294555664062</v>
      </c>
      <c r="N654" s="2">
        <v>609.8367919921875</v>
      </c>
      <c r="O654" s="2">
        <v>669.3296508789062</v>
      </c>
      <c r="P654" s="2">
        <v>630.9600219726562</v>
      </c>
      <c r="Q654" s="2">
        <v>1.185877887005062</v>
      </c>
      <c r="R654" s="2">
        <v>1.194344229131832</v>
      </c>
      <c r="S654" s="2">
        <v>1.295213376972087</v>
      </c>
      <c r="T654" s="2">
        <v>0.7421524112421959</v>
      </c>
      <c r="U654" s="2">
        <v>0.8145533704074075</v>
      </c>
      <c r="V654" s="2">
        <v>0.7678587252414162</v>
      </c>
      <c r="W654" s="2" t="s">
        <v>2748</v>
      </c>
      <c r="AD654" s="2" t="s">
        <v>4572</v>
      </c>
      <c r="AE654" s="2" t="s">
        <v>4947</v>
      </c>
      <c r="AF654" s="2" t="s">
        <v>5090</v>
      </c>
      <c r="AG654" s="2" t="s">
        <v>5586</v>
      </c>
      <c r="AH654" s="2" t="s">
        <v>6191</v>
      </c>
    </row>
    <row r="655" spans="1:34">
      <c r="A655" s="2" t="s">
        <v>653</v>
      </c>
      <c r="B655" s="2" t="s">
        <v>1575</v>
      </c>
      <c r="C655" s="2" t="s">
        <v>2473</v>
      </c>
      <c r="D655" s="2">
        <v>2.245352435568913</v>
      </c>
      <c r="E655" s="2">
        <v>0.0001025874280498506</v>
      </c>
      <c r="F655" s="2" t="s">
        <v>2744</v>
      </c>
      <c r="G655" s="2">
        <v>34.7634</v>
      </c>
      <c r="H655" s="2">
        <v>35.6</v>
      </c>
      <c r="I655" s="2">
        <v>7</v>
      </c>
      <c r="J655" s="2">
        <v>0</v>
      </c>
      <c r="K655" s="2">
        <v>464.9594116210938</v>
      </c>
      <c r="L655" s="2">
        <v>485.8464965820312</v>
      </c>
      <c r="M655" s="2">
        <v>526.5789794921875</v>
      </c>
      <c r="N655" s="2">
        <v>1186.154418945312</v>
      </c>
      <c r="O655" s="2">
        <v>1044.313110351562</v>
      </c>
      <c r="P655" s="2">
        <v>1086.7822265625</v>
      </c>
      <c r="Q655" s="2">
        <v>0.5818496459322016</v>
      </c>
      <c r="R655" s="2">
        <v>0.6079877188162519</v>
      </c>
      <c r="S655" s="2">
        <v>0.6589602987164684</v>
      </c>
      <c r="T655" s="2">
        <v>1.484352206739879</v>
      </c>
      <c r="U655" s="2">
        <v>1.306852164540304</v>
      </c>
      <c r="V655" s="2">
        <v>1.359997965254894</v>
      </c>
      <c r="W655" s="2" t="s">
        <v>2748</v>
      </c>
      <c r="AF655" s="2" t="s">
        <v>5035</v>
      </c>
      <c r="AG655" s="2" t="s">
        <v>5439</v>
      </c>
      <c r="AH655" s="2" t="s">
        <v>6045</v>
      </c>
    </row>
    <row r="656" spans="1:34">
      <c r="A656" s="2" t="s">
        <v>654</v>
      </c>
      <c r="B656" s="2" t="s">
        <v>1576</v>
      </c>
      <c r="C656" s="2" t="s">
        <v>2474</v>
      </c>
      <c r="D656" s="2">
        <v>2.296770053913018</v>
      </c>
      <c r="E656" s="2">
        <v>1.850802882291021E-06</v>
      </c>
      <c r="F656" s="2" t="s">
        <v>2744</v>
      </c>
      <c r="G656" s="2">
        <v>40.35489</v>
      </c>
      <c r="H656" s="2">
        <v>32.1</v>
      </c>
      <c r="I656" s="2">
        <v>9</v>
      </c>
      <c r="J656" s="2">
        <v>0</v>
      </c>
      <c r="K656" s="2">
        <v>402.0584411621094</v>
      </c>
      <c r="L656" s="2">
        <v>401.0919799804688</v>
      </c>
      <c r="M656" s="2">
        <v>424.5090942382812</v>
      </c>
      <c r="N656" s="2">
        <v>931.9223022460938</v>
      </c>
      <c r="O656" s="2">
        <v>951.8504638671876</v>
      </c>
      <c r="P656" s="2">
        <v>935.8788452148438</v>
      </c>
      <c r="Q656" s="2">
        <v>0.5960378561097244</v>
      </c>
      <c r="R656" s="2">
        <v>0.5946051105390723</v>
      </c>
      <c r="S656" s="2">
        <v>0.6293201796672325</v>
      </c>
      <c r="T656" s="2">
        <v>1.381542865972659</v>
      </c>
      <c r="U656" s="2">
        <v>1.411085682421216</v>
      </c>
      <c r="V656" s="2">
        <v>1.387408305290097</v>
      </c>
      <c r="W656" s="2" t="s">
        <v>2748</v>
      </c>
      <c r="AD656" s="2" t="s">
        <v>4573</v>
      </c>
      <c r="AE656" s="2" t="s">
        <v>4948</v>
      </c>
      <c r="AF656" s="2" t="s">
        <v>5040</v>
      </c>
      <c r="AG656" s="2" t="s">
        <v>5587</v>
      </c>
      <c r="AH656" s="2" t="s">
        <v>6192</v>
      </c>
    </row>
    <row r="657" spans="1:34">
      <c r="A657" s="2" t="s">
        <v>655</v>
      </c>
      <c r="B657" s="2" t="s">
        <v>1577</v>
      </c>
      <c r="C657" s="2" t="s">
        <v>2475</v>
      </c>
      <c r="D657" s="2">
        <v>0.6592633911521282</v>
      </c>
      <c r="E657" s="2">
        <v>0.002214976087849913</v>
      </c>
      <c r="F657" s="2" t="s">
        <v>2743</v>
      </c>
      <c r="G657" s="2">
        <v>26.80084</v>
      </c>
      <c r="H657" s="2">
        <v>29.3</v>
      </c>
      <c r="I657" s="2">
        <v>5</v>
      </c>
      <c r="J657" s="2">
        <v>0</v>
      </c>
      <c r="K657" s="2">
        <v>207.5461883544922</v>
      </c>
      <c r="L657" s="2">
        <v>239.8377685546875</v>
      </c>
      <c r="M657" s="2">
        <v>247.7895050048828</v>
      </c>
      <c r="N657" s="2">
        <v>159.9358367919922</v>
      </c>
      <c r="O657" s="2">
        <v>150.265869140625</v>
      </c>
      <c r="P657" s="2">
        <v>148.1007080078125</v>
      </c>
      <c r="Q657" s="2">
        <v>1.079586626989017</v>
      </c>
      <c r="R657" s="2">
        <v>1.247556746916876</v>
      </c>
      <c r="S657" s="2">
        <v>1.288919049934985</v>
      </c>
      <c r="T657" s="2">
        <v>0.8319333250390456</v>
      </c>
      <c r="U657" s="2">
        <v>0.7816333516085461</v>
      </c>
      <c r="V657" s="2">
        <v>0.7703708995115299</v>
      </c>
      <c r="W657" s="2" t="s">
        <v>2748</v>
      </c>
      <c r="X657" s="2" t="s">
        <v>3177</v>
      </c>
      <c r="Y657" s="2" t="s">
        <v>3709</v>
      </c>
      <c r="Z657" s="2" t="s">
        <v>3871</v>
      </c>
      <c r="AA657" s="2" t="s">
        <v>4096</v>
      </c>
      <c r="AB657" s="2" t="s">
        <v>4133</v>
      </c>
      <c r="AC657" s="2" t="s">
        <v>4263</v>
      </c>
      <c r="AF657" s="2" t="s">
        <v>5047</v>
      </c>
      <c r="AG657" s="2" t="s">
        <v>5588</v>
      </c>
      <c r="AH657" s="2" t="s">
        <v>6193</v>
      </c>
    </row>
    <row r="658" spans="1:34">
      <c r="A658" s="2" t="s">
        <v>656</v>
      </c>
      <c r="B658" s="2" t="s">
        <v>1578</v>
      </c>
      <c r="C658" s="2" t="s">
        <v>2476</v>
      </c>
      <c r="D658" s="2">
        <v>2.484279398533866</v>
      </c>
      <c r="E658" s="2">
        <v>0.00453620986301826</v>
      </c>
      <c r="F658" s="2" t="s">
        <v>2744</v>
      </c>
      <c r="G658" s="2">
        <v>2.51805</v>
      </c>
      <c r="H658" s="2">
        <v>100</v>
      </c>
      <c r="I658" s="2">
        <v>3</v>
      </c>
      <c r="J658" s="2">
        <v>1</v>
      </c>
      <c r="K658" s="2">
        <v>18.01885414123535</v>
      </c>
      <c r="L658" s="2">
        <v>27.43481063842773</v>
      </c>
      <c r="M658" s="2">
        <v>16.59843254089355</v>
      </c>
      <c r="N658" s="2">
        <v>47.67104721069336</v>
      </c>
      <c r="O658" s="2">
        <v>55.82131958007813</v>
      </c>
      <c r="P658" s="2">
        <v>50.66238021850586</v>
      </c>
      <c r="Q658" s="2">
        <v>0.5000448768517259</v>
      </c>
      <c r="R658" s="2">
        <v>0.7613489958691947</v>
      </c>
      <c r="S658" s="2">
        <v>0.4606264688523508</v>
      </c>
      <c r="T658" s="2">
        <v>1.322928902416305</v>
      </c>
      <c r="U658" s="2">
        <v>1.549108764427088</v>
      </c>
      <c r="V658" s="2">
        <v>1.405941991583336</v>
      </c>
      <c r="W658" s="2" t="s">
        <v>2748</v>
      </c>
    </row>
    <row r="659" spans="1:34">
      <c r="A659" s="2" t="s">
        <v>657</v>
      </c>
      <c r="B659" s="2" t="s">
        <v>1579</v>
      </c>
      <c r="C659" s="2" t="s">
        <v>2477</v>
      </c>
      <c r="D659" s="2">
        <v>0.540979055304511</v>
      </c>
      <c r="E659" s="2">
        <v>0.002723162541361948</v>
      </c>
      <c r="F659" s="2" t="s">
        <v>2743</v>
      </c>
      <c r="G659" s="2">
        <v>19.4369</v>
      </c>
      <c r="H659" s="2">
        <v>15.4</v>
      </c>
      <c r="I659" s="2">
        <v>2</v>
      </c>
      <c r="J659" s="2">
        <v>0</v>
      </c>
      <c r="K659" s="2">
        <v>149.881591796875</v>
      </c>
      <c r="L659" s="2">
        <v>149.5682525634766</v>
      </c>
      <c r="M659" s="2">
        <v>128.2337493896484</v>
      </c>
      <c r="N659" s="2">
        <v>67.00920104980469</v>
      </c>
      <c r="O659" s="2">
        <v>87.79287719726562</v>
      </c>
      <c r="P659" s="2">
        <v>76.56578826904297</v>
      </c>
      <c r="Q659" s="2">
        <v>1.364520989632787</v>
      </c>
      <c r="R659" s="2">
        <v>1.361668351388678</v>
      </c>
      <c r="S659" s="2">
        <v>1.1674391799803</v>
      </c>
      <c r="T659" s="2">
        <v>0.6100513094022815</v>
      </c>
      <c r="U659" s="2">
        <v>0.7992657553188616</v>
      </c>
      <c r="V659" s="2">
        <v>0.697054414277092</v>
      </c>
      <c r="W659" s="2" t="s">
        <v>2748</v>
      </c>
      <c r="AF659" s="2" t="s">
        <v>5034</v>
      </c>
      <c r="AG659" s="2" t="s">
        <v>5497</v>
      </c>
      <c r="AH659" s="2" t="s">
        <v>6102</v>
      </c>
    </row>
    <row r="660" spans="1:34">
      <c r="A660" s="2" t="s">
        <v>658</v>
      </c>
      <c r="B660" s="2" t="s">
        <v>1580</v>
      </c>
      <c r="C660" s="2" t="s">
        <v>2478</v>
      </c>
      <c r="D660" s="2">
        <v>1.661076584182855</v>
      </c>
      <c r="E660" s="2">
        <v>0.0127301674781551</v>
      </c>
      <c r="F660" s="2" t="s">
        <v>2744</v>
      </c>
      <c r="G660" s="2">
        <v>8.1622</v>
      </c>
      <c r="H660" s="2">
        <v>72.2</v>
      </c>
      <c r="I660" s="2">
        <v>3</v>
      </c>
      <c r="J660" s="2">
        <v>1</v>
      </c>
      <c r="K660" s="2">
        <v>61.28002166748047</v>
      </c>
      <c r="L660" s="2">
        <v>45.24559783935547</v>
      </c>
      <c r="M660" s="2">
        <v>57.15500640869141</v>
      </c>
      <c r="N660" s="2">
        <v>78.18877410888672</v>
      </c>
      <c r="O660" s="2">
        <v>92.51999664306641</v>
      </c>
      <c r="P660" s="2">
        <v>101.1772842407227</v>
      </c>
      <c r="Q660" s="2">
        <v>0.8441420019507241</v>
      </c>
      <c r="R660" s="2">
        <v>0.6232652747223028</v>
      </c>
      <c r="S660" s="2">
        <v>0.7873192635788913</v>
      </c>
      <c r="T660" s="2">
        <v>1.077062744274031</v>
      </c>
      <c r="U660" s="2">
        <v>1.274477603982274</v>
      </c>
      <c r="V660" s="2">
        <v>1.393733111491777</v>
      </c>
      <c r="W660" s="2" t="s">
        <v>2748</v>
      </c>
    </row>
    <row r="661" spans="1:34">
      <c r="A661" s="2" t="s">
        <v>659</v>
      </c>
      <c r="B661" s="2" t="s">
        <v>1581</v>
      </c>
      <c r="C661" s="2" t="s">
        <v>2479</v>
      </c>
      <c r="D661" s="2">
        <v>0.5552401816532184</v>
      </c>
      <c r="E661" s="2">
        <v>0.04952844398164038</v>
      </c>
      <c r="F661" s="2" t="s">
        <v>2743</v>
      </c>
      <c r="G661" s="2">
        <v>121.73032</v>
      </c>
      <c r="H661" s="2">
        <v>3.7</v>
      </c>
      <c r="I661" s="2">
        <v>2</v>
      </c>
      <c r="J661" s="2">
        <v>0</v>
      </c>
      <c r="K661" s="2">
        <v>106.1269226074219</v>
      </c>
      <c r="L661" s="2">
        <v>87.84257507324219</v>
      </c>
      <c r="M661" s="2">
        <v>61.60250091552734</v>
      </c>
      <c r="N661" s="2">
        <v>60.5556640625</v>
      </c>
      <c r="O661" s="2">
        <v>38.87821197509766</v>
      </c>
      <c r="P661" s="2">
        <v>42.46996688842773</v>
      </c>
      <c r="Q661" s="2">
        <v>1.60201317696673</v>
      </c>
      <c r="R661" s="2">
        <v>1.326006250898128</v>
      </c>
      <c r="S661" s="2">
        <v>0.9299055864065756</v>
      </c>
      <c r="T661" s="2">
        <v>0.9141033150179306</v>
      </c>
      <c r="U661" s="2">
        <v>0.5868766035118826</v>
      </c>
      <c r="V661" s="2">
        <v>0.6410950671987528</v>
      </c>
      <c r="W661" s="2" t="s">
        <v>2748</v>
      </c>
      <c r="AD661" s="2" t="s">
        <v>4574</v>
      </c>
      <c r="AE661" s="2" t="s">
        <v>4949</v>
      </c>
      <c r="AF661" s="2" t="s">
        <v>5044</v>
      </c>
      <c r="AG661" s="2" t="s">
        <v>5589</v>
      </c>
      <c r="AH661" s="2" t="s">
        <v>6194</v>
      </c>
    </row>
    <row r="662" spans="1:34">
      <c r="A662" s="2" t="s">
        <v>660</v>
      </c>
      <c r="B662" s="2" t="s">
        <v>1582</v>
      </c>
      <c r="C662" s="2" t="s">
        <v>2480</v>
      </c>
      <c r="D662" s="2">
        <v>2.363468456602113</v>
      </c>
      <c r="E662" s="2">
        <v>0.0003816334547338265</v>
      </c>
      <c r="F662" s="2" t="s">
        <v>2744</v>
      </c>
      <c r="G662" s="2">
        <v>43.30689</v>
      </c>
      <c r="H662" s="2">
        <v>19.6</v>
      </c>
      <c r="I662" s="2">
        <v>6</v>
      </c>
      <c r="J662" s="2">
        <v>1</v>
      </c>
      <c r="K662" s="2">
        <v>137.5518188476562</v>
      </c>
      <c r="L662" s="2">
        <v>123.8163986206055</v>
      </c>
      <c r="M662" s="2">
        <v>160.8022918701172</v>
      </c>
      <c r="N662" s="2">
        <v>328.6453552246094</v>
      </c>
      <c r="O662" s="2">
        <v>345.2388000488281</v>
      </c>
      <c r="P662" s="2">
        <v>323.9025268554688</v>
      </c>
      <c r="Q662" s="2">
        <v>0.5812223903969375</v>
      </c>
      <c r="R662" s="2">
        <v>0.5231836538367564</v>
      </c>
      <c r="S662" s="2">
        <v>0.6794667874626076</v>
      </c>
      <c r="T662" s="2">
        <v>1.388684210479656</v>
      </c>
      <c r="U662" s="2">
        <v>1.458799471378777</v>
      </c>
      <c r="V662" s="2">
        <v>1.368643486445266</v>
      </c>
      <c r="W662" s="2" t="s">
        <v>2748</v>
      </c>
    </row>
    <row r="663" spans="1:34">
      <c r="A663" s="2" t="s">
        <v>661</v>
      </c>
      <c r="B663" s="2" t="s">
        <v>1583</v>
      </c>
      <c r="C663" s="2" t="s">
        <v>2481</v>
      </c>
      <c r="D663" s="2">
        <v>1.562260111137088</v>
      </c>
      <c r="E663" s="2">
        <v>0.0006752353415282612</v>
      </c>
      <c r="F663" s="2" t="s">
        <v>2744</v>
      </c>
      <c r="G663" s="2">
        <v>46.74241000000001</v>
      </c>
      <c r="H663" s="2">
        <v>27.9</v>
      </c>
      <c r="I663" s="2">
        <v>9</v>
      </c>
      <c r="J663" s="2">
        <v>0</v>
      </c>
      <c r="K663" s="2">
        <v>903.783203125</v>
      </c>
      <c r="L663" s="2">
        <v>1050.46142578125</v>
      </c>
      <c r="M663" s="2">
        <v>1011.227844238281</v>
      </c>
      <c r="N663" s="2">
        <v>1513.986450195312</v>
      </c>
      <c r="O663" s="2">
        <v>1582.37890625</v>
      </c>
      <c r="P663" s="2">
        <v>1536.473999023438</v>
      </c>
      <c r="Q663" s="2">
        <v>0.7136715814070059</v>
      </c>
      <c r="R663" s="2">
        <v>0.8294959060449323</v>
      </c>
      <c r="S663" s="2">
        <v>0.7985151441905226</v>
      </c>
      <c r="T663" s="2">
        <v>1.195518018484604</v>
      </c>
      <c r="U663" s="2">
        <v>1.249524058982025</v>
      </c>
      <c r="V663" s="2">
        <v>1.213275290890911</v>
      </c>
      <c r="W663" s="2" t="s">
        <v>2748</v>
      </c>
      <c r="X663" s="2" t="s">
        <v>3178</v>
      </c>
      <c r="Y663" s="2" t="s">
        <v>3710</v>
      </c>
      <c r="Z663" s="2" t="s">
        <v>3953</v>
      </c>
      <c r="AD663" s="2" t="s">
        <v>4575</v>
      </c>
      <c r="AE663" s="2" t="s">
        <v>4950</v>
      </c>
      <c r="AF663" s="2" t="s">
        <v>5036</v>
      </c>
      <c r="AG663" s="2" t="s">
        <v>5590</v>
      </c>
      <c r="AH663" s="2" t="s">
        <v>6195</v>
      </c>
    </row>
    <row r="664" spans="1:34">
      <c r="A664" s="2" t="s">
        <v>662</v>
      </c>
      <c r="B664" s="2" t="s">
        <v>1584</v>
      </c>
      <c r="C664" s="2" t="s">
        <v>2482</v>
      </c>
      <c r="D664" s="2">
        <v>4.015343175664632</v>
      </c>
      <c r="E664" s="2">
        <v>0.0007827586303142818</v>
      </c>
      <c r="F664" s="2" t="s">
        <v>2744</v>
      </c>
      <c r="G664" s="2">
        <v>15.94493</v>
      </c>
      <c r="H664" s="2">
        <v>13.2</v>
      </c>
      <c r="I664" s="2">
        <v>2</v>
      </c>
      <c r="J664" s="2">
        <v>1</v>
      </c>
      <c r="K664" s="2">
        <v>50.55870056152344</v>
      </c>
      <c r="L664" s="2">
        <v>65.9837646484375</v>
      </c>
      <c r="M664" s="2">
        <v>79.91803741455078</v>
      </c>
      <c r="N664" s="2">
        <v>224.8230438232422</v>
      </c>
      <c r="O664" s="2">
        <v>281.6517944335938</v>
      </c>
      <c r="P664" s="2">
        <v>282.3815002441406</v>
      </c>
      <c r="Q664" s="2">
        <v>0.3078727478387901</v>
      </c>
      <c r="R664" s="2">
        <v>0.4018023151196738</v>
      </c>
      <c r="S664" s="2">
        <v>0.4866538401389562</v>
      </c>
      <c r="T664" s="2">
        <v>1.3690400961772</v>
      </c>
      <c r="U664" s="2">
        <v>1.715093760775716</v>
      </c>
      <c r="V664" s="2">
        <v>1.719537239949664</v>
      </c>
      <c r="W664" s="2" t="s">
        <v>2748</v>
      </c>
      <c r="X664" s="2" t="s">
        <v>3176</v>
      </c>
      <c r="Y664" s="2" t="s">
        <v>3708</v>
      </c>
    </row>
    <row r="665" spans="1:34">
      <c r="A665" s="2" t="s">
        <v>663</v>
      </c>
      <c r="B665" s="2" t="s">
        <v>1585</v>
      </c>
      <c r="C665" s="2" t="s">
        <v>2483</v>
      </c>
      <c r="D665" s="2">
        <v>0.5507523870987453</v>
      </c>
      <c r="E665" s="2">
        <v>7.134891656561275E-05</v>
      </c>
      <c r="F665" s="2" t="s">
        <v>2743</v>
      </c>
      <c r="G665" s="2">
        <v>24.89416</v>
      </c>
      <c r="H665" s="2">
        <v>55.2</v>
      </c>
      <c r="I665" s="2">
        <v>7</v>
      </c>
      <c r="J665" s="2">
        <v>0</v>
      </c>
      <c r="K665" s="2">
        <v>518.2337646484375</v>
      </c>
      <c r="L665" s="2">
        <v>501.4191284179688</v>
      </c>
      <c r="M665" s="2">
        <v>506.5847778320312</v>
      </c>
      <c r="N665" s="2">
        <v>288.5986938476562</v>
      </c>
      <c r="O665" s="2">
        <v>290.4360961914062</v>
      </c>
      <c r="P665" s="2">
        <v>261.5442504882812</v>
      </c>
      <c r="Q665" s="2">
        <v>1.313748788776088</v>
      </c>
      <c r="R665" s="2">
        <v>1.271122835994964</v>
      </c>
      <c r="S665" s="2">
        <v>1.284218018369988</v>
      </c>
      <c r="T665" s="2">
        <v>0.7316122768301809</v>
      </c>
      <c r="U665" s="2">
        <v>0.7362701846475798</v>
      </c>
      <c r="V665" s="2">
        <v>0.6630278953811994</v>
      </c>
      <c r="W665" s="2" t="s">
        <v>2748</v>
      </c>
      <c r="X665" s="2" t="s">
        <v>3179</v>
      </c>
      <c r="Y665" s="2" t="s">
        <v>3711</v>
      </c>
      <c r="AF665" s="2" t="s">
        <v>5048</v>
      </c>
      <c r="AG665" s="2" t="s">
        <v>5456</v>
      </c>
      <c r="AH665" s="2" t="s">
        <v>6061</v>
      </c>
    </row>
    <row r="666" spans="1:34">
      <c r="A666" s="2" t="s">
        <v>664</v>
      </c>
      <c r="B666" s="2" t="s">
        <v>1586</v>
      </c>
      <c r="C666" s="2" t="s">
        <v>2484</v>
      </c>
      <c r="D666" s="2">
        <v>0.6098062397557812</v>
      </c>
      <c r="E666" s="2">
        <v>0.004143304008598514</v>
      </c>
      <c r="F666" s="2" t="s">
        <v>2743</v>
      </c>
      <c r="G666" s="2">
        <v>22.40590000000001</v>
      </c>
      <c r="H666" s="2">
        <v>28.8</v>
      </c>
      <c r="I666" s="2">
        <v>5</v>
      </c>
      <c r="J666" s="2">
        <v>0</v>
      </c>
      <c r="K666" s="2">
        <v>1164.528930664062</v>
      </c>
      <c r="L666" s="2">
        <v>1319.001220703125</v>
      </c>
      <c r="M666" s="2">
        <v>1198.892333984375</v>
      </c>
      <c r="N666" s="2">
        <v>727.5502319335938</v>
      </c>
      <c r="O666" s="2">
        <v>660.9737548828125</v>
      </c>
      <c r="P666" s="2">
        <v>857.0402221679688</v>
      </c>
      <c r="Q666" s="2">
        <v>1.178675652335804</v>
      </c>
      <c r="R666" s="2">
        <v>1.335024474967262</v>
      </c>
      <c r="S666" s="2">
        <v>1.213456502994405</v>
      </c>
      <c r="T666" s="2">
        <v>0.7363885272840631</v>
      </c>
      <c r="U666" s="2">
        <v>0.6690032778052879</v>
      </c>
      <c r="V666" s="2">
        <v>0.8674515646131785</v>
      </c>
      <c r="W666" s="2" t="s">
        <v>2748</v>
      </c>
      <c r="X666" s="2" t="s">
        <v>3180</v>
      </c>
      <c r="Y666" s="2" t="s">
        <v>3712</v>
      </c>
      <c r="Z666" s="2" t="s">
        <v>3874</v>
      </c>
      <c r="AF666" s="2" t="s">
        <v>5091</v>
      </c>
      <c r="AG666" s="2" t="s">
        <v>5591</v>
      </c>
      <c r="AH666" s="2" t="s">
        <v>6196</v>
      </c>
    </row>
    <row r="667" spans="1:34">
      <c r="A667" s="2" t="s">
        <v>665</v>
      </c>
      <c r="B667" s="2" t="s">
        <v>1587</v>
      </c>
      <c r="C667" s="2" t="s">
        <v>2485</v>
      </c>
      <c r="D667" s="2">
        <v>1.959970006774245</v>
      </c>
      <c r="E667" s="2">
        <v>1.368673175941995E-06</v>
      </c>
      <c r="F667" s="2" t="s">
        <v>2744</v>
      </c>
      <c r="G667" s="2">
        <v>42.85193</v>
      </c>
      <c r="H667" s="2">
        <v>70.3</v>
      </c>
      <c r="I667" s="2">
        <v>19</v>
      </c>
      <c r="J667" s="2">
        <v>0</v>
      </c>
      <c r="K667" s="2">
        <v>1544.303100585938</v>
      </c>
      <c r="L667" s="2">
        <v>1524.373291015625</v>
      </c>
      <c r="M667" s="2">
        <v>1587.811279296875</v>
      </c>
      <c r="N667" s="2">
        <v>3059.947998046875</v>
      </c>
      <c r="O667" s="2">
        <v>3075.13671875</v>
      </c>
      <c r="P667" s="2">
        <v>2991.491455078125</v>
      </c>
      <c r="Q667" s="2">
        <v>0.6722611684319929</v>
      </c>
      <c r="R667" s="2">
        <v>0.6635853864153137</v>
      </c>
      <c r="S667" s="2">
        <v>0.6912010119416415</v>
      </c>
      <c r="T667" s="2">
        <v>1.332046938018601</v>
      </c>
      <c r="U667" s="2">
        <v>1.33865884414182</v>
      </c>
      <c r="V667" s="2">
        <v>1.302246651050631</v>
      </c>
      <c r="W667" s="2" t="s">
        <v>2748</v>
      </c>
      <c r="X667" s="2" t="s">
        <v>3181</v>
      </c>
      <c r="Y667" s="2" t="s">
        <v>3713</v>
      </c>
      <c r="Z667" s="2" t="s">
        <v>3954</v>
      </c>
      <c r="AF667" s="2" t="s">
        <v>5036</v>
      </c>
      <c r="AG667" s="2" t="s">
        <v>5592</v>
      </c>
      <c r="AH667" s="2" t="s">
        <v>6197</v>
      </c>
    </row>
    <row r="668" spans="1:34">
      <c r="A668" s="2" t="s">
        <v>666</v>
      </c>
      <c r="B668" s="2" t="s">
        <v>1588</v>
      </c>
      <c r="C668" s="2" t="s">
        <v>2486</v>
      </c>
      <c r="D668" s="2">
        <v>3.455219840800329</v>
      </c>
      <c r="E668" s="2">
        <v>0.01495012684938869</v>
      </c>
      <c r="F668" s="2" t="s">
        <v>2744</v>
      </c>
      <c r="G668" s="2">
        <v>16.63588</v>
      </c>
      <c r="H668" s="2">
        <v>22.9</v>
      </c>
      <c r="I668" s="2">
        <v>2</v>
      </c>
      <c r="J668" s="2">
        <v>2</v>
      </c>
      <c r="K668" s="2">
        <v>127.4024047851562</v>
      </c>
      <c r="L668" s="2">
        <v>96.78633880615234</v>
      </c>
      <c r="M668" s="2">
        <v>79.44644927978516</v>
      </c>
      <c r="N668" s="2">
        <v>524.1535034179689</v>
      </c>
      <c r="O668" s="2">
        <v>216.3542175292969</v>
      </c>
      <c r="P668" s="2">
        <v>308.6186218261719</v>
      </c>
      <c r="Q668" s="2">
        <v>0.5650769988420226</v>
      </c>
      <c r="R668" s="2">
        <v>0.4292833714851506</v>
      </c>
      <c r="S668" s="2">
        <v>0.3523745191731775</v>
      </c>
      <c r="T668" s="2">
        <v>2.324815525605108</v>
      </c>
      <c r="U668" s="2">
        <v>0.9596113364927114</v>
      </c>
      <c r="V668" s="2">
        <v>1.368838248401831</v>
      </c>
      <c r="W668" s="2" t="s">
        <v>2748</v>
      </c>
    </row>
    <row r="669" spans="1:34">
      <c r="A669" s="2" t="s">
        <v>667</v>
      </c>
      <c r="B669" s="2" t="s">
        <v>1589</v>
      </c>
      <c r="C669" s="2" t="s">
        <v>2487</v>
      </c>
      <c r="D669" s="2">
        <v>3.129204817570692</v>
      </c>
      <c r="E669" s="2">
        <v>0.0001672926021053498</v>
      </c>
      <c r="F669" s="2" t="s">
        <v>2744</v>
      </c>
      <c r="G669" s="2">
        <v>75.05844999999999</v>
      </c>
      <c r="H669" s="2">
        <v>14.1</v>
      </c>
      <c r="I669" s="2">
        <v>7</v>
      </c>
      <c r="J669" s="2">
        <v>1</v>
      </c>
      <c r="K669" s="2">
        <v>75.83145141601562</v>
      </c>
      <c r="L669" s="2">
        <v>71.21537017822266</v>
      </c>
      <c r="M669" s="2">
        <v>63.57522201538086</v>
      </c>
      <c r="N669" s="2">
        <v>206.3157196044922</v>
      </c>
      <c r="O669" s="2">
        <v>249.3619537353516</v>
      </c>
      <c r="P669" s="2">
        <v>203.4018402099609</v>
      </c>
      <c r="Q669" s="2">
        <v>0.5231549889161465</v>
      </c>
      <c r="R669" s="2">
        <v>0.4913090215279557</v>
      </c>
      <c r="S669" s="2">
        <v>0.4386002634491797</v>
      </c>
      <c r="T669" s="2">
        <v>1.423355296350282</v>
      </c>
      <c r="U669" s="2">
        <v>1.720327749324529</v>
      </c>
      <c r="V669" s="2">
        <v>1.403252680431908</v>
      </c>
      <c r="W669" s="2" t="s">
        <v>2748</v>
      </c>
      <c r="AD669" s="2" t="s">
        <v>4576</v>
      </c>
      <c r="AE669" s="2" t="s">
        <v>4951</v>
      </c>
    </row>
    <row r="670" spans="1:34">
      <c r="A670" s="2" t="s">
        <v>668</v>
      </c>
      <c r="B670" s="2" t="s">
        <v>1590</v>
      </c>
      <c r="C670" s="2" t="s">
        <v>2488</v>
      </c>
      <c r="D670" s="2">
        <v>19.24021191485204</v>
      </c>
      <c r="E670" s="2">
        <v>0.02365889101454747</v>
      </c>
      <c r="F670" s="2" t="s">
        <v>2744</v>
      </c>
      <c r="G670" s="2">
        <v>56.16514</v>
      </c>
      <c r="H670" s="2">
        <v>41.1</v>
      </c>
      <c r="I670" s="2">
        <v>14</v>
      </c>
      <c r="J670" s="2">
        <v>0</v>
      </c>
      <c r="L670" s="2">
        <v>30.20978355407715</v>
      </c>
      <c r="M670" s="2">
        <v>38.15149688720703</v>
      </c>
      <c r="N670" s="2">
        <v>649.696044921875</v>
      </c>
      <c r="O670" s="2">
        <v>649.9384765625</v>
      </c>
      <c r="P670" s="2">
        <v>673.2937622070312</v>
      </c>
      <c r="R670" s="2">
        <v>0.07399681085155789</v>
      </c>
      <c r="S670" s="2">
        <v>0.09344949770371497</v>
      </c>
      <c r="T670" s="2">
        <v>1.591386289181172</v>
      </c>
      <c r="U670" s="2">
        <v>1.591980109001948</v>
      </c>
      <c r="V670" s="2">
        <v>1.649187293261606</v>
      </c>
      <c r="W670" s="2" t="s">
        <v>2748</v>
      </c>
      <c r="X670" s="2" t="s">
        <v>3182</v>
      </c>
      <c r="Y670" s="2" t="s">
        <v>3714</v>
      </c>
      <c r="Z670" s="2" t="s">
        <v>3955</v>
      </c>
      <c r="AD670" s="2" t="s">
        <v>4533</v>
      </c>
      <c r="AE670" s="2" t="s">
        <v>4908</v>
      </c>
      <c r="AF670" s="2" t="s">
        <v>5039</v>
      </c>
      <c r="AG670" s="2" t="s">
        <v>5593</v>
      </c>
      <c r="AH670" s="2" t="s">
        <v>6198</v>
      </c>
    </row>
    <row r="671" spans="1:34">
      <c r="A671" s="2" t="s">
        <v>669</v>
      </c>
      <c r="B671" s="2" t="s">
        <v>1591</v>
      </c>
      <c r="C671" s="2" t="s">
        <v>2489</v>
      </c>
      <c r="D671" s="2">
        <v>1.526539661634371</v>
      </c>
      <c r="E671" s="2">
        <v>0.0004087281058425768</v>
      </c>
      <c r="F671" s="2" t="s">
        <v>2744</v>
      </c>
      <c r="G671" s="2">
        <v>39.59968</v>
      </c>
      <c r="H671" s="2">
        <v>36.1</v>
      </c>
      <c r="I671" s="2">
        <v>9</v>
      </c>
      <c r="J671" s="2">
        <v>1</v>
      </c>
      <c r="K671" s="2">
        <v>811.7792358398438</v>
      </c>
      <c r="L671" s="2">
        <v>724.6785888671875</v>
      </c>
      <c r="M671" s="2">
        <v>759.9237670898438</v>
      </c>
      <c r="N671" s="2">
        <v>1137.791870117188</v>
      </c>
      <c r="O671" s="2">
        <v>1217.457153320312</v>
      </c>
      <c r="P671" s="2">
        <v>1150.2685546875</v>
      </c>
      <c r="Q671" s="2">
        <v>0.8394967358773745</v>
      </c>
      <c r="R671" s="2">
        <v>0.7494221126324182</v>
      </c>
      <c r="S671" s="2">
        <v>0.7858707069879084</v>
      </c>
      <c r="T671" s="2">
        <v>1.176640789639068</v>
      </c>
      <c r="U671" s="2">
        <v>1.259026175048167</v>
      </c>
      <c r="V671" s="2">
        <v>1.189543479815064</v>
      </c>
      <c r="W671" s="2" t="s">
        <v>2748</v>
      </c>
      <c r="AB671" s="2" t="s">
        <v>4145</v>
      </c>
      <c r="AF671" s="2" t="s">
        <v>5040</v>
      </c>
      <c r="AG671" s="2" t="s">
        <v>5594</v>
      </c>
      <c r="AH671" s="2" t="s">
        <v>6199</v>
      </c>
    </row>
    <row r="672" spans="1:34">
      <c r="A672" s="2" t="s">
        <v>670</v>
      </c>
      <c r="B672" s="2" t="s">
        <v>1592</v>
      </c>
      <c r="C672" s="2" t="s">
        <v>2490</v>
      </c>
      <c r="D672" s="2">
        <v>2.234177918499477</v>
      </c>
      <c r="E672" s="2">
        <v>4.629801698962539E-05</v>
      </c>
      <c r="F672" s="2" t="s">
        <v>2744</v>
      </c>
      <c r="G672" s="2">
        <v>21.71664</v>
      </c>
      <c r="H672" s="2">
        <v>29.8</v>
      </c>
      <c r="I672" s="2">
        <v>5</v>
      </c>
      <c r="J672" s="2">
        <v>0</v>
      </c>
      <c r="K672" s="2">
        <v>277.4922485351562</v>
      </c>
      <c r="L672" s="2">
        <v>312.1809387207031</v>
      </c>
      <c r="M672" s="2">
        <v>288.0411682128906</v>
      </c>
      <c r="N672" s="2">
        <v>628.3448486328125</v>
      </c>
      <c r="O672" s="2">
        <v>648.8674926757812</v>
      </c>
      <c r="P672" s="2">
        <v>683.7576904296875</v>
      </c>
      <c r="Q672" s="2">
        <v>0.5865229324944707</v>
      </c>
      <c r="R672" s="2">
        <v>0.6598428626886342</v>
      </c>
      <c r="S672" s="2">
        <v>0.6088197113655732</v>
      </c>
      <c r="T672" s="2">
        <v>1.328104353124734</v>
      </c>
      <c r="U672" s="2">
        <v>1.371482146306936</v>
      </c>
      <c r="V672" s="2">
        <v>1.445227994019653</v>
      </c>
      <c r="W672" s="2" t="s">
        <v>2748</v>
      </c>
      <c r="X672" s="2" t="s">
        <v>3183</v>
      </c>
      <c r="Y672" s="2" t="s">
        <v>3715</v>
      </c>
      <c r="AA672" s="2" t="s">
        <v>4058</v>
      </c>
      <c r="AC672" s="2" t="s">
        <v>4264</v>
      </c>
      <c r="AF672" s="2" t="s">
        <v>5051</v>
      </c>
      <c r="AG672" s="2" t="s">
        <v>5595</v>
      </c>
      <c r="AH672" s="2" t="s">
        <v>6200</v>
      </c>
    </row>
    <row r="673" spans="1:34">
      <c r="A673" s="2" t="s">
        <v>671</v>
      </c>
      <c r="B673" s="2" t="s">
        <v>1593</v>
      </c>
      <c r="C673" s="2" t="s">
        <v>2491</v>
      </c>
      <c r="D673" s="2">
        <v>2.983004037089284</v>
      </c>
      <c r="E673" s="2">
        <v>4.819903945617153E-06</v>
      </c>
      <c r="F673" s="2" t="s">
        <v>2744</v>
      </c>
      <c r="G673" s="2">
        <v>43.18054</v>
      </c>
      <c r="H673" s="2">
        <v>39.7</v>
      </c>
      <c r="I673" s="2">
        <v>11</v>
      </c>
      <c r="J673" s="2">
        <v>0</v>
      </c>
      <c r="K673" s="2">
        <v>1279.301147460938</v>
      </c>
      <c r="L673" s="2">
        <v>1387.826049804688</v>
      </c>
      <c r="M673" s="2">
        <v>1355.721801757812</v>
      </c>
      <c r="N673" s="2">
        <v>3993.539794921875</v>
      </c>
      <c r="O673" s="2">
        <v>3850.233642578125</v>
      </c>
      <c r="P673" s="2">
        <v>4156.4013671875</v>
      </c>
      <c r="Q673" s="2">
        <v>0.4790485852606614</v>
      </c>
      <c r="R673" s="2">
        <v>0.519686945537683</v>
      </c>
      <c r="S673" s="2">
        <v>0.5076651517339044</v>
      </c>
      <c r="T673" s="2">
        <v>1.495425524112485</v>
      </c>
      <c r="U673" s="2">
        <v>1.441762936788402</v>
      </c>
      <c r="V673" s="2">
        <v>1.556410856566865</v>
      </c>
      <c r="W673" s="2" t="s">
        <v>2748</v>
      </c>
      <c r="AD673" s="2" t="s">
        <v>4577</v>
      </c>
      <c r="AE673" s="2" t="s">
        <v>4952</v>
      </c>
      <c r="AF673" s="2" t="s">
        <v>5044</v>
      </c>
      <c r="AG673" s="2" t="s">
        <v>5596</v>
      </c>
      <c r="AH673" s="2" t="s">
        <v>6201</v>
      </c>
    </row>
    <row r="674" spans="1:34">
      <c r="A674" s="2" t="s">
        <v>672</v>
      </c>
      <c r="B674" s="2" t="s">
        <v>1594</v>
      </c>
      <c r="C674" s="2" t="s">
        <v>2492</v>
      </c>
      <c r="D674" s="2">
        <v>0.6546191120609715</v>
      </c>
      <c r="E674" s="2">
        <v>7.041214004360118E-06</v>
      </c>
      <c r="F674" s="2" t="s">
        <v>2743</v>
      </c>
      <c r="G674" s="2">
        <v>18.3239</v>
      </c>
      <c r="H674" s="2">
        <v>55.6</v>
      </c>
      <c r="I674" s="2">
        <v>6</v>
      </c>
      <c r="J674" s="2">
        <v>0</v>
      </c>
      <c r="K674" s="2">
        <v>4455.486328125</v>
      </c>
      <c r="L674" s="2">
        <v>4622.326171875</v>
      </c>
      <c r="M674" s="2">
        <v>4567.05517578125</v>
      </c>
      <c r="N674" s="2">
        <v>2952.8857421875</v>
      </c>
      <c r="O674" s="2">
        <v>3030.18701171875</v>
      </c>
      <c r="P674" s="2">
        <v>2949.118408203125</v>
      </c>
      <c r="Q674" s="2">
        <v>1.184074425313747</v>
      </c>
      <c r="R674" s="2">
        <v>1.228413197236509</v>
      </c>
      <c r="S674" s="2">
        <v>1.213724571098638</v>
      </c>
      <c r="T674" s="2">
        <v>0.7847485618184414</v>
      </c>
      <c r="U674" s="2">
        <v>0.8052918761853731</v>
      </c>
      <c r="V674" s="2">
        <v>0.7837473683472921</v>
      </c>
      <c r="W674" s="2" t="s">
        <v>2748</v>
      </c>
      <c r="X674" s="2" t="s">
        <v>3184</v>
      </c>
      <c r="Y674" s="2" t="s">
        <v>3716</v>
      </c>
      <c r="Z674" s="2" t="s">
        <v>3956</v>
      </c>
      <c r="AD674" s="2" t="s">
        <v>4578</v>
      </c>
      <c r="AE674" s="2" t="s">
        <v>4953</v>
      </c>
      <c r="AF674" s="2" t="s">
        <v>5048</v>
      </c>
      <c r="AG674" s="2" t="s">
        <v>5366</v>
      </c>
      <c r="AH674" s="2" t="s">
        <v>5972</v>
      </c>
    </row>
    <row r="675" spans="1:34">
      <c r="A675" s="2" t="s">
        <v>673</v>
      </c>
      <c r="B675" s="2" t="s">
        <v>1595</v>
      </c>
      <c r="C675" s="2" t="s">
        <v>2493</v>
      </c>
      <c r="D675" s="2">
        <v>0.5768222965025867</v>
      </c>
      <c r="E675" s="2">
        <v>0.0005196202755437759</v>
      </c>
      <c r="F675" s="2" t="s">
        <v>2743</v>
      </c>
      <c r="G675" s="2">
        <v>15.97927</v>
      </c>
      <c r="H675" s="2">
        <v>44.9</v>
      </c>
      <c r="I675" s="2">
        <v>5</v>
      </c>
      <c r="J675" s="2">
        <v>1</v>
      </c>
      <c r="K675" s="2">
        <v>811.9301147460938</v>
      </c>
      <c r="L675" s="2">
        <v>756.59326171875</v>
      </c>
      <c r="M675" s="2">
        <v>727.1220092773438</v>
      </c>
      <c r="N675" s="2">
        <v>464.556640625</v>
      </c>
      <c r="O675" s="2">
        <v>455.2785034179688</v>
      </c>
      <c r="P675" s="2">
        <v>404.3442993164063</v>
      </c>
      <c r="Q675" s="2">
        <v>1.345805644878591</v>
      </c>
      <c r="R675" s="2">
        <v>1.254082665497163</v>
      </c>
      <c r="S675" s="2">
        <v>1.205232921933101</v>
      </c>
      <c r="T675" s="2">
        <v>0.7700206433585394</v>
      </c>
      <c r="U675" s="2">
        <v>0.7546417712112913</v>
      </c>
      <c r="V675" s="2">
        <v>0.6702163531213153</v>
      </c>
      <c r="W675" s="2" t="s">
        <v>2748</v>
      </c>
      <c r="X675" s="2" t="s">
        <v>3185</v>
      </c>
      <c r="Y675" s="2" t="s">
        <v>3717</v>
      </c>
      <c r="AF675" s="2" t="s">
        <v>5054</v>
      </c>
      <c r="AG675" s="2" t="s">
        <v>5190</v>
      </c>
      <c r="AH675" s="2" t="s">
        <v>5796</v>
      </c>
    </row>
    <row r="676" spans="1:34">
      <c r="A676" s="2" t="s">
        <v>674</v>
      </c>
      <c r="B676" s="2" t="s">
        <v>1596</v>
      </c>
      <c r="C676" s="2" t="s">
        <v>2494</v>
      </c>
      <c r="D676" s="2">
        <v>1.663287435839068</v>
      </c>
      <c r="E676" s="2">
        <v>0.001085371394400055</v>
      </c>
      <c r="F676" s="2" t="s">
        <v>2744</v>
      </c>
      <c r="G676" s="2">
        <v>36.47168</v>
      </c>
      <c r="H676" s="2">
        <v>3.6</v>
      </c>
      <c r="I676" s="2">
        <v>1</v>
      </c>
      <c r="J676" s="2">
        <v>0</v>
      </c>
      <c r="K676" s="2">
        <v>4770.69140625</v>
      </c>
      <c r="L676" s="2">
        <v>4344.6171875</v>
      </c>
      <c r="M676" s="2">
        <v>5149.1689453125</v>
      </c>
      <c r="N676" s="2">
        <v>8368.697265625</v>
      </c>
      <c r="O676" s="2">
        <v>7948.7294921875</v>
      </c>
      <c r="P676" s="2">
        <v>7408.49951171875</v>
      </c>
      <c r="Q676" s="2">
        <v>0.7534573357450067</v>
      </c>
      <c r="R676" s="2">
        <v>0.6861654657933187</v>
      </c>
      <c r="S676" s="2">
        <v>0.8132320421634025</v>
      </c>
      <c r="T676" s="2">
        <v>1.321707024930111</v>
      </c>
      <c r="U676" s="2">
        <v>1.255379574100146</v>
      </c>
      <c r="V676" s="2">
        <v>1.170058557268015</v>
      </c>
      <c r="W676" s="2" t="s">
        <v>2748</v>
      </c>
      <c r="X676" s="2" t="s">
        <v>3186</v>
      </c>
      <c r="Y676" s="2" t="s">
        <v>3718</v>
      </c>
      <c r="AD676" s="2" t="s">
        <v>4579</v>
      </c>
      <c r="AE676" s="2" t="s">
        <v>4954</v>
      </c>
      <c r="AF676" s="2" t="s">
        <v>5086</v>
      </c>
      <c r="AG676" s="2" t="s">
        <v>5597</v>
      </c>
      <c r="AH676" s="2" t="s">
        <v>6202</v>
      </c>
    </row>
    <row r="677" spans="1:34">
      <c r="A677" s="2" t="s">
        <v>675</v>
      </c>
      <c r="B677" s="2" t="s">
        <v>1597</v>
      </c>
      <c r="C677" s="2" t="s">
        <v>2495</v>
      </c>
      <c r="D677" s="2">
        <v>0.4506185650189369</v>
      </c>
      <c r="E677" s="2">
        <v>7.965903990203519E-06</v>
      </c>
      <c r="F677" s="2" t="s">
        <v>2743</v>
      </c>
      <c r="G677" s="2">
        <v>27.44251</v>
      </c>
      <c r="H677" s="2">
        <v>33.8</v>
      </c>
      <c r="I677" s="2">
        <v>7</v>
      </c>
      <c r="J677" s="2">
        <v>0</v>
      </c>
      <c r="K677" s="2">
        <v>2779.395751953125</v>
      </c>
      <c r="L677" s="2">
        <v>2964.384033203125</v>
      </c>
      <c r="M677" s="2">
        <v>2870.952392578125</v>
      </c>
      <c r="N677" s="2">
        <v>1345.469360351562</v>
      </c>
      <c r="O677" s="2">
        <v>1266.237915039062</v>
      </c>
      <c r="P677" s="2">
        <v>1270.2509765625</v>
      </c>
      <c r="Q677" s="2">
        <v>1.334463280942118</v>
      </c>
      <c r="R677" s="2">
        <v>1.42328117186652</v>
      </c>
      <c r="S677" s="2">
        <v>1.378422107228234</v>
      </c>
      <c r="T677" s="2">
        <v>0.6459963305909666</v>
      </c>
      <c r="U677" s="2">
        <v>0.607955164847943</v>
      </c>
      <c r="V677" s="2">
        <v>0.6098819445242182</v>
      </c>
      <c r="W677" s="2" t="s">
        <v>2748</v>
      </c>
      <c r="X677" s="2" t="s">
        <v>3187</v>
      </c>
      <c r="Y677" s="2" t="s">
        <v>3719</v>
      </c>
      <c r="AA677" s="2" t="s">
        <v>3971</v>
      </c>
      <c r="AD677" s="2" t="s">
        <v>4580</v>
      </c>
      <c r="AE677" s="2" t="s">
        <v>4955</v>
      </c>
      <c r="AF677" s="2" t="s">
        <v>5042</v>
      </c>
      <c r="AG677" s="2" t="s">
        <v>5598</v>
      </c>
      <c r="AH677" s="2" t="s">
        <v>6203</v>
      </c>
    </row>
    <row r="678" spans="1:34">
      <c r="A678" s="2" t="s">
        <v>676</v>
      </c>
      <c r="B678" s="2" t="s">
        <v>1598</v>
      </c>
      <c r="C678" s="2" t="s">
        <v>2496</v>
      </c>
      <c r="D678" s="2">
        <v>3.859818076993056</v>
      </c>
      <c r="E678" s="2">
        <v>0.002005542008128778</v>
      </c>
      <c r="F678" s="2" t="s">
        <v>2744</v>
      </c>
      <c r="G678" s="2">
        <v>29.83554</v>
      </c>
      <c r="H678" s="2">
        <v>15</v>
      </c>
      <c r="I678" s="2">
        <v>3</v>
      </c>
      <c r="J678" s="2">
        <v>1</v>
      </c>
      <c r="K678" s="2">
        <v>16.88376235961914</v>
      </c>
      <c r="L678" s="2">
        <v>25.10159111022949</v>
      </c>
      <c r="M678" s="2">
        <v>13.61191272735596</v>
      </c>
      <c r="N678" s="2">
        <v>70.14979553222656</v>
      </c>
      <c r="O678" s="2">
        <v>80.85697174072266</v>
      </c>
      <c r="P678" s="2">
        <v>63.58856582641602</v>
      </c>
      <c r="Q678" s="2">
        <v>0.3749272719587806</v>
      </c>
      <c r="R678" s="2">
        <v>0.5574155141683371</v>
      </c>
      <c r="S678" s="2">
        <v>0.3022713300688565</v>
      </c>
      <c r="T678" s="2">
        <v>1.557773137714149</v>
      </c>
      <c r="U678" s="2">
        <v>1.795540779826589</v>
      </c>
      <c r="V678" s="2">
        <v>1.412071966263288</v>
      </c>
      <c r="W678" s="2" t="s">
        <v>2748</v>
      </c>
      <c r="AD678" s="2" t="s">
        <v>4581</v>
      </c>
      <c r="AE678" s="2" t="s">
        <v>4956</v>
      </c>
      <c r="AF678" s="2" t="s">
        <v>5044</v>
      </c>
      <c r="AG678" s="2" t="s">
        <v>5599</v>
      </c>
      <c r="AH678" s="2" t="s">
        <v>6204</v>
      </c>
    </row>
    <row r="679" spans="1:34">
      <c r="A679" s="2" t="s">
        <v>677</v>
      </c>
      <c r="B679" s="2" t="s">
        <v>1599</v>
      </c>
      <c r="C679" s="2" t="s">
        <v>2497</v>
      </c>
      <c r="D679" s="2">
        <v>1.963999999721756</v>
      </c>
      <c r="E679" s="2">
        <v>0.0003473726485756264</v>
      </c>
      <c r="F679" s="2" t="s">
        <v>2744</v>
      </c>
      <c r="G679" s="2">
        <v>33.98465</v>
      </c>
      <c r="H679" s="2">
        <v>5</v>
      </c>
      <c r="I679" s="2">
        <v>1</v>
      </c>
      <c r="J679" s="2">
        <v>1</v>
      </c>
      <c r="K679" s="2">
        <v>305.337158203125</v>
      </c>
      <c r="L679" s="2">
        <v>312.4372863769531</v>
      </c>
      <c r="M679" s="2">
        <v>259.6584777832031</v>
      </c>
      <c r="N679" s="2">
        <v>590.332763671875</v>
      </c>
      <c r="O679" s="2">
        <v>563.3651123046875</v>
      </c>
      <c r="P679" s="2">
        <v>569.5803833007812</v>
      </c>
      <c r="Q679" s="2">
        <v>0.7044315270960008</v>
      </c>
      <c r="R679" s="2">
        <v>0.7208119577042525</v>
      </c>
      <c r="S679" s="2">
        <v>0.5990480133654846</v>
      </c>
      <c r="T679" s="2">
        <v>1.361933846032387</v>
      </c>
      <c r="U679" s="2">
        <v>1.299717822451848</v>
      </c>
      <c r="V679" s="2">
        <v>1.314056833350027</v>
      </c>
      <c r="W679" s="2" t="s">
        <v>2748</v>
      </c>
      <c r="X679" s="2" t="s">
        <v>3188</v>
      </c>
      <c r="Y679" s="2" t="s">
        <v>3720</v>
      </c>
    </row>
    <row r="680" spans="1:34">
      <c r="A680" s="2" t="s">
        <v>678</v>
      </c>
      <c r="B680" s="2" t="s">
        <v>1600</v>
      </c>
      <c r="C680" s="2" t="s">
        <v>2498</v>
      </c>
      <c r="D680" s="2">
        <v>1.591420547998366</v>
      </c>
      <c r="E680" s="2">
        <v>0.0007115327699613999</v>
      </c>
      <c r="F680" s="2" t="s">
        <v>2744</v>
      </c>
      <c r="G680" s="2">
        <v>33.06403</v>
      </c>
      <c r="H680" s="2">
        <v>37.8</v>
      </c>
      <c r="I680" s="2">
        <v>8</v>
      </c>
      <c r="J680" s="2">
        <v>0</v>
      </c>
      <c r="K680" s="2">
        <v>1164.94970703125</v>
      </c>
      <c r="L680" s="2">
        <v>1179.54296875</v>
      </c>
      <c r="M680" s="2">
        <v>1313.747192382812</v>
      </c>
      <c r="N680" s="2">
        <v>1825.675415039062</v>
      </c>
      <c r="O680" s="2">
        <v>1965.98046875</v>
      </c>
      <c r="P680" s="2">
        <v>2030.142211914062</v>
      </c>
      <c r="Q680" s="2">
        <v>0.7373069885192944</v>
      </c>
      <c r="R680" s="2">
        <v>0.7465431931258825</v>
      </c>
      <c r="S680" s="2">
        <v>0.8314822350227569</v>
      </c>
      <c r="T680" s="2">
        <v>1.15548614172067</v>
      </c>
      <c r="U680" s="2">
        <v>1.244286453014172</v>
      </c>
      <c r="V680" s="2">
        <v>1.284894988597223</v>
      </c>
      <c r="W680" s="2" t="s">
        <v>2748</v>
      </c>
      <c r="AF680" s="2" t="s">
        <v>5048</v>
      </c>
      <c r="AG680" s="2" t="s">
        <v>5600</v>
      </c>
      <c r="AH680" s="2" t="s">
        <v>6205</v>
      </c>
    </row>
    <row r="681" spans="1:34">
      <c r="A681" s="2" t="s">
        <v>679</v>
      </c>
      <c r="B681" s="2" t="s">
        <v>1601</v>
      </c>
      <c r="C681" s="2" t="s">
        <v>2499</v>
      </c>
      <c r="D681" s="2">
        <v>2.183050442395597</v>
      </c>
      <c r="E681" s="2">
        <v>8.102422036016873E-05</v>
      </c>
      <c r="F681" s="2" t="s">
        <v>2744</v>
      </c>
      <c r="G681" s="2">
        <v>37.36905</v>
      </c>
      <c r="H681" s="2">
        <v>51.4</v>
      </c>
      <c r="I681" s="2">
        <v>12</v>
      </c>
      <c r="J681" s="2">
        <v>0</v>
      </c>
      <c r="K681" s="2">
        <v>306.6907348632812</v>
      </c>
      <c r="L681" s="2">
        <v>290.6895141601562</v>
      </c>
      <c r="M681" s="2">
        <v>339.3959350585938</v>
      </c>
      <c r="N681" s="2">
        <v>684.9718627929688</v>
      </c>
      <c r="O681" s="2">
        <v>697.0536499023438</v>
      </c>
      <c r="P681" s="2">
        <v>663.004150390625</v>
      </c>
      <c r="Q681" s="2">
        <v>0.6171241534479525</v>
      </c>
      <c r="R681" s="2">
        <v>0.5849264420141465</v>
      </c>
      <c r="S681" s="2">
        <v>0.6829336699723935</v>
      </c>
      <c r="T681" s="2">
        <v>1.378302742501229</v>
      </c>
      <c r="U681" s="2">
        <v>1.402613756152604</v>
      </c>
      <c r="V681" s="2">
        <v>1.334099235911674</v>
      </c>
      <c r="W681" s="2" t="s">
        <v>2748</v>
      </c>
      <c r="X681" s="2" t="s">
        <v>3189</v>
      </c>
      <c r="Y681" s="2" t="s">
        <v>3721</v>
      </c>
      <c r="Z681" s="2" t="s">
        <v>3957</v>
      </c>
      <c r="AB681" s="2" t="s">
        <v>4135</v>
      </c>
      <c r="AD681" s="2" t="s">
        <v>4582</v>
      </c>
      <c r="AE681" s="2" t="s">
        <v>4957</v>
      </c>
      <c r="AF681" s="2" t="s">
        <v>5040</v>
      </c>
      <c r="AG681" s="2" t="s">
        <v>5601</v>
      </c>
      <c r="AH681" s="2" t="s">
        <v>6206</v>
      </c>
    </row>
    <row r="682" spans="1:34">
      <c r="A682" s="2" t="s">
        <v>680</v>
      </c>
      <c r="B682" s="2" t="s">
        <v>1602</v>
      </c>
      <c r="C682" s="2" t="s">
        <v>2500</v>
      </c>
      <c r="D682" s="2">
        <v>2.262943537063895</v>
      </c>
      <c r="E682" s="2">
        <v>0.0003567295588861559</v>
      </c>
      <c r="F682" s="2" t="s">
        <v>2744</v>
      </c>
      <c r="G682" s="2">
        <v>33.06701</v>
      </c>
      <c r="H682" s="2">
        <v>35.8</v>
      </c>
      <c r="I682" s="2">
        <v>7</v>
      </c>
      <c r="J682" s="2">
        <v>0</v>
      </c>
      <c r="K682" s="2">
        <v>1120.530883789062</v>
      </c>
      <c r="L682" s="2">
        <v>1291.994384765625</v>
      </c>
      <c r="M682" s="2">
        <v>1164.616943359375</v>
      </c>
      <c r="N682" s="2">
        <v>2535.17822265625</v>
      </c>
      <c r="O682" s="2">
        <v>2535.767578125</v>
      </c>
      <c r="P682" s="2">
        <v>3023.925048828125</v>
      </c>
      <c r="Q682" s="2">
        <v>0.5760090626438058</v>
      </c>
      <c r="R682" s="2">
        <v>0.6641499000843271</v>
      </c>
      <c r="S682" s="2">
        <v>0.5986715079330293</v>
      </c>
      <c r="T682" s="2">
        <v>1.303208731498124</v>
      </c>
      <c r="U682" s="2">
        <v>1.303511689761953</v>
      </c>
      <c r="V682" s="2">
        <v>1.554449108078761</v>
      </c>
      <c r="W682" s="2" t="s">
        <v>2748</v>
      </c>
      <c r="X682" s="2" t="s">
        <v>3190</v>
      </c>
      <c r="Y682" s="2" t="s">
        <v>3722</v>
      </c>
      <c r="AD682" s="2" t="s">
        <v>4583</v>
      </c>
      <c r="AE682" s="2" t="s">
        <v>4958</v>
      </c>
      <c r="AF682" s="2" t="s">
        <v>5043</v>
      </c>
      <c r="AG682" s="2" t="s">
        <v>5602</v>
      </c>
      <c r="AH682" s="2" t="s">
        <v>6207</v>
      </c>
    </row>
    <row r="683" spans="1:34">
      <c r="A683" s="2" t="s">
        <v>681</v>
      </c>
      <c r="B683" s="2" t="s">
        <v>1603</v>
      </c>
      <c r="C683" s="2" t="s">
        <v>2501</v>
      </c>
      <c r="D683" s="2">
        <v>1.978860309250938</v>
      </c>
      <c r="E683" s="2">
        <v>0.003618206920804232</v>
      </c>
      <c r="F683" s="2" t="s">
        <v>2744</v>
      </c>
      <c r="G683" s="2">
        <v>27.69711</v>
      </c>
      <c r="H683" s="2">
        <v>21.1</v>
      </c>
      <c r="I683" s="2">
        <v>5</v>
      </c>
      <c r="J683" s="2">
        <v>1</v>
      </c>
      <c r="K683" s="2">
        <v>538.8742065429689</v>
      </c>
      <c r="L683" s="2">
        <v>399.5956115722656</v>
      </c>
      <c r="M683" s="2">
        <v>416.4236450195312</v>
      </c>
      <c r="N683" s="2">
        <v>927.7774658203124</v>
      </c>
      <c r="O683" s="2">
        <v>965.731689453125</v>
      </c>
      <c r="P683" s="2">
        <v>787.6357421875</v>
      </c>
      <c r="Q683" s="2">
        <v>0.8010937831573531</v>
      </c>
      <c r="R683" s="2">
        <v>0.5940413482788904</v>
      </c>
      <c r="S683" s="2">
        <v>0.6190580085934597</v>
      </c>
      <c r="T683" s="2">
        <v>1.379239813295594</v>
      </c>
      <c r="U683" s="2">
        <v>1.435662800752846</v>
      </c>
      <c r="V683" s="2">
        <v>1.170904245921857</v>
      </c>
      <c r="W683" s="2" t="s">
        <v>2748</v>
      </c>
      <c r="X683" s="2" t="s">
        <v>3176</v>
      </c>
      <c r="Y683" s="2" t="s">
        <v>3708</v>
      </c>
      <c r="AD683" s="2" t="s">
        <v>4571</v>
      </c>
      <c r="AE683" s="2" t="s">
        <v>4946</v>
      </c>
    </row>
    <row r="684" spans="1:34">
      <c r="A684" s="2" t="s">
        <v>682</v>
      </c>
      <c r="B684" s="2" t="s">
        <v>1604</v>
      </c>
      <c r="C684" s="2" t="s">
        <v>2502</v>
      </c>
      <c r="D684" s="2">
        <v>3.993356319570733</v>
      </c>
      <c r="E684" s="2">
        <v>0.0004958389478245363</v>
      </c>
      <c r="F684" s="2" t="s">
        <v>2744</v>
      </c>
      <c r="G684" s="2">
        <v>9.034050000000001</v>
      </c>
      <c r="H684" s="2">
        <v>18.4</v>
      </c>
      <c r="I684" s="2">
        <v>1</v>
      </c>
      <c r="J684" s="2">
        <v>0</v>
      </c>
      <c r="K684" s="2">
        <v>31.89008331298828</v>
      </c>
      <c r="L684" s="2">
        <v>33.15224838256836</v>
      </c>
      <c r="M684" s="2">
        <v>32.61264419555664</v>
      </c>
      <c r="N684" s="2">
        <v>98.43963623046876</v>
      </c>
      <c r="O684" s="2">
        <v>150.4278564453125</v>
      </c>
      <c r="P684" s="2">
        <v>141.1036224365234</v>
      </c>
      <c r="Q684" s="2">
        <v>0.3923918416346358</v>
      </c>
      <c r="R684" s="2">
        <v>0.4079221640624145</v>
      </c>
      <c r="S684" s="2">
        <v>0.4012825990723459</v>
      </c>
      <c r="T684" s="2">
        <v>1.211251465579746</v>
      </c>
      <c r="U684" s="2">
        <v>1.850941029046677</v>
      </c>
      <c r="V684" s="2">
        <v>1.736210900604181</v>
      </c>
      <c r="W684" s="2" t="s">
        <v>2748</v>
      </c>
      <c r="X684" s="2" t="s">
        <v>3191</v>
      </c>
      <c r="Y684" s="2" t="s">
        <v>3723</v>
      </c>
      <c r="AF684" s="2" t="s">
        <v>5092</v>
      </c>
      <c r="AG684" s="2" t="s">
        <v>5603</v>
      </c>
      <c r="AH684" s="2" t="s">
        <v>6208</v>
      </c>
    </row>
    <row r="685" spans="1:34">
      <c r="A685" s="2" t="s">
        <v>683</v>
      </c>
      <c r="B685" s="2" t="s">
        <v>1605</v>
      </c>
      <c r="C685" s="2" t="s">
        <v>2503</v>
      </c>
      <c r="D685" s="2">
        <v>0.07640248129378874</v>
      </c>
      <c r="E685" s="2">
        <v>4.763519721873621E-06</v>
      </c>
      <c r="F685" s="2" t="s">
        <v>2743</v>
      </c>
      <c r="G685" s="2">
        <v>4.65226</v>
      </c>
      <c r="H685" s="2">
        <v>35</v>
      </c>
      <c r="I685" s="2">
        <v>1</v>
      </c>
      <c r="J685" s="2">
        <v>1</v>
      </c>
      <c r="K685" s="2">
        <v>649.4598388671875</v>
      </c>
      <c r="L685" s="2">
        <v>758.1631469726562</v>
      </c>
      <c r="M685" s="2">
        <v>678.6294555664062</v>
      </c>
      <c r="N685" s="2">
        <v>47.54913330078125</v>
      </c>
      <c r="O685" s="2">
        <v>58.86495971679688</v>
      </c>
      <c r="P685" s="2">
        <v>52.98077011108398</v>
      </c>
      <c r="Q685" s="2">
        <v>1.735249798725704</v>
      </c>
      <c r="R685" s="2">
        <v>2.025687147153351</v>
      </c>
      <c r="S685" s="2">
        <v>1.813186213692505</v>
      </c>
      <c r="T685" s="2">
        <v>0.1270434583509871</v>
      </c>
      <c r="U685" s="2">
        <v>0.1572774841300955</v>
      </c>
      <c r="V685" s="2">
        <v>0.1415558979473581</v>
      </c>
      <c r="W685" s="2" t="s">
        <v>2748</v>
      </c>
      <c r="AF685" s="2" t="s">
        <v>5040</v>
      </c>
      <c r="AG685" s="2" t="s">
        <v>5604</v>
      </c>
      <c r="AH685" s="2" t="s">
        <v>6209</v>
      </c>
    </row>
    <row r="686" spans="1:34">
      <c r="A686" s="2" t="s">
        <v>684</v>
      </c>
      <c r="B686" s="2" t="s">
        <v>1606</v>
      </c>
      <c r="C686" s="2" t="s">
        <v>2504</v>
      </c>
      <c r="D686" s="2">
        <v>1.874091889769107</v>
      </c>
      <c r="E686" s="2">
        <v>0.0001145695253800724</v>
      </c>
      <c r="F686" s="2" t="s">
        <v>2744</v>
      </c>
      <c r="G686" s="2">
        <v>40.03049</v>
      </c>
      <c r="H686" s="2">
        <v>14.1</v>
      </c>
      <c r="I686" s="2">
        <v>5</v>
      </c>
      <c r="J686" s="2">
        <v>0</v>
      </c>
      <c r="K686" s="2">
        <v>354.3979797363281</v>
      </c>
      <c r="L686" s="2">
        <v>335.2693481445312</v>
      </c>
      <c r="M686" s="2">
        <v>360.3392639160156</v>
      </c>
      <c r="N686" s="2">
        <v>610.0498657226562</v>
      </c>
      <c r="O686" s="2">
        <v>678.5911254882812</v>
      </c>
      <c r="P686" s="2">
        <v>679.1678466796875</v>
      </c>
      <c r="Q686" s="2">
        <v>0.7046116397642516</v>
      </c>
      <c r="R686" s="2">
        <v>0.6665802252444225</v>
      </c>
      <c r="S686" s="2">
        <v>0.7164240603408858</v>
      </c>
      <c r="T686" s="2">
        <v>1.21289697120906</v>
      </c>
      <c r="U686" s="2">
        <v>1.349170235156264</v>
      </c>
      <c r="V686" s="2">
        <v>1.350316868285115</v>
      </c>
      <c r="W686" s="2" t="s">
        <v>2748</v>
      </c>
      <c r="X686" s="2" t="s">
        <v>3192</v>
      </c>
      <c r="Y686" s="2" t="s">
        <v>3724</v>
      </c>
      <c r="Z686" s="2" t="s">
        <v>3874</v>
      </c>
      <c r="AD686" s="2" t="s">
        <v>4584</v>
      </c>
      <c r="AE686" s="2" t="s">
        <v>4959</v>
      </c>
      <c r="AF686" s="2" t="s">
        <v>5042</v>
      </c>
      <c r="AG686" s="2" t="s">
        <v>5471</v>
      </c>
      <c r="AH686" s="2" t="s">
        <v>6076</v>
      </c>
    </row>
    <row r="687" spans="1:34">
      <c r="A687" s="2" t="s">
        <v>685</v>
      </c>
      <c r="B687" s="2" t="s">
        <v>1607</v>
      </c>
      <c r="C687" s="2" t="s">
        <v>2505</v>
      </c>
      <c r="D687" s="2">
        <v>1.744314067470266</v>
      </c>
      <c r="E687" s="2">
        <v>0.000278645934615302</v>
      </c>
      <c r="F687" s="2" t="s">
        <v>2744</v>
      </c>
      <c r="G687" s="2">
        <v>51.64728</v>
      </c>
      <c r="H687" s="2">
        <v>5</v>
      </c>
      <c r="I687" s="2">
        <v>1</v>
      </c>
      <c r="J687" s="2">
        <v>1</v>
      </c>
      <c r="K687" s="2">
        <v>101.2783660888672</v>
      </c>
      <c r="L687" s="2">
        <v>113.3574295043945</v>
      </c>
      <c r="M687" s="2">
        <v>100.4964218139648</v>
      </c>
      <c r="N687" s="2">
        <v>187.9804382324219</v>
      </c>
      <c r="O687" s="2">
        <v>187.7057800292969</v>
      </c>
      <c r="P687" s="2">
        <v>174.0033416748047</v>
      </c>
      <c r="Q687" s="2">
        <v>0.7026536709096608</v>
      </c>
      <c r="R687" s="2">
        <v>0.786456348399773</v>
      </c>
      <c r="S687" s="2">
        <v>0.6972286622288846</v>
      </c>
      <c r="T687" s="2">
        <v>1.304179264378329</v>
      </c>
      <c r="U687" s="2">
        <v>1.302273728160438</v>
      </c>
      <c r="V687" s="2">
        <v>1.207208325922915</v>
      </c>
      <c r="W687" s="2" t="s">
        <v>2748</v>
      </c>
      <c r="X687" s="2" t="s">
        <v>3081</v>
      </c>
      <c r="Y687" s="2" t="s">
        <v>3613</v>
      </c>
      <c r="Z687" s="2" t="s">
        <v>3938</v>
      </c>
      <c r="AF687" s="2" t="s">
        <v>5039</v>
      </c>
      <c r="AG687" s="2" t="s">
        <v>5331</v>
      </c>
      <c r="AH687" s="2" t="s">
        <v>5937</v>
      </c>
    </row>
    <row r="688" spans="1:34">
      <c r="A688" s="2" t="s">
        <v>686</v>
      </c>
      <c r="B688" s="2" t="s">
        <v>1608</v>
      </c>
      <c r="C688" s="2" t="s">
        <v>2506</v>
      </c>
      <c r="D688" s="2">
        <v>0.1386696647869235</v>
      </c>
      <c r="E688" s="2">
        <v>3.284601459588644E-05</v>
      </c>
      <c r="F688" s="2" t="s">
        <v>2743</v>
      </c>
      <c r="G688" s="2">
        <v>16.58855</v>
      </c>
      <c r="H688" s="2">
        <v>15.8</v>
      </c>
      <c r="I688" s="2">
        <v>1</v>
      </c>
      <c r="J688" s="2">
        <v>1</v>
      </c>
      <c r="K688" s="2">
        <v>1159.994140625</v>
      </c>
      <c r="L688" s="2">
        <v>1250.130126953125</v>
      </c>
      <c r="M688" s="2">
        <v>1332.79443359375</v>
      </c>
      <c r="N688" s="2">
        <v>191.8939971923828</v>
      </c>
      <c r="O688" s="2">
        <v>182.6252593994141</v>
      </c>
      <c r="P688" s="2">
        <v>144.5100250244141</v>
      </c>
      <c r="Q688" s="2">
        <v>1.633047815660322</v>
      </c>
      <c r="R688" s="2">
        <v>1.759941883854688</v>
      </c>
      <c r="S688" s="2">
        <v>1.876317269440526</v>
      </c>
      <c r="T688" s="2">
        <v>0.2701497033291092</v>
      </c>
      <c r="U688" s="2">
        <v>0.2571011098262313</v>
      </c>
      <c r="V688" s="2">
        <v>0.2034422178891236</v>
      </c>
      <c r="W688" s="2" t="s">
        <v>2748</v>
      </c>
      <c r="X688" s="2" t="s">
        <v>3193</v>
      </c>
      <c r="Y688" s="2" t="s">
        <v>3725</v>
      </c>
      <c r="AC688" s="2" t="s">
        <v>4265</v>
      </c>
      <c r="AD688" s="2" t="s">
        <v>4585</v>
      </c>
      <c r="AE688" s="2" t="s">
        <v>4960</v>
      </c>
      <c r="AF688" s="2" t="s">
        <v>5093</v>
      </c>
      <c r="AG688" s="2" t="s">
        <v>5605</v>
      </c>
      <c r="AH688" s="2" t="s">
        <v>6210</v>
      </c>
    </row>
    <row r="689" spans="1:34">
      <c r="A689" s="2" t="s">
        <v>687</v>
      </c>
      <c r="B689" s="2" t="s">
        <v>1609</v>
      </c>
      <c r="C689" s="2" t="s">
        <v>2507</v>
      </c>
      <c r="D689" s="2">
        <v>0.5627079928572211</v>
      </c>
      <c r="E689" s="2">
        <v>0.001015421172494185</v>
      </c>
      <c r="F689" s="2" t="s">
        <v>2743</v>
      </c>
      <c r="G689" s="2">
        <v>11.45317</v>
      </c>
      <c r="H689" s="2">
        <v>12.5</v>
      </c>
      <c r="I689" s="2">
        <v>1</v>
      </c>
      <c r="J689" s="2">
        <v>1</v>
      </c>
      <c r="K689" s="2">
        <v>59.02936935424805</v>
      </c>
      <c r="L689" s="2">
        <v>54.60460662841797</v>
      </c>
      <c r="M689" s="2">
        <v>62.32497787475586</v>
      </c>
      <c r="N689" s="2">
        <v>31.44317436218261</v>
      </c>
      <c r="O689" s="2">
        <v>36.72322082519531</v>
      </c>
      <c r="P689" s="2">
        <v>30.84711456298828</v>
      </c>
      <c r="Q689" s="2">
        <v>1.288042487885892</v>
      </c>
      <c r="R689" s="2">
        <v>1.191492542459907</v>
      </c>
      <c r="S689" s="2">
        <v>1.359953874442952</v>
      </c>
      <c r="T689" s="2">
        <v>0.686101596129978</v>
      </c>
      <c r="U689" s="2">
        <v>0.8013141463701501</v>
      </c>
      <c r="V689" s="2">
        <v>0.6730953527111199</v>
      </c>
      <c r="W689" s="2" t="s">
        <v>2748</v>
      </c>
      <c r="X689" s="2" t="s">
        <v>2858</v>
      </c>
      <c r="Y689" s="2" t="s">
        <v>3390</v>
      </c>
      <c r="Z689" s="2" t="s">
        <v>3876</v>
      </c>
      <c r="AA689" s="2" t="s">
        <v>4023</v>
      </c>
      <c r="AB689" s="2" t="s">
        <v>4119</v>
      </c>
      <c r="AC689" s="2" t="s">
        <v>4201</v>
      </c>
      <c r="AD689" s="2" t="s">
        <v>4368</v>
      </c>
      <c r="AE689" s="2" t="s">
        <v>4743</v>
      </c>
      <c r="AF689" s="2" t="s">
        <v>5051</v>
      </c>
      <c r="AG689" s="2" t="s">
        <v>5210</v>
      </c>
      <c r="AH689" s="2" t="s">
        <v>5816</v>
      </c>
    </row>
    <row r="690" spans="1:34">
      <c r="A690" s="2" t="s">
        <v>688</v>
      </c>
      <c r="B690" s="2" t="s">
        <v>1610</v>
      </c>
      <c r="C690" s="2" t="s">
        <v>2508</v>
      </c>
      <c r="D690" s="2">
        <v>1.799787000834959</v>
      </c>
      <c r="E690" s="2">
        <v>0.002242330868498068</v>
      </c>
      <c r="F690" s="2" t="s">
        <v>2744</v>
      </c>
      <c r="G690" s="2">
        <v>39.53862</v>
      </c>
      <c r="H690" s="2">
        <v>5.9</v>
      </c>
      <c r="I690" s="2">
        <v>1</v>
      </c>
      <c r="J690" s="2">
        <v>1</v>
      </c>
      <c r="K690" s="2">
        <v>96.76626586914062</v>
      </c>
      <c r="L690" s="2">
        <v>110.2948989868164</v>
      </c>
      <c r="M690" s="2">
        <v>129.242431640625</v>
      </c>
      <c r="N690" s="2">
        <v>199.5679931640625</v>
      </c>
      <c r="O690" s="2">
        <v>197.0874328613281</v>
      </c>
      <c r="P690" s="2">
        <v>208.6194152832031</v>
      </c>
      <c r="Q690" s="2">
        <v>0.6166215918964965</v>
      </c>
      <c r="R690" s="2">
        <v>0.7028298093396089</v>
      </c>
      <c r="S690" s="2">
        <v>0.823568763587385</v>
      </c>
      <c r="T690" s="2">
        <v>1.271702824647874</v>
      </c>
      <c r="U690" s="2">
        <v>1.255896003655776</v>
      </c>
      <c r="V690" s="2">
        <v>1.32938100687286</v>
      </c>
      <c r="W690" s="2" t="s">
        <v>2748</v>
      </c>
      <c r="AB690" s="2" t="s">
        <v>4145</v>
      </c>
      <c r="AD690" s="2" t="s">
        <v>4586</v>
      </c>
      <c r="AE690" s="2" t="s">
        <v>4961</v>
      </c>
      <c r="AF690" s="2" t="s">
        <v>5040</v>
      </c>
      <c r="AG690" s="2" t="s">
        <v>5594</v>
      </c>
      <c r="AH690" s="2" t="s">
        <v>6199</v>
      </c>
    </row>
    <row r="691" spans="1:34">
      <c r="A691" s="2" t="s">
        <v>689</v>
      </c>
      <c r="B691" s="2" t="s">
        <v>1611</v>
      </c>
      <c r="C691" s="2" t="s">
        <v>2509</v>
      </c>
      <c r="D691" s="2">
        <v>2.221528881376882</v>
      </c>
      <c r="E691" s="2">
        <v>0.0008348398931393742</v>
      </c>
      <c r="F691" s="2" t="s">
        <v>2744</v>
      </c>
      <c r="G691" s="2">
        <v>18.96184</v>
      </c>
      <c r="H691" s="2">
        <v>8</v>
      </c>
      <c r="I691" s="2">
        <v>1</v>
      </c>
      <c r="J691" s="2">
        <v>1</v>
      </c>
      <c r="K691" s="2">
        <v>424.51513671875</v>
      </c>
      <c r="L691" s="2">
        <v>428.0767822265625</v>
      </c>
      <c r="M691" s="2">
        <v>376.343505859375</v>
      </c>
      <c r="N691" s="2">
        <v>942.8430786132812</v>
      </c>
      <c r="O691" s="2">
        <v>778.6325073242188</v>
      </c>
      <c r="P691" s="2">
        <v>1008.639953613281</v>
      </c>
      <c r="Q691" s="2">
        <v>0.6433589370899055</v>
      </c>
      <c r="R691" s="2">
        <v>0.6487566632720827</v>
      </c>
      <c r="S691" s="2">
        <v>0.5703541216029435</v>
      </c>
      <c r="T691" s="2">
        <v>1.428892561023309</v>
      </c>
      <c r="U691" s="2">
        <v>1.180029023623816</v>
      </c>
      <c r="V691" s="2">
        <v>1.528608693387943</v>
      </c>
      <c r="W691" s="2" t="s">
        <v>2748</v>
      </c>
      <c r="AD691" s="2" t="s">
        <v>4587</v>
      </c>
      <c r="AE691" s="2" t="s">
        <v>4962</v>
      </c>
      <c r="AF691" s="2" t="s">
        <v>5067</v>
      </c>
      <c r="AG691" s="2" t="s">
        <v>5606</v>
      </c>
      <c r="AH691" s="2" t="s">
        <v>6211</v>
      </c>
    </row>
    <row r="692" spans="1:34">
      <c r="A692" s="2" t="s">
        <v>690</v>
      </c>
      <c r="B692" s="2" t="s">
        <v>1612</v>
      </c>
      <c r="C692" s="2" t="s">
        <v>2510</v>
      </c>
      <c r="D692" s="2">
        <v>2.455142021858649</v>
      </c>
      <c r="E692" s="2">
        <v>0.0004355649548369376</v>
      </c>
      <c r="F692" s="2" t="s">
        <v>2744</v>
      </c>
      <c r="G692" s="2">
        <v>39.70068</v>
      </c>
      <c r="H692" s="2">
        <v>5.7</v>
      </c>
      <c r="I692" s="2">
        <v>1</v>
      </c>
      <c r="J692" s="2">
        <v>1</v>
      </c>
      <c r="K692" s="2">
        <v>111.3359298706055</v>
      </c>
      <c r="L692" s="2">
        <v>91.8988037109375</v>
      </c>
      <c r="M692" s="2">
        <v>96.9805908203125</v>
      </c>
      <c r="N692" s="2">
        <v>217.8579711914062</v>
      </c>
      <c r="O692" s="2">
        <v>268.716552734375</v>
      </c>
      <c r="P692" s="2">
        <v>250.4967346191406</v>
      </c>
      <c r="Q692" s="2">
        <v>0.6440029112551515</v>
      </c>
      <c r="R692" s="2">
        <v>0.5315723073359339</v>
      </c>
      <c r="S692" s="2">
        <v>0.5609670022616412</v>
      </c>
      <c r="T692" s="2">
        <v>1.260160739219266</v>
      </c>
      <c r="U692" s="2">
        <v>1.554343170839004</v>
      </c>
      <c r="V692" s="2">
        <v>1.448953869089003</v>
      </c>
      <c r="W692" s="2" t="s">
        <v>2748</v>
      </c>
      <c r="X692" s="2" t="s">
        <v>3194</v>
      </c>
      <c r="Y692" s="2" t="s">
        <v>3726</v>
      </c>
      <c r="AD692" s="2" t="s">
        <v>4588</v>
      </c>
      <c r="AE692" s="2" t="s">
        <v>4963</v>
      </c>
      <c r="AF692" s="2" t="s">
        <v>5047</v>
      </c>
      <c r="AG692" s="2" t="s">
        <v>5607</v>
      </c>
      <c r="AH692" s="2" t="s">
        <v>6212</v>
      </c>
    </row>
    <row r="693" spans="1:34">
      <c r="A693" s="2" t="s">
        <v>691</v>
      </c>
      <c r="B693" s="2" t="s">
        <v>1613</v>
      </c>
      <c r="C693" s="2" t="s">
        <v>2511</v>
      </c>
      <c r="D693" s="2">
        <v>1.529496219905644</v>
      </c>
      <c r="E693" s="2">
        <v>0.003857663801368272</v>
      </c>
      <c r="F693" s="2" t="s">
        <v>2744</v>
      </c>
      <c r="G693" s="2">
        <v>18.32372</v>
      </c>
      <c r="H693" s="2">
        <v>43.6</v>
      </c>
      <c r="I693" s="2">
        <v>6</v>
      </c>
      <c r="J693" s="2">
        <v>3</v>
      </c>
      <c r="K693" s="2">
        <v>19126.294921875</v>
      </c>
      <c r="L693" s="2">
        <v>23214.849609375</v>
      </c>
      <c r="M693" s="2">
        <v>20722.55078125</v>
      </c>
      <c r="N693" s="2">
        <v>29525.15234375</v>
      </c>
      <c r="O693" s="2">
        <v>34133.62890625</v>
      </c>
      <c r="P693" s="2">
        <v>32796.90234375</v>
      </c>
      <c r="Q693" s="2">
        <v>0.7193970432814528</v>
      </c>
      <c r="R693" s="2">
        <v>0.8731797892600284</v>
      </c>
      <c r="S693" s="2">
        <v>0.7794369909161457</v>
      </c>
      <c r="T693" s="2">
        <v>1.110529111115786</v>
      </c>
      <c r="U693" s="2">
        <v>1.283867670760319</v>
      </c>
      <c r="V693" s="2">
        <v>1.233589394666268</v>
      </c>
      <c r="W693" s="2" t="s">
        <v>2748</v>
      </c>
      <c r="AD693" s="2" t="s">
        <v>4589</v>
      </c>
      <c r="AE693" s="2" t="s">
        <v>4964</v>
      </c>
      <c r="AF693" s="2" t="s">
        <v>5042</v>
      </c>
      <c r="AG693" s="2" t="s">
        <v>5608</v>
      </c>
      <c r="AH693" s="2" t="s">
        <v>6213</v>
      </c>
    </row>
    <row r="694" spans="1:34">
      <c r="A694" s="2" t="s">
        <v>692</v>
      </c>
      <c r="B694" s="2" t="s">
        <v>1614</v>
      </c>
      <c r="C694" s="2" t="s">
        <v>2512</v>
      </c>
      <c r="D694" s="2">
        <v>2.097203944873012</v>
      </c>
      <c r="E694" s="2">
        <v>0.00308553063124233</v>
      </c>
      <c r="F694" s="2" t="s">
        <v>2744</v>
      </c>
      <c r="G694" s="2">
        <v>44.35361</v>
      </c>
      <c r="H694" s="2">
        <v>1.7</v>
      </c>
      <c r="I694" s="2">
        <v>1</v>
      </c>
      <c r="J694" s="2">
        <v>1</v>
      </c>
      <c r="K694" s="2">
        <v>60.62646484375</v>
      </c>
      <c r="L694" s="2">
        <v>69.48770141601561</v>
      </c>
      <c r="M694" s="2">
        <v>79.57735443115234</v>
      </c>
      <c r="N694" s="2">
        <v>131.4767761230469</v>
      </c>
      <c r="O694" s="2">
        <v>135.9873809814453</v>
      </c>
      <c r="P694" s="2">
        <v>172.3017272949219</v>
      </c>
      <c r="Q694" s="2">
        <v>0.5600964531490796</v>
      </c>
      <c r="R694" s="2">
        <v>0.6419608202605743</v>
      </c>
      <c r="S694" s="2">
        <v>0.7351738895339939</v>
      </c>
      <c r="T694" s="2">
        <v>1.214645718957596</v>
      </c>
      <c r="U694" s="2">
        <v>1.256316856954131</v>
      </c>
      <c r="V694" s="2">
        <v>1.591806261144624</v>
      </c>
      <c r="W694" s="2" t="s">
        <v>2748</v>
      </c>
      <c r="X694" s="2" t="s">
        <v>3068</v>
      </c>
      <c r="Y694" s="2" t="s">
        <v>3600</v>
      </c>
      <c r="Z694" s="2" t="s">
        <v>3935</v>
      </c>
      <c r="AA694" s="2" t="s">
        <v>4097</v>
      </c>
      <c r="AC694" s="2" t="s">
        <v>4266</v>
      </c>
      <c r="AD694" s="2" t="s">
        <v>4362</v>
      </c>
      <c r="AE694" s="2" t="s">
        <v>4737</v>
      </c>
      <c r="AF694" s="2" t="s">
        <v>5045</v>
      </c>
      <c r="AG694" s="2" t="s">
        <v>5417</v>
      </c>
      <c r="AH694" s="2" t="s">
        <v>6023</v>
      </c>
    </row>
    <row r="695" spans="1:34">
      <c r="A695" s="2" t="s">
        <v>693</v>
      </c>
      <c r="B695" s="2" t="s">
        <v>1615</v>
      </c>
      <c r="C695" s="2" t="s">
        <v>2513</v>
      </c>
      <c r="D695" s="2">
        <v>1.733129717045166</v>
      </c>
      <c r="E695" s="2">
        <v>0.001854674917903957</v>
      </c>
      <c r="F695" s="2" t="s">
        <v>2744</v>
      </c>
      <c r="G695" s="2">
        <v>41.69449</v>
      </c>
      <c r="H695" s="2">
        <v>2.2</v>
      </c>
      <c r="I695" s="2">
        <v>1</v>
      </c>
      <c r="J695" s="2">
        <v>1</v>
      </c>
      <c r="K695" s="2">
        <v>212.28662109375</v>
      </c>
      <c r="L695" s="2">
        <v>217.317886352539</v>
      </c>
      <c r="M695" s="2">
        <v>186.3536224365234</v>
      </c>
      <c r="N695" s="2">
        <v>345.1182556152344</v>
      </c>
      <c r="O695" s="2">
        <v>326.1956176757812</v>
      </c>
      <c r="P695" s="2">
        <v>396.2214660644531</v>
      </c>
      <c r="Q695" s="2">
        <v>0.7565932092025348</v>
      </c>
      <c r="R695" s="2">
        <v>0.7745247260776154</v>
      </c>
      <c r="S695" s="2">
        <v>0.6641675510182107</v>
      </c>
      <c r="T695" s="2">
        <v>1.230007464554244</v>
      </c>
      <c r="U695" s="2">
        <v>1.162566853876918</v>
      </c>
      <c r="V695" s="2">
        <v>1.412140195270477</v>
      </c>
      <c r="W695" s="2" t="s">
        <v>2748</v>
      </c>
      <c r="AF695" s="2" t="s">
        <v>5067</v>
      </c>
      <c r="AG695" s="2" t="s">
        <v>5432</v>
      </c>
      <c r="AH695" s="2" t="s">
        <v>6038</v>
      </c>
    </row>
    <row r="696" spans="1:34">
      <c r="A696" s="2" t="s">
        <v>694</v>
      </c>
      <c r="B696" s="2" t="s">
        <v>1616</v>
      </c>
      <c r="C696" s="2" t="s">
        <v>2514</v>
      </c>
      <c r="D696" s="2">
        <v>0.531584755286308</v>
      </c>
      <c r="E696" s="2">
        <v>0.01762732304096399</v>
      </c>
      <c r="F696" s="2" t="s">
        <v>2743</v>
      </c>
      <c r="G696" s="2">
        <v>12.29628</v>
      </c>
      <c r="H696" s="2">
        <v>6.7</v>
      </c>
      <c r="I696" s="2">
        <v>1</v>
      </c>
      <c r="J696" s="2">
        <v>1</v>
      </c>
      <c r="K696" s="2">
        <v>175.0715789794922</v>
      </c>
      <c r="L696" s="2">
        <v>146.6246337890625</v>
      </c>
      <c r="M696" s="2">
        <v>115.8289794921875</v>
      </c>
      <c r="N696" s="2">
        <v>91.49171447753906</v>
      </c>
      <c r="O696" s="2">
        <v>78.19699859619141</v>
      </c>
      <c r="P696" s="2">
        <v>62.89300918579102</v>
      </c>
      <c r="Q696" s="2">
        <v>1.567555044002144</v>
      </c>
      <c r="R696" s="2">
        <v>1.312846925873307</v>
      </c>
      <c r="S696" s="2">
        <v>1.037108947682869</v>
      </c>
      <c r="T696" s="2">
        <v>0.8191980637272389</v>
      </c>
      <c r="U696" s="2">
        <v>0.7001599019658536</v>
      </c>
      <c r="V696" s="2">
        <v>0.5631311167485872</v>
      </c>
      <c r="W696" s="2" t="s">
        <v>2748</v>
      </c>
    </row>
    <row r="697" spans="1:34">
      <c r="A697" s="2" t="s">
        <v>695</v>
      </c>
      <c r="B697" s="2" t="s">
        <v>1617</v>
      </c>
      <c r="C697" s="2" t="s">
        <v>2515</v>
      </c>
      <c r="D697" s="2">
        <v>1.612194874130245</v>
      </c>
      <c r="E697" s="2">
        <v>0.01421889089952372</v>
      </c>
      <c r="F697" s="2" t="s">
        <v>2744</v>
      </c>
      <c r="G697" s="2">
        <v>34.95969</v>
      </c>
      <c r="H697" s="2">
        <v>2.9</v>
      </c>
      <c r="I697" s="2">
        <v>1</v>
      </c>
      <c r="J697" s="2">
        <v>1</v>
      </c>
      <c r="K697" s="2">
        <v>47.23567581176758</v>
      </c>
      <c r="L697" s="2">
        <v>35.99924087524414</v>
      </c>
      <c r="M697" s="2">
        <v>41.71083068847656</v>
      </c>
      <c r="N697" s="2">
        <v>66.40818786621094</v>
      </c>
      <c r="O697" s="2">
        <v>57.79537582397461</v>
      </c>
      <c r="P697" s="2">
        <v>77.23332977294922</v>
      </c>
      <c r="Q697" s="2">
        <v>0.8683490462065874</v>
      </c>
      <c r="R697" s="2">
        <v>0.661785947611907</v>
      </c>
      <c r="S697" s="2">
        <v>0.7667839915989915</v>
      </c>
      <c r="T697" s="2">
        <v>1.220803674403368</v>
      </c>
      <c r="U697" s="2">
        <v>1.062471502935434</v>
      </c>
      <c r="V697" s="2">
        <v>1.419805837243713</v>
      </c>
      <c r="W697" s="2" t="s">
        <v>2748</v>
      </c>
      <c r="X697" s="2" t="s">
        <v>2897</v>
      </c>
      <c r="Y697" s="2" t="s">
        <v>3429</v>
      </c>
      <c r="Z697" s="2" t="s">
        <v>3887</v>
      </c>
      <c r="AF697" s="2" t="s">
        <v>5039</v>
      </c>
      <c r="AG697" s="2" t="s">
        <v>5248</v>
      </c>
      <c r="AH697" s="2" t="s">
        <v>5854</v>
      </c>
    </row>
    <row r="698" spans="1:34">
      <c r="A698" s="2" t="s">
        <v>696</v>
      </c>
      <c r="B698" s="2" t="s">
        <v>1618</v>
      </c>
      <c r="C698" s="2" t="s">
        <v>2516</v>
      </c>
      <c r="D698" s="2">
        <v>0.5552756615543293</v>
      </c>
      <c r="E698" s="2">
        <v>5.428681711223839E-05</v>
      </c>
      <c r="F698" s="2" t="s">
        <v>2743</v>
      </c>
      <c r="G698" s="2">
        <v>30.67176</v>
      </c>
      <c r="H698" s="2">
        <v>7.6</v>
      </c>
      <c r="I698" s="2">
        <v>1</v>
      </c>
      <c r="J698" s="2">
        <v>1</v>
      </c>
      <c r="K698" s="2">
        <v>1261.086303710938</v>
      </c>
      <c r="L698" s="2">
        <v>1348.741455078125</v>
      </c>
      <c r="M698" s="2">
        <v>1348.177734375</v>
      </c>
      <c r="N698" s="2">
        <v>722.2114868164062</v>
      </c>
      <c r="O698" s="2">
        <v>709.0531616210938</v>
      </c>
      <c r="P698" s="2">
        <v>766.5194702148438</v>
      </c>
      <c r="Q698" s="2">
        <v>1.229170959277302</v>
      </c>
      <c r="R698" s="2">
        <v>1.31460774990341</v>
      </c>
      <c r="S698" s="2">
        <v>1.314058295742037</v>
      </c>
      <c r="T698" s="2">
        <v>0.7039338889328622</v>
      </c>
      <c r="U698" s="2">
        <v>0.6911085722553193</v>
      </c>
      <c r="V698" s="2">
        <v>0.7471205338890697</v>
      </c>
      <c r="W698" s="2" t="s">
        <v>2748</v>
      </c>
      <c r="X698" s="2" t="s">
        <v>3195</v>
      </c>
      <c r="Y698" s="2" t="s">
        <v>3727</v>
      </c>
      <c r="AA698" s="2" t="s">
        <v>4098</v>
      </c>
      <c r="AB698" s="2" t="s">
        <v>4146</v>
      </c>
      <c r="AC698" s="2" t="s">
        <v>4267</v>
      </c>
      <c r="AF698" s="2" t="s">
        <v>5094</v>
      </c>
      <c r="AG698" s="2" t="s">
        <v>5609</v>
      </c>
      <c r="AH698" s="2" t="s">
        <v>6214</v>
      </c>
    </row>
    <row r="699" spans="1:34">
      <c r="A699" s="2" t="s">
        <v>697</v>
      </c>
      <c r="B699" s="2" t="s">
        <v>1619</v>
      </c>
      <c r="C699" s="2" t="s">
        <v>2517</v>
      </c>
      <c r="D699" s="2">
        <v>2.213472077373044</v>
      </c>
      <c r="E699" s="2">
        <v>0.0005664650437265603</v>
      </c>
      <c r="F699" s="2" t="s">
        <v>2744</v>
      </c>
      <c r="G699" s="2">
        <v>34.92782</v>
      </c>
      <c r="H699" s="2">
        <v>4.1</v>
      </c>
      <c r="I699" s="2">
        <v>1</v>
      </c>
      <c r="J699" s="2">
        <v>1</v>
      </c>
      <c r="K699" s="2">
        <v>110.9955749511719</v>
      </c>
      <c r="L699" s="2">
        <v>93.64539337158205</v>
      </c>
      <c r="M699" s="2">
        <v>117.692756652832</v>
      </c>
      <c r="N699" s="2">
        <v>239.2875366210937</v>
      </c>
      <c r="O699" s="2">
        <v>220.3269653320312</v>
      </c>
      <c r="P699" s="2">
        <v>253.8621978759766</v>
      </c>
      <c r="Q699" s="2">
        <v>0.6429491669120894</v>
      </c>
      <c r="R699" s="2">
        <v>0.5424470991740008</v>
      </c>
      <c r="S699" s="2">
        <v>0.6817430323219089</v>
      </c>
      <c r="T699" s="2">
        <v>1.386088791293332</v>
      </c>
      <c r="U699" s="2">
        <v>1.27625843526479</v>
      </c>
      <c r="V699" s="2">
        <v>1.470513475033879</v>
      </c>
      <c r="W699" s="2" t="s">
        <v>2748</v>
      </c>
      <c r="AF699" s="2" t="s">
        <v>5060</v>
      </c>
      <c r="AG699" s="2" t="s">
        <v>5272</v>
      </c>
      <c r="AH699" s="2" t="s">
        <v>5878</v>
      </c>
    </row>
    <row r="700" spans="1:34">
      <c r="A700" s="2" t="s">
        <v>698</v>
      </c>
      <c r="B700" s="2" t="s">
        <v>1620</v>
      </c>
      <c r="C700" s="2" t="s">
        <v>2518</v>
      </c>
      <c r="D700" s="2">
        <v>0.2513023966438921</v>
      </c>
      <c r="E700" s="2">
        <v>7.30671030916222E-05</v>
      </c>
      <c r="F700" s="2" t="s">
        <v>2743</v>
      </c>
      <c r="G700" s="2">
        <v>59.41246999999999</v>
      </c>
      <c r="H700" s="2">
        <v>3.3</v>
      </c>
      <c r="I700" s="2">
        <v>1</v>
      </c>
      <c r="J700" s="2">
        <v>1</v>
      </c>
      <c r="K700" s="2">
        <v>381.1466369628906</v>
      </c>
      <c r="L700" s="2">
        <v>338.6012268066406</v>
      </c>
      <c r="M700" s="2">
        <v>299.8193054199219</v>
      </c>
      <c r="N700" s="2">
        <v>78.62765502929688</v>
      </c>
      <c r="O700" s="2">
        <v>91.33890533447266</v>
      </c>
      <c r="P700" s="2">
        <v>86.25311279296875</v>
      </c>
      <c r="Q700" s="2">
        <v>1.792525009563304</v>
      </c>
      <c r="R700" s="2">
        <v>1.592434796633964</v>
      </c>
      <c r="S700" s="2">
        <v>1.410044196106693</v>
      </c>
      <c r="T700" s="2">
        <v>0.3697842888144203</v>
      </c>
      <c r="U700" s="2">
        <v>0.4295650447366224</v>
      </c>
      <c r="V700" s="2">
        <v>0.4056466641449976</v>
      </c>
      <c r="W700" s="2" t="s">
        <v>2748</v>
      </c>
      <c r="X700" s="2" t="s">
        <v>3037</v>
      </c>
      <c r="Y700" s="2" t="s">
        <v>3569</v>
      </c>
      <c r="Z700" s="2" t="s">
        <v>3871</v>
      </c>
      <c r="AD700" s="2" t="s">
        <v>4470</v>
      </c>
      <c r="AE700" s="2" t="s">
        <v>4845</v>
      </c>
      <c r="AF700" s="2" t="s">
        <v>5054</v>
      </c>
      <c r="AG700" s="2" t="s">
        <v>5389</v>
      </c>
      <c r="AH700" s="2" t="s">
        <v>5995</v>
      </c>
    </row>
    <row r="701" spans="1:34">
      <c r="A701" s="2" t="s">
        <v>699</v>
      </c>
      <c r="B701" s="2" t="s">
        <v>1621</v>
      </c>
      <c r="C701" s="2" t="s">
        <v>2519</v>
      </c>
      <c r="D701" s="2">
        <v>2.239253577749658</v>
      </c>
      <c r="E701" s="2">
        <v>0.003488582133664832</v>
      </c>
      <c r="F701" s="2" t="s">
        <v>2744</v>
      </c>
      <c r="G701" s="2">
        <v>18.08666</v>
      </c>
      <c r="H701" s="2">
        <v>19</v>
      </c>
      <c r="I701" s="2">
        <v>2</v>
      </c>
      <c r="J701" s="2">
        <v>1</v>
      </c>
      <c r="K701" s="2">
        <v>57.49491882324219</v>
      </c>
      <c r="L701" s="2">
        <v>84.51123046875</v>
      </c>
      <c r="M701" s="2">
        <v>82.70675659179688</v>
      </c>
      <c r="N701" s="2">
        <v>154.478515625</v>
      </c>
      <c r="O701" s="2">
        <v>180.0445098876953</v>
      </c>
      <c r="P701" s="2">
        <v>168.6661529541016</v>
      </c>
      <c r="Q701" s="2">
        <v>0.4739229634810366</v>
      </c>
      <c r="R701" s="2">
        <v>0.6966148245953871</v>
      </c>
      <c r="S701" s="2">
        <v>0.6817407865970233</v>
      </c>
      <c r="T701" s="2">
        <v>1.273345843729695</v>
      </c>
      <c r="U701" s="2">
        <v>1.484082931689853</v>
      </c>
      <c r="V701" s="2">
        <v>1.390292649907006</v>
      </c>
      <c r="W701" s="2" t="s">
        <v>2748</v>
      </c>
      <c r="AD701" s="2" t="s">
        <v>4590</v>
      </c>
      <c r="AE701" s="2" t="s">
        <v>4965</v>
      </c>
      <c r="AF701" s="2" t="s">
        <v>5044</v>
      </c>
      <c r="AG701" s="2" t="s">
        <v>5610</v>
      </c>
      <c r="AH701" s="2" t="s">
        <v>6215</v>
      </c>
    </row>
    <row r="702" spans="1:34">
      <c r="A702" s="2" t="s">
        <v>700</v>
      </c>
      <c r="B702" s="2" t="s">
        <v>1622</v>
      </c>
      <c r="C702" s="2" t="s">
        <v>2520</v>
      </c>
      <c r="D702" s="2">
        <v>4.235805879487375</v>
      </c>
      <c r="E702" s="2">
        <v>6.889486408206079E-07</v>
      </c>
      <c r="F702" s="2" t="s">
        <v>2744</v>
      </c>
      <c r="G702" s="2">
        <v>69.19825</v>
      </c>
      <c r="H702" s="2">
        <v>18.3</v>
      </c>
      <c r="I702" s="2">
        <v>9</v>
      </c>
      <c r="J702" s="2">
        <v>0</v>
      </c>
      <c r="K702" s="2">
        <v>233.7044067382812</v>
      </c>
      <c r="L702" s="2">
        <v>246.9729309082031</v>
      </c>
      <c r="M702" s="2">
        <v>251.5872802734375</v>
      </c>
      <c r="N702" s="2">
        <v>1003.842468261719</v>
      </c>
      <c r="O702" s="2">
        <v>1046.27880859375</v>
      </c>
      <c r="P702" s="2">
        <v>1051.609497070312</v>
      </c>
      <c r="Q702" s="2">
        <v>0.3657350354181436</v>
      </c>
      <c r="R702" s="2">
        <v>0.3864995739433728</v>
      </c>
      <c r="S702" s="2">
        <v>0.3937207866371309</v>
      </c>
      <c r="T702" s="2">
        <v>1.570960367448638</v>
      </c>
      <c r="U702" s="2">
        <v>1.63737099551922</v>
      </c>
      <c r="V702" s="2">
        <v>1.645713241033494</v>
      </c>
      <c r="W702" s="2" t="s">
        <v>2748</v>
      </c>
      <c r="X702" s="2" t="s">
        <v>3196</v>
      </c>
      <c r="Y702" s="2" t="s">
        <v>3728</v>
      </c>
      <c r="AD702" s="2" t="s">
        <v>4591</v>
      </c>
      <c r="AE702" s="2" t="s">
        <v>4966</v>
      </c>
      <c r="AF702" s="2" t="s">
        <v>5042</v>
      </c>
      <c r="AG702" s="2" t="s">
        <v>5611</v>
      </c>
      <c r="AH702" s="2" t="s">
        <v>6216</v>
      </c>
    </row>
    <row r="703" spans="1:34">
      <c r="A703" s="2" t="s">
        <v>701</v>
      </c>
      <c r="B703" s="2" t="s">
        <v>1623</v>
      </c>
      <c r="C703" s="2" t="s">
        <v>2521</v>
      </c>
      <c r="D703" s="2">
        <v>3.661832037315897</v>
      </c>
      <c r="E703" s="2">
        <v>0.00152060241105363</v>
      </c>
      <c r="F703" s="2" t="s">
        <v>2744</v>
      </c>
      <c r="G703" s="2">
        <v>34.50885</v>
      </c>
      <c r="H703" s="2">
        <v>2.5</v>
      </c>
      <c r="I703" s="2">
        <v>1</v>
      </c>
      <c r="J703" s="2">
        <v>1</v>
      </c>
      <c r="K703" s="2">
        <v>10.30424499511719</v>
      </c>
      <c r="M703" s="2">
        <v>8.514135360717772</v>
      </c>
      <c r="N703" s="2">
        <v>34.15607452392578</v>
      </c>
      <c r="O703" s="2">
        <v>38.81965637207031</v>
      </c>
      <c r="P703" s="2">
        <v>30.38889122009277</v>
      </c>
      <c r="Q703" s="2">
        <v>0.4216726052989645</v>
      </c>
      <c r="S703" s="2">
        <v>0.3484173407292973</v>
      </c>
      <c r="T703" s="2">
        <v>1.397742477795732</v>
      </c>
      <c r="U703" s="2">
        <v>1.588586611341074</v>
      </c>
      <c r="V703" s="2">
        <v>1.243580964834931</v>
      </c>
      <c r="W703" s="2" t="s">
        <v>2748</v>
      </c>
      <c r="AF703" s="2" t="s">
        <v>5072</v>
      </c>
      <c r="AG703" s="2" t="s">
        <v>5612</v>
      </c>
      <c r="AH703" s="2" t="s">
        <v>6217</v>
      </c>
    </row>
    <row r="704" spans="1:34">
      <c r="A704" s="2" t="s">
        <v>702</v>
      </c>
      <c r="B704" s="2" t="s">
        <v>1624</v>
      </c>
      <c r="C704" s="2" t="s">
        <v>2522</v>
      </c>
      <c r="D704" s="2">
        <v>0.6417533043378051</v>
      </c>
      <c r="E704" s="2">
        <v>0.01204872463310536</v>
      </c>
      <c r="F704" s="2" t="s">
        <v>2743</v>
      </c>
      <c r="G704" s="2">
        <v>36.64228</v>
      </c>
      <c r="H704" s="2">
        <v>14.7</v>
      </c>
      <c r="I704" s="2">
        <v>4</v>
      </c>
      <c r="J704" s="2">
        <v>0</v>
      </c>
      <c r="K704" s="2">
        <v>281.023193359375</v>
      </c>
      <c r="L704" s="2">
        <v>224.6799011230469</v>
      </c>
      <c r="M704" s="2">
        <v>219.741439819336</v>
      </c>
      <c r="N704" s="2">
        <v>136.2349853515625</v>
      </c>
      <c r="O704" s="2">
        <v>162.1425933837891</v>
      </c>
      <c r="P704" s="2">
        <v>167.1788482666016</v>
      </c>
      <c r="Q704" s="2">
        <v>1.415732828889192</v>
      </c>
      <c r="R704" s="2">
        <v>1.131887757053216</v>
      </c>
      <c r="S704" s="2">
        <v>1.107008878878482</v>
      </c>
      <c r="T704" s="2">
        <v>0.6863217903826121</v>
      </c>
      <c r="U704" s="2">
        <v>0.8168386020762006</v>
      </c>
      <c r="V704" s="2">
        <v>0.8422101427202969</v>
      </c>
      <c r="W704" s="2" t="s">
        <v>2748</v>
      </c>
      <c r="X704" s="2" t="s">
        <v>3197</v>
      </c>
      <c r="Y704" s="2" t="s">
        <v>3729</v>
      </c>
      <c r="Z704" s="2" t="s">
        <v>3871</v>
      </c>
      <c r="AB704" s="2" t="s">
        <v>4141</v>
      </c>
      <c r="AD704" s="2" t="s">
        <v>4494</v>
      </c>
      <c r="AE704" s="2" t="s">
        <v>4869</v>
      </c>
      <c r="AF704" s="2" t="s">
        <v>5054</v>
      </c>
      <c r="AG704" s="2" t="s">
        <v>5613</v>
      </c>
      <c r="AH704" s="2" t="s">
        <v>6218</v>
      </c>
    </row>
    <row r="705" spans="1:34">
      <c r="A705" s="2" t="s">
        <v>703</v>
      </c>
      <c r="B705" s="2" t="s">
        <v>1625</v>
      </c>
      <c r="C705" s="2" t="s">
        <v>2523</v>
      </c>
      <c r="D705" s="2">
        <v>1.730088543935832</v>
      </c>
      <c r="E705" s="2">
        <v>0.0004423600265680055</v>
      </c>
      <c r="F705" s="2" t="s">
        <v>2744</v>
      </c>
      <c r="G705" s="2">
        <v>41.75349</v>
      </c>
      <c r="H705" s="2">
        <v>26.2</v>
      </c>
      <c r="I705" s="2">
        <v>8</v>
      </c>
      <c r="J705" s="2">
        <v>1</v>
      </c>
      <c r="K705" s="2">
        <v>584.1619262695312</v>
      </c>
      <c r="L705" s="2">
        <v>560.2240600585939</v>
      </c>
      <c r="M705" s="2">
        <v>564.4534912109375</v>
      </c>
      <c r="N705" s="2">
        <v>1075.850708007812</v>
      </c>
      <c r="O705" s="2">
        <v>974.1784057617188</v>
      </c>
      <c r="P705" s="2">
        <v>906.4144897460938</v>
      </c>
      <c r="Q705" s="2">
        <v>0.7512880776411135</v>
      </c>
      <c r="R705" s="2">
        <v>0.7205016934560076</v>
      </c>
      <c r="S705" s="2">
        <v>0.7259411462122859</v>
      </c>
      <c r="T705" s="2">
        <v>1.383646851840673</v>
      </c>
      <c r="U705" s="2">
        <v>1.252886552223731</v>
      </c>
      <c r="V705" s="2">
        <v>1.165735678626189</v>
      </c>
      <c r="W705" s="2" t="s">
        <v>2748</v>
      </c>
      <c r="X705" s="2" t="s">
        <v>3198</v>
      </c>
      <c r="Y705" s="2" t="s">
        <v>3730</v>
      </c>
      <c r="Z705" s="2" t="s">
        <v>3958</v>
      </c>
      <c r="AF705" s="2" t="s">
        <v>5048</v>
      </c>
      <c r="AG705" s="2" t="s">
        <v>5614</v>
      </c>
      <c r="AH705" s="2" t="s">
        <v>6219</v>
      </c>
    </row>
    <row r="706" spans="1:34">
      <c r="A706" s="2" t="s">
        <v>704</v>
      </c>
      <c r="B706" s="2" t="s">
        <v>1626</v>
      </c>
      <c r="C706" s="2" t="s">
        <v>2524</v>
      </c>
      <c r="D706" s="2">
        <v>0.1449442290994386</v>
      </c>
      <c r="E706" s="2">
        <v>4.939462203404733E-05</v>
      </c>
      <c r="F706" s="2" t="s">
        <v>2743</v>
      </c>
      <c r="G706" s="2">
        <v>4.46819</v>
      </c>
      <c r="H706" s="2">
        <v>90.90000000000001</v>
      </c>
      <c r="I706" s="2">
        <v>2</v>
      </c>
      <c r="J706" s="2">
        <v>1</v>
      </c>
      <c r="K706" s="2">
        <v>908.5540161132812</v>
      </c>
      <c r="L706" s="2">
        <v>1179.236450195312</v>
      </c>
      <c r="M706" s="2">
        <v>884.1424560546875</v>
      </c>
      <c r="N706" s="2">
        <v>144.4837341308594</v>
      </c>
      <c r="O706" s="2">
        <v>154.9778747558594</v>
      </c>
      <c r="P706" s="2">
        <v>131.3029174804688</v>
      </c>
      <c r="Q706" s="2">
        <v>1.602059595017345</v>
      </c>
      <c r="R706" s="2">
        <v>2.079355807496692</v>
      </c>
      <c r="S706" s="2">
        <v>1.559014521936807</v>
      </c>
      <c r="T706" s="2">
        <v>0.254769170003226</v>
      </c>
      <c r="U706" s="2">
        <v>0.2732735609162329</v>
      </c>
      <c r="V706" s="2">
        <v>0.2315273446296978</v>
      </c>
      <c r="W706" s="2" t="s">
        <v>2748</v>
      </c>
      <c r="X706" s="2" t="s">
        <v>3166</v>
      </c>
      <c r="Y706" s="2" t="s">
        <v>3698</v>
      </c>
      <c r="Z706" s="2" t="s">
        <v>3924</v>
      </c>
    </row>
    <row r="707" spans="1:34">
      <c r="A707" s="2" t="s">
        <v>705</v>
      </c>
      <c r="B707" s="2" t="s">
        <v>1627</v>
      </c>
      <c r="C707" s="2" t="s">
        <v>2525</v>
      </c>
      <c r="D707" s="2">
        <v>0.6203832495835361</v>
      </c>
      <c r="E707" s="2">
        <v>0.0002737062437643485</v>
      </c>
      <c r="F707" s="2" t="s">
        <v>2743</v>
      </c>
      <c r="G707" s="2">
        <v>36.64333</v>
      </c>
      <c r="H707" s="2">
        <v>18</v>
      </c>
      <c r="I707" s="2">
        <v>4</v>
      </c>
      <c r="J707" s="2">
        <v>1</v>
      </c>
      <c r="K707" s="2">
        <v>527.2042846679689</v>
      </c>
      <c r="L707" s="2">
        <v>543.4385375976561</v>
      </c>
      <c r="M707" s="2">
        <v>531.94384765625</v>
      </c>
      <c r="N707" s="2">
        <v>343.7489929199219</v>
      </c>
      <c r="O707" s="2">
        <v>306.2262268066406</v>
      </c>
      <c r="P707" s="2">
        <v>344.2427062988281</v>
      </c>
      <c r="Q707" s="2">
        <v>1.218122346573377</v>
      </c>
      <c r="R707" s="2">
        <v>1.255632106734053</v>
      </c>
      <c r="S707" s="2">
        <v>1.229073258310852</v>
      </c>
      <c r="T707" s="2">
        <v>0.7942430326634462</v>
      </c>
      <c r="U707" s="2">
        <v>0.7075454825162192</v>
      </c>
      <c r="V707" s="2">
        <v>0.795383773202053</v>
      </c>
      <c r="W707" s="2" t="s">
        <v>2748</v>
      </c>
      <c r="AD707" s="2" t="s">
        <v>4592</v>
      </c>
      <c r="AE707" s="2" t="s">
        <v>4967</v>
      </c>
      <c r="AF707" s="2" t="s">
        <v>5048</v>
      </c>
      <c r="AG707" s="2" t="s">
        <v>5615</v>
      </c>
      <c r="AH707" s="2" t="s">
        <v>6220</v>
      </c>
    </row>
    <row r="708" spans="1:34">
      <c r="A708" s="2" t="s">
        <v>706</v>
      </c>
      <c r="B708" s="2" t="s">
        <v>1628</v>
      </c>
      <c r="C708" s="2" t="s">
        <v>2526</v>
      </c>
      <c r="D708" s="2">
        <v>1.948885323085617</v>
      </c>
      <c r="E708" s="2">
        <v>0.003561806370414881</v>
      </c>
      <c r="F708" s="2" t="s">
        <v>2744</v>
      </c>
      <c r="G708" s="2">
        <v>23.83203</v>
      </c>
      <c r="H708" s="2">
        <v>12.3</v>
      </c>
      <c r="I708" s="2">
        <v>2</v>
      </c>
      <c r="J708" s="2">
        <v>2</v>
      </c>
      <c r="K708" s="2">
        <v>45.3900146484375</v>
      </c>
      <c r="L708" s="2">
        <v>50.00547409057617</v>
      </c>
      <c r="M708" s="2">
        <v>53.20214462280274</v>
      </c>
      <c r="N708" s="2">
        <v>110.9648361206055</v>
      </c>
      <c r="O708" s="2">
        <v>98.93669891357422</v>
      </c>
      <c r="P708" s="2">
        <v>79.69821166992188</v>
      </c>
      <c r="Q708" s="2">
        <v>0.6215009497538687</v>
      </c>
      <c r="R708" s="2">
        <v>0.6846979425078331</v>
      </c>
      <c r="S708" s="2">
        <v>0.7284682251838139</v>
      </c>
      <c r="T708" s="2">
        <v>1.519381555004912</v>
      </c>
      <c r="U708" s="2">
        <v>1.354686770131184</v>
      </c>
      <c r="V708" s="2">
        <v>1.091264557418388</v>
      </c>
      <c r="W708" s="2" t="s">
        <v>2748</v>
      </c>
      <c r="AD708" s="2" t="s">
        <v>4284</v>
      </c>
      <c r="AE708" s="2" t="s">
        <v>4659</v>
      </c>
      <c r="AF708" s="2" t="s">
        <v>5034</v>
      </c>
      <c r="AG708" s="2" t="s">
        <v>5103</v>
      </c>
      <c r="AH708" s="2" t="s">
        <v>5709</v>
      </c>
    </row>
    <row r="709" spans="1:34">
      <c r="A709" s="2" t="s">
        <v>707</v>
      </c>
      <c r="B709" s="2" t="s">
        <v>1629</v>
      </c>
      <c r="C709" s="2" t="s">
        <v>2527</v>
      </c>
      <c r="D709" s="2">
        <v>0.5277386627076773</v>
      </c>
      <c r="E709" s="2">
        <v>0.0006025459392525183</v>
      </c>
      <c r="F709" s="2" t="s">
        <v>2743</v>
      </c>
      <c r="G709" s="2">
        <v>21.66272</v>
      </c>
      <c r="H709" s="2">
        <v>62.1</v>
      </c>
      <c r="I709" s="2">
        <v>11</v>
      </c>
      <c r="J709" s="2">
        <v>0</v>
      </c>
      <c r="K709" s="2">
        <v>4179.072265625</v>
      </c>
      <c r="L709" s="2">
        <v>3788.44189453125</v>
      </c>
      <c r="M709" s="2">
        <v>3840.726318359375</v>
      </c>
      <c r="N709" s="2">
        <v>2286.739990234375</v>
      </c>
      <c r="O709" s="2">
        <v>2072.218017578125</v>
      </c>
      <c r="P709" s="2">
        <v>1872.70703125</v>
      </c>
      <c r="Q709" s="2">
        <v>1.38994262299863</v>
      </c>
      <c r="R709" s="2">
        <v>1.260020533091967</v>
      </c>
      <c r="S709" s="2">
        <v>1.277410122115206</v>
      </c>
      <c r="T709" s="2">
        <v>0.7605605211200814</v>
      </c>
      <c r="U709" s="2">
        <v>0.6892113760437218</v>
      </c>
      <c r="V709" s="2">
        <v>0.6228548246303941</v>
      </c>
      <c r="W709" s="2" t="s">
        <v>2748</v>
      </c>
      <c r="X709" s="2" t="s">
        <v>3199</v>
      </c>
      <c r="Y709" s="2" t="s">
        <v>3731</v>
      </c>
      <c r="AA709" s="2" t="s">
        <v>3990</v>
      </c>
      <c r="AB709" s="2" t="s">
        <v>4124</v>
      </c>
      <c r="AD709" s="2" t="s">
        <v>4593</v>
      </c>
      <c r="AE709" s="2" t="s">
        <v>4968</v>
      </c>
      <c r="AF709" s="2" t="s">
        <v>5035</v>
      </c>
      <c r="AG709" s="2" t="s">
        <v>5174</v>
      </c>
      <c r="AH709" s="2" t="s">
        <v>5780</v>
      </c>
    </row>
    <row r="710" spans="1:34">
      <c r="A710" s="2" t="s">
        <v>708</v>
      </c>
      <c r="B710" s="2" t="s">
        <v>1630</v>
      </c>
      <c r="C710" s="2" t="s">
        <v>2528</v>
      </c>
      <c r="D710" s="2">
        <v>1.507837773142759</v>
      </c>
      <c r="E710" s="2">
        <v>0.005663283766184431</v>
      </c>
      <c r="F710" s="2" t="s">
        <v>2744</v>
      </c>
      <c r="G710" s="2">
        <v>23.7085</v>
      </c>
      <c r="H710" s="2">
        <v>28.5</v>
      </c>
      <c r="I710" s="2">
        <v>5</v>
      </c>
      <c r="J710" s="2">
        <v>0</v>
      </c>
      <c r="K710" s="2">
        <v>257.8124389648437</v>
      </c>
      <c r="L710" s="2">
        <v>202.8920135498047</v>
      </c>
      <c r="M710" s="2">
        <v>208.4920501708984</v>
      </c>
      <c r="N710" s="2">
        <v>340.494140625</v>
      </c>
      <c r="O710" s="2">
        <v>327.0673828125</v>
      </c>
      <c r="P710" s="2">
        <v>341.4782409667969</v>
      </c>
      <c r="Q710" s="2">
        <v>0.9217263767463624</v>
      </c>
      <c r="R710" s="2">
        <v>0.7253758634413171</v>
      </c>
      <c r="S710" s="2">
        <v>0.7453970132552388</v>
      </c>
      <c r="T710" s="2">
        <v>1.217328503627571</v>
      </c>
      <c r="U710" s="2">
        <v>1.169325401528785</v>
      </c>
      <c r="V710" s="2">
        <v>1.220846841400726</v>
      </c>
      <c r="W710" s="2" t="s">
        <v>2748</v>
      </c>
      <c r="X710" s="2" t="s">
        <v>3200</v>
      </c>
      <c r="Y710" s="2" t="s">
        <v>3732</v>
      </c>
      <c r="AA710" s="2" t="s">
        <v>4099</v>
      </c>
      <c r="AD710" s="2" t="s">
        <v>4594</v>
      </c>
      <c r="AE710" s="2" t="s">
        <v>4969</v>
      </c>
      <c r="AF710" s="2" t="s">
        <v>5095</v>
      </c>
      <c r="AG710" s="2" t="s">
        <v>5616</v>
      </c>
      <c r="AH710" s="2" t="s">
        <v>6221</v>
      </c>
    </row>
    <row r="711" spans="1:34">
      <c r="A711" s="2" t="s">
        <v>709</v>
      </c>
      <c r="B711" s="2" t="s">
        <v>1631</v>
      </c>
      <c r="C711" s="2" t="s">
        <v>2529</v>
      </c>
      <c r="D711" s="2">
        <v>9.220135705782964</v>
      </c>
      <c r="E711" s="2">
        <v>6.532992273709585E-06</v>
      </c>
      <c r="F711" s="2" t="s">
        <v>2744</v>
      </c>
      <c r="G711" s="2">
        <v>12.59267</v>
      </c>
      <c r="H711" s="2">
        <v>21.1</v>
      </c>
      <c r="I711" s="2">
        <v>3</v>
      </c>
      <c r="J711" s="2">
        <v>1</v>
      </c>
      <c r="K711" s="2">
        <v>129.9909820556641</v>
      </c>
      <c r="L711" s="2">
        <v>131.4037628173828</v>
      </c>
      <c r="M711" s="2">
        <v>154.2405548095703</v>
      </c>
      <c r="N711" s="2">
        <v>1176.592407226562</v>
      </c>
      <c r="O711" s="2">
        <v>1275.92724609375</v>
      </c>
      <c r="P711" s="2">
        <v>1379.694213867188</v>
      </c>
      <c r="Q711" s="2">
        <v>0.1836096013994445</v>
      </c>
      <c r="R711" s="2">
        <v>0.1856051253075021</v>
      </c>
      <c r="S711" s="2">
        <v>0.2178616265556584</v>
      </c>
      <c r="T711" s="2">
        <v>1.661912691820215</v>
      </c>
      <c r="U711" s="2">
        <v>1.802221118459166</v>
      </c>
      <c r="V711" s="2">
        <v>1.948789836458014</v>
      </c>
      <c r="W711" s="2" t="s">
        <v>2748</v>
      </c>
      <c r="AD711" s="2" t="s">
        <v>4384</v>
      </c>
      <c r="AE711" s="2" t="s">
        <v>4759</v>
      </c>
    </row>
    <row r="712" spans="1:34">
      <c r="A712" s="2" t="s">
        <v>710</v>
      </c>
      <c r="B712" s="2" t="s">
        <v>1632</v>
      </c>
      <c r="C712" s="2" t="s">
        <v>2530</v>
      </c>
      <c r="D712" s="2">
        <v>2.203437896630954</v>
      </c>
      <c r="E712" s="2">
        <v>0.000584615988155738</v>
      </c>
      <c r="F712" s="2" t="s">
        <v>2744</v>
      </c>
      <c r="G712" s="2">
        <v>4.07866</v>
      </c>
      <c r="H712" s="2">
        <v>38.2</v>
      </c>
      <c r="I712" s="2">
        <v>1</v>
      </c>
      <c r="J712" s="2">
        <v>1</v>
      </c>
      <c r="K712" s="2">
        <v>268.9455871582031</v>
      </c>
      <c r="L712" s="2">
        <v>325.387939453125</v>
      </c>
      <c r="M712" s="2">
        <v>302.738037109375</v>
      </c>
      <c r="N712" s="2">
        <v>611.1271362304688</v>
      </c>
      <c r="O712" s="2">
        <v>630.1200561523438</v>
      </c>
      <c r="P712" s="2">
        <v>735.394287109375</v>
      </c>
      <c r="Q712" s="2">
        <v>0.5615291083987588</v>
      </c>
      <c r="R712" s="2">
        <v>0.6793745956402083</v>
      </c>
      <c r="S712" s="2">
        <v>0.6320840652292244</v>
      </c>
      <c r="T712" s="2">
        <v>1.275966932760715</v>
      </c>
      <c r="U712" s="2">
        <v>1.315622081976255</v>
      </c>
      <c r="V712" s="2">
        <v>1.535423215994838</v>
      </c>
      <c r="W712" s="2" t="s">
        <v>2748</v>
      </c>
      <c r="X712" s="2" t="s">
        <v>2887</v>
      </c>
      <c r="Y712" s="2" t="s">
        <v>3419</v>
      </c>
      <c r="Z712" s="2" t="s">
        <v>3883</v>
      </c>
      <c r="AF712" s="2" t="s">
        <v>5048</v>
      </c>
      <c r="AG712" s="2" t="s">
        <v>5239</v>
      </c>
      <c r="AH712" s="2" t="s">
        <v>5845</v>
      </c>
    </row>
    <row r="713" spans="1:34">
      <c r="A713" s="2" t="s">
        <v>711</v>
      </c>
      <c r="B713" s="2" t="s">
        <v>1633</v>
      </c>
      <c r="C713" s="2" t="s">
        <v>2531</v>
      </c>
      <c r="D713" s="2">
        <v>2.268351589789036</v>
      </c>
      <c r="E713" s="2">
        <v>0.03946259222339232</v>
      </c>
      <c r="F713" s="2" t="s">
        <v>2744</v>
      </c>
      <c r="G713" s="2">
        <v>22.61286</v>
      </c>
      <c r="H713" s="2">
        <v>7.8</v>
      </c>
      <c r="I713" s="2">
        <v>1</v>
      </c>
      <c r="J713" s="2">
        <v>1</v>
      </c>
      <c r="K713" s="2">
        <v>29.33542633056641</v>
      </c>
      <c r="L713" s="2">
        <v>54.11088180541992</v>
      </c>
      <c r="M713" s="2">
        <v>49.0645866394043</v>
      </c>
      <c r="N713" s="2">
        <v>71.97152709960938</v>
      </c>
      <c r="O713" s="2">
        <v>89.90055847167969</v>
      </c>
      <c r="P713" s="2">
        <v>138.7092132568359</v>
      </c>
      <c r="Q713" s="2">
        <v>0.4064089830825565</v>
      </c>
      <c r="R713" s="2">
        <v>0.7496447537674668</v>
      </c>
      <c r="S713" s="2">
        <v>0.6797340709076131</v>
      </c>
      <c r="T713" s="2">
        <v>0.9970836902061188</v>
      </c>
      <c r="U713" s="2">
        <v>1.245470038012017</v>
      </c>
      <c r="V713" s="2">
        <v>1.921658464024228</v>
      </c>
      <c r="W713" s="2" t="s">
        <v>2748</v>
      </c>
      <c r="X713" s="2" t="s">
        <v>3201</v>
      </c>
      <c r="Y713" s="2" t="s">
        <v>3733</v>
      </c>
      <c r="Z713" s="2" t="s">
        <v>3947</v>
      </c>
      <c r="AD713" s="2" t="s">
        <v>4595</v>
      </c>
      <c r="AE713" s="2" t="s">
        <v>4970</v>
      </c>
      <c r="AF713" s="2" t="s">
        <v>5096</v>
      </c>
      <c r="AG713" s="2" t="s">
        <v>5617</v>
      </c>
      <c r="AH713" s="2" t="s">
        <v>6222</v>
      </c>
    </row>
    <row r="714" spans="1:34">
      <c r="A714" s="2" t="s">
        <v>712</v>
      </c>
      <c r="B714" s="2" t="s">
        <v>1634</v>
      </c>
      <c r="C714" s="2" t="s">
        <v>2532</v>
      </c>
      <c r="D714" s="2">
        <v>0.6503683372310015</v>
      </c>
      <c r="E714" s="2">
        <v>0.001455587783772453</v>
      </c>
      <c r="F714" s="2" t="s">
        <v>2743</v>
      </c>
      <c r="G714" s="2">
        <v>11.75636</v>
      </c>
      <c r="H714" s="2">
        <v>15</v>
      </c>
      <c r="I714" s="2">
        <v>2</v>
      </c>
      <c r="J714" s="2">
        <v>2</v>
      </c>
      <c r="K714" s="2">
        <v>1816.544921875</v>
      </c>
      <c r="L714" s="2">
        <v>1962.375732421875</v>
      </c>
      <c r="M714" s="2">
        <v>2099.5146484375</v>
      </c>
      <c r="N714" s="2">
        <v>1367.289794921875</v>
      </c>
      <c r="O714" s="2">
        <v>1226.393310546875</v>
      </c>
      <c r="P714" s="2">
        <v>1229.465087890625</v>
      </c>
      <c r="Q714" s="2">
        <v>1.123452633854926</v>
      </c>
      <c r="R714" s="2">
        <v>1.213642535702758</v>
      </c>
      <c r="S714" s="2">
        <v>1.298456885486488</v>
      </c>
      <c r="T714" s="2">
        <v>0.8456082218778416</v>
      </c>
      <c r="U714" s="2">
        <v>0.7584699823739107</v>
      </c>
      <c r="V714" s="2">
        <v>0.7603697407040761</v>
      </c>
      <c r="W714" s="2" t="s">
        <v>2748</v>
      </c>
      <c r="X714" s="2" t="s">
        <v>3056</v>
      </c>
      <c r="Y714" s="2" t="s">
        <v>3588</v>
      </c>
      <c r="Z714" s="2" t="s">
        <v>3931</v>
      </c>
      <c r="AD714" s="2" t="s">
        <v>4596</v>
      </c>
      <c r="AE714" s="2" t="s">
        <v>4971</v>
      </c>
      <c r="AF714" s="2" t="s">
        <v>5047</v>
      </c>
      <c r="AG714" s="2" t="s">
        <v>5408</v>
      </c>
      <c r="AH714" s="2" t="s">
        <v>6014</v>
      </c>
    </row>
    <row r="715" spans="1:34">
      <c r="A715" s="2" t="s">
        <v>713</v>
      </c>
      <c r="B715" s="2" t="s">
        <v>1635</v>
      </c>
      <c r="C715" s="2" t="s">
        <v>1963</v>
      </c>
      <c r="D715" s="2">
        <v>0.4524771266734111</v>
      </c>
      <c r="E715" s="2">
        <v>0.000789333843020442</v>
      </c>
      <c r="F715" s="2" t="s">
        <v>2743</v>
      </c>
      <c r="G715" s="2">
        <v>7.810989999999999</v>
      </c>
      <c r="H715" s="2">
        <v>21.1</v>
      </c>
      <c r="I715" s="2">
        <v>1</v>
      </c>
      <c r="J715" s="2">
        <v>1</v>
      </c>
      <c r="K715" s="2">
        <v>915.347900390625</v>
      </c>
      <c r="L715" s="2">
        <v>1011.275085449219</v>
      </c>
      <c r="M715" s="2">
        <v>947.876220703125</v>
      </c>
      <c r="N715" s="2">
        <v>482.2162170410156</v>
      </c>
      <c r="O715" s="2">
        <v>451.3765258789063</v>
      </c>
      <c r="P715" s="2">
        <v>367.0523986816406</v>
      </c>
      <c r="Q715" s="2">
        <v>1.315424556467007</v>
      </c>
      <c r="R715" s="2">
        <v>1.453279217853109</v>
      </c>
      <c r="S715" s="2">
        <v>1.36217022693987</v>
      </c>
      <c r="T715" s="2">
        <v>0.6929813824357711</v>
      </c>
      <c r="U715" s="2">
        <v>0.6486624004932933</v>
      </c>
      <c r="V715" s="2">
        <v>0.5274822158109504</v>
      </c>
      <c r="W715" s="2" t="s">
        <v>2748</v>
      </c>
      <c r="X715" s="2" t="s">
        <v>2858</v>
      </c>
      <c r="Y715" s="2" t="s">
        <v>3390</v>
      </c>
      <c r="Z715" s="2" t="s">
        <v>3876</v>
      </c>
      <c r="AA715" s="2" t="s">
        <v>4023</v>
      </c>
      <c r="AB715" s="2" t="s">
        <v>4119</v>
      </c>
      <c r="AC715" s="2" t="s">
        <v>4201</v>
      </c>
      <c r="AD715" s="2" t="s">
        <v>4368</v>
      </c>
      <c r="AE715" s="2" t="s">
        <v>4743</v>
      </c>
      <c r="AF715" s="2" t="s">
        <v>5051</v>
      </c>
      <c r="AG715" s="2" t="s">
        <v>5210</v>
      </c>
      <c r="AH715" s="2" t="s">
        <v>5816</v>
      </c>
    </row>
    <row r="716" spans="1:34">
      <c r="A716" s="2" t="s">
        <v>714</v>
      </c>
      <c r="B716" s="2" t="s">
        <v>1636</v>
      </c>
      <c r="C716" s="2" t="s">
        <v>2533</v>
      </c>
      <c r="D716" s="2">
        <v>2.482684841369524</v>
      </c>
      <c r="E716" s="2">
        <v>0.0009066291935419527</v>
      </c>
      <c r="F716" s="2" t="s">
        <v>2744</v>
      </c>
      <c r="G716" s="2">
        <v>10.85922</v>
      </c>
      <c r="H716" s="2">
        <v>22</v>
      </c>
      <c r="I716" s="2">
        <v>1</v>
      </c>
      <c r="J716" s="2">
        <v>1</v>
      </c>
      <c r="K716" s="2">
        <v>35.34546279907227</v>
      </c>
      <c r="L716" s="2">
        <v>37.12303161621094</v>
      </c>
      <c r="M716" s="2">
        <v>45.93045043945313</v>
      </c>
      <c r="N716" s="2">
        <v>94.6165771484375</v>
      </c>
      <c r="O716" s="2">
        <v>110.4757690429688</v>
      </c>
      <c r="P716" s="2">
        <v>88.85491943359375</v>
      </c>
      <c r="Q716" s="2">
        <v>0.5143075682633329</v>
      </c>
      <c r="R716" s="2">
        <v>0.5401727578340665</v>
      </c>
      <c r="S716" s="2">
        <v>0.6683284473891427</v>
      </c>
      <c r="T716" s="2">
        <v>1.376754407977088</v>
      </c>
      <c r="U716" s="2">
        <v>1.607519597395177</v>
      </c>
      <c r="V716" s="2">
        <v>1.292917221141194</v>
      </c>
      <c r="W716" s="2" t="s">
        <v>2748</v>
      </c>
      <c r="X716" s="2" t="s">
        <v>2890</v>
      </c>
      <c r="Y716" s="2" t="s">
        <v>3422</v>
      </c>
      <c r="AA716" s="2" t="s">
        <v>4070</v>
      </c>
      <c r="AD716" s="2" t="s">
        <v>4385</v>
      </c>
      <c r="AE716" s="2" t="s">
        <v>4760</v>
      </c>
    </row>
    <row r="717" spans="1:34">
      <c r="A717" s="2" t="s">
        <v>715</v>
      </c>
      <c r="B717" s="2" t="s">
        <v>1637</v>
      </c>
      <c r="C717" s="2" t="s">
        <v>2534</v>
      </c>
      <c r="D717" s="2">
        <v>0.6319309459321473</v>
      </c>
      <c r="E717" s="2">
        <v>0.0007371352975748968</v>
      </c>
      <c r="F717" s="2" t="s">
        <v>2743</v>
      </c>
      <c r="G717" s="2">
        <v>6.46049</v>
      </c>
      <c r="H717" s="2">
        <v>12.5</v>
      </c>
      <c r="I717" s="2">
        <v>1</v>
      </c>
      <c r="J717" s="2">
        <v>1</v>
      </c>
      <c r="K717" s="2">
        <v>286.9420166015625</v>
      </c>
      <c r="L717" s="2">
        <v>264.5387268066406</v>
      </c>
      <c r="M717" s="2">
        <v>309.558349609375</v>
      </c>
      <c r="N717" s="2">
        <v>188.0814056396484</v>
      </c>
      <c r="O717" s="2">
        <v>179.0404815673828</v>
      </c>
      <c r="P717" s="2">
        <v>176.995361328125</v>
      </c>
      <c r="Q717" s="2">
        <v>1.225238821259494</v>
      </c>
      <c r="R717" s="2">
        <v>1.129577054099126</v>
      </c>
      <c r="S717" s="2">
        <v>1.321810280273745</v>
      </c>
      <c r="T717" s="2">
        <v>0.8031052491930408</v>
      </c>
      <c r="U717" s="2">
        <v>0.7645006165059401</v>
      </c>
      <c r="V717" s="2">
        <v>0.7557679786686534</v>
      </c>
      <c r="W717" s="2" t="s">
        <v>2748</v>
      </c>
      <c r="X717" s="2" t="s">
        <v>3007</v>
      </c>
      <c r="Y717" s="2" t="s">
        <v>3539</v>
      </c>
      <c r="Z717" s="2" t="s">
        <v>3822</v>
      </c>
      <c r="AD717" s="2" t="s">
        <v>4597</v>
      </c>
      <c r="AE717" s="2" t="s">
        <v>4972</v>
      </c>
      <c r="AF717" s="2" t="s">
        <v>5035</v>
      </c>
      <c r="AG717" s="2" t="s">
        <v>5356</v>
      </c>
      <c r="AH717" s="2" t="s">
        <v>5962</v>
      </c>
    </row>
    <row r="718" spans="1:34">
      <c r="A718" s="2" t="s">
        <v>716</v>
      </c>
      <c r="B718" s="2" t="s">
        <v>1638</v>
      </c>
      <c r="C718" s="2" t="s">
        <v>2535</v>
      </c>
      <c r="D718" s="2">
        <v>0.3909086171372211</v>
      </c>
      <c r="E718" s="2">
        <v>0.0009926665414490123</v>
      </c>
      <c r="F718" s="2" t="s">
        <v>2743</v>
      </c>
      <c r="G718" s="2">
        <v>15.69726</v>
      </c>
      <c r="H718" s="2">
        <v>10.2</v>
      </c>
      <c r="I718" s="2">
        <v>1</v>
      </c>
      <c r="J718" s="2">
        <v>1</v>
      </c>
      <c r="K718" s="2">
        <v>184.6760711669922</v>
      </c>
      <c r="L718" s="2">
        <v>136.5071105957031</v>
      </c>
      <c r="M718" s="2">
        <v>143.1837615966797</v>
      </c>
      <c r="N718" s="2">
        <v>60.87278366088867</v>
      </c>
      <c r="O718" s="2">
        <v>54.73335647583008</v>
      </c>
      <c r="P718" s="2">
        <v>65.91889953613281</v>
      </c>
      <c r="Q718" s="2">
        <v>1.715544481292419</v>
      </c>
      <c r="R718" s="2">
        <v>1.268079934556724</v>
      </c>
      <c r="S718" s="2">
        <v>1.3301025436899</v>
      </c>
      <c r="T718" s="2">
        <v>0.5654764442975114</v>
      </c>
      <c r="U718" s="2">
        <v>0.5084443645100872</v>
      </c>
      <c r="V718" s="2">
        <v>0.6123522316533582</v>
      </c>
      <c r="W718" s="2" t="s">
        <v>2748</v>
      </c>
      <c r="X718" s="2" t="s">
        <v>3202</v>
      </c>
      <c r="Y718" s="2" t="s">
        <v>3734</v>
      </c>
      <c r="Z718" s="2" t="s">
        <v>3902</v>
      </c>
      <c r="AA718" s="2" t="s">
        <v>4100</v>
      </c>
      <c r="AB718" s="2" t="s">
        <v>4147</v>
      </c>
      <c r="AC718" s="2" t="s">
        <v>4268</v>
      </c>
      <c r="AF718" s="2" t="s">
        <v>5061</v>
      </c>
      <c r="AG718" s="2" t="s">
        <v>5618</v>
      </c>
      <c r="AH718" s="2" t="s">
        <v>6223</v>
      </c>
    </row>
    <row r="719" spans="1:34">
      <c r="A719" s="2" t="s">
        <v>717</v>
      </c>
      <c r="B719" s="2" t="s">
        <v>1639</v>
      </c>
      <c r="C719" s="2" t="s">
        <v>2536</v>
      </c>
      <c r="D719" s="2">
        <v>0.3554134819827416</v>
      </c>
      <c r="E719" s="2">
        <v>0.003345854988111195</v>
      </c>
      <c r="F719" s="2" t="s">
        <v>2743</v>
      </c>
      <c r="G719" s="2">
        <v>29.01234</v>
      </c>
      <c r="H719" s="2">
        <v>5</v>
      </c>
      <c r="I719" s="2">
        <v>1</v>
      </c>
      <c r="J719" s="2">
        <v>1</v>
      </c>
      <c r="K719" s="2">
        <v>158.1035919189453</v>
      </c>
      <c r="L719" s="2">
        <v>124.6494293212891</v>
      </c>
      <c r="M719" s="2">
        <v>133.8808135986328</v>
      </c>
      <c r="N719" s="2">
        <v>48.99603271484375</v>
      </c>
      <c r="O719" s="2">
        <v>62.35735702514648</v>
      </c>
      <c r="P719" s="2">
        <v>36.72389221191406</v>
      </c>
      <c r="Q719" s="2">
        <v>1.679835093214822</v>
      </c>
      <c r="R719" s="2">
        <v>1.324387910367335</v>
      </c>
      <c r="S719" s="2">
        <v>1.422470459155877</v>
      </c>
      <c r="T719" s="2">
        <v>0.5205780221925085</v>
      </c>
      <c r="U719" s="2">
        <v>0.6625407770916989</v>
      </c>
      <c r="V719" s="2">
        <v>0.3901877379777575</v>
      </c>
      <c r="W719" s="2" t="s">
        <v>2748</v>
      </c>
      <c r="X719" s="2" t="s">
        <v>3203</v>
      </c>
      <c r="Y719" s="2" t="s">
        <v>3735</v>
      </c>
      <c r="AF719" s="2" t="s">
        <v>5074</v>
      </c>
      <c r="AG719" s="2" t="s">
        <v>5467</v>
      </c>
      <c r="AH719" s="2" t="s">
        <v>6072</v>
      </c>
    </row>
    <row r="720" spans="1:34">
      <c r="A720" s="2" t="s">
        <v>718</v>
      </c>
      <c r="B720" s="2" t="s">
        <v>1640</v>
      </c>
      <c r="C720" s="2" t="s">
        <v>2537</v>
      </c>
      <c r="D720" s="2">
        <v>0.608239128015876</v>
      </c>
      <c r="E720" s="2">
        <v>8.169174437564344E-05</v>
      </c>
      <c r="F720" s="2" t="s">
        <v>2743</v>
      </c>
      <c r="G720" s="2">
        <v>4.2157</v>
      </c>
      <c r="H720" s="2">
        <v>24.4</v>
      </c>
      <c r="I720" s="2">
        <v>2</v>
      </c>
      <c r="J720" s="2">
        <v>2</v>
      </c>
      <c r="K720" s="2">
        <v>945.5184936523438</v>
      </c>
      <c r="L720" s="2">
        <v>962.712646484375</v>
      </c>
      <c r="M720" s="2">
        <v>873.3819580078125</v>
      </c>
      <c r="N720" s="2">
        <v>559.0564575195311</v>
      </c>
      <c r="O720" s="2">
        <v>568.9197387695312</v>
      </c>
      <c r="P720" s="2">
        <v>563.9097290039062</v>
      </c>
      <c r="Q720" s="2">
        <v>1.26815965135827</v>
      </c>
      <c r="R720" s="2">
        <v>1.291220999187271</v>
      </c>
      <c r="S720" s="2">
        <v>1.171407822063223</v>
      </c>
      <c r="T720" s="2">
        <v>0.7498244053576804</v>
      </c>
      <c r="U720" s="2">
        <v>0.76305335370213</v>
      </c>
      <c r="V720" s="2">
        <v>0.7563337683314258</v>
      </c>
      <c r="W720" s="2" t="s">
        <v>2748</v>
      </c>
      <c r="X720" s="2" t="s">
        <v>3204</v>
      </c>
      <c r="Y720" s="2" t="s">
        <v>3736</v>
      </c>
      <c r="Z720" s="2" t="s">
        <v>3854</v>
      </c>
      <c r="AA720" s="2" t="s">
        <v>4101</v>
      </c>
      <c r="AB720" s="2" t="s">
        <v>4116</v>
      </c>
      <c r="AD720" s="2" t="s">
        <v>4598</v>
      </c>
      <c r="AE720" s="2" t="s">
        <v>4973</v>
      </c>
      <c r="AF720" s="2" t="s">
        <v>5097</v>
      </c>
      <c r="AG720" s="2" t="s">
        <v>5619</v>
      </c>
      <c r="AH720" s="2" t="s">
        <v>6224</v>
      </c>
    </row>
    <row r="721" spans="1:34">
      <c r="A721" s="2" t="s">
        <v>719</v>
      </c>
      <c r="B721" s="2" t="s">
        <v>1641</v>
      </c>
      <c r="C721" s="2" t="s">
        <v>2538</v>
      </c>
      <c r="D721" s="2">
        <v>0.5323008814315298</v>
      </c>
      <c r="E721" s="2">
        <v>0.01295515776809484</v>
      </c>
      <c r="F721" s="2" t="s">
        <v>2743</v>
      </c>
      <c r="G721" s="2">
        <v>26.52795</v>
      </c>
      <c r="H721" s="2">
        <v>10.9</v>
      </c>
      <c r="I721" s="2">
        <v>2</v>
      </c>
      <c r="J721" s="2">
        <v>2</v>
      </c>
      <c r="K721" s="2">
        <v>27.36720848083496</v>
      </c>
      <c r="L721" s="2">
        <v>20.24941635131836</v>
      </c>
      <c r="M721" s="2">
        <v>31.40978813171387</v>
      </c>
      <c r="N721" s="2">
        <v>12.91204738616944</v>
      </c>
      <c r="O721" s="2">
        <v>15.87450218200684</v>
      </c>
      <c r="P721" s="2">
        <v>13.2792797088623</v>
      </c>
      <c r="Q721" s="2">
        <v>1.356017923578764</v>
      </c>
      <c r="R721" s="2">
        <v>1.003338412597895</v>
      </c>
      <c r="S721" s="2">
        <v>1.556323719031941</v>
      </c>
      <c r="T721" s="2">
        <v>0.6397790881012025</v>
      </c>
      <c r="U721" s="2">
        <v>0.7865657727482888</v>
      </c>
      <c r="V721" s="2">
        <v>0.657975083941908</v>
      </c>
      <c r="W721" s="2" t="s">
        <v>2748</v>
      </c>
      <c r="X721" s="2" t="s">
        <v>3205</v>
      </c>
      <c r="Y721" s="2" t="s">
        <v>3737</v>
      </c>
      <c r="AF721" s="2" t="s">
        <v>5061</v>
      </c>
      <c r="AG721" s="2" t="s">
        <v>5620</v>
      </c>
      <c r="AH721" s="2" t="s">
        <v>6225</v>
      </c>
    </row>
    <row r="722" spans="1:34">
      <c r="A722" s="2" t="s">
        <v>720</v>
      </c>
      <c r="B722" s="2" t="s">
        <v>1642</v>
      </c>
      <c r="C722" s="2" t="s">
        <v>2539</v>
      </c>
      <c r="D722" s="2">
        <v>0.3418621741130523</v>
      </c>
      <c r="E722" s="2">
        <v>0.003078452536783776</v>
      </c>
      <c r="F722" s="2" t="s">
        <v>2743</v>
      </c>
      <c r="G722" s="2">
        <v>35.70327</v>
      </c>
      <c r="H722" s="2">
        <v>2.8</v>
      </c>
      <c r="I722" s="2">
        <v>2</v>
      </c>
      <c r="J722" s="2">
        <v>1</v>
      </c>
      <c r="K722" s="2">
        <v>58.67007827758789</v>
      </c>
      <c r="L722" s="2">
        <v>52.7838249206543</v>
      </c>
      <c r="M722" s="2">
        <v>52.10647583007813</v>
      </c>
      <c r="N722" s="2">
        <v>24.90481567382812</v>
      </c>
      <c r="O722" s="2">
        <v>14.07282161712646</v>
      </c>
      <c r="P722" s="2">
        <v>16.93746948242188</v>
      </c>
      <c r="Q722" s="2">
        <v>1.603917031461041</v>
      </c>
      <c r="R722" s="2">
        <v>1.442999195864987</v>
      </c>
      <c r="S722" s="2">
        <v>1.42448189071534</v>
      </c>
      <c r="T722" s="2">
        <v>0.6808454871264421</v>
      </c>
      <c r="U722" s="2">
        <v>0.3847214616900327</v>
      </c>
      <c r="V722" s="2">
        <v>0.4630349331421577</v>
      </c>
      <c r="W722" s="2" t="s">
        <v>2748</v>
      </c>
      <c r="X722" s="2" t="s">
        <v>3032</v>
      </c>
      <c r="Y722" s="2" t="s">
        <v>3564</v>
      </c>
      <c r="AA722" s="2" t="s">
        <v>4070</v>
      </c>
      <c r="AD722" s="2" t="s">
        <v>4466</v>
      </c>
      <c r="AE722" s="2" t="s">
        <v>4841</v>
      </c>
      <c r="AF722" s="2" t="s">
        <v>5036</v>
      </c>
      <c r="AG722" s="2" t="s">
        <v>5383</v>
      </c>
      <c r="AH722" s="2" t="s">
        <v>5989</v>
      </c>
    </row>
    <row r="723" spans="1:34">
      <c r="A723" s="2" t="s">
        <v>721</v>
      </c>
      <c r="B723" s="2" t="s">
        <v>1643</v>
      </c>
      <c r="C723" s="2" t="s">
        <v>2540</v>
      </c>
      <c r="D723" s="2">
        <v>0.07474511196720246</v>
      </c>
      <c r="E723" s="2">
        <v>3.100616330324244E-08</v>
      </c>
      <c r="F723" s="2" t="s">
        <v>2743</v>
      </c>
      <c r="G723" s="2">
        <v>33.39041</v>
      </c>
      <c r="H723" s="2">
        <v>39.3</v>
      </c>
      <c r="I723" s="2">
        <v>8</v>
      </c>
      <c r="J723" s="2">
        <v>0</v>
      </c>
      <c r="K723" s="2">
        <v>4928.27392578125</v>
      </c>
      <c r="L723" s="2">
        <v>4875.18017578125</v>
      </c>
      <c r="M723" s="2">
        <v>4618.95166015625</v>
      </c>
      <c r="N723" s="2">
        <v>353.4429626464844</v>
      </c>
      <c r="O723" s="2">
        <v>359.9289855957031</v>
      </c>
      <c r="P723" s="2">
        <v>364.6323852539063</v>
      </c>
      <c r="Q723" s="2">
        <v>1.907668466385673</v>
      </c>
      <c r="R723" s="2">
        <v>1.88711659078734</v>
      </c>
      <c r="S723" s="2">
        <v>1.787933983081715</v>
      </c>
      <c r="T723" s="2">
        <v>0.1368130109366318</v>
      </c>
      <c r="U723" s="2">
        <v>0.1393236630713986</v>
      </c>
      <c r="V723" s="2">
        <v>0.1411442857372422</v>
      </c>
      <c r="W723" s="2" t="s">
        <v>2748</v>
      </c>
      <c r="AF723" s="2" t="s">
        <v>5040</v>
      </c>
      <c r="AG723" s="2" t="s">
        <v>5604</v>
      </c>
      <c r="AH723" s="2" t="s">
        <v>6209</v>
      </c>
    </row>
    <row r="724" spans="1:34">
      <c r="A724" s="2" t="s">
        <v>722</v>
      </c>
      <c r="B724" s="2" t="s">
        <v>1644</v>
      </c>
      <c r="C724" s="2" t="s">
        <v>2541</v>
      </c>
      <c r="D724" s="2">
        <v>0.6415541870655247</v>
      </c>
      <c r="E724" s="2">
        <v>0.003610428476891305</v>
      </c>
      <c r="F724" s="2" t="s">
        <v>2743</v>
      </c>
      <c r="G724" s="2">
        <v>19.76721</v>
      </c>
      <c r="H724" s="2">
        <v>16.6</v>
      </c>
      <c r="I724" s="2">
        <v>2</v>
      </c>
      <c r="J724" s="2">
        <v>0</v>
      </c>
      <c r="K724" s="2">
        <v>291.7179565429688</v>
      </c>
      <c r="L724" s="2">
        <v>230.7925567626953</v>
      </c>
      <c r="M724" s="2">
        <v>249.083251953125</v>
      </c>
      <c r="N724" s="2">
        <v>161.4274139404297</v>
      </c>
      <c r="O724" s="2">
        <v>161.9530639648438</v>
      </c>
      <c r="P724" s="2">
        <v>171.6387329101562</v>
      </c>
      <c r="Q724" s="2">
        <v>1.381880473609842</v>
      </c>
      <c r="R724" s="2">
        <v>1.093274241408869</v>
      </c>
      <c r="S724" s="2">
        <v>1.179918049119353</v>
      </c>
      <c r="T724" s="2">
        <v>0.7646885843887199</v>
      </c>
      <c r="U724" s="2">
        <v>0.7671786111025309</v>
      </c>
      <c r="V724" s="2">
        <v>0.8130600403706848</v>
      </c>
      <c r="W724" s="2" t="s">
        <v>2748</v>
      </c>
      <c r="AF724" s="2" t="s">
        <v>5034</v>
      </c>
      <c r="AG724" s="2" t="s">
        <v>5497</v>
      </c>
      <c r="AH724" s="2" t="s">
        <v>6102</v>
      </c>
    </row>
    <row r="725" spans="1:34">
      <c r="A725" s="2" t="s">
        <v>723</v>
      </c>
      <c r="B725" s="2" t="s">
        <v>1645</v>
      </c>
      <c r="C725" s="2" t="s">
        <v>2542</v>
      </c>
      <c r="D725" s="2">
        <v>1.56144667668038</v>
      </c>
      <c r="E725" s="2">
        <v>0.003177999779630453</v>
      </c>
      <c r="F725" s="2" t="s">
        <v>2744</v>
      </c>
      <c r="G725" s="2">
        <v>4.83563</v>
      </c>
      <c r="H725" s="2">
        <v>34.9</v>
      </c>
      <c r="I725" s="2">
        <v>1</v>
      </c>
      <c r="J725" s="2">
        <v>1</v>
      </c>
      <c r="K725" s="2">
        <v>597.3406372070312</v>
      </c>
      <c r="L725" s="2">
        <v>751.5377807617188</v>
      </c>
      <c r="M725" s="2">
        <v>699.9884033203125</v>
      </c>
      <c r="N725" s="2">
        <v>1051.991577148438</v>
      </c>
      <c r="O725" s="2">
        <v>1036.968505859375</v>
      </c>
      <c r="P725" s="2">
        <v>1110.236206054688</v>
      </c>
      <c r="Q725" s="2">
        <v>0.6829269671267532</v>
      </c>
      <c r="R725" s="2">
        <v>0.8592173130837681</v>
      </c>
      <c r="S725" s="2">
        <v>0.8002819957781578</v>
      </c>
      <c r="T725" s="2">
        <v>1.202719809226493</v>
      </c>
      <c r="U725" s="2">
        <v>1.185544248293054</v>
      </c>
      <c r="V725" s="2">
        <v>1.269309666491774</v>
      </c>
      <c r="W725" s="2" t="s">
        <v>2748</v>
      </c>
      <c r="X725" s="2" t="s">
        <v>2759</v>
      </c>
      <c r="Y725" s="2" t="s">
        <v>3291</v>
      </c>
      <c r="Z725" s="2" t="s">
        <v>3821</v>
      </c>
      <c r="AF725" s="2" t="s">
        <v>5041</v>
      </c>
      <c r="AG725" s="2" t="s">
        <v>5112</v>
      </c>
      <c r="AH725" s="2" t="s">
        <v>5718</v>
      </c>
    </row>
    <row r="726" spans="1:34">
      <c r="A726" s="2" t="s">
        <v>724</v>
      </c>
      <c r="B726" s="2" t="s">
        <v>1646</v>
      </c>
      <c r="C726" s="2" t="s">
        <v>2543</v>
      </c>
      <c r="D726" s="2">
        <v>0.2117630130519675</v>
      </c>
      <c r="E726" s="2">
        <v>0.000751661743049645</v>
      </c>
      <c r="F726" s="2" t="s">
        <v>2743</v>
      </c>
      <c r="G726" s="2">
        <v>7.736689999999999</v>
      </c>
      <c r="H726" s="2">
        <v>17.6</v>
      </c>
      <c r="I726" s="2">
        <v>1</v>
      </c>
      <c r="J726" s="2">
        <v>1</v>
      </c>
      <c r="K726" s="2">
        <v>195.4205627441406</v>
      </c>
      <c r="L726" s="2">
        <v>196.8295745849609</v>
      </c>
      <c r="M726" s="2">
        <v>160.6122894287109</v>
      </c>
      <c r="N726" s="2">
        <v>51.76635360717773</v>
      </c>
      <c r="O726" s="2">
        <v>31.21591567993164</v>
      </c>
      <c r="P726" s="2">
        <v>34.09354400634766</v>
      </c>
      <c r="Q726" s="2">
        <v>1.750196221632478</v>
      </c>
      <c r="R726" s="2">
        <v>1.762815401341155</v>
      </c>
      <c r="S726" s="2">
        <v>1.438451604880051</v>
      </c>
      <c r="T726" s="2">
        <v>0.4636220222617785</v>
      </c>
      <c r="U726" s="2">
        <v>0.279571284160845</v>
      </c>
      <c r="V726" s="2">
        <v>0.3053434657236929</v>
      </c>
      <c r="W726" s="2" t="s">
        <v>2748</v>
      </c>
      <c r="AB726" s="2" t="s">
        <v>4119</v>
      </c>
      <c r="AF726" s="2" t="s">
        <v>5080</v>
      </c>
      <c r="AG726" s="2" t="s">
        <v>5501</v>
      </c>
      <c r="AH726" s="2" t="s">
        <v>6106</v>
      </c>
    </row>
    <row r="727" spans="1:34">
      <c r="A727" s="2" t="s">
        <v>725</v>
      </c>
      <c r="B727" s="2" t="s">
        <v>1647</v>
      </c>
      <c r="C727" s="2" t="s">
        <v>2544</v>
      </c>
      <c r="D727" s="2">
        <v>0.6306585548060909</v>
      </c>
      <c r="E727" s="2">
        <v>0.01952216861238269</v>
      </c>
      <c r="F727" s="2" t="s">
        <v>2743</v>
      </c>
      <c r="G727" s="2">
        <v>17.20527</v>
      </c>
      <c r="H727" s="2">
        <v>6.8</v>
      </c>
      <c r="I727" s="2">
        <v>1</v>
      </c>
      <c r="J727" s="2">
        <v>1</v>
      </c>
      <c r="K727" s="2">
        <v>2954.18896484375</v>
      </c>
      <c r="L727" s="2">
        <v>2793.41259765625</v>
      </c>
      <c r="M727" s="2">
        <v>3014.404541015625</v>
      </c>
      <c r="N727" s="2">
        <v>1423.867431640625</v>
      </c>
      <c r="O727" s="2">
        <v>1963.588500976562</v>
      </c>
      <c r="P727" s="2">
        <v>2138.378173828125</v>
      </c>
      <c r="Q727" s="2">
        <v>1.240574749478596</v>
      </c>
      <c r="R727" s="2">
        <v>1.173058722636941</v>
      </c>
      <c r="S727" s="2">
        <v>1.26586152842643</v>
      </c>
      <c r="T727" s="2">
        <v>0.5979353397224972</v>
      </c>
      <c r="U727" s="2">
        <v>0.8245844601233531</v>
      </c>
      <c r="V727" s="2">
        <v>0.8979851996121831</v>
      </c>
      <c r="W727" s="2" t="s">
        <v>2748</v>
      </c>
      <c r="X727" s="2" t="s">
        <v>3206</v>
      </c>
      <c r="Y727" s="2" t="s">
        <v>3738</v>
      </c>
      <c r="AD727" s="2" t="s">
        <v>4599</v>
      </c>
      <c r="AE727" s="2" t="s">
        <v>4974</v>
      </c>
      <c r="AF727" s="2" t="s">
        <v>5045</v>
      </c>
      <c r="AG727" s="2" t="s">
        <v>5621</v>
      </c>
      <c r="AH727" s="2" t="s">
        <v>6226</v>
      </c>
    </row>
    <row r="728" spans="1:34">
      <c r="A728" s="2" t="s">
        <v>726</v>
      </c>
      <c r="B728" s="2" t="s">
        <v>1648</v>
      </c>
      <c r="C728" s="2" t="s">
        <v>2545</v>
      </c>
      <c r="D728" s="2">
        <v>5.01379949386319</v>
      </c>
      <c r="E728" s="2">
        <v>4.770462366893326E-05</v>
      </c>
      <c r="F728" s="2" t="s">
        <v>2744</v>
      </c>
      <c r="G728" s="2">
        <v>19.60094</v>
      </c>
      <c r="H728" s="2">
        <v>7.1</v>
      </c>
      <c r="I728" s="2">
        <v>1</v>
      </c>
      <c r="J728" s="2">
        <v>1</v>
      </c>
      <c r="L728" s="2">
        <v>16.86322975158691</v>
      </c>
      <c r="M728" s="2">
        <v>15.13689613342285</v>
      </c>
      <c r="N728" s="2">
        <v>79.81336975097656</v>
      </c>
      <c r="O728" s="2">
        <v>78.28134155273438</v>
      </c>
      <c r="P728" s="2">
        <v>82.56861114501953</v>
      </c>
      <c r="R728" s="2">
        <v>0.3092315793451403</v>
      </c>
      <c r="S728" s="2">
        <v>0.27757472125298</v>
      </c>
      <c r="T728" s="2">
        <v>1.463587624940563</v>
      </c>
      <c r="U728" s="2">
        <v>1.43549386672683</v>
      </c>
      <c r="V728" s="2">
        <v>1.514112207734487</v>
      </c>
      <c r="W728" s="2" t="s">
        <v>2748</v>
      </c>
      <c r="X728" s="2" t="s">
        <v>3010</v>
      </c>
      <c r="Y728" s="2" t="s">
        <v>3542</v>
      </c>
      <c r="Z728" s="2" t="s">
        <v>3850</v>
      </c>
      <c r="AB728" s="2" t="s">
        <v>4135</v>
      </c>
      <c r="AF728" s="2" t="s">
        <v>5036</v>
      </c>
      <c r="AG728" s="2" t="s">
        <v>5359</v>
      </c>
      <c r="AH728" s="2" t="s">
        <v>5965</v>
      </c>
    </row>
    <row r="729" spans="1:34">
      <c r="A729" s="2" t="s">
        <v>727</v>
      </c>
      <c r="B729" s="2" t="s">
        <v>1649</v>
      </c>
      <c r="C729" s="2" t="s">
        <v>2546</v>
      </c>
      <c r="D729" s="2">
        <v>0.5923039844742105</v>
      </c>
      <c r="E729" s="2">
        <v>0.0004949790714900954</v>
      </c>
      <c r="F729" s="2" t="s">
        <v>2743</v>
      </c>
      <c r="G729" s="2">
        <v>46.39904</v>
      </c>
      <c r="H729" s="2">
        <v>19.2</v>
      </c>
      <c r="I729" s="2">
        <v>7</v>
      </c>
      <c r="J729" s="2">
        <v>0</v>
      </c>
      <c r="K729" s="2">
        <v>247.9862976074219</v>
      </c>
      <c r="L729" s="2">
        <v>228.1744689941406</v>
      </c>
      <c r="M729" s="2">
        <v>235.4985198974609</v>
      </c>
      <c r="N729" s="2">
        <v>128.4998168945312</v>
      </c>
      <c r="O729" s="2">
        <v>148.8604736328125</v>
      </c>
      <c r="P729" s="2">
        <v>144.1583404541016</v>
      </c>
      <c r="Q729" s="2">
        <v>1.313048694906443</v>
      </c>
      <c r="R729" s="2">
        <v>1.208148158242274</v>
      </c>
      <c r="S729" s="2">
        <v>1.246927863301854</v>
      </c>
      <c r="T729" s="2">
        <v>0.6803864507715102</v>
      </c>
      <c r="U729" s="2">
        <v>0.7881929465963754</v>
      </c>
      <c r="V729" s="2">
        <v>0.7632958861815426</v>
      </c>
      <c r="W729" s="2" t="s">
        <v>2748</v>
      </c>
      <c r="X729" s="2" t="s">
        <v>3207</v>
      </c>
      <c r="Y729" s="2" t="s">
        <v>3739</v>
      </c>
      <c r="AF729" s="2" t="s">
        <v>5036</v>
      </c>
      <c r="AG729" s="2" t="s">
        <v>5622</v>
      </c>
      <c r="AH729" s="2" t="s">
        <v>6227</v>
      </c>
    </row>
    <row r="730" spans="1:34">
      <c r="A730" s="2" t="s">
        <v>728</v>
      </c>
      <c r="B730" s="2" t="s">
        <v>1650</v>
      </c>
      <c r="C730" s="2" t="s">
        <v>2547</v>
      </c>
      <c r="D730" s="2">
        <v>0.1896874014147794</v>
      </c>
      <c r="E730" s="2">
        <v>4.949518240146346E-06</v>
      </c>
      <c r="F730" s="2" t="s">
        <v>2743</v>
      </c>
      <c r="G730" s="2">
        <v>12.65763</v>
      </c>
      <c r="H730" s="2">
        <v>13</v>
      </c>
      <c r="I730" s="2">
        <v>1</v>
      </c>
      <c r="J730" s="2">
        <v>1</v>
      </c>
      <c r="K730" s="2">
        <v>515.2061767578125</v>
      </c>
      <c r="L730" s="2">
        <v>456.9373168945312</v>
      </c>
      <c r="M730" s="2">
        <v>521.0739135742189</v>
      </c>
      <c r="N730" s="2">
        <v>93.95132446289062</v>
      </c>
      <c r="O730" s="2">
        <v>90.17726898193359</v>
      </c>
      <c r="P730" s="2">
        <v>99.11593627929688</v>
      </c>
      <c r="Q730" s="2">
        <v>1.740108806301258</v>
      </c>
      <c r="R730" s="2">
        <v>1.543305738412395</v>
      </c>
      <c r="S730" s="2">
        <v>1.759927086764318</v>
      </c>
      <c r="T730" s="2">
        <v>0.3173205882164605</v>
      </c>
      <c r="U730" s="2">
        <v>0.3045737162375363</v>
      </c>
      <c r="V730" s="2">
        <v>0.3347640640680334</v>
      </c>
      <c r="W730" s="2" t="s">
        <v>2748</v>
      </c>
      <c r="X730" s="2" t="s">
        <v>2809</v>
      </c>
      <c r="Y730" s="2" t="s">
        <v>3341</v>
      </c>
      <c r="Z730" s="2" t="s">
        <v>3854</v>
      </c>
      <c r="AA730" s="2" t="s">
        <v>3997</v>
      </c>
      <c r="AD730" s="2" t="s">
        <v>4600</v>
      </c>
      <c r="AE730" s="2" t="s">
        <v>4975</v>
      </c>
      <c r="AF730" s="2" t="s">
        <v>5048</v>
      </c>
      <c r="AG730" s="2" t="s">
        <v>5162</v>
      </c>
      <c r="AH730" s="2" t="s">
        <v>5768</v>
      </c>
    </row>
    <row r="731" spans="1:34">
      <c r="A731" s="2" t="s">
        <v>729</v>
      </c>
      <c r="B731" s="2" t="s">
        <v>1651</v>
      </c>
      <c r="C731" s="2" t="s">
        <v>2548</v>
      </c>
      <c r="D731" s="2">
        <v>0.4486844638891188</v>
      </c>
      <c r="E731" s="2">
        <v>6.375896431637245E-06</v>
      </c>
      <c r="F731" s="2" t="s">
        <v>2743</v>
      </c>
      <c r="G731" s="2">
        <v>22.28129</v>
      </c>
      <c r="H731" s="2">
        <v>34.7</v>
      </c>
      <c r="I731" s="2">
        <v>5</v>
      </c>
      <c r="J731" s="2">
        <v>0</v>
      </c>
      <c r="K731" s="2">
        <v>373.3417663574219</v>
      </c>
      <c r="L731" s="2">
        <v>370.6852722167969</v>
      </c>
      <c r="M731" s="2">
        <v>361.26123046875</v>
      </c>
      <c r="N731" s="2">
        <v>165.2844848632812</v>
      </c>
      <c r="O731" s="2">
        <v>158.5160827636719</v>
      </c>
      <c r="P731" s="2">
        <v>172.1251068115234</v>
      </c>
      <c r="Q731" s="2">
        <v>1.398970204614939</v>
      </c>
      <c r="R731" s="2">
        <v>1.389015904061514</v>
      </c>
      <c r="S731" s="2">
        <v>1.353702540273699</v>
      </c>
      <c r="T731" s="2">
        <v>0.6193469106467215</v>
      </c>
      <c r="U731" s="2">
        <v>0.5939846454959705</v>
      </c>
      <c r="V731" s="2">
        <v>0.6449797949071556</v>
      </c>
      <c r="W731" s="2" t="s">
        <v>2748</v>
      </c>
      <c r="X731" s="2" t="s">
        <v>3208</v>
      </c>
      <c r="Y731" s="2" t="s">
        <v>3740</v>
      </c>
      <c r="AD731" s="2" t="s">
        <v>4601</v>
      </c>
      <c r="AE731" s="2" t="s">
        <v>4976</v>
      </c>
      <c r="AF731" s="2" t="s">
        <v>5040</v>
      </c>
      <c r="AG731" s="2" t="s">
        <v>5623</v>
      </c>
      <c r="AH731" s="2" t="s">
        <v>6228</v>
      </c>
    </row>
    <row r="732" spans="1:34">
      <c r="A732" s="2" t="s">
        <v>730</v>
      </c>
      <c r="B732" s="2" t="s">
        <v>1652</v>
      </c>
      <c r="C732" s="2" t="s">
        <v>2549</v>
      </c>
      <c r="D732" s="2">
        <v>0.3288307644001693</v>
      </c>
      <c r="E732" s="2">
        <v>0.0003189205435907942</v>
      </c>
      <c r="F732" s="2" t="s">
        <v>2743</v>
      </c>
      <c r="G732" s="2">
        <v>4.82845</v>
      </c>
      <c r="H732" s="2">
        <v>37</v>
      </c>
      <c r="I732" s="2">
        <v>2</v>
      </c>
      <c r="J732" s="2">
        <v>2</v>
      </c>
      <c r="K732" s="2">
        <v>3298.553955078125</v>
      </c>
      <c r="L732" s="2">
        <v>3808.677490234375</v>
      </c>
      <c r="M732" s="2">
        <v>4033.435546875</v>
      </c>
      <c r="N732" s="2">
        <v>1181.244506835938</v>
      </c>
      <c r="O732" s="2">
        <v>1082.342651367188</v>
      </c>
      <c r="P732" s="2">
        <v>1399.806884765625</v>
      </c>
      <c r="Q732" s="2">
        <v>1.336884769893132</v>
      </c>
      <c r="R732" s="2">
        <v>1.543634877425717</v>
      </c>
      <c r="S732" s="2">
        <v>1.63472801306203</v>
      </c>
      <c r="T732" s="2">
        <v>0.4787515414982765</v>
      </c>
      <c r="U732" s="2">
        <v>0.4386671936018929</v>
      </c>
      <c r="V732" s="2">
        <v>0.5673336045189511</v>
      </c>
      <c r="W732" s="2" t="s">
        <v>2748</v>
      </c>
      <c r="X732" s="2" t="s">
        <v>3209</v>
      </c>
      <c r="Y732" s="2" t="s">
        <v>3741</v>
      </c>
      <c r="AD732" s="2" t="s">
        <v>4602</v>
      </c>
      <c r="AE732" s="2" t="s">
        <v>4977</v>
      </c>
      <c r="AF732" s="2" t="s">
        <v>5054</v>
      </c>
      <c r="AG732" s="2" t="s">
        <v>5624</v>
      </c>
      <c r="AH732" s="2" t="s">
        <v>6229</v>
      </c>
    </row>
    <row r="733" spans="1:34">
      <c r="A733" s="2" t="s">
        <v>731</v>
      </c>
      <c r="B733" s="2" t="s">
        <v>1653</v>
      </c>
      <c r="C733" s="2" t="s">
        <v>2550</v>
      </c>
      <c r="D733" s="2">
        <v>0.08751467800541909</v>
      </c>
      <c r="E733" s="2">
        <v>0.000107557940835037</v>
      </c>
      <c r="F733" s="2" t="s">
        <v>2743</v>
      </c>
      <c r="G733" s="2">
        <v>10.5481</v>
      </c>
      <c r="H733" s="2">
        <v>14.4</v>
      </c>
      <c r="I733" s="2">
        <v>1</v>
      </c>
      <c r="J733" s="2">
        <v>1</v>
      </c>
      <c r="K733" s="2">
        <v>126.3435440063477</v>
      </c>
      <c r="L733" s="2">
        <v>143.6484527587891</v>
      </c>
      <c r="M733" s="2">
        <v>105.7079849243164</v>
      </c>
      <c r="N733" s="2">
        <v>9.350716590881348</v>
      </c>
      <c r="O733" s="2">
        <v>14.04741668701172</v>
      </c>
      <c r="P733" s="2">
        <v>9.48112964630127</v>
      </c>
      <c r="Q733" s="2">
        <v>1.855359208847989</v>
      </c>
      <c r="R733" s="2">
        <v>2.109482378057991</v>
      </c>
      <c r="S733" s="2">
        <v>1.552325327111619</v>
      </c>
      <c r="T733" s="2">
        <v>0.1373155887992801</v>
      </c>
      <c r="U733" s="2">
        <v>0.2062867882625065</v>
      </c>
      <c r="V733" s="2">
        <v>0.1392307089206153</v>
      </c>
      <c r="W733" s="2" t="s">
        <v>2748</v>
      </c>
      <c r="X733" s="2" t="s">
        <v>3210</v>
      </c>
      <c r="Y733" s="2" t="s">
        <v>3742</v>
      </c>
      <c r="Z733" s="2" t="s">
        <v>3959</v>
      </c>
      <c r="AA733" s="2" t="s">
        <v>4102</v>
      </c>
      <c r="AB733" s="2" t="s">
        <v>4119</v>
      </c>
      <c r="AC733" s="2" t="s">
        <v>4269</v>
      </c>
      <c r="AF733" s="2" t="s">
        <v>5036</v>
      </c>
      <c r="AG733" s="2" t="s">
        <v>5625</v>
      </c>
      <c r="AH733" s="2" t="s">
        <v>6230</v>
      </c>
    </row>
    <row r="734" spans="1:34">
      <c r="A734" s="2" t="s">
        <v>732</v>
      </c>
      <c r="B734" s="2" t="s">
        <v>1654</v>
      </c>
      <c r="C734" s="2" t="s">
        <v>2551</v>
      </c>
      <c r="D734" s="2">
        <v>3.229824623524622</v>
      </c>
      <c r="E734" s="2">
        <v>0.0001115813770575243</v>
      </c>
      <c r="F734" s="2" t="s">
        <v>2744</v>
      </c>
      <c r="G734" s="2">
        <v>3.87637</v>
      </c>
      <c r="H734" s="2">
        <v>28.6</v>
      </c>
      <c r="I734" s="2">
        <v>1</v>
      </c>
      <c r="J734" s="2">
        <v>1</v>
      </c>
      <c r="K734" s="2">
        <v>93.9542999267578</v>
      </c>
      <c r="L734" s="2">
        <v>112.2718505859375</v>
      </c>
      <c r="M734" s="2">
        <v>90.68411254882812</v>
      </c>
      <c r="N734" s="2">
        <v>346.1644592285156</v>
      </c>
      <c r="O734" s="2">
        <v>308.8756103515625</v>
      </c>
      <c r="P734" s="2">
        <v>303.9280090332031</v>
      </c>
      <c r="Q734" s="2">
        <v>0.4488697518334281</v>
      </c>
      <c r="R734" s="2">
        <v>0.5363824513585361</v>
      </c>
      <c r="S734" s="2">
        <v>0.4332463242955251</v>
      </c>
      <c r="T734" s="2">
        <v>1.653812066383183</v>
      </c>
      <c r="U734" s="2">
        <v>1.475663366913333</v>
      </c>
      <c r="V734" s="2">
        <v>1.452026039215995</v>
      </c>
      <c r="W734" s="2" t="s">
        <v>2748</v>
      </c>
      <c r="X734" s="2" t="s">
        <v>3018</v>
      </c>
      <c r="Y734" s="2" t="s">
        <v>3550</v>
      </c>
      <c r="Z734" s="2" t="s">
        <v>3842</v>
      </c>
      <c r="AA734" s="2" t="s">
        <v>4062</v>
      </c>
      <c r="AC734" s="2" t="s">
        <v>4237</v>
      </c>
      <c r="AF734" s="2" t="s">
        <v>5038</v>
      </c>
      <c r="AG734" s="2" t="s">
        <v>5368</v>
      </c>
      <c r="AH734" s="2" t="s">
        <v>5974</v>
      </c>
    </row>
    <row r="735" spans="1:34">
      <c r="A735" s="2" t="s">
        <v>733</v>
      </c>
      <c r="B735" s="2" t="s">
        <v>1655</v>
      </c>
      <c r="C735" s="2" t="s">
        <v>2552</v>
      </c>
      <c r="D735" s="2">
        <v>0.6443479148534501</v>
      </c>
      <c r="E735" s="2">
        <v>0.04954583727757419</v>
      </c>
      <c r="F735" s="2" t="s">
        <v>2743</v>
      </c>
      <c r="G735" s="2">
        <v>16.07427</v>
      </c>
      <c r="H735" s="2">
        <v>20</v>
      </c>
      <c r="I735" s="2">
        <v>2</v>
      </c>
      <c r="J735" s="2">
        <v>1</v>
      </c>
      <c r="K735" s="2">
        <v>221.1487274169922</v>
      </c>
      <c r="L735" s="2">
        <v>175.2120513916016</v>
      </c>
      <c r="M735" s="2">
        <v>179.1240692138672</v>
      </c>
      <c r="N735" s="2">
        <v>160.7835388183594</v>
      </c>
      <c r="O735" s="2">
        <v>110.7019805908203</v>
      </c>
      <c r="P735" s="2">
        <v>99.32694244384766</v>
      </c>
      <c r="Q735" s="2">
        <v>1.402193951789362</v>
      </c>
      <c r="R735" s="2">
        <v>1.110932364890621</v>
      </c>
      <c r="S735" s="2">
        <v>1.135736521775187</v>
      </c>
      <c r="T735" s="2">
        <v>1.019448351847359</v>
      </c>
      <c r="U735" s="2">
        <v>0.7019061309941982</v>
      </c>
      <c r="V735" s="2">
        <v>0.6297826787032726</v>
      </c>
      <c r="W735" s="2" t="s">
        <v>2748</v>
      </c>
      <c r="X735" s="2" t="s">
        <v>3211</v>
      </c>
      <c r="Y735" s="2" t="s">
        <v>3743</v>
      </c>
      <c r="AF735" s="2" t="s">
        <v>5040</v>
      </c>
      <c r="AG735" s="2" t="s">
        <v>5626</v>
      </c>
      <c r="AH735" s="2" t="s">
        <v>6231</v>
      </c>
    </row>
    <row r="736" spans="1:34">
      <c r="A736" s="2" t="s">
        <v>734</v>
      </c>
      <c r="B736" s="2" t="s">
        <v>1656</v>
      </c>
      <c r="C736" s="2" t="s">
        <v>2553</v>
      </c>
      <c r="D736" s="2">
        <v>2.817111011622553</v>
      </c>
      <c r="E736" s="2">
        <v>0.04223131945507196</v>
      </c>
      <c r="F736" s="2" t="s">
        <v>2744</v>
      </c>
      <c r="G736" s="2">
        <v>33.06638</v>
      </c>
      <c r="H736" s="2">
        <v>7</v>
      </c>
      <c r="I736" s="2">
        <v>1</v>
      </c>
      <c r="J736" s="2">
        <v>1</v>
      </c>
      <c r="K736" s="2">
        <v>18.9644832611084</v>
      </c>
      <c r="L736" s="2">
        <v>19.89253425598145</v>
      </c>
      <c r="M736" s="2">
        <v>6.612544536590576</v>
      </c>
      <c r="N736" s="2">
        <v>39.31037139892578</v>
      </c>
      <c r="O736" s="2">
        <v>34.59984970092773</v>
      </c>
      <c r="P736" s="2">
        <v>54.18258285522461</v>
      </c>
      <c r="Q736" s="2">
        <v>0.6555966145385936</v>
      </c>
      <c r="R736" s="2">
        <v>0.6876790647683704</v>
      </c>
      <c r="S736" s="2">
        <v>0.2285937218529351</v>
      </c>
      <c r="T736" s="2">
        <v>1.358947989805879</v>
      </c>
      <c r="U736" s="2">
        <v>1.196106638665494</v>
      </c>
      <c r="V736" s="2">
        <v>1.873075970368728</v>
      </c>
      <c r="W736" s="2" t="s">
        <v>2748</v>
      </c>
      <c r="X736" s="2" t="s">
        <v>3212</v>
      </c>
      <c r="Y736" s="2" t="s">
        <v>3744</v>
      </c>
      <c r="AF736" s="2" t="s">
        <v>5045</v>
      </c>
      <c r="AG736" s="2" t="s">
        <v>5627</v>
      </c>
      <c r="AH736" s="2" t="s">
        <v>6232</v>
      </c>
    </row>
    <row r="737" spans="1:34">
      <c r="A737" s="2" t="s">
        <v>735</v>
      </c>
      <c r="B737" s="2" t="s">
        <v>1657</v>
      </c>
      <c r="C737" s="2" t="s">
        <v>2554</v>
      </c>
      <c r="D737" s="2">
        <v>0.6324550245120593</v>
      </c>
      <c r="E737" s="2">
        <v>0.02466662919295113</v>
      </c>
      <c r="F737" s="2" t="s">
        <v>2743</v>
      </c>
      <c r="G737" s="2">
        <v>32.11973</v>
      </c>
      <c r="H737" s="2">
        <v>9.6</v>
      </c>
      <c r="I737" s="2">
        <v>2</v>
      </c>
      <c r="J737" s="2">
        <v>0</v>
      </c>
      <c r="K737" s="2">
        <v>138.3399658203125</v>
      </c>
      <c r="L737" s="2">
        <v>132.7492828369141</v>
      </c>
      <c r="M737" s="2">
        <v>158.3930816650391</v>
      </c>
      <c r="N737" s="2">
        <v>111.2167053222656</v>
      </c>
      <c r="O737" s="2">
        <v>87.69511413574219</v>
      </c>
      <c r="P737" s="2">
        <v>72.71643829345703</v>
      </c>
      <c r="Q737" s="2">
        <v>1.183892825242266</v>
      </c>
      <c r="R737" s="2">
        <v>1.136048592861534</v>
      </c>
      <c r="S737" s="2">
        <v>1.355504404235716</v>
      </c>
      <c r="T737" s="2">
        <v>0.9517760012253856</v>
      </c>
      <c r="U737" s="2">
        <v>0.7504817267987397</v>
      </c>
      <c r="V737" s="2">
        <v>0.6222964496363589</v>
      </c>
      <c r="W737" s="2" t="s">
        <v>2748</v>
      </c>
      <c r="X737" s="2" t="s">
        <v>3213</v>
      </c>
      <c r="Y737" s="2" t="s">
        <v>3745</v>
      </c>
      <c r="Z737" s="2" t="s">
        <v>3842</v>
      </c>
      <c r="AF737" s="2" t="s">
        <v>5039</v>
      </c>
      <c r="AG737" s="2" t="s">
        <v>5593</v>
      </c>
      <c r="AH737" s="2" t="s">
        <v>6198</v>
      </c>
    </row>
    <row r="738" spans="1:34">
      <c r="A738" s="2" t="s">
        <v>736</v>
      </c>
      <c r="B738" s="2" t="s">
        <v>1658</v>
      </c>
      <c r="C738" s="2" t="s">
        <v>2555</v>
      </c>
      <c r="D738" s="2">
        <v>1.535563128285913</v>
      </c>
      <c r="E738" s="2">
        <v>0.001287320449630667</v>
      </c>
      <c r="F738" s="2" t="s">
        <v>2744</v>
      </c>
      <c r="G738" s="2">
        <v>36.73449</v>
      </c>
      <c r="H738" s="2">
        <v>8.4</v>
      </c>
      <c r="I738" s="2">
        <v>2</v>
      </c>
      <c r="J738" s="2">
        <v>0</v>
      </c>
      <c r="K738" s="2">
        <v>69.22035217285156</v>
      </c>
      <c r="L738" s="2">
        <v>81.2606201171875</v>
      </c>
      <c r="M738" s="2">
        <v>69.97862243652344</v>
      </c>
      <c r="N738" s="2">
        <v>110.3434448242188</v>
      </c>
      <c r="O738" s="2">
        <v>115.6967926025391</v>
      </c>
      <c r="P738" s="2">
        <v>112.489387512207</v>
      </c>
      <c r="Q738" s="2">
        <v>0.7429876971252118</v>
      </c>
      <c r="R738" s="2">
        <v>0.8722238346472228</v>
      </c>
      <c r="S738" s="2">
        <v>0.7511267120148971</v>
      </c>
      <c r="T738" s="2">
        <v>1.184388975052968</v>
      </c>
      <c r="U738" s="2">
        <v>1.241849987787956</v>
      </c>
      <c r="V738" s="2">
        <v>1.207422793371744</v>
      </c>
      <c r="W738" s="2" t="s">
        <v>2748</v>
      </c>
      <c r="AD738" s="2" t="s">
        <v>4603</v>
      </c>
      <c r="AE738" s="2" t="s">
        <v>4978</v>
      </c>
      <c r="AF738" s="2" t="s">
        <v>5043</v>
      </c>
      <c r="AG738" s="2" t="s">
        <v>5628</v>
      </c>
      <c r="AH738" s="2" t="s">
        <v>6233</v>
      </c>
    </row>
    <row r="739" spans="1:34">
      <c r="A739" s="2" t="s">
        <v>737</v>
      </c>
      <c r="B739" s="2" t="s">
        <v>1659</v>
      </c>
      <c r="C739" s="2" t="s">
        <v>2556</v>
      </c>
      <c r="D739" s="2">
        <v>1.917803635761004</v>
      </c>
      <c r="E739" s="2">
        <v>1.282215456395966E-06</v>
      </c>
      <c r="F739" s="2" t="s">
        <v>2744</v>
      </c>
      <c r="G739" s="2">
        <v>36.47768</v>
      </c>
      <c r="H739" s="2">
        <v>52.4</v>
      </c>
      <c r="I739" s="2">
        <v>16</v>
      </c>
      <c r="J739" s="2">
        <v>1</v>
      </c>
      <c r="K739" s="2">
        <v>3475.62158203125</v>
      </c>
      <c r="L739" s="2">
        <v>3490.3974609375</v>
      </c>
      <c r="M739" s="2">
        <v>3446.403564453125</v>
      </c>
      <c r="N739" s="2">
        <v>6491.39501953125</v>
      </c>
      <c r="O739" s="2">
        <v>6799.68701171875</v>
      </c>
      <c r="P739" s="2">
        <v>6677.89990234375</v>
      </c>
      <c r="Q739" s="2">
        <v>0.6863978083710536</v>
      </c>
      <c r="R739" s="2">
        <v>0.6893158852268425</v>
      </c>
      <c r="S739" s="2">
        <v>0.6806275647593047</v>
      </c>
      <c r="T739" s="2">
        <v>1.281980563624248</v>
      </c>
      <c r="U739" s="2">
        <v>1.342864909857412</v>
      </c>
      <c r="V739" s="2">
        <v>1.318813268161139</v>
      </c>
      <c r="W739" s="2" t="s">
        <v>2748</v>
      </c>
      <c r="X739" s="2" t="s">
        <v>3186</v>
      </c>
      <c r="Y739" s="2" t="s">
        <v>3718</v>
      </c>
      <c r="AD739" s="2" t="s">
        <v>4579</v>
      </c>
      <c r="AE739" s="2" t="s">
        <v>4954</v>
      </c>
      <c r="AF739" s="2" t="s">
        <v>5086</v>
      </c>
      <c r="AG739" s="2" t="s">
        <v>5597</v>
      </c>
      <c r="AH739" s="2" t="s">
        <v>6202</v>
      </c>
    </row>
    <row r="740" spans="1:34">
      <c r="A740" s="2" t="s">
        <v>738</v>
      </c>
      <c r="B740" s="2" t="s">
        <v>1660</v>
      </c>
      <c r="C740" s="2" t="s">
        <v>2557</v>
      </c>
      <c r="D740" s="2">
        <v>0.5840067436656055</v>
      </c>
      <c r="E740" s="2">
        <v>0.001717010802740059</v>
      </c>
      <c r="F740" s="2" t="s">
        <v>2743</v>
      </c>
      <c r="G740" s="2">
        <v>9.85529</v>
      </c>
      <c r="H740" s="2">
        <v>14.6</v>
      </c>
      <c r="I740" s="2">
        <v>1</v>
      </c>
      <c r="J740" s="2">
        <v>1</v>
      </c>
      <c r="K740" s="2">
        <v>83.07444000244141</v>
      </c>
      <c r="L740" s="2">
        <v>69.79844665527344</v>
      </c>
      <c r="M740" s="2">
        <v>83.82656097412109</v>
      </c>
      <c r="N740" s="2">
        <v>48.12666702270508</v>
      </c>
      <c r="O740" s="2">
        <v>42.48279190063477</v>
      </c>
      <c r="P740" s="2">
        <v>47.62461471557617</v>
      </c>
      <c r="Q740" s="2">
        <v>1.329426716302338</v>
      </c>
      <c r="R740" s="2">
        <v>1.116973159701071</v>
      </c>
      <c r="S740" s="2">
        <v>1.341462785562785</v>
      </c>
      <c r="T740" s="2">
        <v>0.7701632042863067</v>
      </c>
      <c r="U740" s="2">
        <v>0.6798451910618555</v>
      </c>
      <c r="V740" s="2">
        <v>0.7621289430856441</v>
      </c>
      <c r="W740" s="2" t="s">
        <v>2748</v>
      </c>
      <c r="X740" s="2" t="s">
        <v>3214</v>
      </c>
      <c r="Y740" s="2" t="s">
        <v>3746</v>
      </c>
      <c r="Z740" s="2" t="s">
        <v>3858</v>
      </c>
      <c r="AA740" s="2" t="s">
        <v>4004</v>
      </c>
      <c r="AB740" s="2" t="s">
        <v>4123</v>
      </c>
      <c r="AC740" s="2" t="s">
        <v>4270</v>
      </c>
      <c r="AF740" s="2" t="s">
        <v>5044</v>
      </c>
      <c r="AG740" s="2" t="s">
        <v>5629</v>
      </c>
      <c r="AH740" s="2" t="s">
        <v>6234</v>
      </c>
    </row>
    <row r="741" spans="1:34">
      <c r="A741" s="2" t="s">
        <v>739</v>
      </c>
      <c r="B741" s="2" t="s">
        <v>1661</v>
      </c>
      <c r="C741" s="2" t="s">
        <v>2558</v>
      </c>
      <c r="D741" s="2">
        <v>1.797135907798624</v>
      </c>
      <c r="E741" s="2">
        <v>3.031876336737529E-06</v>
      </c>
      <c r="F741" s="2" t="s">
        <v>2744</v>
      </c>
      <c r="G741" s="2">
        <v>50.04944</v>
      </c>
      <c r="H741" s="2">
        <v>50.9</v>
      </c>
      <c r="I741" s="2">
        <v>17</v>
      </c>
      <c r="J741" s="2">
        <v>0</v>
      </c>
      <c r="K741" s="2">
        <v>2155.8203125</v>
      </c>
      <c r="L741" s="2">
        <v>2119.785888671875</v>
      </c>
      <c r="M741" s="2">
        <v>2045.497436523437</v>
      </c>
      <c r="N741" s="2">
        <v>3771.820556640625</v>
      </c>
      <c r="O741" s="2">
        <v>3801.87548828125</v>
      </c>
      <c r="P741" s="2">
        <v>3786.186279296875</v>
      </c>
      <c r="Q741" s="2">
        <v>0.7315724305682173</v>
      </c>
      <c r="R741" s="2">
        <v>0.7193442356341524</v>
      </c>
      <c r="S741" s="2">
        <v>0.694134628327707</v>
      </c>
      <c r="T741" s="2">
        <v>1.279958221141748</v>
      </c>
      <c r="U741" s="2">
        <v>1.290157289804106</v>
      </c>
      <c r="V741" s="2">
        <v>1.284833194524068</v>
      </c>
      <c r="W741" s="2" t="s">
        <v>2745</v>
      </c>
      <c r="X741" s="2" t="s">
        <v>3215</v>
      </c>
      <c r="Y741" s="2" t="s">
        <v>3747</v>
      </c>
      <c r="Z741" s="2" t="s">
        <v>3820</v>
      </c>
      <c r="AF741" s="2" t="s">
        <v>5036</v>
      </c>
      <c r="AG741" s="2" t="s">
        <v>5630</v>
      </c>
      <c r="AH741" s="2" t="s">
        <v>6235</v>
      </c>
    </row>
    <row r="742" spans="1:34">
      <c r="A742" s="2" t="s">
        <v>740</v>
      </c>
      <c r="B742" s="2" t="s">
        <v>1662</v>
      </c>
      <c r="C742" s="2" t="s">
        <v>2559</v>
      </c>
      <c r="D742" s="2">
        <v>0.5915402901169166</v>
      </c>
      <c r="E742" s="2">
        <v>0.04770425170906759</v>
      </c>
      <c r="F742" s="2" t="s">
        <v>2743</v>
      </c>
      <c r="G742" s="2">
        <v>11.70612</v>
      </c>
      <c r="H742" s="2">
        <v>19</v>
      </c>
      <c r="I742" s="2">
        <v>1</v>
      </c>
      <c r="J742" s="2">
        <v>1</v>
      </c>
      <c r="K742" s="2">
        <v>46.30763244628906</v>
      </c>
      <c r="L742" s="2">
        <v>59.10432052612305</v>
      </c>
      <c r="M742" s="2">
        <v>62.85727310180664</v>
      </c>
      <c r="N742" s="2">
        <v>28.35647583007812</v>
      </c>
      <c r="P742" s="2">
        <v>38.0022087097168</v>
      </c>
      <c r="Q742" s="2">
        <v>0.9868312837356706</v>
      </c>
      <c r="R742" s="2">
        <v>1.259533027665996</v>
      </c>
      <c r="S742" s="2">
        <v>1.339509714281459</v>
      </c>
      <c r="T742" s="2">
        <v>0.6042860748295065</v>
      </c>
      <c r="V742" s="2">
        <v>0.8098398994873679</v>
      </c>
      <c r="W742" s="2" t="s">
        <v>2748</v>
      </c>
      <c r="X742" s="2" t="s">
        <v>3216</v>
      </c>
      <c r="Y742" s="2" t="s">
        <v>3748</v>
      </c>
      <c r="Z742" s="2" t="s">
        <v>3842</v>
      </c>
      <c r="AF742" s="2" t="s">
        <v>5038</v>
      </c>
      <c r="AG742" s="2" t="s">
        <v>5631</v>
      </c>
      <c r="AH742" s="2" t="s">
        <v>6236</v>
      </c>
    </row>
    <row r="743" spans="1:34">
      <c r="A743" s="2" t="s">
        <v>741</v>
      </c>
      <c r="B743" s="2" t="s">
        <v>1663</v>
      </c>
      <c r="C743" s="2" t="s">
        <v>2560</v>
      </c>
      <c r="D743" s="2">
        <v>0.1405434740275467</v>
      </c>
      <c r="E743" s="2">
        <v>0.02607635516813553</v>
      </c>
      <c r="F743" s="2" t="s">
        <v>2743</v>
      </c>
      <c r="G743" s="2">
        <v>10.26728</v>
      </c>
      <c r="H743" s="2">
        <v>12.4</v>
      </c>
      <c r="I743" s="2">
        <v>1</v>
      </c>
      <c r="J743" s="2">
        <v>1</v>
      </c>
      <c r="K743" s="2">
        <v>4.043358325958252</v>
      </c>
      <c r="L743" s="2">
        <v>4.946781158447267</v>
      </c>
      <c r="M743" s="2">
        <v>11.65217781066895</v>
      </c>
      <c r="O743" s="2">
        <v>1.201267719268799</v>
      </c>
      <c r="P743" s="2">
        <v>0.7328276038169861</v>
      </c>
      <c r="Q743" s="2">
        <v>0.8954829082778664</v>
      </c>
      <c r="R743" s="2">
        <v>1.095564038918239</v>
      </c>
      <c r="S743" s="2">
        <v>2.580608799047207</v>
      </c>
      <c r="U743" s="2">
        <v>0.2660448627481478</v>
      </c>
      <c r="V743" s="2">
        <v>0.1622993910085402</v>
      </c>
      <c r="W743" s="2" t="s">
        <v>2748</v>
      </c>
      <c r="X743" s="2" t="s">
        <v>3217</v>
      </c>
      <c r="Y743" s="2" t="s">
        <v>3749</v>
      </c>
      <c r="Z743" s="2" t="s">
        <v>3874</v>
      </c>
      <c r="AF743" s="2" t="s">
        <v>5036</v>
      </c>
      <c r="AG743" s="2" t="s">
        <v>5632</v>
      </c>
      <c r="AH743" s="2" t="s">
        <v>6237</v>
      </c>
    </row>
    <row r="744" spans="1:34">
      <c r="A744" s="2" t="s">
        <v>742</v>
      </c>
      <c r="B744" s="2" t="s">
        <v>1664</v>
      </c>
      <c r="C744" s="2" t="s">
        <v>2561</v>
      </c>
      <c r="D744" s="2">
        <v>2.420875700274313</v>
      </c>
      <c r="E744" s="2">
        <v>0.005744624204379256</v>
      </c>
      <c r="F744" s="2" t="s">
        <v>2744</v>
      </c>
      <c r="G744" s="2">
        <v>25.88701</v>
      </c>
      <c r="H744" s="2">
        <v>5.1</v>
      </c>
      <c r="I744" s="2">
        <v>1</v>
      </c>
      <c r="J744" s="2">
        <v>1</v>
      </c>
      <c r="K744" s="2">
        <v>84.24662017822266</v>
      </c>
      <c r="L744" s="2">
        <v>96.55387878417969</v>
      </c>
      <c r="M744" s="2">
        <v>89.59780883789062</v>
      </c>
      <c r="N744" s="2">
        <v>181.1392517089844</v>
      </c>
      <c r="O744" s="2">
        <v>290.0260925292969</v>
      </c>
      <c r="P744" s="2">
        <v>183.4353485107422</v>
      </c>
      <c r="Q744" s="2">
        <v>0.5464651537668188</v>
      </c>
      <c r="R744" s="2">
        <v>0.6262961066563785</v>
      </c>
      <c r="S744" s="2">
        <v>0.5811756041985932</v>
      </c>
      <c r="T744" s="2">
        <v>1.174958577910336</v>
      </c>
      <c r="U744" s="2">
        <v>1.881252362588909</v>
      </c>
      <c r="V744" s="2">
        <v>1.189852194878965</v>
      </c>
      <c r="W744" s="2" t="s">
        <v>2747</v>
      </c>
      <c r="AA744" s="2" t="s">
        <v>4083</v>
      </c>
      <c r="AB744" s="2" t="s">
        <v>4143</v>
      </c>
      <c r="AC744" s="2" t="s">
        <v>4253</v>
      </c>
      <c r="AF744" s="2" t="s">
        <v>5040</v>
      </c>
      <c r="AG744" s="2" t="s">
        <v>5422</v>
      </c>
      <c r="AH744" s="2" t="s">
        <v>6028</v>
      </c>
    </row>
    <row r="745" spans="1:34">
      <c r="A745" s="2" t="s">
        <v>743</v>
      </c>
      <c r="B745" s="2" t="s">
        <v>1081</v>
      </c>
      <c r="C745" s="2" t="s">
        <v>1992</v>
      </c>
      <c r="D745" s="2">
        <v>6.876221000103785</v>
      </c>
      <c r="E745" s="2">
        <v>0.0002659949546432193</v>
      </c>
      <c r="F745" s="2" t="s">
        <v>2744</v>
      </c>
      <c r="G745" s="2">
        <v>18.82264</v>
      </c>
      <c r="H745" s="2">
        <v>17</v>
      </c>
      <c r="I745" s="2">
        <v>2</v>
      </c>
      <c r="J745" s="2">
        <v>0</v>
      </c>
      <c r="K745" s="2">
        <v>46.0453987121582</v>
      </c>
      <c r="L745" s="2">
        <v>32.74225997924805</v>
      </c>
      <c r="M745" s="2">
        <v>27.78426551818848</v>
      </c>
      <c r="N745" s="2">
        <v>239.695327758789</v>
      </c>
      <c r="O745" s="2">
        <v>272.1622314453125</v>
      </c>
      <c r="P745" s="2">
        <v>220.9545440673828</v>
      </c>
      <c r="Q745" s="2">
        <v>0.329137061497369</v>
      </c>
      <c r="R745" s="2">
        <v>0.2340449108437636</v>
      </c>
      <c r="S745" s="2">
        <v>0.1986046763474882</v>
      </c>
      <c r="T745" s="2">
        <v>1.713365896261533</v>
      </c>
      <c r="U745" s="2">
        <v>1.945442533106439</v>
      </c>
      <c r="V745" s="2">
        <v>1.579404921943408</v>
      </c>
      <c r="W745" s="2" t="s">
        <v>2749</v>
      </c>
      <c r="X745" s="2" t="s">
        <v>3218</v>
      </c>
      <c r="Y745" s="2" t="s">
        <v>3750</v>
      </c>
      <c r="AD745" s="2" t="s">
        <v>4384</v>
      </c>
      <c r="AE745" s="2" t="s">
        <v>4759</v>
      </c>
    </row>
    <row r="746" spans="1:34">
      <c r="A746" s="2" t="s">
        <v>744</v>
      </c>
      <c r="B746" s="2" t="s">
        <v>1665</v>
      </c>
      <c r="C746" s="2" t="s">
        <v>2562</v>
      </c>
      <c r="D746" s="2">
        <v>1.879191682970929</v>
      </c>
      <c r="E746" s="2">
        <v>4.269041381176136E-06</v>
      </c>
      <c r="F746" s="2" t="s">
        <v>2744</v>
      </c>
      <c r="G746" s="2">
        <v>41.1186</v>
      </c>
      <c r="H746" s="2">
        <v>50.7</v>
      </c>
      <c r="I746" s="2">
        <v>13</v>
      </c>
      <c r="J746" s="2">
        <v>0</v>
      </c>
      <c r="K746" s="2">
        <v>628.517578125</v>
      </c>
      <c r="L746" s="2">
        <v>591.76513671875</v>
      </c>
      <c r="M746" s="2">
        <v>605.6138916015625</v>
      </c>
      <c r="N746" s="2">
        <v>1132.84912109375</v>
      </c>
      <c r="O746" s="2">
        <v>1154.1416015625</v>
      </c>
      <c r="P746" s="2">
        <v>1144.218994140625</v>
      </c>
      <c r="Q746" s="2">
        <v>0.7173348296338556</v>
      </c>
      <c r="R746" s="2">
        <v>0.6753888169647599</v>
      </c>
      <c r="S746" s="2">
        <v>0.6911945709647341</v>
      </c>
      <c r="T746" s="2">
        <v>1.292934612433435</v>
      </c>
      <c r="U746" s="2">
        <v>1.317235981847952</v>
      </c>
      <c r="V746" s="2">
        <v>1.305911188155263</v>
      </c>
      <c r="W746" s="2" t="s">
        <v>2748</v>
      </c>
      <c r="AF746" s="2" t="s">
        <v>5048</v>
      </c>
      <c r="AG746" s="2" t="s">
        <v>5633</v>
      </c>
      <c r="AH746" s="2" t="s">
        <v>6238</v>
      </c>
    </row>
    <row r="747" spans="1:34">
      <c r="A747" s="2" t="s">
        <v>745</v>
      </c>
      <c r="B747" s="2" t="s">
        <v>1666</v>
      </c>
      <c r="C747" s="2" t="s">
        <v>2563</v>
      </c>
      <c r="D747" s="2">
        <v>0.6403726877113677</v>
      </c>
      <c r="E747" s="2">
        <v>8.827887395088667E-05</v>
      </c>
      <c r="F747" s="2" t="s">
        <v>2743</v>
      </c>
      <c r="G747" s="2">
        <v>9.668150000000001</v>
      </c>
      <c r="H747" s="2">
        <v>22.2</v>
      </c>
      <c r="I747" s="2">
        <v>2</v>
      </c>
      <c r="J747" s="2">
        <v>0</v>
      </c>
      <c r="K747" s="2">
        <v>17191.853515625</v>
      </c>
      <c r="L747" s="2">
        <v>17067.705078125</v>
      </c>
      <c r="M747" s="2">
        <v>17124.677734375</v>
      </c>
      <c r="N747" s="2">
        <v>11332.1708984375</v>
      </c>
      <c r="O747" s="2">
        <v>11200.34375</v>
      </c>
      <c r="P747" s="2">
        <v>10372.546875</v>
      </c>
      <c r="Q747" s="2">
        <v>1.223774829343152</v>
      </c>
      <c r="R747" s="2">
        <v>1.214937519696656</v>
      </c>
      <c r="S747" s="2">
        <v>1.218993027883496</v>
      </c>
      <c r="T747" s="2">
        <v>0.8066626146342325</v>
      </c>
      <c r="U747" s="2">
        <v>0.7972787081266955</v>
      </c>
      <c r="V747" s="2">
        <v>0.7383533003157686</v>
      </c>
      <c r="W747" s="2" t="s">
        <v>2745</v>
      </c>
      <c r="X747" s="2" t="s">
        <v>3219</v>
      </c>
      <c r="Y747" s="2" t="s">
        <v>3751</v>
      </c>
      <c r="AD747" s="2" t="s">
        <v>4604</v>
      </c>
      <c r="AE747" s="2" t="s">
        <v>4979</v>
      </c>
      <c r="AF747" s="2" t="s">
        <v>5044</v>
      </c>
      <c r="AG747" s="2" t="s">
        <v>5634</v>
      </c>
      <c r="AH747" s="2" t="s">
        <v>6239</v>
      </c>
    </row>
    <row r="748" spans="1:34">
      <c r="A748" s="2" t="s">
        <v>746</v>
      </c>
      <c r="B748" s="2" t="s">
        <v>1667</v>
      </c>
      <c r="C748" s="2" t="s">
        <v>2564</v>
      </c>
      <c r="D748" s="2">
        <v>1.855813235758193</v>
      </c>
      <c r="E748" s="2">
        <v>0.007948024258421867</v>
      </c>
      <c r="F748" s="2" t="s">
        <v>2744</v>
      </c>
      <c r="G748" s="2">
        <v>35.20766000000001</v>
      </c>
      <c r="H748" s="2">
        <v>2.9</v>
      </c>
      <c r="I748" s="2">
        <v>1</v>
      </c>
      <c r="J748" s="2">
        <v>1</v>
      </c>
      <c r="K748" s="2">
        <v>36.53171920776367</v>
      </c>
      <c r="L748" s="2">
        <v>37.47740936279297</v>
      </c>
      <c r="M748" s="2">
        <v>52.83267974853516</v>
      </c>
      <c r="N748" s="2">
        <v>79.36640167236328</v>
      </c>
      <c r="O748" s="2">
        <v>71.60889434814453</v>
      </c>
      <c r="P748" s="2">
        <v>84.41941070556641</v>
      </c>
      <c r="Q748" s="2">
        <v>0.6051027606072567</v>
      </c>
      <c r="R748" s="2">
        <v>0.6207669487674929</v>
      </c>
      <c r="S748" s="2">
        <v>0.8751080173452027</v>
      </c>
      <c r="T748" s="2">
        <v>1.3146063145368</v>
      </c>
      <c r="U748" s="2">
        <v>1.186112797146624</v>
      </c>
      <c r="V748" s="2">
        <v>1.398303161596623</v>
      </c>
      <c r="W748" s="2" t="s">
        <v>2747</v>
      </c>
      <c r="X748" s="2" t="s">
        <v>3220</v>
      </c>
      <c r="Y748" s="2" t="s">
        <v>3752</v>
      </c>
      <c r="Z748" s="2" t="s">
        <v>3960</v>
      </c>
      <c r="AD748" s="2" t="s">
        <v>4331</v>
      </c>
      <c r="AE748" s="2" t="s">
        <v>4706</v>
      </c>
      <c r="AF748" s="2" t="s">
        <v>5036</v>
      </c>
      <c r="AG748" s="2" t="s">
        <v>5158</v>
      </c>
      <c r="AH748" s="2" t="s">
        <v>5764</v>
      </c>
    </row>
    <row r="749" spans="1:34">
      <c r="A749" s="2" t="s">
        <v>747</v>
      </c>
      <c r="B749" s="2" t="s">
        <v>1668</v>
      </c>
      <c r="C749" s="2" t="s">
        <v>2565</v>
      </c>
      <c r="D749" s="2">
        <v>0.2096510666091388</v>
      </c>
      <c r="E749" s="2">
        <v>1.070269398835544E-05</v>
      </c>
      <c r="F749" s="2" t="s">
        <v>2743</v>
      </c>
      <c r="G749" s="2">
        <v>40.61510999999999</v>
      </c>
      <c r="H749" s="2">
        <v>2.2</v>
      </c>
      <c r="I749" s="2">
        <v>1</v>
      </c>
      <c r="J749" s="2">
        <v>1</v>
      </c>
      <c r="K749" s="2">
        <v>829.4426879882812</v>
      </c>
      <c r="L749" s="2">
        <v>816.2744750976562</v>
      </c>
      <c r="M749" s="2">
        <v>914.7503662109376</v>
      </c>
      <c r="N749" s="2">
        <v>165.2049102783203</v>
      </c>
      <c r="O749" s="2">
        <v>178.6371917724609</v>
      </c>
      <c r="P749" s="2">
        <v>192.962646484375</v>
      </c>
      <c r="Q749" s="2">
        <v>1.606786772848124</v>
      </c>
      <c r="R749" s="2">
        <v>1.581277463282659</v>
      </c>
      <c r="S749" s="2">
        <v>1.772043819507971</v>
      </c>
      <c r="T749" s="2">
        <v>0.3200330396408493</v>
      </c>
      <c r="U749" s="2">
        <v>0.3460538998479655</v>
      </c>
      <c r="V749" s="2">
        <v>0.3738050048724317</v>
      </c>
      <c r="W749" s="2" t="s">
        <v>2748</v>
      </c>
      <c r="X749" s="2" t="s">
        <v>3032</v>
      </c>
      <c r="Y749" s="2" t="s">
        <v>3564</v>
      </c>
      <c r="AA749" s="2" t="s">
        <v>4070</v>
      </c>
      <c r="AD749" s="2" t="s">
        <v>4605</v>
      </c>
      <c r="AE749" s="2" t="s">
        <v>4980</v>
      </c>
      <c r="AF749" s="2" t="s">
        <v>5036</v>
      </c>
      <c r="AG749" s="2" t="s">
        <v>5383</v>
      </c>
      <c r="AH749" s="2" t="s">
        <v>5989</v>
      </c>
    </row>
    <row r="750" spans="1:34">
      <c r="A750" s="2" t="s">
        <v>748</v>
      </c>
      <c r="B750" s="2" t="s">
        <v>1669</v>
      </c>
      <c r="C750" s="2" t="s">
        <v>2566</v>
      </c>
      <c r="D750" s="2">
        <v>0.2073526995252564</v>
      </c>
      <c r="E750" s="2">
        <v>0.0008340083324724783</v>
      </c>
      <c r="F750" s="2" t="s">
        <v>2743</v>
      </c>
      <c r="G750" s="2">
        <v>4.395969999999999</v>
      </c>
      <c r="H750" s="2">
        <v>42.5</v>
      </c>
      <c r="I750" s="2">
        <v>1</v>
      </c>
      <c r="J750" s="2">
        <v>1</v>
      </c>
      <c r="K750" s="2">
        <v>257.4500427246094</v>
      </c>
      <c r="L750" s="2">
        <v>146.1422729492188</v>
      </c>
      <c r="M750" s="2">
        <v>209.2745056152344</v>
      </c>
      <c r="N750" s="2">
        <v>46.28963851928711</v>
      </c>
      <c r="O750" s="2">
        <v>40.68186950683594</v>
      </c>
      <c r="P750" s="2">
        <v>40.10808181762695</v>
      </c>
      <c r="Q750" s="2">
        <v>2.087583956225715</v>
      </c>
      <c r="R750" s="2">
        <v>1.185023164519311</v>
      </c>
      <c r="S750" s="2">
        <v>1.69694320399377</v>
      </c>
      <c r="T750" s="2">
        <v>0.3753485751630623</v>
      </c>
      <c r="U750" s="2">
        <v>0.329876884823763</v>
      </c>
      <c r="V750" s="2">
        <v>0.3252242152743786</v>
      </c>
      <c r="W750" s="2" t="s">
        <v>2747</v>
      </c>
      <c r="X750" s="2" t="s">
        <v>3221</v>
      </c>
      <c r="Y750" s="2" t="s">
        <v>3753</v>
      </c>
      <c r="AA750" s="2" t="s">
        <v>4103</v>
      </c>
      <c r="AC750" s="2" t="s">
        <v>4271</v>
      </c>
      <c r="AF750" s="2" t="s">
        <v>5067</v>
      </c>
      <c r="AG750" s="2" t="s">
        <v>5635</v>
      </c>
      <c r="AH750" s="2" t="s">
        <v>6240</v>
      </c>
    </row>
    <row r="751" spans="1:34">
      <c r="A751" s="2" t="s">
        <v>749</v>
      </c>
      <c r="B751" s="2" t="s">
        <v>1670</v>
      </c>
      <c r="C751" s="2" t="s">
        <v>2567</v>
      </c>
      <c r="D751" s="2">
        <v>0.3593374780207845</v>
      </c>
      <c r="E751" s="2">
        <v>3.412580414688867E-05</v>
      </c>
      <c r="F751" s="2" t="s">
        <v>2743</v>
      </c>
      <c r="G751" s="2">
        <v>8.34961</v>
      </c>
      <c r="H751" s="2">
        <v>9.5</v>
      </c>
      <c r="I751" s="2">
        <v>1</v>
      </c>
      <c r="J751" s="2">
        <v>1</v>
      </c>
      <c r="K751" s="2">
        <v>375.0474548339844</v>
      </c>
      <c r="L751" s="2">
        <v>417.7100219726562</v>
      </c>
      <c r="M751" s="2">
        <v>439.5829772949219</v>
      </c>
      <c r="N751" s="2">
        <v>142.4896392822266</v>
      </c>
      <c r="O751" s="2">
        <v>149.2220764160156</v>
      </c>
      <c r="P751" s="2">
        <v>151.1143951416016</v>
      </c>
      <c r="Q751" s="2">
        <v>1.343319987456063</v>
      </c>
      <c r="R751" s="2">
        <v>1.496125928184103</v>
      </c>
      <c r="S751" s="2">
        <v>1.574469022345719</v>
      </c>
      <c r="T751" s="2">
        <v>0.5103598970907489</v>
      </c>
      <c r="U751" s="2">
        <v>0.5344736918906989</v>
      </c>
      <c r="V751" s="2">
        <v>0.5412514730326673</v>
      </c>
      <c r="W751" s="2" t="s">
        <v>2745</v>
      </c>
      <c r="X751" s="2" t="s">
        <v>2750</v>
      </c>
      <c r="Y751" s="2" t="s">
        <v>3282</v>
      </c>
      <c r="Z751" s="2" t="s">
        <v>3814</v>
      </c>
      <c r="AA751" s="2" t="s">
        <v>3971</v>
      </c>
      <c r="AC751" s="2" t="s">
        <v>4149</v>
      </c>
      <c r="AF751" s="2" t="s">
        <v>5034</v>
      </c>
      <c r="AG751" s="2" t="s">
        <v>5103</v>
      </c>
      <c r="AH751" s="2" t="s">
        <v>5709</v>
      </c>
    </row>
    <row r="752" spans="1:34">
      <c r="A752" s="2" t="s">
        <v>750</v>
      </c>
      <c r="B752" s="2" t="s">
        <v>1671</v>
      </c>
      <c r="C752" s="2" t="s">
        <v>2568</v>
      </c>
      <c r="D752" s="2">
        <v>0.4907238309484685</v>
      </c>
      <c r="E752" s="2">
        <v>0.001407814742697988</v>
      </c>
      <c r="F752" s="2" t="s">
        <v>2743</v>
      </c>
      <c r="G752" s="2">
        <v>12.40626</v>
      </c>
      <c r="H752" s="2">
        <v>7.5</v>
      </c>
      <c r="I752" s="2">
        <v>1</v>
      </c>
      <c r="J752" s="2">
        <v>1</v>
      </c>
      <c r="K752" s="2">
        <v>158.93896484375</v>
      </c>
      <c r="L752" s="2">
        <v>200.0092315673828</v>
      </c>
      <c r="M752" s="2">
        <v>167.1217041015625</v>
      </c>
      <c r="N752" s="2">
        <v>77.71068572998047</v>
      </c>
      <c r="O752" s="2">
        <v>94.74071502685548</v>
      </c>
      <c r="P752" s="2">
        <v>85.70363616943359</v>
      </c>
      <c r="Q752" s="2">
        <v>1.216020740397228</v>
      </c>
      <c r="R752" s="2">
        <v>1.53024385238667</v>
      </c>
      <c r="S752" s="2">
        <v>1.278625782908639</v>
      </c>
      <c r="T752" s="2">
        <v>0.5945540521862982</v>
      </c>
      <c r="U752" s="2">
        <v>0.7248485262627524</v>
      </c>
      <c r="V752" s="2">
        <v>0.6557070458584119</v>
      </c>
      <c r="W752" s="2" t="s">
        <v>2748</v>
      </c>
      <c r="X752" s="2" t="s">
        <v>3222</v>
      </c>
      <c r="Y752" s="2" t="s">
        <v>3754</v>
      </c>
      <c r="Z752" s="2" t="s">
        <v>3950</v>
      </c>
      <c r="AF752" s="2" t="s">
        <v>5037</v>
      </c>
      <c r="AG752" s="2" t="s">
        <v>5636</v>
      </c>
      <c r="AH752" s="2" t="s">
        <v>6241</v>
      </c>
    </row>
    <row r="753" spans="1:34">
      <c r="A753" s="2" t="s">
        <v>751</v>
      </c>
      <c r="B753" s="2" t="s">
        <v>1672</v>
      </c>
      <c r="C753" s="2" t="s">
        <v>2569</v>
      </c>
      <c r="D753" s="2">
        <v>0.5951072113129757</v>
      </c>
      <c r="E753" s="2">
        <v>0.0005874126772856443</v>
      </c>
      <c r="F753" s="2" t="s">
        <v>2743</v>
      </c>
      <c r="G753" s="2">
        <v>28.77043</v>
      </c>
      <c r="H753" s="2">
        <v>8.4</v>
      </c>
      <c r="I753" s="2">
        <v>4</v>
      </c>
      <c r="J753" s="2">
        <v>4</v>
      </c>
      <c r="K753" s="2">
        <v>1560.416870117188</v>
      </c>
      <c r="L753" s="2">
        <v>1743.627685546875</v>
      </c>
      <c r="M753" s="2">
        <v>1792.080932617188</v>
      </c>
      <c r="N753" s="2">
        <v>1063.181396484375</v>
      </c>
      <c r="O753" s="2">
        <v>955.4015502929688</v>
      </c>
      <c r="P753" s="2">
        <v>1014.158081054688</v>
      </c>
      <c r="Q753" s="2">
        <v>1.151759744380658</v>
      </c>
      <c r="R753" s="2">
        <v>1.286989532002233</v>
      </c>
      <c r="S753" s="2">
        <v>1.322753372120114</v>
      </c>
      <c r="T753" s="2">
        <v>0.7847451260592644</v>
      </c>
      <c r="U753" s="2">
        <v>0.7051917128168927</v>
      </c>
      <c r="V753" s="2">
        <v>0.7485605126208383</v>
      </c>
      <c r="W753" s="2" t="s">
        <v>2745</v>
      </c>
      <c r="X753" s="2" t="s">
        <v>3223</v>
      </c>
      <c r="Y753" s="2" t="s">
        <v>3755</v>
      </c>
      <c r="AD753" s="2" t="s">
        <v>4606</v>
      </c>
      <c r="AE753" s="2" t="s">
        <v>4981</v>
      </c>
      <c r="AF753" s="2" t="s">
        <v>5035</v>
      </c>
      <c r="AG753" s="2" t="s">
        <v>5637</v>
      </c>
      <c r="AH753" s="2" t="s">
        <v>6242</v>
      </c>
    </row>
    <row r="754" spans="1:34">
      <c r="A754" s="2" t="s">
        <v>752</v>
      </c>
      <c r="B754" s="2" t="s">
        <v>1673</v>
      </c>
      <c r="C754" s="2" t="s">
        <v>2570</v>
      </c>
      <c r="D754" s="2">
        <v>0.4290878620415206</v>
      </c>
      <c r="E754" s="2">
        <v>8.853005939934942E-05</v>
      </c>
      <c r="F754" s="2" t="s">
        <v>2743</v>
      </c>
      <c r="G754" s="2">
        <v>20.5531</v>
      </c>
      <c r="H754" s="2">
        <v>8.9</v>
      </c>
      <c r="I754" s="2">
        <v>1</v>
      </c>
      <c r="J754" s="2">
        <v>1</v>
      </c>
      <c r="K754" s="2">
        <v>123.1500473022461</v>
      </c>
      <c r="L754" s="2">
        <v>105.0946502685547</v>
      </c>
      <c r="M754" s="2">
        <v>116.1184234619141</v>
      </c>
      <c r="N754" s="2">
        <v>49.19003677368164</v>
      </c>
      <c r="O754" s="2">
        <v>51.43462753295898</v>
      </c>
      <c r="P754" s="2">
        <v>47.13737106323242</v>
      </c>
      <c r="Q754" s="2">
        <v>1.501447902429543</v>
      </c>
      <c r="R754" s="2">
        <v>1.281316131491327</v>
      </c>
      <c r="S754" s="2">
        <v>1.415718200354573</v>
      </c>
      <c r="T754" s="2">
        <v>0.5997259371976656</v>
      </c>
      <c r="U754" s="2">
        <v>0.6270920337697473</v>
      </c>
      <c r="V754" s="2">
        <v>0.5746997947571437</v>
      </c>
      <c r="W754" s="2" t="s">
        <v>2745</v>
      </c>
      <c r="X754" s="2" t="s">
        <v>2826</v>
      </c>
      <c r="Y754" s="2" t="s">
        <v>3358</v>
      </c>
      <c r="Z754" s="2" t="s">
        <v>3863</v>
      </c>
      <c r="AA754" s="2" t="s">
        <v>4009</v>
      </c>
      <c r="AB754" s="2" t="s">
        <v>4116</v>
      </c>
      <c r="AC754" s="2" t="s">
        <v>4188</v>
      </c>
      <c r="AF754" s="2" t="s">
        <v>5048</v>
      </c>
      <c r="AG754" s="2" t="s">
        <v>5179</v>
      </c>
      <c r="AH754" s="2" t="s">
        <v>5785</v>
      </c>
    </row>
    <row r="755" spans="1:34">
      <c r="A755" s="2" t="s">
        <v>753</v>
      </c>
      <c r="B755" s="2" t="s">
        <v>1674</v>
      </c>
      <c r="C755" s="2" t="s">
        <v>2571</v>
      </c>
      <c r="D755" s="2">
        <v>0.4289300695281664</v>
      </c>
      <c r="E755" s="2">
        <v>0.0003641419225657067</v>
      </c>
      <c r="F755" s="2" t="s">
        <v>2743</v>
      </c>
      <c r="G755" s="2">
        <v>14.0968</v>
      </c>
      <c r="H755" s="2">
        <v>16.4</v>
      </c>
      <c r="I755" s="2">
        <v>1</v>
      </c>
      <c r="J755" s="2">
        <v>1</v>
      </c>
      <c r="K755" s="2">
        <v>491.4818420410156</v>
      </c>
      <c r="L755" s="2">
        <v>478.0470886230469</v>
      </c>
      <c r="M755" s="2">
        <v>419.56005859375</v>
      </c>
      <c r="N755" s="2">
        <v>203.0677795410156</v>
      </c>
      <c r="O755" s="2">
        <v>215.5597839355469</v>
      </c>
      <c r="P755" s="2">
        <v>177.1944732666016</v>
      </c>
      <c r="Q755" s="2">
        <v>1.485654023589792</v>
      </c>
      <c r="R755" s="2">
        <v>1.445043376839436</v>
      </c>
      <c r="S755" s="2">
        <v>1.268248459798349</v>
      </c>
      <c r="T755" s="2">
        <v>0.6138344043061879</v>
      </c>
      <c r="U755" s="2">
        <v>0.6515953041074221</v>
      </c>
      <c r="V755" s="2">
        <v>0.5356244313588121</v>
      </c>
      <c r="W755" s="2" t="s">
        <v>2745</v>
      </c>
      <c r="X755" s="2" t="s">
        <v>3224</v>
      </c>
      <c r="Y755" s="2" t="s">
        <v>3756</v>
      </c>
      <c r="Z755" s="2" t="s">
        <v>3961</v>
      </c>
      <c r="AA755" s="2" t="s">
        <v>4104</v>
      </c>
      <c r="AB755" s="2" t="s">
        <v>4116</v>
      </c>
      <c r="AC755" s="2" t="s">
        <v>4272</v>
      </c>
      <c r="AD755" s="2" t="s">
        <v>4607</v>
      </c>
      <c r="AE755" s="2" t="s">
        <v>4982</v>
      </c>
      <c r="AF755" s="2" t="s">
        <v>5042</v>
      </c>
      <c r="AG755" s="2" t="s">
        <v>5638</v>
      </c>
      <c r="AH755" s="2" t="s">
        <v>6243</v>
      </c>
    </row>
    <row r="756" spans="1:34">
      <c r="A756" s="2" t="s">
        <v>754</v>
      </c>
      <c r="B756" s="2" t="s">
        <v>1675</v>
      </c>
      <c r="C756" s="2" t="s">
        <v>2572</v>
      </c>
      <c r="D756" s="2">
        <v>0.3068452517445934</v>
      </c>
      <c r="E756" s="2">
        <v>0.002140779623368079</v>
      </c>
      <c r="F756" s="2" t="s">
        <v>2743</v>
      </c>
      <c r="G756" s="2">
        <v>27.91999</v>
      </c>
      <c r="H756" s="2">
        <v>5.3</v>
      </c>
      <c r="I756" s="2">
        <v>1</v>
      </c>
      <c r="J756" s="2">
        <v>1</v>
      </c>
      <c r="K756" s="2">
        <v>181.4935607910156</v>
      </c>
      <c r="L756" s="2">
        <v>271.4019165039062</v>
      </c>
      <c r="M756" s="2">
        <v>246.4654541015625</v>
      </c>
      <c r="N756" s="2">
        <v>59.95207214355469</v>
      </c>
      <c r="O756" s="2">
        <v>66.38692474365234</v>
      </c>
      <c r="P756" s="2">
        <v>88.25658416748047</v>
      </c>
      <c r="Q756" s="2">
        <v>1.191480502530224</v>
      </c>
      <c r="R756" s="2">
        <v>1.781716609968831</v>
      </c>
      <c r="S756" s="2">
        <v>1.618012131281114</v>
      </c>
      <c r="T756" s="2">
        <v>0.3935771866175588</v>
      </c>
      <c r="U756" s="2">
        <v>0.4358211173457713</v>
      </c>
      <c r="V756" s="2">
        <v>0.5793924522564999</v>
      </c>
      <c r="W756" s="2" t="s">
        <v>2745</v>
      </c>
      <c r="X756" s="2" t="s">
        <v>3225</v>
      </c>
      <c r="Y756" s="2" t="s">
        <v>3757</v>
      </c>
      <c r="Z756" s="2" t="s">
        <v>3882</v>
      </c>
      <c r="AD756" s="2" t="s">
        <v>4608</v>
      </c>
      <c r="AE756" s="2" t="s">
        <v>4983</v>
      </c>
      <c r="AF756" s="2" t="s">
        <v>5047</v>
      </c>
      <c r="AG756" s="2" t="s">
        <v>5639</v>
      </c>
      <c r="AH756" s="2" t="s">
        <v>6244</v>
      </c>
    </row>
    <row r="757" spans="1:34">
      <c r="A757" s="2" t="s">
        <v>755</v>
      </c>
      <c r="B757" s="2" t="s">
        <v>1676</v>
      </c>
      <c r="C757" s="2" t="s">
        <v>2573</v>
      </c>
      <c r="D757" s="2">
        <v>0.2536740140984205</v>
      </c>
      <c r="E757" s="2">
        <v>4.15923229496786E-05</v>
      </c>
      <c r="F757" s="2" t="s">
        <v>2743</v>
      </c>
      <c r="G757" s="2">
        <v>3.8412</v>
      </c>
      <c r="H757" s="2">
        <v>52.9</v>
      </c>
      <c r="I757" s="2">
        <v>2</v>
      </c>
      <c r="J757" s="2">
        <v>2</v>
      </c>
      <c r="K757" s="2">
        <v>1557.80078125</v>
      </c>
      <c r="L757" s="2">
        <v>1779.924560546875</v>
      </c>
      <c r="M757" s="2">
        <v>1574.20703125</v>
      </c>
      <c r="N757" s="2">
        <v>386.1348876953125</v>
      </c>
      <c r="O757" s="2">
        <v>462.8717041015625</v>
      </c>
      <c r="P757" s="2">
        <v>397.0230102539063</v>
      </c>
      <c r="Q757" s="2">
        <v>1.517840598122851</v>
      </c>
      <c r="R757" s="2">
        <v>1.734266532737381</v>
      </c>
      <c r="S757" s="2">
        <v>1.533826000500793</v>
      </c>
      <c r="T757" s="2">
        <v>0.3762298850725096</v>
      </c>
      <c r="U757" s="2">
        <v>0.4509982744031693</v>
      </c>
      <c r="V757" s="2">
        <v>0.386838709163296</v>
      </c>
      <c r="W757" s="2" t="s">
        <v>2745</v>
      </c>
      <c r="X757" s="2" t="s">
        <v>2836</v>
      </c>
      <c r="Y757" s="2" t="s">
        <v>3368</v>
      </c>
      <c r="Z757" s="2" t="s">
        <v>3867</v>
      </c>
      <c r="AA757" s="2" t="s">
        <v>4014</v>
      </c>
      <c r="AB757" s="2" t="s">
        <v>4119</v>
      </c>
      <c r="AC757" s="2" t="s">
        <v>4192</v>
      </c>
      <c r="AF757" s="2" t="s">
        <v>5039</v>
      </c>
      <c r="AG757" s="2" t="s">
        <v>5189</v>
      </c>
      <c r="AH757" s="2" t="s">
        <v>5795</v>
      </c>
    </row>
    <row r="758" spans="1:34">
      <c r="A758" s="2" t="s">
        <v>756</v>
      </c>
      <c r="B758" s="2" t="s">
        <v>1677</v>
      </c>
      <c r="C758" s="2" t="s">
        <v>2574</v>
      </c>
      <c r="D758" s="2">
        <v>0.6623470353727837</v>
      </c>
      <c r="E758" s="2">
        <v>0.0005013878476012756</v>
      </c>
      <c r="F758" s="2" t="s">
        <v>2743</v>
      </c>
      <c r="G758" s="2">
        <v>23.26723</v>
      </c>
      <c r="H758" s="2">
        <v>6.9</v>
      </c>
      <c r="I758" s="2">
        <v>2</v>
      </c>
      <c r="J758" s="2">
        <v>2</v>
      </c>
      <c r="K758" s="2">
        <v>794.68212890625</v>
      </c>
      <c r="L758" s="2">
        <v>805.6124877929688</v>
      </c>
      <c r="M758" s="2">
        <v>801.5802001953125</v>
      </c>
      <c r="N758" s="2">
        <v>492.7377014160156</v>
      </c>
      <c r="O758" s="2">
        <v>565.6859130859375</v>
      </c>
      <c r="P758" s="2">
        <v>532.4510498046875</v>
      </c>
      <c r="Q758" s="2">
        <v>1.194187813657439</v>
      </c>
      <c r="R758" s="2">
        <v>1.210613124994674</v>
      </c>
      <c r="S758" s="2">
        <v>1.20455371012283</v>
      </c>
      <c r="T758" s="2">
        <v>0.7404487114495066</v>
      </c>
      <c r="U758" s="2">
        <v>0.8500697312706295</v>
      </c>
      <c r="V758" s="2">
        <v>0.8001269085049221</v>
      </c>
      <c r="W758" s="2" t="s">
        <v>2747</v>
      </c>
      <c r="X758" s="2" t="s">
        <v>3226</v>
      </c>
      <c r="Y758" s="2" t="s">
        <v>3758</v>
      </c>
      <c r="Z758" s="2" t="s">
        <v>3962</v>
      </c>
      <c r="AD758" s="2" t="s">
        <v>4609</v>
      </c>
      <c r="AE758" s="2" t="s">
        <v>4984</v>
      </c>
      <c r="AF758" s="2" t="s">
        <v>5048</v>
      </c>
      <c r="AG758" s="2" t="s">
        <v>5640</v>
      </c>
      <c r="AH758" s="2" t="s">
        <v>6245</v>
      </c>
    </row>
    <row r="759" spans="1:34">
      <c r="A759" s="2" t="s">
        <v>757</v>
      </c>
      <c r="B759" s="2" t="s">
        <v>1678</v>
      </c>
      <c r="C759" s="2" t="s">
        <v>2575</v>
      </c>
      <c r="D759" s="2">
        <v>2.48430408411561</v>
      </c>
      <c r="E759" s="2">
        <v>6.199861236139523E-06</v>
      </c>
      <c r="F759" s="2" t="s">
        <v>2744</v>
      </c>
      <c r="G759" s="2">
        <v>10.80431</v>
      </c>
      <c r="H759" s="2">
        <v>14.6</v>
      </c>
      <c r="I759" s="2">
        <v>1</v>
      </c>
      <c r="J759" s="2">
        <v>1</v>
      </c>
      <c r="K759" s="2">
        <v>993.6665649414062</v>
      </c>
      <c r="L759" s="2">
        <v>907.0341796875</v>
      </c>
      <c r="M759" s="2">
        <v>963.3123168945312</v>
      </c>
      <c r="N759" s="2">
        <v>2386.43017578125</v>
      </c>
      <c r="O759" s="2">
        <v>2408.92236328125</v>
      </c>
      <c r="P759" s="2">
        <v>2319.726806640625</v>
      </c>
      <c r="Q759" s="2">
        <v>0.5974490611321461</v>
      </c>
      <c r="R759" s="2">
        <v>0.5453607258094851</v>
      </c>
      <c r="S759" s="2">
        <v>0.5791983544697487</v>
      </c>
      <c r="T759" s="2">
        <v>1.434858048244789</v>
      </c>
      <c r="U759" s="2">
        <v>1.448381635309909</v>
      </c>
      <c r="V759" s="2">
        <v>1.394752175033922</v>
      </c>
      <c r="W759" s="2" t="s">
        <v>2748</v>
      </c>
      <c r="X759" s="2" t="s">
        <v>3081</v>
      </c>
      <c r="Y759" s="2" t="s">
        <v>3613</v>
      </c>
      <c r="Z759" s="2" t="s">
        <v>3938</v>
      </c>
      <c r="AF759" s="2" t="s">
        <v>5039</v>
      </c>
      <c r="AG759" s="2" t="s">
        <v>5331</v>
      </c>
      <c r="AH759" s="2" t="s">
        <v>5937</v>
      </c>
    </row>
    <row r="760" spans="1:34">
      <c r="A760" s="2" t="s">
        <v>758</v>
      </c>
      <c r="B760" s="2" t="s">
        <v>1679</v>
      </c>
      <c r="C760" s="2" t="s">
        <v>2576</v>
      </c>
      <c r="D760" s="2">
        <v>0.3773621157720313</v>
      </c>
      <c r="E760" s="2">
        <v>0.03374238823572626</v>
      </c>
      <c r="F760" s="2" t="s">
        <v>2743</v>
      </c>
      <c r="G760" s="2">
        <v>6.504350000000001</v>
      </c>
      <c r="H760" s="2">
        <v>24.6</v>
      </c>
      <c r="I760" s="2">
        <v>1</v>
      </c>
      <c r="J760" s="2">
        <v>1</v>
      </c>
      <c r="K760" s="2">
        <v>30.25325775146484</v>
      </c>
      <c r="L760" s="2">
        <v>30.71520233154297</v>
      </c>
      <c r="M760" s="2">
        <v>49.90709686279297</v>
      </c>
      <c r="N760" s="2">
        <v>14.14815807342529</v>
      </c>
      <c r="O760" s="2">
        <v>7.76655101776123</v>
      </c>
      <c r="P760" s="2">
        <v>19.9255256652832</v>
      </c>
      <c r="Q760" s="2">
        <v>1.188610192079372</v>
      </c>
      <c r="R760" s="2">
        <v>1.206759379203859</v>
      </c>
      <c r="S760" s="2">
        <v>1.960783346888846</v>
      </c>
      <c r="T760" s="2">
        <v>0.5558622817871275</v>
      </c>
      <c r="U760" s="2">
        <v>0.3051374424814939</v>
      </c>
      <c r="V760" s="2">
        <v>0.7828473575593018</v>
      </c>
      <c r="W760" s="2" t="s">
        <v>2748</v>
      </c>
      <c r="X760" s="2" t="s">
        <v>3114</v>
      </c>
      <c r="Y760" s="2" t="s">
        <v>3646</v>
      </c>
      <c r="Z760" s="2" t="s">
        <v>3943</v>
      </c>
      <c r="AA760" s="2" t="s">
        <v>4105</v>
      </c>
      <c r="AC760" s="2" t="s">
        <v>4273</v>
      </c>
      <c r="AF760" s="2" t="s">
        <v>5039</v>
      </c>
      <c r="AG760" s="2" t="s">
        <v>5489</v>
      </c>
      <c r="AH760" s="2" t="s">
        <v>6094</v>
      </c>
    </row>
    <row r="761" spans="1:34">
      <c r="A761" s="2" t="s">
        <v>759</v>
      </c>
      <c r="B761" s="2" t="s">
        <v>1680</v>
      </c>
      <c r="C761" s="2" t="s">
        <v>2577</v>
      </c>
      <c r="D761" s="2">
        <v>0.5996036401178171</v>
      </c>
      <c r="E761" s="2">
        <v>0.00402318506835601</v>
      </c>
      <c r="F761" s="2" t="s">
        <v>2743</v>
      </c>
      <c r="G761" s="2">
        <v>17.99724</v>
      </c>
      <c r="H761" s="2">
        <v>8.5</v>
      </c>
      <c r="I761" s="2">
        <v>1</v>
      </c>
      <c r="J761" s="2">
        <v>1</v>
      </c>
      <c r="K761" s="2">
        <v>850.6964111328125</v>
      </c>
      <c r="L761" s="2">
        <v>976.5750732421876</v>
      </c>
      <c r="M761" s="2">
        <v>862.3199462890625</v>
      </c>
      <c r="N761" s="2">
        <v>518.025390625</v>
      </c>
      <c r="O761" s="2">
        <v>478.4007873535156</v>
      </c>
      <c r="P761" s="2">
        <v>616.2626342773438</v>
      </c>
      <c r="Q761" s="2">
        <v>1.18638911893213</v>
      </c>
      <c r="R761" s="2">
        <v>1.361940670670111</v>
      </c>
      <c r="S761" s="2">
        <v>1.202599409057295</v>
      </c>
      <c r="T761" s="2">
        <v>0.7224430228284067</v>
      </c>
      <c r="U761" s="2">
        <v>0.6671821829470072</v>
      </c>
      <c r="V761" s="2">
        <v>0.8594455955650505</v>
      </c>
      <c r="W761" s="2" t="s">
        <v>2745</v>
      </c>
      <c r="X761" s="2" t="s">
        <v>3071</v>
      </c>
      <c r="Y761" s="2" t="s">
        <v>3603</v>
      </c>
      <c r="Z761" s="2" t="s">
        <v>3936</v>
      </c>
      <c r="AB761" s="2" t="s">
        <v>4116</v>
      </c>
      <c r="AD761" s="2" t="s">
        <v>4495</v>
      </c>
      <c r="AE761" s="2" t="s">
        <v>4870</v>
      </c>
      <c r="AF761" s="2" t="s">
        <v>5035</v>
      </c>
      <c r="AG761" s="2" t="s">
        <v>5423</v>
      </c>
      <c r="AH761" s="2" t="s">
        <v>6029</v>
      </c>
    </row>
    <row r="762" spans="1:34">
      <c r="A762" s="2" t="s">
        <v>760</v>
      </c>
      <c r="B762" s="2" t="s">
        <v>1681</v>
      </c>
      <c r="C762" s="2" t="s">
        <v>2578</v>
      </c>
      <c r="D762" s="2">
        <v>1.905202779568682</v>
      </c>
      <c r="E762" s="2">
        <v>2.488253172879305E-05</v>
      </c>
      <c r="F762" s="2" t="s">
        <v>2744</v>
      </c>
      <c r="G762" s="2">
        <v>38.66203</v>
      </c>
      <c r="H762" s="2">
        <v>40.5</v>
      </c>
      <c r="I762" s="2">
        <v>11</v>
      </c>
      <c r="J762" s="2">
        <v>0</v>
      </c>
      <c r="K762" s="2">
        <v>2119.905029296875</v>
      </c>
      <c r="L762" s="2">
        <v>2291.520263671875</v>
      </c>
      <c r="M762" s="2">
        <v>2210.0634765625</v>
      </c>
      <c r="N762" s="2">
        <v>4360.205078125</v>
      </c>
      <c r="O762" s="2">
        <v>4152.4677734375</v>
      </c>
      <c r="P762" s="2">
        <v>4102.60595703125</v>
      </c>
      <c r="Q762" s="2">
        <v>0.6612041302742094</v>
      </c>
      <c r="R762" s="2">
        <v>0.7147313874949552</v>
      </c>
      <c r="S762" s="2">
        <v>0.6893247945904373</v>
      </c>
      <c r="T762" s="2">
        <v>1.359959793790882</v>
      </c>
      <c r="U762" s="2">
        <v>1.295165964834797</v>
      </c>
      <c r="V762" s="2">
        <v>1.27961392901472</v>
      </c>
      <c r="W762" s="2" t="s">
        <v>2749</v>
      </c>
      <c r="X762" s="2" t="s">
        <v>2890</v>
      </c>
      <c r="Y762" s="2" t="s">
        <v>3422</v>
      </c>
      <c r="AA762" s="2" t="s">
        <v>4070</v>
      </c>
      <c r="AD762" s="2" t="s">
        <v>4385</v>
      </c>
      <c r="AE762" s="2" t="s">
        <v>4760</v>
      </c>
    </row>
    <row r="763" spans="1:34">
      <c r="A763" s="2" t="s">
        <v>761</v>
      </c>
      <c r="B763" s="2" t="s">
        <v>1682</v>
      </c>
      <c r="C763" s="2" t="s">
        <v>2579</v>
      </c>
      <c r="D763" s="2">
        <v>2.160117391279149</v>
      </c>
      <c r="E763" s="2">
        <v>0.0001337123936082021</v>
      </c>
      <c r="F763" s="2" t="s">
        <v>2744</v>
      </c>
      <c r="G763" s="2">
        <v>15.81714</v>
      </c>
      <c r="H763" s="2">
        <v>43.2</v>
      </c>
      <c r="I763" s="2">
        <v>5</v>
      </c>
      <c r="J763" s="2">
        <v>1</v>
      </c>
      <c r="K763" s="2">
        <v>202.1454620361328</v>
      </c>
      <c r="L763" s="2">
        <v>180.6924285888672</v>
      </c>
      <c r="M763" s="2">
        <v>199.0045013427734</v>
      </c>
      <c r="N763" s="2">
        <v>445.7723083496094</v>
      </c>
      <c r="O763" s="2">
        <v>422.7074890136719</v>
      </c>
      <c r="P763" s="2">
        <v>388.3680725097656</v>
      </c>
      <c r="Q763" s="2">
        <v>0.6596395256928805</v>
      </c>
      <c r="R763" s="2">
        <v>0.589634151022148</v>
      </c>
      <c r="S763" s="2">
        <v>0.6493899667806096</v>
      </c>
      <c r="T763" s="2">
        <v>1.454640787306898</v>
      </c>
      <c r="U763" s="2">
        <v>1.379375845251308</v>
      </c>
      <c r="V763" s="2">
        <v>1.267319723946156</v>
      </c>
      <c r="W763" s="2" t="s">
        <v>2745</v>
      </c>
      <c r="X763" s="2" t="s">
        <v>3227</v>
      </c>
      <c r="Y763" s="2" t="s">
        <v>3759</v>
      </c>
      <c r="Z763" s="2" t="s">
        <v>3887</v>
      </c>
      <c r="AD763" s="2" t="s">
        <v>4342</v>
      </c>
      <c r="AE763" s="2" t="s">
        <v>4717</v>
      </c>
      <c r="AF763" s="2" t="s">
        <v>5036</v>
      </c>
      <c r="AG763" s="2" t="s">
        <v>5641</v>
      </c>
      <c r="AH763" s="2" t="s">
        <v>6246</v>
      </c>
    </row>
    <row r="764" spans="1:34">
      <c r="A764" s="2" t="s">
        <v>762</v>
      </c>
      <c r="B764" s="2" t="s">
        <v>1683</v>
      </c>
      <c r="C764" s="2" t="s">
        <v>1985</v>
      </c>
      <c r="D764" s="2">
        <v>1.910990750941743</v>
      </c>
      <c r="E764" s="2">
        <v>0.0003050841727187875</v>
      </c>
      <c r="F764" s="2" t="s">
        <v>2744</v>
      </c>
      <c r="G764" s="2">
        <v>74.51891999999999</v>
      </c>
      <c r="H764" s="2">
        <v>1.5</v>
      </c>
      <c r="I764" s="2">
        <v>1</v>
      </c>
      <c r="J764" s="2">
        <v>0</v>
      </c>
      <c r="K764" s="2">
        <v>269.3486022949219</v>
      </c>
      <c r="L764" s="2">
        <v>274.1426696777344</v>
      </c>
      <c r="M764" s="2">
        <v>304.2743835449219</v>
      </c>
      <c r="N764" s="2">
        <v>521.8277587890625</v>
      </c>
      <c r="O764" s="2">
        <v>514.2474365234375</v>
      </c>
      <c r="P764" s="2">
        <v>583.9971313476562</v>
      </c>
      <c r="Q764" s="2">
        <v>0.654861309956587</v>
      </c>
      <c r="R764" s="2">
        <v>0.6665170201387813</v>
      </c>
      <c r="S764" s="2">
        <v>0.7397755908021548</v>
      </c>
      <c r="T764" s="2">
        <v>1.268708308789163</v>
      </c>
      <c r="U764" s="2">
        <v>1.250278438626611</v>
      </c>
      <c r="V764" s="2">
        <v>1.419859331686702</v>
      </c>
      <c r="W764" s="2" t="s">
        <v>2747</v>
      </c>
      <c r="X764" s="2" t="s">
        <v>2984</v>
      </c>
      <c r="Y764" s="2" t="s">
        <v>3516</v>
      </c>
      <c r="Z764" s="2" t="s">
        <v>3820</v>
      </c>
      <c r="AD764" s="2" t="s">
        <v>4430</v>
      </c>
      <c r="AE764" s="2" t="s">
        <v>4805</v>
      </c>
      <c r="AF764" s="2" t="s">
        <v>5063</v>
      </c>
      <c r="AG764" s="2" t="s">
        <v>5333</v>
      </c>
      <c r="AH764" s="2" t="s">
        <v>5939</v>
      </c>
    </row>
    <row r="765" spans="1:34">
      <c r="A765" s="2" t="s">
        <v>763</v>
      </c>
      <c r="B765" s="2" t="s">
        <v>1684</v>
      </c>
      <c r="C765" s="2" t="s">
        <v>2580</v>
      </c>
      <c r="D765" s="2">
        <v>3.51265680553984</v>
      </c>
      <c r="E765" s="2">
        <v>3.043671928039672E-06</v>
      </c>
      <c r="F765" s="2" t="s">
        <v>2744</v>
      </c>
      <c r="G765" s="2">
        <v>17.86952</v>
      </c>
      <c r="H765" s="2">
        <v>45.8</v>
      </c>
      <c r="I765" s="2">
        <v>6</v>
      </c>
      <c r="J765" s="2">
        <v>0</v>
      </c>
      <c r="K765" s="2">
        <v>348.4508972167969</v>
      </c>
      <c r="L765" s="2">
        <v>368.7732543945312</v>
      </c>
      <c r="M765" s="2">
        <v>382.8903198242188</v>
      </c>
      <c r="N765" s="2">
        <v>1338.57421875</v>
      </c>
      <c r="O765" s="2">
        <v>1261.182983398438</v>
      </c>
      <c r="P765" s="2">
        <v>1264.5673828125</v>
      </c>
      <c r="Q765" s="2">
        <v>0.4211362773417451</v>
      </c>
      <c r="R765" s="2">
        <v>0.4456977920831334</v>
      </c>
      <c r="S765" s="2">
        <v>0.4627596175211937</v>
      </c>
      <c r="T765" s="2">
        <v>1.6177951267529</v>
      </c>
      <c r="U765" s="2">
        <v>1.524260407757593</v>
      </c>
      <c r="V765" s="2">
        <v>1.528350778543434</v>
      </c>
      <c r="W765" s="2" t="s">
        <v>2745</v>
      </c>
      <c r="X765" s="2" t="s">
        <v>3228</v>
      </c>
      <c r="Y765" s="2" t="s">
        <v>3760</v>
      </c>
      <c r="AA765" s="2" t="s">
        <v>4058</v>
      </c>
      <c r="AD765" s="2" t="s">
        <v>4610</v>
      </c>
      <c r="AE765" s="2" t="s">
        <v>4985</v>
      </c>
      <c r="AF765" s="2" t="s">
        <v>5043</v>
      </c>
      <c r="AG765" s="2" t="s">
        <v>5642</v>
      </c>
      <c r="AH765" s="2" t="s">
        <v>6247</v>
      </c>
    </row>
    <row r="766" spans="1:34">
      <c r="A766" s="2" t="s">
        <v>764</v>
      </c>
      <c r="B766" s="2" t="s">
        <v>1685</v>
      </c>
      <c r="C766" s="2" t="s">
        <v>2121</v>
      </c>
      <c r="D766" s="2">
        <v>0.6248593451761029</v>
      </c>
      <c r="E766" s="2">
        <v>0.03701039498302396</v>
      </c>
      <c r="F766" s="2" t="s">
        <v>2743</v>
      </c>
      <c r="G766" s="2">
        <v>12.6713</v>
      </c>
      <c r="H766" s="2">
        <v>28.8</v>
      </c>
      <c r="I766" s="2">
        <v>2</v>
      </c>
      <c r="J766" s="2">
        <v>1</v>
      </c>
      <c r="K766" s="2">
        <v>86.28266143798828</v>
      </c>
      <c r="L766" s="2">
        <v>130.9334259033203</v>
      </c>
      <c r="M766" s="2">
        <v>96.82456970214844</v>
      </c>
      <c r="N766" s="2">
        <v>57.37663269042969</v>
      </c>
      <c r="O766" s="2">
        <v>76.19254302978516</v>
      </c>
      <c r="P766" s="2">
        <v>62.66206359863281</v>
      </c>
      <c r="Q766" s="2">
        <v>1.014549247800145</v>
      </c>
      <c r="R766" s="2">
        <v>1.539572453471212</v>
      </c>
      <c r="S766" s="2">
        <v>1.138505613094562</v>
      </c>
      <c r="T766" s="2">
        <v>0.6746595268067552</v>
      </c>
      <c r="U766" s="2">
        <v>0.8959052251118299</v>
      </c>
      <c r="V766" s="2">
        <v>0.7368079337154949</v>
      </c>
      <c r="W766" s="2" t="s">
        <v>2749</v>
      </c>
      <c r="X766" s="2" t="s">
        <v>3229</v>
      </c>
      <c r="Y766" s="2" t="s">
        <v>3761</v>
      </c>
      <c r="AD766" s="2" t="s">
        <v>4611</v>
      </c>
      <c r="AE766" s="2" t="s">
        <v>4986</v>
      </c>
    </row>
    <row r="767" spans="1:34">
      <c r="A767" s="2" t="s">
        <v>765</v>
      </c>
      <c r="B767" s="2" t="s">
        <v>1686</v>
      </c>
      <c r="C767" s="2" t="s">
        <v>2581</v>
      </c>
      <c r="D767" s="2">
        <v>0.6180806881196371</v>
      </c>
      <c r="E767" s="2">
        <v>0.0009163549953348877</v>
      </c>
      <c r="F767" s="2" t="s">
        <v>2743</v>
      </c>
      <c r="G767" s="2">
        <v>23.80928</v>
      </c>
      <c r="H767" s="2">
        <v>57.8</v>
      </c>
      <c r="I767" s="2">
        <v>11</v>
      </c>
      <c r="J767" s="2">
        <v>0</v>
      </c>
      <c r="K767" s="2">
        <v>1997.263061523437</v>
      </c>
      <c r="L767" s="2">
        <v>1697.8720703125</v>
      </c>
      <c r="M767" s="2">
        <v>1730.940307617188</v>
      </c>
      <c r="N767" s="2">
        <v>1155.725708007812</v>
      </c>
      <c r="O767" s="2">
        <v>1085.743408203125</v>
      </c>
      <c r="P767" s="2">
        <v>1112.283325195312</v>
      </c>
      <c r="Q767" s="2">
        <v>1.364899008472096</v>
      </c>
      <c r="R767" s="2">
        <v>1.160299787206975</v>
      </c>
      <c r="S767" s="2">
        <v>1.182898114477225</v>
      </c>
      <c r="T767" s="2">
        <v>0.7898052606662417</v>
      </c>
      <c r="U767" s="2">
        <v>0.7419804280469688</v>
      </c>
      <c r="V767" s="2">
        <v>0.7601174011304932</v>
      </c>
      <c r="W767" s="2" t="s">
        <v>2748</v>
      </c>
      <c r="AD767" s="2" t="s">
        <v>4612</v>
      </c>
      <c r="AE767" s="2" t="s">
        <v>4987</v>
      </c>
      <c r="AF767" s="2" t="s">
        <v>5067</v>
      </c>
      <c r="AG767" s="2" t="s">
        <v>5643</v>
      </c>
      <c r="AH767" s="2" t="s">
        <v>6248</v>
      </c>
    </row>
    <row r="768" spans="1:34">
      <c r="A768" s="2" t="s">
        <v>766</v>
      </c>
      <c r="B768" s="2" t="s">
        <v>1687</v>
      </c>
      <c r="C768" s="2" t="s">
        <v>2582</v>
      </c>
      <c r="D768" s="2">
        <v>0.6645734150307474</v>
      </c>
      <c r="E768" s="2">
        <v>0.0001406362991611274</v>
      </c>
      <c r="F768" s="2" t="s">
        <v>2743</v>
      </c>
      <c r="G768" s="2">
        <v>89.48967999999998</v>
      </c>
      <c r="H768" s="2">
        <v>1.6</v>
      </c>
      <c r="I768" s="2">
        <v>1</v>
      </c>
      <c r="J768" s="2">
        <v>1</v>
      </c>
      <c r="K768" s="2">
        <v>253.2238006591797</v>
      </c>
      <c r="L768" s="2">
        <v>273.4892578125</v>
      </c>
      <c r="M768" s="2">
        <v>272.3149719238281</v>
      </c>
      <c r="N768" s="2">
        <v>176.0740509033203</v>
      </c>
      <c r="O768" s="2">
        <v>181.7012939453125</v>
      </c>
      <c r="P768" s="2">
        <v>173.2374420166016</v>
      </c>
      <c r="Q768" s="2">
        <v>1.142327952824943</v>
      </c>
      <c r="R768" s="2">
        <v>1.233748262143228</v>
      </c>
      <c r="S768" s="2">
        <v>1.228450894392859</v>
      </c>
      <c r="T768" s="2">
        <v>0.7942946499910429</v>
      </c>
      <c r="U768" s="2">
        <v>0.8196799297612457</v>
      </c>
      <c r="V768" s="2">
        <v>0.7814983108866801</v>
      </c>
      <c r="W768" s="2" t="s">
        <v>2745</v>
      </c>
      <c r="X768" s="2" t="s">
        <v>2888</v>
      </c>
      <c r="Y768" s="2" t="s">
        <v>3420</v>
      </c>
      <c r="Z768" s="2" t="s">
        <v>3884</v>
      </c>
      <c r="AF768" s="2" t="s">
        <v>5045</v>
      </c>
      <c r="AG768" s="2" t="s">
        <v>5240</v>
      </c>
      <c r="AH768" s="2" t="s">
        <v>5846</v>
      </c>
    </row>
    <row r="769" spans="1:34">
      <c r="A769" s="2" t="s">
        <v>767</v>
      </c>
      <c r="B769" s="2" t="s">
        <v>1688</v>
      </c>
      <c r="C769" s="2" t="s">
        <v>2583</v>
      </c>
      <c r="D769" s="2">
        <v>1.954496448647836</v>
      </c>
      <c r="E769" s="2">
        <v>0.00403782916425068</v>
      </c>
      <c r="F769" s="2" t="s">
        <v>2744</v>
      </c>
      <c r="G769" s="2">
        <v>33.77780000000001</v>
      </c>
      <c r="H769" s="2">
        <v>6.7</v>
      </c>
      <c r="I769" s="2">
        <v>1</v>
      </c>
      <c r="J769" s="2">
        <v>1</v>
      </c>
      <c r="K769" s="2">
        <v>51.74231719970703</v>
      </c>
      <c r="L769" s="2">
        <v>60.1616439819336</v>
      </c>
      <c r="M769" s="2">
        <v>65.51826477050781</v>
      </c>
      <c r="N769" s="2">
        <v>132.2415161132812</v>
      </c>
      <c r="O769" s="2">
        <v>117.0681381225586</v>
      </c>
      <c r="P769" s="2">
        <v>97.46145629882812</v>
      </c>
      <c r="Q769" s="2">
        <v>0.592250762436104</v>
      </c>
      <c r="R769" s="2">
        <v>0.6886197110227479</v>
      </c>
      <c r="S769" s="2">
        <v>0.7499324414493653</v>
      </c>
      <c r="T769" s="2">
        <v>1.513657350162906</v>
      </c>
      <c r="U769" s="2">
        <v>1.339980461108012</v>
      </c>
      <c r="V769" s="2">
        <v>1.115559273820864</v>
      </c>
      <c r="W769" s="2" t="s">
        <v>2747</v>
      </c>
      <c r="X769" s="2" t="s">
        <v>3170</v>
      </c>
      <c r="Y769" s="2" t="s">
        <v>3702</v>
      </c>
      <c r="AD769" s="2" t="s">
        <v>4420</v>
      </c>
      <c r="AE769" s="2" t="s">
        <v>4795</v>
      </c>
      <c r="AF769" s="2" t="s">
        <v>5040</v>
      </c>
      <c r="AG769" s="2" t="s">
        <v>5644</v>
      </c>
      <c r="AH769" s="2" t="s">
        <v>6249</v>
      </c>
    </row>
    <row r="770" spans="1:34">
      <c r="A770" s="2" t="s">
        <v>768</v>
      </c>
      <c r="B770" s="2" t="s">
        <v>1689</v>
      </c>
      <c r="C770" s="2" t="s">
        <v>2584</v>
      </c>
      <c r="D770" s="2">
        <v>1.958009302491898</v>
      </c>
      <c r="E770" s="2">
        <v>7.16713239596425E-05</v>
      </c>
      <c r="F770" s="2" t="s">
        <v>2744</v>
      </c>
      <c r="G770" s="2">
        <v>25.60131</v>
      </c>
      <c r="H770" s="2">
        <v>48.2</v>
      </c>
      <c r="I770" s="2">
        <v>11</v>
      </c>
      <c r="J770" s="2">
        <v>0</v>
      </c>
      <c r="K770" s="2">
        <v>458.7753601074219</v>
      </c>
      <c r="L770" s="2">
        <v>473.8673400878906</v>
      </c>
      <c r="M770" s="2">
        <v>497.7365417480469</v>
      </c>
      <c r="N770" s="2">
        <v>991.9010009765624</v>
      </c>
      <c r="O770" s="2">
        <v>891.7451782226562</v>
      </c>
      <c r="P770" s="2">
        <v>917.0496826171876</v>
      </c>
      <c r="Q770" s="2">
        <v>0.6505798391993807</v>
      </c>
      <c r="R770" s="2">
        <v>0.6719814635294115</v>
      </c>
      <c r="S770" s="2">
        <v>0.7058298841905516</v>
      </c>
      <c r="T770" s="2">
        <v>1.40659427212032</v>
      </c>
      <c r="U770" s="2">
        <v>1.2645653736048</v>
      </c>
      <c r="V770" s="2">
        <v>1.300449167355536</v>
      </c>
      <c r="W770" s="2" t="s">
        <v>2745</v>
      </c>
      <c r="X770" s="2" t="s">
        <v>3230</v>
      </c>
      <c r="Y770" s="2" t="s">
        <v>3762</v>
      </c>
      <c r="AB770" s="2" t="s">
        <v>4122</v>
      </c>
      <c r="AC770" s="2" t="s">
        <v>4274</v>
      </c>
      <c r="AD770" s="2" t="s">
        <v>4613</v>
      </c>
      <c r="AE770" s="2" t="s">
        <v>4988</v>
      </c>
      <c r="AF770" s="2" t="s">
        <v>5038</v>
      </c>
      <c r="AG770" s="2" t="s">
        <v>5645</v>
      </c>
      <c r="AH770" s="2" t="s">
        <v>6250</v>
      </c>
    </row>
    <row r="771" spans="1:34">
      <c r="A771" s="2" t="s">
        <v>769</v>
      </c>
      <c r="B771" s="2" t="s">
        <v>1690</v>
      </c>
      <c r="C771" s="2" t="s">
        <v>2585</v>
      </c>
      <c r="D771" s="2">
        <v>0.4667336821853208</v>
      </c>
      <c r="E771" s="2">
        <v>3.19177815607134E-05</v>
      </c>
      <c r="F771" s="2" t="s">
        <v>2743</v>
      </c>
      <c r="G771" s="2">
        <v>35.9656</v>
      </c>
      <c r="H771" s="2">
        <v>28.5</v>
      </c>
      <c r="I771" s="2">
        <v>8</v>
      </c>
      <c r="J771" s="2">
        <v>0</v>
      </c>
      <c r="K771" s="2">
        <v>1569.968017578125</v>
      </c>
      <c r="L771" s="2">
        <v>1620.735595703125</v>
      </c>
      <c r="M771" s="2">
        <v>1561.164306640625</v>
      </c>
      <c r="N771" s="2">
        <v>690.5601806640625</v>
      </c>
      <c r="O771" s="2">
        <v>750.684814453125</v>
      </c>
      <c r="P771" s="2">
        <v>776.61181640625</v>
      </c>
      <c r="Q771" s="2">
        <v>1.351532301264265</v>
      </c>
      <c r="R771" s="2">
        <v>1.395236390089426</v>
      </c>
      <c r="S771" s="2">
        <v>1.343953484645199</v>
      </c>
      <c r="T771" s="2">
        <v>0.5944798745480965</v>
      </c>
      <c r="U771" s="2">
        <v>0.6462391357290711</v>
      </c>
      <c r="V771" s="2">
        <v>0.6685588137239422</v>
      </c>
      <c r="W771" s="2" t="s">
        <v>2745</v>
      </c>
      <c r="X771" s="2" t="s">
        <v>3231</v>
      </c>
      <c r="Y771" s="2" t="s">
        <v>3763</v>
      </c>
      <c r="AB771" s="2" t="s">
        <v>4135</v>
      </c>
      <c r="AF771" s="2" t="s">
        <v>5048</v>
      </c>
      <c r="AG771" s="2" t="s">
        <v>5646</v>
      </c>
      <c r="AH771" s="2" t="s">
        <v>6251</v>
      </c>
    </row>
    <row r="772" spans="1:34">
      <c r="A772" s="2" t="s">
        <v>770</v>
      </c>
      <c r="B772" s="2" t="s">
        <v>1691</v>
      </c>
      <c r="C772" s="2" t="s">
        <v>2586</v>
      </c>
      <c r="D772" s="2">
        <v>0.6662189682283041</v>
      </c>
      <c r="E772" s="2">
        <v>0.04575856098005907</v>
      </c>
      <c r="F772" s="2" t="s">
        <v>2743</v>
      </c>
      <c r="G772" s="2">
        <v>29.19348</v>
      </c>
      <c r="H772" s="2">
        <v>2.7</v>
      </c>
      <c r="I772" s="2">
        <v>1</v>
      </c>
      <c r="J772" s="2">
        <v>1</v>
      </c>
      <c r="K772" s="2">
        <v>636.9306640625</v>
      </c>
      <c r="L772" s="2">
        <v>762.5153198242188</v>
      </c>
      <c r="M772" s="2">
        <v>702.2547607421875</v>
      </c>
      <c r="N772" s="2">
        <v>435.5293579101562</v>
      </c>
      <c r="O772" s="2">
        <v>370.8028259277344</v>
      </c>
      <c r="P772" s="2">
        <v>593.8607177734375</v>
      </c>
      <c r="Q772" s="2">
        <v>1.091290704524393</v>
      </c>
      <c r="R772" s="2">
        <v>1.306462269023305</v>
      </c>
      <c r="S772" s="2">
        <v>1.203214314911285</v>
      </c>
      <c r="T772" s="2">
        <v>0.7462180212887226</v>
      </c>
      <c r="U772" s="2">
        <v>0.6353182535840441</v>
      </c>
      <c r="V772" s="2">
        <v>1.01749643666825</v>
      </c>
      <c r="W772" s="2" t="s">
        <v>2745</v>
      </c>
      <c r="X772" s="2" t="s">
        <v>3232</v>
      </c>
      <c r="Y772" s="2" t="s">
        <v>3764</v>
      </c>
      <c r="Z772" s="2" t="s">
        <v>3875</v>
      </c>
      <c r="AA772" s="2" t="s">
        <v>4024</v>
      </c>
      <c r="AB772" s="2" t="s">
        <v>4128</v>
      </c>
      <c r="AC772" s="2" t="s">
        <v>4199</v>
      </c>
      <c r="AF772" s="2" t="s">
        <v>5035</v>
      </c>
      <c r="AG772" s="2" t="s">
        <v>5647</v>
      </c>
      <c r="AH772" s="2" t="s">
        <v>6252</v>
      </c>
    </row>
    <row r="773" spans="1:34">
      <c r="A773" s="2" t="s">
        <v>771</v>
      </c>
      <c r="B773" s="2" t="s">
        <v>1692</v>
      </c>
      <c r="C773" s="2" t="s">
        <v>2587</v>
      </c>
      <c r="D773" s="2">
        <v>1.592197548493821</v>
      </c>
      <c r="E773" s="2">
        <v>0.0173154949751476</v>
      </c>
      <c r="F773" s="2" t="s">
        <v>2744</v>
      </c>
      <c r="G773" s="2">
        <v>10.94054</v>
      </c>
      <c r="H773" s="2">
        <v>18.1</v>
      </c>
      <c r="I773" s="2">
        <v>1</v>
      </c>
      <c r="J773" s="2">
        <v>1</v>
      </c>
      <c r="K773" s="2">
        <v>487.6768188476562</v>
      </c>
      <c r="L773" s="2">
        <v>451.6428527832031</v>
      </c>
      <c r="M773" s="2">
        <v>447.7346801757812</v>
      </c>
      <c r="N773" s="2">
        <v>589.3182983398438</v>
      </c>
      <c r="O773" s="2">
        <v>866.3406982421875</v>
      </c>
      <c r="P773" s="2">
        <v>752.8055419921875</v>
      </c>
      <c r="Q773" s="2">
        <v>0.813807687372765</v>
      </c>
      <c r="R773" s="2">
        <v>0.7536762284712052</v>
      </c>
      <c r="S773" s="2">
        <v>0.7471544895068335</v>
      </c>
      <c r="T773" s="2">
        <v>0.9834212801659116</v>
      </c>
      <c r="U773" s="2">
        <v>1.445700703550612</v>
      </c>
      <c r="V773" s="2">
        <v>1.256239610932672</v>
      </c>
      <c r="W773" s="2" t="s">
        <v>2745</v>
      </c>
      <c r="AD773" s="2" t="s">
        <v>4614</v>
      </c>
      <c r="AE773" s="2" t="s">
        <v>4989</v>
      </c>
      <c r="AF773" s="2" t="s">
        <v>5098</v>
      </c>
      <c r="AG773" s="2" t="s">
        <v>5648</v>
      </c>
      <c r="AH773" s="2" t="s">
        <v>6253</v>
      </c>
    </row>
    <row r="774" spans="1:34">
      <c r="A774" s="2" t="s">
        <v>772</v>
      </c>
      <c r="B774" s="2" t="s">
        <v>1693</v>
      </c>
      <c r="C774" s="2" t="s">
        <v>2588</v>
      </c>
      <c r="D774" s="2">
        <v>0.2410338540851656</v>
      </c>
      <c r="E774" s="2">
        <v>0.0005844044638362957</v>
      </c>
      <c r="F774" s="2" t="s">
        <v>2743</v>
      </c>
      <c r="G774" s="2">
        <v>7.108810000000001</v>
      </c>
      <c r="H774" s="2">
        <v>21.9</v>
      </c>
      <c r="I774" s="2">
        <v>1</v>
      </c>
      <c r="J774" s="2">
        <v>0</v>
      </c>
      <c r="K774" s="2">
        <v>591.0289306640625</v>
      </c>
      <c r="L774" s="2">
        <v>868.660888671875</v>
      </c>
      <c r="M774" s="2">
        <v>794.7723388671875</v>
      </c>
      <c r="N774" s="2">
        <v>153.6844329833984</v>
      </c>
      <c r="O774" s="2">
        <v>185.81103515625</v>
      </c>
      <c r="P774" s="2">
        <v>203.9062347412109</v>
      </c>
      <c r="Q774" s="2">
        <v>1.267457517611479</v>
      </c>
      <c r="R774" s="2">
        <v>1.862837361218842</v>
      </c>
      <c r="S774" s="2">
        <v>1.704383869255025</v>
      </c>
      <c r="T774" s="2">
        <v>0.3295752201263775</v>
      </c>
      <c r="U774" s="2">
        <v>0.3984704997424586</v>
      </c>
      <c r="V774" s="2">
        <v>0.4372755320458179</v>
      </c>
      <c r="W774" s="2" t="s">
        <v>2748</v>
      </c>
      <c r="AD774" s="2" t="s">
        <v>4615</v>
      </c>
      <c r="AE774" s="2" t="s">
        <v>4990</v>
      </c>
      <c r="AF774" s="2" t="s">
        <v>5067</v>
      </c>
      <c r="AG774" s="2" t="s">
        <v>5649</v>
      </c>
      <c r="AH774" s="2" t="s">
        <v>6254</v>
      </c>
    </row>
    <row r="775" spans="1:34">
      <c r="A775" s="2" t="s">
        <v>773</v>
      </c>
      <c r="B775" s="2" t="s">
        <v>1694</v>
      </c>
      <c r="C775" s="2" t="s">
        <v>2589</v>
      </c>
      <c r="D775" s="2">
        <v>0.1681265473430097</v>
      </c>
      <c r="E775" s="2">
        <v>7.198371443270387E-07</v>
      </c>
      <c r="F775" s="2" t="s">
        <v>2743</v>
      </c>
      <c r="G775" s="2">
        <v>9.671580000000001</v>
      </c>
      <c r="H775" s="2">
        <v>15.7</v>
      </c>
      <c r="I775" s="2">
        <v>1</v>
      </c>
      <c r="J775" s="2">
        <v>1</v>
      </c>
      <c r="K775" s="2">
        <v>2919.3115234375</v>
      </c>
      <c r="L775" s="2">
        <v>2957.200927734375</v>
      </c>
      <c r="M775" s="2">
        <v>2817.590087890625</v>
      </c>
      <c r="N775" s="2">
        <v>485.296630859375</v>
      </c>
      <c r="O775" s="2">
        <v>462.9757995605469</v>
      </c>
      <c r="P775" s="2">
        <v>513.43701171875</v>
      </c>
      <c r="Q775" s="2">
        <v>1.724713806542264</v>
      </c>
      <c r="R775" s="2">
        <v>1.747098666187367</v>
      </c>
      <c r="S775" s="2">
        <v>1.664617320469954</v>
      </c>
      <c r="T775" s="2">
        <v>0.2867106825673885</v>
      </c>
      <c r="U775" s="2">
        <v>0.273523653500597</v>
      </c>
      <c r="V775" s="2">
        <v>0.3033358707324297</v>
      </c>
      <c r="W775" s="2" t="s">
        <v>2745</v>
      </c>
      <c r="AF775" s="2" t="s">
        <v>5067</v>
      </c>
      <c r="AG775" s="2" t="s">
        <v>5650</v>
      </c>
      <c r="AH775" s="2" t="s">
        <v>6255</v>
      </c>
    </row>
    <row r="776" spans="1:34">
      <c r="A776" s="2" t="s">
        <v>774</v>
      </c>
      <c r="B776" s="2" t="s">
        <v>1695</v>
      </c>
      <c r="C776" s="2" t="s">
        <v>2590</v>
      </c>
      <c r="D776" s="2">
        <v>1.672640374892781</v>
      </c>
      <c r="E776" s="2">
        <v>4.290849302405186E-05</v>
      </c>
      <c r="F776" s="2" t="s">
        <v>2744</v>
      </c>
      <c r="G776" s="2">
        <v>37.56383</v>
      </c>
      <c r="H776" s="2">
        <v>60.6</v>
      </c>
      <c r="I776" s="2">
        <v>13</v>
      </c>
      <c r="J776" s="2">
        <v>2</v>
      </c>
      <c r="K776" s="2">
        <v>677.5117797851562</v>
      </c>
      <c r="L776" s="2">
        <v>640.41748046875</v>
      </c>
      <c r="M776" s="2">
        <v>685.5602416992188</v>
      </c>
      <c r="N776" s="2">
        <v>1148.661987304688</v>
      </c>
      <c r="O776" s="2">
        <v>1084.805053710938</v>
      </c>
      <c r="P776" s="2">
        <v>1117.650390625</v>
      </c>
      <c r="Q776" s="2">
        <v>0.7591725646951757</v>
      </c>
      <c r="R776" s="2">
        <v>0.7176072735993712</v>
      </c>
      <c r="S776" s="2">
        <v>0.7681911111698774</v>
      </c>
      <c r="T776" s="2">
        <v>1.287110708461017</v>
      </c>
      <c r="U776" s="2">
        <v>1.215557071319373</v>
      </c>
      <c r="V776" s="2">
        <v>1.252361270755186</v>
      </c>
      <c r="W776" s="2" t="s">
        <v>2745</v>
      </c>
      <c r="AD776" s="2" t="s">
        <v>4290</v>
      </c>
      <c r="AE776" s="2" t="s">
        <v>4665</v>
      </c>
      <c r="AF776" s="2" t="s">
        <v>5098</v>
      </c>
      <c r="AG776" s="2" t="s">
        <v>5648</v>
      </c>
      <c r="AH776" s="2" t="s">
        <v>6253</v>
      </c>
    </row>
    <row r="777" spans="1:34">
      <c r="A777" s="2" t="s">
        <v>775</v>
      </c>
      <c r="B777" s="2" t="s">
        <v>1696</v>
      </c>
      <c r="C777" s="2" t="s">
        <v>2591</v>
      </c>
      <c r="D777" s="2">
        <v>0.4426843476650129</v>
      </c>
      <c r="E777" s="2">
        <v>2.186480910356372E-05</v>
      </c>
      <c r="F777" s="2" t="s">
        <v>2743</v>
      </c>
      <c r="G777" s="2">
        <v>100.92835</v>
      </c>
      <c r="H777" s="2">
        <v>11.3</v>
      </c>
      <c r="I777" s="2">
        <v>7</v>
      </c>
      <c r="J777" s="2">
        <v>0</v>
      </c>
      <c r="K777" s="2">
        <v>211.3768463134766</v>
      </c>
      <c r="L777" s="2">
        <v>219.6121978759766</v>
      </c>
      <c r="M777" s="2">
        <v>214.3384399414062</v>
      </c>
      <c r="N777" s="2">
        <v>101.4929809570312</v>
      </c>
      <c r="O777" s="2">
        <v>93.69573211669922</v>
      </c>
      <c r="P777" s="2">
        <v>90.48766326904295</v>
      </c>
      <c r="Q777" s="2">
        <v>1.362251148169947</v>
      </c>
      <c r="R777" s="2">
        <v>1.415325159431149</v>
      </c>
      <c r="S777" s="2">
        <v>1.381337601537109</v>
      </c>
      <c r="T777" s="2">
        <v>0.6540873906069413</v>
      </c>
      <c r="U777" s="2">
        <v>0.6038368008637455</v>
      </c>
      <c r="V777" s="2">
        <v>0.5831618993911079</v>
      </c>
      <c r="W777" s="2" t="s">
        <v>2746</v>
      </c>
      <c r="X777" s="2" t="s">
        <v>3233</v>
      </c>
      <c r="Y777" s="2" t="s">
        <v>3765</v>
      </c>
      <c r="AD777" s="2" t="s">
        <v>4286</v>
      </c>
      <c r="AE777" s="2" t="s">
        <v>4661</v>
      </c>
      <c r="AF777" s="2" t="s">
        <v>5036</v>
      </c>
      <c r="AG777" s="2" t="s">
        <v>5105</v>
      </c>
      <c r="AH777" s="2" t="s">
        <v>5711</v>
      </c>
    </row>
    <row r="778" spans="1:34">
      <c r="A778" s="2" t="s">
        <v>776</v>
      </c>
      <c r="B778" s="2" t="s">
        <v>1697</v>
      </c>
      <c r="C778" s="2" t="s">
        <v>2592</v>
      </c>
      <c r="D778" s="2">
        <v>0.6115261567677155</v>
      </c>
      <c r="E778" s="2">
        <v>9.975851462261897E-07</v>
      </c>
      <c r="F778" s="2" t="s">
        <v>2743</v>
      </c>
      <c r="G778" s="2">
        <v>78.09463000000002</v>
      </c>
      <c r="H778" s="2">
        <v>65.2</v>
      </c>
      <c r="I778" s="2">
        <v>36</v>
      </c>
      <c r="J778" s="2">
        <v>1</v>
      </c>
      <c r="K778" s="2">
        <v>20577.6015625</v>
      </c>
      <c r="L778" s="2">
        <v>20912.08203125</v>
      </c>
      <c r="M778" s="2">
        <v>20236.39453125</v>
      </c>
      <c r="N778" s="2">
        <v>12513.556640625</v>
      </c>
      <c r="O778" s="2">
        <v>12641.9091796875</v>
      </c>
      <c r="P778" s="2">
        <v>12591.6455078125</v>
      </c>
      <c r="Q778" s="2">
        <v>1.241194839069486</v>
      </c>
      <c r="R778" s="2">
        <v>1.26136995181628</v>
      </c>
      <c r="S778" s="2">
        <v>1.220613995138019</v>
      </c>
      <c r="T778" s="2">
        <v>0.7547897102377598</v>
      </c>
      <c r="U778" s="2">
        <v>0.7625316479257828</v>
      </c>
      <c r="V778" s="2">
        <v>0.7594998558126715</v>
      </c>
      <c r="W778" s="2" t="s">
        <v>2745</v>
      </c>
      <c r="X778" s="2" t="s">
        <v>3234</v>
      </c>
      <c r="Y778" s="2" t="s">
        <v>3766</v>
      </c>
      <c r="AD778" s="2" t="s">
        <v>4452</v>
      </c>
      <c r="AE778" s="2" t="s">
        <v>4827</v>
      </c>
      <c r="AF778" s="2" t="s">
        <v>5051</v>
      </c>
      <c r="AG778" s="2" t="s">
        <v>5361</v>
      </c>
      <c r="AH778" s="2" t="s">
        <v>5967</v>
      </c>
    </row>
    <row r="779" spans="1:34">
      <c r="A779" s="2" t="s">
        <v>777</v>
      </c>
      <c r="B779" s="2" t="s">
        <v>1698</v>
      </c>
      <c r="C779" s="2" t="s">
        <v>2593</v>
      </c>
      <c r="D779" s="2">
        <v>2.009242346395175</v>
      </c>
      <c r="E779" s="2">
        <v>0.0001695948008930663</v>
      </c>
      <c r="F779" s="2" t="s">
        <v>2744</v>
      </c>
      <c r="G779" s="2">
        <v>89.8449</v>
      </c>
      <c r="H779" s="2">
        <v>3.9</v>
      </c>
      <c r="I779" s="2">
        <v>3</v>
      </c>
      <c r="J779" s="2">
        <v>1</v>
      </c>
      <c r="K779" s="2">
        <v>214.5269927978516</v>
      </c>
      <c r="L779" s="2">
        <v>211.6020050048828</v>
      </c>
      <c r="M779" s="2">
        <v>188.68701171875</v>
      </c>
      <c r="N779" s="2">
        <v>432.5235900878906</v>
      </c>
      <c r="O779" s="2">
        <v>388.2855834960938</v>
      </c>
      <c r="P779" s="2">
        <v>414.5051879882812</v>
      </c>
      <c r="Q779" s="2">
        <v>0.6957141923064439</v>
      </c>
      <c r="R779" s="2">
        <v>0.6862284138813064</v>
      </c>
      <c r="S779" s="2">
        <v>0.6119147536847461</v>
      </c>
      <c r="T779" s="2">
        <v>1.402680363002291</v>
      </c>
      <c r="U779" s="2">
        <v>1.259215857096219</v>
      </c>
      <c r="V779" s="2">
        <v>1.344246420028994</v>
      </c>
      <c r="W779" s="2" t="s">
        <v>2747</v>
      </c>
      <c r="X779" s="2" t="s">
        <v>2905</v>
      </c>
      <c r="Y779" s="2" t="s">
        <v>3437</v>
      </c>
      <c r="AF779" s="2" t="s">
        <v>5054</v>
      </c>
      <c r="AG779" s="2" t="s">
        <v>5256</v>
      </c>
      <c r="AH779" s="2" t="s">
        <v>5862</v>
      </c>
    </row>
    <row r="780" spans="1:34">
      <c r="A780" s="2" t="s">
        <v>778</v>
      </c>
      <c r="B780" s="2" t="s">
        <v>1699</v>
      </c>
      <c r="C780" s="2" t="s">
        <v>2594</v>
      </c>
      <c r="D780" s="2">
        <v>1.600051264131491</v>
      </c>
      <c r="E780" s="2">
        <v>6.230008855479676E-06</v>
      </c>
      <c r="F780" s="2" t="s">
        <v>2744</v>
      </c>
      <c r="G780" s="2">
        <v>65.96788000000001</v>
      </c>
      <c r="H780" s="2">
        <v>45.7</v>
      </c>
      <c r="I780" s="2">
        <v>24</v>
      </c>
      <c r="J780" s="2">
        <v>0</v>
      </c>
      <c r="K780" s="2">
        <v>6379.34228515625</v>
      </c>
      <c r="L780" s="2">
        <v>6102.8232421875</v>
      </c>
      <c r="M780" s="2">
        <v>6285.525390625</v>
      </c>
      <c r="N780" s="2">
        <v>10098.29296875</v>
      </c>
      <c r="O780" s="2">
        <v>9860.8681640625</v>
      </c>
      <c r="P780" s="2">
        <v>10070.1064453125</v>
      </c>
      <c r="Q780" s="2">
        <v>0.784394251006475</v>
      </c>
      <c r="R780" s="2">
        <v>0.7503938889153557</v>
      </c>
      <c r="S780" s="2">
        <v>0.7728586679591717</v>
      </c>
      <c r="T780" s="2">
        <v>1.241670786046025</v>
      </c>
      <c r="U780" s="2">
        <v>1.212477392194664</v>
      </c>
      <c r="V780" s="2">
        <v>1.238205013878309</v>
      </c>
      <c r="W780" s="2" t="s">
        <v>2747</v>
      </c>
      <c r="X780" s="2" t="s">
        <v>3191</v>
      </c>
      <c r="Y780" s="2" t="s">
        <v>3723</v>
      </c>
      <c r="AF780" s="2" t="s">
        <v>5092</v>
      </c>
      <c r="AG780" s="2" t="s">
        <v>5603</v>
      </c>
      <c r="AH780" s="2" t="s">
        <v>6208</v>
      </c>
    </row>
    <row r="781" spans="1:34">
      <c r="A781" s="2" t="s">
        <v>779</v>
      </c>
      <c r="B781" s="2" t="s">
        <v>1700</v>
      </c>
      <c r="C781" s="2" t="s">
        <v>2595</v>
      </c>
      <c r="D781" s="2">
        <v>1.660381304044552</v>
      </c>
      <c r="E781" s="2">
        <v>0.0002873458489630228</v>
      </c>
      <c r="F781" s="2" t="s">
        <v>2744</v>
      </c>
      <c r="G781" s="2">
        <v>60.64353000000001</v>
      </c>
      <c r="H781" s="2">
        <v>36.6</v>
      </c>
      <c r="I781" s="2">
        <v>12</v>
      </c>
      <c r="J781" s="2">
        <v>1</v>
      </c>
      <c r="K781" s="2">
        <v>1743.338989257812</v>
      </c>
      <c r="L781" s="2">
        <v>1904.453979492188</v>
      </c>
      <c r="M781" s="2">
        <v>1832.443237304688</v>
      </c>
      <c r="N781" s="2">
        <v>2832.80615234375</v>
      </c>
      <c r="O781" s="2">
        <v>3165.40576171875</v>
      </c>
      <c r="P781" s="2">
        <v>3101.06982421875</v>
      </c>
      <c r="Q781" s="2">
        <v>0.7174471731838391</v>
      </c>
      <c r="R781" s="2">
        <v>0.7837518305186726</v>
      </c>
      <c r="S781" s="2">
        <v>0.7541168004185962</v>
      </c>
      <c r="T781" s="2">
        <v>1.165802393395708</v>
      </c>
      <c r="U781" s="2">
        <v>1.302679186158618</v>
      </c>
      <c r="V781" s="2">
        <v>1.276202616324567</v>
      </c>
      <c r="W781" s="2" t="s">
        <v>2745</v>
      </c>
      <c r="AD781" s="2" t="s">
        <v>4522</v>
      </c>
      <c r="AE781" s="2" t="s">
        <v>4897</v>
      </c>
      <c r="AF781" s="2" t="s">
        <v>5099</v>
      </c>
      <c r="AG781" s="2" t="s">
        <v>5651</v>
      </c>
      <c r="AH781" s="2" t="s">
        <v>6256</v>
      </c>
    </row>
    <row r="782" spans="1:34">
      <c r="A782" s="2" t="s">
        <v>780</v>
      </c>
      <c r="B782" s="2" t="s">
        <v>1701</v>
      </c>
      <c r="C782" s="2" t="s">
        <v>2596</v>
      </c>
      <c r="D782" s="2">
        <v>1.644164783349615</v>
      </c>
      <c r="E782" s="2">
        <v>0.0002638584076809856</v>
      </c>
      <c r="F782" s="2" t="s">
        <v>2744</v>
      </c>
      <c r="G782" s="2">
        <v>42.4921</v>
      </c>
      <c r="H782" s="2">
        <v>25.6</v>
      </c>
      <c r="I782" s="2">
        <v>8</v>
      </c>
      <c r="J782" s="2">
        <v>0</v>
      </c>
      <c r="K782" s="2">
        <v>253.5157470703125</v>
      </c>
      <c r="L782" s="2">
        <v>269.2054748535156</v>
      </c>
      <c r="M782" s="2">
        <v>250.284912109375</v>
      </c>
      <c r="N782" s="2">
        <v>405.9093322753906</v>
      </c>
      <c r="O782" s="2">
        <v>412.2258911132812</v>
      </c>
      <c r="P782" s="2">
        <v>452.8142395019531</v>
      </c>
      <c r="Q782" s="2">
        <v>0.7441915493228599</v>
      </c>
      <c r="R782" s="2">
        <v>0.7902485022434115</v>
      </c>
      <c r="S782" s="2">
        <v>0.7347074833310158</v>
      </c>
      <c r="T782" s="2">
        <v>1.191540558570708</v>
      </c>
      <c r="U782" s="2">
        <v>1.210082719214698</v>
      </c>
      <c r="V782" s="2">
        <v>1.329229187317306</v>
      </c>
      <c r="W782" s="2" t="s">
        <v>2747</v>
      </c>
      <c r="X782" s="2" t="s">
        <v>3235</v>
      </c>
      <c r="Y782" s="2" t="s">
        <v>3767</v>
      </c>
      <c r="Z782" s="2" t="s">
        <v>3938</v>
      </c>
      <c r="AA782" s="2" t="s">
        <v>4106</v>
      </c>
      <c r="AC782" s="2" t="s">
        <v>4275</v>
      </c>
      <c r="AF782" s="2" t="s">
        <v>5036</v>
      </c>
      <c r="AG782" s="2" t="s">
        <v>5652</v>
      </c>
      <c r="AH782" s="2" t="s">
        <v>6026</v>
      </c>
    </row>
    <row r="783" spans="1:34">
      <c r="A783" s="2" t="s">
        <v>781</v>
      </c>
      <c r="B783" s="2" t="s">
        <v>1702</v>
      </c>
      <c r="C783" s="2" t="s">
        <v>2597</v>
      </c>
      <c r="D783" s="2">
        <v>0.5055289658127631</v>
      </c>
      <c r="E783" s="2">
        <v>0.02577561872835243</v>
      </c>
      <c r="F783" s="2" t="s">
        <v>2743</v>
      </c>
      <c r="G783" s="2">
        <v>30.21462</v>
      </c>
      <c r="H783" s="2">
        <v>11.7</v>
      </c>
      <c r="I783" s="2">
        <v>2</v>
      </c>
      <c r="J783" s="2">
        <v>1</v>
      </c>
      <c r="K783" s="2">
        <v>150.2630310058594</v>
      </c>
      <c r="L783" s="2">
        <v>88.30376434326172</v>
      </c>
      <c r="M783" s="2">
        <v>148.8795471191406</v>
      </c>
      <c r="N783" s="2">
        <v>74.92837524414062</v>
      </c>
      <c r="O783" s="2">
        <v>58.90999221801758</v>
      </c>
      <c r="P783" s="2">
        <v>62.02698135375977</v>
      </c>
      <c r="Q783" s="2">
        <v>1.545619948145223</v>
      </c>
      <c r="R783" s="2">
        <v>0.9083009889500904</v>
      </c>
      <c r="S783" s="2">
        <v>1.531389300201175</v>
      </c>
      <c r="T783" s="2">
        <v>0.7707204538882123</v>
      </c>
      <c r="U783" s="2">
        <v>0.6059538298125858</v>
      </c>
      <c r="V783" s="2">
        <v>0.6380154790027132</v>
      </c>
      <c r="W783" s="2" t="s">
        <v>2745</v>
      </c>
      <c r="AD783" s="2" t="s">
        <v>4616</v>
      </c>
      <c r="AE783" s="2" t="s">
        <v>4991</v>
      </c>
      <c r="AF783" s="2" t="s">
        <v>5035</v>
      </c>
      <c r="AG783" s="2" t="s">
        <v>5653</v>
      </c>
      <c r="AH783" s="2" t="s">
        <v>6257</v>
      </c>
    </row>
    <row r="784" spans="1:34">
      <c r="A784" s="2" t="s">
        <v>782</v>
      </c>
      <c r="B784" s="2" t="s">
        <v>1703</v>
      </c>
      <c r="C784" s="2" t="s">
        <v>2598</v>
      </c>
      <c r="D784" s="2">
        <v>0.4282064991162784</v>
      </c>
      <c r="E784" s="2">
        <v>0.001164806474099757</v>
      </c>
      <c r="F784" s="2" t="s">
        <v>2743</v>
      </c>
      <c r="G784" s="2">
        <v>21.08602</v>
      </c>
      <c r="H784" s="2">
        <v>29.7</v>
      </c>
      <c r="I784" s="2">
        <v>4</v>
      </c>
      <c r="J784" s="2">
        <v>1</v>
      </c>
      <c r="K784" s="2">
        <v>169.0297393798828</v>
      </c>
      <c r="L784" s="2">
        <v>188.4085845947266</v>
      </c>
      <c r="M784" s="2">
        <v>211.1824035644531</v>
      </c>
      <c r="N784" s="2">
        <v>70.91889953613281</v>
      </c>
      <c r="O784" s="2">
        <v>79.11411285400391</v>
      </c>
      <c r="P784" s="2">
        <v>93.45407867431641</v>
      </c>
      <c r="Q784" s="2">
        <v>1.248822401467896</v>
      </c>
      <c r="R784" s="2">
        <v>1.391996828096374</v>
      </c>
      <c r="S784" s="2">
        <v>1.560253937174979</v>
      </c>
      <c r="T784" s="2">
        <v>0.5239617049230005</v>
      </c>
      <c r="U784" s="2">
        <v>0.5845094287360535</v>
      </c>
      <c r="V784" s="2">
        <v>0.6904556996016971</v>
      </c>
      <c r="W784" s="2" t="s">
        <v>2748</v>
      </c>
      <c r="AF784" s="2" t="s">
        <v>5073</v>
      </c>
      <c r="AG784" s="2" t="s">
        <v>5437</v>
      </c>
      <c r="AH784" s="2" t="s">
        <v>6043</v>
      </c>
    </row>
    <row r="785" spans="1:34">
      <c r="A785" s="2" t="s">
        <v>783</v>
      </c>
      <c r="B785" s="2" t="s">
        <v>1704</v>
      </c>
      <c r="C785" s="2" t="s">
        <v>2599</v>
      </c>
      <c r="D785" s="2">
        <v>0.6356954160723559</v>
      </c>
      <c r="E785" s="2">
        <v>0.0003137355571458348</v>
      </c>
      <c r="F785" s="2" t="s">
        <v>2743</v>
      </c>
      <c r="G785" s="2">
        <v>43.04568</v>
      </c>
      <c r="H785" s="2">
        <v>30.9</v>
      </c>
      <c r="I785" s="2">
        <v>9</v>
      </c>
      <c r="J785" s="2">
        <v>1</v>
      </c>
      <c r="K785" s="2">
        <v>1441.847900390625</v>
      </c>
      <c r="L785" s="2">
        <v>1478.041137695312</v>
      </c>
      <c r="M785" s="2">
        <v>1307.46142578125</v>
      </c>
      <c r="N785" s="2">
        <v>890.2584838867188</v>
      </c>
      <c r="O785" s="2">
        <v>882.83984375</v>
      </c>
      <c r="P785" s="2">
        <v>914.208984375</v>
      </c>
      <c r="Q785" s="2">
        <v>1.251123003154575</v>
      </c>
      <c r="R785" s="2">
        <v>1.282528667884023</v>
      </c>
      <c r="S785" s="2">
        <v>1.134512915744463</v>
      </c>
      <c r="T785" s="2">
        <v>0.7724967853006088</v>
      </c>
      <c r="U785" s="2">
        <v>0.7660594687676652</v>
      </c>
      <c r="V785" s="2">
        <v>0.7932791591486654</v>
      </c>
      <c r="W785" s="2" t="s">
        <v>2745</v>
      </c>
      <c r="AD785" s="2" t="s">
        <v>4441</v>
      </c>
      <c r="AE785" s="2" t="s">
        <v>4816</v>
      </c>
      <c r="AF785" s="2" t="s">
        <v>5040</v>
      </c>
      <c r="AG785" s="2" t="s">
        <v>5654</v>
      </c>
      <c r="AH785" s="2" t="s">
        <v>6258</v>
      </c>
    </row>
    <row r="786" spans="1:34">
      <c r="A786" s="2" t="s">
        <v>784</v>
      </c>
      <c r="B786" s="2" t="s">
        <v>1705</v>
      </c>
      <c r="C786" s="2" t="s">
        <v>2600</v>
      </c>
      <c r="D786" s="2">
        <v>0.2968570427619577</v>
      </c>
      <c r="E786" s="2">
        <v>0.0004517619400936017</v>
      </c>
      <c r="F786" s="2" t="s">
        <v>2743</v>
      </c>
      <c r="G786" s="2">
        <v>36.58529</v>
      </c>
      <c r="H786" s="2">
        <v>4</v>
      </c>
      <c r="I786" s="2">
        <v>1</v>
      </c>
      <c r="J786" s="2">
        <v>1</v>
      </c>
      <c r="K786" s="2">
        <v>558.9421997070311</v>
      </c>
      <c r="L786" s="2">
        <v>590.4487915039062</v>
      </c>
      <c r="M786" s="2">
        <v>783.5835571289062</v>
      </c>
      <c r="N786" s="2">
        <v>178.4755401611328</v>
      </c>
      <c r="O786" s="2">
        <v>187.4439544677734</v>
      </c>
      <c r="P786" s="2">
        <v>207.8976135253906</v>
      </c>
      <c r="Q786" s="2">
        <v>1.337826855117437</v>
      </c>
      <c r="R786" s="2">
        <v>1.413237809311225</v>
      </c>
      <c r="S786" s="2">
        <v>1.875505421678599</v>
      </c>
      <c r="T786" s="2">
        <v>0.427180790311243</v>
      </c>
      <c r="U786" s="2">
        <v>0.4486466690971569</v>
      </c>
      <c r="V786" s="2">
        <v>0.4976024544843379</v>
      </c>
      <c r="W786" s="2" t="s">
        <v>2745</v>
      </c>
      <c r="AD786" s="2" t="s">
        <v>4592</v>
      </c>
      <c r="AE786" s="2" t="s">
        <v>4967</v>
      </c>
      <c r="AF786" s="2" t="s">
        <v>5048</v>
      </c>
      <c r="AG786" s="2" t="s">
        <v>5615</v>
      </c>
      <c r="AH786" s="2" t="s">
        <v>6220</v>
      </c>
    </row>
    <row r="787" spans="1:34">
      <c r="A787" s="2" t="s">
        <v>785</v>
      </c>
      <c r="B787" s="2" t="s">
        <v>1706</v>
      </c>
      <c r="C787" s="2" t="s">
        <v>2601</v>
      </c>
      <c r="D787" s="2">
        <v>0.3534299190278459</v>
      </c>
      <c r="E787" s="2">
        <v>4.305694671083129E-07</v>
      </c>
      <c r="F787" s="2" t="s">
        <v>2743</v>
      </c>
      <c r="G787" s="2">
        <v>57.85143000000001</v>
      </c>
      <c r="H787" s="2">
        <v>42.2</v>
      </c>
      <c r="I787" s="2">
        <v>22</v>
      </c>
      <c r="J787" s="2">
        <v>1</v>
      </c>
      <c r="K787" s="2">
        <v>1733.682739257812</v>
      </c>
      <c r="L787" s="2">
        <v>1669.313232421875</v>
      </c>
      <c r="M787" s="2">
        <v>1707.132080078125</v>
      </c>
      <c r="N787" s="2">
        <v>593.837890625</v>
      </c>
      <c r="O787" s="2">
        <v>617.7929077148438</v>
      </c>
      <c r="P787" s="2">
        <v>594.4413452148438</v>
      </c>
      <c r="Q787" s="2">
        <v>1.504018990456199</v>
      </c>
      <c r="R787" s="2">
        <v>1.44817661601519</v>
      </c>
      <c r="S787" s="2">
        <v>1.480985539922756</v>
      </c>
      <c r="T787" s="2">
        <v>0.5151712274270004</v>
      </c>
      <c r="U787" s="2">
        <v>0.5359528847648658</v>
      </c>
      <c r="V787" s="2">
        <v>0.5156947414139894</v>
      </c>
      <c r="W787" s="2" t="s">
        <v>2748</v>
      </c>
    </row>
    <row r="788" spans="1:34">
      <c r="A788" s="2" t="s">
        <v>786</v>
      </c>
      <c r="B788" s="2" t="s">
        <v>1707</v>
      </c>
      <c r="C788" s="2" t="s">
        <v>2602</v>
      </c>
      <c r="D788" s="2">
        <v>0.3432457099740198</v>
      </c>
      <c r="E788" s="2">
        <v>1.378815298526845E-05</v>
      </c>
      <c r="F788" s="2" t="s">
        <v>2743</v>
      </c>
      <c r="G788" s="2">
        <v>237.721</v>
      </c>
      <c r="H788" s="2">
        <v>13.8</v>
      </c>
      <c r="I788" s="2">
        <v>17</v>
      </c>
      <c r="J788" s="2">
        <v>0</v>
      </c>
      <c r="K788" s="2">
        <v>157.9788513183594</v>
      </c>
      <c r="L788" s="2">
        <v>170.1460266113281</v>
      </c>
      <c r="M788" s="2">
        <v>182.2900848388672</v>
      </c>
      <c r="N788" s="2">
        <v>58.20167541503906</v>
      </c>
      <c r="O788" s="2">
        <v>57.98427963256836</v>
      </c>
      <c r="P788" s="2">
        <v>59.01179122924805</v>
      </c>
      <c r="Q788" s="2">
        <v>1.382519745338291</v>
      </c>
      <c r="R788" s="2">
        <v>1.488998302101709</v>
      </c>
      <c r="S788" s="2">
        <v>1.595274554574748</v>
      </c>
      <c r="T788" s="2">
        <v>0.5093401097777859</v>
      </c>
      <c r="U788" s="2">
        <v>0.5074376148595684</v>
      </c>
      <c r="V788" s="2">
        <v>0.5164296733478976</v>
      </c>
      <c r="W788" s="2" t="s">
        <v>2746</v>
      </c>
      <c r="AD788" s="2" t="s">
        <v>4557</v>
      </c>
      <c r="AE788" s="2" t="s">
        <v>4932</v>
      </c>
      <c r="AF788" s="2" t="s">
        <v>5067</v>
      </c>
      <c r="AG788" s="2" t="s">
        <v>5379</v>
      </c>
      <c r="AH788" s="2" t="s">
        <v>5985</v>
      </c>
    </row>
    <row r="789" spans="1:34">
      <c r="A789" s="2" t="s">
        <v>787</v>
      </c>
      <c r="B789" s="2" t="s">
        <v>1708</v>
      </c>
      <c r="C789" s="2" t="s">
        <v>2603</v>
      </c>
      <c r="D789" s="2">
        <v>1.544258749078881</v>
      </c>
      <c r="E789" s="2">
        <v>0.005483572101217104</v>
      </c>
      <c r="F789" s="2" t="s">
        <v>2744</v>
      </c>
      <c r="G789" s="2">
        <v>50.48109</v>
      </c>
      <c r="H789" s="2">
        <v>10.8</v>
      </c>
      <c r="I789" s="2">
        <v>3</v>
      </c>
      <c r="J789" s="2">
        <v>1</v>
      </c>
      <c r="K789" s="2">
        <v>394.1761474609375</v>
      </c>
      <c r="L789" s="2">
        <v>369.7025146484375</v>
      </c>
      <c r="M789" s="2">
        <v>448.5501708984375</v>
      </c>
      <c r="N789" s="2">
        <v>600.185791015625</v>
      </c>
      <c r="O789" s="2">
        <v>694.0985717773438</v>
      </c>
      <c r="P789" s="2">
        <v>578.0194702148438</v>
      </c>
      <c r="Q789" s="2">
        <v>0.7666975199573568</v>
      </c>
      <c r="R789" s="2">
        <v>0.7190947573281182</v>
      </c>
      <c r="S789" s="2">
        <v>0.8724584321489443</v>
      </c>
      <c r="T789" s="2">
        <v>1.167399297114815</v>
      </c>
      <c r="U789" s="2">
        <v>1.350065591273175</v>
      </c>
      <c r="V789" s="2">
        <v>1.124284402177591</v>
      </c>
      <c r="W789" s="2" t="s">
        <v>2747</v>
      </c>
      <c r="X789" s="2" t="s">
        <v>3160</v>
      </c>
      <c r="Y789" s="2" t="s">
        <v>3692</v>
      </c>
      <c r="AD789" s="2" t="s">
        <v>4561</v>
      </c>
      <c r="AE789" s="2" t="s">
        <v>4936</v>
      </c>
      <c r="AF789" s="2" t="s">
        <v>5047</v>
      </c>
      <c r="AG789" s="2" t="s">
        <v>5561</v>
      </c>
      <c r="AH789" s="2" t="s">
        <v>6166</v>
      </c>
    </row>
    <row r="790" spans="1:34">
      <c r="A790" s="2" t="s">
        <v>788</v>
      </c>
      <c r="B790" s="2" t="s">
        <v>1709</v>
      </c>
      <c r="C790" s="2" t="s">
        <v>2604</v>
      </c>
      <c r="D790" s="2">
        <v>0.2848958728586105</v>
      </c>
      <c r="E790" s="2">
        <v>2.86800173446134E-08</v>
      </c>
      <c r="F790" s="2" t="s">
        <v>2743</v>
      </c>
      <c r="G790" s="2">
        <v>88.64010999999999</v>
      </c>
      <c r="H790" s="2">
        <v>59.8</v>
      </c>
      <c r="I790" s="2">
        <v>40</v>
      </c>
      <c r="J790" s="2">
        <v>1</v>
      </c>
      <c r="K790" s="2">
        <v>6265.3876953125</v>
      </c>
      <c r="L790" s="2">
        <v>6454.625</v>
      </c>
      <c r="M790" s="2">
        <v>6447.43994140625</v>
      </c>
      <c r="N790" s="2">
        <v>1807.081298828125</v>
      </c>
      <c r="O790" s="2">
        <v>1830.083740234375</v>
      </c>
      <c r="P790" s="2">
        <v>1823.563110351562</v>
      </c>
      <c r="Q790" s="2">
        <v>1.5263947629068</v>
      </c>
      <c r="R790" s="2">
        <v>1.572497389730309</v>
      </c>
      <c r="S790" s="2">
        <v>1.570746941658774</v>
      </c>
      <c r="T790" s="2">
        <v>0.440247206528293</v>
      </c>
      <c r="U790" s="2">
        <v>0.4458511384482345</v>
      </c>
      <c r="V790" s="2">
        <v>0.4442625607275893</v>
      </c>
      <c r="W790" s="2" t="s">
        <v>2745</v>
      </c>
      <c r="X790" s="2" t="s">
        <v>3000</v>
      </c>
      <c r="Y790" s="2" t="s">
        <v>3532</v>
      </c>
      <c r="Z790" s="2" t="s">
        <v>3915</v>
      </c>
      <c r="AD790" s="2" t="s">
        <v>4442</v>
      </c>
      <c r="AE790" s="2" t="s">
        <v>4817</v>
      </c>
      <c r="AF790" s="2" t="s">
        <v>5045</v>
      </c>
      <c r="AG790" s="2" t="s">
        <v>5348</v>
      </c>
      <c r="AH790" s="2" t="s">
        <v>5954</v>
      </c>
    </row>
    <row r="791" spans="1:34">
      <c r="A791" s="2" t="s">
        <v>789</v>
      </c>
      <c r="B791" s="2" t="s">
        <v>1710</v>
      </c>
      <c r="C791" s="2" t="s">
        <v>2605</v>
      </c>
      <c r="D791" s="2">
        <v>0.6114114725103348</v>
      </c>
      <c r="E791" s="2">
        <v>4.48110598590937E-06</v>
      </c>
      <c r="F791" s="2" t="s">
        <v>2743</v>
      </c>
      <c r="G791" s="2">
        <v>17.70535</v>
      </c>
      <c r="H791" s="2">
        <v>31.8</v>
      </c>
      <c r="I791" s="2">
        <v>5</v>
      </c>
      <c r="J791" s="2">
        <v>1</v>
      </c>
      <c r="K791" s="2">
        <v>850.70703125</v>
      </c>
      <c r="L791" s="2">
        <v>889.831787109375</v>
      </c>
      <c r="M791" s="2">
        <v>864.5473022460938</v>
      </c>
      <c r="N791" s="2">
        <v>528.0973510742189</v>
      </c>
      <c r="O791" s="2">
        <v>527.3186645507811</v>
      </c>
      <c r="P791" s="2">
        <v>537.363525390625</v>
      </c>
      <c r="Q791" s="2">
        <v>1.215913656829335</v>
      </c>
      <c r="R791" s="2">
        <v>1.271834582861446</v>
      </c>
      <c r="S791" s="2">
        <v>1.235695525204917</v>
      </c>
      <c r="T791" s="2">
        <v>0.7548083625957906</v>
      </c>
      <c r="U791" s="2">
        <v>0.7536953876896756</v>
      </c>
      <c r="V791" s="2">
        <v>0.7680524848188365</v>
      </c>
      <c r="W791" s="2" t="s">
        <v>2745</v>
      </c>
      <c r="AF791" s="2" t="s">
        <v>5043</v>
      </c>
      <c r="AG791" s="2" t="s">
        <v>5424</v>
      </c>
      <c r="AH791" s="2" t="s">
        <v>6030</v>
      </c>
    </row>
    <row r="792" spans="1:34">
      <c r="A792" s="2" t="s">
        <v>790</v>
      </c>
      <c r="B792" s="2" t="s">
        <v>1711</v>
      </c>
      <c r="C792" s="2" t="s">
        <v>2606</v>
      </c>
      <c r="D792" s="2">
        <v>1.993675764392538</v>
      </c>
      <c r="E792" s="2">
        <v>5.40017772880072E-06</v>
      </c>
      <c r="F792" s="2" t="s">
        <v>2744</v>
      </c>
      <c r="G792" s="2">
        <v>65.51709</v>
      </c>
      <c r="H792" s="2">
        <v>54.1</v>
      </c>
      <c r="I792" s="2">
        <v>26</v>
      </c>
      <c r="J792" s="2">
        <v>0</v>
      </c>
      <c r="K792" s="2">
        <v>8088.802734375</v>
      </c>
      <c r="L792" s="2">
        <v>7804.66796875</v>
      </c>
      <c r="M792" s="2">
        <v>7562.3037109375</v>
      </c>
      <c r="N792" s="2">
        <v>15335.0654296875</v>
      </c>
      <c r="O792" s="2">
        <v>15630.9033203125</v>
      </c>
      <c r="P792" s="2">
        <v>15797.240234375</v>
      </c>
      <c r="Q792" s="2">
        <v>0.6911637573968343</v>
      </c>
      <c r="R792" s="2">
        <v>0.6668853000446886</v>
      </c>
      <c r="S792" s="2">
        <v>0.6461760063965074</v>
      </c>
      <c r="T792" s="2">
        <v>1.310335013767408</v>
      </c>
      <c r="U792" s="2">
        <v>1.335613467795689</v>
      </c>
      <c r="V792" s="2">
        <v>1.349826454598873</v>
      </c>
      <c r="W792" s="2" t="s">
        <v>2745</v>
      </c>
      <c r="X792" s="2" t="s">
        <v>3236</v>
      </c>
      <c r="Y792" s="2" t="s">
        <v>3768</v>
      </c>
      <c r="Z792" s="2" t="s">
        <v>3894</v>
      </c>
      <c r="AA792" s="2" t="s">
        <v>4107</v>
      </c>
      <c r="AC792" s="2" t="s">
        <v>4276</v>
      </c>
      <c r="AD792" s="2" t="s">
        <v>4617</v>
      </c>
      <c r="AE792" s="2" t="s">
        <v>4992</v>
      </c>
      <c r="AF792" s="2" t="s">
        <v>5045</v>
      </c>
      <c r="AG792" s="2" t="s">
        <v>5655</v>
      </c>
      <c r="AH792" s="2" t="s">
        <v>6259</v>
      </c>
    </row>
    <row r="793" spans="1:34">
      <c r="A793" s="2" t="s">
        <v>791</v>
      </c>
      <c r="B793" s="2" t="s">
        <v>1712</v>
      </c>
      <c r="C793" s="2" t="s">
        <v>2607</v>
      </c>
      <c r="D793" s="2">
        <v>0.4006770649037412</v>
      </c>
      <c r="E793" s="2">
        <v>2.295422787892757E-05</v>
      </c>
      <c r="F793" s="2" t="s">
        <v>2743</v>
      </c>
      <c r="G793" s="2">
        <v>9.15828</v>
      </c>
      <c r="H793" s="2">
        <v>40.3</v>
      </c>
      <c r="I793" s="2">
        <v>2</v>
      </c>
      <c r="J793" s="2">
        <v>1</v>
      </c>
      <c r="K793" s="2">
        <v>534.311767578125</v>
      </c>
      <c r="L793" s="2">
        <v>537.5081787109375</v>
      </c>
      <c r="M793" s="2">
        <v>554.4127197265625</v>
      </c>
      <c r="N793" s="2">
        <v>202.3414459228516</v>
      </c>
      <c r="O793" s="2">
        <v>217.6797790527344</v>
      </c>
      <c r="P793" s="2">
        <v>231.5729064941406</v>
      </c>
      <c r="Q793" s="2">
        <v>1.407425098786233</v>
      </c>
      <c r="R793" s="2">
        <v>1.415844732279898</v>
      </c>
      <c r="S793" s="2">
        <v>1.460372808868391</v>
      </c>
      <c r="T793" s="2">
        <v>0.5329855092043788</v>
      </c>
      <c r="U793" s="2">
        <v>0.5733880538056167</v>
      </c>
      <c r="V793" s="2">
        <v>0.6099837970554822</v>
      </c>
      <c r="W793" s="2" t="s">
        <v>2748</v>
      </c>
      <c r="AD793" s="2" t="s">
        <v>4618</v>
      </c>
      <c r="AE793" s="2" t="s">
        <v>4993</v>
      </c>
      <c r="AF793" s="2" t="s">
        <v>5051</v>
      </c>
      <c r="AG793" s="2" t="s">
        <v>5656</v>
      </c>
      <c r="AH793" s="2" t="s">
        <v>6260</v>
      </c>
    </row>
    <row r="794" spans="1:34">
      <c r="A794" s="2" t="s">
        <v>792</v>
      </c>
      <c r="B794" s="2" t="s">
        <v>1713</v>
      </c>
      <c r="C794" s="2" t="s">
        <v>2608</v>
      </c>
      <c r="D794" s="2">
        <v>0.204183406161712</v>
      </c>
      <c r="E794" s="2">
        <v>3.398725253424294E-05</v>
      </c>
      <c r="F794" s="2" t="s">
        <v>2743</v>
      </c>
      <c r="G794" s="2">
        <v>29.32799</v>
      </c>
      <c r="H794" s="2">
        <v>23.5</v>
      </c>
      <c r="I794" s="2">
        <v>5</v>
      </c>
      <c r="J794" s="2">
        <v>1</v>
      </c>
      <c r="K794" s="2">
        <v>450.4476928710938</v>
      </c>
      <c r="L794" s="2">
        <v>456.5896301269531</v>
      </c>
      <c r="M794" s="2">
        <v>387.57568359375</v>
      </c>
      <c r="N794" s="2">
        <v>95.53398895263672</v>
      </c>
      <c r="O794" s="2">
        <v>78.68760681152344</v>
      </c>
      <c r="P794" s="2">
        <v>90.1168975830078</v>
      </c>
      <c r="Q794" s="2">
        <v>1.73365634359528</v>
      </c>
      <c r="R794" s="2">
        <v>1.757295067145434</v>
      </c>
      <c r="S794" s="2">
        <v>1.491678286113163</v>
      </c>
      <c r="T794" s="2">
        <v>0.3676855461752737</v>
      </c>
      <c r="U794" s="2">
        <v>0.3028481905226847</v>
      </c>
      <c r="V794" s="2">
        <v>0.3468365664481647</v>
      </c>
      <c r="W794" s="2" t="s">
        <v>2745</v>
      </c>
      <c r="AD794" s="2" t="s">
        <v>4619</v>
      </c>
      <c r="AE794" s="2" t="s">
        <v>4994</v>
      </c>
      <c r="AF794" s="2" t="s">
        <v>5038</v>
      </c>
      <c r="AG794" s="2" t="s">
        <v>5657</v>
      </c>
      <c r="AH794" s="2" t="s">
        <v>6261</v>
      </c>
    </row>
    <row r="795" spans="1:34">
      <c r="A795" s="2" t="s">
        <v>793</v>
      </c>
      <c r="B795" s="2" t="s">
        <v>1714</v>
      </c>
      <c r="C795" s="2" t="s">
        <v>2609</v>
      </c>
      <c r="D795" s="2">
        <v>1.835818976907753</v>
      </c>
      <c r="E795" s="2">
        <v>0.007968951115194748</v>
      </c>
      <c r="F795" s="2" t="s">
        <v>2744</v>
      </c>
      <c r="G795" s="2">
        <v>35.58808999999999</v>
      </c>
      <c r="H795" s="2">
        <v>3.5</v>
      </c>
      <c r="I795" s="2">
        <v>1</v>
      </c>
      <c r="J795" s="2">
        <v>1</v>
      </c>
      <c r="K795" s="2">
        <v>66.38643646240234</v>
      </c>
      <c r="L795" s="2">
        <v>46.74778747558594</v>
      </c>
      <c r="M795" s="2">
        <v>54.56182479858398</v>
      </c>
      <c r="N795" s="2">
        <v>88.59099578857422</v>
      </c>
      <c r="O795" s="2">
        <v>112.463134765625</v>
      </c>
      <c r="P795" s="2">
        <v>106.8054580688477</v>
      </c>
      <c r="Q795" s="2">
        <v>0.8375857365206718</v>
      </c>
      <c r="R795" s="2">
        <v>0.5898084321128744</v>
      </c>
      <c r="S795" s="2">
        <v>0.6883967365188508</v>
      </c>
      <c r="T795" s="2">
        <v>1.117736670482335</v>
      </c>
      <c r="U795" s="2">
        <v>1.418927157167683</v>
      </c>
      <c r="V795" s="2">
        <v>1.347545267197585</v>
      </c>
      <c r="W795" s="2" t="s">
        <v>2745</v>
      </c>
      <c r="X795" s="2" t="s">
        <v>3237</v>
      </c>
      <c r="Y795" s="2" t="s">
        <v>3769</v>
      </c>
      <c r="Z795" s="2" t="s">
        <v>3963</v>
      </c>
      <c r="AA795" s="2" t="s">
        <v>4108</v>
      </c>
      <c r="AC795" s="2" t="s">
        <v>4277</v>
      </c>
      <c r="AD795" s="2" t="s">
        <v>4620</v>
      </c>
      <c r="AE795" s="2" t="s">
        <v>4995</v>
      </c>
      <c r="AF795" s="2" t="s">
        <v>5038</v>
      </c>
      <c r="AG795" s="2" t="s">
        <v>5658</v>
      </c>
      <c r="AH795" s="2" t="s">
        <v>6262</v>
      </c>
    </row>
    <row r="796" spans="1:34">
      <c r="A796" s="2" t="s">
        <v>794</v>
      </c>
      <c r="B796" s="2" t="s">
        <v>1715</v>
      </c>
      <c r="C796" s="2" t="s">
        <v>2610</v>
      </c>
      <c r="D796" s="2">
        <v>1.623410844421556</v>
      </c>
      <c r="E796" s="2">
        <v>0.0001885818219060499</v>
      </c>
      <c r="F796" s="2" t="s">
        <v>2744</v>
      </c>
      <c r="G796" s="2">
        <v>86.30408</v>
      </c>
      <c r="H796" s="2">
        <v>5.3</v>
      </c>
      <c r="I796" s="2">
        <v>3</v>
      </c>
      <c r="J796" s="2">
        <v>0</v>
      </c>
      <c r="K796" s="2">
        <v>226.8381042480469</v>
      </c>
      <c r="L796" s="2">
        <v>239.5802612304688</v>
      </c>
      <c r="M796" s="2">
        <v>245.1510620117188</v>
      </c>
      <c r="N796" s="2">
        <v>402.2889099121094</v>
      </c>
      <c r="O796" s="2">
        <v>364.9175109863281</v>
      </c>
      <c r="P796" s="2">
        <v>387.9631042480469</v>
      </c>
      <c r="Q796" s="2">
        <v>0.7290942440376385</v>
      </c>
      <c r="R796" s="2">
        <v>0.7700495912148876</v>
      </c>
      <c r="S796" s="2">
        <v>0.7879550432012451</v>
      </c>
      <c r="T796" s="2">
        <v>1.293021424373945</v>
      </c>
      <c r="U796" s="2">
        <v>1.172903722197124</v>
      </c>
      <c r="V796" s="2">
        <v>1.24697597497516</v>
      </c>
      <c r="W796" s="2" t="s">
        <v>2745</v>
      </c>
      <c r="AD796" s="2" t="s">
        <v>4621</v>
      </c>
      <c r="AE796" s="2" t="s">
        <v>4996</v>
      </c>
      <c r="AF796" s="2" t="s">
        <v>5048</v>
      </c>
      <c r="AG796" s="2" t="s">
        <v>5659</v>
      </c>
      <c r="AH796" s="2" t="s">
        <v>6263</v>
      </c>
    </row>
    <row r="797" spans="1:34">
      <c r="A797" s="2" t="s">
        <v>795</v>
      </c>
      <c r="B797" s="2" t="s">
        <v>1716</v>
      </c>
      <c r="C797" s="2" t="s">
        <v>2611</v>
      </c>
      <c r="D797" s="2">
        <v>0.2681309660797417</v>
      </c>
      <c r="E797" s="2">
        <v>9.993600237986289E-07</v>
      </c>
      <c r="F797" s="2" t="s">
        <v>2743</v>
      </c>
      <c r="G797" s="2">
        <v>123.93159</v>
      </c>
      <c r="H797" s="2">
        <v>44.1</v>
      </c>
      <c r="I797" s="2">
        <v>33</v>
      </c>
      <c r="J797" s="2">
        <v>0</v>
      </c>
      <c r="K797" s="2">
        <v>6590.23828125</v>
      </c>
      <c r="L797" s="2">
        <v>6809.7275390625</v>
      </c>
      <c r="M797" s="2">
        <v>6869.6552734375</v>
      </c>
      <c r="N797" s="2">
        <v>1728.081787109375</v>
      </c>
      <c r="O797" s="2">
        <v>1859.961181640625</v>
      </c>
      <c r="P797" s="2">
        <v>1846.8701171875</v>
      </c>
      <c r="Q797" s="2">
        <v>1.53830563164793</v>
      </c>
      <c r="R797" s="2">
        <v>1.58953922093101</v>
      </c>
      <c r="S797" s="2">
        <v>1.603527663737888</v>
      </c>
      <c r="T797" s="2">
        <v>0.4033720529683726</v>
      </c>
      <c r="U797" s="2">
        <v>0.4341555856189191</v>
      </c>
      <c r="V797" s="2">
        <v>0.4310998450958786</v>
      </c>
      <c r="W797" s="2" t="s">
        <v>2746</v>
      </c>
      <c r="X797" s="2" t="s">
        <v>2991</v>
      </c>
      <c r="Y797" s="2" t="s">
        <v>3523</v>
      </c>
      <c r="AD797" s="2" t="s">
        <v>4435</v>
      </c>
      <c r="AE797" s="2" t="s">
        <v>4810</v>
      </c>
      <c r="AF797" s="2" t="s">
        <v>5036</v>
      </c>
      <c r="AG797" s="2" t="s">
        <v>5105</v>
      </c>
      <c r="AH797" s="2" t="s">
        <v>5711</v>
      </c>
    </row>
    <row r="798" spans="1:34">
      <c r="A798" s="2" t="s">
        <v>796</v>
      </c>
      <c r="B798" s="2" t="s">
        <v>1717</v>
      </c>
      <c r="C798" s="2" t="s">
        <v>2612</v>
      </c>
      <c r="D798" s="2">
        <v>0.4863295279262888</v>
      </c>
      <c r="E798" s="2">
        <v>5.396344687218295E-05</v>
      </c>
      <c r="F798" s="2" t="s">
        <v>2743</v>
      </c>
      <c r="G798" s="2">
        <v>53.11599</v>
      </c>
      <c r="H798" s="2">
        <v>41.1</v>
      </c>
      <c r="I798" s="2">
        <v>15</v>
      </c>
      <c r="J798" s="2">
        <v>0</v>
      </c>
      <c r="K798" s="2">
        <v>777.0269165039062</v>
      </c>
      <c r="L798" s="2">
        <v>837.5064086914062</v>
      </c>
      <c r="M798" s="2">
        <v>786.1773071289062</v>
      </c>
      <c r="N798" s="2">
        <v>373.0305480957031</v>
      </c>
      <c r="O798" s="2">
        <v>380.3080749511719</v>
      </c>
      <c r="P798" s="2">
        <v>414.1978454589844</v>
      </c>
      <c r="Q798" s="2">
        <v>1.306569126879942</v>
      </c>
      <c r="R798" s="2">
        <v>1.408265265872273</v>
      </c>
      <c r="S798" s="2">
        <v>1.321955489482808</v>
      </c>
      <c r="T798" s="2">
        <v>0.6272500825555362</v>
      </c>
      <c r="U798" s="2">
        <v>0.6394872286664808</v>
      </c>
      <c r="V798" s="2">
        <v>0.6964728065429604</v>
      </c>
      <c r="W798" s="2" t="s">
        <v>2746</v>
      </c>
      <c r="X798" s="2" t="s">
        <v>3238</v>
      </c>
      <c r="Y798" s="2" t="s">
        <v>3770</v>
      </c>
      <c r="Z798" s="2" t="s">
        <v>3924</v>
      </c>
      <c r="AD798" s="2" t="s">
        <v>4359</v>
      </c>
      <c r="AE798" s="2" t="s">
        <v>4734</v>
      </c>
      <c r="AF798" s="2" t="s">
        <v>5047</v>
      </c>
      <c r="AG798" s="2" t="s">
        <v>5193</v>
      </c>
      <c r="AH798" s="2" t="s">
        <v>5799</v>
      </c>
    </row>
    <row r="799" spans="1:34">
      <c r="A799" s="2" t="s">
        <v>797</v>
      </c>
      <c r="B799" s="2" t="s">
        <v>1718</v>
      </c>
      <c r="C799" s="2" t="s">
        <v>2613</v>
      </c>
      <c r="D799" s="2">
        <v>1.982410657285617</v>
      </c>
      <c r="E799" s="2">
        <v>7.172789910976942E-05</v>
      </c>
      <c r="F799" s="2" t="s">
        <v>2744</v>
      </c>
      <c r="G799" s="2">
        <v>25.81249</v>
      </c>
      <c r="H799" s="2">
        <v>37.7</v>
      </c>
      <c r="I799" s="2">
        <v>8</v>
      </c>
      <c r="J799" s="2">
        <v>1</v>
      </c>
      <c r="K799" s="2">
        <v>618.8497924804688</v>
      </c>
      <c r="L799" s="2">
        <v>620.7982788085938</v>
      </c>
      <c r="M799" s="2">
        <v>699.7254028320312</v>
      </c>
      <c r="N799" s="2">
        <v>1272.897094726562</v>
      </c>
      <c r="O799" s="2">
        <v>1285.622680664062</v>
      </c>
      <c r="P799" s="2">
        <v>1286.114868164062</v>
      </c>
      <c r="Q799" s="2">
        <v>0.6419594646722016</v>
      </c>
      <c r="R799" s="2">
        <v>0.6439807132131611</v>
      </c>
      <c r="S799" s="2">
        <v>0.7258552082875074</v>
      </c>
      <c r="T799" s="2">
        <v>1.320430817691927</v>
      </c>
      <c r="U799" s="2">
        <v>1.333631614452855</v>
      </c>
      <c r="V799" s="2">
        <v>1.334142181682348</v>
      </c>
      <c r="W799" s="2" t="s">
        <v>2745</v>
      </c>
    </row>
    <row r="800" spans="1:34">
      <c r="A800" s="2" t="s">
        <v>798</v>
      </c>
      <c r="B800" s="2" t="s">
        <v>1719</v>
      </c>
      <c r="C800" s="2" t="s">
        <v>2614</v>
      </c>
      <c r="D800" s="2">
        <v>1.669855682855336</v>
      </c>
      <c r="E800" s="2">
        <v>0.00048205441493193</v>
      </c>
      <c r="F800" s="2" t="s">
        <v>2744</v>
      </c>
      <c r="G800" s="2">
        <v>39.58376000000001</v>
      </c>
      <c r="H800" s="2">
        <v>39.7</v>
      </c>
      <c r="I800" s="2">
        <v>9</v>
      </c>
      <c r="J800" s="2">
        <v>1</v>
      </c>
      <c r="K800" s="2">
        <v>450.749267578125</v>
      </c>
      <c r="L800" s="2">
        <v>381.4554138183594</v>
      </c>
      <c r="M800" s="2">
        <v>410.4385070800781</v>
      </c>
      <c r="N800" s="2">
        <v>688.4244995117188</v>
      </c>
      <c r="O800" s="2">
        <v>705.9722290039062</v>
      </c>
      <c r="P800" s="2">
        <v>680.6380615234375</v>
      </c>
      <c r="Q800" s="2">
        <v>0.8151772483593417</v>
      </c>
      <c r="R800" s="2">
        <v>0.6898597445958775</v>
      </c>
      <c r="S800" s="2">
        <v>0.7422754885880407</v>
      </c>
      <c r="T800" s="2">
        <v>1.245011427817469</v>
      </c>
      <c r="U800" s="2">
        <v>1.276746387519686</v>
      </c>
      <c r="V800" s="2">
        <v>1.230929703119586</v>
      </c>
      <c r="W800" s="2" t="s">
        <v>2748</v>
      </c>
      <c r="AD800" s="2" t="s">
        <v>4568</v>
      </c>
      <c r="AE800" s="2" t="s">
        <v>4943</v>
      </c>
      <c r="AF800" s="2" t="s">
        <v>5088</v>
      </c>
      <c r="AG800" s="2" t="s">
        <v>5578</v>
      </c>
      <c r="AH800" s="2" t="s">
        <v>6183</v>
      </c>
    </row>
    <row r="801" spans="1:34">
      <c r="A801" s="2" t="s">
        <v>799</v>
      </c>
      <c r="B801" s="2" t="s">
        <v>1720</v>
      </c>
      <c r="C801" s="2" t="s">
        <v>2615</v>
      </c>
      <c r="D801" s="2">
        <v>0.6514435865316861</v>
      </c>
      <c r="E801" s="2">
        <v>0.0003882075821611649</v>
      </c>
      <c r="F801" s="2" t="s">
        <v>2743</v>
      </c>
      <c r="G801" s="2">
        <v>32.37807</v>
      </c>
      <c r="H801" s="2">
        <v>56.5</v>
      </c>
      <c r="I801" s="2">
        <v>12</v>
      </c>
      <c r="J801" s="2">
        <v>1</v>
      </c>
      <c r="K801" s="2">
        <v>1171.6708984375</v>
      </c>
      <c r="L801" s="2">
        <v>1033.951904296875</v>
      </c>
      <c r="M801" s="2">
        <v>1066.659057617188</v>
      </c>
      <c r="N801" s="2">
        <v>704.5521240234375</v>
      </c>
      <c r="O801" s="2">
        <v>702.6243286132812</v>
      </c>
      <c r="P801" s="2">
        <v>724.5305786132812</v>
      </c>
      <c r="Q801" s="2">
        <v>1.300895603532881</v>
      </c>
      <c r="R801" s="2">
        <v>1.147987449682317</v>
      </c>
      <c r="S801" s="2">
        <v>1.184301906254732</v>
      </c>
      <c r="T801" s="2">
        <v>0.7822578522895132</v>
      </c>
      <c r="U801" s="2">
        <v>0.7801174384779833</v>
      </c>
      <c r="V801" s="2">
        <v>0.8044397497625734</v>
      </c>
      <c r="W801" s="2" t="s">
        <v>2745</v>
      </c>
      <c r="AD801" s="2" t="s">
        <v>4564</v>
      </c>
      <c r="AE801" s="2" t="s">
        <v>4939</v>
      </c>
      <c r="AF801" s="2" t="s">
        <v>5073</v>
      </c>
      <c r="AG801" s="2" t="s">
        <v>5568</v>
      </c>
      <c r="AH801" s="2" t="s">
        <v>6173</v>
      </c>
    </row>
    <row r="802" spans="1:34">
      <c r="A802" s="2" t="s">
        <v>800</v>
      </c>
      <c r="B802" s="2" t="s">
        <v>1721</v>
      </c>
      <c r="C802" s="2" t="s">
        <v>2616</v>
      </c>
      <c r="D802" s="2">
        <v>1.568600747713261</v>
      </c>
      <c r="E802" s="2">
        <v>0.0003584550408601859</v>
      </c>
      <c r="F802" s="2" t="s">
        <v>2744</v>
      </c>
      <c r="G802" s="2">
        <v>21.92981</v>
      </c>
      <c r="H802" s="2">
        <v>54</v>
      </c>
      <c r="I802" s="2">
        <v>8</v>
      </c>
      <c r="J802" s="2">
        <v>1</v>
      </c>
      <c r="K802" s="2">
        <v>3868.09326171875</v>
      </c>
      <c r="L802" s="2">
        <v>3574.957763671875</v>
      </c>
      <c r="M802" s="2">
        <v>3765.9296875</v>
      </c>
      <c r="N802" s="2">
        <v>6014.63818359375</v>
      </c>
      <c r="O802" s="2">
        <v>6081.9794921875</v>
      </c>
      <c r="P802" s="2">
        <v>5485.7978515625</v>
      </c>
      <c r="Q802" s="2">
        <v>0.8060935765900727</v>
      </c>
      <c r="R802" s="2">
        <v>0.7450054315898866</v>
      </c>
      <c r="S802" s="2">
        <v>0.7848031382869837</v>
      </c>
      <c r="T802" s="2">
        <v>1.253424071568011</v>
      </c>
      <c r="U802" s="2">
        <v>1.267457703288791</v>
      </c>
      <c r="V802" s="2">
        <v>1.143216078676255</v>
      </c>
      <c r="W802" s="2" t="s">
        <v>2748</v>
      </c>
      <c r="AF802" s="2" t="s">
        <v>5051</v>
      </c>
      <c r="AG802" s="2" t="s">
        <v>5523</v>
      </c>
      <c r="AH802" s="2" t="s">
        <v>6128</v>
      </c>
    </row>
    <row r="803" spans="1:34">
      <c r="A803" s="2" t="s">
        <v>801</v>
      </c>
      <c r="B803" s="2" t="s">
        <v>1722</v>
      </c>
      <c r="C803" s="2" t="s">
        <v>2617</v>
      </c>
      <c r="D803" s="2">
        <v>1.931417651537592</v>
      </c>
      <c r="E803" s="2">
        <v>6.870833164126581E-06</v>
      </c>
      <c r="F803" s="2" t="s">
        <v>2744</v>
      </c>
      <c r="G803" s="2">
        <v>23.69276</v>
      </c>
      <c r="H803" s="2">
        <v>34.6</v>
      </c>
      <c r="I803" s="2">
        <v>7</v>
      </c>
      <c r="J803" s="2">
        <v>2</v>
      </c>
      <c r="K803" s="2">
        <v>354.5964965820312</v>
      </c>
      <c r="L803" s="2">
        <v>376.1626586914063</v>
      </c>
      <c r="M803" s="2">
        <v>361.1773986816406</v>
      </c>
      <c r="N803" s="2">
        <v>700.752197265625</v>
      </c>
      <c r="O803" s="2">
        <v>688.7418212890625</v>
      </c>
      <c r="P803" s="2">
        <v>719.4915161132812</v>
      </c>
      <c r="Q803" s="2">
        <v>0.6646769026507036</v>
      </c>
      <c r="R803" s="2">
        <v>0.7051018080603548</v>
      </c>
      <c r="S803" s="2">
        <v>0.6770125395404605</v>
      </c>
      <c r="T803" s="2">
        <v>1.313531872124517</v>
      </c>
      <c r="U803" s="2">
        <v>1.291018904340795</v>
      </c>
      <c r="V803" s="2">
        <v>1.348657973283169</v>
      </c>
      <c r="W803" s="2" t="s">
        <v>2748</v>
      </c>
      <c r="X803" s="2" t="s">
        <v>3239</v>
      </c>
      <c r="Y803" s="2" t="s">
        <v>3771</v>
      </c>
      <c r="AF803" s="2" t="s">
        <v>5042</v>
      </c>
      <c r="AG803" s="2" t="s">
        <v>5660</v>
      </c>
      <c r="AH803" s="2" t="s">
        <v>6264</v>
      </c>
    </row>
    <row r="804" spans="1:34">
      <c r="A804" s="2" t="s">
        <v>802</v>
      </c>
      <c r="B804" s="2" t="s">
        <v>1723</v>
      </c>
      <c r="C804" s="2" t="s">
        <v>2618</v>
      </c>
      <c r="D804" s="2">
        <v>0.4387826299797747</v>
      </c>
      <c r="E804" s="2">
        <v>1.986144931331886E-06</v>
      </c>
      <c r="F804" s="2" t="s">
        <v>2743</v>
      </c>
      <c r="G804" s="2">
        <v>59.44454</v>
      </c>
      <c r="H804" s="2">
        <v>66.09999999999999</v>
      </c>
      <c r="I804" s="2">
        <v>26</v>
      </c>
      <c r="J804" s="2">
        <v>1</v>
      </c>
      <c r="K804" s="2">
        <v>4178.970703125</v>
      </c>
      <c r="L804" s="2">
        <v>4230.6708984375</v>
      </c>
      <c r="M804" s="2">
        <v>4209.9599609375</v>
      </c>
      <c r="N804" s="2">
        <v>1834.762939453125</v>
      </c>
      <c r="O804" s="2">
        <v>1789.518310546875</v>
      </c>
      <c r="P804" s="2">
        <v>1912.980712890625</v>
      </c>
      <c r="Q804" s="2">
        <v>1.380955702161151</v>
      </c>
      <c r="R804" s="2">
        <v>1.398040215212715</v>
      </c>
      <c r="S804" s="2">
        <v>1.391196212402085</v>
      </c>
      <c r="T804" s="2">
        <v>0.6063039258583574</v>
      </c>
      <c r="U804" s="2">
        <v>0.5913526776398598</v>
      </c>
      <c r="V804" s="2">
        <v>0.6321512667258326</v>
      </c>
      <c r="W804" s="2" t="s">
        <v>2747</v>
      </c>
      <c r="X804" s="2" t="s">
        <v>3240</v>
      </c>
      <c r="Y804" s="2" t="s">
        <v>3772</v>
      </c>
      <c r="Z804" s="2" t="s">
        <v>3923</v>
      </c>
      <c r="AD804" s="2" t="s">
        <v>4622</v>
      </c>
      <c r="AE804" s="2" t="s">
        <v>4997</v>
      </c>
      <c r="AF804" s="2" t="s">
        <v>5066</v>
      </c>
      <c r="AG804" s="2" t="s">
        <v>5661</v>
      </c>
      <c r="AH804" s="2" t="s">
        <v>6265</v>
      </c>
    </row>
    <row r="805" spans="1:34">
      <c r="A805" s="2" t="s">
        <v>803</v>
      </c>
      <c r="B805" s="2" t="s">
        <v>1724</v>
      </c>
      <c r="C805" s="2" t="s">
        <v>2619</v>
      </c>
      <c r="D805" s="2">
        <v>0.6372724332552478</v>
      </c>
      <c r="E805" s="2">
        <v>6.416492554561411E-05</v>
      </c>
      <c r="F805" s="2" t="s">
        <v>2743</v>
      </c>
      <c r="G805" s="2">
        <v>23.99004</v>
      </c>
      <c r="H805" s="2">
        <v>40.9</v>
      </c>
      <c r="I805" s="2">
        <v>6</v>
      </c>
      <c r="J805" s="2">
        <v>1</v>
      </c>
      <c r="K805" s="2">
        <v>1767.11474609375</v>
      </c>
      <c r="L805" s="2">
        <v>1740.376342773438</v>
      </c>
      <c r="M805" s="2">
        <v>1733.596069335938</v>
      </c>
      <c r="N805" s="2">
        <v>1126.613403320312</v>
      </c>
      <c r="O805" s="2">
        <v>1153.61083984375</v>
      </c>
      <c r="P805" s="2">
        <v>1059.776123046875</v>
      </c>
      <c r="Q805" s="2">
        <v>1.235587965557603</v>
      </c>
      <c r="R805" s="2">
        <v>1.216892151132516</v>
      </c>
      <c r="S805" s="2">
        <v>1.212151302084041</v>
      </c>
      <c r="T805" s="2">
        <v>0.7877416936594458</v>
      </c>
      <c r="U805" s="2">
        <v>0.8066186272275702</v>
      </c>
      <c r="V805" s="2">
        <v>0.7410082603388239</v>
      </c>
      <c r="W805" s="2" t="s">
        <v>2747</v>
      </c>
      <c r="X805" s="2" t="s">
        <v>3241</v>
      </c>
      <c r="Y805" s="2" t="s">
        <v>3773</v>
      </c>
      <c r="AD805" s="2" t="s">
        <v>4426</v>
      </c>
      <c r="AE805" s="2" t="s">
        <v>4801</v>
      </c>
      <c r="AF805" s="2" t="s">
        <v>5040</v>
      </c>
      <c r="AG805" s="2" t="s">
        <v>5662</v>
      </c>
      <c r="AH805" s="2" t="s">
        <v>6266</v>
      </c>
    </row>
    <row r="806" spans="1:34">
      <c r="A806" s="2" t="s">
        <v>804</v>
      </c>
      <c r="B806" s="2" t="s">
        <v>1725</v>
      </c>
      <c r="C806" s="2" t="s">
        <v>2620</v>
      </c>
      <c r="D806" s="2">
        <v>0.35306958260362</v>
      </c>
      <c r="E806" s="2">
        <v>0.0003958463931341397</v>
      </c>
      <c r="F806" s="2" t="s">
        <v>2743</v>
      </c>
      <c r="G806" s="2">
        <v>49.59006</v>
      </c>
      <c r="H806" s="2">
        <v>6.6</v>
      </c>
      <c r="I806" s="2">
        <v>2</v>
      </c>
      <c r="J806" s="2">
        <v>1</v>
      </c>
      <c r="K806" s="2">
        <v>65.52854156494139</v>
      </c>
      <c r="L806" s="2">
        <v>83.76859283447266</v>
      </c>
      <c r="M806" s="2">
        <v>78.25875091552734</v>
      </c>
      <c r="N806" s="2">
        <v>28.3768310546875</v>
      </c>
      <c r="O806" s="2">
        <v>28.32218551635743</v>
      </c>
      <c r="P806" s="2">
        <v>23.64404487609864</v>
      </c>
      <c r="Q806" s="2">
        <v>1.276948990973502</v>
      </c>
      <c r="R806" s="2">
        <v>1.63239128386888</v>
      </c>
      <c r="S806" s="2">
        <v>1.525021473542063</v>
      </c>
      <c r="T806" s="2">
        <v>0.5529768390526081</v>
      </c>
      <c r="U806" s="2">
        <v>0.5519119661992631</v>
      </c>
      <c r="V806" s="2">
        <v>0.4607494463636832</v>
      </c>
      <c r="W806" s="2" t="s">
        <v>2747</v>
      </c>
      <c r="AF806" s="2" t="s">
        <v>5059</v>
      </c>
      <c r="AG806" s="2" t="s">
        <v>5663</v>
      </c>
      <c r="AH806" s="2" t="s">
        <v>6267</v>
      </c>
    </row>
    <row r="807" spans="1:34">
      <c r="A807" s="2" t="s">
        <v>805</v>
      </c>
      <c r="B807" s="2" t="s">
        <v>1726</v>
      </c>
      <c r="C807" s="2" t="s">
        <v>2621</v>
      </c>
      <c r="D807" s="2">
        <v>2.703652079240946</v>
      </c>
      <c r="E807" s="2">
        <v>8.896845382128839E-05</v>
      </c>
      <c r="F807" s="2" t="s">
        <v>2744</v>
      </c>
      <c r="G807" s="2">
        <v>29.22102</v>
      </c>
      <c r="H807" s="2">
        <v>37</v>
      </c>
      <c r="I807" s="2">
        <v>7</v>
      </c>
      <c r="J807" s="2">
        <v>0</v>
      </c>
      <c r="K807" s="2">
        <v>209.9929809570312</v>
      </c>
      <c r="L807" s="2">
        <v>183.0915985107422</v>
      </c>
      <c r="M807" s="2">
        <v>170.04736328125</v>
      </c>
      <c r="N807" s="2">
        <v>500.7523803710938</v>
      </c>
      <c r="O807" s="2">
        <v>506.6405334472656</v>
      </c>
      <c r="P807" s="2">
        <v>515.1199340820311</v>
      </c>
      <c r="Q807" s="2">
        <v>0.6041095259322036</v>
      </c>
      <c r="R807" s="2">
        <v>0.5267194087840789</v>
      </c>
      <c r="S807" s="2">
        <v>0.4891936461384735</v>
      </c>
      <c r="T807" s="2">
        <v>1.440568545371063</v>
      </c>
      <c r="U807" s="2">
        <v>1.457507632321738</v>
      </c>
      <c r="V807" s="2">
        <v>1.481901241452443</v>
      </c>
      <c r="W807" s="2" t="s">
        <v>2748</v>
      </c>
      <c r="AF807" s="2" t="s">
        <v>5043</v>
      </c>
      <c r="AG807" s="2" t="s">
        <v>5531</v>
      </c>
      <c r="AH807" s="2" t="s">
        <v>6136</v>
      </c>
    </row>
    <row r="808" spans="1:34">
      <c r="A808" s="2" t="s">
        <v>806</v>
      </c>
      <c r="B808" s="2" t="s">
        <v>1727</v>
      </c>
      <c r="C808" s="2" t="s">
        <v>2622</v>
      </c>
      <c r="D808" s="2">
        <v>1.859797789045302</v>
      </c>
      <c r="E808" s="2">
        <v>0.001536120582068409</v>
      </c>
      <c r="F808" s="2" t="s">
        <v>2744</v>
      </c>
      <c r="G808" s="2">
        <v>27.16719</v>
      </c>
      <c r="H808" s="2">
        <v>40.7</v>
      </c>
      <c r="I808" s="2">
        <v>9</v>
      </c>
      <c r="J808" s="2">
        <v>1</v>
      </c>
      <c r="K808" s="2">
        <v>2422.85009765625</v>
      </c>
      <c r="L808" s="2">
        <v>1838.736206054688</v>
      </c>
      <c r="M808" s="2">
        <v>2091.533447265625</v>
      </c>
      <c r="N808" s="2">
        <v>3970.34033203125</v>
      </c>
      <c r="O808" s="2">
        <v>3811.9873046875</v>
      </c>
      <c r="P808" s="2">
        <v>4033.1904296875</v>
      </c>
      <c r="Q808" s="2">
        <v>0.8001205556549295</v>
      </c>
      <c r="R808" s="2">
        <v>0.6072231362206406</v>
      </c>
      <c r="S808" s="2">
        <v>0.690706744761422</v>
      </c>
      <c r="T808" s="2">
        <v>1.311162797763286</v>
      </c>
      <c r="U808" s="2">
        <v>1.258868389475095</v>
      </c>
      <c r="V808" s="2">
        <v>1.331918376124627</v>
      </c>
      <c r="W808" s="2" t="s">
        <v>2745</v>
      </c>
      <c r="X808" s="2" t="s">
        <v>3242</v>
      </c>
      <c r="Y808" s="2" t="s">
        <v>3774</v>
      </c>
      <c r="AA808" s="2" t="s">
        <v>4109</v>
      </c>
      <c r="AB808" s="2" t="s">
        <v>4119</v>
      </c>
      <c r="AC808" s="2" t="s">
        <v>4278</v>
      </c>
      <c r="AD808" s="2" t="s">
        <v>4623</v>
      </c>
      <c r="AE808" s="2" t="s">
        <v>4998</v>
      </c>
      <c r="AF808" s="2" t="s">
        <v>5035</v>
      </c>
      <c r="AG808" s="2" t="s">
        <v>5664</v>
      </c>
      <c r="AH808" s="2" t="s">
        <v>6268</v>
      </c>
    </row>
    <row r="809" spans="1:34">
      <c r="A809" s="2" t="s">
        <v>807</v>
      </c>
      <c r="B809" s="2" t="s">
        <v>1728</v>
      </c>
      <c r="C809" s="2" t="s">
        <v>2623</v>
      </c>
      <c r="D809" s="2">
        <v>0.4815280954240817</v>
      </c>
      <c r="E809" s="2">
        <v>0.0002229419754381592</v>
      </c>
      <c r="F809" s="2" t="s">
        <v>2743</v>
      </c>
      <c r="G809" s="2">
        <v>42.99512</v>
      </c>
      <c r="H809" s="2">
        <v>32.4</v>
      </c>
      <c r="I809" s="2">
        <v>9</v>
      </c>
      <c r="J809" s="2">
        <v>1</v>
      </c>
      <c r="K809" s="2">
        <v>240.936752319336</v>
      </c>
      <c r="L809" s="2">
        <v>264.3297729492188</v>
      </c>
      <c r="M809" s="2">
        <v>247.7274627685547</v>
      </c>
      <c r="N809" s="2">
        <v>113.4205856323242</v>
      </c>
      <c r="O809" s="2">
        <v>115.8113403320312</v>
      </c>
      <c r="P809" s="2">
        <v>133.3558349609375</v>
      </c>
      <c r="Q809" s="2">
        <v>1.295844536055364</v>
      </c>
      <c r="R809" s="2">
        <v>1.42166061713579</v>
      </c>
      <c r="S809" s="2">
        <v>1.332367419952674</v>
      </c>
      <c r="T809" s="2">
        <v>0.6100167149802309</v>
      </c>
      <c r="U809" s="2">
        <v>0.6228750538797189</v>
      </c>
      <c r="V809" s="2">
        <v>0.7172356579962221</v>
      </c>
      <c r="W809" s="2" t="s">
        <v>2745</v>
      </c>
      <c r="AD809" s="2" t="s">
        <v>4624</v>
      </c>
      <c r="AE809" s="2" t="s">
        <v>4999</v>
      </c>
      <c r="AF809" s="2" t="s">
        <v>5040</v>
      </c>
      <c r="AG809" s="2" t="s">
        <v>5665</v>
      </c>
      <c r="AH809" s="2" t="s">
        <v>6269</v>
      </c>
    </row>
    <row r="810" spans="1:34">
      <c r="A810" s="2" t="s">
        <v>808</v>
      </c>
      <c r="B810" s="2" t="s">
        <v>1729</v>
      </c>
      <c r="C810" s="2" t="s">
        <v>2624</v>
      </c>
      <c r="D810" s="2">
        <v>1.633613475434399</v>
      </c>
      <c r="E810" s="2">
        <v>2.047245710030175E-05</v>
      </c>
      <c r="F810" s="2" t="s">
        <v>2744</v>
      </c>
      <c r="G810" s="2">
        <v>51.95589</v>
      </c>
      <c r="H810" s="2">
        <v>44.7</v>
      </c>
      <c r="I810" s="2">
        <v>15</v>
      </c>
      <c r="J810" s="2">
        <v>0</v>
      </c>
      <c r="K810" s="2">
        <v>1275.0146484375</v>
      </c>
      <c r="L810" s="2">
        <v>1253.187255859375</v>
      </c>
      <c r="M810" s="2">
        <v>1260.15869140625</v>
      </c>
      <c r="N810" s="2">
        <v>2094.23828125</v>
      </c>
      <c r="O810" s="2">
        <v>1979.884155273437</v>
      </c>
      <c r="P810" s="2">
        <v>2114.594482421875</v>
      </c>
      <c r="Q810" s="2">
        <v>0.7667664082385919</v>
      </c>
      <c r="R810" s="2">
        <v>0.753639883434463</v>
      </c>
      <c r="S810" s="2">
        <v>0.7578323549492765</v>
      </c>
      <c r="T810" s="2">
        <v>1.259429895082134</v>
      </c>
      <c r="U810" s="2">
        <v>1.190659781303625</v>
      </c>
      <c r="V810" s="2">
        <v>1.271671676991909</v>
      </c>
      <c r="W810" s="2" t="s">
        <v>2745</v>
      </c>
      <c r="X810" s="2" t="s">
        <v>3243</v>
      </c>
      <c r="Y810" s="2" t="s">
        <v>3775</v>
      </c>
      <c r="AD810" s="2" t="s">
        <v>4625</v>
      </c>
      <c r="AE810" s="2" t="s">
        <v>5000</v>
      </c>
      <c r="AF810" s="2" t="s">
        <v>5039</v>
      </c>
      <c r="AG810" s="2" t="s">
        <v>5666</v>
      </c>
      <c r="AH810" s="2" t="s">
        <v>6270</v>
      </c>
    </row>
    <row r="811" spans="1:34">
      <c r="A811" s="2" t="s">
        <v>809</v>
      </c>
      <c r="B811" s="2" t="s">
        <v>1730</v>
      </c>
      <c r="C811" s="2" t="s">
        <v>2625</v>
      </c>
      <c r="D811" s="2">
        <v>0.6007119481722182</v>
      </c>
      <c r="E811" s="2">
        <v>0.0001793847287224029</v>
      </c>
      <c r="F811" s="2" t="s">
        <v>2743</v>
      </c>
      <c r="G811" s="2">
        <v>16.23525</v>
      </c>
      <c r="H811" s="2">
        <v>56.6</v>
      </c>
      <c r="I811" s="2">
        <v>5</v>
      </c>
      <c r="J811" s="2">
        <v>1</v>
      </c>
      <c r="K811" s="2">
        <v>2482.861572265625</v>
      </c>
      <c r="L811" s="2">
        <v>2742.561767578125</v>
      </c>
      <c r="M811" s="2">
        <v>2643.33544921875</v>
      </c>
      <c r="N811" s="2">
        <v>1499.814575195312</v>
      </c>
      <c r="O811" s="2">
        <v>1621.821044921875</v>
      </c>
      <c r="P811" s="2">
        <v>1605.221801757812</v>
      </c>
      <c r="Q811" s="2">
        <v>1.182726528350211</v>
      </c>
      <c r="R811" s="2">
        <v>1.306436329107869</v>
      </c>
      <c r="S811" s="2">
        <v>1.259169256168693</v>
      </c>
      <c r="T811" s="2">
        <v>0.7144459866407823</v>
      </c>
      <c r="U811" s="2">
        <v>0.7725645261469085</v>
      </c>
      <c r="V811" s="2">
        <v>0.7646573735855364</v>
      </c>
      <c r="W811" s="2" t="s">
        <v>2745</v>
      </c>
    </row>
    <row r="812" spans="1:34">
      <c r="A812" s="2" t="s">
        <v>810</v>
      </c>
      <c r="B812" s="2" t="s">
        <v>1731</v>
      </c>
      <c r="C812" s="2" t="s">
        <v>2626</v>
      </c>
      <c r="D812" s="2">
        <v>3.45985169488062</v>
      </c>
      <c r="E812" s="2">
        <v>2.615816210316897E-05</v>
      </c>
      <c r="F812" s="2" t="s">
        <v>2744</v>
      </c>
      <c r="G812" s="2">
        <v>49.37459</v>
      </c>
      <c r="H812" s="2">
        <v>12.8</v>
      </c>
      <c r="I812" s="2">
        <v>4</v>
      </c>
      <c r="J812" s="2">
        <v>1</v>
      </c>
      <c r="K812" s="2">
        <v>174.6941223144531</v>
      </c>
      <c r="L812" s="2">
        <v>207.7769775390625</v>
      </c>
      <c r="M812" s="2">
        <v>177.5596008300781</v>
      </c>
      <c r="N812" s="2">
        <v>657.7508544921875</v>
      </c>
      <c r="O812" s="2">
        <v>651.6630859375</v>
      </c>
      <c r="P812" s="2">
        <v>628.209228515625</v>
      </c>
      <c r="Q812" s="2">
        <v>0.4196597241244047</v>
      </c>
      <c r="R812" s="2">
        <v>0.4991331586788685</v>
      </c>
      <c r="S812" s="2">
        <v>0.4265433324989729</v>
      </c>
      <c r="T812" s="2">
        <v>1.580084884836138</v>
      </c>
      <c r="U812" s="2">
        <v>1.565460516034567</v>
      </c>
      <c r="V812" s="2">
        <v>1.509118383827049</v>
      </c>
      <c r="W812" s="2" t="s">
        <v>2747</v>
      </c>
      <c r="X812" s="2" t="s">
        <v>3244</v>
      </c>
      <c r="Y812" s="2" t="s">
        <v>3776</v>
      </c>
      <c r="AF812" s="2" t="s">
        <v>5047</v>
      </c>
      <c r="AG812" s="2" t="s">
        <v>5667</v>
      </c>
      <c r="AH812" s="2" t="s">
        <v>6271</v>
      </c>
    </row>
    <row r="813" spans="1:34">
      <c r="A813" s="2" t="s">
        <v>811</v>
      </c>
      <c r="B813" s="2" t="s">
        <v>1732</v>
      </c>
      <c r="C813" s="2" t="s">
        <v>2627</v>
      </c>
      <c r="D813" s="2">
        <v>10.04433012377678</v>
      </c>
      <c r="E813" s="2">
        <v>7.705853764309828E-07</v>
      </c>
      <c r="F813" s="2" t="s">
        <v>2744</v>
      </c>
      <c r="G813" s="2">
        <v>23.16727</v>
      </c>
      <c r="H813" s="2">
        <v>26.6</v>
      </c>
      <c r="I813" s="2">
        <v>4</v>
      </c>
      <c r="J813" s="2">
        <v>1</v>
      </c>
      <c r="K813" s="2">
        <v>188.1727142333984</v>
      </c>
      <c r="L813" s="2">
        <v>171.0190734863281</v>
      </c>
      <c r="M813" s="2">
        <v>183.5177307128906</v>
      </c>
      <c r="N813" s="2">
        <v>1928.25830078125</v>
      </c>
      <c r="O813" s="2">
        <v>1801.84423828125</v>
      </c>
      <c r="P813" s="2">
        <v>1721.051025390625</v>
      </c>
      <c r="Q813" s="2">
        <v>0.1883653780187479</v>
      </c>
      <c r="R813" s="2">
        <v>0.1711941742292763</v>
      </c>
      <c r="S813" s="2">
        <v>0.183705628415392</v>
      </c>
      <c r="T813" s="2">
        <v>1.930232580340715</v>
      </c>
      <c r="U813" s="2">
        <v>1.803689086685396</v>
      </c>
      <c r="V813" s="2">
        <v>1.722813152310472</v>
      </c>
      <c r="W813" s="2" t="s">
        <v>2748</v>
      </c>
    </row>
    <row r="814" spans="1:34">
      <c r="A814" s="2" t="s">
        <v>812</v>
      </c>
      <c r="B814" s="2" t="s">
        <v>1733</v>
      </c>
      <c r="C814" s="2" t="s">
        <v>2628</v>
      </c>
      <c r="D814" s="2">
        <v>0.5176438024025368</v>
      </c>
      <c r="E814" s="2">
        <v>0.0001529288685010251</v>
      </c>
      <c r="F814" s="2" t="s">
        <v>2743</v>
      </c>
      <c r="G814" s="2">
        <v>36.42167</v>
      </c>
      <c r="H814" s="2">
        <v>32.2</v>
      </c>
      <c r="I814" s="2">
        <v>7</v>
      </c>
      <c r="J814" s="2">
        <v>0</v>
      </c>
      <c r="K814" s="2">
        <v>356.1222534179688</v>
      </c>
      <c r="L814" s="2">
        <v>336.9397583007812</v>
      </c>
      <c r="M814" s="2">
        <v>309.6343078613281</v>
      </c>
      <c r="N814" s="2">
        <v>181.196044921875</v>
      </c>
      <c r="O814" s="2">
        <v>167.6864471435547</v>
      </c>
      <c r="P814" s="2">
        <v>170.1570434570312</v>
      </c>
      <c r="Q814" s="2">
        <v>1.404142192840579</v>
      </c>
      <c r="R814" s="2">
        <v>1.328508192158266</v>
      </c>
      <c r="S814" s="2">
        <v>1.220846470127225</v>
      </c>
      <c r="T814" s="2">
        <v>0.7144316576926505</v>
      </c>
      <c r="U814" s="2">
        <v>0.6611651289464642</v>
      </c>
      <c r="V814" s="2">
        <v>0.6709063582348156</v>
      </c>
      <c r="W814" s="2" t="s">
        <v>2747</v>
      </c>
    </row>
    <row r="815" spans="1:34">
      <c r="A815" s="2" t="s">
        <v>813</v>
      </c>
      <c r="B815" s="2" t="s">
        <v>1734</v>
      </c>
      <c r="C815" s="2" t="s">
        <v>2629</v>
      </c>
      <c r="D815" s="2">
        <v>0.2840968816590269</v>
      </c>
      <c r="E815" s="2">
        <v>0.0001379762945438943</v>
      </c>
      <c r="F815" s="2" t="s">
        <v>2743</v>
      </c>
      <c r="G815" s="2">
        <v>262.77122</v>
      </c>
      <c r="H815" s="2">
        <v>15.6</v>
      </c>
      <c r="I815" s="2">
        <v>24</v>
      </c>
      <c r="J815" s="2">
        <v>2</v>
      </c>
      <c r="K815" s="2">
        <v>212.2649993896484</v>
      </c>
      <c r="L815" s="2">
        <v>241.312515258789</v>
      </c>
      <c r="M815" s="2">
        <v>223.7089691162109</v>
      </c>
      <c r="N815" s="2">
        <v>59.72323608398438</v>
      </c>
      <c r="O815" s="2">
        <v>74.7034912109375</v>
      </c>
      <c r="P815" s="2">
        <v>57.98825073242188</v>
      </c>
      <c r="Q815" s="2">
        <v>1.464399052191656</v>
      </c>
      <c r="R815" s="2">
        <v>1.664795513358611</v>
      </c>
      <c r="S815" s="2">
        <v>1.543350073175218</v>
      </c>
      <c r="T815" s="2">
        <v>0.4120257723444081</v>
      </c>
      <c r="U815" s="2">
        <v>0.5153733401138363</v>
      </c>
      <c r="V815" s="2">
        <v>0.4000562488162704</v>
      </c>
      <c r="W815" s="2" t="s">
        <v>2746</v>
      </c>
      <c r="X815" s="2" t="s">
        <v>3245</v>
      </c>
      <c r="Y815" s="2" t="s">
        <v>3777</v>
      </c>
      <c r="AD815" s="2" t="s">
        <v>4557</v>
      </c>
      <c r="AE815" s="2" t="s">
        <v>4932</v>
      </c>
      <c r="AF815" s="2" t="s">
        <v>5067</v>
      </c>
      <c r="AG815" s="2" t="s">
        <v>5379</v>
      </c>
      <c r="AH815" s="2" t="s">
        <v>5985</v>
      </c>
    </row>
    <row r="816" spans="1:34">
      <c r="A816" s="2" t="s">
        <v>814</v>
      </c>
      <c r="B816" s="2" t="s">
        <v>1735</v>
      </c>
      <c r="C816" s="2" t="s">
        <v>2630</v>
      </c>
      <c r="D816" s="2">
        <v>1.952948771809898</v>
      </c>
      <c r="E816" s="2">
        <v>0.0001217187478344967</v>
      </c>
      <c r="F816" s="2" t="s">
        <v>2744</v>
      </c>
      <c r="G816" s="2">
        <v>24.44256</v>
      </c>
      <c r="H816" s="2">
        <v>4</v>
      </c>
      <c r="I816" s="2">
        <v>1</v>
      </c>
      <c r="J816" s="2">
        <v>1</v>
      </c>
      <c r="K816" s="2">
        <v>668.816162109375</v>
      </c>
      <c r="L816" s="2">
        <v>739.6069946289062</v>
      </c>
      <c r="M816" s="2">
        <v>777.3333740234375</v>
      </c>
      <c r="N816" s="2">
        <v>1449.514038085938</v>
      </c>
      <c r="O816" s="2">
        <v>1399.4794921875</v>
      </c>
      <c r="P816" s="2">
        <v>1419.677001953125</v>
      </c>
      <c r="Q816" s="2">
        <v>0.6217278363353839</v>
      </c>
      <c r="R816" s="2">
        <v>0.6875346060102338</v>
      </c>
      <c r="S816" s="2">
        <v>0.7226048413941297</v>
      </c>
      <c r="T816" s="2">
        <v>1.347460300293336</v>
      </c>
      <c r="U816" s="2">
        <v>1.30094846082859</v>
      </c>
      <c r="V816" s="2">
        <v>1.319723955138327</v>
      </c>
      <c r="W816" s="2" t="s">
        <v>2745</v>
      </c>
      <c r="X816" s="2" t="s">
        <v>3246</v>
      </c>
      <c r="Y816" s="2" t="s">
        <v>3778</v>
      </c>
      <c r="Z816" s="2" t="s">
        <v>3964</v>
      </c>
      <c r="AF816" s="2" t="s">
        <v>5039</v>
      </c>
      <c r="AG816" s="2" t="s">
        <v>5331</v>
      </c>
      <c r="AH816" s="2" t="s">
        <v>5937</v>
      </c>
    </row>
    <row r="817" spans="1:34">
      <c r="A817" s="2" t="s">
        <v>815</v>
      </c>
      <c r="B817" s="2" t="s">
        <v>1736</v>
      </c>
      <c r="C817" s="2" t="s">
        <v>2631</v>
      </c>
      <c r="D817" s="2">
        <v>0.3423134301884752</v>
      </c>
      <c r="E817" s="2">
        <v>0.01493070277053377</v>
      </c>
      <c r="F817" s="2" t="s">
        <v>2743</v>
      </c>
      <c r="G817" s="2">
        <v>9.656039999999999</v>
      </c>
      <c r="H817" s="2">
        <v>21.1</v>
      </c>
      <c r="I817" s="2">
        <v>1</v>
      </c>
      <c r="J817" s="2">
        <v>1</v>
      </c>
      <c r="K817" s="2">
        <v>126.0562057495117</v>
      </c>
      <c r="L817" s="2">
        <v>124.9767532348633</v>
      </c>
      <c r="M817" s="2">
        <v>137.8089294433594</v>
      </c>
      <c r="N817" s="2">
        <v>24.96643829345703</v>
      </c>
      <c r="O817" s="2">
        <v>42.89078903198242</v>
      </c>
      <c r="P817" s="2">
        <v>65.24857330322266</v>
      </c>
      <c r="Q817" s="2">
        <v>1.449067119857193</v>
      </c>
      <c r="R817" s="2">
        <v>1.436658376177152</v>
      </c>
      <c r="S817" s="2">
        <v>1.584169436893157</v>
      </c>
      <c r="T817" s="2">
        <v>0.2869993160263929</v>
      </c>
      <c r="U817" s="2">
        <v>0.4930469845687705</v>
      </c>
      <c r="V817" s="2">
        <v>0.7500587664773342</v>
      </c>
      <c r="W817" s="2" t="s">
        <v>2745</v>
      </c>
      <c r="X817" s="2" t="s">
        <v>3219</v>
      </c>
      <c r="Y817" s="2" t="s">
        <v>3751</v>
      </c>
      <c r="AD817" s="2" t="s">
        <v>4604</v>
      </c>
      <c r="AE817" s="2" t="s">
        <v>4979</v>
      </c>
      <c r="AF817" s="2" t="s">
        <v>5044</v>
      </c>
      <c r="AG817" s="2" t="s">
        <v>5634</v>
      </c>
      <c r="AH817" s="2" t="s">
        <v>6239</v>
      </c>
    </row>
    <row r="818" spans="1:34">
      <c r="A818" s="2" t="s">
        <v>816</v>
      </c>
      <c r="B818" s="2" t="s">
        <v>1691</v>
      </c>
      <c r="C818" s="2" t="s">
        <v>2586</v>
      </c>
      <c r="D818" s="2">
        <v>0.5525706138924638</v>
      </c>
      <c r="E818" s="2">
        <v>0.004253241734951167</v>
      </c>
      <c r="F818" s="2" t="s">
        <v>2743</v>
      </c>
      <c r="G818" s="2">
        <v>29.09532</v>
      </c>
      <c r="H818" s="2">
        <v>11.8</v>
      </c>
      <c r="I818" s="2">
        <v>2</v>
      </c>
      <c r="J818" s="2">
        <v>2</v>
      </c>
      <c r="K818" s="2">
        <v>154.408447265625</v>
      </c>
      <c r="L818" s="2">
        <v>164.5629577636719</v>
      </c>
      <c r="M818" s="2">
        <v>189.8695983886719</v>
      </c>
      <c r="N818" s="2">
        <v>80.70631408691406</v>
      </c>
      <c r="O818" s="2">
        <v>93.45465850830078</v>
      </c>
      <c r="P818" s="2">
        <v>107.0096130371094</v>
      </c>
      <c r="Q818" s="2">
        <v>1.172705181081554</v>
      </c>
      <c r="R818" s="2">
        <v>1.249826914272233</v>
      </c>
      <c r="S818" s="2">
        <v>1.442026428626868</v>
      </c>
      <c r="T818" s="2">
        <v>0.6129503557075761</v>
      </c>
      <c r="U818" s="2">
        <v>0.7097718043907179</v>
      </c>
      <c r="V818" s="2">
        <v>0.8127193159210506</v>
      </c>
      <c r="W818" s="2" t="s">
        <v>2745</v>
      </c>
      <c r="X818" s="2" t="s">
        <v>3232</v>
      </c>
      <c r="Y818" s="2" t="s">
        <v>3764</v>
      </c>
      <c r="Z818" s="2" t="s">
        <v>3875</v>
      </c>
      <c r="AA818" s="2" t="s">
        <v>4024</v>
      </c>
      <c r="AB818" s="2" t="s">
        <v>4128</v>
      </c>
      <c r="AC818" s="2" t="s">
        <v>4199</v>
      </c>
      <c r="AF818" s="2" t="s">
        <v>5035</v>
      </c>
      <c r="AG818" s="2" t="s">
        <v>5647</v>
      </c>
      <c r="AH818" s="2" t="s">
        <v>6252</v>
      </c>
    </row>
    <row r="819" spans="1:34">
      <c r="A819" s="2" t="s">
        <v>817</v>
      </c>
      <c r="B819" s="2" t="s">
        <v>1737</v>
      </c>
      <c r="C819" s="2" t="s">
        <v>2632</v>
      </c>
      <c r="D819" s="2">
        <v>0.3532271266225109</v>
      </c>
      <c r="E819" s="2">
        <v>0.0002499559010580357</v>
      </c>
      <c r="F819" s="2" t="s">
        <v>2743</v>
      </c>
      <c r="G819" s="2">
        <v>16.30907</v>
      </c>
      <c r="H819" s="2">
        <v>23.9</v>
      </c>
      <c r="I819" s="2">
        <v>3</v>
      </c>
      <c r="J819" s="2">
        <v>1</v>
      </c>
      <c r="K819" s="2">
        <v>1532.720092773438</v>
      </c>
      <c r="L819" s="2">
        <v>1191.425659179688</v>
      </c>
      <c r="M819" s="2">
        <v>1439.637084960938</v>
      </c>
      <c r="N819" s="2">
        <v>500.5806274414063</v>
      </c>
      <c r="O819" s="2">
        <v>514.507568359375</v>
      </c>
      <c r="P819" s="2">
        <v>455.6728515625</v>
      </c>
      <c r="Q819" s="2">
        <v>1.632132209015548</v>
      </c>
      <c r="R819" s="2">
        <v>1.268701442724669</v>
      </c>
      <c r="S819" s="2">
        <v>1.533011843934456</v>
      </c>
      <c r="T819" s="2">
        <v>0.5330482513463729</v>
      </c>
      <c r="U819" s="2">
        <v>0.5478784926620867</v>
      </c>
      <c r="V819" s="2">
        <v>0.4852277603168678</v>
      </c>
      <c r="W819" s="2" t="s">
        <v>2746</v>
      </c>
      <c r="X819" s="2" t="s">
        <v>3247</v>
      </c>
      <c r="Y819" s="2" t="s">
        <v>3779</v>
      </c>
      <c r="AD819" s="2" t="s">
        <v>4626</v>
      </c>
      <c r="AE819" s="2" t="s">
        <v>5001</v>
      </c>
      <c r="AF819" s="2" t="s">
        <v>5051</v>
      </c>
      <c r="AG819" s="2" t="s">
        <v>5668</v>
      </c>
      <c r="AH819" s="2" t="s">
        <v>6272</v>
      </c>
    </row>
    <row r="820" spans="1:34">
      <c r="A820" s="2" t="s">
        <v>818</v>
      </c>
      <c r="B820" s="2" t="s">
        <v>1738</v>
      </c>
      <c r="C820" s="2" t="s">
        <v>2633</v>
      </c>
      <c r="D820" s="2">
        <v>0.2028223565290586</v>
      </c>
      <c r="E820" s="2">
        <v>0.0004966849421263668</v>
      </c>
      <c r="F820" s="2" t="s">
        <v>2743</v>
      </c>
      <c r="G820" s="2">
        <v>14.52828</v>
      </c>
      <c r="H820" s="2">
        <v>34.1</v>
      </c>
      <c r="I820" s="2">
        <v>3</v>
      </c>
      <c r="J820" s="2">
        <v>0</v>
      </c>
      <c r="K820" s="2">
        <v>357.3367004394531</v>
      </c>
      <c r="L820" s="2">
        <v>351.2666015625</v>
      </c>
      <c r="M820" s="2">
        <v>390.9582214355469</v>
      </c>
      <c r="N820" s="2">
        <v>97.96467590332031</v>
      </c>
      <c r="O820" s="2">
        <v>59.21652603149414</v>
      </c>
      <c r="P820" s="2">
        <v>65.83445739746094</v>
      </c>
      <c r="Q820" s="2">
        <v>1.621092689763977</v>
      </c>
      <c r="R820" s="2">
        <v>1.593555095938681</v>
      </c>
      <c r="S820" s="2">
        <v>1.773619989194696</v>
      </c>
      <c r="T820" s="2">
        <v>0.4444262785397226</v>
      </c>
      <c r="U820" s="2">
        <v>0.2686415286893791</v>
      </c>
      <c r="V820" s="2">
        <v>0.2986644178735431</v>
      </c>
      <c r="W820" s="2" t="s">
        <v>2748</v>
      </c>
      <c r="AF820" s="2" t="s">
        <v>5072</v>
      </c>
      <c r="AG820" s="2" t="s">
        <v>5669</v>
      </c>
      <c r="AH820" s="2" t="s">
        <v>6273</v>
      </c>
    </row>
    <row r="821" spans="1:34">
      <c r="A821" s="2" t="s">
        <v>819</v>
      </c>
      <c r="B821" s="2" t="s">
        <v>1739</v>
      </c>
      <c r="C821" s="2" t="s">
        <v>2634</v>
      </c>
      <c r="D821" s="2">
        <v>0.3921400973924539</v>
      </c>
      <c r="E821" s="2">
        <v>6.427857295787531E-06</v>
      </c>
      <c r="F821" s="2" t="s">
        <v>2743</v>
      </c>
      <c r="G821" s="2">
        <v>11.2999</v>
      </c>
      <c r="H821" s="2">
        <v>41.7</v>
      </c>
      <c r="I821" s="2">
        <v>4</v>
      </c>
      <c r="J821" s="2">
        <v>1</v>
      </c>
      <c r="K821" s="2">
        <v>5288.34375</v>
      </c>
      <c r="L821" s="2">
        <v>5092.408203125</v>
      </c>
      <c r="M821" s="2">
        <v>4834.04736328125</v>
      </c>
      <c r="N821" s="2">
        <v>1930.285278320312</v>
      </c>
      <c r="O821" s="2">
        <v>2030.110473632812</v>
      </c>
      <c r="P821" s="2">
        <v>2005.937133789062</v>
      </c>
      <c r="Q821" s="2">
        <v>1.498034297561372</v>
      </c>
      <c r="R821" s="2">
        <v>1.442531443888104</v>
      </c>
      <c r="S821" s="2">
        <v>1.369345316523993</v>
      </c>
      <c r="T821" s="2">
        <v>0.5467937955057531</v>
      </c>
      <c r="U821" s="2">
        <v>0.5750713760504913</v>
      </c>
      <c r="V821" s="2">
        <v>0.5682237704702859</v>
      </c>
      <c r="W821" s="2" t="s">
        <v>2748</v>
      </c>
      <c r="AD821" s="2" t="s">
        <v>4518</v>
      </c>
      <c r="AE821" s="2" t="s">
        <v>4893</v>
      </c>
      <c r="AF821" s="2" t="s">
        <v>5054</v>
      </c>
      <c r="AG821" s="2" t="s">
        <v>5464</v>
      </c>
      <c r="AH821" s="2" t="s">
        <v>6069</v>
      </c>
    </row>
    <row r="822" spans="1:34">
      <c r="A822" s="2" t="s">
        <v>820</v>
      </c>
      <c r="B822" s="2" t="s">
        <v>1740</v>
      </c>
      <c r="C822" s="2" t="s">
        <v>2635</v>
      </c>
      <c r="D822" s="2">
        <v>0.6072120243888895</v>
      </c>
      <c r="E822" s="2">
        <v>2.248682012846311E-05</v>
      </c>
      <c r="F822" s="2" t="s">
        <v>2743</v>
      </c>
      <c r="G822" s="2">
        <v>61.13826</v>
      </c>
      <c r="H822" s="2">
        <v>71.7</v>
      </c>
      <c r="I822" s="2">
        <v>27</v>
      </c>
      <c r="J822" s="2">
        <v>1</v>
      </c>
      <c r="K822" s="2">
        <v>6669.537109375</v>
      </c>
      <c r="L822" s="2">
        <v>6780.0478515625</v>
      </c>
      <c r="M822" s="2">
        <v>6617.345703125</v>
      </c>
      <c r="N822" s="2">
        <v>4071.690185546875</v>
      </c>
      <c r="O822" s="2">
        <v>4202.63037109375</v>
      </c>
      <c r="P822" s="2">
        <v>3910.56103515625</v>
      </c>
      <c r="Q822" s="2">
        <v>1.240774389320707</v>
      </c>
      <c r="R822" s="2">
        <v>1.261333372111031</v>
      </c>
      <c r="S822" s="2">
        <v>1.23106490586546</v>
      </c>
      <c r="T822" s="2">
        <v>0.7574811895676616</v>
      </c>
      <c r="U822" s="2">
        <v>0.7818407854579209</v>
      </c>
      <c r="V822" s="2">
        <v>0.7275053576772192</v>
      </c>
      <c r="W822" s="2" t="s">
        <v>2747</v>
      </c>
      <c r="X822" s="2" t="s">
        <v>3248</v>
      </c>
      <c r="Y822" s="2" t="s">
        <v>3780</v>
      </c>
      <c r="Z822" s="2" t="s">
        <v>3965</v>
      </c>
      <c r="AD822" s="2" t="s">
        <v>4522</v>
      </c>
      <c r="AE822" s="2" t="s">
        <v>4897</v>
      </c>
      <c r="AF822" s="2" t="s">
        <v>5075</v>
      </c>
      <c r="AG822" s="2" t="s">
        <v>5469</v>
      </c>
      <c r="AH822" s="2" t="s">
        <v>6074</v>
      </c>
    </row>
    <row r="823" spans="1:34">
      <c r="A823" s="2" t="s">
        <v>821</v>
      </c>
      <c r="B823" s="2" t="s">
        <v>1741</v>
      </c>
      <c r="C823" s="2" t="s">
        <v>2636</v>
      </c>
      <c r="D823" s="2">
        <v>2.423675493518056</v>
      </c>
      <c r="E823" s="2">
        <v>2.720612451245325E-05</v>
      </c>
      <c r="F823" s="2" t="s">
        <v>2744</v>
      </c>
      <c r="G823" s="2">
        <v>36.8346</v>
      </c>
      <c r="H823" s="2">
        <v>60.6</v>
      </c>
      <c r="I823" s="2">
        <v>13</v>
      </c>
      <c r="J823" s="2">
        <v>1</v>
      </c>
      <c r="K823" s="2">
        <v>2345.878173828125</v>
      </c>
      <c r="L823" s="2">
        <v>2496.704833984375</v>
      </c>
      <c r="M823" s="2">
        <v>2678.87451171875</v>
      </c>
      <c r="N823" s="2">
        <v>6247.78955078125</v>
      </c>
      <c r="O823" s="2">
        <v>5945.2705078125</v>
      </c>
      <c r="P823" s="2">
        <v>6036.51220703125</v>
      </c>
      <c r="Q823" s="2">
        <v>0.5465905309574145</v>
      </c>
      <c r="R823" s="2">
        <v>0.5817332016967085</v>
      </c>
      <c r="S823" s="2">
        <v>0.6241788077763653</v>
      </c>
      <c r="T823" s="2">
        <v>1.455737406132632</v>
      </c>
      <c r="U823" s="2">
        <v>1.385250350936929</v>
      </c>
      <c r="V823" s="2">
        <v>1.406509702499951</v>
      </c>
      <c r="W823" s="2" t="s">
        <v>2745</v>
      </c>
      <c r="AD823" s="2" t="s">
        <v>4627</v>
      </c>
      <c r="AE823" s="2" t="s">
        <v>5002</v>
      </c>
      <c r="AF823" s="2" t="s">
        <v>5039</v>
      </c>
      <c r="AG823" s="2" t="s">
        <v>5670</v>
      </c>
      <c r="AH823" s="2" t="s">
        <v>6274</v>
      </c>
    </row>
    <row r="824" spans="1:34">
      <c r="A824" s="2" t="s">
        <v>822</v>
      </c>
      <c r="B824" s="2" t="s">
        <v>1742</v>
      </c>
      <c r="C824" s="2" t="s">
        <v>2637</v>
      </c>
      <c r="D824" s="2">
        <v>0.2070526980478876</v>
      </c>
      <c r="E824" s="2">
        <v>3.970060385337911E-08</v>
      </c>
      <c r="F824" s="2" t="s">
        <v>2743</v>
      </c>
      <c r="G824" s="2">
        <v>8.726959999999998</v>
      </c>
      <c r="H824" s="2">
        <v>92.5</v>
      </c>
      <c r="I824" s="2">
        <v>5</v>
      </c>
      <c r="J824" s="2">
        <v>1</v>
      </c>
      <c r="K824" s="2">
        <v>2226.145751953125</v>
      </c>
      <c r="L824" s="2">
        <v>2258.20556640625</v>
      </c>
      <c r="M824" s="2">
        <v>2168.810546875</v>
      </c>
      <c r="N824" s="2">
        <v>465.0242309570312</v>
      </c>
      <c r="O824" s="2">
        <v>452.590087890625</v>
      </c>
      <c r="P824" s="2">
        <v>459.9407958984375</v>
      </c>
      <c r="Q824" s="2">
        <v>1.6632231648825</v>
      </c>
      <c r="R824" s="2">
        <v>1.687176055664018</v>
      </c>
      <c r="S824" s="2">
        <v>1.620386238699405</v>
      </c>
      <c r="T824" s="2">
        <v>0.3474341572113245</v>
      </c>
      <c r="U824" s="2">
        <v>0.3381442197643422</v>
      </c>
      <c r="V824" s="2">
        <v>0.3436361637784098</v>
      </c>
      <c r="W824" s="2" t="s">
        <v>2745</v>
      </c>
      <c r="AF824" s="2" t="s">
        <v>5051</v>
      </c>
      <c r="AG824" s="2" t="s">
        <v>5671</v>
      </c>
      <c r="AH824" s="2" t="s">
        <v>6275</v>
      </c>
    </row>
    <row r="825" spans="1:34">
      <c r="A825" s="2" t="s">
        <v>823</v>
      </c>
      <c r="B825" s="2" t="s">
        <v>1743</v>
      </c>
      <c r="C825" s="2" t="s">
        <v>2638</v>
      </c>
      <c r="D825" s="2">
        <v>2.69732458988412</v>
      </c>
      <c r="E825" s="2">
        <v>0.00362444244860993</v>
      </c>
      <c r="F825" s="2" t="s">
        <v>2744</v>
      </c>
      <c r="G825" s="2">
        <v>20.75426</v>
      </c>
      <c r="H825" s="2">
        <v>7.8</v>
      </c>
      <c r="I825" s="2">
        <v>1</v>
      </c>
      <c r="J825" s="2">
        <v>1</v>
      </c>
      <c r="K825" s="2">
        <v>33.69832992553711</v>
      </c>
      <c r="L825" s="2">
        <v>37.45150375366211</v>
      </c>
      <c r="M825" s="2">
        <v>55.43535614013672</v>
      </c>
      <c r="N825" s="2">
        <v>100.8173828125</v>
      </c>
      <c r="O825" s="2">
        <v>127.0167770385742</v>
      </c>
      <c r="P825" s="2">
        <v>113.6071853637695</v>
      </c>
      <c r="Q825" s="2">
        <v>0.4320053766576651</v>
      </c>
      <c r="R825" s="2">
        <v>0.4801202617829399</v>
      </c>
      <c r="S825" s="2">
        <v>0.7106694000085484</v>
      </c>
      <c r="T825" s="2">
        <v>1.292457268113707</v>
      </c>
      <c r="U825" s="2">
        <v>1.628327894220334</v>
      </c>
      <c r="V825" s="2">
        <v>1.456419799216806</v>
      </c>
      <c r="W825" s="2" t="s">
        <v>2745</v>
      </c>
      <c r="AD825" s="2" t="s">
        <v>4628</v>
      </c>
      <c r="AE825" s="2" t="s">
        <v>5003</v>
      </c>
      <c r="AF825" s="2" t="s">
        <v>5040</v>
      </c>
      <c r="AG825" s="2" t="s">
        <v>5672</v>
      </c>
      <c r="AH825" s="2" t="s">
        <v>6276</v>
      </c>
    </row>
    <row r="826" spans="1:34">
      <c r="A826" s="2" t="s">
        <v>824</v>
      </c>
      <c r="B826" s="2" t="s">
        <v>1744</v>
      </c>
      <c r="C826" s="2" t="s">
        <v>2639</v>
      </c>
      <c r="D826" s="2">
        <v>1.816830312668241</v>
      </c>
      <c r="E826" s="2">
        <v>0.0008159275900734053</v>
      </c>
      <c r="F826" s="2" t="s">
        <v>2744</v>
      </c>
      <c r="G826" s="2">
        <v>18.54107</v>
      </c>
      <c r="H826" s="2">
        <v>44.6</v>
      </c>
      <c r="I826" s="2">
        <v>6</v>
      </c>
      <c r="J826" s="2">
        <v>1</v>
      </c>
      <c r="K826" s="2">
        <v>504.6773376464844</v>
      </c>
      <c r="L826" s="2">
        <v>406.5138854980469</v>
      </c>
      <c r="M826" s="2">
        <v>444.2587280273438</v>
      </c>
      <c r="N826" s="2">
        <v>806.8186645507812</v>
      </c>
      <c r="O826" s="2">
        <v>800.515869140625</v>
      </c>
      <c r="P826" s="2">
        <v>855.2880249023438</v>
      </c>
      <c r="Q826" s="2">
        <v>0.7930870925405201</v>
      </c>
      <c r="R826" s="2">
        <v>0.6388258229118875</v>
      </c>
      <c r="S826" s="2">
        <v>0.6981408449803613</v>
      </c>
      <c r="T826" s="2">
        <v>1.267894199212537</v>
      </c>
      <c r="U826" s="2">
        <v>1.257989522870164</v>
      </c>
      <c r="V826" s="2">
        <v>1.34406251748453</v>
      </c>
      <c r="W826" s="2" t="s">
        <v>2745</v>
      </c>
      <c r="AD826" s="2" t="s">
        <v>4629</v>
      </c>
      <c r="AE826" s="2" t="s">
        <v>5004</v>
      </c>
      <c r="AF826" s="2" t="s">
        <v>5067</v>
      </c>
      <c r="AG826" s="2" t="s">
        <v>5673</v>
      </c>
      <c r="AH826" s="2" t="s">
        <v>6277</v>
      </c>
    </row>
    <row r="827" spans="1:34">
      <c r="A827" s="2" t="s">
        <v>825</v>
      </c>
      <c r="B827" s="2" t="s">
        <v>1745</v>
      </c>
      <c r="C827" s="2" t="s">
        <v>2640</v>
      </c>
      <c r="D827" s="2">
        <v>5.220381289685883</v>
      </c>
      <c r="E827" s="2">
        <v>2.487140095482912E-06</v>
      </c>
      <c r="F827" s="2" t="s">
        <v>2744</v>
      </c>
      <c r="G827" s="2">
        <v>38.51295</v>
      </c>
      <c r="H827" s="2">
        <v>39.7</v>
      </c>
      <c r="I827" s="2">
        <v>10</v>
      </c>
      <c r="J827" s="2">
        <v>0</v>
      </c>
      <c r="K827" s="2">
        <v>327.6328125</v>
      </c>
      <c r="L827" s="2">
        <v>296.1280517578125</v>
      </c>
      <c r="M827" s="2">
        <v>340.1484680175781</v>
      </c>
      <c r="N827" s="2">
        <v>1684.235229492188</v>
      </c>
      <c r="O827" s="2">
        <v>1694.006958007812</v>
      </c>
      <c r="P827" s="2">
        <v>1653.732055664062</v>
      </c>
      <c r="Q827" s="2">
        <v>0.3278577461130776</v>
      </c>
      <c r="R827" s="2">
        <v>0.2963313560364873</v>
      </c>
      <c r="S827" s="2">
        <v>0.3403819941510267</v>
      </c>
      <c r="T827" s="2">
        <v>1.6853915273384</v>
      </c>
      <c r="U827" s="2">
        <v>1.695169964553878</v>
      </c>
      <c r="V827" s="2">
        <v>1.654867411807131</v>
      </c>
      <c r="W827" s="2" t="s">
        <v>2746</v>
      </c>
    </row>
    <row r="828" spans="1:34">
      <c r="A828" s="2" t="s">
        <v>826</v>
      </c>
      <c r="B828" s="2" t="s">
        <v>1746</v>
      </c>
      <c r="C828" s="2" t="s">
        <v>2641</v>
      </c>
      <c r="D828" s="2">
        <v>2.341021100751545</v>
      </c>
      <c r="E828" s="2">
        <v>1.818292695077135E-05</v>
      </c>
      <c r="F828" s="2" t="s">
        <v>2744</v>
      </c>
      <c r="G828" s="2">
        <v>51.78923</v>
      </c>
      <c r="H828" s="2">
        <v>7.2</v>
      </c>
      <c r="I828" s="2">
        <v>2</v>
      </c>
      <c r="J828" s="2">
        <v>0</v>
      </c>
      <c r="K828" s="2">
        <v>1025.289672851562</v>
      </c>
      <c r="L828" s="2">
        <v>1132.420166015625</v>
      </c>
      <c r="M828" s="2">
        <v>1030.155639648438</v>
      </c>
      <c r="N828" s="2">
        <v>2430.531005859375</v>
      </c>
      <c r="O828" s="2">
        <v>2474.93505859375</v>
      </c>
      <c r="P828" s="2">
        <v>2557.394287109375</v>
      </c>
      <c r="Q828" s="2">
        <v>0.5775886202738024</v>
      </c>
      <c r="R828" s="2">
        <v>0.6379397145784862</v>
      </c>
      <c r="S828" s="2">
        <v>0.5803298231971565</v>
      </c>
      <c r="T828" s="2">
        <v>1.36921992621129</v>
      </c>
      <c r="U828" s="2">
        <v>1.394234589123169</v>
      </c>
      <c r="V828" s="2">
        <v>1.440687326616096</v>
      </c>
      <c r="W828" s="2" t="s">
        <v>2745</v>
      </c>
      <c r="X828" s="2" t="s">
        <v>3081</v>
      </c>
      <c r="Y828" s="2" t="s">
        <v>3613</v>
      </c>
      <c r="Z828" s="2" t="s">
        <v>3938</v>
      </c>
      <c r="AF828" s="2" t="s">
        <v>5039</v>
      </c>
      <c r="AG828" s="2" t="s">
        <v>5331</v>
      </c>
      <c r="AH828" s="2" t="s">
        <v>5937</v>
      </c>
    </row>
    <row r="829" spans="1:34">
      <c r="A829" s="2" t="s">
        <v>827</v>
      </c>
      <c r="B829" s="2" t="s">
        <v>1747</v>
      </c>
      <c r="C829" s="2" t="s">
        <v>2642</v>
      </c>
      <c r="D829" s="2">
        <v>1.978170118021163</v>
      </c>
      <c r="E829" s="2">
        <v>0.000386510867262848</v>
      </c>
      <c r="F829" s="2" t="s">
        <v>2744</v>
      </c>
      <c r="G829" s="2">
        <v>31.8937</v>
      </c>
      <c r="H829" s="2">
        <v>52.7</v>
      </c>
      <c r="I829" s="2">
        <v>11</v>
      </c>
      <c r="J829" s="2">
        <v>1</v>
      </c>
      <c r="K829" s="2">
        <v>610.7293701171875</v>
      </c>
      <c r="L829" s="2">
        <v>689.6585693359375</v>
      </c>
      <c r="M829" s="2">
        <v>709.315185546875</v>
      </c>
      <c r="N829" s="2">
        <v>1329.431030273438</v>
      </c>
      <c r="O829" s="2">
        <v>1227.99267578125</v>
      </c>
      <c r="P829" s="2">
        <v>1418.110961914062</v>
      </c>
      <c r="Q829" s="2">
        <v>0.6122356951310952</v>
      </c>
      <c r="R829" s="2">
        <v>0.6913595681823614</v>
      </c>
      <c r="S829" s="2">
        <v>0.7110646661826742</v>
      </c>
      <c r="T829" s="2">
        <v>1.332709987063712</v>
      </c>
      <c r="U829" s="2">
        <v>1.231021441344088</v>
      </c>
      <c r="V829" s="2">
        <v>1.421608642096068</v>
      </c>
      <c r="W829" s="2" t="s">
        <v>2745</v>
      </c>
      <c r="X829" s="2" t="s">
        <v>3249</v>
      </c>
      <c r="Y829" s="2" t="s">
        <v>3781</v>
      </c>
      <c r="Z829" s="2" t="s">
        <v>3887</v>
      </c>
      <c r="AA829" s="2" t="s">
        <v>4110</v>
      </c>
      <c r="AB829" s="2" t="s">
        <v>4148</v>
      </c>
      <c r="AC829" s="2" t="s">
        <v>4279</v>
      </c>
      <c r="AF829" s="2" t="s">
        <v>5039</v>
      </c>
      <c r="AG829" s="2" t="s">
        <v>5584</v>
      </c>
      <c r="AH829" s="2" t="s">
        <v>6189</v>
      </c>
    </row>
    <row r="830" spans="1:34">
      <c r="A830" s="2" t="s">
        <v>828</v>
      </c>
      <c r="B830" s="2" t="s">
        <v>1748</v>
      </c>
      <c r="C830" s="2" t="s">
        <v>2643</v>
      </c>
      <c r="D830" s="2">
        <v>0.5870407187941182</v>
      </c>
      <c r="E830" s="2">
        <v>0.0002360467153514286</v>
      </c>
      <c r="F830" s="2" t="s">
        <v>2743</v>
      </c>
      <c r="G830" s="2">
        <v>33.06676</v>
      </c>
      <c r="H830" s="2">
        <v>34</v>
      </c>
      <c r="I830" s="2">
        <v>9</v>
      </c>
      <c r="J830" s="2">
        <v>4</v>
      </c>
      <c r="K830" s="2">
        <v>301.9147338867188</v>
      </c>
      <c r="L830" s="2">
        <v>283.8394470214844</v>
      </c>
      <c r="M830" s="2">
        <v>276.5638122558594</v>
      </c>
      <c r="N830" s="2">
        <v>162.3314208984375</v>
      </c>
      <c r="O830" s="2">
        <v>180.315170288086</v>
      </c>
      <c r="P830" s="2">
        <v>163.5691833496094</v>
      </c>
      <c r="Q830" s="2">
        <v>1.32367095798045</v>
      </c>
      <c r="R830" s="2">
        <v>1.244424304553945</v>
      </c>
      <c r="S830" s="2">
        <v>1.212526071843832</v>
      </c>
      <c r="T830" s="2">
        <v>0.7117022234879897</v>
      </c>
      <c r="U830" s="2">
        <v>0.7905475533472739</v>
      </c>
      <c r="V830" s="2">
        <v>0.7171288887865096</v>
      </c>
      <c r="W830" s="2" t="s">
        <v>2745</v>
      </c>
      <c r="AF830" s="2" t="s">
        <v>5040</v>
      </c>
      <c r="AG830" s="2" t="s">
        <v>5674</v>
      </c>
      <c r="AH830" s="2" t="s">
        <v>6278</v>
      </c>
    </row>
    <row r="831" spans="1:34">
      <c r="A831" s="2" t="s">
        <v>829</v>
      </c>
      <c r="B831" s="2" t="s">
        <v>1749</v>
      </c>
      <c r="C831" s="2" t="s">
        <v>2644</v>
      </c>
      <c r="D831" s="2">
        <v>0.5026993640269504</v>
      </c>
      <c r="E831" s="2">
        <v>2.310815273935132E-05</v>
      </c>
      <c r="F831" s="2" t="s">
        <v>2743</v>
      </c>
      <c r="G831" s="2">
        <v>27.99277</v>
      </c>
      <c r="H831" s="2">
        <v>24.8</v>
      </c>
      <c r="I831" s="2">
        <v>4</v>
      </c>
      <c r="J831" s="2">
        <v>1</v>
      </c>
      <c r="K831" s="2">
        <v>213.3690795898437</v>
      </c>
      <c r="L831" s="2">
        <v>213.3748016357422</v>
      </c>
      <c r="M831" s="2">
        <v>199.5</v>
      </c>
      <c r="N831" s="2">
        <v>100.6922073364258</v>
      </c>
      <c r="O831" s="2">
        <v>107.7685165405273</v>
      </c>
      <c r="P831" s="2">
        <v>106.351676940918</v>
      </c>
      <c r="Q831" s="2">
        <v>1.360401606117692</v>
      </c>
      <c r="R831" s="2">
        <v>1.360438088819147</v>
      </c>
      <c r="S831" s="2">
        <v>1.271974931617027</v>
      </c>
      <c r="T831" s="2">
        <v>0.6419948047173819</v>
      </c>
      <c r="U831" s="2">
        <v>0.6871120373789761</v>
      </c>
      <c r="V831" s="2">
        <v>0.6780785313497758</v>
      </c>
      <c r="W831" s="2" t="s">
        <v>2745</v>
      </c>
      <c r="X831" s="2" t="s">
        <v>3250</v>
      </c>
      <c r="Y831" s="2" t="s">
        <v>3782</v>
      </c>
      <c r="AD831" s="2" t="s">
        <v>4630</v>
      </c>
      <c r="AE831" s="2" t="s">
        <v>5005</v>
      </c>
      <c r="AF831" s="2" t="s">
        <v>5043</v>
      </c>
      <c r="AG831" s="2" t="s">
        <v>5675</v>
      </c>
      <c r="AH831" s="2" t="s">
        <v>6279</v>
      </c>
    </row>
    <row r="832" spans="1:34">
      <c r="A832" s="2" t="s">
        <v>830</v>
      </c>
      <c r="B832" s="2" t="s">
        <v>1750</v>
      </c>
      <c r="C832" s="2" t="s">
        <v>2645</v>
      </c>
      <c r="D832" s="2">
        <v>0.4106487390999708</v>
      </c>
      <c r="E832" s="2">
        <v>0.0001364177062343639</v>
      </c>
      <c r="F832" s="2" t="s">
        <v>2743</v>
      </c>
      <c r="G832" s="2">
        <v>35.34218</v>
      </c>
      <c r="H832" s="2">
        <v>28.8</v>
      </c>
      <c r="I832" s="2">
        <v>8</v>
      </c>
      <c r="J832" s="2">
        <v>1</v>
      </c>
      <c r="K832" s="2">
        <v>470.3575439453125</v>
      </c>
      <c r="L832" s="2">
        <v>466.0386962890625</v>
      </c>
      <c r="M832" s="2">
        <v>485.3201293945312</v>
      </c>
      <c r="N832" s="2">
        <v>210.3064575195312</v>
      </c>
      <c r="O832" s="2">
        <v>201.4406127929688</v>
      </c>
      <c r="P832" s="2">
        <v>172.0789642333984</v>
      </c>
      <c r="Q832" s="2">
        <v>1.407173070884566</v>
      </c>
      <c r="R832" s="2">
        <v>1.394252333889148</v>
      </c>
      <c r="S832" s="2">
        <v>1.451936777953752</v>
      </c>
      <c r="T832" s="2">
        <v>0.6291757992703128</v>
      </c>
      <c r="U832" s="2">
        <v>0.6026517685399516</v>
      </c>
      <c r="V832" s="2">
        <v>0.5148102494622693</v>
      </c>
      <c r="W832" s="2" t="s">
        <v>2748</v>
      </c>
      <c r="AD832" s="2" t="s">
        <v>4631</v>
      </c>
      <c r="AE832" s="2" t="s">
        <v>5006</v>
      </c>
      <c r="AF832" s="2" t="s">
        <v>5037</v>
      </c>
      <c r="AG832" s="2" t="s">
        <v>5676</v>
      </c>
      <c r="AH832" s="2" t="s">
        <v>6280</v>
      </c>
    </row>
    <row r="833" spans="1:34">
      <c r="A833" s="2" t="s">
        <v>831</v>
      </c>
      <c r="B833" s="2" t="s">
        <v>1751</v>
      </c>
      <c r="C833" s="2" t="s">
        <v>2646</v>
      </c>
      <c r="D833" s="2">
        <v>0.5887068462040412</v>
      </c>
      <c r="E833" s="2">
        <v>0.003630177159884772</v>
      </c>
      <c r="F833" s="2" t="s">
        <v>2743</v>
      </c>
      <c r="G833" s="2">
        <v>17.45004</v>
      </c>
      <c r="H833" s="2">
        <v>35.1</v>
      </c>
      <c r="I833" s="2">
        <v>5</v>
      </c>
      <c r="J833" s="2">
        <v>1</v>
      </c>
      <c r="K833" s="2">
        <v>2288.933837890625</v>
      </c>
      <c r="L833" s="2">
        <v>1766.5966796875</v>
      </c>
      <c r="M833" s="2">
        <v>1796.40576171875</v>
      </c>
      <c r="N833" s="2">
        <v>1184.609252929688</v>
      </c>
      <c r="O833" s="2">
        <v>1146.905151367188</v>
      </c>
      <c r="P833" s="2">
        <v>1113.560546875</v>
      </c>
      <c r="Q833" s="2">
        <v>1.477206242618609</v>
      </c>
      <c r="R833" s="2">
        <v>1.14010619277165</v>
      </c>
      <c r="S833" s="2">
        <v>1.159344041124607</v>
      </c>
      <c r="T833" s="2">
        <v>0.7645097269845678</v>
      </c>
      <c r="U833" s="2">
        <v>0.7401766801841506</v>
      </c>
      <c r="V833" s="2">
        <v>0.7186571163164153</v>
      </c>
      <c r="W833" s="2" t="s">
        <v>2745</v>
      </c>
      <c r="X833" s="2" t="s">
        <v>3251</v>
      </c>
      <c r="Y833" s="2" t="s">
        <v>3783</v>
      </c>
      <c r="AA833" s="2" t="s">
        <v>3971</v>
      </c>
      <c r="AB833" s="2" t="s">
        <v>4116</v>
      </c>
      <c r="AC833" s="2" t="s">
        <v>4280</v>
      </c>
      <c r="AD833" s="2" t="s">
        <v>4632</v>
      </c>
      <c r="AE833" s="2" t="s">
        <v>5007</v>
      </c>
      <c r="AF833" s="2" t="s">
        <v>5043</v>
      </c>
      <c r="AG833" s="2" t="s">
        <v>5424</v>
      </c>
      <c r="AH833" s="2" t="s">
        <v>6030</v>
      </c>
    </row>
    <row r="834" spans="1:34">
      <c r="A834" s="2" t="s">
        <v>832</v>
      </c>
      <c r="B834" s="2" t="s">
        <v>1752</v>
      </c>
      <c r="C834" s="2" t="s">
        <v>2647</v>
      </c>
      <c r="D834" s="2">
        <v>0.4062263611664728</v>
      </c>
      <c r="E834" s="2">
        <v>2.811994476566893E-05</v>
      </c>
      <c r="F834" s="2" t="s">
        <v>2743</v>
      </c>
      <c r="G834" s="2">
        <v>31.19128</v>
      </c>
      <c r="H834" s="2">
        <v>33.2</v>
      </c>
      <c r="I834" s="2">
        <v>9</v>
      </c>
      <c r="J834" s="2">
        <v>0</v>
      </c>
      <c r="K834" s="2">
        <v>1968.20947265625</v>
      </c>
      <c r="L834" s="2">
        <v>2043.072265625</v>
      </c>
      <c r="M834" s="2">
        <v>2009.427368164062</v>
      </c>
      <c r="N834" s="2">
        <v>754.1822509765625</v>
      </c>
      <c r="O834" s="2">
        <v>824.7423706054688</v>
      </c>
      <c r="P834" s="2">
        <v>866.8461303710938</v>
      </c>
      <c r="Q834" s="2">
        <v>1.394824889853503</v>
      </c>
      <c r="R834" s="2">
        <v>1.447878433395207</v>
      </c>
      <c r="S834" s="2">
        <v>1.424035066595559</v>
      </c>
      <c r="T834" s="2">
        <v>0.5344716554626476</v>
      </c>
      <c r="U834" s="2">
        <v>0.5844759931394778</v>
      </c>
      <c r="V834" s="2">
        <v>0.6143139615536066</v>
      </c>
      <c r="W834" s="2" t="s">
        <v>2745</v>
      </c>
      <c r="AF834" s="2" t="s">
        <v>5036</v>
      </c>
      <c r="AG834" s="2" t="s">
        <v>5512</v>
      </c>
      <c r="AH834" s="2" t="s">
        <v>6117</v>
      </c>
    </row>
    <row r="835" spans="1:34">
      <c r="A835" s="2" t="s">
        <v>833</v>
      </c>
      <c r="B835" s="2" t="s">
        <v>1753</v>
      </c>
      <c r="C835" s="2" t="s">
        <v>2648</v>
      </c>
      <c r="D835" s="2">
        <v>2.017510891573278</v>
      </c>
      <c r="E835" s="2">
        <v>1.290295945556209E-05</v>
      </c>
      <c r="F835" s="2" t="s">
        <v>2744</v>
      </c>
      <c r="G835" s="2">
        <v>57.17305</v>
      </c>
      <c r="H835" s="2">
        <v>44.5</v>
      </c>
      <c r="I835" s="2">
        <v>18</v>
      </c>
      <c r="J835" s="2">
        <v>0</v>
      </c>
      <c r="K835" s="2">
        <v>1151.072875976562</v>
      </c>
      <c r="L835" s="2">
        <v>1138.567626953125</v>
      </c>
      <c r="M835" s="2">
        <v>1237.586669921875</v>
      </c>
      <c r="N835" s="2">
        <v>2381.5908203125</v>
      </c>
      <c r="O835" s="2">
        <v>2392.738525390625</v>
      </c>
      <c r="P835" s="2">
        <v>2341.889892578125</v>
      </c>
      <c r="Q835" s="2">
        <v>0.6488910630146446</v>
      </c>
      <c r="R835" s="2">
        <v>0.6418415142836863</v>
      </c>
      <c r="S835" s="2">
        <v>0.6976612398559473</v>
      </c>
      <c r="T835" s="2">
        <v>1.342567470150312</v>
      </c>
      <c r="U835" s="2">
        <v>1.348851734465186</v>
      </c>
      <c r="V835" s="2">
        <v>1.320186978230224</v>
      </c>
      <c r="W835" s="2" t="s">
        <v>2745</v>
      </c>
      <c r="X835" s="2" t="s">
        <v>3252</v>
      </c>
      <c r="Y835" s="2" t="s">
        <v>3784</v>
      </c>
      <c r="Z835" s="2" t="s">
        <v>3938</v>
      </c>
      <c r="AD835" s="2" t="s">
        <v>4633</v>
      </c>
      <c r="AE835" s="2" t="s">
        <v>5008</v>
      </c>
      <c r="AF835" s="2" t="s">
        <v>5055</v>
      </c>
      <c r="AG835" s="2" t="s">
        <v>5677</v>
      </c>
      <c r="AH835" s="2" t="s">
        <v>6281</v>
      </c>
    </row>
    <row r="836" spans="1:34">
      <c r="A836" s="2" t="s">
        <v>834</v>
      </c>
      <c r="B836" s="2" t="s">
        <v>1754</v>
      </c>
      <c r="C836" s="2" t="s">
        <v>2649</v>
      </c>
      <c r="D836" s="2">
        <v>0.6062676411531065</v>
      </c>
      <c r="E836" s="2">
        <v>2.958034643656763E-05</v>
      </c>
      <c r="F836" s="2" t="s">
        <v>2743</v>
      </c>
      <c r="G836" s="2">
        <v>54.17375</v>
      </c>
      <c r="H836" s="2">
        <v>38.1</v>
      </c>
      <c r="I836" s="2">
        <v>14</v>
      </c>
      <c r="J836" s="2">
        <v>0</v>
      </c>
      <c r="K836" s="2">
        <v>2056.739501953125</v>
      </c>
      <c r="L836" s="2">
        <v>1960.522094726562</v>
      </c>
      <c r="M836" s="2">
        <v>1975.962646484375</v>
      </c>
      <c r="N836" s="2">
        <v>1206.118774414062</v>
      </c>
      <c r="O836" s="2">
        <v>1175.131103515625</v>
      </c>
      <c r="P836" s="2">
        <v>1252.248046875</v>
      </c>
      <c r="Q836" s="2">
        <v>1.281893961038931</v>
      </c>
      <c r="R836" s="2">
        <v>1.221925008649274</v>
      </c>
      <c r="S836" s="2">
        <v>1.231548565757334</v>
      </c>
      <c r="T836" s="2">
        <v>0.7517317442237279</v>
      </c>
      <c r="U836" s="2">
        <v>0.7324182102766008</v>
      </c>
      <c r="V836" s="2">
        <v>0.7804825100541315</v>
      </c>
      <c r="W836" s="2" t="s">
        <v>2745</v>
      </c>
      <c r="X836" s="2" t="s">
        <v>3225</v>
      </c>
      <c r="Y836" s="2" t="s">
        <v>3757</v>
      </c>
      <c r="Z836" s="2" t="s">
        <v>3882</v>
      </c>
      <c r="AD836" s="2" t="s">
        <v>4608</v>
      </c>
      <c r="AE836" s="2" t="s">
        <v>4983</v>
      </c>
      <c r="AF836" s="2" t="s">
        <v>5047</v>
      </c>
      <c r="AG836" s="2" t="s">
        <v>5639</v>
      </c>
      <c r="AH836" s="2" t="s">
        <v>6244</v>
      </c>
    </row>
    <row r="837" spans="1:34">
      <c r="A837" s="2" t="s">
        <v>835</v>
      </c>
      <c r="B837" s="2" t="s">
        <v>1755</v>
      </c>
      <c r="C837" s="2" t="s">
        <v>2650</v>
      </c>
      <c r="D837" s="2">
        <v>1.527836609967794</v>
      </c>
      <c r="E837" s="2">
        <v>1.069468526848279E-05</v>
      </c>
      <c r="F837" s="2" t="s">
        <v>2744</v>
      </c>
      <c r="G837" s="2">
        <v>25.16678</v>
      </c>
      <c r="H837" s="2">
        <v>51.8</v>
      </c>
      <c r="I837" s="2">
        <v>9</v>
      </c>
      <c r="J837" s="2">
        <v>1</v>
      </c>
      <c r="K837" s="2">
        <v>1279.566040039062</v>
      </c>
      <c r="L837" s="2">
        <v>1337.978515625</v>
      </c>
      <c r="M837" s="2">
        <v>1309.587890625</v>
      </c>
      <c r="N837" s="2">
        <v>1974.837524414062</v>
      </c>
      <c r="O837" s="2">
        <v>1991.888671875</v>
      </c>
      <c r="P837" s="2">
        <v>2033.29052734375</v>
      </c>
      <c r="Q837" s="2">
        <v>0.773373715738654</v>
      </c>
      <c r="R837" s="2">
        <v>0.8086783986356859</v>
      </c>
      <c r="S837" s="2">
        <v>0.7915190161096207</v>
      </c>
      <c r="T837" s="2">
        <v>1.193597974974081</v>
      </c>
      <c r="U837" s="2">
        <v>1.203903741817557</v>
      </c>
      <c r="V837" s="2">
        <v>1.228927152724402</v>
      </c>
      <c r="W837" s="2" t="s">
        <v>2747</v>
      </c>
      <c r="X837" s="2" t="s">
        <v>3253</v>
      </c>
      <c r="Y837" s="2" t="s">
        <v>3785</v>
      </c>
      <c r="AD837" s="2" t="s">
        <v>4420</v>
      </c>
      <c r="AE837" s="2" t="s">
        <v>4795</v>
      </c>
      <c r="AF837" s="2" t="s">
        <v>5054</v>
      </c>
      <c r="AG837" s="2" t="s">
        <v>5678</v>
      </c>
      <c r="AH837" s="2" t="s">
        <v>6282</v>
      </c>
    </row>
    <row r="838" spans="1:34">
      <c r="A838" s="2" t="s">
        <v>836</v>
      </c>
      <c r="B838" s="2" t="s">
        <v>1756</v>
      </c>
      <c r="C838" s="2" t="s">
        <v>2651</v>
      </c>
      <c r="D838" s="2">
        <v>1.703877761579674</v>
      </c>
      <c r="E838" s="2">
        <v>0.0001673964456227744</v>
      </c>
      <c r="F838" s="2" t="s">
        <v>2744</v>
      </c>
      <c r="G838" s="2">
        <v>35.02746</v>
      </c>
      <c r="H838" s="2">
        <v>36.4</v>
      </c>
      <c r="I838" s="2">
        <v>8</v>
      </c>
      <c r="J838" s="2">
        <v>1</v>
      </c>
      <c r="K838" s="2">
        <v>419.6705017089844</v>
      </c>
      <c r="L838" s="2">
        <v>473.8663330078125</v>
      </c>
      <c r="M838" s="2">
        <v>449.958984375</v>
      </c>
      <c r="N838" s="2">
        <v>766.3292236328125</v>
      </c>
      <c r="O838" s="2">
        <v>739.0053100585938</v>
      </c>
      <c r="P838" s="2">
        <v>783.818115234375</v>
      </c>
      <c r="Q838" s="2">
        <v>0.6931645141067148</v>
      </c>
      <c r="R838" s="2">
        <v>0.7826790902226978</v>
      </c>
      <c r="S838" s="2">
        <v>0.7431916217655157</v>
      </c>
      <c r="T838" s="2">
        <v>1.26573638552648</v>
      </c>
      <c r="U838" s="2">
        <v>1.220605819525201</v>
      </c>
      <c r="V838" s="2">
        <v>1.29462256885339</v>
      </c>
      <c r="W838" s="2" t="s">
        <v>2745</v>
      </c>
      <c r="X838" s="2" t="s">
        <v>3254</v>
      </c>
      <c r="Y838" s="2" t="s">
        <v>3786</v>
      </c>
      <c r="Z838" s="2" t="s">
        <v>3947</v>
      </c>
      <c r="AF838" s="2" t="s">
        <v>5083</v>
      </c>
      <c r="AG838" s="2" t="s">
        <v>5679</v>
      </c>
      <c r="AH838" s="2" t="s">
        <v>6283</v>
      </c>
    </row>
    <row r="839" spans="1:34">
      <c r="A839" s="2" t="s">
        <v>837</v>
      </c>
      <c r="B839" s="2" t="s">
        <v>1757</v>
      </c>
      <c r="C839" s="2" t="s">
        <v>2652</v>
      </c>
      <c r="D839" s="2">
        <v>0.6117812638806057</v>
      </c>
      <c r="E839" s="2">
        <v>0.0005193354275993887</v>
      </c>
      <c r="F839" s="2" t="s">
        <v>2743</v>
      </c>
      <c r="G839" s="2">
        <v>18.67074</v>
      </c>
      <c r="H839" s="2">
        <v>68.40000000000001</v>
      </c>
      <c r="I839" s="2">
        <v>7</v>
      </c>
      <c r="J839" s="2">
        <v>0</v>
      </c>
      <c r="K839" s="2">
        <v>1350.122924804688</v>
      </c>
      <c r="L839" s="2">
        <v>1471.634155273438</v>
      </c>
      <c r="M839" s="2">
        <v>1451.177001953125</v>
      </c>
      <c r="N839" s="2">
        <v>827.376953125</v>
      </c>
      <c r="O839" s="2">
        <v>941.8692626953124</v>
      </c>
      <c r="P839" s="2">
        <v>844.8547973632812</v>
      </c>
      <c r="Q839" s="2">
        <v>1.176230037575468</v>
      </c>
      <c r="R839" s="2">
        <v>1.282090886653914</v>
      </c>
      <c r="S839" s="2">
        <v>1.264268570051062</v>
      </c>
      <c r="T839" s="2">
        <v>0.7208126066032683</v>
      </c>
      <c r="U839" s="2">
        <v>0.8205585564822191</v>
      </c>
      <c r="V839" s="2">
        <v>0.7360393426340677</v>
      </c>
      <c r="W839" s="2" t="s">
        <v>2748</v>
      </c>
      <c r="AD839" s="2" t="s">
        <v>4634</v>
      </c>
      <c r="AE839" s="2" t="s">
        <v>5009</v>
      </c>
      <c r="AF839" s="2" t="s">
        <v>5040</v>
      </c>
      <c r="AG839" s="2" t="s">
        <v>5680</v>
      </c>
      <c r="AH839" s="2" t="s">
        <v>6284</v>
      </c>
    </row>
    <row r="840" spans="1:34">
      <c r="A840" s="2" t="s">
        <v>838</v>
      </c>
      <c r="B840" s="2" t="s">
        <v>1758</v>
      </c>
      <c r="C840" s="2" t="s">
        <v>2653</v>
      </c>
      <c r="D840" s="2">
        <v>2.179649464478445</v>
      </c>
      <c r="E840" s="2">
        <v>7.986375146327086E-08</v>
      </c>
      <c r="F840" s="2" t="s">
        <v>2744</v>
      </c>
      <c r="G840" s="2">
        <v>53.67459</v>
      </c>
      <c r="H840" s="2">
        <v>71.7</v>
      </c>
      <c r="I840" s="2">
        <v>25</v>
      </c>
      <c r="J840" s="2">
        <v>2</v>
      </c>
      <c r="K840" s="2">
        <v>8499.33984375</v>
      </c>
      <c r="L840" s="2">
        <v>8290.5732421875</v>
      </c>
      <c r="M840" s="2">
        <v>8426.359375</v>
      </c>
      <c r="N840" s="2">
        <v>18284.099609375</v>
      </c>
      <c r="O840" s="2">
        <v>18466.0390625</v>
      </c>
      <c r="P840" s="2">
        <v>18212.49609375</v>
      </c>
      <c r="Q840" s="2">
        <v>0.636028112959932</v>
      </c>
      <c r="R840" s="2">
        <v>0.6204055551987553</v>
      </c>
      <c r="S840" s="2">
        <v>0.6305667911778494</v>
      </c>
      <c r="T840" s="2">
        <v>1.368247603403429</v>
      </c>
      <c r="U840" s="2">
        <v>1.381862614589168</v>
      </c>
      <c r="V840" s="2">
        <v>1.362889322670866</v>
      </c>
      <c r="W840" s="2" t="s">
        <v>2745</v>
      </c>
      <c r="X840" s="2" t="s">
        <v>3246</v>
      </c>
      <c r="Y840" s="2" t="s">
        <v>3778</v>
      </c>
      <c r="Z840" s="2" t="s">
        <v>3964</v>
      </c>
      <c r="AF840" s="2" t="s">
        <v>5039</v>
      </c>
      <c r="AG840" s="2" t="s">
        <v>5331</v>
      </c>
      <c r="AH840" s="2" t="s">
        <v>5937</v>
      </c>
    </row>
    <row r="841" spans="1:34">
      <c r="A841" s="2" t="s">
        <v>839</v>
      </c>
      <c r="B841" s="2" t="s">
        <v>1759</v>
      </c>
      <c r="C841" s="2" t="s">
        <v>2654</v>
      </c>
      <c r="D841" s="2">
        <v>1.863524245237776</v>
      </c>
      <c r="E841" s="2">
        <v>0.0009068711609350881</v>
      </c>
      <c r="F841" s="2" t="s">
        <v>2744</v>
      </c>
      <c r="G841" s="2">
        <v>33.63187</v>
      </c>
      <c r="H841" s="2">
        <v>23.4</v>
      </c>
      <c r="I841" s="2">
        <v>4</v>
      </c>
      <c r="J841" s="2">
        <v>1</v>
      </c>
      <c r="K841" s="2">
        <v>126.1267242431641</v>
      </c>
      <c r="L841" s="2">
        <v>156.2758026123047</v>
      </c>
      <c r="M841" s="2">
        <v>144.5470428466797</v>
      </c>
      <c r="N841" s="2">
        <v>263.9024353027344</v>
      </c>
      <c r="O841" s="2">
        <v>281.0138854980469</v>
      </c>
      <c r="P841" s="2">
        <v>250.7145538330078</v>
      </c>
      <c r="Q841" s="2">
        <v>0.6189861362211055</v>
      </c>
      <c r="R841" s="2">
        <v>0.7669473366909031</v>
      </c>
      <c r="S841" s="2">
        <v>0.7093866592567291</v>
      </c>
      <c r="T841" s="2">
        <v>1.295141451961029</v>
      </c>
      <c r="U841" s="2">
        <v>1.379118503653232</v>
      </c>
      <c r="V841" s="2">
        <v>1.230419912217001</v>
      </c>
      <c r="W841" s="2" t="s">
        <v>2745</v>
      </c>
      <c r="AF841" s="2" t="s">
        <v>5036</v>
      </c>
      <c r="AG841" s="2" t="s">
        <v>5512</v>
      </c>
      <c r="AH841" s="2" t="s">
        <v>6117</v>
      </c>
    </row>
    <row r="842" spans="1:34">
      <c r="A842" s="2" t="s">
        <v>840</v>
      </c>
      <c r="B842" s="2" t="s">
        <v>1760</v>
      </c>
      <c r="C842" s="2" t="s">
        <v>2655</v>
      </c>
      <c r="D842" s="2">
        <v>1.517434953598999</v>
      </c>
      <c r="E842" s="2">
        <v>3.212396550803726E-05</v>
      </c>
      <c r="F842" s="2" t="s">
        <v>2744</v>
      </c>
      <c r="G842" s="2">
        <v>68.68445</v>
      </c>
      <c r="H842" s="2">
        <v>17.6</v>
      </c>
      <c r="I842" s="2">
        <v>8</v>
      </c>
      <c r="J842" s="2">
        <v>1</v>
      </c>
      <c r="K842" s="2">
        <v>398.0263061523438</v>
      </c>
      <c r="L842" s="2">
        <v>389.5350952148438</v>
      </c>
      <c r="M842" s="2">
        <v>395.6302185058594</v>
      </c>
      <c r="N842" s="2">
        <v>595.3128051757812</v>
      </c>
      <c r="O842" s="2">
        <v>580.4057006835938</v>
      </c>
      <c r="P842" s="2">
        <v>619.6978149414062</v>
      </c>
      <c r="Q842" s="2">
        <v>0.8017697812132359</v>
      </c>
      <c r="R842" s="2">
        <v>0.7846653933113241</v>
      </c>
      <c r="S842" s="2">
        <v>0.796943189004644</v>
      </c>
      <c r="T842" s="2">
        <v>1.199176562406749</v>
      </c>
      <c r="U842" s="2">
        <v>1.169148230805346</v>
      </c>
      <c r="V842" s="2">
        <v>1.2482968432587</v>
      </c>
      <c r="W842" s="2" t="s">
        <v>2747</v>
      </c>
      <c r="X842" s="2" t="s">
        <v>3255</v>
      </c>
      <c r="Y842" s="2" t="s">
        <v>3787</v>
      </c>
      <c r="Z842" s="2" t="s">
        <v>3954</v>
      </c>
      <c r="AA842" s="2" t="s">
        <v>4111</v>
      </c>
      <c r="AD842" s="2" t="s">
        <v>4635</v>
      </c>
      <c r="AE842" s="2" t="s">
        <v>5010</v>
      </c>
      <c r="AF842" s="2" t="s">
        <v>5100</v>
      </c>
      <c r="AG842" s="2" t="s">
        <v>5681</v>
      </c>
      <c r="AH842" s="2" t="s">
        <v>6285</v>
      </c>
    </row>
    <row r="843" spans="1:34">
      <c r="A843" s="2" t="s">
        <v>841</v>
      </c>
      <c r="B843" s="2" t="s">
        <v>1761</v>
      </c>
      <c r="C843" s="2" t="s">
        <v>2656</v>
      </c>
      <c r="D843" s="2">
        <v>1.765502764397116</v>
      </c>
      <c r="E843" s="2">
        <v>0.0002196994420433073</v>
      </c>
      <c r="F843" s="2" t="s">
        <v>2744</v>
      </c>
      <c r="G843" s="2">
        <v>35.96119</v>
      </c>
      <c r="H843" s="2">
        <v>22.5</v>
      </c>
      <c r="I843" s="2">
        <v>7</v>
      </c>
      <c r="J843" s="2">
        <v>0</v>
      </c>
      <c r="K843" s="2">
        <v>956.6309814453124</v>
      </c>
      <c r="L843" s="2">
        <v>997.927978515625</v>
      </c>
      <c r="M843" s="2">
        <v>922.623291015625</v>
      </c>
      <c r="N843" s="2">
        <v>1747.052978515625</v>
      </c>
      <c r="O843" s="2">
        <v>1766.444091796875</v>
      </c>
      <c r="P843" s="2">
        <v>1566.176147460938</v>
      </c>
      <c r="Q843" s="2">
        <v>0.7213635978703505</v>
      </c>
      <c r="R843" s="2">
        <v>0.7525042894909313</v>
      </c>
      <c r="S843" s="2">
        <v>0.6957195298865217</v>
      </c>
      <c r="T843" s="2">
        <v>1.31739453007062</v>
      </c>
      <c r="U843" s="2">
        <v>1.332016723491682</v>
      </c>
      <c r="V843" s="2">
        <v>1.181001329189894</v>
      </c>
      <c r="W843" s="2" t="s">
        <v>2745</v>
      </c>
      <c r="AF843" s="2" t="s">
        <v>5038</v>
      </c>
      <c r="AG843" s="2" t="s">
        <v>5682</v>
      </c>
      <c r="AH843" s="2" t="s">
        <v>6286</v>
      </c>
    </row>
    <row r="844" spans="1:34">
      <c r="A844" s="2" t="s">
        <v>842</v>
      </c>
      <c r="B844" s="2" t="s">
        <v>1762</v>
      </c>
      <c r="C844" s="2" t="s">
        <v>2657</v>
      </c>
      <c r="D844" s="2">
        <v>1.980602273426787</v>
      </c>
      <c r="E844" s="2">
        <v>0.0007395349038220733</v>
      </c>
      <c r="F844" s="2" t="s">
        <v>2744</v>
      </c>
      <c r="G844" s="2">
        <v>29.13227</v>
      </c>
      <c r="H844" s="2">
        <v>25.5</v>
      </c>
      <c r="I844" s="2">
        <v>4</v>
      </c>
      <c r="J844" s="2">
        <v>0</v>
      </c>
      <c r="K844" s="2">
        <v>60.65683364868164</v>
      </c>
      <c r="L844" s="2">
        <v>69.022216796875</v>
      </c>
      <c r="M844" s="2">
        <v>78.10590362548828</v>
      </c>
      <c r="N844" s="2">
        <v>136.4390716552734</v>
      </c>
      <c r="O844" s="2">
        <v>134.8261566162109</v>
      </c>
      <c r="P844" s="2">
        <v>140.2741241455078</v>
      </c>
      <c r="Q844" s="2">
        <v>0.5876420448534742</v>
      </c>
      <c r="R844" s="2">
        <v>0.6686856892952407</v>
      </c>
      <c r="S844" s="2">
        <v>0.7566882436931803</v>
      </c>
      <c r="T844" s="2">
        <v>1.32181866811238</v>
      </c>
      <c r="U844" s="2">
        <v>1.306192783365094</v>
      </c>
      <c r="V844" s="2">
        <v>1.358972570680631</v>
      </c>
      <c r="W844" s="2" t="s">
        <v>2747</v>
      </c>
      <c r="X844" s="2" t="s">
        <v>3256</v>
      </c>
      <c r="Y844" s="2" t="s">
        <v>3788</v>
      </c>
      <c r="AD844" s="2" t="s">
        <v>4578</v>
      </c>
      <c r="AE844" s="2" t="s">
        <v>4953</v>
      </c>
      <c r="AF844" s="2" t="s">
        <v>5048</v>
      </c>
      <c r="AG844" s="2" t="s">
        <v>5366</v>
      </c>
      <c r="AH844" s="2" t="s">
        <v>5972</v>
      </c>
    </row>
    <row r="845" spans="1:34">
      <c r="A845" s="2" t="s">
        <v>843</v>
      </c>
      <c r="B845" s="2" t="s">
        <v>1763</v>
      </c>
      <c r="C845" s="2" t="s">
        <v>2658</v>
      </c>
      <c r="D845" s="2">
        <v>0.5255701725166885</v>
      </c>
      <c r="E845" s="2">
        <v>0.001178407376200789</v>
      </c>
      <c r="F845" s="2" t="s">
        <v>2743</v>
      </c>
      <c r="G845" s="2">
        <v>69.19674000000001</v>
      </c>
      <c r="H845" s="2">
        <v>13.6</v>
      </c>
      <c r="I845" s="2">
        <v>6</v>
      </c>
      <c r="J845" s="2">
        <v>0</v>
      </c>
      <c r="K845" s="2">
        <v>316.6961669921875</v>
      </c>
      <c r="L845" s="2">
        <v>356.2141723632812</v>
      </c>
      <c r="M845" s="2">
        <v>314.2687683105469</v>
      </c>
      <c r="N845" s="2">
        <v>151.1754760742188</v>
      </c>
      <c r="O845" s="2">
        <v>178.71240234375</v>
      </c>
      <c r="P845" s="2">
        <v>188.9440155029297</v>
      </c>
      <c r="Q845" s="2">
        <v>1.261728499958414</v>
      </c>
      <c r="R845" s="2">
        <v>1.41916960229878</v>
      </c>
      <c r="S845" s="2">
        <v>1.252057659523319</v>
      </c>
      <c r="T845" s="2">
        <v>0.6022883335443983</v>
      </c>
      <c r="U845" s="2">
        <v>0.7119964017079708</v>
      </c>
      <c r="V845" s="2">
        <v>0.7527595029671188</v>
      </c>
      <c r="W845" s="2" t="s">
        <v>2747</v>
      </c>
      <c r="AA845" s="2" t="s">
        <v>4112</v>
      </c>
      <c r="AB845" s="2" t="s">
        <v>4133</v>
      </c>
      <c r="AF845" s="2" t="s">
        <v>5101</v>
      </c>
      <c r="AG845" s="2" t="s">
        <v>5683</v>
      </c>
      <c r="AH845" s="2" t="s">
        <v>6287</v>
      </c>
    </row>
    <row r="846" spans="1:34">
      <c r="A846" s="2" t="s">
        <v>844</v>
      </c>
      <c r="B846" s="2" t="s">
        <v>1764</v>
      </c>
      <c r="C846" s="2" t="s">
        <v>2659</v>
      </c>
      <c r="D846" s="2">
        <v>3.800703059809368</v>
      </c>
      <c r="E846" s="2">
        <v>0.0006081610651306275</v>
      </c>
      <c r="F846" s="2" t="s">
        <v>2744</v>
      </c>
      <c r="G846" s="2">
        <v>33.61559</v>
      </c>
      <c r="H846" s="2">
        <v>29.6</v>
      </c>
      <c r="I846" s="2">
        <v>8</v>
      </c>
      <c r="J846" s="2">
        <v>3</v>
      </c>
      <c r="K846" s="2">
        <v>85.23756408691406</v>
      </c>
      <c r="L846" s="2">
        <v>87.62857055664062</v>
      </c>
      <c r="M846" s="2">
        <v>57.79218673706055</v>
      </c>
      <c r="N846" s="2">
        <v>302.0921630859375</v>
      </c>
      <c r="O846" s="2">
        <v>300.2004089355469</v>
      </c>
      <c r="P846" s="2">
        <v>274.3712158203125</v>
      </c>
      <c r="Q846" s="2">
        <v>0.4618578282344778</v>
      </c>
      <c r="R846" s="2">
        <v>0.4748134431353971</v>
      </c>
      <c r="S846" s="2">
        <v>0.3131456669512917</v>
      </c>
      <c r="T846" s="2">
        <v>1.636879606592921</v>
      </c>
      <c r="U846" s="2">
        <v>1.62662917918087</v>
      </c>
      <c r="V846" s="2">
        <v>1.486674275905044</v>
      </c>
      <c r="W846" s="2" t="s">
        <v>2748</v>
      </c>
      <c r="AD846" s="2" t="s">
        <v>4568</v>
      </c>
      <c r="AE846" s="2" t="s">
        <v>4943</v>
      </c>
      <c r="AF846" s="2" t="s">
        <v>5088</v>
      </c>
      <c r="AG846" s="2" t="s">
        <v>5578</v>
      </c>
      <c r="AH846" s="2" t="s">
        <v>6183</v>
      </c>
    </row>
    <row r="847" spans="1:34">
      <c r="A847" s="2" t="s">
        <v>845</v>
      </c>
      <c r="B847" s="2" t="s">
        <v>1765</v>
      </c>
      <c r="C847" s="2" t="s">
        <v>2660</v>
      </c>
      <c r="D847" s="2">
        <v>1.819564666837897</v>
      </c>
      <c r="E847" s="2">
        <v>1.795007468228375E-05</v>
      </c>
      <c r="F847" s="2" t="s">
        <v>2744</v>
      </c>
      <c r="G847" s="2">
        <v>57.09121</v>
      </c>
      <c r="H847" s="2">
        <v>20.3</v>
      </c>
      <c r="I847" s="2">
        <v>7</v>
      </c>
      <c r="J847" s="2">
        <v>1</v>
      </c>
      <c r="K847" s="2">
        <v>94.74642181396484</v>
      </c>
      <c r="L847" s="2">
        <v>100.1052703857422</v>
      </c>
      <c r="M847" s="2">
        <v>93.9604949951172</v>
      </c>
      <c r="N847" s="2">
        <v>172.5852203369141</v>
      </c>
      <c r="O847" s="2">
        <v>180.5079956054688</v>
      </c>
      <c r="P847" s="2">
        <v>172.4192352294922</v>
      </c>
      <c r="Q847" s="2">
        <v>0.6980981590143132</v>
      </c>
      <c r="R847" s="2">
        <v>0.7375825242364609</v>
      </c>
      <c r="S847" s="2">
        <v>0.6923073961036589</v>
      </c>
      <c r="T847" s="2">
        <v>1.271619785566628</v>
      </c>
      <c r="U847" s="2">
        <v>1.329995339211515</v>
      </c>
      <c r="V847" s="2">
        <v>1.270396795867424</v>
      </c>
      <c r="W847" s="2" t="s">
        <v>2747</v>
      </c>
      <c r="AD847" s="2" t="s">
        <v>4636</v>
      </c>
      <c r="AE847" s="2" t="s">
        <v>5011</v>
      </c>
      <c r="AF847" s="2" t="s">
        <v>5040</v>
      </c>
      <c r="AG847" s="2" t="s">
        <v>5684</v>
      </c>
      <c r="AH847" s="2" t="s">
        <v>6288</v>
      </c>
    </row>
    <row r="848" spans="1:34">
      <c r="A848" s="2" t="s">
        <v>846</v>
      </c>
      <c r="B848" s="2" t="s">
        <v>1766</v>
      </c>
      <c r="C848" s="2" t="s">
        <v>2661</v>
      </c>
      <c r="D848" s="2">
        <v>2.036836335166502</v>
      </c>
      <c r="E848" s="2">
        <v>8.729802272017257E-09</v>
      </c>
      <c r="F848" s="2" t="s">
        <v>2744</v>
      </c>
      <c r="G848" s="2">
        <v>34.25856</v>
      </c>
      <c r="H848" s="2">
        <v>55</v>
      </c>
      <c r="I848" s="2">
        <v>14</v>
      </c>
      <c r="J848" s="2">
        <v>0</v>
      </c>
      <c r="K848" s="2">
        <v>2547.085693359375</v>
      </c>
      <c r="L848" s="2">
        <v>2560.63427734375</v>
      </c>
      <c r="M848" s="2">
        <v>2578.02685546875</v>
      </c>
      <c r="N848" s="2">
        <v>5195.33251953125</v>
      </c>
      <c r="O848" s="2">
        <v>5215.93017578125</v>
      </c>
      <c r="P848" s="2">
        <v>5243.345703125</v>
      </c>
      <c r="Q848" s="2">
        <v>0.6547678479221611</v>
      </c>
      <c r="R848" s="2">
        <v>0.6582507213884801</v>
      </c>
      <c r="S848" s="2">
        <v>0.6627217531163935</v>
      </c>
      <c r="T848" s="2">
        <v>1.335540732658631</v>
      </c>
      <c r="U848" s="2">
        <v>1.340835679385478</v>
      </c>
      <c r="V848" s="2">
        <v>1.347883265528857</v>
      </c>
      <c r="W848" s="2" t="s">
        <v>2748</v>
      </c>
      <c r="X848" s="2" t="s">
        <v>3257</v>
      </c>
      <c r="Y848" s="2" t="s">
        <v>3789</v>
      </c>
      <c r="AF848" s="2" t="s">
        <v>5040</v>
      </c>
      <c r="AG848" s="2" t="s">
        <v>5685</v>
      </c>
      <c r="AH848" s="2" t="s">
        <v>6289</v>
      </c>
    </row>
    <row r="849" spans="1:34">
      <c r="A849" s="2" t="s">
        <v>847</v>
      </c>
      <c r="B849" s="2" t="s">
        <v>1767</v>
      </c>
      <c r="C849" s="2" t="s">
        <v>2662</v>
      </c>
      <c r="D849" s="2">
        <v>1.866560259830126</v>
      </c>
      <c r="E849" s="2">
        <v>0.01272991418645256</v>
      </c>
      <c r="F849" s="2" t="s">
        <v>2744</v>
      </c>
      <c r="G849" s="2">
        <v>30.50485</v>
      </c>
      <c r="H849" s="2">
        <v>14.2</v>
      </c>
      <c r="I849" s="2">
        <v>3</v>
      </c>
      <c r="J849" s="2">
        <v>1</v>
      </c>
      <c r="K849" s="2">
        <v>67.54725646972656</v>
      </c>
      <c r="L849" s="2">
        <v>81.60614013671875</v>
      </c>
      <c r="M849" s="2">
        <v>95.87974548339844</v>
      </c>
      <c r="N849" s="2">
        <v>126.0571441650391</v>
      </c>
      <c r="O849" s="2">
        <v>150.4631500244141</v>
      </c>
      <c r="P849" s="2">
        <v>180.8488311767578</v>
      </c>
      <c r="Q849" s="2">
        <v>0.5769963418344398</v>
      </c>
      <c r="R849" s="2">
        <v>0.6970889239775216</v>
      </c>
      <c r="S849" s="2">
        <v>0.8190156831126439</v>
      </c>
      <c r="T849" s="2">
        <v>1.076794452457479</v>
      </c>
      <c r="U849" s="2">
        <v>1.285273328368016</v>
      </c>
      <c r="V849" s="2">
        <v>1.5448312702499</v>
      </c>
      <c r="W849" s="2" t="s">
        <v>2747</v>
      </c>
      <c r="AD849" s="2" t="s">
        <v>4637</v>
      </c>
      <c r="AE849" s="2" t="s">
        <v>5012</v>
      </c>
    </row>
    <row r="850" spans="1:34">
      <c r="A850" s="2" t="s">
        <v>848</v>
      </c>
      <c r="B850" s="2" t="s">
        <v>1768</v>
      </c>
      <c r="C850" s="2" t="s">
        <v>2663</v>
      </c>
      <c r="D850" s="2">
        <v>1.75595016241619</v>
      </c>
      <c r="E850" s="2">
        <v>0.0003196954176269304</v>
      </c>
      <c r="F850" s="2" t="s">
        <v>2744</v>
      </c>
      <c r="G850" s="2">
        <v>30.63944</v>
      </c>
      <c r="H850" s="2">
        <v>39.6</v>
      </c>
      <c r="I850" s="2">
        <v>8</v>
      </c>
      <c r="J850" s="2">
        <v>1</v>
      </c>
      <c r="K850" s="2">
        <v>292.7105407714844</v>
      </c>
      <c r="L850" s="2">
        <v>289.0718994140625</v>
      </c>
      <c r="M850" s="2">
        <v>274.7572021484375</v>
      </c>
      <c r="N850" s="2">
        <v>458.4412536621094</v>
      </c>
      <c r="O850" s="2">
        <v>515.2762451171875</v>
      </c>
      <c r="P850" s="2">
        <v>530.3234252929689</v>
      </c>
      <c r="Q850" s="2">
        <v>0.7439963158311699</v>
      </c>
      <c r="R850" s="2">
        <v>0.7347478078771422</v>
      </c>
      <c r="S850" s="2">
        <v>0.6983634603924443</v>
      </c>
      <c r="T850" s="2">
        <v>1.165241958320552</v>
      </c>
      <c r="U850" s="2">
        <v>1.309702161705867</v>
      </c>
      <c r="V850" s="2">
        <v>1.347948295872825</v>
      </c>
      <c r="W850" s="2" t="s">
        <v>2745</v>
      </c>
      <c r="AF850" s="2" t="s">
        <v>5055</v>
      </c>
      <c r="AG850" s="2" t="s">
        <v>5686</v>
      </c>
      <c r="AH850" s="2" t="s">
        <v>6290</v>
      </c>
    </row>
    <row r="851" spans="1:34">
      <c r="A851" s="2" t="s">
        <v>849</v>
      </c>
      <c r="B851" s="2" t="s">
        <v>1769</v>
      </c>
      <c r="C851" s="2" t="s">
        <v>2664</v>
      </c>
      <c r="D851" s="2">
        <v>1.818975536221438</v>
      </c>
      <c r="E851" s="2">
        <v>7.242061306273995E-06</v>
      </c>
      <c r="F851" s="2" t="s">
        <v>2744</v>
      </c>
      <c r="G851" s="2">
        <v>39.62188</v>
      </c>
      <c r="H851" s="2">
        <v>50.7</v>
      </c>
      <c r="I851" s="2">
        <v>12</v>
      </c>
      <c r="J851" s="2">
        <v>0</v>
      </c>
      <c r="K851" s="2">
        <v>4170.91015625</v>
      </c>
      <c r="L851" s="2">
        <v>4157.21044921875</v>
      </c>
      <c r="M851" s="2">
        <v>4332.21826171875</v>
      </c>
      <c r="N851" s="2">
        <v>7480.6953125</v>
      </c>
      <c r="O851" s="2">
        <v>7673.44873046875</v>
      </c>
      <c r="P851" s="2">
        <v>7874.70263671875</v>
      </c>
      <c r="Q851" s="2">
        <v>0.7012057169147495</v>
      </c>
      <c r="R851" s="2">
        <v>0.6989025474552073</v>
      </c>
      <c r="S851" s="2">
        <v>0.7283245378679849</v>
      </c>
      <c r="T851" s="2">
        <v>1.257640688270908</v>
      </c>
      <c r="U851" s="2">
        <v>1.290046037120729</v>
      </c>
      <c r="V851" s="2">
        <v>1.323880472370422</v>
      </c>
      <c r="W851" s="2" t="s">
        <v>2745</v>
      </c>
      <c r="X851" s="2" t="s">
        <v>3194</v>
      </c>
      <c r="Y851" s="2" t="s">
        <v>3726</v>
      </c>
      <c r="AD851" s="2" t="s">
        <v>4588</v>
      </c>
      <c r="AE851" s="2" t="s">
        <v>4963</v>
      </c>
      <c r="AF851" s="2" t="s">
        <v>5047</v>
      </c>
      <c r="AG851" s="2" t="s">
        <v>5607</v>
      </c>
      <c r="AH851" s="2" t="s">
        <v>6212</v>
      </c>
    </row>
    <row r="852" spans="1:34">
      <c r="A852" s="2" t="s">
        <v>850</v>
      </c>
      <c r="B852" s="2" t="s">
        <v>1770</v>
      </c>
      <c r="C852" s="2" t="s">
        <v>2665</v>
      </c>
      <c r="D852" s="2">
        <v>1.598562138913322</v>
      </c>
      <c r="E852" s="2">
        <v>0.000159826563157401</v>
      </c>
      <c r="F852" s="2" t="s">
        <v>2744</v>
      </c>
      <c r="G852" s="2">
        <v>35.84222000000001</v>
      </c>
      <c r="H852" s="2">
        <v>49.2</v>
      </c>
      <c r="I852" s="2">
        <v>11</v>
      </c>
      <c r="J852" s="2">
        <v>0</v>
      </c>
      <c r="K852" s="2">
        <v>295.9560241699219</v>
      </c>
      <c r="L852" s="2">
        <v>308.9717102050781</v>
      </c>
      <c r="M852" s="2">
        <v>331.9208374023438</v>
      </c>
      <c r="N852" s="2">
        <v>493.1568908691406</v>
      </c>
      <c r="O852" s="2">
        <v>504.2262268066406</v>
      </c>
      <c r="P852" s="2">
        <v>500.2275390625</v>
      </c>
      <c r="Q852" s="2">
        <v>0.7294170813048529</v>
      </c>
      <c r="R852" s="2">
        <v>0.7614957110457807</v>
      </c>
      <c r="S852" s="2">
        <v>0.8180564295703424</v>
      </c>
      <c r="T852" s="2">
        <v>1.215440912115424</v>
      </c>
      <c r="U852" s="2">
        <v>1.242722541993242</v>
      </c>
      <c r="V852" s="2">
        <v>1.232867323970358</v>
      </c>
      <c r="W852" s="2" t="s">
        <v>2747</v>
      </c>
      <c r="X852" s="2" t="s">
        <v>3258</v>
      </c>
      <c r="Y852" s="2" t="s">
        <v>3790</v>
      </c>
      <c r="Z852" s="2" t="s">
        <v>3878</v>
      </c>
      <c r="AD852" s="2" t="s">
        <v>4420</v>
      </c>
      <c r="AE852" s="2" t="s">
        <v>4795</v>
      </c>
      <c r="AF852" s="2" t="s">
        <v>5047</v>
      </c>
      <c r="AG852" s="2" t="s">
        <v>5687</v>
      </c>
      <c r="AH852" s="2" t="s">
        <v>6291</v>
      </c>
    </row>
    <row r="853" spans="1:34">
      <c r="A853" s="2" t="s">
        <v>851</v>
      </c>
      <c r="B853" s="2" t="s">
        <v>1771</v>
      </c>
      <c r="C853" s="2" t="s">
        <v>2666</v>
      </c>
      <c r="D853" s="2">
        <v>0.3401799567889356</v>
      </c>
      <c r="E853" s="2">
        <v>0.0007950183859110381</v>
      </c>
      <c r="F853" s="2" t="s">
        <v>2743</v>
      </c>
      <c r="G853" s="2">
        <v>53.09121</v>
      </c>
      <c r="H853" s="2">
        <v>27.2</v>
      </c>
      <c r="I853" s="2">
        <v>10</v>
      </c>
      <c r="J853" s="2">
        <v>3</v>
      </c>
      <c r="K853" s="2">
        <v>1934.719604492188</v>
      </c>
      <c r="L853" s="2">
        <v>2301.5595703125</v>
      </c>
      <c r="M853" s="2">
        <v>2328.800537109375</v>
      </c>
      <c r="N853" s="2">
        <v>620.9546508789062</v>
      </c>
      <c r="O853" s="2">
        <v>885.0478515625</v>
      </c>
      <c r="P853" s="2">
        <v>727.3060302734375</v>
      </c>
      <c r="Q853" s="2">
        <v>1.319368650734364</v>
      </c>
      <c r="R853" s="2">
        <v>1.56953262778613</v>
      </c>
      <c r="S853" s="2">
        <v>1.588109416652094</v>
      </c>
      <c r="T853" s="2">
        <v>0.4234557286725621</v>
      </c>
      <c r="U853" s="2">
        <v>0.6035522599967938</v>
      </c>
      <c r="V853" s="2">
        <v>0.4959813161580574</v>
      </c>
      <c r="W853" s="2" t="s">
        <v>2747</v>
      </c>
      <c r="AD853" s="2" t="s">
        <v>4638</v>
      </c>
      <c r="AE853" s="2" t="s">
        <v>5013</v>
      </c>
      <c r="AF853" s="2" t="s">
        <v>5036</v>
      </c>
      <c r="AG853" s="2" t="s">
        <v>5383</v>
      </c>
      <c r="AH853" s="2" t="s">
        <v>5989</v>
      </c>
    </row>
    <row r="854" spans="1:34">
      <c r="A854" s="2" t="s">
        <v>852</v>
      </c>
      <c r="B854" s="2" t="s">
        <v>1772</v>
      </c>
      <c r="C854" s="2" t="s">
        <v>2667</v>
      </c>
      <c r="D854" s="2">
        <v>1.843430765371123</v>
      </c>
      <c r="E854" s="2">
        <v>0.0002561545488839089</v>
      </c>
      <c r="F854" s="2" t="s">
        <v>2744</v>
      </c>
      <c r="G854" s="2">
        <v>42.50306</v>
      </c>
      <c r="H854" s="2">
        <v>21.8</v>
      </c>
      <c r="I854" s="2">
        <v>8</v>
      </c>
      <c r="J854" s="2">
        <v>1</v>
      </c>
      <c r="K854" s="2">
        <v>348.606689453125</v>
      </c>
      <c r="L854" s="2">
        <v>359.3243713378906</v>
      </c>
      <c r="M854" s="2">
        <v>355.9636535644531</v>
      </c>
      <c r="N854" s="2">
        <v>647.63134765625</v>
      </c>
      <c r="O854" s="2">
        <v>601.3408203125</v>
      </c>
      <c r="P854" s="2">
        <v>712.2440795898438</v>
      </c>
      <c r="Q854" s="2">
        <v>0.6914259222396647</v>
      </c>
      <c r="R854" s="2">
        <v>0.7126833544853585</v>
      </c>
      <c r="S854" s="2">
        <v>0.7060177124991662</v>
      </c>
      <c r="T854" s="2">
        <v>1.284510926990548</v>
      </c>
      <c r="U854" s="2">
        <v>1.19269837282005</v>
      </c>
      <c r="V854" s="2">
        <v>1.412663710965212</v>
      </c>
      <c r="W854" s="2" t="s">
        <v>2748</v>
      </c>
      <c r="X854" s="2" t="s">
        <v>3259</v>
      </c>
      <c r="Y854" s="2" t="s">
        <v>3791</v>
      </c>
      <c r="AF854" s="2" t="s">
        <v>5092</v>
      </c>
      <c r="AG854" s="2" t="s">
        <v>5603</v>
      </c>
      <c r="AH854" s="2" t="s">
        <v>6208</v>
      </c>
    </row>
    <row r="855" spans="1:34">
      <c r="A855" s="2" t="s">
        <v>853</v>
      </c>
      <c r="B855" s="2" t="s">
        <v>1773</v>
      </c>
      <c r="C855" s="2" t="s">
        <v>2668</v>
      </c>
      <c r="D855" s="2">
        <v>1.875358654184217</v>
      </c>
      <c r="E855" s="2">
        <v>0.00190488096651187</v>
      </c>
      <c r="F855" s="2" t="s">
        <v>2744</v>
      </c>
      <c r="G855" s="2">
        <v>61.84028000000001</v>
      </c>
      <c r="H855" s="2">
        <v>5.9</v>
      </c>
      <c r="I855" s="2">
        <v>3</v>
      </c>
      <c r="J855" s="2">
        <v>1</v>
      </c>
      <c r="K855" s="2">
        <v>131.6562194824219</v>
      </c>
      <c r="L855" s="2">
        <v>169.8189849853516</v>
      </c>
      <c r="M855" s="2">
        <v>149.4068603515625</v>
      </c>
      <c r="N855" s="2">
        <v>306.1280517578125</v>
      </c>
      <c r="O855" s="2">
        <v>260.7569580078125</v>
      </c>
      <c r="P855" s="2">
        <v>278.6805725097656</v>
      </c>
      <c r="Q855" s="2">
        <v>0.6093090751984785</v>
      </c>
      <c r="R855" s="2">
        <v>0.785927539916821</v>
      </c>
      <c r="S855" s="2">
        <v>0.6914595927712578</v>
      </c>
      <c r="T855" s="2">
        <v>1.416770136968492</v>
      </c>
      <c r="U855" s="2">
        <v>1.206791305112037</v>
      </c>
      <c r="V855" s="2">
        <v>1.289742350032913</v>
      </c>
      <c r="W855" s="2" t="s">
        <v>2747</v>
      </c>
      <c r="X855" s="2" t="s">
        <v>3260</v>
      </c>
      <c r="Y855" s="2" t="s">
        <v>3792</v>
      </c>
      <c r="Z855" s="2" t="s">
        <v>3871</v>
      </c>
      <c r="AD855" s="2" t="s">
        <v>4420</v>
      </c>
      <c r="AE855" s="2" t="s">
        <v>4795</v>
      </c>
      <c r="AF855" s="2" t="s">
        <v>5102</v>
      </c>
      <c r="AG855" s="2" t="s">
        <v>5688</v>
      </c>
      <c r="AH855" s="2" t="s">
        <v>6292</v>
      </c>
    </row>
    <row r="856" spans="1:34">
      <c r="A856" s="2" t="s">
        <v>854</v>
      </c>
      <c r="B856" s="2" t="s">
        <v>1774</v>
      </c>
      <c r="C856" s="2" t="s">
        <v>2669</v>
      </c>
      <c r="D856" s="2">
        <v>1.59614711953666</v>
      </c>
      <c r="E856" s="2">
        <v>0.0001331331672756176</v>
      </c>
      <c r="F856" s="2" t="s">
        <v>2744</v>
      </c>
      <c r="G856" s="2">
        <v>57.60246</v>
      </c>
      <c r="H856" s="2">
        <v>37.6</v>
      </c>
      <c r="I856" s="2">
        <v>13</v>
      </c>
      <c r="J856" s="2">
        <v>0</v>
      </c>
      <c r="K856" s="2">
        <v>256.8973388671875</v>
      </c>
      <c r="L856" s="2">
        <v>272.7104797363281</v>
      </c>
      <c r="M856" s="2">
        <v>279.8689270019531</v>
      </c>
      <c r="N856" s="2">
        <v>447.6925964355469</v>
      </c>
      <c r="O856" s="2">
        <v>418.8040161132812</v>
      </c>
      <c r="P856" s="2">
        <v>425.54736328125</v>
      </c>
      <c r="Q856" s="2">
        <v>0.7334612585452914</v>
      </c>
      <c r="R856" s="2">
        <v>0.7786089671769874</v>
      </c>
      <c r="S856" s="2">
        <v>0.7990468734777211</v>
      </c>
      <c r="T856" s="2">
        <v>1.278196094482652</v>
      </c>
      <c r="U856" s="2">
        <v>1.195717021035691</v>
      </c>
      <c r="V856" s="2">
        <v>1.214969785281657</v>
      </c>
      <c r="W856" s="2" t="s">
        <v>2745</v>
      </c>
      <c r="AD856" s="2" t="s">
        <v>4639</v>
      </c>
      <c r="AE856" s="2" t="s">
        <v>5014</v>
      </c>
      <c r="AF856" s="2" t="s">
        <v>5040</v>
      </c>
      <c r="AG856" s="2" t="s">
        <v>5689</v>
      </c>
      <c r="AH856" s="2" t="s">
        <v>6293</v>
      </c>
    </row>
    <row r="857" spans="1:34">
      <c r="A857" s="2" t="s">
        <v>855</v>
      </c>
      <c r="B857" s="2" t="s">
        <v>1775</v>
      </c>
      <c r="C857" s="2" t="s">
        <v>2670</v>
      </c>
      <c r="D857" s="2">
        <v>2.41644056683401</v>
      </c>
      <c r="E857" s="2">
        <v>8.074030518968821E-05</v>
      </c>
      <c r="F857" s="2" t="s">
        <v>2744</v>
      </c>
      <c r="G857" s="2">
        <v>39.17775</v>
      </c>
      <c r="H857" s="2">
        <v>66.3</v>
      </c>
      <c r="I857" s="2">
        <v>16</v>
      </c>
      <c r="J857" s="2">
        <v>1</v>
      </c>
      <c r="K857" s="2">
        <v>2077.50439453125</v>
      </c>
      <c r="L857" s="2">
        <v>1841.174926757812</v>
      </c>
      <c r="M857" s="2">
        <v>1781.40380859375</v>
      </c>
      <c r="N857" s="2">
        <v>4516.67724609375</v>
      </c>
      <c r="O857" s="2">
        <v>4833.671875</v>
      </c>
      <c r="P857" s="2">
        <v>4423.56298828125</v>
      </c>
      <c r="Q857" s="2">
        <v>0.6400857252988916</v>
      </c>
      <c r="R857" s="2">
        <v>0.5672718630575109</v>
      </c>
      <c r="S857" s="2">
        <v>0.5488561910509051</v>
      </c>
      <c r="T857" s="2">
        <v>1.391602654905205</v>
      </c>
      <c r="U857" s="2">
        <v>1.489269710384571</v>
      </c>
      <c r="V857" s="2">
        <v>1.362913855302916</v>
      </c>
      <c r="W857" s="2" t="s">
        <v>2745</v>
      </c>
      <c r="AD857" s="2" t="s">
        <v>4640</v>
      </c>
      <c r="AE857" s="2" t="s">
        <v>5015</v>
      </c>
      <c r="AF857" s="2" t="s">
        <v>5073</v>
      </c>
      <c r="AG857" s="2" t="s">
        <v>5690</v>
      </c>
      <c r="AH857" s="2" t="s">
        <v>6294</v>
      </c>
    </row>
    <row r="858" spans="1:34">
      <c r="A858" s="2" t="s">
        <v>856</v>
      </c>
      <c r="B858" s="2" t="s">
        <v>1776</v>
      </c>
      <c r="C858" s="2" t="s">
        <v>2671</v>
      </c>
      <c r="D858" s="2">
        <v>0.5128097104327904</v>
      </c>
      <c r="E858" s="2">
        <v>0.00181582423052558</v>
      </c>
      <c r="F858" s="2" t="s">
        <v>2743</v>
      </c>
      <c r="G858" s="2">
        <v>13.81669</v>
      </c>
      <c r="H858" s="2">
        <v>23.3</v>
      </c>
      <c r="I858" s="2">
        <v>2</v>
      </c>
      <c r="J858" s="2">
        <v>1</v>
      </c>
      <c r="K858" s="2">
        <v>129.7347412109375</v>
      </c>
      <c r="L858" s="2">
        <v>144.0155944824219</v>
      </c>
      <c r="M858" s="2">
        <v>118.2834396362305</v>
      </c>
      <c r="N858" s="2">
        <v>59.93031311035156</v>
      </c>
      <c r="O858" s="2">
        <v>76.28318786621094</v>
      </c>
      <c r="P858" s="2">
        <v>64.82522583007811</v>
      </c>
      <c r="Q858" s="2">
        <v>1.312501329031138</v>
      </c>
      <c r="R858" s="2">
        <v>1.456977964383934</v>
      </c>
      <c r="S858" s="2">
        <v>1.196650721894981</v>
      </c>
      <c r="T858" s="2">
        <v>0.6063034070318647</v>
      </c>
      <c r="U858" s="2">
        <v>0.7717422836982768</v>
      </c>
      <c r="V858" s="2">
        <v>0.6558242939598057</v>
      </c>
      <c r="W858" s="2" t="s">
        <v>2748</v>
      </c>
      <c r="AD858" s="2" t="s">
        <v>4641</v>
      </c>
      <c r="AE858" s="2" t="s">
        <v>5016</v>
      </c>
    </row>
    <row r="859" spans="1:34">
      <c r="A859" s="2" t="s">
        <v>857</v>
      </c>
      <c r="B859" s="2" t="s">
        <v>1777</v>
      </c>
      <c r="C859" s="2" t="s">
        <v>2672</v>
      </c>
      <c r="D859" s="2">
        <v>2.195705812088754</v>
      </c>
      <c r="E859" s="2">
        <v>1.617600322796228E-05</v>
      </c>
      <c r="F859" s="2" t="s">
        <v>2744</v>
      </c>
      <c r="G859" s="2">
        <v>31.46898</v>
      </c>
      <c r="H859" s="2">
        <v>34.5</v>
      </c>
      <c r="I859" s="2">
        <v>7</v>
      </c>
      <c r="J859" s="2">
        <v>1</v>
      </c>
      <c r="K859" s="2">
        <v>974.5949096679688</v>
      </c>
      <c r="L859" s="2">
        <v>949.8162231445312</v>
      </c>
      <c r="M859" s="2">
        <v>984.2970581054688</v>
      </c>
      <c r="N859" s="2">
        <v>2026.652587890625</v>
      </c>
      <c r="O859" s="2">
        <v>2112.177978515625</v>
      </c>
      <c r="P859" s="2">
        <v>2247.8369140625</v>
      </c>
      <c r="Q859" s="2">
        <v>0.6290837148204738</v>
      </c>
      <c r="R859" s="2">
        <v>0.6130895124991763</v>
      </c>
      <c r="S859" s="2">
        <v>0.6353462794206537</v>
      </c>
      <c r="T859" s="2">
        <v>1.308168271754173</v>
      </c>
      <c r="U859" s="2">
        <v>1.363373393299674</v>
      </c>
      <c r="V859" s="2">
        <v>1.450938828205849</v>
      </c>
      <c r="W859" s="2" t="s">
        <v>2745</v>
      </c>
    </row>
    <row r="860" spans="1:34">
      <c r="A860" s="2" t="s">
        <v>858</v>
      </c>
      <c r="B860" s="2" t="s">
        <v>1778</v>
      </c>
      <c r="C860" s="2" t="s">
        <v>2673</v>
      </c>
      <c r="D860" s="2">
        <v>0.1768031366529518</v>
      </c>
      <c r="E860" s="2">
        <v>0.0002718204281222615</v>
      </c>
      <c r="F860" s="2" t="s">
        <v>2743</v>
      </c>
      <c r="G860" s="2">
        <v>24.02099</v>
      </c>
      <c r="H860" s="2">
        <v>27.7</v>
      </c>
      <c r="I860" s="2">
        <v>4</v>
      </c>
      <c r="J860" s="2">
        <v>1</v>
      </c>
      <c r="K860" s="2">
        <v>245.4055938720703</v>
      </c>
      <c r="L860" s="2">
        <v>250.8917388916016</v>
      </c>
      <c r="M860" s="2">
        <v>250.1341094970703</v>
      </c>
      <c r="N860" s="2">
        <v>57.55150604248047</v>
      </c>
      <c r="O860" s="2">
        <v>37.47474670410156</v>
      </c>
      <c r="P860" s="2">
        <v>36.94516754150391</v>
      </c>
      <c r="Q860" s="2">
        <v>1.676262255065879</v>
      </c>
      <c r="R860" s="2">
        <v>1.713735801112478</v>
      </c>
      <c r="S860" s="2">
        <v>1.708560753806738</v>
      </c>
      <c r="T860" s="2">
        <v>0.3931100989959354</v>
      </c>
      <c r="U860" s="2">
        <v>0.2559742116187727</v>
      </c>
      <c r="V860" s="2">
        <v>0.2523568794001981</v>
      </c>
      <c r="W860" s="2" t="s">
        <v>2749</v>
      </c>
      <c r="AD860" s="2" t="s">
        <v>4642</v>
      </c>
      <c r="AE860" s="2" t="s">
        <v>5017</v>
      </c>
      <c r="AF860" s="2" t="s">
        <v>5036</v>
      </c>
      <c r="AG860" s="2" t="s">
        <v>5383</v>
      </c>
      <c r="AH860" s="2" t="s">
        <v>5989</v>
      </c>
    </row>
    <row r="861" spans="1:34">
      <c r="A861" s="2" t="s">
        <v>859</v>
      </c>
      <c r="B861" s="2" t="s">
        <v>1779</v>
      </c>
      <c r="C861" s="2" t="s">
        <v>2674</v>
      </c>
      <c r="D861" s="2">
        <v>1.594247447338437</v>
      </c>
      <c r="E861" s="2">
        <v>9.349189505539079E-06</v>
      </c>
      <c r="F861" s="2" t="s">
        <v>2744</v>
      </c>
      <c r="G861" s="2">
        <v>56.00627</v>
      </c>
      <c r="H861" s="2">
        <v>48.6</v>
      </c>
      <c r="I861" s="2">
        <v>20</v>
      </c>
      <c r="J861" s="2">
        <v>20</v>
      </c>
      <c r="K861" s="2">
        <v>1824.724853515625</v>
      </c>
      <c r="L861" s="2">
        <v>1825.37255859375</v>
      </c>
      <c r="M861" s="2">
        <v>1913.278564453125</v>
      </c>
      <c r="N861" s="2">
        <v>2926.886474609375</v>
      </c>
      <c r="O861" s="2">
        <v>2969.52490234375</v>
      </c>
      <c r="P861" s="2">
        <v>2972.986572265625</v>
      </c>
      <c r="Q861" s="2">
        <v>0.7585755293746218</v>
      </c>
      <c r="R861" s="2">
        <v>0.758844793653875</v>
      </c>
      <c r="S861" s="2">
        <v>0.7953891224065129</v>
      </c>
      <c r="T861" s="2">
        <v>1.216766710125382</v>
      </c>
      <c r="U861" s="2">
        <v>1.234492378643564</v>
      </c>
      <c r="V861" s="2">
        <v>1.235931465796044</v>
      </c>
      <c r="W861" s="2" t="s">
        <v>2745</v>
      </c>
      <c r="X861" s="2" t="s">
        <v>3261</v>
      </c>
      <c r="Y861" s="2" t="s">
        <v>3793</v>
      </c>
      <c r="Z861" s="2" t="s">
        <v>3879</v>
      </c>
      <c r="AD861" s="2" t="s">
        <v>4643</v>
      </c>
      <c r="AE861" s="2" t="s">
        <v>5018</v>
      </c>
      <c r="AF861" s="2" t="s">
        <v>5043</v>
      </c>
      <c r="AG861" s="2" t="s">
        <v>5691</v>
      </c>
      <c r="AH861" s="2" t="s">
        <v>6295</v>
      </c>
    </row>
    <row r="862" spans="1:34">
      <c r="A862" s="2" t="s">
        <v>860</v>
      </c>
      <c r="B862" s="2" t="s">
        <v>1780</v>
      </c>
      <c r="C862" s="2" t="s">
        <v>2675</v>
      </c>
      <c r="D862" s="2">
        <v>1.522974852237156</v>
      </c>
      <c r="E862" s="2">
        <v>3.820477642660231E-05</v>
      </c>
      <c r="F862" s="2" t="s">
        <v>2744</v>
      </c>
      <c r="G862" s="2">
        <v>35.22835</v>
      </c>
      <c r="H862" s="2">
        <v>40.4</v>
      </c>
      <c r="I862" s="2">
        <v>8</v>
      </c>
      <c r="J862" s="2">
        <v>1</v>
      </c>
      <c r="K862" s="2">
        <v>1756.923950195312</v>
      </c>
      <c r="L862" s="2">
        <v>1784.254516601562</v>
      </c>
      <c r="M862" s="2">
        <v>1814.743408203125</v>
      </c>
      <c r="N862" s="2">
        <v>2629.745849609375</v>
      </c>
      <c r="O862" s="2">
        <v>2808.98583984375</v>
      </c>
      <c r="P862" s="2">
        <v>2718.20263671875</v>
      </c>
      <c r="Q862" s="2">
        <v>0.7801121794116096</v>
      </c>
      <c r="R862" s="2">
        <v>0.7922475411734907</v>
      </c>
      <c r="S862" s="2">
        <v>0.8057852675346661</v>
      </c>
      <c r="T862" s="2">
        <v>1.167663953701209</v>
      </c>
      <c r="U862" s="2">
        <v>1.247250380537675</v>
      </c>
      <c r="V862" s="2">
        <v>1.20694067764135</v>
      </c>
      <c r="W862" s="2" t="s">
        <v>2745</v>
      </c>
      <c r="X862" s="2" t="s">
        <v>2920</v>
      </c>
      <c r="Y862" s="2" t="s">
        <v>3452</v>
      </c>
      <c r="Z862" s="2" t="s">
        <v>3892</v>
      </c>
      <c r="AF862" s="2" t="s">
        <v>5060</v>
      </c>
      <c r="AG862" s="2" t="s">
        <v>5272</v>
      </c>
      <c r="AH862" s="2" t="s">
        <v>5878</v>
      </c>
    </row>
    <row r="863" spans="1:34">
      <c r="A863" s="2" t="s">
        <v>861</v>
      </c>
      <c r="B863" s="2" t="s">
        <v>1781</v>
      </c>
      <c r="C863" s="2" t="s">
        <v>2676</v>
      </c>
      <c r="D863" s="2">
        <v>14.42601609215658</v>
      </c>
      <c r="E863" s="2">
        <v>9.378638517552559E-07</v>
      </c>
      <c r="F863" s="2" t="s">
        <v>2744</v>
      </c>
      <c r="G863" s="2">
        <v>35.59976</v>
      </c>
      <c r="H863" s="2">
        <v>39.7</v>
      </c>
      <c r="I863" s="2">
        <v>9</v>
      </c>
      <c r="J863" s="2">
        <v>1</v>
      </c>
      <c r="K863" s="2">
        <v>431.2570190429688</v>
      </c>
      <c r="L863" s="2">
        <v>399.8836975097656</v>
      </c>
      <c r="M863" s="2">
        <v>366.8351440429688</v>
      </c>
      <c r="N863" s="2">
        <v>5949.66552734375</v>
      </c>
      <c r="O863" s="2">
        <v>5477.9765625</v>
      </c>
      <c r="P863" s="2">
        <v>5854.376953125</v>
      </c>
      <c r="Q863" s="2">
        <v>0.1400185512907649</v>
      </c>
      <c r="R863" s="2">
        <v>0.1298324051266817</v>
      </c>
      <c r="S863" s="2">
        <v>0.1191023523406534</v>
      </c>
      <c r="T863" s="2">
        <v>1.931710119529146</v>
      </c>
      <c r="U863" s="2">
        <v>1.778564309488007</v>
      </c>
      <c r="V863" s="2">
        <v>1.900772262224747</v>
      </c>
      <c r="W863" s="2" t="s">
        <v>2749</v>
      </c>
      <c r="X863" s="2" t="s">
        <v>2890</v>
      </c>
      <c r="Y863" s="2" t="s">
        <v>3422</v>
      </c>
      <c r="AD863" s="2" t="s">
        <v>4385</v>
      </c>
      <c r="AE863" s="2" t="s">
        <v>4760</v>
      </c>
    </row>
    <row r="864" spans="1:34">
      <c r="A864" s="2" t="s">
        <v>862</v>
      </c>
      <c r="B864" s="2" t="s">
        <v>1782</v>
      </c>
      <c r="C864" s="2" t="s">
        <v>2677</v>
      </c>
      <c r="D864" s="2">
        <v>0.4709612738071593</v>
      </c>
      <c r="E864" s="2">
        <v>0.0001639937212842804</v>
      </c>
      <c r="F864" s="2" t="s">
        <v>2743</v>
      </c>
      <c r="G864" s="2">
        <v>35.61199999999999</v>
      </c>
      <c r="H864" s="2">
        <v>47.5</v>
      </c>
      <c r="I864" s="2">
        <v>10</v>
      </c>
      <c r="J864" s="2">
        <v>1</v>
      </c>
      <c r="K864" s="2">
        <v>3848.28466796875</v>
      </c>
      <c r="L864" s="2">
        <v>4402.70068359375</v>
      </c>
      <c r="M864" s="2">
        <v>4248.0244140625</v>
      </c>
      <c r="N864" s="2">
        <v>1891.257934570312</v>
      </c>
      <c r="O864" s="2">
        <v>1883.967895507812</v>
      </c>
      <c r="P864" s="2">
        <v>2111.32373046875</v>
      </c>
      <c r="Q864" s="2">
        <v>1.255861059116339</v>
      </c>
      <c r="R864" s="2">
        <v>1.436790887506968</v>
      </c>
      <c r="S864" s="2">
        <v>1.386313357793395</v>
      </c>
      <c r="T864" s="2">
        <v>0.617198933473219</v>
      </c>
      <c r="U864" s="2">
        <v>0.6148198796952501</v>
      </c>
      <c r="V864" s="2">
        <v>0.6890158824148288</v>
      </c>
      <c r="W864" s="2" t="s">
        <v>2745</v>
      </c>
    </row>
    <row r="865" spans="1:34">
      <c r="A865" s="2" t="s">
        <v>863</v>
      </c>
      <c r="B865" s="2" t="s">
        <v>1783</v>
      </c>
      <c r="C865" s="2" t="s">
        <v>2678</v>
      </c>
      <c r="D865" s="2">
        <v>1.810179609899055</v>
      </c>
      <c r="E865" s="2">
        <v>6.850462788470633E-07</v>
      </c>
      <c r="F865" s="2" t="s">
        <v>2744</v>
      </c>
      <c r="G865" s="2">
        <v>36.53319000000001</v>
      </c>
      <c r="H865" s="2">
        <v>25.6</v>
      </c>
      <c r="I865" s="2">
        <v>7</v>
      </c>
      <c r="J865" s="2">
        <v>1</v>
      </c>
      <c r="K865" s="2">
        <v>198.7616882324219</v>
      </c>
      <c r="L865" s="2">
        <v>193.8778991699219</v>
      </c>
      <c r="M865" s="2">
        <v>200.2965087890625</v>
      </c>
      <c r="N865" s="2">
        <v>357.6396789550781</v>
      </c>
      <c r="O865" s="2">
        <v>360.7817077636719</v>
      </c>
      <c r="P865" s="2">
        <v>354.8994445800781</v>
      </c>
      <c r="Q865" s="2">
        <v>0.7157180322669781</v>
      </c>
      <c r="R865" s="2">
        <v>0.6981320682469294</v>
      </c>
      <c r="S865" s="2">
        <v>0.7212447449773128</v>
      </c>
      <c r="T865" s="2">
        <v>1.28781944628587</v>
      </c>
      <c r="U865" s="2">
        <v>1.29913353149118</v>
      </c>
      <c r="V865" s="2">
        <v>1.27795217673173</v>
      </c>
      <c r="W865" s="2" t="s">
        <v>2745</v>
      </c>
    </row>
    <row r="866" spans="1:34">
      <c r="A866" s="2" t="s">
        <v>864</v>
      </c>
      <c r="B866" s="2" t="s">
        <v>1784</v>
      </c>
      <c r="C866" s="2" t="s">
        <v>2679</v>
      </c>
      <c r="D866" s="2">
        <v>3.020931170752896</v>
      </c>
      <c r="E866" s="2">
        <v>1.010704731385632E-05</v>
      </c>
      <c r="F866" s="2" t="s">
        <v>2744</v>
      </c>
      <c r="G866" s="2">
        <v>40.32083</v>
      </c>
      <c r="H866" s="2">
        <v>14.5</v>
      </c>
      <c r="I866" s="2">
        <v>3</v>
      </c>
      <c r="J866" s="2">
        <v>0</v>
      </c>
      <c r="K866" s="2">
        <v>143.5963134765625</v>
      </c>
      <c r="L866" s="2">
        <v>145.5873718261719</v>
      </c>
      <c r="M866" s="2">
        <v>129.8598785400391</v>
      </c>
      <c r="N866" s="2">
        <v>424.6729125976562</v>
      </c>
      <c r="O866" s="2">
        <v>408.2836608886719</v>
      </c>
      <c r="P866" s="2">
        <v>432.9451904296875</v>
      </c>
      <c r="Q866" s="2">
        <v>0.5113387756060863</v>
      </c>
      <c r="R866" s="2">
        <v>0.5184288276694055</v>
      </c>
      <c r="S866" s="2">
        <v>0.4624240670625344</v>
      </c>
      <c r="T866" s="2">
        <v>1.512237479524146</v>
      </c>
      <c r="U866" s="2">
        <v>1.45387623264339</v>
      </c>
      <c r="V866" s="2">
        <v>1.541694617494437</v>
      </c>
      <c r="W866" s="2" t="s">
        <v>2748</v>
      </c>
      <c r="AD866" s="2" t="s">
        <v>4573</v>
      </c>
      <c r="AE866" s="2" t="s">
        <v>4948</v>
      </c>
      <c r="AF866" s="2" t="s">
        <v>5040</v>
      </c>
      <c r="AG866" s="2" t="s">
        <v>5587</v>
      </c>
      <c r="AH866" s="2" t="s">
        <v>6192</v>
      </c>
    </row>
    <row r="867" spans="1:34">
      <c r="A867" s="2" t="s">
        <v>865</v>
      </c>
      <c r="B867" s="2" t="s">
        <v>1753</v>
      </c>
      <c r="C867" s="2" t="s">
        <v>2648</v>
      </c>
      <c r="D867" s="2">
        <v>1.553186350391618</v>
      </c>
      <c r="E867" s="2">
        <v>0.000178442834698653</v>
      </c>
      <c r="F867" s="2" t="s">
        <v>2744</v>
      </c>
      <c r="G867" s="2">
        <v>56.81623</v>
      </c>
      <c r="H867" s="2">
        <v>47.2</v>
      </c>
      <c r="I867" s="2">
        <v>16</v>
      </c>
      <c r="J867" s="2">
        <v>1</v>
      </c>
      <c r="K867" s="2">
        <v>791.7216186523438</v>
      </c>
      <c r="L867" s="2">
        <v>811.6613159179688</v>
      </c>
      <c r="M867" s="2">
        <v>875.1036376953125</v>
      </c>
      <c r="N867" s="2">
        <v>1260.196044921875</v>
      </c>
      <c r="O867" s="2">
        <v>1272.909545898438</v>
      </c>
      <c r="P867" s="2">
        <v>1316.445922851562</v>
      </c>
      <c r="Q867" s="2">
        <v>0.7506796968353423</v>
      </c>
      <c r="R867" s="2">
        <v>0.7695857435387615</v>
      </c>
      <c r="S867" s="2">
        <v>0.8297392896291322</v>
      </c>
      <c r="T867" s="2">
        <v>1.194868957305123</v>
      </c>
      <c r="U867" s="2">
        <v>1.206923405275165</v>
      </c>
      <c r="V867" s="2">
        <v>1.248202907416475</v>
      </c>
      <c r="W867" s="2" t="s">
        <v>2745</v>
      </c>
      <c r="X867" s="2" t="s">
        <v>3262</v>
      </c>
      <c r="Y867" s="2" t="s">
        <v>3794</v>
      </c>
      <c r="Z867" s="2" t="s">
        <v>3938</v>
      </c>
      <c r="AD867" s="2" t="s">
        <v>4633</v>
      </c>
      <c r="AE867" s="2" t="s">
        <v>5008</v>
      </c>
      <c r="AF867" s="2" t="s">
        <v>5055</v>
      </c>
      <c r="AG867" s="2" t="s">
        <v>5677</v>
      </c>
      <c r="AH867" s="2" t="s">
        <v>6281</v>
      </c>
    </row>
    <row r="868" spans="1:34">
      <c r="A868" s="2" t="s">
        <v>866</v>
      </c>
      <c r="B868" s="2" t="s">
        <v>1785</v>
      </c>
      <c r="C868" s="2" t="s">
        <v>2680</v>
      </c>
      <c r="D868" s="2">
        <v>2.006332951597265</v>
      </c>
      <c r="E868" s="2">
        <v>7.60426944074733E-05</v>
      </c>
      <c r="F868" s="2" t="s">
        <v>2744</v>
      </c>
      <c r="G868" s="2">
        <v>61.24773</v>
      </c>
      <c r="H868" s="2">
        <v>35.4</v>
      </c>
      <c r="I868" s="2">
        <v>15</v>
      </c>
      <c r="J868" s="2">
        <v>1</v>
      </c>
      <c r="K868" s="2">
        <v>838.1339721679688</v>
      </c>
      <c r="L868" s="2">
        <v>912.9131469726562</v>
      </c>
      <c r="M868" s="2">
        <v>873.1473388671875</v>
      </c>
      <c r="N868" s="2">
        <v>1776.19921875</v>
      </c>
      <c r="O868" s="2">
        <v>1644.668334960938</v>
      </c>
      <c r="P868" s="2">
        <v>1844.140258789062</v>
      </c>
      <c r="Q868" s="2">
        <v>0.6374286855094309</v>
      </c>
      <c r="R868" s="2">
        <v>0.6943007282640458</v>
      </c>
      <c r="S868" s="2">
        <v>0.664057512226253</v>
      </c>
      <c r="T868" s="2">
        <v>1.350858419784694</v>
      </c>
      <c r="U868" s="2">
        <v>1.250824819976436</v>
      </c>
      <c r="V868" s="2">
        <v>1.402529834239141</v>
      </c>
      <c r="W868" s="2" t="s">
        <v>2747</v>
      </c>
      <c r="AD868" s="2" t="s">
        <v>4341</v>
      </c>
      <c r="AE868" s="2" t="s">
        <v>4716</v>
      </c>
      <c r="AF868" s="2" t="s">
        <v>5044</v>
      </c>
      <c r="AG868" s="2" t="s">
        <v>5692</v>
      </c>
      <c r="AH868" s="2" t="s">
        <v>6296</v>
      </c>
    </row>
    <row r="869" spans="1:34">
      <c r="A869" s="2" t="s">
        <v>867</v>
      </c>
      <c r="B869" s="2" t="s">
        <v>1786</v>
      </c>
      <c r="C869" s="2" t="s">
        <v>2681</v>
      </c>
      <c r="D869" s="2">
        <v>1.51457848437953</v>
      </c>
      <c r="E869" s="2">
        <v>0.000463562708280334</v>
      </c>
      <c r="F869" s="2" t="s">
        <v>2744</v>
      </c>
      <c r="G869" s="2">
        <v>47.23481</v>
      </c>
      <c r="H869" s="2">
        <v>44.3</v>
      </c>
      <c r="I869" s="2">
        <v>12</v>
      </c>
      <c r="J869" s="2">
        <v>1</v>
      </c>
      <c r="K869" s="2">
        <v>561.0311889648439</v>
      </c>
      <c r="L869" s="2">
        <v>617.9336547851562</v>
      </c>
      <c r="M869" s="2">
        <v>634.8364868164062</v>
      </c>
      <c r="N869" s="2">
        <v>926.3677978515624</v>
      </c>
      <c r="O869" s="2">
        <v>892.5645751953125</v>
      </c>
      <c r="P869" s="2">
        <v>928.2120971679688</v>
      </c>
      <c r="Q869" s="2">
        <v>0.7380458529484093</v>
      </c>
      <c r="R869" s="2">
        <v>0.8129019924060177</v>
      </c>
      <c r="S869" s="2">
        <v>0.8351379488539387</v>
      </c>
      <c r="T869" s="2">
        <v>1.218652233525183</v>
      </c>
      <c r="U869" s="2">
        <v>1.174183532339837</v>
      </c>
      <c r="V869" s="2">
        <v>1.221078439926615</v>
      </c>
      <c r="W869" s="2" t="s">
        <v>2745</v>
      </c>
      <c r="X869" s="2" t="s">
        <v>3263</v>
      </c>
      <c r="Y869" s="2" t="s">
        <v>3795</v>
      </c>
      <c r="AD869" s="2" t="s">
        <v>4644</v>
      </c>
      <c r="AE869" s="2" t="s">
        <v>5019</v>
      </c>
      <c r="AF869" s="2" t="s">
        <v>5044</v>
      </c>
      <c r="AG869" s="2" t="s">
        <v>5693</v>
      </c>
      <c r="AH869" s="2" t="s">
        <v>6297</v>
      </c>
    </row>
    <row r="870" spans="1:34">
      <c r="A870" s="2" t="s">
        <v>868</v>
      </c>
      <c r="B870" s="2" t="s">
        <v>1787</v>
      </c>
      <c r="C870" s="2" t="s">
        <v>2682</v>
      </c>
      <c r="D870" s="2">
        <v>0.4723218525376249</v>
      </c>
      <c r="E870" s="2">
        <v>5.670218859913791E-06</v>
      </c>
      <c r="F870" s="2" t="s">
        <v>2743</v>
      </c>
      <c r="G870" s="2">
        <v>12.00272</v>
      </c>
      <c r="H870" s="2">
        <v>42.5</v>
      </c>
      <c r="I870" s="2">
        <v>2</v>
      </c>
      <c r="J870" s="2">
        <v>1</v>
      </c>
      <c r="K870" s="2">
        <v>299.4899291992188</v>
      </c>
      <c r="L870" s="2">
        <v>302.0045166015625</v>
      </c>
      <c r="M870" s="2">
        <v>302.8973999023438</v>
      </c>
      <c r="N870" s="2">
        <v>139.2646789550781</v>
      </c>
      <c r="O870" s="2">
        <v>138.8360900878906</v>
      </c>
      <c r="P870" s="2">
        <v>149.0632629394531</v>
      </c>
      <c r="Q870" s="2">
        <v>1.349503693617932</v>
      </c>
      <c r="R870" s="2">
        <v>1.360834441855315</v>
      </c>
      <c r="S870" s="2">
        <v>1.364857780187912</v>
      </c>
      <c r="T870" s="2">
        <v>0.6275276071649746</v>
      </c>
      <c r="U870" s="2">
        <v>0.6255963827633411</v>
      </c>
      <c r="V870" s="2">
        <v>0.6716800944105259</v>
      </c>
      <c r="W870" s="2" t="s">
        <v>2748</v>
      </c>
      <c r="X870" s="2" t="s">
        <v>3264</v>
      </c>
      <c r="Y870" s="2" t="s">
        <v>3796</v>
      </c>
      <c r="AD870" s="2" t="s">
        <v>4645</v>
      </c>
      <c r="AE870" s="2" t="s">
        <v>5020</v>
      </c>
      <c r="AF870" s="2" t="s">
        <v>5043</v>
      </c>
      <c r="AG870" s="2" t="s">
        <v>5694</v>
      </c>
      <c r="AH870" s="2" t="s">
        <v>6298</v>
      </c>
    </row>
    <row r="871" spans="1:34">
      <c r="A871" s="2" t="s">
        <v>869</v>
      </c>
      <c r="B871" s="2" t="s">
        <v>1788</v>
      </c>
      <c r="C871" s="2" t="s">
        <v>2683</v>
      </c>
      <c r="D871" s="2">
        <v>1.772943400662996</v>
      </c>
      <c r="E871" s="2">
        <v>2.010712165494532E-05</v>
      </c>
      <c r="F871" s="2" t="s">
        <v>2744</v>
      </c>
      <c r="G871" s="2">
        <v>40.45818</v>
      </c>
      <c r="H871" s="2">
        <v>39.6</v>
      </c>
      <c r="I871" s="2">
        <v>13</v>
      </c>
      <c r="J871" s="2">
        <v>0</v>
      </c>
      <c r="K871" s="2">
        <v>1726.329467773438</v>
      </c>
      <c r="L871" s="2">
        <v>1805.253295898437</v>
      </c>
      <c r="M871" s="2">
        <v>1788.579833984375</v>
      </c>
      <c r="N871" s="2">
        <v>3072.754150390625</v>
      </c>
      <c r="O871" s="2">
        <v>3085.876220703125</v>
      </c>
      <c r="P871" s="2">
        <v>3273.716796875</v>
      </c>
      <c r="Q871" s="2">
        <v>0.7021162480960271</v>
      </c>
      <c r="R871" s="2">
        <v>0.7342153943615259</v>
      </c>
      <c r="S871" s="2">
        <v>0.7274341230338853</v>
      </c>
      <c r="T871" s="2">
        <v>1.249721247113011</v>
      </c>
      <c r="U871" s="2">
        <v>1.255058130336668</v>
      </c>
      <c r="V871" s="2">
        <v>1.331454857058882</v>
      </c>
      <c r="W871" s="2" t="s">
        <v>2749</v>
      </c>
      <c r="X871" s="2" t="s">
        <v>2890</v>
      </c>
      <c r="Y871" s="2" t="s">
        <v>3422</v>
      </c>
      <c r="AD871" s="2" t="s">
        <v>4385</v>
      </c>
      <c r="AE871" s="2" t="s">
        <v>4760</v>
      </c>
    </row>
    <row r="872" spans="1:34">
      <c r="A872" s="2" t="s">
        <v>870</v>
      </c>
      <c r="B872" s="2" t="s">
        <v>1789</v>
      </c>
      <c r="C872" s="2" t="s">
        <v>2684</v>
      </c>
      <c r="D872" s="2">
        <v>1.675544787558057</v>
      </c>
      <c r="E872" s="2">
        <v>0.003458013796029284</v>
      </c>
      <c r="F872" s="2" t="s">
        <v>2744</v>
      </c>
      <c r="G872" s="2">
        <v>24.54664</v>
      </c>
      <c r="H872" s="2">
        <v>21.1</v>
      </c>
      <c r="I872" s="2">
        <v>3</v>
      </c>
      <c r="J872" s="2">
        <v>0</v>
      </c>
      <c r="K872" s="2">
        <v>49.50922012329102</v>
      </c>
      <c r="L872" s="2">
        <v>49.49028778076172</v>
      </c>
      <c r="M872" s="2">
        <v>59.79981994628906</v>
      </c>
      <c r="N872" s="2">
        <v>80.22810363769531</v>
      </c>
      <c r="O872" s="2">
        <v>96.99021148681641</v>
      </c>
      <c r="P872" s="2">
        <v>88.85707092285156</v>
      </c>
      <c r="Q872" s="2">
        <v>0.6991598017557398</v>
      </c>
      <c r="R872" s="2">
        <v>0.6988924428109493</v>
      </c>
      <c r="S872" s="2">
        <v>0.8444816976425681</v>
      </c>
      <c r="T872" s="2">
        <v>1.132966039353588</v>
      </c>
      <c r="U872" s="2">
        <v>1.369677342250613</v>
      </c>
      <c r="V872" s="2">
        <v>1.254822676186541</v>
      </c>
      <c r="W872" s="2" t="s">
        <v>2745</v>
      </c>
    </row>
    <row r="873" spans="1:34">
      <c r="A873" s="2" t="s">
        <v>871</v>
      </c>
      <c r="B873" s="2" t="s">
        <v>1790</v>
      </c>
      <c r="C873" s="2" t="s">
        <v>2685</v>
      </c>
      <c r="D873" s="2">
        <v>1.544528320594632</v>
      </c>
      <c r="E873" s="2">
        <v>0.0001189487320455163</v>
      </c>
      <c r="F873" s="2" t="s">
        <v>2744</v>
      </c>
      <c r="G873" s="2">
        <v>34.6736</v>
      </c>
      <c r="H873" s="2">
        <v>6.9</v>
      </c>
      <c r="I873" s="2">
        <v>2</v>
      </c>
      <c r="J873" s="2">
        <v>0</v>
      </c>
      <c r="K873" s="2">
        <v>1798.17431640625</v>
      </c>
      <c r="L873" s="2">
        <v>1674.145263671875</v>
      </c>
      <c r="M873" s="2">
        <v>1681.269165039062</v>
      </c>
      <c r="N873" s="2">
        <v>2723.698486328125</v>
      </c>
      <c r="O873" s="2">
        <v>2672.389404296875</v>
      </c>
      <c r="P873" s="2">
        <v>2563.77587890625</v>
      </c>
      <c r="Q873" s="2">
        <v>0.8227464038463975</v>
      </c>
      <c r="R873" s="2">
        <v>0.7659974801304679</v>
      </c>
      <c r="S873" s="2">
        <v>0.769256988498335</v>
      </c>
      <c r="T873" s="2">
        <v>1.246215739120848</v>
      </c>
      <c r="U873" s="2">
        <v>1.222739504174818</v>
      </c>
      <c r="V873" s="2">
        <v>1.173043884229134</v>
      </c>
      <c r="W873" s="2" t="s">
        <v>2745</v>
      </c>
      <c r="AF873" s="2" t="s">
        <v>5060</v>
      </c>
      <c r="AG873" s="2" t="s">
        <v>5272</v>
      </c>
      <c r="AH873" s="2" t="s">
        <v>5878</v>
      </c>
    </row>
    <row r="874" spans="1:34">
      <c r="A874" s="2" t="s">
        <v>872</v>
      </c>
      <c r="B874" s="2" t="s">
        <v>1791</v>
      </c>
      <c r="C874" s="2" t="s">
        <v>2686</v>
      </c>
      <c r="D874" s="2">
        <v>3.120932546329373</v>
      </c>
      <c r="E874" s="2">
        <v>0.01385356020538763</v>
      </c>
      <c r="F874" s="2" t="s">
        <v>2744</v>
      </c>
      <c r="G874" s="2">
        <v>29.58691</v>
      </c>
      <c r="H874" s="2">
        <v>6.3</v>
      </c>
      <c r="I874" s="2">
        <v>1</v>
      </c>
      <c r="J874" s="2">
        <v>0</v>
      </c>
      <c r="K874" s="2">
        <v>11.35933208465576</v>
      </c>
      <c r="L874" s="2">
        <v>15.00739192962646</v>
      </c>
      <c r="M874" s="2">
        <v>5.801950454711914</v>
      </c>
      <c r="N874" s="2">
        <v>34.65182113647461</v>
      </c>
      <c r="O874" s="2">
        <v>36.15525436401367</v>
      </c>
      <c r="P874" s="2">
        <v>29.58918762207031</v>
      </c>
      <c r="Q874" s="2">
        <v>0.5141328751493154</v>
      </c>
      <c r="R874" s="2">
        <v>0.6792471162713886</v>
      </c>
      <c r="S874" s="2">
        <v>0.2626011324014665</v>
      </c>
      <c r="T874" s="2">
        <v>1.568370419782071</v>
      </c>
      <c r="U874" s="2">
        <v>1.63641706566839</v>
      </c>
      <c r="V874" s="2">
        <v>1.339231390727368</v>
      </c>
      <c r="W874" s="2" t="s">
        <v>2748</v>
      </c>
      <c r="AD874" s="2" t="s">
        <v>4637</v>
      </c>
      <c r="AE874" s="2" t="s">
        <v>5012</v>
      </c>
    </row>
    <row r="875" spans="1:34">
      <c r="A875" s="2" t="s">
        <v>873</v>
      </c>
      <c r="B875" s="2" t="s">
        <v>1792</v>
      </c>
      <c r="C875" s="2" t="s">
        <v>2687</v>
      </c>
      <c r="D875" s="2">
        <v>0.1669862410907915</v>
      </c>
      <c r="E875" s="2">
        <v>4.531760618689377E-06</v>
      </c>
      <c r="F875" s="2" t="s">
        <v>2743</v>
      </c>
      <c r="G875" s="2">
        <v>7.375089999999999</v>
      </c>
      <c r="H875" s="2">
        <v>68.2</v>
      </c>
      <c r="I875" s="2">
        <v>4</v>
      </c>
      <c r="J875" s="2">
        <v>2</v>
      </c>
      <c r="K875" s="2">
        <v>15876.69921875</v>
      </c>
      <c r="L875" s="2">
        <v>17925.318359375</v>
      </c>
      <c r="M875" s="2">
        <v>15492.462890625</v>
      </c>
      <c r="N875" s="2">
        <v>2863.961181640625</v>
      </c>
      <c r="O875" s="2">
        <v>2606.106201171875</v>
      </c>
      <c r="P875" s="2">
        <v>2761.4326171875</v>
      </c>
      <c r="Q875" s="2">
        <v>1.655950833628094</v>
      </c>
      <c r="R875" s="2">
        <v>1.869623242921965</v>
      </c>
      <c r="S875" s="2">
        <v>1.6158747158468</v>
      </c>
      <c r="T875" s="2">
        <v>0.2987131544707619</v>
      </c>
      <c r="U875" s="2">
        <v>0.2718186996486845</v>
      </c>
      <c r="V875" s="2">
        <v>0.2880193534836943</v>
      </c>
      <c r="W875" s="2" t="s">
        <v>2745</v>
      </c>
      <c r="X875" s="2" t="s">
        <v>3065</v>
      </c>
      <c r="Y875" s="2" t="s">
        <v>3597</v>
      </c>
      <c r="AD875" s="2" t="s">
        <v>4489</v>
      </c>
      <c r="AE875" s="2" t="s">
        <v>4864</v>
      </c>
      <c r="AF875" s="2" t="s">
        <v>5043</v>
      </c>
      <c r="AG875" s="2" t="s">
        <v>5415</v>
      </c>
      <c r="AH875" s="2" t="s">
        <v>6021</v>
      </c>
    </row>
    <row r="876" spans="1:34">
      <c r="A876" s="2" t="s">
        <v>874</v>
      </c>
      <c r="B876" s="2" t="s">
        <v>1793</v>
      </c>
      <c r="C876" s="2" t="s">
        <v>2688</v>
      </c>
      <c r="D876" s="2">
        <v>0.5287643302912592</v>
      </c>
      <c r="E876" s="2">
        <v>0.000184802833456934</v>
      </c>
      <c r="F876" s="2" t="s">
        <v>2743</v>
      </c>
      <c r="G876" s="2">
        <v>16.72163</v>
      </c>
      <c r="H876" s="2">
        <v>15</v>
      </c>
      <c r="I876" s="2">
        <v>1</v>
      </c>
      <c r="J876" s="2">
        <v>1</v>
      </c>
      <c r="K876" s="2">
        <v>12686.716796875</v>
      </c>
      <c r="L876" s="2">
        <v>11031.95703125</v>
      </c>
      <c r="M876" s="2">
        <v>11452.4501953125</v>
      </c>
      <c r="N876" s="2">
        <v>6355.60888671875</v>
      </c>
      <c r="O876" s="2">
        <v>6327.37744140625</v>
      </c>
      <c r="P876" s="2">
        <v>5914.24951171875</v>
      </c>
      <c r="Q876" s="2">
        <v>1.415708066506098</v>
      </c>
      <c r="R876" s="2">
        <v>1.23105377132217</v>
      </c>
      <c r="S876" s="2">
        <v>1.277976515307485</v>
      </c>
      <c r="T876" s="2">
        <v>0.7092210626709894</v>
      </c>
      <c r="U876" s="2">
        <v>0.7060707216097089</v>
      </c>
      <c r="V876" s="2">
        <v>0.6599698625835483</v>
      </c>
      <c r="W876" s="2" t="s">
        <v>2745</v>
      </c>
      <c r="X876" s="2" t="s">
        <v>3193</v>
      </c>
      <c r="Y876" s="2" t="s">
        <v>3725</v>
      </c>
      <c r="AC876" s="2" t="s">
        <v>4265</v>
      </c>
      <c r="AD876" s="2" t="s">
        <v>4585</v>
      </c>
      <c r="AE876" s="2" t="s">
        <v>4960</v>
      </c>
      <c r="AF876" s="2" t="s">
        <v>5093</v>
      </c>
      <c r="AG876" s="2" t="s">
        <v>5605</v>
      </c>
      <c r="AH876" s="2" t="s">
        <v>6210</v>
      </c>
    </row>
    <row r="877" spans="1:34">
      <c r="A877" s="2" t="s">
        <v>875</v>
      </c>
      <c r="B877" s="2" t="s">
        <v>1794</v>
      </c>
      <c r="C877" s="2" t="s">
        <v>2689</v>
      </c>
      <c r="D877" s="2">
        <v>1.922887825354376</v>
      </c>
      <c r="E877" s="2">
        <v>0.004604814945610548</v>
      </c>
      <c r="F877" s="2" t="s">
        <v>2744</v>
      </c>
      <c r="G877" s="2">
        <v>13.93322</v>
      </c>
      <c r="H877" s="2">
        <v>30.2</v>
      </c>
      <c r="I877" s="2">
        <v>3</v>
      </c>
      <c r="J877" s="2">
        <v>0</v>
      </c>
      <c r="K877" s="2">
        <v>71.46369934082031</v>
      </c>
      <c r="L877" s="2">
        <v>75.82230377197266</v>
      </c>
      <c r="M877" s="2">
        <v>53.67584228515625</v>
      </c>
      <c r="N877" s="2">
        <v>135.0878143310547</v>
      </c>
      <c r="O877" s="2">
        <v>117.5091018676758</v>
      </c>
      <c r="P877" s="2">
        <v>133.8301696777344</v>
      </c>
      <c r="Q877" s="2">
        <v>0.7299800408472544</v>
      </c>
      <c r="R877" s="2">
        <v>0.7745018647947619</v>
      </c>
      <c r="S877" s="2">
        <v>0.5482824693550126</v>
      </c>
      <c r="T877" s="2">
        <v>1.379881102335021</v>
      </c>
      <c r="U877" s="2">
        <v>1.200319879498496</v>
      </c>
      <c r="V877" s="2">
        <v>1.367034643169455</v>
      </c>
      <c r="W877" s="2" t="s">
        <v>2745</v>
      </c>
      <c r="AD877" s="2" t="s">
        <v>4632</v>
      </c>
      <c r="AE877" s="2" t="s">
        <v>5007</v>
      </c>
    </row>
    <row r="878" spans="1:34">
      <c r="A878" s="2" t="s">
        <v>876</v>
      </c>
      <c r="B878" s="2" t="s">
        <v>1795</v>
      </c>
      <c r="C878" s="2" t="s">
        <v>2690</v>
      </c>
      <c r="D878" s="2">
        <v>0.5816069528916927</v>
      </c>
      <c r="E878" s="2">
        <v>0.0001858405229728353</v>
      </c>
      <c r="F878" s="2" t="s">
        <v>2743</v>
      </c>
      <c r="G878" s="2">
        <v>24.04131000000001</v>
      </c>
      <c r="H878" s="2">
        <v>5</v>
      </c>
      <c r="I878" s="2">
        <v>1</v>
      </c>
      <c r="J878" s="2">
        <v>1</v>
      </c>
      <c r="K878" s="2">
        <v>1063.685913085938</v>
      </c>
      <c r="L878" s="2">
        <v>1091.435546875</v>
      </c>
      <c r="M878" s="2">
        <v>1143.556640625</v>
      </c>
      <c r="N878" s="2">
        <v>609.3433837890625</v>
      </c>
      <c r="O878" s="2">
        <v>683.857177734375</v>
      </c>
      <c r="P878" s="2">
        <v>625.3335571289062</v>
      </c>
      <c r="Q878" s="2">
        <v>1.223280788728855</v>
      </c>
      <c r="R878" s="2">
        <v>1.255193962994686</v>
      </c>
      <c r="S878" s="2">
        <v>1.315135278271614</v>
      </c>
      <c r="T878" s="2">
        <v>0.7007689450033842</v>
      </c>
      <c r="U878" s="2">
        <v>0.7864627494499953</v>
      </c>
      <c r="V878" s="2">
        <v>0.7191582755514656</v>
      </c>
      <c r="W878" s="2" t="s">
        <v>2746</v>
      </c>
      <c r="X878" s="2" t="s">
        <v>3265</v>
      </c>
      <c r="Y878" s="2" t="s">
        <v>3797</v>
      </c>
      <c r="AD878" s="2" t="s">
        <v>4646</v>
      </c>
      <c r="AE878" s="2" t="s">
        <v>5021</v>
      </c>
      <c r="AF878" s="2" t="s">
        <v>5067</v>
      </c>
      <c r="AG878" s="2" t="s">
        <v>5695</v>
      </c>
      <c r="AH878" s="2" t="s">
        <v>6299</v>
      </c>
    </row>
    <row r="879" spans="1:34">
      <c r="A879" s="2" t="s">
        <v>877</v>
      </c>
      <c r="B879" s="2" t="s">
        <v>1796</v>
      </c>
      <c r="C879" s="2" t="s">
        <v>2691</v>
      </c>
      <c r="D879" s="2">
        <v>0.4179088838593005</v>
      </c>
      <c r="E879" s="2">
        <v>0.001475564081392524</v>
      </c>
      <c r="F879" s="2" t="s">
        <v>2743</v>
      </c>
      <c r="G879" s="2">
        <v>47.71317</v>
      </c>
      <c r="H879" s="2">
        <v>3.9</v>
      </c>
      <c r="I879" s="2">
        <v>1</v>
      </c>
      <c r="J879" s="2">
        <v>1</v>
      </c>
      <c r="K879" s="2">
        <v>799.9957885742188</v>
      </c>
      <c r="L879" s="2">
        <v>642.4715576171875</v>
      </c>
      <c r="M879" s="2">
        <v>933.2579345703124</v>
      </c>
      <c r="N879" s="2">
        <v>345.8951110839844</v>
      </c>
      <c r="O879" s="2">
        <v>327.1211547851562</v>
      </c>
      <c r="P879" s="2">
        <v>319.8204345703125</v>
      </c>
      <c r="Q879" s="2">
        <v>1.424932881814965</v>
      </c>
      <c r="R879" s="2">
        <v>1.144354584305009</v>
      </c>
      <c r="S879" s="2">
        <v>1.662296148526016</v>
      </c>
      <c r="T879" s="2">
        <v>0.6160998901269629</v>
      </c>
      <c r="U879" s="2">
        <v>0.582660179525942</v>
      </c>
      <c r="V879" s="2">
        <v>0.5696563157011052</v>
      </c>
      <c r="W879" s="2" t="s">
        <v>2748</v>
      </c>
    </row>
    <row r="880" spans="1:34">
      <c r="A880" s="2" t="s">
        <v>878</v>
      </c>
      <c r="B880" s="2" t="s">
        <v>1797</v>
      </c>
      <c r="C880" s="2" t="s">
        <v>2692</v>
      </c>
      <c r="D880" s="2">
        <v>1.62919708705809</v>
      </c>
      <c r="E880" s="2">
        <v>0.0120132735144227</v>
      </c>
      <c r="F880" s="2" t="s">
        <v>2744</v>
      </c>
      <c r="G880" s="2">
        <v>32.33215999999999</v>
      </c>
      <c r="H880" s="2">
        <v>5.3</v>
      </c>
      <c r="I880" s="2">
        <v>1</v>
      </c>
      <c r="J880" s="2">
        <v>1</v>
      </c>
      <c r="K880" s="2">
        <v>73.29264831542969</v>
      </c>
      <c r="L880" s="2">
        <v>68.69235229492189</v>
      </c>
      <c r="M880" s="2">
        <v>73.65589904785156</v>
      </c>
      <c r="N880" s="2">
        <v>129.5929718017578</v>
      </c>
      <c r="O880" s="2">
        <v>93.50484466552734</v>
      </c>
      <c r="P880" s="2">
        <v>128.2237091064453</v>
      </c>
      <c r="Q880" s="2">
        <v>0.7756349809472513</v>
      </c>
      <c r="R880" s="2">
        <v>0.7269513735428356</v>
      </c>
      <c r="S880" s="2">
        <v>0.7794791587931458</v>
      </c>
      <c r="T880" s="2">
        <v>1.371445083847422</v>
      </c>
      <c r="U880" s="2">
        <v>0.9895348316313162</v>
      </c>
      <c r="V880" s="2">
        <v>1.356954571238029</v>
      </c>
      <c r="W880" s="2" t="s">
        <v>2745</v>
      </c>
      <c r="AD880" s="2" t="s">
        <v>4564</v>
      </c>
      <c r="AE880" s="2" t="s">
        <v>4939</v>
      </c>
      <c r="AF880" s="2" t="s">
        <v>5073</v>
      </c>
      <c r="AG880" s="2" t="s">
        <v>5568</v>
      </c>
      <c r="AH880" s="2" t="s">
        <v>6173</v>
      </c>
    </row>
    <row r="881" spans="1:34">
      <c r="A881" s="2" t="s">
        <v>879</v>
      </c>
      <c r="B881" s="2" t="s">
        <v>1798</v>
      </c>
      <c r="C881" s="2" t="s">
        <v>2693</v>
      </c>
      <c r="D881" s="2">
        <v>3.520124450249195</v>
      </c>
      <c r="E881" s="2">
        <v>3.280148677707264E-06</v>
      </c>
      <c r="F881" s="2" t="s">
        <v>2744</v>
      </c>
      <c r="G881" s="2">
        <v>65.17287999999999</v>
      </c>
      <c r="H881" s="2">
        <v>19.3</v>
      </c>
      <c r="I881" s="2">
        <v>11</v>
      </c>
      <c r="J881" s="2">
        <v>0</v>
      </c>
      <c r="K881" s="2">
        <v>2005.517211914062</v>
      </c>
      <c r="L881" s="2">
        <v>1867.305908203125</v>
      </c>
      <c r="M881" s="2">
        <v>1908.854736328125</v>
      </c>
      <c r="N881" s="2">
        <v>7107.5712890625</v>
      </c>
      <c r="O881" s="2">
        <v>6771.02197265625</v>
      </c>
      <c r="P881" s="2">
        <v>6473.63232421875</v>
      </c>
      <c r="Q881" s="2">
        <v>0.4604403355975372</v>
      </c>
      <c r="R881" s="2">
        <v>0.4287088407562134</v>
      </c>
      <c r="S881" s="2">
        <v>0.4382479044211425</v>
      </c>
      <c r="T881" s="2">
        <v>1.631804748509728</v>
      </c>
      <c r="U881" s="2">
        <v>1.554537458420843</v>
      </c>
      <c r="V881" s="2">
        <v>1.486260712294535</v>
      </c>
      <c r="W881" s="2" t="s">
        <v>2747</v>
      </c>
      <c r="X881" s="2" t="s">
        <v>3266</v>
      </c>
      <c r="Y881" s="2" t="s">
        <v>3798</v>
      </c>
    </row>
    <row r="882" spans="1:34">
      <c r="A882" s="2" t="s">
        <v>880</v>
      </c>
      <c r="B882" s="2" t="s">
        <v>1799</v>
      </c>
      <c r="C882" s="2" t="s">
        <v>2694</v>
      </c>
      <c r="D882" s="2">
        <v>1.932728368630904</v>
      </c>
      <c r="E882" s="2">
        <v>0.0006213890169699585</v>
      </c>
      <c r="F882" s="2" t="s">
        <v>2744</v>
      </c>
      <c r="G882" s="2">
        <v>21.30849000000001</v>
      </c>
      <c r="H882" s="2">
        <v>68.09999999999999</v>
      </c>
      <c r="I882" s="2">
        <v>11</v>
      </c>
      <c r="J882" s="2">
        <v>0</v>
      </c>
      <c r="K882" s="2">
        <v>2948.648193359375</v>
      </c>
      <c r="L882" s="2">
        <v>3146.05712890625</v>
      </c>
      <c r="M882" s="2">
        <v>3137.927001953125</v>
      </c>
      <c r="N882" s="2">
        <v>5907.47216796875</v>
      </c>
      <c r="O882" s="2">
        <v>6625.37255859375</v>
      </c>
      <c r="P882" s="2">
        <v>5311.32568359375</v>
      </c>
      <c r="Q882" s="2">
        <v>0.653396537756496</v>
      </c>
      <c r="R882" s="2">
        <v>0.6971407576668306</v>
      </c>
      <c r="S882" s="2">
        <v>0.6953391874372399</v>
      </c>
      <c r="T882" s="2">
        <v>1.309047946152593</v>
      </c>
      <c r="U882" s="2">
        <v>1.468128853378082</v>
      </c>
      <c r="V882" s="2">
        <v>1.176946717608758</v>
      </c>
      <c r="W882" s="2" t="s">
        <v>2745</v>
      </c>
      <c r="X882" s="2" t="s">
        <v>3019</v>
      </c>
      <c r="Y882" s="2" t="s">
        <v>3551</v>
      </c>
      <c r="Z882" s="2" t="s">
        <v>3921</v>
      </c>
      <c r="AD882" s="2" t="s">
        <v>4383</v>
      </c>
      <c r="AE882" s="2" t="s">
        <v>4758</v>
      </c>
      <c r="AF882" s="2" t="s">
        <v>5045</v>
      </c>
      <c r="AG882" s="2" t="s">
        <v>5328</v>
      </c>
      <c r="AH882" s="2" t="s">
        <v>5934</v>
      </c>
    </row>
    <row r="883" spans="1:34">
      <c r="A883" s="2" t="s">
        <v>881</v>
      </c>
      <c r="B883" s="2" t="s">
        <v>1800</v>
      </c>
      <c r="C883" s="2" t="s">
        <v>2695</v>
      </c>
      <c r="D883" s="2">
        <v>1.558431044230305</v>
      </c>
      <c r="E883" s="2">
        <v>0.003421905665200353</v>
      </c>
      <c r="F883" s="2" t="s">
        <v>2744</v>
      </c>
      <c r="G883" s="2">
        <v>29.62695</v>
      </c>
      <c r="H883" s="2">
        <v>56.3</v>
      </c>
      <c r="I883" s="2">
        <v>10</v>
      </c>
      <c r="J883" s="2">
        <v>0</v>
      </c>
      <c r="K883" s="2">
        <v>339.0785217285156</v>
      </c>
      <c r="L883" s="2">
        <v>377.7855834960938</v>
      </c>
      <c r="M883" s="2">
        <v>361.5870971679688</v>
      </c>
      <c r="N883" s="2">
        <v>566.8631591796875</v>
      </c>
      <c r="O883" s="2">
        <v>496.2424926757812</v>
      </c>
      <c r="P883" s="2">
        <v>617.586181640625</v>
      </c>
      <c r="Q883" s="2">
        <v>0.7373561659937017</v>
      </c>
      <c r="R883" s="2">
        <v>0.8215280873419791</v>
      </c>
      <c r="S883" s="2">
        <v>0.7863030494571831</v>
      </c>
      <c r="T883" s="2">
        <v>1.232693959986262</v>
      </c>
      <c r="U883" s="2">
        <v>1.079123089062942</v>
      </c>
      <c r="V883" s="2">
        <v>1.342995648157932</v>
      </c>
      <c r="W883" s="2" t="s">
        <v>2745</v>
      </c>
      <c r="X883" s="2" t="s">
        <v>3267</v>
      </c>
      <c r="Y883" s="2" t="s">
        <v>3799</v>
      </c>
      <c r="Z883" s="2" t="s">
        <v>3874</v>
      </c>
      <c r="AD883" s="2" t="s">
        <v>4647</v>
      </c>
      <c r="AE883" s="2" t="s">
        <v>5022</v>
      </c>
      <c r="AF883" s="2" t="s">
        <v>5069</v>
      </c>
      <c r="AG883" s="2" t="s">
        <v>5696</v>
      </c>
      <c r="AH883" s="2" t="s">
        <v>6300</v>
      </c>
    </row>
    <row r="884" spans="1:34">
      <c r="A884" s="2" t="s">
        <v>882</v>
      </c>
      <c r="B884" s="2" t="s">
        <v>1801</v>
      </c>
      <c r="C884" s="2" t="s">
        <v>2696</v>
      </c>
      <c r="D884" s="2">
        <v>0.4769255069818741</v>
      </c>
      <c r="E884" s="2">
        <v>2.827480117449848E-05</v>
      </c>
      <c r="F884" s="2" t="s">
        <v>2743</v>
      </c>
      <c r="G884" s="2">
        <v>24.39641</v>
      </c>
      <c r="H884" s="2">
        <v>24.9</v>
      </c>
      <c r="I884" s="2">
        <v>6</v>
      </c>
      <c r="J884" s="2">
        <v>0</v>
      </c>
      <c r="K884" s="2">
        <v>1566.544799804688</v>
      </c>
      <c r="L884" s="2">
        <v>1467.93310546875</v>
      </c>
      <c r="M884" s="2">
        <v>1614.051147460938</v>
      </c>
      <c r="N884" s="2">
        <v>766.9984130859375</v>
      </c>
      <c r="O884" s="2">
        <v>734.6779174804688</v>
      </c>
      <c r="P884" s="2">
        <v>715.3257446289062</v>
      </c>
      <c r="Q884" s="2">
        <v>1.369051952964124</v>
      </c>
      <c r="R884" s="2">
        <v>1.282872143275599</v>
      </c>
      <c r="S884" s="2">
        <v>1.410569219527513</v>
      </c>
      <c r="T884" s="2">
        <v>0.6703036360572678</v>
      </c>
      <c r="U884" s="2">
        <v>0.6420577552915521</v>
      </c>
      <c r="V884" s="2">
        <v>0.6251452928839438</v>
      </c>
      <c r="W884" s="2" t="s">
        <v>2745</v>
      </c>
      <c r="X884" s="2" t="s">
        <v>3268</v>
      </c>
      <c r="Y884" s="2" t="s">
        <v>3800</v>
      </c>
      <c r="Z884" s="2" t="s">
        <v>3874</v>
      </c>
      <c r="AD884" s="2" t="s">
        <v>4553</v>
      </c>
      <c r="AE884" s="2" t="s">
        <v>4928</v>
      </c>
      <c r="AF884" s="2" t="s">
        <v>5069</v>
      </c>
      <c r="AG884" s="2" t="s">
        <v>5537</v>
      </c>
      <c r="AH884" s="2" t="s">
        <v>6142</v>
      </c>
    </row>
    <row r="885" spans="1:34">
      <c r="A885" s="2" t="s">
        <v>883</v>
      </c>
      <c r="B885" s="2" t="s">
        <v>1802</v>
      </c>
      <c r="C885" s="2" t="s">
        <v>2697</v>
      </c>
      <c r="D885" s="2">
        <v>0.2206278003433692</v>
      </c>
      <c r="E885" s="2">
        <v>0.000110383262695745</v>
      </c>
      <c r="F885" s="2" t="s">
        <v>2743</v>
      </c>
      <c r="G885" s="2">
        <v>4.47016</v>
      </c>
      <c r="H885" s="2">
        <v>90.90000000000001</v>
      </c>
      <c r="I885" s="2">
        <v>3</v>
      </c>
      <c r="J885" s="2">
        <v>1</v>
      </c>
      <c r="K885" s="2">
        <v>6470.40087890625</v>
      </c>
      <c r="L885" s="2">
        <v>5982.5947265625</v>
      </c>
      <c r="M885" s="2">
        <v>6717.10400390625</v>
      </c>
      <c r="N885" s="2">
        <v>1652.720703125</v>
      </c>
      <c r="O885" s="2">
        <v>1383.70458984375</v>
      </c>
      <c r="P885" s="2">
        <v>1193.031616210938</v>
      </c>
      <c r="Q885" s="2">
        <v>1.659108592192902</v>
      </c>
      <c r="R885" s="2">
        <v>1.534027721034439</v>
      </c>
      <c r="S885" s="2">
        <v>1.722367002617316</v>
      </c>
      <c r="T885" s="2">
        <v>0.4237825708742321</v>
      </c>
      <c r="U885" s="2">
        <v>0.3548027729704726</v>
      </c>
      <c r="V885" s="2">
        <v>0.3059113403106395</v>
      </c>
      <c r="W885" s="2" t="s">
        <v>2748</v>
      </c>
      <c r="X885" s="2" t="s">
        <v>3166</v>
      </c>
      <c r="Y885" s="2" t="s">
        <v>3698</v>
      </c>
      <c r="Z885" s="2" t="s">
        <v>3924</v>
      </c>
    </row>
    <row r="886" spans="1:34">
      <c r="A886" s="2" t="s">
        <v>884</v>
      </c>
      <c r="B886" s="2" t="s">
        <v>1803</v>
      </c>
      <c r="C886" s="2" t="s">
        <v>2698</v>
      </c>
      <c r="D886" s="2">
        <v>2.29714832649308</v>
      </c>
      <c r="E886" s="2">
        <v>6.482978220177393E-05</v>
      </c>
      <c r="F886" s="2" t="s">
        <v>2744</v>
      </c>
      <c r="G886" s="2">
        <v>25.58754</v>
      </c>
      <c r="H886" s="2">
        <v>58.4</v>
      </c>
      <c r="I886" s="2">
        <v>10</v>
      </c>
      <c r="J886" s="2">
        <v>0</v>
      </c>
      <c r="K886" s="2">
        <v>3052.547119140625</v>
      </c>
      <c r="L886" s="2">
        <v>3368.14794921875</v>
      </c>
      <c r="M886" s="2">
        <v>3375.6787109375</v>
      </c>
      <c r="N886" s="2">
        <v>7076.185546875</v>
      </c>
      <c r="O886" s="2">
        <v>7452.88427734375</v>
      </c>
      <c r="P886" s="2">
        <v>7974.65380859375</v>
      </c>
      <c r="Q886" s="2">
        <v>0.5670349064636974</v>
      </c>
      <c r="R886" s="2">
        <v>0.6256602708490949</v>
      </c>
      <c r="S886" s="2">
        <v>0.6270591697358692</v>
      </c>
      <c r="T886" s="2">
        <v>1.314457747280129</v>
      </c>
      <c r="U886" s="2">
        <v>1.384432532618242</v>
      </c>
      <c r="V886" s="2">
        <v>1.481355373052968</v>
      </c>
      <c r="W886" s="2" t="s">
        <v>2748</v>
      </c>
      <c r="X886" s="2" t="s">
        <v>3121</v>
      </c>
      <c r="Y886" s="2" t="s">
        <v>3653</v>
      </c>
      <c r="Z886" s="2" t="s">
        <v>3843</v>
      </c>
      <c r="AA886" s="2" t="s">
        <v>4113</v>
      </c>
      <c r="AB886" s="2" t="s">
        <v>4118</v>
      </c>
      <c r="AC886" s="2" t="s">
        <v>4281</v>
      </c>
      <c r="AD886" s="2" t="s">
        <v>4541</v>
      </c>
      <c r="AE886" s="2" t="s">
        <v>4916</v>
      </c>
      <c r="AF886" s="2" t="s">
        <v>5048</v>
      </c>
      <c r="AG886" s="2" t="s">
        <v>5697</v>
      </c>
      <c r="AH886" s="2" t="s">
        <v>6301</v>
      </c>
    </row>
    <row r="887" spans="1:34">
      <c r="A887" s="2" t="s">
        <v>885</v>
      </c>
      <c r="B887" s="2" t="s">
        <v>1804</v>
      </c>
      <c r="C887" s="2" t="s">
        <v>2699</v>
      </c>
      <c r="D887" s="2">
        <v>4.939536824800101</v>
      </c>
      <c r="E887" s="2">
        <v>1.201597834065881E-05</v>
      </c>
      <c r="F887" s="2" t="s">
        <v>2744</v>
      </c>
      <c r="G887" s="2">
        <v>80.45987</v>
      </c>
      <c r="H887" s="2">
        <v>2.1</v>
      </c>
      <c r="I887" s="2">
        <v>1</v>
      </c>
      <c r="J887" s="2">
        <v>1</v>
      </c>
      <c r="K887" s="2">
        <v>289.0158081054688</v>
      </c>
      <c r="L887" s="2">
        <v>337.2773132324219</v>
      </c>
      <c r="M887" s="2">
        <v>279.4382934570312</v>
      </c>
      <c r="N887" s="2">
        <v>1536.011840820312</v>
      </c>
      <c r="O887" s="2">
        <v>1489.486572265625</v>
      </c>
      <c r="P887" s="2">
        <v>1448.395263671875</v>
      </c>
      <c r="Q887" s="2">
        <v>0.3223449253658486</v>
      </c>
      <c r="R887" s="2">
        <v>0.3761719162497319</v>
      </c>
      <c r="S887" s="2">
        <v>0.3116629378829553</v>
      </c>
      <c r="T887" s="2">
        <v>1.713143739215816</v>
      </c>
      <c r="U887" s="2">
        <v>1.661253206589953</v>
      </c>
      <c r="V887" s="2">
        <v>1.615423274695696</v>
      </c>
      <c r="W887" s="2" t="s">
        <v>2745</v>
      </c>
      <c r="X887" s="2" t="s">
        <v>3011</v>
      </c>
      <c r="Y887" s="2" t="s">
        <v>3543</v>
      </c>
      <c r="AA887" s="2" t="s">
        <v>4017</v>
      </c>
      <c r="AD887" s="2" t="s">
        <v>4648</v>
      </c>
      <c r="AE887" s="2" t="s">
        <v>5023</v>
      </c>
      <c r="AF887" s="2" t="s">
        <v>5051</v>
      </c>
      <c r="AG887" s="2" t="s">
        <v>5361</v>
      </c>
      <c r="AH887" s="2" t="s">
        <v>5967</v>
      </c>
    </row>
    <row r="888" spans="1:34">
      <c r="A888" s="2" t="s">
        <v>886</v>
      </c>
      <c r="B888" s="2" t="s">
        <v>1805</v>
      </c>
      <c r="C888" s="2" t="s">
        <v>2700</v>
      </c>
      <c r="D888" s="2">
        <v>0.5650340787643292</v>
      </c>
      <c r="E888" s="2">
        <v>0.002706826916726457</v>
      </c>
      <c r="F888" s="2" t="s">
        <v>2743</v>
      </c>
      <c r="G888" s="2">
        <v>16.55761</v>
      </c>
      <c r="H888" s="2">
        <v>59.5</v>
      </c>
      <c r="I888" s="2">
        <v>8</v>
      </c>
      <c r="J888" s="2">
        <v>0</v>
      </c>
      <c r="K888" s="2">
        <v>9738.6494140625</v>
      </c>
      <c r="L888" s="2">
        <v>9729.130859375</v>
      </c>
      <c r="M888" s="2">
        <v>9687.306640625</v>
      </c>
      <c r="N888" s="2">
        <v>5135.41748046875</v>
      </c>
      <c r="O888" s="2">
        <v>6471.8330078125</v>
      </c>
      <c r="P888" s="2">
        <v>4866.3671875</v>
      </c>
      <c r="Q888" s="2">
        <v>1.280595121198796</v>
      </c>
      <c r="R888" s="2">
        <v>1.27934346769168</v>
      </c>
      <c r="S888" s="2">
        <v>1.273843743017142</v>
      </c>
      <c r="T888" s="2">
        <v>0.675287741779785</v>
      </c>
      <c r="U888" s="2">
        <v>0.8510212682110241</v>
      </c>
      <c r="V888" s="2">
        <v>0.6399086581015729</v>
      </c>
      <c r="W888" s="2" t="s">
        <v>2748</v>
      </c>
      <c r="AF888" s="2" t="s">
        <v>5067</v>
      </c>
      <c r="AG888" s="2" t="s">
        <v>5541</v>
      </c>
      <c r="AH888" s="2" t="s">
        <v>6146</v>
      </c>
    </row>
    <row r="889" spans="1:34">
      <c r="A889" s="2" t="s">
        <v>887</v>
      </c>
      <c r="B889" s="2" t="s">
        <v>1806</v>
      </c>
      <c r="C889" s="2" t="s">
        <v>2701</v>
      </c>
      <c r="D889" s="2">
        <v>0.6079745074124738</v>
      </c>
      <c r="E889" s="2">
        <v>1.100698071499782E-05</v>
      </c>
      <c r="F889" s="2" t="s">
        <v>2743</v>
      </c>
      <c r="G889" s="2">
        <v>43.34537</v>
      </c>
      <c r="H889" s="2">
        <v>9.5</v>
      </c>
      <c r="I889" s="2">
        <v>2</v>
      </c>
      <c r="J889" s="2">
        <v>1</v>
      </c>
      <c r="K889" s="2">
        <v>13899.736328125</v>
      </c>
      <c r="L889" s="2">
        <v>13502.453125</v>
      </c>
      <c r="M889" s="2">
        <v>14206.1064453125</v>
      </c>
      <c r="N889" s="2">
        <v>8287.890625</v>
      </c>
      <c r="O889" s="2">
        <v>8403.71484375</v>
      </c>
      <c r="P889" s="2">
        <v>8605.177734375</v>
      </c>
      <c r="Q889" s="2">
        <v>1.246518486917121</v>
      </c>
      <c r="R889" s="2">
        <v>1.210890411279821</v>
      </c>
      <c r="S889" s="2">
        <v>1.273993541543909</v>
      </c>
      <c r="T889" s="2">
        <v>0.7432521479350387</v>
      </c>
      <c r="U889" s="2">
        <v>0.7536391816525397</v>
      </c>
      <c r="V889" s="2">
        <v>0.7717062306715695</v>
      </c>
      <c r="W889" s="2" t="s">
        <v>2745</v>
      </c>
      <c r="X889" s="2" t="s">
        <v>3269</v>
      </c>
      <c r="Y889" s="2" t="s">
        <v>3801</v>
      </c>
      <c r="Z889" s="2" t="s">
        <v>3875</v>
      </c>
      <c r="AD889" s="2" t="s">
        <v>4550</v>
      </c>
      <c r="AE889" s="2" t="s">
        <v>4925</v>
      </c>
      <c r="AF889" s="2" t="s">
        <v>5035</v>
      </c>
      <c r="AG889" s="2" t="s">
        <v>5698</v>
      </c>
      <c r="AH889" s="2" t="s">
        <v>6302</v>
      </c>
    </row>
    <row r="890" spans="1:34">
      <c r="A890" s="2" t="s">
        <v>888</v>
      </c>
      <c r="B890" s="2" t="s">
        <v>1807</v>
      </c>
      <c r="C890" s="2" t="s">
        <v>2702</v>
      </c>
      <c r="D890" s="2">
        <v>0.3448575023542794</v>
      </c>
      <c r="E890" s="2">
        <v>0.0001497522794426849</v>
      </c>
      <c r="F890" s="2" t="s">
        <v>2743</v>
      </c>
      <c r="G890" s="2">
        <v>30.90273</v>
      </c>
      <c r="H890" s="2">
        <v>6.3</v>
      </c>
      <c r="I890" s="2">
        <v>2</v>
      </c>
      <c r="J890" s="2">
        <v>1</v>
      </c>
      <c r="K890" s="2">
        <v>435.7579040527344</v>
      </c>
      <c r="L890" s="2">
        <v>452.9961242675781</v>
      </c>
      <c r="M890" s="2">
        <v>402.0291442871094</v>
      </c>
      <c r="N890" s="2">
        <v>168.9971923828125</v>
      </c>
      <c r="O890" s="2">
        <v>139.1125335693359</v>
      </c>
      <c r="P890" s="2">
        <v>137.0265350341797</v>
      </c>
      <c r="Q890" s="2">
        <v>1.506145604294374</v>
      </c>
      <c r="R890" s="2">
        <v>1.565727471567408</v>
      </c>
      <c r="S890" s="2">
        <v>1.389566139442833</v>
      </c>
      <c r="T890" s="2">
        <v>0.5841187872398538</v>
      </c>
      <c r="U890" s="2">
        <v>0.4808260022114317</v>
      </c>
      <c r="V890" s="2">
        <v>0.4736159952441</v>
      </c>
      <c r="W890" s="2" t="s">
        <v>2745</v>
      </c>
    </row>
    <row r="891" spans="1:34">
      <c r="A891" s="2" t="s">
        <v>889</v>
      </c>
      <c r="B891" s="2" t="s">
        <v>1808</v>
      </c>
      <c r="C891" s="2" t="s">
        <v>2703</v>
      </c>
      <c r="D891" s="2">
        <v>1.89829438708528</v>
      </c>
      <c r="E891" s="2">
        <v>0.0006978224474575964</v>
      </c>
      <c r="F891" s="2" t="s">
        <v>2744</v>
      </c>
      <c r="G891" s="2">
        <v>33.1082</v>
      </c>
      <c r="H891" s="2">
        <v>3.5</v>
      </c>
      <c r="I891" s="2">
        <v>1</v>
      </c>
      <c r="J891" s="2">
        <v>0</v>
      </c>
      <c r="K891" s="2">
        <v>113.448616027832</v>
      </c>
      <c r="L891" s="2">
        <v>110.9871597290039</v>
      </c>
      <c r="M891" s="2">
        <v>92.50778961181641</v>
      </c>
      <c r="N891" s="2">
        <v>192.1944122314453</v>
      </c>
      <c r="O891" s="2">
        <v>203.0780334472656</v>
      </c>
      <c r="P891" s="2">
        <v>206.3797454833984</v>
      </c>
      <c r="Q891" s="2">
        <v>0.7410133253148742</v>
      </c>
      <c r="R891" s="2">
        <v>0.7249358095110285</v>
      </c>
      <c r="S891" s="2">
        <v>0.6042339448280601</v>
      </c>
      <c r="T891" s="2">
        <v>1.255357936491899</v>
      </c>
      <c r="U891" s="2">
        <v>1.326446581122204</v>
      </c>
      <c r="V891" s="2">
        <v>1.348012402731934</v>
      </c>
      <c r="W891" s="2" t="s">
        <v>2748</v>
      </c>
      <c r="X891" s="2" t="s">
        <v>3257</v>
      </c>
      <c r="Y891" s="2" t="s">
        <v>3789</v>
      </c>
      <c r="AF891" s="2" t="s">
        <v>5040</v>
      </c>
      <c r="AG891" s="2" t="s">
        <v>5685</v>
      </c>
      <c r="AH891" s="2" t="s">
        <v>6289</v>
      </c>
    </row>
    <row r="892" spans="1:34">
      <c r="A892" s="2" t="s">
        <v>890</v>
      </c>
      <c r="B892" s="2" t="s">
        <v>1809</v>
      </c>
      <c r="C892" s="2" t="s">
        <v>2704</v>
      </c>
      <c r="D892" s="2">
        <v>6.203619587242893</v>
      </c>
      <c r="E892" s="2">
        <v>1.074058948010603E-05</v>
      </c>
      <c r="F892" s="2" t="s">
        <v>2744</v>
      </c>
      <c r="G892" s="2">
        <v>64.36147</v>
      </c>
      <c r="H892" s="2">
        <v>2.5</v>
      </c>
      <c r="I892" s="2">
        <v>1</v>
      </c>
      <c r="J892" s="2">
        <v>1</v>
      </c>
      <c r="K892" s="2">
        <v>211.7285461425781</v>
      </c>
      <c r="L892" s="2">
        <v>197.513412475586</v>
      </c>
      <c r="M892" s="2">
        <v>171.1631774902344</v>
      </c>
      <c r="N892" s="2">
        <v>1232.231811523438</v>
      </c>
      <c r="O892" s="2">
        <v>1143.61962890625</v>
      </c>
      <c r="P892" s="2">
        <v>1224.76123046875</v>
      </c>
      <c r="Q892" s="2">
        <v>0.3038425894112418</v>
      </c>
      <c r="R892" s="2">
        <v>0.2834430584982147</v>
      </c>
      <c r="S892" s="2">
        <v>0.2456289622159285</v>
      </c>
      <c r="T892" s="2">
        <v>1.768323219468301</v>
      </c>
      <c r="U892" s="2">
        <v>1.641159662591765</v>
      </c>
      <c r="V892" s="2">
        <v>1.757602507814549</v>
      </c>
      <c r="W892" s="2" t="s">
        <v>2745</v>
      </c>
      <c r="X892" s="2" t="s">
        <v>3114</v>
      </c>
      <c r="Y892" s="2" t="s">
        <v>3646</v>
      </c>
      <c r="Z892" s="2" t="s">
        <v>3943</v>
      </c>
      <c r="AD892" s="2" t="s">
        <v>4533</v>
      </c>
      <c r="AE892" s="2" t="s">
        <v>4908</v>
      </c>
      <c r="AF892" s="2" t="s">
        <v>5039</v>
      </c>
      <c r="AG892" s="2" t="s">
        <v>5489</v>
      </c>
      <c r="AH892" s="2" t="s">
        <v>6094</v>
      </c>
    </row>
    <row r="893" spans="1:34">
      <c r="A893" s="2" t="s">
        <v>891</v>
      </c>
      <c r="B893" s="2" t="s">
        <v>1810</v>
      </c>
      <c r="C893" s="2" t="s">
        <v>2705</v>
      </c>
      <c r="D893" s="2">
        <v>3.248935533857791</v>
      </c>
      <c r="E893" s="2">
        <v>2.550410052221288E-05</v>
      </c>
      <c r="F893" s="2" t="s">
        <v>2744</v>
      </c>
      <c r="G893" s="2">
        <v>53.71553</v>
      </c>
      <c r="H893" s="2">
        <v>8.6</v>
      </c>
      <c r="I893" s="2">
        <v>4</v>
      </c>
      <c r="J893" s="2">
        <v>3</v>
      </c>
      <c r="K893" s="2">
        <v>197.2279205322266</v>
      </c>
      <c r="L893" s="2">
        <v>189.9927825927734</v>
      </c>
      <c r="M893" s="2">
        <v>212.3419189453125</v>
      </c>
      <c r="N893" s="2">
        <v>653.9899291992188</v>
      </c>
      <c r="O893" s="2">
        <v>599.6351318359375</v>
      </c>
      <c r="P893" s="2">
        <v>694.3152465820312</v>
      </c>
      <c r="Q893" s="2">
        <v>0.4645205740110855</v>
      </c>
      <c r="R893" s="2">
        <v>0.4474800332011701</v>
      </c>
      <c r="S893" s="2">
        <v>0.5001177815438909</v>
      </c>
      <c r="T893" s="2">
        <v>1.540308169803227</v>
      </c>
      <c r="U893" s="2">
        <v>1.412289167203025</v>
      </c>
      <c r="V893" s="2">
        <v>1.635284274237602</v>
      </c>
      <c r="W893" s="2" t="s">
        <v>2747</v>
      </c>
      <c r="X893" s="2" t="s">
        <v>3266</v>
      </c>
      <c r="Y893" s="2" t="s">
        <v>3798</v>
      </c>
    </row>
    <row r="894" spans="1:34">
      <c r="A894" s="2" t="s">
        <v>892</v>
      </c>
      <c r="B894" s="2" t="s">
        <v>1811</v>
      </c>
      <c r="C894" s="2" t="s">
        <v>2706</v>
      </c>
      <c r="D894" s="2">
        <v>0.2717937935520947</v>
      </c>
      <c r="E894" s="2">
        <v>2.803970855404454E-06</v>
      </c>
      <c r="F894" s="2" t="s">
        <v>2743</v>
      </c>
      <c r="G894" s="2">
        <v>14.83792</v>
      </c>
      <c r="H894" s="2">
        <v>31.6</v>
      </c>
      <c r="I894" s="2">
        <v>3</v>
      </c>
      <c r="J894" s="2">
        <v>1</v>
      </c>
      <c r="K894" s="2">
        <v>2408.87841796875</v>
      </c>
      <c r="L894" s="2">
        <v>2434.25048828125</v>
      </c>
      <c r="M894" s="2">
        <v>2351.9462890625</v>
      </c>
      <c r="N894" s="2">
        <v>681.9828491210938</v>
      </c>
      <c r="O894" s="2">
        <v>611.4998779296875</v>
      </c>
      <c r="P894" s="2">
        <v>662.0940551757812</v>
      </c>
      <c r="Q894" s="2">
        <v>1.579479860373785</v>
      </c>
      <c r="R894" s="2">
        <v>1.596116098124785</v>
      </c>
      <c r="S894" s="2">
        <v>1.542149976746262</v>
      </c>
      <c r="T894" s="2">
        <v>0.4471700054564877</v>
      </c>
      <c r="U894" s="2">
        <v>0.4009549567160842</v>
      </c>
      <c r="V894" s="2">
        <v>0.4341291025825957</v>
      </c>
      <c r="W894" s="2" t="s">
        <v>2745</v>
      </c>
      <c r="X894" s="2" t="s">
        <v>3270</v>
      </c>
      <c r="Y894" s="2" t="s">
        <v>3802</v>
      </c>
      <c r="AD894" s="2" t="s">
        <v>4550</v>
      </c>
      <c r="AE894" s="2" t="s">
        <v>4925</v>
      </c>
      <c r="AF894" s="2" t="s">
        <v>5040</v>
      </c>
      <c r="AG894" s="2" t="s">
        <v>5525</v>
      </c>
      <c r="AH894" s="2" t="s">
        <v>6130</v>
      </c>
    </row>
    <row r="895" spans="1:34">
      <c r="A895" s="2" t="s">
        <v>893</v>
      </c>
      <c r="B895" s="2" t="s">
        <v>1812</v>
      </c>
      <c r="C895" s="2" t="s">
        <v>2707</v>
      </c>
      <c r="D895" s="2">
        <v>0.5739433155135418</v>
      </c>
      <c r="E895" s="2">
        <v>0.04381827941397607</v>
      </c>
      <c r="F895" s="2" t="s">
        <v>2743</v>
      </c>
      <c r="G895" s="2">
        <v>7.347189999999999</v>
      </c>
      <c r="H895" s="2">
        <v>25.8</v>
      </c>
      <c r="I895" s="2">
        <v>1</v>
      </c>
      <c r="J895" s="2">
        <v>1</v>
      </c>
      <c r="K895" s="2">
        <v>5030.47216796875</v>
      </c>
      <c r="L895" s="2">
        <v>5389.25146484375</v>
      </c>
      <c r="M895" s="2">
        <v>3060.914794921875</v>
      </c>
      <c r="N895" s="2">
        <v>2414.42333984375</v>
      </c>
      <c r="O895" s="2">
        <v>2659.271484375</v>
      </c>
      <c r="P895" s="2">
        <v>2663.427490234375</v>
      </c>
      <c r="Q895" s="2">
        <v>1.422526786617951</v>
      </c>
      <c r="R895" s="2">
        <v>1.523983099911644</v>
      </c>
      <c r="S895" s="2">
        <v>0.8655714895028933</v>
      </c>
      <c r="T895" s="2">
        <v>0.6827553677829328</v>
      </c>
      <c r="U895" s="2">
        <v>0.751994006347958</v>
      </c>
      <c r="V895" s="2">
        <v>0.7531692498366203</v>
      </c>
      <c r="W895" s="2" t="s">
        <v>2745</v>
      </c>
      <c r="X895" s="2" t="s">
        <v>3065</v>
      </c>
      <c r="Y895" s="2" t="s">
        <v>3597</v>
      </c>
      <c r="AD895" s="2" t="s">
        <v>4489</v>
      </c>
      <c r="AE895" s="2" t="s">
        <v>4864</v>
      </c>
      <c r="AF895" s="2" t="s">
        <v>5043</v>
      </c>
      <c r="AG895" s="2" t="s">
        <v>5415</v>
      </c>
      <c r="AH895" s="2" t="s">
        <v>6021</v>
      </c>
    </row>
    <row r="896" spans="1:34">
      <c r="A896" s="2" t="s">
        <v>894</v>
      </c>
      <c r="B896" s="2" t="s">
        <v>1813</v>
      </c>
      <c r="C896" s="2" t="s">
        <v>2708</v>
      </c>
      <c r="D896" s="2">
        <v>1.569224134624512</v>
      </c>
      <c r="E896" s="2">
        <v>0.005334815836499938</v>
      </c>
      <c r="F896" s="2" t="s">
        <v>2744</v>
      </c>
      <c r="G896" s="2">
        <v>29.03068</v>
      </c>
      <c r="H896" s="2">
        <v>19.1</v>
      </c>
      <c r="I896" s="2">
        <v>3</v>
      </c>
      <c r="J896" s="2">
        <v>1</v>
      </c>
      <c r="K896" s="2">
        <v>83.77928161621094</v>
      </c>
      <c r="L896" s="2">
        <v>94.47073364257812</v>
      </c>
      <c r="M896" s="2">
        <v>71.78217315673828</v>
      </c>
      <c r="N896" s="2">
        <v>130.8348236083984</v>
      </c>
      <c r="O896" s="2">
        <v>136.1552734375</v>
      </c>
      <c r="P896" s="2">
        <v>125.3664474487305</v>
      </c>
      <c r="Q896" s="2">
        <v>0.7825101281276197</v>
      </c>
      <c r="R896" s="2">
        <v>0.8823697752101517</v>
      </c>
      <c r="S896" s="2">
        <v>0.670455468590334</v>
      </c>
      <c r="T896" s="2">
        <v>1.222015426849308</v>
      </c>
      <c r="U896" s="2">
        <v>1.271709167320117</v>
      </c>
      <c r="V896" s="2">
        <v>1.17094003390247</v>
      </c>
      <c r="W896" s="2" t="s">
        <v>2747</v>
      </c>
      <c r="X896" s="2" t="s">
        <v>3271</v>
      </c>
      <c r="Y896" s="2" t="s">
        <v>3803</v>
      </c>
      <c r="AD896" s="2" t="s">
        <v>4420</v>
      </c>
      <c r="AE896" s="2" t="s">
        <v>4795</v>
      </c>
      <c r="AF896" s="2" t="s">
        <v>5034</v>
      </c>
      <c r="AG896" s="2" t="s">
        <v>5574</v>
      </c>
      <c r="AH896" s="2" t="s">
        <v>6179</v>
      </c>
    </row>
    <row r="897" spans="1:34">
      <c r="A897" s="2" t="s">
        <v>895</v>
      </c>
      <c r="B897" s="2" t="s">
        <v>1814</v>
      </c>
      <c r="C897" s="2" t="s">
        <v>2709</v>
      </c>
      <c r="D897" s="2">
        <v>0.4827514678744782</v>
      </c>
      <c r="E897" s="2">
        <v>0.0004535237771608976</v>
      </c>
      <c r="F897" s="2" t="s">
        <v>2743</v>
      </c>
      <c r="G897" s="2">
        <v>22.81637</v>
      </c>
      <c r="H897" s="2">
        <v>10.2</v>
      </c>
      <c r="I897" s="2">
        <v>1</v>
      </c>
      <c r="J897" s="2">
        <v>1</v>
      </c>
      <c r="K897" s="2">
        <v>639.3641967773438</v>
      </c>
      <c r="L897" s="2">
        <v>616.9661865234375</v>
      </c>
      <c r="M897" s="2">
        <v>686.99267578125</v>
      </c>
      <c r="N897" s="2">
        <v>277.6241149902344</v>
      </c>
      <c r="O897" s="2">
        <v>342.5517578125</v>
      </c>
      <c r="P897" s="2">
        <v>317.9661865234375</v>
      </c>
      <c r="Q897" s="2">
        <v>1.33133146612001</v>
      </c>
      <c r="R897" s="2">
        <v>1.284692670923463</v>
      </c>
      <c r="S897" s="2">
        <v>1.430507011295898</v>
      </c>
      <c r="T897" s="2">
        <v>0.5780894862477487</v>
      </c>
      <c r="U897" s="2">
        <v>0.7132866310769042</v>
      </c>
      <c r="V897" s="2">
        <v>0.6620927343359764</v>
      </c>
      <c r="W897" s="2" t="s">
        <v>2748</v>
      </c>
      <c r="X897" s="2" t="s">
        <v>3272</v>
      </c>
      <c r="Y897" s="2" t="s">
        <v>3804</v>
      </c>
      <c r="Z897" s="2" t="s">
        <v>3966</v>
      </c>
      <c r="AD897" s="2" t="s">
        <v>4649</v>
      </c>
      <c r="AE897" s="2" t="s">
        <v>5024</v>
      </c>
      <c r="AF897" s="2" t="s">
        <v>5045</v>
      </c>
      <c r="AG897" s="2" t="s">
        <v>5699</v>
      </c>
      <c r="AH897" s="2" t="s">
        <v>6303</v>
      </c>
    </row>
    <row r="898" spans="1:34">
      <c r="A898" s="2" t="s">
        <v>896</v>
      </c>
      <c r="B898" s="2" t="s">
        <v>1815</v>
      </c>
      <c r="C898" s="2" t="s">
        <v>2710</v>
      </c>
      <c r="D898" s="2">
        <v>5.584323938393535</v>
      </c>
      <c r="E898" s="2">
        <v>1.484028859994686E-06</v>
      </c>
      <c r="F898" s="2" t="s">
        <v>2744</v>
      </c>
      <c r="G898" s="2">
        <v>25.31654</v>
      </c>
      <c r="H898" s="2">
        <v>6.8</v>
      </c>
      <c r="I898" s="2">
        <v>1</v>
      </c>
      <c r="J898" s="2">
        <v>1</v>
      </c>
      <c r="K898" s="2">
        <v>45.95421600341797</v>
      </c>
      <c r="L898" s="2">
        <v>48.79079818725586</v>
      </c>
      <c r="M898" s="2">
        <v>48.14077758789063</v>
      </c>
      <c r="N898" s="2">
        <v>283.8417053222656</v>
      </c>
      <c r="O898" s="2">
        <v>260.1304321289062</v>
      </c>
      <c r="P898" s="2">
        <v>253.9484100341797</v>
      </c>
      <c r="Q898" s="2">
        <v>0.2930733823883823</v>
      </c>
      <c r="R898" s="2">
        <v>0.3111637080938228</v>
      </c>
      <c r="S898" s="2">
        <v>0.3070181964901884</v>
      </c>
      <c r="T898" s="2">
        <v>1.81020275997083</v>
      </c>
      <c r="U898" s="2">
        <v>1.658983924358534</v>
      </c>
      <c r="V898" s="2">
        <v>1.619558028698243</v>
      </c>
      <c r="W898" s="2" t="s">
        <v>2745</v>
      </c>
      <c r="X898" s="2" t="s">
        <v>3273</v>
      </c>
      <c r="Y898" s="2" t="s">
        <v>3805</v>
      </c>
      <c r="Z898" s="2" t="s">
        <v>3967</v>
      </c>
      <c r="AA898" s="2" t="s">
        <v>4114</v>
      </c>
      <c r="AC898" s="2" t="s">
        <v>4282</v>
      </c>
      <c r="AF898" s="2" t="s">
        <v>5045</v>
      </c>
      <c r="AG898" s="2" t="s">
        <v>5700</v>
      </c>
      <c r="AH898" s="2" t="s">
        <v>6304</v>
      </c>
    </row>
    <row r="899" spans="1:34">
      <c r="A899" s="2" t="s">
        <v>897</v>
      </c>
      <c r="B899" s="2" t="s">
        <v>1816</v>
      </c>
      <c r="C899" s="2" t="s">
        <v>2711</v>
      </c>
      <c r="D899" s="2">
        <v>3.518325179496092</v>
      </c>
      <c r="E899" s="2">
        <v>0.0005486319127838416</v>
      </c>
      <c r="F899" s="2" t="s">
        <v>2744</v>
      </c>
      <c r="G899" s="2">
        <v>6.15267</v>
      </c>
      <c r="H899" s="2">
        <v>27.8</v>
      </c>
      <c r="I899" s="2">
        <v>2</v>
      </c>
      <c r="J899" s="2">
        <v>2</v>
      </c>
      <c r="K899" s="2">
        <v>343.3407592773438</v>
      </c>
      <c r="L899" s="2">
        <v>258.06494140625</v>
      </c>
      <c r="M899" s="2">
        <v>386.0252075195312</v>
      </c>
      <c r="N899" s="2">
        <v>1144.315673828125</v>
      </c>
      <c r="O899" s="2">
        <v>1084.105590820312</v>
      </c>
      <c r="P899" s="2">
        <v>1245.681762695312</v>
      </c>
      <c r="Q899" s="2">
        <v>0.4617345929503843</v>
      </c>
      <c r="R899" s="2">
        <v>0.3470532043028616</v>
      </c>
      <c r="S899" s="2">
        <v>0.5191378746810504</v>
      </c>
      <c r="T899" s="2">
        <v>1.53890884663352</v>
      </c>
      <c r="U899" s="2">
        <v>1.457936583894786</v>
      </c>
      <c r="V899" s="2">
        <v>1.675228897537397</v>
      </c>
      <c r="W899" s="2" t="s">
        <v>2749</v>
      </c>
      <c r="X899" s="2" t="s">
        <v>3176</v>
      </c>
      <c r="Y899" s="2" t="s">
        <v>3708</v>
      </c>
    </row>
    <row r="900" spans="1:34">
      <c r="A900" s="2" t="s">
        <v>898</v>
      </c>
      <c r="B900" s="2" t="s">
        <v>1817</v>
      </c>
      <c r="C900" s="2" t="s">
        <v>2712</v>
      </c>
      <c r="D900" s="2">
        <v>5.384265732759403</v>
      </c>
      <c r="E900" s="2">
        <v>0.0003706272356736296</v>
      </c>
      <c r="F900" s="2" t="s">
        <v>2744</v>
      </c>
      <c r="G900" s="2">
        <v>21.57538000000001</v>
      </c>
      <c r="H900" s="2">
        <v>8.300000000000001</v>
      </c>
      <c r="I900" s="2">
        <v>1</v>
      </c>
      <c r="J900" s="2">
        <v>1</v>
      </c>
      <c r="K900" s="2">
        <v>6.103851795196532</v>
      </c>
      <c r="L900" s="2">
        <v>7.676598072052003</v>
      </c>
      <c r="M900" s="2">
        <v>8.799027442932129</v>
      </c>
      <c r="N900" s="2">
        <v>32.8176383972168</v>
      </c>
      <c r="O900" s="2">
        <v>47.36829376220703</v>
      </c>
      <c r="P900" s="2">
        <v>41.38797378540039</v>
      </c>
      <c r="Q900" s="2">
        <v>0.2540565468823824</v>
      </c>
      <c r="R900" s="2">
        <v>0.3195179148229451</v>
      </c>
      <c r="S900" s="2">
        <v>0.3662360429252</v>
      </c>
      <c r="T900" s="2">
        <v>1.365946646114977</v>
      </c>
      <c r="U900" s="2">
        <v>1.971578856879689</v>
      </c>
      <c r="V900" s="2">
        <v>1.722663992374807</v>
      </c>
      <c r="W900" s="2" t="s">
        <v>2745</v>
      </c>
      <c r="X900" s="2" t="s">
        <v>2842</v>
      </c>
      <c r="Y900" s="2" t="s">
        <v>3374</v>
      </c>
      <c r="Z900" s="2" t="s">
        <v>3872</v>
      </c>
      <c r="AF900" s="2" t="s">
        <v>5045</v>
      </c>
      <c r="AG900" s="2" t="s">
        <v>5194</v>
      </c>
      <c r="AH900" s="2" t="s">
        <v>5800</v>
      </c>
    </row>
    <row r="901" spans="1:34">
      <c r="A901" s="2" t="s">
        <v>899</v>
      </c>
      <c r="B901" s="2" t="s">
        <v>1818</v>
      </c>
      <c r="C901" s="2" t="s">
        <v>2713</v>
      </c>
      <c r="D901" s="2">
        <v>2.017885511689166</v>
      </c>
      <c r="E901" s="2">
        <v>2.218381837036739E-05</v>
      </c>
      <c r="F901" s="2" t="s">
        <v>2744</v>
      </c>
      <c r="G901" s="2">
        <v>17.95496</v>
      </c>
      <c r="H901" s="2">
        <v>6.8</v>
      </c>
      <c r="I901" s="2">
        <v>1</v>
      </c>
      <c r="J901" s="2">
        <v>1</v>
      </c>
      <c r="K901" s="2">
        <v>191.8305358886719</v>
      </c>
      <c r="L901" s="2">
        <v>178.9873199462891</v>
      </c>
      <c r="M901" s="2">
        <v>190.6144409179688</v>
      </c>
      <c r="N901" s="2">
        <v>370.5323181152344</v>
      </c>
      <c r="O901" s="2">
        <v>368.337890625</v>
      </c>
      <c r="P901" s="2">
        <v>394.035888671875</v>
      </c>
      <c r="Q901" s="2">
        <v>0.6793112989092298</v>
      </c>
      <c r="R901" s="2">
        <v>0.6338308353137204</v>
      </c>
      <c r="S901" s="2">
        <v>0.6750048570264591</v>
      </c>
      <c r="T901" s="2">
        <v>1.312130986553595</v>
      </c>
      <c r="U901" s="2">
        <v>1.304360068426054</v>
      </c>
      <c r="V901" s="2">
        <v>1.395361953770942</v>
      </c>
      <c r="W901" s="2" t="s">
        <v>2748</v>
      </c>
      <c r="X901" s="2" t="s">
        <v>3274</v>
      </c>
      <c r="Y901" s="2" t="s">
        <v>3806</v>
      </c>
      <c r="Z901" s="2" t="s">
        <v>3968</v>
      </c>
      <c r="AD901" s="2" t="s">
        <v>4650</v>
      </c>
      <c r="AE901" s="2" t="s">
        <v>5025</v>
      </c>
      <c r="AF901" s="2" t="s">
        <v>5045</v>
      </c>
      <c r="AG901" s="2" t="s">
        <v>5701</v>
      </c>
      <c r="AH901" s="2" t="s">
        <v>6305</v>
      </c>
    </row>
    <row r="902" spans="1:34">
      <c r="A902" s="2" t="s">
        <v>900</v>
      </c>
      <c r="B902" s="2" t="s">
        <v>1819</v>
      </c>
      <c r="C902" s="2" t="s">
        <v>2714</v>
      </c>
      <c r="D902" s="2">
        <v>0.3401657763207552</v>
      </c>
      <c r="E902" s="2">
        <v>0.02151510019780481</v>
      </c>
      <c r="F902" s="2" t="s">
        <v>2743</v>
      </c>
      <c r="G902" s="2">
        <v>9.66789</v>
      </c>
      <c r="H902" s="2">
        <v>10.2</v>
      </c>
      <c r="I902" s="2">
        <v>1</v>
      </c>
      <c r="J902" s="2">
        <v>1</v>
      </c>
      <c r="K902" s="2">
        <v>108.5285568237305</v>
      </c>
      <c r="L902" s="2">
        <v>240.3757019042969</v>
      </c>
      <c r="M902" s="2">
        <v>219.5033111572266</v>
      </c>
      <c r="N902" s="2">
        <v>49.34350204467773</v>
      </c>
      <c r="O902" s="2">
        <v>76.57563781738281</v>
      </c>
      <c r="P902" s="2">
        <v>67.43366241455078</v>
      </c>
      <c r="Q902" s="2">
        <v>0.8548243840702395</v>
      </c>
      <c r="R902" s="2">
        <v>1.893317457998877</v>
      </c>
      <c r="S902" s="2">
        <v>1.728916224935245</v>
      </c>
      <c r="T902" s="2">
        <v>0.3886537329683472</v>
      </c>
      <c r="U902" s="2">
        <v>0.6031474512127395</v>
      </c>
      <c r="V902" s="2">
        <v>0.5311407488145518</v>
      </c>
      <c r="W902" s="2" t="s">
        <v>2746</v>
      </c>
      <c r="X902" s="2" t="s">
        <v>3265</v>
      </c>
      <c r="Y902" s="2" t="s">
        <v>3797</v>
      </c>
      <c r="AD902" s="2" t="s">
        <v>4651</v>
      </c>
      <c r="AE902" s="2" t="s">
        <v>5026</v>
      </c>
      <c r="AF902" s="2" t="s">
        <v>5067</v>
      </c>
      <c r="AG902" s="2" t="s">
        <v>5695</v>
      </c>
      <c r="AH902" s="2" t="s">
        <v>6299</v>
      </c>
    </row>
    <row r="903" spans="1:34">
      <c r="A903" s="2" t="s">
        <v>901</v>
      </c>
      <c r="B903" s="2" t="s">
        <v>1820</v>
      </c>
      <c r="C903" s="2" t="s">
        <v>2715</v>
      </c>
      <c r="D903" s="2">
        <v>0.3955660763267642</v>
      </c>
      <c r="E903" s="2">
        <v>0.001078289736104275</v>
      </c>
      <c r="F903" s="2" t="s">
        <v>2743</v>
      </c>
      <c r="G903" s="2">
        <v>17.58984</v>
      </c>
      <c r="H903" s="2">
        <v>6.2</v>
      </c>
      <c r="I903" s="2">
        <v>1</v>
      </c>
      <c r="J903" s="2">
        <v>0</v>
      </c>
      <c r="K903" s="2">
        <v>348.2243957519531</v>
      </c>
      <c r="L903" s="2">
        <v>260.867431640625</v>
      </c>
      <c r="M903" s="2">
        <v>293.8341674804688</v>
      </c>
      <c r="N903" s="2">
        <v>136.1464080810547</v>
      </c>
      <c r="O903" s="2">
        <v>112.82861328125</v>
      </c>
      <c r="P903" s="2">
        <v>108.1918716430664</v>
      </c>
      <c r="Q903" s="2">
        <v>1.658089173116032</v>
      </c>
      <c r="R903" s="2">
        <v>1.242134294146394</v>
      </c>
      <c r="S903" s="2">
        <v>1.399107178401057</v>
      </c>
      <c r="T903" s="2">
        <v>0.6482684382590898</v>
      </c>
      <c r="U903" s="2">
        <v>0.537239505277502</v>
      </c>
      <c r="V903" s="2">
        <v>0.5151614107999257</v>
      </c>
      <c r="W903" s="2" t="s">
        <v>2746</v>
      </c>
      <c r="X903" s="2" t="s">
        <v>3265</v>
      </c>
      <c r="Y903" s="2" t="s">
        <v>3797</v>
      </c>
      <c r="AD903" s="2" t="s">
        <v>4652</v>
      </c>
      <c r="AE903" s="2" t="s">
        <v>5027</v>
      </c>
      <c r="AF903" s="2" t="s">
        <v>5067</v>
      </c>
      <c r="AG903" s="2" t="s">
        <v>5695</v>
      </c>
      <c r="AH903" s="2" t="s">
        <v>6299</v>
      </c>
    </row>
    <row r="904" spans="1:34">
      <c r="A904" s="2" t="s">
        <v>902</v>
      </c>
      <c r="B904" s="2" t="s">
        <v>1821</v>
      </c>
      <c r="C904" s="2" t="s">
        <v>2716</v>
      </c>
      <c r="D904" s="2">
        <v>1.745323610462501</v>
      </c>
      <c r="E904" s="2">
        <v>0.0005456658699907487</v>
      </c>
      <c r="F904" s="2" t="s">
        <v>2744</v>
      </c>
      <c r="G904" s="2">
        <v>28.04845</v>
      </c>
      <c r="H904" s="2">
        <v>13</v>
      </c>
      <c r="I904" s="2">
        <v>1</v>
      </c>
      <c r="J904" s="2">
        <v>1</v>
      </c>
      <c r="K904" s="2">
        <v>143.7400360107422</v>
      </c>
      <c r="L904" s="2">
        <v>125.1448135375977</v>
      </c>
      <c r="M904" s="2">
        <v>130.9646606445312</v>
      </c>
      <c r="N904" s="2">
        <v>231.3440399169922</v>
      </c>
      <c r="O904" s="2">
        <v>248.3110046386719</v>
      </c>
      <c r="P904" s="2">
        <v>218.2117462158203</v>
      </c>
      <c r="Q904" s="2">
        <v>0.7856676768913701</v>
      </c>
      <c r="R904" s="2">
        <v>0.6840281779235123</v>
      </c>
      <c r="S904" s="2">
        <v>0.7158388403058825</v>
      </c>
      <c r="T904" s="2">
        <v>1.264501800950322</v>
      </c>
      <c r="U904" s="2">
        <v>1.357241417042972</v>
      </c>
      <c r="V904" s="2">
        <v>1.192722086885941</v>
      </c>
      <c r="W904" s="2" t="s">
        <v>2745</v>
      </c>
      <c r="X904" s="2" t="s">
        <v>3275</v>
      </c>
      <c r="Y904" s="2" t="s">
        <v>3807</v>
      </c>
      <c r="AF904" s="2" t="s">
        <v>5042</v>
      </c>
      <c r="AG904" s="2" t="s">
        <v>5702</v>
      </c>
      <c r="AH904" s="2" t="s">
        <v>6306</v>
      </c>
    </row>
    <row r="905" spans="1:34">
      <c r="A905" s="2" t="s">
        <v>903</v>
      </c>
      <c r="B905" s="2" t="s">
        <v>1822</v>
      </c>
      <c r="C905" s="2" t="s">
        <v>2717</v>
      </c>
      <c r="D905" s="2">
        <v>6.09171264168628</v>
      </c>
      <c r="E905" s="2">
        <v>0.006089423290027729</v>
      </c>
      <c r="F905" s="2" t="s">
        <v>2744</v>
      </c>
      <c r="G905" s="2">
        <v>33.05118</v>
      </c>
      <c r="H905" s="2">
        <v>5.5</v>
      </c>
      <c r="I905" s="2">
        <v>1</v>
      </c>
      <c r="J905" s="2">
        <v>1</v>
      </c>
      <c r="K905" s="2">
        <v>15.37131404876709</v>
      </c>
      <c r="L905" s="2">
        <v>4.906637668609619</v>
      </c>
      <c r="M905" s="2">
        <v>13.42103290557861</v>
      </c>
      <c r="N905" s="2">
        <v>65.27622985839844</v>
      </c>
      <c r="O905" s="2">
        <v>73.27805328369141</v>
      </c>
      <c r="P905" s="2">
        <v>66.73024749755861</v>
      </c>
      <c r="Q905" s="2">
        <v>0.3859173474423924</v>
      </c>
      <c r="R905" s="2">
        <v>0.1231876850556331</v>
      </c>
      <c r="S905" s="2">
        <v>0.3369529372977319</v>
      </c>
      <c r="T905" s="2">
        <v>1.638846841465292</v>
      </c>
      <c r="U905" s="2">
        <v>1.839743294507259</v>
      </c>
      <c r="V905" s="2">
        <v>1.675351894231692</v>
      </c>
      <c r="W905" s="2" t="s">
        <v>2747</v>
      </c>
      <c r="X905" s="2" t="s">
        <v>3170</v>
      </c>
      <c r="Y905" s="2" t="s">
        <v>3702</v>
      </c>
      <c r="AD905" s="2" t="s">
        <v>4420</v>
      </c>
      <c r="AE905" s="2" t="s">
        <v>4795</v>
      </c>
      <c r="AF905" s="2" t="s">
        <v>5034</v>
      </c>
      <c r="AG905" s="2" t="s">
        <v>5574</v>
      </c>
      <c r="AH905" s="2" t="s">
        <v>6179</v>
      </c>
    </row>
    <row r="906" spans="1:34">
      <c r="A906" s="2" t="s">
        <v>904</v>
      </c>
      <c r="B906" s="2" t="s">
        <v>1823</v>
      </c>
      <c r="C906" s="2" t="s">
        <v>2718</v>
      </c>
      <c r="D906" s="2">
        <v>1.588672675247065</v>
      </c>
      <c r="E906" s="2">
        <v>0.000130896928967853</v>
      </c>
      <c r="F906" s="2" t="s">
        <v>2744</v>
      </c>
      <c r="G906" s="2">
        <v>30.85913</v>
      </c>
      <c r="H906" s="2">
        <v>40.2</v>
      </c>
      <c r="I906" s="2">
        <v>10</v>
      </c>
      <c r="J906" s="2">
        <v>0</v>
      </c>
      <c r="K906" s="2">
        <v>4636.82275390625</v>
      </c>
      <c r="L906" s="2">
        <v>4642.31201171875</v>
      </c>
      <c r="M906" s="2">
        <v>4680.01513671875</v>
      </c>
      <c r="N906" s="2">
        <v>7153.27490234375</v>
      </c>
      <c r="O906" s="2">
        <v>7155.50244140625</v>
      </c>
      <c r="P906" s="2">
        <v>7867.74267578125</v>
      </c>
      <c r="Q906" s="2">
        <v>0.7699023315075137</v>
      </c>
      <c r="R906" s="2">
        <v>0.7708137729432533</v>
      </c>
      <c r="S906" s="2">
        <v>0.7770740346317478</v>
      </c>
      <c r="T906" s="2">
        <v>1.187736369821133</v>
      </c>
      <c r="U906" s="2">
        <v>1.188106232463887</v>
      </c>
      <c r="V906" s="2">
        <v>1.306367258632466</v>
      </c>
      <c r="W906" s="2" t="s">
        <v>2745</v>
      </c>
      <c r="AD906" s="2" t="s">
        <v>4653</v>
      </c>
      <c r="AE906" s="2" t="s">
        <v>5028</v>
      </c>
      <c r="AF906" s="2" t="s">
        <v>5055</v>
      </c>
      <c r="AG906" s="2" t="s">
        <v>5703</v>
      </c>
      <c r="AH906" s="2" t="s">
        <v>6307</v>
      </c>
    </row>
    <row r="907" spans="1:34">
      <c r="A907" s="2" t="s">
        <v>905</v>
      </c>
      <c r="B907" s="2" t="s">
        <v>1824</v>
      </c>
      <c r="C907" s="2" t="s">
        <v>2719</v>
      </c>
      <c r="D907" s="2">
        <v>0.5016939175249919</v>
      </c>
      <c r="E907" s="2">
        <v>4.612246226891541E-05</v>
      </c>
      <c r="F907" s="2" t="s">
        <v>2743</v>
      </c>
      <c r="G907" s="2">
        <v>27.92563</v>
      </c>
      <c r="H907" s="2">
        <v>57.5</v>
      </c>
      <c r="I907" s="2">
        <v>11</v>
      </c>
      <c r="J907" s="2">
        <v>0</v>
      </c>
      <c r="K907" s="2">
        <v>382.2738647460938</v>
      </c>
      <c r="L907" s="2">
        <v>427.4333190917969</v>
      </c>
      <c r="M907" s="2">
        <v>410.5599365234375</v>
      </c>
      <c r="N907" s="2">
        <v>205.2070007324219</v>
      </c>
      <c r="O907" s="2">
        <v>197.8816223144531</v>
      </c>
      <c r="P907" s="2">
        <v>209.1119689941406</v>
      </c>
      <c r="Q907" s="2">
        <v>1.251669086965589</v>
      </c>
      <c r="R907" s="2">
        <v>1.399533480013474</v>
      </c>
      <c r="S907" s="2">
        <v>1.344285414945287</v>
      </c>
      <c r="T907" s="2">
        <v>0.6719037918438341</v>
      </c>
      <c r="U907" s="2">
        <v>0.6479185012925526</v>
      </c>
      <c r="V907" s="2">
        <v>0.6846897249392644</v>
      </c>
      <c r="W907" s="2" t="s">
        <v>2745</v>
      </c>
      <c r="X907" s="2" t="s">
        <v>2897</v>
      </c>
      <c r="Y907" s="2" t="s">
        <v>3429</v>
      </c>
      <c r="Z907" s="2" t="s">
        <v>3887</v>
      </c>
      <c r="AF907" s="2" t="s">
        <v>5039</v>
      </c>
      <c r="AG907" s="2" t="s">
        <v>5248</v>
      </c>
      <c r="AH907" s="2" t="s">
        <v>5854</v>
      </c>
    </row>
    <row r="908" spans="1:34">
      <c r="A908" s="2" t="s">
        <v>906</v>
      </c>
      <c r="B908" s="2" t="s">
        <v>1825</v>
      </c>
      <c r="C908" s="2" t="s">
        <v>2720</v>
      </c>
      <c r="D908" s="2">
        <v>0.3518030762125324</v>
      </c>
      <c r="E908" s="2">
        <v>0.0006615793418408905</v>
      </c>
      <c r="F908" s="2" t="s">
        <v>2743</v>
      </c>
      <c r="G908" s="2">
        <v>2.55597</v>
      </c>
      <c r="H908" s="2">
        <v>47.6</v>
      </c>
      <c r="I908" s="2">
        <v>1</v>
      </c>
      <c r="J908" s="2">
        <v>1</v>
      </c>
      <c r="K908" s="2">
        <v>94.17320251464844</v>
      </c>
      <c r="L908" s="2">
        <v>107.5665054321289</v>
      </c>
      <c r="M908" s="2">
        <v>115.6906204223633</v>
      </c>
      <c r="N908" s="2">
        <v>32.10424423217773</v>
      </c>
      <c r="O908" s="2">
        <v>43.84149551391602</v>
      </c>
      <c r="P908" s="2">
        <v>35.72722625732422</v>
      </c>
      <c r="Q908" s="2">
        <v>1.316790671379253</v>
      </c>
      <c r="R908" s="2">
        <v>1.504064501617229</v>
      </c>
      <c r="S908" s="2">
        <v>1.617661135762584</v>
      </c>
      <c r="T908" s="2">
        <v>0.44890232239938</v>
      </c>
      <c r="U908" s="2">
        <v>0.6130201667832225</v>
      </c>
      <c r="V908" s="2">
        <v>0.4995612020583312</v>
      </c>
      <c r="W908" s="2" t="s">
        <v>2749</v>
      </c>
      <c r="X908" s="2" t="s">
        <v>3029</v>
      </c>
      <c r="Y908" s="2" t="s">
        <v>3561</v>
      </c>
      <c r="AA908" s="2" t="s">
        <v>4068</v>
      </c>
      <c r="AC908" s="2" t="s">
        <v>4241</v>
      </c>
      <c r="AF908" s="2" t="s">
        <v>5054</v>
      </c>
      <c r="AG908" s="2" t="s">
        <v>5380</v>
      </c>
      <c r="AH908" s="2" t="s">
        <v>5986</v>
      </c>
    </row>
    <row r="909" spans="1:34">
      <c r="A909" s="2" t="s">
        <v>907</v>
      </c>
      <c r="B909" s="2" t="s">
        <v>1826</v>
      </c>
      <c r="C909" s="2" t="s">
        <v>2721</v>
      </c>
      <c r="D909" s="2">
        <v>0.6437194302876317</v>
      </c>
      <c r="E909" s="2">
        <v>0.01131384539770124</v>
      </c>
      <c r="F909" s="2" t="s">
        <v>2743</v>
      </c>
      <c r="G909" s="2">
        <v>65.17539000000001</v>
      </c>
      <c r="H909" s="2">
        <v>2.7</v>
      </c>
      <c r="I909" s="2">
        <v>1</v>
      </c>
      <c r="J909" s="2">
        <v>1</v>
      </c>
      <c r="K909" s="2">
        <v>50.02019500732422</v>
      </c>
      <c r="L909" s="2">
        <v>48.2015495300293</v>
      </c>
      <c r="M909" s="2">
        <v>43.29275131225586</v>
      </c>
      <c r="N909" s="2">
        <v>27.18355369567871</v>
      </c>
      <c r="O909" s="2">
        <v>36.09047698974609</v>
      </c>
      <c r="P909" s="2">
        <v>27.82159996032715</v>
      </c>
      <c r="Q909" s="2">
        <v>1.290232607521196</v>
      </c>
      <c r="R909" s="2">
        <v>1.243322040779438</v>
      </c>
      <c r="S909" s="2">
        <v>1.11670335160028</v>
      </c>
      <c r="T909" s="2">
        <v>0.7011789410523571</v>
      </c>
      <c r="U909" s="2">
        <v>0.9309262034333438</v>
      </c>
      <c r="V909" s="2">
        <v>0.7176368556133852</v>
      </c>
      <c r="W909" s="2" t="s">
        <v>2745</v>
      </c>
      <c r="AD909" s="2" t="s">
        <v>4654</v>
      </c>
      <c r="AE909" s="2" t="s">
        <v>5029</v>
      </c>
      <c r="AF909" s="2" t="s">
        <v>5044</v>
      </c>
      <c r="AG909" s="2" t="s">
        <v>5704</v>
      </c>
      <c r="AH909" s="2" t="s">
        <v>6308</v>
      </c>
    </row>
    <row r="910" spans="1:34">
      <c r="A910" s="2" t="s">
        <v>908</v>
      </c>
      <c r="B910" s="2" t="s">
        <v>1827</v>
      </c>
      <c r="C910" s="2" t="s">
        <v>2722</v>
      </c>
      <c r="D910" s="2">
        <v>0.4228878699447534</v>
      </c>
      <c r="E910" s="2">
        <v>3.104400042556882E-05</v>
      </c>
      <c r="F910" s="2" t="s">
        <v>2743</v>
      </c>
      <c r="G910" s="2">
        <v>38.76252</v>
      </c>
      <c r="H910" s="2">
        <v>33.6</v>
      </c>
      <c r="I910" s="2">
        <v>8</v>
      </c>
      <c r="J910" s="2">
        <v>1</v>
      </c>
      <c r="K910" s="2">
        <v>577.3480224609375</v>
      </c>
      <c r="L910" s="2">
        <v>617.2603759765625</v>
      </c>
      <c r="M910" s="2">
        <v>634.2305297851562</v>
      </c>
      <c r="N910" s="2">
        <v>273.5320434570312</v>
      </c>
      <c r="O910" s="2">
        <v>251.5257110595703</v>
      </c>
      <c r="P910" s="2">
        <v>248.3360443115234</v>
      </c>
      <c r="Q910" s="2">
        <v>1.331198435388068</v>
      </c>
      <c r="R910" s="2">
        <v>1.423224839715538</v>
      </c>
      <c r="S910" s="2">
        <v>1.462353132044318</v>
      </c>
      <c r="T910" s="2">
        <v>0.6306861963888292</v>
      </c>
      <c r="U910" s="2">
        <v>0.5799459251547455</v>
      </c>
      <c r="V910" s="2">
        <v>0.5725914713085013</v>
      </c>
      <c r="W910" s="2" t="s">
        <v>2745</v>
      </c>
      <c r="X910" s="2" t="s">
        <v>3276</v>
      </c>
      <c r="Y910" s="2" t="s">
        <v>3808</v>
      </c>
      <c r="Z910" s="2" t="s">
        <v>3969</v>
      </c>
      <c r="AA910" s="2" t="s">
        <v>4115</v>
      </c>
      <c r="AB910" s="2" t="s">
        <v>4119</v>
      </c>
      <c r="AC910" s="2" t="s">
        <v>4283</v>
      </c>
      <c r="AD910" s="2" t="s">
        <v>4655</v>
      </c>
      <c r="AE910" s="2" t="s">
        <v>5030</v>
      </c>
      <c r="AF910" s="2" t="s">
        <v>5048</v>
      </c>
      <c r="AG910" s="2" t="s">
        <v>5705</v>
      </c>
      <c r="AH910" s="2" t="s">
        <v>6309</v>
      </c>
    </row>
    <row r="911" spans="1:34">
      <c r="A911" s="2" t="s">
        <v>909</v>
      </c>
      <c r="B911" s="2" t="s">
        <v>1828</v>
      </c>
      <c r="C911" s="2" t="s">
        <v>2723</v>
      </c>
      <c r="D911" s="2">
        <v>2.747686103632564</v>
      </c>
      <c r="E911" s="2">
        <v>0.004957507704910441</v>
      </c>
      <c r="F911" s="2" t="s">
        <v>2744</v>
      </c>
      <c r="G911" s="2">
        <v>20.00015</v>
      </c>
      <c r="H911" s="2">
        <v>11.7</v>
      </c>
      <c r="I911" s="2">
        <v>1</v>
      </c>
      <c r="J911" s="2">
        <v>1</v>
      </c>
      <c r="K911" s="2">
        <v>10.36598682403564</v>
      </c>
      <c r="L911" s="2">
        <v>14.23001194000244</v>
      </c>
      <c r="M911" s="2">
        <v>18.16403198242188</v>
      </c>
      <c r="N911" s="2">
        <v>33.0188102722168</v>
      </c>
      <c r="O911" s="2">
        <v>44.05099487304688</v>
      </c>
      <c r="P911" s="2">
        <v>40.42133712768555</v>
      </c>
      <c r="Q911" s="2">
        <v>0.3881152304369146</v>
      </c>
      <c r="R911" s="2">
        <v>0.532789058771343</v>
      </c>
      <c r="S911" s="2">
        <v>0.6800835827974339</v>
      </c>
      <c r="T911" s="2">
        <v>1.236264658164505</v>
      </c>
      <c r="U911" s="2">
        <v>1.649323148519289</v>
      </c>
      <c r="V911" s="2">
        <v>1.513424321310515</v>
      </c>
      <c r="W911" s="2" t="s">
        <v>2745</v>
      </c>
      <c r="X911" s="2" t="s">
        <v>3084</v>
      </c>
      <c r="Y911" s="2" t="s">
        <v>3616</v>
      </c>
      <c r="AF911" s="2" t="s">
        <v>5035</v>
      </c>
      <c r="AG911" s="2" t="s">
        <v>5439</v>
      </c>
      <c r="AH911" s="2" t="s">
        <v>6045</v>
      </c>
    </row>
    <row r="912" spans="1:34">
      <c r="A912" s="2" t="s">
        <v>910</v>
      </c>
      <c r="B912" s="2" t="s">
        <v>1829</v>
      </c>
      <c r="C912" s="2" t="s">
        <v>2724</v>
      </c>
      <c r="D912" s="2">
        <v>0.3862536284737964</v>
      </c>
      <c r="E912" s="2">
        <v>0.0003069600261705984</v>
      </c>
      <c r="F912" s="2" t="s">
        <v>2743</v>
      </c>
      <c r="G912" s="2">
        <v>78.26678000000001</v>
      </c>
      <c r="H912" s="2">
        <v>4</v>
      </c>
      <c r="I912" s="2">
        <v>1</v>
      </c>
      <c r="J912" s="2">
        <v>1</v>
      </c>
      <c r="K912" s="2">
        <v>233.5883483886719</v>
      </c>
      <c r="L912" s="2">
        <v>196.3854675292969</v>
      </c>
      <c r="M912" s="2">
        <v>227.670654296875</v>
      </c>
      <c r="N912" s="2">
        <v>92.48959350585938</v>
      </c>
      <c r="O912" s="2">
        <v>75.17078399658203</v>
      </c>
      <c r="P912" s="2">
        <v>86.35718536376953</v>
      </c>
      <c r="Q912" s="2">
        <v>1.537335152145601</v>
      </c>
      <c r="R912" s="2">
        <v>1.292488622339085</v>
      </c>
      <c r="S912" s="2">
        <v>1.498388521418001</v>
      </c>
      <c r="T912" s="2">
        <v>0.6087097420956407</v>
      </c>
      <c r="U912" s="2">
        <v>0.4947279667391745</v>
      </c>
      <c r="V912" s="2">
        <v>0.5683499952624985</v>
      </c>
      <c r="W912" s="2" t="s">
        <v>2745</v>
      </c>
      <c r="X912" s="2" t="s">
        <v>3234</v>
      </c>
      <c r="Y912" s="2" t="s">
        <v>3766</v>
      </c>
      <c r="AD912" s="2" t="s">
        <v>4452</v>
      </c>
      <c r="AE912" s="2" t="s">
        <v>4827</v>
      </c>
      <c r="AF912" s="2" t="s">
        <v>5051</v>
      </c>
      <c r="AG912" s="2" t="s">
        <v>5361</v>
      </c>
      <c r="AH912" s="2" t="s">
        <v>5967</v>
      </c>
    </row>
    <row r="913" spans="1:34">
      <c r="A913" s="2" t="s">
        <v>911</v>
      </c>
      <c r="B913" s="2" t="s">
        <v>1830</v>
      </c>
      <c r="C913" s="2" t="s">
        <v>2725</v>
      </c>
      <c r="D913" s="2">
        <v>0.4817791075269964</v>
      </c>
      <c r="E913" s="2">
        <v>0.0007940853142792638</v>
      </c>
      <c r="F913" s="2" t="s">
        <v>2743</v>
      </c>
      <c r="G913" s="2">
        <v>43.12534</v>
      </c>
      <c r="H913" s="2">
        <v>4.4</v>
      </c>
      <c r="I913" s="2">
        <v>1</v>
      </c>
      <c r="J913" s="2">
        <v>1</v>
      </c>
      <c r="K913" s="2">
        <v>288.4028930664062</v>
      </c>
      <c r="L913" s="2">
        <v>282.7664794921875</v>
      </c>
      <c r="M913" s="2">
        <v>310.8300170898438</v>
      </c>
      <c r="N913" s="2">
        <v>151.7403411865234</v>
      </c>
      <c r="O913" s="2">
        <v>121.2392578125</v>
      </c>
      <c r="P913" s="2">
        <v>151.9492797851562</v>
      </c>
      <c r="Q913" s="2">
        <v>1.32403391998989</v>
      </c>
      <c r="R913" s="2">
        <v>1.298157609665781</v>
      </c>
      <c r="S913" s="2">
        <v>1.426994998566914</v>
      </c>
      <c r="T913" s="2">
        <v>0.6966274042040749</v>
      </c>
      <c r="U913" s="2">
        <v>0.5565994434778003</v>
      </c>
      <c r="V913" s="2">
        <v>0.6975866240955387</v>
      </c>
      <c r="W913" s="2" t="s">
        <v>2745</v>
      </c>
      <c r="X913" s="2" t="s">
        <v>3277</v>
      </c>
      <c r="Y913" s="2" t="s">
        <v>3809</v>
      </c>
      <c r="Z913" s="2" t="s">
        <v>3970</v>
      </c>
      <c r="AD913" s="2" t="s">
        <v>4439</v>
      </c>
      <c r="AE913" s="2" t="s">
        <v>4814</v>
      </c>
      <c r="AF913" s="2" t="s">
        <v>5047</v>
      </c>
      <c r="AG913" s="2" t="s">
        <v>5706</v>
      </c>
      <c r="AH913" s="2" t="s">
        <v>6310</v>
      </c>
    </row>
    <row r="914" spans="1:34">
      <c r="A914" s="2" t="s">
        <v>912</v>
      </c>
      <c r="B914" s="2" t="s">
        <v>1831</v>
      </c>
      <c r="C914" s="2" t="s">
        <v>2726</v>
      </c>
      <c r="D914" s="2">
        <v>1.714811219947676</v>
      </c>
      <c r="E914" s="2">
        <v>0.02142206723152911</v>
      </c>
      <c r="F914" s="2" t="s">
        <v>2744</v>
      </c>
      <c r="G914" s="2">
        <v>7.45056</v>
      </c>
      <c r="H914" s="2">
        <v>17.4</v>
      </c>
      <c r="I914" s="2">
        <v>1</v>
      </c>
      <c r="J914" s="2">
        <v>1</v>
      </c>
      <c r="K914" s="2">
        <v>295.6719055175781</v>
      </c>
      <c r="L914" s="2">
        <v>411.9337463378906</v>
      </c>
      <c r="M914" s="2">
        <v>424.1002197265625</v>
      </c>
      <c r="N914" s="2">
        <v>551.1582641601561</v>
      </c>
      <c r="O914" s="2">
        <v>630.9442138671875</v>
      </c>
      <c r="P914" s="2">
        <v>758.5594482421875</v>
      </c>
      <c r="Q914" s="2">
        <v>0.5774150589476978</v>
      </c>
      <c r="R914" s="2">
        <v>0.8044617834348087</v>
      </c>
      <c r="S914" s="2">
        <v>0.8282215821096541</v>
      </c>
      <c r="T914" s="2">
        <v>1.076352117501496</v>
      </c>
      <c r="U914" s="2">
        <v>1.232165395643827</v>
      </c>
      <c r="V914" s="2">
        <v>1.481384062362516</v>
      </c>
      <c r="W914" s="2" t="s">
        <v>2745</v>
      </c>
      <c r="X914" s="2" t="s">
        <v>2812</v>
      </c>
      <c r="Y914" s="2" t="s">
        <v>3344</v>
      </c>
      <c r="Z914" s="2" t="s">
        <v>3856</v>
      </c>
      <c r="AA914" s="2" t="s">
        <v>4000</v>
      </c>
      <c r="AC914" s="2" t="s">
        <v>4178</v>
      </c>
      <c r="AF914" s="2" t="s">
        <v>5037</v>
      </c>
      <c r="AG914" s="2" t="s">
        <v>5165</v>
      </c>
      <c r="AH914" s="2" t="s">
        <v>5771</v>
      </c>
    </row>
    <row r="915" spans="1:34">
      <c r="A915" s="2" t="s">
        <v>913</v>
      </c>
      <c r="B915" s="2" t="s">
        <v>1832</v>
      </c>
      <c r="C915" s="2" t="s">
        <v>2727</v>
      </c>
      <c r="D915" s="2">
        <v>0.6324821626477862</v>
      </c>
      <c r="E915" s="2">
        <v>0.0104216441865006</v>
      </c>
      <c r="F915" s="2" t="s">
        <v>2743</v>
      </c>
      <c r="G915" s="2">
        <v>965.56332</v>
      </c>
      <c r="H915" s="2">
        <v>0.2</v>
      </c>
      <c r="I915" s="2">
        <v>1</v>
      </c>
      <c r="J915" s="2">
        <v>1</v>
      </c>
      <c r="K915" s="2">
        <v>192.118881225586</v>
      </c>
      <c r="L915" s="2">
        <v>255.611572265625</v>
      </c>
      <c r="M915" s="2">
        <v>231.8462524414062</v>
      </c>
      <c r="N915" s="2">
        <v>156.1030426025391</v>
      </c>
      <c r="O915" s="2">
        <v>129.4613037109375</v>
      </c>
      <c r="P915" s="2">
        <v>144.2557983398438</v>
      </c>
      <c r="Q915" s="2">
        <v>1.039045033113894</v>
      </c>
      <c r="R915" s="2">
        <v>1.38243535916271</v>
      </c>
      <c r="S915" s="2">
        <v>1.253904330009345</v>
      </c>
      <c r="T915" s="2">
        <v>0.8442589819148588</v>
      </c>
      <c r="U915" s="2">
        <v>0.7001712884396313</v>
      </c>
      <c r="V915" s="2">
        <v>0.7801850073595602</v>
      </c>
      <c r="W915" s="2" t="s">
        <v>2748</v>
      </c>
      <c r="AD915" s="2" t="s">
        <v>4656</v>
      </c>
      <c r="AE915" s="2" t="s">
        <v>5031</v>
      </c>
      <c r="AF915" s="2" t="s">
        <v>5067</v>
      </c>
      <c r="AG915" s="2" t="s">
        <v>5707</v>
      </c>
      <c r="AH915" s="2" t="s">
        <v>6311</v>
      </c>
    </row>
    <row r="916" spans="1:34">
      <c r="A916" s="2" t="s">
        <v>914</v>
      </c>
      <c r="B916" s="2" t="s">
        <v>1833</v>
      </c>
      <c r="C916" s="2" t="s">
        <v>2728</v>
      </c>
      <c r="D916" s="2">
        <v>0.625215774467796</v>
      </c>
      <c r="E916" s="2">
        <v>2.87118425183393E-06</v>
      </c>
      <c r="F916" s="2" t="s">
        <v>2743</v>
      </c>
      <c r="G916" s="2">
        <v>11.28974</v>
      </c>
      <c r="H916" s="2">
        <v>72</v>
      </c>
      <c r="I916" s="2">
        <v>7</v>
      </c>
      <c r="J916" s="2">
        <v>0</v>
      </c>
      <c r="K916" s="2">
        <v>2620.4658203125</v>
      </c>
      <c r="L916" s="2">
        <v>2515.201416015625</v>
      </c>
      <c r="M916" s="2">
        <v>2582.74267578125</v>
      </c>
      <c r="N916" s="2">
        <v>1617.852172851562</v>
      </c>
      <c r="O916" s="2">
        <v>1602.045776367188</v>
      </c>
      <c r="P916" s="2">
        <v>1605.773681640625</v>
      </c>
      <c r="Q916" s="2">
        <v>1.25340343715224</v>
      </c>
      <c r="R916" s="2">
        <v>1.20305408127331</v>
      </c>
      <c r="S916" s="2">
        <v>1.235359958527504</v>
      </c>
      <c r="T916" s="2">
        <v>0.7738400777975202</v>
      </c>
      <c r="U916" s="2">
        <v>0.766279669442282</v>
      </c>
      <c r="V916" s="2">
        <v>0.7680627758071448</v>
      </c>
      <c r="W916" s="2" t="s">
        <v>2745</v>
      </c>
      <c r="X916" s="2" t="s">
        <v>3278</v>
      </c>
      <c r="Y916" s="2" t="s">
        <v>3810</v>
      </c>
      <c r="AF916" s="2" t="s">
        <v>5061</v>
      </c>
      <c r="AG916" s="2" t="s">
        <v>5708</v>
      </c>
      <c r="AH916" s="2" t="s">
        <v>6312</v>
      </c>
    </row>
    <row r="917" spans="1:34">
      <c r="A917" s="2" t="s">
        <v>915</v>
      </c>
      <c r="B917" s="2" t="s">
        <v>1834</v>
      </c>
      <c r="C917" s="2" t="s">
        <v>2729</v>
      </c>
      <c r="D917" s="2">
        <v>1.648946355656517</v>
      </c>
      <c r="E917" s="2">
        <v>0.02636393952557988</v>
      </c>
      <c r="F917" s="2" t="s">
        <v>2744</v>
      </c>
      <c r="G917" s="2">
        <v>35.58021</v>
      </c>
      <c r="H917" s="2">
        <v>4.7</v>
      </c>
      <c r="I917" s="2">
        <v>1</v>
      </c>
      <c r="J917" s="2">
        <v>1</v>
      </c>
      <c r="K917" s="2">
        <v>28.30192375183105</v>
      </c>
      <c r="L917" s="2">
        <v>32.44432830810547</v>
      </c>
      <c r="M917" s="2">
        <v>32.49637985229492</v>
      </c>
      <c r="N917" s="2">
        <v>62.42886734008789</v>
      </c>
      <c r="O917" s="2">
        <v>51.8814582824707</v>
      </c>
      <c r="P917" s="2">
        <v>39.4417724609375</v>
      </c>
      <c r="Q917" s="2">
        <v>0.6875107922906845</v>
      </c>
      <c r="R917" s="2">
        <v>0.7881381511743191</v>
      </c>
      <c r="S917" s="2">
        <v>0.7894025881327195</v>
      </c>
      <c r="T917" s="2">
        <v>1.516523061228904</v>
      </c>
      <c r="U917" s="2">
        <v>1.260305228780423</v>
      </c>
      <c r="V917" s="2">
        <v>0.9581201783929501</v>
      </c>
      <c r="W917" s="2" t="s">
        <v>2745</v>
      </c>
      <c r="AF917" s="2" t="s">
        <v>5036</v>
      </c>
      <c r="AG917" s="2" t="s">
        <v>5512</v>
      </c>
      <c r="AH917" s="2" t="s">
        <v>6117</v>
      </c>
    </row>
    <row r="918" spans="1:34">
      <c r="A918" s="2" t="s">
        <v>916</v>
      </c>
      <c r="B918" s="2" t="s">
        <v>1835</v>
      </c>
      <c r="C918" s="2" t="s">
        <v>2730</v>
      </c>
      <c r="D918" s="2">
        <v>0.4515115107048494</v>
      </c>
      <c r="E918" s="2">
        <v>6.073422794062767E-05</v>
      </c>
      <c r="F918" s="2" t="s">
        <v>2743</v>
      </c>
      <c r="G918" s="2">
        <v>61.09520999999999</v>
      </c>
      <c r="H918" s="2">
        <v>3.6</v>
      </c>
      <c r="I918" s="2">
        <v>1</v>
      </c>
      <c r="J918" s="2">
        <v>1</v>
      </c>
      <c r="K918" s="2">
        <v>914.5733032226562</v>
      </c>
      <c r="L918" s="2">
        <v>897.030517578125</v>
      </c>
      <c r="M918" s="2">
        <v>949.861083984375</v>
      </c>
      <c r="N918" s="2">
        <v>394.0127258300781</v>
      </c>
      <c r="O918" s="2">
        <v>402.0181274414063</v>
      </c>
      <c r="P918" s="2">
        <v>450.8023376464844</v>
      </c>
      <c r="Q918" s="2">
        <v>1.369019890316652</v>
      </c>
      <c r="R918" s="2">
        <v>1.342760188230118</v>
      </c>
      <c r="S918" s="2">
        <v>1.421841980768777</v>
      </c>
      <c r="T918" s="2">
        <v>0.5897955437782301</v>
      </c>
      <c r="U918" s="2">
        <v>0.6017787866711326</v>
      </c>
      <c r="V918" s="2">
        <v>0.6748036102350903</v>
      </c>
      <c r="W918" s="2" t="s">
        <v>2747</v>
      </c>
      <c r="X918" s="2" t="s">
        <v>3248</v>
      </c>
      <c r="Y918" s="2" t="s">
        <v>3780</v>
      </c>
      <c r="Z918" s="2" t="s">
        <v>3965</v>
      </c>
      <c r="AD918" s="2" t="s">
        <v>4522</v>
      </c>
      <c r="AE918" s="2" t="s">
        <v>4897</v>
      </c>
      <c r="AF918" s="2" t="s">
        <v>5075</v>
      </c>
      <c r="AG918" s="2" t="s">
        <v>5469</v>
      </c>
      <c r="AH918" s="2" t="s">
        <v>6074</v>
      </c>
    </row>
    <row r="919" spans="1:34">
      <c r="A919" s="2" t="s">
        <v>917</v>
      </c>
      <c r="B919" s="2" t="s">
        <v>1836</v>
      </c>
      <c r="C919" s="2" t="s">
        <v>2731</v>
      </c>
      <c r="D919" s="2">
        <v>2.085559931794896</v>
      </c>
      <c r="E919" s="2">
        <v>5.533087895012877E-07</v>
      </c>
      <c r="F919" s="2" t="s">
        <v>2744</v>
      </c>
      <c r="G919" s="2">
        <v>33.49031</v>
      </c>
      <c r="H919" s="2">
        <v>45.8</v>
      </c>
      <c r="I919" s="2">
        <v>10</v>
      </c>
      <c r="J919" s="2">
        <v>1</v>
      </c>
      <c r="K919" s="2">
        <v>493.7712707519531</v>
      </c>
      <c r="L919" s="2">
        <v>496.3390197753906</v>
      </c>
      <c r="M919" s="2">
        <v>485.3444519042969</v>
      </c>
      <c r="N919" s="2">
        <v>1043.709350585938</v>
      </c>
      <c r="O919" s="2">
        <v>1005.343383789062</v>
      </c>
      <c r="P919" s="2">
        <v>1028.096557617188</v>
      </c>
      <c r="Q919" s="2">
        <v>0.6507545137047407</v>
      </c>
      <c r="R919" s="2">
        <v>0.6541386195975728</v>
      </c>
      <c r="S919" s="2">
        <v>0.6396485812090461</v>
      </c>
      <c r="T919" s="2">
        <v>1.375532784350346</v>
      </c>
      <c r="U919" s="2">
        <v>1.324969238950689</v>
      </c>
      <c r="V919" s="2">
        <v>1.354956262187606</v>
      </c>
      <c r="W919" s="2" t="s">
        <v>2749</v>
      </c>
      <c r="X919" s="2" t="s">
        <v>3279</v>
      </c>
      <c r="Y919" s="2" t="s">
        <v>3811</v>
      </c>
      <c r="AA919" s="2" t="s">
        <v>4070</v>
      </c>
      <c r="AD919" s="2" t="s">
        <v>4385</v>
      </c>
      <c r="AE919" s="2" t="s">
        <v>4760</v>
      </c>
    </row>
    <row r="920" spans="1:34">
      <c r="A920" s="2" t="s">
        <v>918</v>
      </c>
      <c r="B920" s="2" t="s">
        <v>1837</v>
      </c>
      <c r="C920" s="2" t="s">
        <v>2732</v>
      </c>
      <c r="D920" s="2">
        <v>1.60579448266621</v>
      </c>
      <c r="E920" s="2">
        <v>0.003218455760293784</v>
      </c>
      <c r="F920" s="2" t="s">
        <v>2744</v>
      </c>
      <c r="G920" s="2">
        <v>7.49955</v>
      </c>
      <c r="H920" s="2">
        <v>29.2</v>
      </c>
      <c r="I920" s="2">
        <v>1</v>
      </c>
      <c r="J920" s="2">
        <v>1</v>
      </c>
      <c r="K920" s="2">
        <v>3028.0859375</v>
      </c>
      <c r="L920" s="2">
        <v>3010.482177734375</v>
      </c>
      <c r="M920" s="2">
        <v>2455.6044921875</v>
      </c>
      <c r="N920" s="2">
        <v>4298.01220703125</v>
      </c>
      <c r="O920" s="2">
        <v>4786.328125</v>
      </c>
      <c r="P920" s="2">
        <v>4555.55517578125</v>
      </c>
      <c r="Q920" s="2">
        <v>0.8208394195956695</v>
      </c>
      <c r="R920" s="2">
        <v>0.8160674744636741</v>
      </c>
      <c r="S920" s="2">
        <v>0.6656538181964019</v>
      </c>
      <c r="T920" s="2">
        <v>1.165085112593385</v>
      </c>
      <c r="U920" s="2">
        <v>1.297455515203465</v>
      </c>
      <c r="V920" s="2">
        <v>1.234898659947404</v>
      </c>
      <c r="W920" s="2" t="s">
        <v>2748</v>
      </c>
    </row>
    <row r="921" spans="1:34">
      <c r="A921" s="2" t="s">
        <v>919</v>
      </c>
      <c r="B921" s="2" t="s">
        <v>1838</v>
      </c>
      <c r="C921" s="2" t="s">
        <v>2733</v>
      </c>
      <c r="D921" s="2">
        <v>1.930391009613296</v>
      </c>
      <c r="E921" s="2">
        <v>0.03092109683155615</v>
      </c>
      <c r="F921" s="2" t="s">
        <v>2744</v>
      </c>
      <c r="G921" s="2">
        <v>15.29481</v>
      </c>
      <c r="H921" s="2">
        <v>6.6</v>
      </c>
      <c r="I921" s="2">
        <v>1</v>
      </c>
      <c r="J921" s="2">
        <v>1</v>
      </c>
      <c r="K921" s="2">
        <v>29.36942672729492</v>
      </c>
      <c r="L921" s="2">
        <v>14.08018016815186</v>
      </c>
      <c r="M921" s="2">
        <v>20.8116569519043</v>
      </c>
      <c r="N921" s="2">
        <v>39.46417617797852</v>
      </c>
      <c r="O921" s="2">
        <v>43.86421203613281</v>
      </c>
      <c r="P921" s="2">
        <v>40.72097778320313</v>
      </c>
      <c r="Q921" s="2">
        <v>0.935775959695572</v>
      </c>
      <c r="R921" s="2">
        <v>0.4486261932138311</v>
      </c>
      <c r="S921" s="2">
        <v>0.6631061762919546</v>
      </c>
      <c r="T921" s="2">
        <v>1.257417370772916</v>
      </c>
      <c r="U921" s="2">
        <v>1.397612404747912</v>
      </c>
      <c r="V921" s="2">
        <v>1.297461895277815</v>
      </c>
      <c r="W921" s="2" t="s">
        <v>2748</v>
      </c>
      <c r="AD921" s="2" t="s">
        <v>4589</v>
      </c>
      <c r="AE921" s="2" t="s">
        <v>4964</v>
      </c>
      <c r="AF921" s="2" t="s">
        <v>5042</v>
      </c>
      <c r="AG921" s="2" t="s">
        <v>5608</v>
      </c>
      <c r="AH921" s="2" t="s">
        <v>6213</v>
      </c>
    </row>
    <row r="922" spans="1:34">
      <c r="A922" s="2" t="s">
        <v>920</v>
      </c>
      <c r="B922" s="2" t="s">
        <v>1839</v>
      </c>
      <c r="C922" s="2" t="s">
        <v>2734</v>
      </c>
      <c r="D922" s="2">
        <v>0.4179101071660782</v>
      </c>
      <c r="E922" s="2">
        <v>9.686685399593676E-08</v>
      </c>
      <c r="F922" s="2" t="s">
        <v>2743</v>
      </c>
      <c r="G922" s="2">
        <v>136.09971</v>
      </c>
      <c r="H922" s="2">
        <v>57</v>
      </c>
      <c r="I922" s="2">
        <v>31</v>
      </c>
      <c r="J922" s="2">
        <v>0</v>
      </c>
      <c r="K922" s="2">
        <v>70431.2578125</v>
      </c>
      <c r="L922" s="2">
        <v>69002.65625</v>
      </c>
      <c r="M922" s="2">
        <v>69916.234375</v>
      </c>
      <c r="N922" s="2">
        <v>29046.55859375</v>
      </c>
      <c r="O922" s="2">
        <v>29603.404296875</v>
      </c>
      <c r="P922" s="2">
        <v>28839.580078125</v>
      </c>
      <c r="Q922" s="2">
        <v>1.42362210684505</v>
      </c>
      <c r="R922" s="2">
        <v>1.39474588300048</v>
      </c>
      <c r="S922" s="2">
        <v>1.413211973987275</v>
      </c>
      <c r="T922" s="2">
        <v>0.5871160650277867</v>
      </c>
      <c r="U922" s="2">
        <v>0.5983715484266611</v>
      </c>
      <c r="V922" s="2">
        <v>0.5829324227127487</v>
      </c>
      <c r="W922" s="2" t="s">
        <v>2746</v>
      </c>
      <c r="X922" s="2" t="s">
        <v>3265</v>
      </c>
      <c r="Y922" s="2" t="s">
        <v>3797</v>
      </c>
      <c r="AA922" s="2" t="s">
        <v>3973</v>
      </c>
      <c r="AC922" s="2" t="s">
        <v>4151</v>
      </c>
      <c r="AD922" s="2" t="s">
        <v>4657</v>
      </c>
      <c r="AE922" s="2" t="s">
        <v>5032</v>
      </c>
      <c r="AF922" s="2" t="s">
        <v>5036</v>
      </c>
      <c r="AG922" s="2" t="s">
        <v>5105</v>
      </c>
      <c r="AH922" s="2" t="s">
        <v>5711</v>
      </c>
    </row>
    <row r="923" spans="1:34">
      <c r="A923" s="2" t="s">
        <v>921</v>
      </c>
      <c r="B923" s="2" t="s">
        <v>1840</v>
      </c>
      <c r="C923" s="2" t="s">
        <v>2735</v>
      </c>
      <c r="D923" s="2">
        <v>2.323028226776997</v>
      </c>
      <c r="E923" s="2">
        <v>9.339577872610628E-06</v>
      </c>
      <c r="F923" s="2" t="s">
        <v>2744</v>
      </c>
      <c r="G923" s="2">
        <v>33.41527</v>
      </c>
      <c r="H923" s="2">
        <v>7.6</v>
      </c>
      <c r="I923" s="2">
        <v>1</v>
      </c>
      <c r="J923" s="2">
        <v>1</v>
      </c>
      <c r="K923" s="2">
        <v>105.1439895629883</v>
      </c>
      <c r="L923" s="2">
        <v>108.1792678833008</v>
      </c>
      <c r="M923" s="2">
        <v>100.0998382568359</v>
      </c>
      <c r="N923" s="2">
        <v>233.483154296875</v>
      </c>
      <c r="O923" s="2">
        <v>248.5937805175781</v>
      </c>
      <c r="P923" s="2">
        <v>246.0137634277344</v>
      </c>
      <c r="Q923" s="2">
        <v>0.6057182737716625</v>
      </c>
      <c r="R923" s="2">
        <v>0.6232040430699146</v>
      </c>
      <c r="S923" s="2">
        <v>0.5766596976751627</v>
      </c>
      <c r="T923" s="2">
        <v>1.345060366867122</v>
      </c>
      <c r="U923" s="2">
        <v>1.432110349163352</v>
      </c>
      <c r="V923" s="2">
        <v>1.417247269452787</v>
      </c>
      <c r="W923" s="2" t="s">
        <v>2748</v>
      </c>
      <c r="X923" s="2" t="s">
        <v>3280</v>
      </c>
      <c r="Y923" s="2" t="s">
        <v>3812</v>
      </c>
      <c r="AF923" s="2" t="s">
        <v>5042</v>
      </c>
      <c r="AG923" s="2" t="s">
        <v>5556</v>
      </c>
      <c r="AH923" s="2" t="s">
        <v>6161</v>
      </c>
    </row>
    <row r="924" spans="1:34">
      <c r="A924" s="2" t="s">
        <v>922</v>
      </c>
      <c r="B924" s="2" t="s">
        <v>1841</v>
      </c>
      <c r="C924" s="2" t="s">
        <v>2736</v>
      </c>
      <c r="D924" s="2">
        <v>0.3786733912549488</v>
      </c>
      <c r="E924" s="2">
        <v>0.00034590737183832</v>
      </c>
      <c r="F924" s="2" t="s">
        <v>2743</v>
      </c>
      <c r="G924" s="2">
        <v>103.04593</v>
      </c>
      <c r="H924" s="2">
        <v>1</v>
      </c>
      <c r="I924" s="2">
        <v>1</v>
      </c>
      <c r="J924" s="2">
        <v>1</v>
      </c>
      <c r="K924" s="2">
        <v>5676.33642578125</v>
      </c>
      <c r="L924" s="2">
        <v>4620.77392578125</v>
      </c>
      <c r="M924" s="2">
        <v>4362.77685546875</v>
      </c>
      <c r="N924" s="2">
        <v>1830.636596679688</v>
      </c>
      <c r="O924" s="2">
        <v>1954.348876953125</v>
      </c>
      <c r="P924" s="2">
        <v>1766.32373046875</v>
      </c>
      <c r="Q924" s="2">
        <v>1.68510650541833</v>
      </c>
      <c r="R924" s="2">
        <v>1.37174677791049</v>
      </c>
      <c r="S924" s="2">
        <v>1.295156437072363</v>
      </c>
      <c r="T924" s="2">
        <v>0.543452221068317</v>
      </c>
      <c r="U924" s="2">
        <v>0.5801780866005407</v>
      </c>
      <c r="V924" s="2">
        <v>0.5243599719299595</v>
      </c>
      <c r="W924" s="2" t="s">
        <v>2747</v>
      </c>
      <c r="AF924" s="2" t="s">
        <v>5067</v>
      </c>
      <c r="AG924" s="2" t="s">
        <v>5379</v>
      </c>
      <c r="AH924" s="2" t="s">
        <v>5985</v>
      </c>
    </row>
    <row r="925" spans="1:34">
      <c r="A925" s="2" t="s">
        <v>923</v>
      </c>
      <c r="B925" s="2" t="s">
        <v>1842</v>
      </c>
      <c r="C925" s="2" t="s">
        <v>2737</v>
      </c>
      <c r="D925" s="2">
        <v>1.785211739780742</v>
      </c>
      <c r="E925" s="2">
        <v>3.365719038839289E-05</v>
      </c>
      <c r="F925" s="2" t="s">
        <v>2744</v>
      </c>
      <c r="G925" s="2">
        <v>28.35201</v>
      </c>
      <c r="H925" s="2">
        <v>57.3</v>
      </c>
      <c r="I925" s="2">
        <v>14</v>
      </c>
      <c r="J925" s="2">
        <v>0</v>
      </c>
      <c r="K925" s="2">
        <v>3714.4541015625</v>
      </c>
      <c r="L925" s="2">
        <v>3495.449951171875</v>
      </c>
      <c r="M925" s="2">
        <v>3724.722412109375</v>
      </c>
      <c r="N925" s="2">
        <v>6411.974609375</v>
      </c>
      <c r="O925" s="2">
        <v>6757.6171875</v>
      </c>
      <c r="P925" s="2">
        <v>6351.03173828125</v>
      </c>
      <c r="Q925" s="2">
        <v>0.7317859682443913</v>
      </c>
      <c r="R925" s="2">
        <v>0.6886398800545472</v>
      </c>
      <c r="S925" s="2">
        <v>0.733808931880587</v>
      </c>
      <c r="T925" s="2">
        <v>1.263225475287512</v>
      </c>
      <c r="U925" s="2">
        <v>1.331320646686532</v>
      </c>
      <c r="V925" s="2">
        <v>1.25121909784643</v>
      </c>
      <c r="W925" s="2" t="s">
        <v>2749</v>
      </c>
      <c r="X925" s="2" t="s">
        <v>3176</v>
      </c>
      <c r="Y925" s="2" t="s">
        <v>3708</v>
      </c>
      <c r="AD925" s="2" t="s">
        <v>4571</v>
      </c>
      <c r="AE925" s="2" t="s">
        <v>4946</v>
      </c>
    </row>
    <row r="926" spans="1:34">
      <c r="A926" s="2" t="s">
        <v>924</v>
      </c>
      <c r="B926" s="2" t="s">
        <v>1843</v>
      </c>
      <c r="C926" s="2" t="s">
        <v>2738</v>
      </c>
      <c r="D926" s="2">
        <v>0.5044348598096822</v>
      </c>
      <c r="E926" s="2">
        <v>0.008445306965217754</v>
      </c>
      <c r="F926" s="2" t="s">
        <v>2743</v>
      </c>
      <c r="G926" s="2">
        <v>29.01845</v>
      </c>
      <c r="H926" s="2">
        <v>4.5</v>
      </c>
      <c r="I926" s="2">
        <v>1</v>
      </c>
      <c r="J926" s="2">
        <v>1</v>
      </c>
      <c r="K926" s="2">
        <v>124.6754913330078</v>
      </c>
      <c r="L926" s="2">
        <v>135.1968841552734</v>
      </c>
      <c r="M926" s="2">
        <v>99.15488433837891</v>
      </c>
      <c r="N926" s="2">
        <v>73.58899688720703</v>
      </c>
      <c r="O926" s="2">
        <v>56.07381820678711</v>
      </c>
      <c r="P926" s="2">
        <v>51.44305038452149</v>
      </c>
      <c r="Q926" s="2">
        <v>1.384941809624055</v>
      </c>
      <c r="R926" s="2">
        <v>1.501817361179843</v>
      </c>
      <c r="S926" s="2">
        <v>1.101449398598054</v>
      </c>
      <c r="T926" s="2">
        <v>0.8174539953900718</v>
      </c>
      <c r="U926" s="2">
        <v>0.6228888647602053</v>
      </c>
      <c r="V926" s="2">
        <v>0.5714485704477701</v>
      </c>
      <c r="W926" s="2" t="s">
        <v>2745</v>
      </c>
      <c r="X926" s="2" t="s">
        <v>3281</v>
      </c>
      <c r="Y926" s="2" t="s">
        <v>3813</v>
      </c>
      <c r="Z926" s="2" t="s">
        <v>3952</v>
      </c>
      <c r="AD926" s="2" t="s">
        <v>4545</v>
      </c>
      <c r="AE926" s="2" t="s">
        <v>4920</v>
      </c>
      <c r="AF926" s="2" t="s">
        <v>5052</v>
      </c>
      <c r="AG926" s="2" t="s">
        <v>5509</v>
      </c>
      <c r="AH926" s="2" t="s">
        <v>6114</v>
      </c>
    </row>
    <row r="927" spans="1:34">
      <c r="A927" s="2" t="s">
        <v>925</v>
      </c>
      <c r="B927" s="2" t="s">
        <v>1844</v>
      </c>
      <c r="C927" s="2" t="s">
        <v>2121</v>
      </c>
      <c r="D927" s="2">
        <v>3.481949229642908</v>
      </c>
      <c r="E927" s="2">
        <v>4.842459652962538E-05</v>
      </c>
      <c r="F927" s="2" t="s">
        <v>2744</v>
      </c>
      <c r="G927" s="2">
        <v>25.24207</v>
      </c>
      <c r="H927" s="2">
        <v>6.8</v>
      </c>
      <c r="I927" s="2">
        <v>1</v>
      </c>
      <c r="J927" s="2">
        <v>1</v>
      </c>
      <c r="K927" s="2">
        <v>235.4576110839844</v>
      </c>
      <c r="L927" s="2">
        <v>258.4960021972656</v>
      </c>
      <c r="M927" s="2">
        <v>257.3241271972656</v>
      </c>
      <c r="N927" s="2">
        <v>798.4631958007812</v>
      </c>
      <c r="O927" s="2">
        <v>843.24560546875</v>
      </c>
      <c r="P927" s="2">
        <v>974.2021484375</v>
      </c>
      <c r="Q927" s="2">
        <v>0.419562369825511</v>
      </c>
      <c r="R927" s="2">
        <v>0.4606145232384135</v>
      </c>
      <c r="S927" s="2">
        <v>0.4585263569231445</v>
      </c>
      <c r="T927" s="2">
        <v>1.42278310353338</v>
      </c>
      <c r="U927" s="2">
        <v>1.502580965408773</v>
      </c>
      <c r="V927" s="2">
        <v>1.735932681070779</v>
      </c>
      <c r="W927" s="2" t="s">
        <v>2749</v>
      </c>
      <c r="X927" s="2" t="s">
        <v>3176</v>
      </c>
      <c r="Y927" s="2" t="s">
        <v>3708</v>
      </c>
      <c r="AD927" s="2" t="s">
        <v>4571</v>
      </c>
      <c r="AE927" s="2" t="s">
        <v>4946</v>
      </c>
    </row>
    <row r="928" spans="1:34">
      <c r="A928" s="2" t="s">
        <v>926</v>
      </c>
      <c r="B928" s="2" t="s">
        <v>1845</v>
      </c>
      <c r="C928" s="2" t="s">
        <v>2739</v>
      </c>
      <c r="D928" s="2">
        <v>4.143545627770808</v>
      </c>
      <c r="E928" s="2">
        <v>1.422081129136329E-05</v>
      </c>
      <c r="F928" s="2" t="s">
        <v>2744</v>
      </c>
      <c r="G928" s="2">
        <v>13.72478</v>
      </c>
      <c r="H928" s="2">
        <v>26.1</v>
      </c>
      <c r="I928" s="2">
        <v>2</v>
      </c>
      <c r="J928" s="2">
        <v>2</v>
      </c>
      <c r="K928" s="2">
        <v>48.90922164916992</v>
      </c>
      <c r="L928" s="2">
        <v>47.31224822998047</v>
      </c>
      <c r="M928" s="2">
        <v>56.68241882324219</v>
      </c>
      <c r="N928" s="2">
        <v>211.7005157470703</v>
      </c>
      <c r="O928" s="2">
        <v>213.6493072509766</v>
      </c>
      <c r="P928" s="2">
        <v>208.2144165039062</v>
      </c>
      <c r="Q928" s="2">
        <v>0.373130606786359</v>
      </c>
      <c r="R928" s="2">
        <v>0.3609472262124839</v>
      </c>
      <c r="S928" s="2">
        <v>0.432432670496073</v>
      </c>
      <c r="T928" s="2">
        <v>1.615072561659344</v>
      </c>
      <c r="U928" s="2">
        <v>1.629939977901798</v>
      </c>
      <c r="V928" s="2">
        <v>1.588476956943942</v>
      </c>
      <c r="W928" s="2" t="s">
        <v>2745</v>
      </c>
      <c r="AD928" s="2" t="s">
        <v>4518</v>
      </c>
      <c r="AE928" s="2" t="s">
        <v>4893</v>
      </c>
      <c r="AF928" s="2" t="s">
        <v>5054</v>
      </c>
      <c r="AG928" s="2" t="s">
        <v>5464</v>
      </c>
      <c r="AH928" s="2" t="s">
        <v>6069</v>
      </c>
    </row>
    <row r="929" spans="1:34">
      <c r="A929" s="2" t="s">
        <v>927</v>
      </c>
      <c r="B929" s="2" t="s">
        <v>1846</v>
      </c>
      <c r="C929" s="2" t="s">
        <v>2121</v>
      </c>
      <c r="D929" s="2">
        <v>0.1465112184743336</v>
      </c>
      <c r="E929" s="2">
        <v>0.000257832428987301</v>
      </c>
      <c r="F929" s="2" t="s">
        <v>2743</v>
      </c>
      <c r="G929" s="2">
        <v>26.27779</v>
      </c>
      <c r="H929" s="2">
        <v>6</v>
      </c>
      <c r="I929" s="2">
        <v>1</v>
      </c>
      <c r="J929" s="2">
        <v>1</v>
      </c>
      <c r="K929" s="2">
        <v>3262.880615234375</v>
      </c>
      <c r="L929" s="2">
        <v>2294.9384765625</v>
      </c>
      <c r="M929" s="2">
        <v>2284.0888671875</v>
      </c>
      <c r="N929" s="2">
        <v>448.615478515625</v>
      </c>
      <c r="O929" s="2">
        <v>386.1905517578125</v>
      </c>
      <c r="P929" s="2">
        <v>314.1214599609375</v>
      </c>
      <c r="Q929" s="2">
        <v>2.177471026133328</v>
      </c>
      <c r="R929" s="2">
        <v>1.53151850427554</v>
      </c>
      <c r="S929" s="2">
        <v>1.524278058533019</v>
      </c>
      <c r="T929" s="2">
        <v>0.299381841242311</v>
      </c>
      <c r="U929" s="2">
        <v>0.2577228026955182</v>
      </c>
      <c r="V929" s="2">
        <v>0.2096277671202843</v>
      </c>
      <c r="W929" s="2" t="s">
        <v>2748</v>
      </c>
      <c r="X929" s="2" t="s">
        <v>3032</v>
      </c>
      <c r="Y929" s="2" t="s">
        <v>3564</v>
      </c>
      <c r="AA929" s="2" t="s">
        <v>4070</v>
      </c>
      <c r="AD929" s="2" t="s">
        <v>4605</v>
      </c>
      <c r="AE929" s="2" t="s">
        <v>4980</v>
      </c>
      <c r="AF929" s="2" t="s">
        <v>5036</v>
      </c>
      <c r="AG929" s="2" t="s">
        <v>5383</v>
      </c>
      <c r="AH929" s="2" t="s">
        <v>5989</v>
      </c>
    </row>
    <row r="930" spans="1:34">
      <c r="A930" s="2" t="s">
        <v>928</v>
      </c>
      <c r="B930" s="2" t="s">
        <v>1847</v>
      </c>
      <c r="C930" s="2" t="s">
        <v>1947</v>
      </c>
      <c r="D930" s="2">
        <v>0.3030455582051127</v>
      </c>
      <c r="E930" s="2">
        <v>4.803065627625741E-05</v>
      </c>
      <c r="F930" s="2" t="s">
        <v>2743</v>
      </c>
      <c r="G930" s="2">
        <v>19.7945</v>
      </c>
      <c r="H930" s="2">
        <v>4.3</v>
      </c>
      <c r="I930" s="2">
        <v>1</v>
      </c>
      <c r="J930" s="2">
        <v>0</v>
      </c>
      <c r="K930" s="2">
        <v>3083.554443359375</v>
      </c>
      <c r="L930" s="2">
        <v>3497.452880859375</v>
      </c>
      <c r="M930" s="2">
        <v>3654.75048828125</v>
      </c>
      <c r="N930" s="2">
        <v>993.0728759765624</v>
      </c>
      <c r="O930" s="2">
        <v>994.1068725585938</v>
      </c>
      <c r="P930" s="2">
        <v>1114.72119140625</v>
      </c>
      <c r="Q930" s="2">
        <v>1.38714949929047</v>
      </c>
      <c r="R930" s="2">
        <v>1.573343393668329</v>
      </c>
      <c r="S930" s="2">
        <v>1.644104361694932</v>
      </c>
      <c r="T930" s="2">
        <v>0.446737869550659</v>
      </c>
      <c r="U930" s="2">
        <v>0.4472030171157107</v>
      </c>
      <c r="V930" s="2">
        <v>0.5014618586798998</v>
      </c>
      <c r="W930" s="2" t="s">
        <v>2748</v>
      </c>
      <c r="X930" s="2" t="s">
        <v>2842</v>
      </c>
      <c r="Y930" s="2" t="s">
        <v>3374</v>
      </c>
      <c r="Z930" s="2" t="s">
        <v>3872</v>
      </c>
      <c r="AF930" s="2" t="s">
        <v>5045</v>
      </c>
      <c r="AG930" s="2" t="s">
        <v>5194</v>
      </c>
      <c r="AH930" s="2" t="s">
        <v>5800</v>
      </c>
    </row>
    <row r="931" spans="1:34">
      <c r="A931" s="2" t="s">
        <v>929</v>
      </c>
      <c r="B931" s="2" t="s">
        <v>1847</v>
      </c>
      <c r="C931" s="2" t="s">
        <v>1947</v>
      </c>
      <c r="D931" s="2">
        <v>0.3050065471906867</v>
      </c>
      <c r="E931" s="2">
        <v>6.451215152670847E-05</v>
      </c>
      <c r="F931" s="2" t="s">
        <v>2743</v>
      </c>
      <c r="G931" s="2">
        <v>19.71429</v>
      </c>
      <c r="H931" s="2">
        <v>3.8</v>
      </c>
      <c r="I931" s="2">
        <v>1</v>
      </c>
      <c r="J931" s="2">
        <v>1</v>
      </c>
      <c r="K931" s="2">
        <v>1279.319213867188</v>
      </c>
      <c r="L931" s="2">
        <v>1274.218139648438</v>
      </c>
      <c r="M931" s="2">
        <v>1044.047973632812</v>
      </c>
      <c r="N931" s="2">
        <v>362.8305053710938</v>
      </c>
      <c r="O931" s="2">
        <v>374.3369140625</v>
      </c>
      <c r="P931" s="2">
        <v>360.1196594238281</v>
      </c>
      <c r="Q931" s="2">
        <v>1.634957165903764</v>
      </c>
      <c r="R931" s="2">
        <v>1.628438044047897</v>
      </c>
      <c r="S931" s="2">
        <v>1.33428287290265</v>
      </c>
      <c r="T931" s="2">
        <v>0.4636937586294535</v>
      </c>
      <c r="U931" s="2">
        <v>0.4783988339069245</v>
      </c>
      <c r="V931" s="2">
        <v>0.4602293246093112</v>
      </c>
      <c r="W931" s="2" t="s">
        <v>2745</v>
      </c>
      <c r="X931" s="2" t="s">
        <v>2842</v>
      </c>
      <c r="Y931" s="2" t="s">
        <v>3374</v>
      </c>
      <c r="Z931" s="2" t="s">
        <v>3872</v>
      </c>
      <c r="AF931" s="2" t="s">
        <v>5045</v>
      </c>
      <c r="AG931" s="2" t="s">
        <v>5194</v>
      </c>
      <c r="AH931" s="2" t="s">
        <v>5800</v>
      </c>
    </row>
    <row r="932" spans="1:34">
      <c r="A932" s="2" t="s">
        <v>930</v>
      </c>
      <c r="B932" s="2" t="s">
        <v>1848</v>
      </c>
      <c r="C932" s="2" t="s">
        <v>2121</v>
      </c>
      <c r="D932" s="2">
        <v>0.6024176070366751</v>
      </c>
      <c r="E932" s="2">
        <v>0.001460322824938872</v>
      </c>
      <c r="F932" s="2" t="s">
        <v>2743</v>
      </c>
      <c r="G932" s="2">
        <v>6.846769999999999</v>
      </c>
      <c r="H932" s="2">
        <v>19.6</v>
      </c>
      <c r="I932" s="2">
        <v>1</v>
      </c>
      <c r="J932" s="2">
        <v>1</v>
      </c>
      <c r="K932" s="2">
        <v>8078.134765625</v>
      </c>
      <c r="L932" s="2">
        <v>9209.91015625</v>
      </c>
      <c r="M932" s="2">
        <v>7906.9599609375</v>
      </c>
      <c r="N932" s="2">
        <v>5346.939453125</v>
      </c>
      <c r="O932" s="2">
        <v>4629.876953125</v>
      </c>
      <c r="P932" s="2">
        <v>5201.09814453125</v>
      </c>
      <c r="Q932" s="2">
        <v>1.200527711984578</v>
      </c>
      <c r="R932" s="2">
        <v>1.368725911149228</v>
      </c>
      <c r="S932" s="2">
        <v>1.175088659210247</v>
      </c>
      <c r="T932" s="2">
        <v>0.7946325697728789</v>
      </c>
      <c r="U932" s="2">
        <v>0.6880667068043452</v>
      </c>
      <c r="V932" s="2">
        <v>0.7729584410787229</v>
      </c>
      <c r="W932" s="2" t="s">
        <v>2745</v>
      </c>
    </row>
    <row r="933" spans="1:34">
      <c r="A933" s="2" t="s">
        <v>931</v>
      </c>
      <c r="B933" s="2" t="s">
        <v>1847</v>
      </c>
      <c r="C933" s="2" t="s">
        <v>1947</v>
      </c>
      <c r="D933" s="2">
        <v>0.3011824476607042</v>
      </c>
      <c r="E933" s="2">
        <v>0.0004435366101407852</v>
      </c>
      <c r="F933" s="2" t="s">
        <v>2743</v>
      </c>
      <c r="G933" s="2">
        <v>16.96025</v>
      </c>
      <c r="H933" s="2">
        <v>22.2</v>
      </c>
      <c r="I933" s="2">
        <v>2</v>
      </c>
      <c r="J933" s="2">
        <v>1</v>
      </c>
      <c r="K933" s="2">
        <v>107.7459945678711</v>
      </c>
      <c r="L933" s="2">
        <v>90.46755218505859</v>
      </c>
      <c r="M933" s="2">
        <v>124.7296295166016</v>
      </c>
      <c r="N933" s="2">
        <v>28.71067810058593</v>
      </c>
      <c r="O933" s="2">
        <v>35.7018928527832</v>
      </c>
      <c r="P933" s="2">
        <v>32.85224533081055</v>
      </c>
      <c r="Q933" s="2">
        <v>1.538466613827185</v>
      </c>
      <c r="R933" s="2">
        <v>1.291753899804679</v>
      </c>
      <c r="S933" s="2">
        <v>1.780969877682543</v>
      </c>
      <c r="T933" s="2">
        <v>0.4099495289383313</v>
      </c>
      <c r="U933" s="2">
        <v>0.509774589995022</v>
      </c>
      <c r="V933" s="2">
        <v>0.4690854897522405</v>
      </c>
      <c r="W933" s="2" t="s">
        <v>2748</v>
      </c>
      <c r="X933" s="2" t="s">
        <v>2842</v>
      </c>
      <c r="Y933" s="2" t="s">
        <v>3374</v>
      </c>
      <c r="Z933" s="2" t="s">
        <v>3872</v>
      </c>
      <c r="AF933" s="2" t="s">
        <v>5045</v>
      </c>
      <c r="AG933" s="2" t="s">
        <v>5194</v>
      </c>
      <c r="AH933" s="2" t="s">
        <v>5800</v>
      </c>
    </row>
    <row r="934" spans="1:34">
      <c r="A934" s="2" t="s">
        <v>932</v>
      </c>
      <c r="B934" s="2" t="s">
        <v>1849</v>
      </c>
      <c r="C934" s="2" t="s">
        <v>2740</v>
      </c>
      <c r="D934" s="2">
        <v>2.070457733802329</v>
      </c>
      <c r="E934" s="2">
        <v>0.003353830022388953</v>
      </c>
      <c r="F934" s="2" t="s">
        <v>2744</v>
      </c>
      <c r="G934" s="2">
        <v>34.94175</v>
      </c>
      <c r="H934" s="2">
        <v>6.2</v>
      </c>
      <c r="I934" s="2">
        <v>1</v>
      </c>
      <c r="J934" s="2">
        <v>1</v>
      </c>
      <c r="K934" s="2">
        <v>60.5135498046875</v>
      </c>
      <c r="L934" s="2">
        <v>91.11557769775391</v>
      </c>
      <c r="M934" s="2">
        <v>75.10350036621094</v>
      </c>
      <c r="N934" s="2">
        <v>153.7432861328125</v>
      </c>
      <c r="O934" s="2">
        <v>155.8151092529297</v>
      </c>
      <c r="P934" s="2">
        <v>159.8819274902344</v>
      </c>
      <c r="Q934" s="2">
        <v>0.5215389343119006</v>
      </c>
      <c r="R934" s="2">
        <v>0.7852839809443591</v>
      </c>
      <c r="S934" s="2">
        <v>0.6472831237055101</v>
      </c>
      <c r="T934" s="2">
        <v>1.325043892915128</v>
      </c>
      <c r="U934" s="2">
        <v>1.342899999946301</v>
      </c>
      <c r="V934" s="2">
        <v>1.377950068176801</v>
      </c>
      <c r="W934" s="2" t="s">
        <v>2747</v>
      </c>
      <c r="X934" s="2" t="s">
        <v>3266</v>
      </c>
      <c r="Y934" s="2" t="s">
        <v>3798</v>
      </c>
    </row>
    <row r="935" spans="1:34">
      <c r="A935" s="2" t="s">
        <v>933</v>
      </c>
      <c r="B935" s="2" t="s">
        <v>1850</v>
      </c>
      <c r="C935" s="2" t="s">
        <v>2741</v>
      </c>
      <c r="D935" s="2">
        <v>3.137333594301623</v>
      </c>
      <c r="E935" s="2">
        <v>0.003755738397910571</v>
      </c>
      <c r="F935" s="2" t="s">
        <v>2744</v>
      </c>
      <c r="G935" s="2">
        <v>21.09424000000001</v>
      </c>
      <c r="H935" s="2">
        <v>23.4</v>
      </c>
      <c r="I935" s="2">
        <v>3</v>
      </c>
      <c r="J935" s="2">
        <v>3</v>
      </c>
      <c r="K935" s="2">
        <v>47.60247802734375</v>
      </c>
      <c r="L935" s="2">
        <v>25.29538154602051</v>
      </c>
      <c r="M935" s="2">
        <v>29.51216506958008</v>
      </c>
      <c r="N935" s="2">
        <v>106.2344741821289</v>
      </c>
      <c r="O935" s="2">
        <v>99.86635589599609</v>
      </c>
      <c r="P935" s="2">
        <v>115.1935806274414</v>
      </c>
      <c r="Q935" s="2">
        <v>0.6740898709949423</v>
      </c>
      <c r="R935" s="2">
        <v>0.3582032110456559</v>
      </c>
      <c r="S935" s="2">
        <v>0.4179163011872466</v>
      </c>
      <c r="T935" s="2">
        <v>1.504366704512983</v>
      </c>
      <c r="U935" s="2">
        <v>1.414188961423348</v>
      </c>
      <c r="V935" s="2">
        <v>1.631234950835824</v>
      </c>
      <c r="W935" s="2" t="s">
        <v>2745</v>
      </c>
      <c r="AD935" s="2" t="s">
        <v>4590</v>
      </c>
      <c r="AE935" s="2" t="s">
        <v>4965</v>
      </c>
      <c r="AF935" s="2" t="s">
        <v>5044</v>
      </c>
      <c r="AG935" s="2" t="s">
        <v>5610</v>
      </c>
      <c r="AH935" s="2" t="s">
        <v>6215</v>
      </c>
    </row>
    <row r="936" spans="1:34">
      <c r="A936" s="2" t="s">
        <v>934</v>
      </c>
      <c r="B936" s="2" t="s">
        <v>1851</v>
      </c>
      <c r="C936" s="2" t="s">
        <v>2742</v>
      </c>
      <c r="D936" s="2">
        <v>0.3216818445915977</v>
      </c>
      <c r="E936" s="2">
        <v>2.40552501351295E-06</v>
      </c>
      <c r="F936" s="2" t="s">
        <v>2743</v>
      </c>
      <c r="G936" s="2">
        <v>8.02102</v>
      </c>
      <c r="H936" s="2">
        <v>15.3</v>
      </c>
      <c r="I936" s="2">
        <v>1</v>
      </c>
      <c r="J936" s="2">
        <v>1</v>
      </c>
      <c r="K936" s="2">
        <v>678.288818359375</v>
      </c>
      <c r="L936" s="2">
        <v>658.4883422851562</v>
      </c>
      <c r="M936" s="2">
        <v>656.7408447265625</v>
      </c>
      <c r="N936" s="2">
        <v>202.5399627685547</v>
      </c>
      <c r="O936" s="2">
        <v>218.8055725097656</v>
      </c>
      <c r="P936" s="2">
        <v>219.9330139160156</v>
      </c>
      <c r="Q936" s="2">
        <v>1.544609925614348</v>
      </c>
      <c r="R936" s="2">
        <v>1.499519971234585</v>
      </c>
      <c r="S936" s="2">
        <v>1.495540542411743</v>
      </c>
      <c r="T936" s="2">
        <v>0.4612271769164218</v>
      </c>
      <c r="U936" s="2">
        <v>0.498267478293073</v>
      </c>
      <c r="V936" s="2">
        <v>0.5008349055298281</v>
      </c>
      <c r="W936" s="2" t="s">
        <v>2745</v>
      </c>
      <c r="X936" s="2" t="s">
        <v>3071</v>
      </c>
      <c r="Y936" s="2" t="s">
        <v>3603</v>
      </c>
      <c r="Z936" s="2" t="s">
        <v>3936</v>
      </c>
      <c r="AB936" s="2" t="s">
        <v>4116</v>
      </c>
      <c r="AD936" s="2" t="s">
        <v>4658</v>
      </c>
      <c r="AE936" s="2" t="s">
        <v>5033</v>
      </c>
      <c r="AF936" s="2" t="s">
        <v>5035</v>
      </c>
      <c r="AG936" s="2" t="s">
        <v>5423</v>
      </c>
      <c r="AH936" s="2" t="s">
        <v>602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iff_distribution</vt:lpstr>
      <vt:lpstr>S_96hvsS_0h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3-12-20T07:36:27Z</dcterms:created>
  <dcterms:modified xsi:type="dcterms:W3CDTF">2023-12-20T07:36:27Z</dcterms:modified>
</cp:coreProperties>
</file>